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nther/Library/CloudStorage/GoogleDrive-monther@stanford.edu/Shared drives/Cell Type Lyso/Manuscript/First submission_20241010/Tables/"/>
    </mc:Choice>
  </mc:AlternateContent>
  <xr:revisionPtr revIDLastSave="0" documentId="13_ncr:1_{F60D6A2C-B6EC-CB40-87A8-051F1E56B4A8}" xr6:coauthVersionLast="47" xr6:coauthVersionMax="47" xr10:uidLastSave="{00000000-0000-0000-0000-000000000000}"/>
  <bookViews>
    <workbookView xWindow="63280" yWindow="3560" windowWidth="28800" windowHeight="17500" xr2:uid="{1E10E99E-7B58-234E-BEA4-DFC4B06123C5}"/>
  </bookViews>
  <sheets>
    <sheet name="Info" sheetId="1" r:id="rId1"/>
    <sheet name="Sheet 1" sheetId="2" r:id="rId2"/>
    <sheet name="Sheet 2" sheetId="6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34" uniqueCount="1360">
  <si>
    <t>Notes:</t>
  </si>
  <si>
    <t>1) Metabolite abundance values in this table were generated by Compound Discoverer V3.3 software. The median of each group was used to calculate fold changes.</t>
  </si>
  <si>
    <t>m/z</t>
  </si>
  <si>
    <t>Reference Ion</t>
  </si>
  <si>
    <t/>
  </si>
  <si>
    <t>C39 H75 N9 O5 S</t>
  </si>
  <si>
    <t>Full match</t>
  </si>
  <si>
    <t>No results</t>
  </si>
  <si>
    <t>No match</t>
  </si>
  <si>
    <t>No MS2</t>
  </si>
  <si>
    <t>[M+H]+1</t>
  </si>
  <si>
    <t>C19 H16 N8 O</t>
  </si>
  <si>
    <t>[M-H]-1</t>
  </si>
  <si>
    <t>C32 H71 N9 O10</t>
  </si>
  <si>
    <t>C17 H27 N3 O17 P2</t>
  </si>
  <si>
    <t>Not the top hit</t>
  </si>
  <si>
    <t>Single match found</t>
  </si>
  <si>
    <t>Multiple matches found</t>
  </si>
  <si>
    <t>DDA for preferred ion</t>
  </si>
  <si>
    <t>C12 H17 N8 O4 P</t>
  </si>
  <si>
    <t>C2 H2 N2 O15 P2</t>
  </si>
  <si>
    <t>C9 H17 N4 O7 P</t>
  </si>
  <si>
    <t>C37 H82 N7 O5 P S</t>
  </si>
  <si>
    <t>[M+K]+1</t>
  </si>
  <si>
    <t>C45 H71 N7 O4</t>
  </si>
  <si>
    <t>C14 H26 N4 O11 P2</t>
  </si>
  <si>
    <t>Partial match</t>
  </si>
  <si>
    <t>C10 H13 N4 O8 P</t>
  </si>
  <si>
    <t>C7 H9 N5 O5</t>
  </si>
  <si>
    <t>C8 H16 N O9 P</t>
  </si>
  <si>
    <t>C5 H9 Cl N10 O2</t>
  </si>
  <si>
    <t>C6 H12 O6</t>
  </si>
  <si>
    <t>C37 H77 N9 O6 S</t>
  </si>
  <si>
    <t>C39 H90 N7 O3 P3</t>
  </si>
  <si>
    <t>C10 H20 O11</t>
  </si>
  <si>
    <t>C10 H22 N8 O6</t>
  </si>
  <si>
    <t>C42 H85 N5 O7 P2</t>
  </si>
  <si>
    <t>C46 H80 N P3</t>
  </si>
  <si>
    <t>C5 H6 O3</t>
  </si>
  <si>
    <t>C7 H24 N6 O2 P2 S</t>
  </si>
  <si>
    <t>C15 H22 N6 O5 S</t>
  </si>
  <si>
    <t>C29 H48 O2</t>
  </si>
  <si>
    <t>C16 H3 Cl N P3 S</t>
  </si>
  <si>
    <t>Glycerophosphoglycerol</t>
  </si>
  <si>
    <t>C6 H15 O8 P</t>
  </si>
  <si>
    <t>C7 H10 O6 S</t>
  </si>
  <si>
    <t>C4 H8 N6 O4</t>
  </si>
  <si>
    <t>C10 H11 N O3</t>
  </si>
  <si>
    <t>C6 H14 O6</t>
  </si>
  <si>
    <t>C7 H16 N2 O2</t>
  </si>
  <si>
    <t>C11 H15 N5 O3 S</t>
  </si>
  <si>
    <t>C8 H17 Cl O8</t>
  </si>
  <si>
    <t>C42 H81 N10 O5 P</t>
  </si>
  <si>
    <t>C46 H80 N O P3</t>
  </si>
  <si>
    <t>C13 H20 N8 O8</t>
  </si>
  <si>
    <t>C36 H76 N7 O6 P S</t>
  </si>
  <si>
    <t>C6 H8 N2 O2</t>
  </si>
  <si>
    <t>C38 H85 N5 O6 P2</t>
  </si>
  <si>
    <t>C22 H50 N7 O4 P</t>
  </si>
  <si>
    <t>C38 H79 N5 O7 P2</t>
  </si>
  <si>
    <t>C7 H18 N3 O8 P</t>
  </si>
  <si>
    <t>C35 H80 N7 O5 P S</t>
  </si>
  <si>
    <t>C7 H11 Cl N4 O2</t>
  </si>
  <si>
    <t>C42 H84 N O8 P</t>
  </si>
  <si>
    <t>Invalid mass</t>
  </si>
  <si>
    <t>C19 H22 N2 O4</t>
  </si>
  <si>
    <t>C15 H24 N4 S2</t>
  </si>
  <si>
    <t>C9 H25 N10 O3 P</t>
  </si>
  <si>
    <t>C7 H9 N O5</t>
  </si>
  <si>
    <t>3-Guanidinopropanoate</t>
  </si>
  <si>
    <t>C4 H9 N3 O2</t>
  </si>
  <si>
    <t>C8 H N2 O13 P3 S</t>
  </si>
  <si>
    <t>C6 H14 N2</t>
  </si>
  <si>
    <t>[M+Na]+1</t>
  </si>
  <si>
    <t>C5 H18 Cl N8 O4 P</t>
  </si>
  <si>
    <t>C13 H26 N6 O6 S</t>
  </si>
  <si>
    <t>C40 H76 N O8 P</t>
  </si>
  <si>
    <t>C20 H46 N9 O16 P</t>
  </si>
  <si>
    <t>C27 H44 O2</t>
  </si>
  <si>
    <t>C41 H85 N9 O3 P2</t>
  </si>
  <si>
    <t>C10 H12 N2 O2</t>
  </si>
  <si>
    <t>C42 H23 N4 P</t>
  </si>
  <si>
    <t>C51 H74 O2</t>
  </si>
  <si>
    <t>Adenosine triphosphate</t>
  </si>
  <si>
    <t>C10 H16 N5 O13 P3</t>
  </si>
  <si>
    <t>C15 H18 N10 O3</t>
  </si>
  <si>
    <t>C13 H23 N O2</t>
  </si>
  <si>
    <t>C17 H17 N3 O3</t>
  </si>
  <si>
    <t>C12 H15 N3 O6 S</t>
  </si>
  <si>
    <t>C9 H Cl N3 P3 S2</t>
  </si>
  <si>
    <t>C16 H25 N5 O16 P2</t>
  </si>
  <si>
    <t>C35 H79 N9 O9</t>
  </si>
  <si>
    <t>C32 H78 N9 O8 P3</t>
  </si>
  <si>
    <t>C12 H5 O5 P</t>
  </si>
  <si>
    <t>C6 H10 N6 O6</t>
  </si>
  <si>
    <t>C3 H6 N3 O4 P S3</t>
  </si>
  <si>
    <t>C9 H13 N5 O8 S</t>
  </si>
  <si>
    <t>C9 H13 Cl N4 O4</t>
  </si>
  <si>
    <t>C43 H85 N9 O2 P2</t>
  </si>
  <si>
    <t>C5 H15 N6 O3 P S</t>
  </si>
  <si>
    <t>C11 H19 N O9</t>
  </si>
  <si>
    <t>C9 H17 N4 O9 P</t>
  </si>
  <si>
    <t>C9 H13 N5 O2</t>
  </si>
  <si>
    <t>C H3 N3 O5 S</t>
  </si>
  <si>
    <t>C10 H23 N O11 S</t>
  </si>
  <si>
    <t>C7 H9 N3 O</t>
  </si>
  <si>
    <t>C16 H33 N O3</t>
  </si>
  <si>
    <t>C11 H16 N5 O5</t>
  </si>
  <si>
    <t>C45 H73 N7 O3</t>
  </si>
  <si>
    <t>C11 H21 N9 O11</t>
  </si>
  <si>
    <t>C9 H21 N4 O6 P</t>
  </si>
  <si>
    <t>C4 H11 N O3</t>
  </si>
  <si>
    <t>C39 H82 N7 O5 P S</t>
  </si>
  <si>
    <t>C17 H11 N3 O2</t>
  </si>
  <si>
    <t>C10 H13 N O2</t>
  </si>
  <si>
    <t>C8 H9 N3 O2</t>
  </si>
  <si>
    <t>C25 H53 N3 O17</t>
  </si>
  <si>
    <t>C3 H8 N4 O3</t>
  </si>
  <si>
    <t>C12 H28 N9 O7 P S</t>
  </si>
  <si>
    <t>C6 H20 N8 O S2</t>
  </si>
  <si>
    <t>C27 H27 N10 O3 P3 S</t>
  </si>
  <si>
    <t>C7 H11 N3 O2</t>
  </si>
  <si>
    <t>C44 H80 N O7 P</t>
  </si>
  <si>
    <t>C5 H O2 P3 S3</t>
  </si>
  <si>
    <t>C12 H33 N10 O3 P3 S2</t>
  </si>
  <si>
    <t>C42 H89 N5 O7 P2</t>
  </si>
  <si>
    <t>C5 H9 N O3</t>
  </si>
  <si>
    <t>C11 H7 N4 O4 P S</t>
  </si>
  <si>
    <t>C10 H21 N O7</t>
  </si>
  <si>
    <t>C8 H22 N9 O7 P</t>
  </si>
  <si>
    <t>C12 H9 Cl F N3</t>
  </si>
  <si>
    <t>C57 H81 N S</t>
  </si>
  <si>
    <t>C36 H69 N O3</t>
  </si>
  <si>
    <t>C41 H90 N3 O3 P3 S</t>
  </si>
  <si>
    <t>C10 H14 N5 O8 P</t>
  </si>
  <si>
    <t>C5 H7 N3</t>
  </si>
  <si>
    <t>C9 H19 N6 O3 P S</t>
  </si>
  <si>
    <t>C39 H83 N10 O8 P</t>
  </si>
  <si>
    <t>C8 H11 N3 O3</t>
  </si>
  <si>
    <t>C3 H5 Cl2 N7 O</t>
  </si>
  <si>
    <t>C24 H20 N4 O4 S3</t>
  </si>
  <si>
    <t>C16 H16 O8</t>
  </si>
  <si>
    <t>C40 H86 N8 O P2 S</t>
  </si>
  <si>
    <t>C5 H6 O4</t>
  </si>
  <si>
    <t>C43 H81 N6 O P3 S</t>
  </si>
  <si>
    <t>C6 H18 N10 O12 S</t>
  </si>
  <si>
    <t>C46 H81 N3 O7</t>
  </si>
  <si>
    <t>C6 H19 N4 P3</t>
  </si>
  <si>
    <t>C7 H10 N2 O3</t>
  </si>
  <si>
    <t>C35 H79 N5 O7 P2</t>
  </si>
  <si>
    <t>C6 H13 N O8 S</t>
  </si>
  <si>
    <t>C44 H80 N2 O3 P2</t>
  </si>
  <si>
    <t>C2 H8 N2 O16</t>
  </si>
  <si>
    <t>C24 H48 S</t>
  </si>
  <si>
    <t>C14 H39 N9 O3 S4</t>
  </si>
  <si>
    <t>C42 H84 N O7 P</t>
  </si>
  <si>
    <t>C5 H3 N9 O3</t>
  </si>
  <si>
    <t>C7 H15 N O3</t>
  </si>
  <si>
    <t>C55 H78 O2</t>
  </si>
  <si>
    <t>C9 H17 N O4</t>
  </si>
  <si>
    <t>C38 H81 N5 O7 P2</t>
  </si>
  <si>
    <t>C7 H15 N5 O8 S</t>
  </si>
  <si>
    <t>C5 H8 O5</t>
  </si>
  <si>
    <t>C3 H10 N3 O4 P3 S</t>
  </si>
  <si>
    <t>C6 H24 Cl N9 O3 P2</t>
  </si>
  <si>
    <t>C16 H10</t>
  </si>
  <si>
    <t>C15 H40 Cl N9 O7 P2</t>
  </si>
  <si>
    <t>C9 H31 N10 O3 P S2</t>
  </si>
  <si>
    <t>C16 H25 Cl S3</t>
  </si>
  <si>
    <t>C4 H6 N2 O2</t>
  </si>
  <si>
    <t>C40 H81 N5 O9 P2</t>
  </si>
  <si>
    <t>C6 H13 N9 O11 S</t>
  </si>
  <si>
    <t>C41 H69 N10 O4 P</t>
  </si>
  <si>
    <t>C45 H82 N5 O3 P</t>
  </si>
  <si>
    <t>C8 H25 N7 O7 S</t>
  </si>
  <si>
    <t>C10 H11 N O6</t>
  </si>
  <si>
    <t>C11 H19 N5 O5</t>
  </si>
  <si>
    <t>C11 H13 N O4</t>
  </si>
  <si>
    <t>C3 H12 N4 O4 S2</t>
  </si>
  <si>
    <t>C11 H26 N4 O6 S</t>
  </si>
  <si>
    <t>C15 H28 N4 O7 S</t>
  </si>
  <si>
    <t>C35 H74 N8 O12</t>
  </si>
  <si>
    <t>C34 H65 N O2</t>
  </si>
  <si>
    <t>C10 H12 N5 O6 P</t>
  </si>
  <si>
    <t>C8 H13 N5 S2</t>
  </si>
  <si>
    <t>C22 H25 N10 O2 P3</t>
  </si>
  <si>
    <t>C9 H16 N2 O5 Se</t>
  </si>
  <si>
    <t>Creatinine</t>
  </si>
  <si>
    <t>C4 H7 N3 O</t>
  </si>
  <si>
    <t>C5 H20 N10 O16</t>
  </si>
  <si>
    <t>C4 H8 N6 O S</t>
  </si>
  <si>
    <t>C13 H14 N5 P3 S</t>
  </si>
  <si>
    <t>C7 H N2 O2 P3 S4</t>
  </si>
  <si>
    <t>C H O15 P S5</t>
  </si>
  <si>
    <t>C4 H10 Cl N3 O2</t>
  </si>
  <si>
    <t>C42 H81 N9 O5 P2</t>
  </si>
  <si>
    <t>C8 H7 N O2</t>
  </si>
  <si>
    <t>C11 H11 N O3</t>
  </si>
  <si>
    <t>C5 H N4 O6 P3 S5</t>
  </si>
  <si>
    <t>C2 H4 Cl N9</t>
  </si>
  <si>
    <t>C36 H79 N10 O4 P</t>
  </si>
  <si>
    <t>C15 H30 N2 O3 S2</t>
  </si>
  <si>
    <t>C43 H78 N5 O3 P</t>
  </si>
  <si>
    <t>C10 H10 O2</t>
  </si>
  <si>
    <t>C32 H71 N10 O5 P</t>
  </si>
  <si>
    <t>C12 H21 N3 O8</t>
  </si>
  <si>
    <t>C8 H18 N O2</t>
  </si>
  <si>
    <t>C32 H11 N3 O13</t>
  </si>
  <si>
    <t>C6 H19 N2 O11 P3</t>
  </si>
  <si>
    <t>C5 H12 O5</t>
  </si>
  <si>
    <t>C8 H20 N10 O7 S2</t>
  </si>
  <si>
    <t>C37 H72 N8 O12</t>
  </si>
  <si>
    <t>C13 H17 N8 P S</t>
  </si>
  <si>
    <t>C6 H9 Cl N2 O2</t>
  </si>
  <si>
    <t>C10 H21 N3 O8</t>
  </si>
  <si>
    <t>C11 H10 N6 O4</t>
  </si>
  <si>
    <t>C16 H35 N6 O7 P S2</t>
  </si>
  <si>
    <t>C5 H9 Cl O4 P2</t>
  </si>
  <si>
    <t>C7 H7 Cl N O3 P3</t>
  </si>
  <si>
    <t>C41 H90 N3 O11 P3</t>
  </si>
  <si>
    <t>C11 H17 N O8</t>
  </si>
  <si>
    <t>C9 H22 N3 O9 P3 S</t>
  </si>
  <si>
    <t>C5 H10 O5</t>
  </si>
  <si>
    <t>C3 H6 O3</t>
  </si>
  <si>
    <t>C7 H15 O10 P</t>
  </si>
  <si>
    <t>C10 H25 Cl2 N10 O6 P</t>
  </si>
  <si>
    <t>C4 H3 N9</t>
  </si>
  <si>
    <t>C8 H9 N O3</t>
  </si>
  <si>
    <t>C40 H80 N O8 P</t>
  </si>
  <si>
    <t>C6 H15 Br N6 O2</t>
  </si>
  <si>
    <t>C7 H18 Br N4 O P</t>
  </si>
  <si>
    <t>C5 H9 N5 O5</t>
  </si>
  <si>
    <t>C9 H14 N2 O12 P2</t>
  </si>
  <si>
    <t>C42 H82 N O8 P</t>
  </si>
  <si>
    <t>C4 H12 Cl N5 P2</t>
  </si>
  <si>
    <t>C15 H21 N9 O15 P2</t>
  </si>
  <si>
    <t>C6 H2 N2 O7</t>
  </si>
  <si>
    <t>C38 H79 N9 O6 P2</t>
  </si>
  <si>
    <t>C4 H6 N6 O4</t>
  </si>
  <si>
    <t>C29 H68 N8 O12</t>
  </si>
  <si>
    <t>Glutathione</t>
  </si>
  <si>
    <t>C10 H17 N3 O6 S</t>
  </si>
  <si>
    <t>C41 H14 N2 O4 S</t>
  </si>
  <si>
    <t>C36 H78 N10 O P2</t>
  </si>
  <si>
    <t>C42 H74 N7 O6 P</t>
  </si>
  <si>
    <t>C42 H88 N3 O2 P3 S</t>
  </si>
  <si>
    <t>C3 H9 N4 O2 P3</t>
  </si>
  <si>
    <t>C9 H18 N2 O3</t>
  </si>
  <si>
    <t>C12 H16 N2 O4</t>
  </si>
  <si>
    <t>C40 H85 N5 O6 P2</t>
  </si>
  <si>
    <t>C10 H15 N5 O11 P2</t>
  </si>
  <si>
    <t>C26 H9 N5 S5</t>
  </si>
  <si>
    <t>C4 H15 N10 O3 P</t>
  </si>
  <si>
    <t>C6 H15 N O5 S2</t>
  </si>
  <si>
    <t>C14 H22 N6 P2 S</t>
  </si>
  <si>
    <t>C3 H N2 O8 P S</t>
  </si>
  <si>
    <t>C7 H15 O9 P</t>
  </si>
  <si>
    <t>C5 H5 N10 O4 P</t>
  </si>
  <si>
    <t>C44 H82 N P3</t>
  </si>
  <si>
    <t>C10 H14 N3 O6 P</t>
  </si>
  <si>
    <t>C42 H87 N5 O2 P2 S</t>
  </si>
  <si>
    <t>C18 H28 O9</t>
  </si>
  <si>
    <t>C39 H75 Cl2 N9 O3</t>
  </si>
  <si>
    <t>C7 H18 N3 O8 P3</t>
  </si>
  <si>
    <t>C33 H75 N9 O2 P2</t>
  </si>
  <si>
    <t>C6 H12 N O3 P S</t>
  </si>
  <si>
    <t>C14 H36 N8 O4 S</t>
  </si>
  <si>
    <t>C36 H69 N9 O5 S</t>
  </si>
  <si>
    <t>C43 H84 N O11 P</t>
  </si>
  <si>
    <t>C41 H84 N7 O9 P</t>
  </si>
  <si>
    <t>C16 H23 N2 O16 P3 S</t>
  </si>
  <si>
    <t>C18 H37 N O2</t>
  </si>
  <si>
    <t>C8 H13 N O5</t>
  </si>
  <si>
    <t>C17 H14 N6 O8</t>
  </si>
  <si>
    <t>C17 H10 N6 O15 S</t>
  </si>
  <si>
    <t>C42 H78 N8 O8 P2</t>
  </si>
  <si>
    <t>C5 H15 N2 O12 P S</t>
  </si>
  <si>
    <t>C10 H21 N O9</t>
  </si>
  <si>
    <t>C7 H2 N O10 P3 S</t>
  </si>
  <si>
    <t>C7 H7 N O2</t>
  </si>
  <si>
    <t>C11 H15 N O10</t>
  </si>
  <si>
    <t>C2 H5 N2 O9 P S4</t>
  </si>
  <si>
    <t>C19 H14 O3</t>
  </si>
  <si>
    <t>C16 H41 N6 O4 P S5</t>
  </si>
  <si>
    <t>C6 H13 N O6</t>
  </si>
  <si>
    <t>C9 H12 N2 O6</t>
  </si>
  <si>
    <t>C42 H85 N9 O6 P2</t>
  </si>
  <si>
    <t>C9 H17 N4 O6 P</t>
  </si>
  <si>
    <t>C40 H87 N5 O6 P2</t>
  </si>
  <si>
    <t>C7 H12 N2 O7 S2</t>
  </si>
  <si>
    <t>C5 H10 O6</t>
  </si>
  <si>
    <t>C22 H51 N9 O5 P2</t>
  </si>
  <si>
    <t>C36 H75 Cl N9 O4 P</t>
  </si>
  <si>
    <t>C45 H86 N O11 P</t>
  </si>
  <si>
    <t>C8 H13 N3 O12</t>
  </si>
  <si>
    <t>Deoxycytidine</t>
  </si>
  <si>
    <t>C9 H13 N3 O4</t>
  </si>
  <si>
    <t>C6 H13 N7 O6 S2</t>
  </si>
  <si>
    <t>C39 H79 N9 O5 P2</t>
  </si>
  <si>
    <t>C8 H15 N O4</t>
  </si>
  <si>
    <t>C8 H21 Cl N6 O14 P2</t>
  </si>
  <si>
    <t>C4 H5 N7 O S2</t>
  </si>
  <si>
    <t>C38 H28 N6 O17</t>
  </si>
  <si>
    <t>C40 H83 N9 O5 P2</t>
  </si>
  <si>
    <t>C11 H25 N2 O9 P</t>
  </si>
  <si>
    <t>C5 H N8 O17 P3 S</t>
  </si>
  <si>
    <t>C18 H2 N2 O11 P2 S2</t>
  </si>
  <si>
    <t>C63 H72 O5</t>
  </si>
  <si>
    <t>C6 H6 O3</t>
  </si>
  <si>
    <t>C60 H78 N3 P</t>
  </si>
  <si>
    <t>C13 H22 N4 O8 S2</t>
  </si>
  <si>
    <t>C42 H80 N O8 P</t>
  </si>
  <si>
    <t>C35 H79 N7 O S</t>
  </si>
  <si>
    <t>C37 H79 N10 O8 P</t>
  </si>
  <si>
    <t>C46 H64 N10 O</t>
  </si>
  <si>
    <t>C5 H3 N10 O3 P</t>
  </si>
  <si>
    <t>C3 H10 Cl N2 O3 P</t>
  </si>
  <si>
    <t>C9 H16 N5 O3 P S</t>
  </si>
  <si>
    <t>C6 H13 O9 P</t>
  </si>
  <si>
    <t>C42 H75 O10 P</t>
  </si>
  <si>
    <t>C11 H20 O5 S</t>
  </si>
  <si>
    <t>C8 H19 N</t>
  </si>
  <si>
    <t>C38 H76 N O8 P</t>
  </si>
  <si>
    <t>C20 H32 N6 O12 S2</t>
  </si>
  <si>
    <t>C4 H8 O5</t>
  </si>
  <si>
    <t>C34 H75 N9 O6 P2</t>
  </si>
  <si>
    <t>C9 H7 N5</t>
  </si>
  <si>
    <t>C6 H12 N2 O4 S2</t>
  </si>
  <si>
    <t>C6 H5 N2 O16 P3 S</t>
  </si>
  <si>
    <t>C6 H9 O7 P</t>
  </si>
  <si>
    <t>C3 H N8 O4 P3 S4</t>
  </si>
  <si>
    <t>C6 H7 N3</t>
  </si>
  <si>
    <t>C3 H5 N2 P S3</t>
  </si>
  <si>
    <t>C22 H22 N2 O7</t>
  </si>
  <si>
    <t>C5 H8 O3</t>
  </si>
  <si>
    <t>C16 H20 N2 O3 S3</t>
  </si>
  <si>
    <t>C7 H20 N3 O6 P S</t>
  </si>
  <si>
    <t>C7 H3 N O4</t>
  </si>
  <si>
    <t>C38 H81 N9 O5 P2</t>
  </si>
  <si>
    <t>C9 H17 Cl2 N O4 S</t>
  </si>
  <si>
    <t>C4 H4 N8 O</t>
  </si>
  <si>
    <t>C9 H10 O4</t>
  </si>
  <si>
    <t>C6 H15 O10 P</t>
  </si>
  <si>
    <t>C5 H16 N3 P3</t>
  </si>
  <si>
    <t>C3 H3 N O8 P2 S</t>
  </si>
  <si>
    <t>C22 H46 Br2 N8 O7 P2</t>
  </si>
  <si>
    <t>C34 H67 N O3</t>
  </si>
  <si>
    <t>C8 H14 Cl O18 P3 S4</t>
  </si>
  <si>
    <t>C15 H25 N3 O18 P2</t>
  </si>
  <si>
    <t>C33 H80 N9 O6 P3</t>
  </si>
  <si>
    <t>C41 H79 N9 O4 S</t>
  </si>
  <si>
    <t>C42 H82 N O10 P</t>
  </si>
  <si>
    <t>C44 H77 N3 O9</t>
  </si>
  <si>
    <t>C3 H7 O2 P3</t>
  </si>
  <si>
    <t>C39 H70 N4 S</t>
  </si>
  <si>
    <t>C44 H80 N P3</t>
  </si>
  <si>
    <t>C6 H7 O15 P3 S4</t>
  </si>
  <si>
    <t>C30 H61 N7 O</t>
  </si>
  <si>
    <t>C35 H78 N10 O4 P2</t>
  </si>
  <si>
    <t>C46 H78 O7</t>
  </si>
  <si>
    <t>C16 H29 N O6 P2</t>
  </si>
  <si>
    <t>C26 H17 N O2</t>
  </si>
  <si>
    <t>C51 H72 O2</t>
  </si>
  <si>
    <t>C45 H71 N7 O5</t>
  </si>
  <si>
    <t>C10 H16 N2 O7</t>
  </si>
  <si>
    <t>C2 H O5 P3</t>
  </si>
  <si>
    <t>C6 H10 O3</t>
  </si>
  <si>
    <t>C4 H9 Cl N5 O2 P</t>
  </si>
  <si>
    <t>C3 H7 O6 P3 S3</t>
  </si>
  <si>
    <t>C20 H31 N4 O16 P</t>
  </si>
  <si>
    <t>C19 H26 N P S</t>
  </si>
  <si>
    <t>C7 H15 N O2</t>
  </si>
  <si>
    <t>C9 H17 N O7</t>
  </si>
  <si>
    <t>C3 H3 N2 O9 P3 S2</t>
  </si>
  <si>
    <t>C10 H2 N4 O13 P2 S2</t>
  </si>
  <si>
    <t>C4 H7 N O</t>
  </si>
  <si>
    <t>C43 H85 O10 P</t>
  </si>
  <si>
    <t>C23 H28 N2 S</t>
  </si>
  <si>
    <t>C2 H N O15 P2 S</t>
  </si>
  <si>
    <t>C2 H5 N4 O7 P3 S5</t>
  </si>
  <si>
    <t>C36 H77 N5 O16</t>
  </si>
  <si>
    <t>C9 H15 N3 O5 S</t>
  </si>
  <si>
    <t>C35 H77 N9 O2 P2</t>
  </si>
  <si>
    <t>C17 H5 N9 O10 S</t>
  </si>
  <si>
    <t>C14 H10 N2 O8 S2</t>
  </si>
  <si>
    <t>C12 H13 I3 N2 O3</t>
  </si>
  <si>
    <t>C40 H83 N5 O9 P2</t>
  </si>
  <si>
    <t>C5 H17 Cl2 N9 S2</t>
  </si>
  <si>
    <t>C20 H16 O8 P2</t>
  </si>
  <si>
    <t>C10 H23 N3 O2</t>
  </si>
  <si>
    <t>C15 H22 N2 O18 P2</t>
  </si>
  <si>
    <t>C22 H43 N O</t>
  </si>
  <si>
    <t>C24 H14 O</t>
  </si>
  <si>
    <t>C6 H14 O15 S</t>
  </si>
  <si>
    <t>C7 H4 N3 O4 P</t>
  </si>
  <si>
    <t>C4 H N4 O16 P3 S</t>
  </si>
  <si>
    <t>C46 H74 N5 P3</t>
  </si>
  <si>
    <t>C6 H4 N2 P2</t>
  </si>
  <si>
    <t>C3 H N6 O7 P3 S</t>
  </si>
  <si>
    <t>C4 H3 N2 O11 P3 S</t>
  </si>
  <si>
    <t>C41 H74 N5 O4 P</t>
  </si>
  <si>
    <t>C35 H75 N9 O12</t>
  </si>
  <si>
    <t>C11 H23 N3 O3</t>
  </si>
  <si>
    <t>C24 H4 Cl N5</t>
  </si>
  <si>
    <t>C12 H27 N9 P2 S2</t>
  </si>
  <si>
    <t>C11 H27 N4 O3 P S</t>
  </si>
  <si>
    <t>C25 H45 N9 O6 S</t>
  </si>
  <si>
    <t>C37 H83 N5 O7 P2</t>
  </si>
  <si>
    <t>C14 H2 N2 O5 P2 S3</t>
  </si>
  <si>
    <t>C13 H24 N3 O5 P</t>
  </si>
  <si>
    <t>C8 H17 N3 P2 S</t>
  </si>
  <si>
    <t>C6 H18 N3 O12 P S2</t>
  </si>
  <si>
    <t>C36 H80 N7 O9 P S</t>
  </si>
  <si>
    <t>C42 H85 N5 O6 P2</t>
  </si>
  <si>
    <t>C42 H83 N5 O6 P2</t>
  </si>
  <si>
    <t>C35 H69 N9 O3 P2</t>
  </si>
  <si>
    <t>C15 H21 N6 O12 P3 S</t>
  </si>
  <si>
    <t>C7 H N O3</t>
  </si>
  <si>
    <t>C15 H17 N10 O3 P S4</t>
  </si>
  <si>
    <t>C H3 O13 P3 S5</t>
  </si>
  <si>
    <t>C6 H O7 P S4</t>
  </si>
  <si>
    <t>C36 H12 N7 O P3</t>
  </si>
  <si>
    <t>C17 H30 Cl N9 O</t>
  </si>
  <si>
    <t>C3 H7 N2 P3 S</t>
  </si>
  <si>
    <t>C6 H11 O2 P3 S4</t>
  </si>
  <si>
    <t>C4 H7 N</t>
  </si>
  <si>
    <t>C7 H6 Cl N P2</t>
  </si>
  <si>
    <t>C43 H81 O13 P</t>
  </si>
  <si>
    <t>C43 H82 Br N9</t>
  </si>
  <si>
    <t>C6 H11 N O3 S</t>
  </si>
  <si>
    <t>C2 H Cl2 O15 P3 S</t>
  </si>
  <si>
    <t>C39 H82 N4 S3</t>
  </si>
  <si>
    <t>C38 H83 N5 O7 P2</t>
  </si>
  <si>
    <t>C42 H80 N8 O8 P2</t>
  </si>
  <si>
    <t>C45 H75 N7 O2</t>
  </si>
  <si>
    <t>C4 H3 N2 O15 P3 S5</t>
  </si>
  <si>
    <t>C7 H2 Cl O8 P3 S3</t>
  </si>
  <si>
    <t>C5 H14 N O6 P</t>
  </si>
  <si>
    <t>C15 H21 N5 O13 P2</t>
  </si>
  <si>
    <t>C40 H79 N9 O6 P2</t>
  </si>
  <si>
    <t>H3 O4 P</t>
  </si>
  <si>
    <t>C5 H4 O13 P2</t>
  </si>
  <si>
    <t>C10 H9 O6 P3 S3</t>
  </si>
  <si>
    <t>C35 H75 N10 O8 P</t>
  </si>
  <si>
    <t>C58 H73 N2 O2 P</t>
  </si>
  <si>
    <t>C9 H13 N O3</t>
  </si>
  <si>
    <t>C20 H22 O6</t>
  </si>
  <si>
    <t>C38 H83 N9 O5 P2</t>
  </si>
  <si>
    <t>C8 H5 O5 P3 S2</t>
  </si>
  <si>
    <t>C12 H16 N8 O3 S</t>
  </si>
  <si>
    <t>C2 H4 N2 O3 P2 S3</t>
  </si>
  <si>
    <t>C18 H22 N6 O2 S</t>
  </si>
  <si>
    <t>C35 H79 N5 O10 P2</t>
  </si>
  <si>
    <t>C12 H15 N3 P2</t>
  </si>
  <si>
    <t>C34 H73 N9 O6 P2</t>
  </si>
  <si>
    <t>C5 H7 N O3</t>
  </si>
  <si>
    <t>C15 H26 N O12 P</t>
  </si>
  <si>
    <t>C6 H10 O5</t>
  </si>
  <si>
    <t>C H2 N2 O18 S5</t>
  </si>
  <si>
    <t>C8 H8 O2</t>
  </si>
  <si>
    <t>C43 H83 N9 O2 P2</t>
  </si>
  <si>
    <t>C13 H26 N4 O S4</t>
  </si>
  <si>
    <t>C8 H6 O4</t>
  </si>
  <si>
    <t>C5 H9 N O2</t>
  </si>
  <si>
    <t>C8 H2 Cl P3 S</t>
  </si>
  <si>
    <t>C9 H18 N5 O11 P3 S2</t>
  </si>
  <si>
    <t>C H4 N2 O17 P2 S3</t>
  </si>
  <si>
    <t>C6 H Cl O15 P2 S3</t>
  </si>
  <si>
    <t>C9 H14 N4 O3</t>
  </si>
  <si>
    <t>C26 H56 N9 O16 P3</t>
  </si>
  <si>
    <t>C7 H13 N O7</t>
  </si>
  <si>
    <t>C9 H11 Cl N7 O6 P S</t>
  </si>
  <si>
    <t>C35 H77 N9 O S2</t>
  </si>
  <si>
    <t>C12 H24 N10 O14 S</t>
  </si>
  <si>
    <t>C2 H5 O14 P S</t>
  </si>
  <si>
    <t>C42 H83 N5 O7 P2</t>
  </si>
  <si>
    <t>C13 H29 N</t>
  </si>
  <si>
    <t>H4 O7 P2</t>
  </si>
  <si>
    <t>C10 H6 O2 P2 S3</t>
  </si>
  <si>
    <t>C5 H9 N O4</t>
  </si>
  <si>
    <t>C10 H9 N O</t>
  </si>
  <si>
    <t>C42 H76 N5 O7 P</t>
  </si>
  <si>
    <t>C46 H71 N7 O2</t>
  </si>
  <si>
    <t>C6 H9 N4 O11 P3 S4</t>
  </si>
  <si>
    <t>C35 H79 N9 O2 P2</t>
  </si>
  <si>
    <t>C45 H74 N O2 P S</t>
  </si>
  <si>
    <t>C16 H22 O4</t>
  </si>
  <si>
    <t>C4 H5 O10 P3 S5</t>
  </si>
  <si>
    <t>C42 H87 N5 O7 P2</t>
  </si>
  <si>
    <t>C40 H77 O10 P</t>
  </si>
  <si>
    <t>H2 O3 P</t>
  </si>
  <si>
    <t>C2 H3 O6 P3 S2</t>
  </si>
  <si>
    <t>C8 H8 Cl O P</t>
  </si>
  <si>
    <t>C7 H17 O P3</t>
  </si>
  <si>
    <t>C4 H Cl O8 P2 S2</t>
  </si>
  <si>
    <t>C11 H19 N2 O12 P</t>
  </si>
  <si>
    <t>C4 H3 Cl O18 P2</t>
  </si>
  <si>
    <t>C16 H35 N5 O8 P2 S5</t>
  </si>
  <si>
    <t>C19 H16 N4 O S</t>
  </si>
  <si>
    <t>H Br</t>
  </si>
  <si>
    <t>C15 H29 N4 O3 P S</t>
  </si>
  <si>
    <t>C42 H82 N8 O8 P2</t>
  </si>
  <si>
    <t>C4 H10 Cl N</t>
  </si>
  <si>
    <t>C10 H25 N2 O11 P</t>
  </si>
  <si>
    <t>C7 H15 Cl N O P S</t>
  </si>
  <si>
    <t>C5 H11 N5 S2</t>
  </si>
  <si>
    <t>C H2 N2 O16 P2 S3</t>
  </si>
  <si>
    <t>C H N6 O9 P3 S5</t>
  </si>
  <si>
    <t>C26 H37 N9 O17 P2</t>
  </si>
  <si>
    <t>C30 H48 O</t>
  </si>
  <si>
    <t>C37 H78 N5 P3</t>
  </si>
  <si>
    <t>C6 H10 N3 P S</t>
  </si>
  <si>
    <t>C36 H77 N9 O3 P2</t>
  </si>
  <si>
    <t>C16 H25 N O2 P2 S</t>
  </si>
  <si>
    <t>C H3 Cl N8 P2 S5</t>
  </si>
  <si>
    <t>C29 H47 N8 O8 P S</t>
  </si>
  <si>
    <t>C3 H N2 O8 P3 S2</t>
  </si>
  <si>
    <t>C42 H83 N10 O5 P</t>
  </si>
  <si>
    <t>C18 H34 N2 O10</t>
  </si>
  <si>
    <t>C28 H41 N O4 S3</t>
  </si>
  <si>
    <t>C3 H N8 O3 P3 S5</t>
  </si>
  <si>
    <t>C5 H N4 O P3 S3</t>
  </si>
  <si>
    <t>C3 H Cl O6 P2 S2</t>
  </si>
  <si>
    <t>C41 H85 N5 O12 P2</t>
  </si>
  <si>
    <t>C9 H15 N4 O9 P</t>
  </si>
  <si>
    <t>C2 H7 O10 P3 S4</t>
  </si>
  <si>
    <t>C52 H82 N5 O4 P S</t>
  </si>
  <si>
    <t>C20 H4 N6 O3</t>
  </si>
  <si>
    <t>C4 H3 O7 P3 S5</t>
  </si>
  <si>
    <t>C6 H12 N2 O6 S2</t>
  </si>
  <si>
    <t>C24 H42 N7 O16 P S5</t>
  </si>
  <si>
    <t>C46 H84 N P3</t>
  </si>
  <si>
    <t>C4 H O17 P3 S2</t>
  </si>
  <si>
    <t>C14 H2 N4</t>
  </si>
  <si>
    <t>C3 H4 N8 O</t>
  </si>
  <si>
    <t>C3 H O14 P3 S4</t>
  </si>
  <si>
    <t>C15 H20 N2 O3 S</t>
  </si>
  <si>
    <t>C32 H75 N9 O2 P2 S</t>
  </si>
  <si>
    <t>C23 H36 N3 O3 P3 S</t>
  </si>
  <si>
    <t>C9 H26 N8 O4 S</t>
  </si>
  <si>
    <t>Perfluoro-1-butanesulfonic acid (PFBS)</t>
  </si>
  <si>
    <t>C4 H F9 O3 S</t>
  </si>
  <si>
    <t>C10 H21 N6 O P S2</t>
  </si>
  <si>
    <t>C9 H21 N O3</t>
  </si>
  <si>
    <t>C24 H38 O4</t>
  </si>
  <si>
    <t>C14 H33 N9 O7 P2 S2</t>
  </si>
  <si>
    <t>C2 H4 N2 O11 P2</t>
  </si>
  <si>
    <t>C11 H33 N8 O P S3</t>
  </si>
  <si>
    <t>C44 H82 N O2 P S</t>
  </si>
  <si>
    <t>C2 H3 O5 P S4</t>
  </si>
  <si>
    <t>C5 H14 N8 O P2 S</t>
  </si>
  <si>
    <t>C26 H52 N O7 P</t>
  </si>
  <si>
    <t>C4 H7 N O3</t>
  </si>
  <si>
    <t>C7 H2 N3 O7 P</t>
  </si>
  <si>
    <t>C6 H7 O3 P S</t>
  </si>
  <si>
    <t>C3 H4 Cl O6 P3 S3</t>
  </si>
  <si>
    <t>C9 H3 O14 P3 S4</t>
  </si>
  <si>
    <t>C7 H O4 P3 S2</t>
  </si>
  <si>
    <t>C10 H20 N6 O7 S</t>
  </si>
  <si>
    <t>C22 H21 Cl N7 O11 P</t>
  </si>
  <si>
    <t>C6 H N4 O9 P3 S3</t>
  </si>
  <si>
    <t>C6 H2 O15 P2 S2</t>
  </si>
  <si>
    <t>C10 H16 N5 O14 P3</t>
  </si>
  <si>
    <t>C2 H6 O4 S2</t>
  </si>
  <si>
    <t>C6 H10 N3 O4 P</t>
  </si>
  <si>
    <t>C8 H23 Cl N4 O17 P2</t>
  </si>
  <si>
    <t>C9 H10 Cl N2 P</t>
  </si>
  <si>
    <t>C10 H21 N6 O P3</t>
  </si>
  <si>
    <t>C35 H69 N5 O9</t>
  </si>
  <si>
    <t>C2 H3 Cl2 O6 P3 S4</t>
  </si>
  <si>
    <t>C6 H16 N8 O7 S</t>
  </si>
  <si>
    <t>C12 H4 Cl N P2</t>
  </si>
  <si>
    <t>C8 H17 N O4 S2</t>
  </si>
  <si>
    <t>C44 H84 N O8 P</t>
  </si>
  <si>
    <t>C6 H4 Br O2 P</t>
  </si>
  <si>
    <t>C24 H34 N O8 P S</t>
  </si>
  <si>
    <t>C22 H50 N6 O10 P2</t>
  </si>
  <si>
    <t>C10 H20 N6 O3 S2</t>
  </si>
  <si>
    <t>C5 H4 N4 O3</t>
  </si>
  <si>
    <t>C6 H11 O8 P</t>
  </si>
  <si>
    <t>C12 H23 O2 P</t>
  </si>
  <si>
    <t>C3 H4 Cl O5 P3 S4</t>
  </si>
  <si>
    <t>C21 H44 Cl N9 O12 S</t>
  </si>
  <si>
    <t>C34 H76 N4 O9 P2</t>
  </si>
  <si>
    <t>C31 H68 N8 O12</t>
  </si>
  <si>
    <t>C8 H14 N3 O7 P</t>
  </si>
  <si>
    <t>C8 H15 N2 O9 P</t>
  </si>
  <si>
    <t>C16 H21 N O8</t>
  </si>
  <si>
    <t>C3 H10 N2 P2 S</t>
  </si>
  <si>
    <t>C38 H80 N4 O3 P2</t>
  </si>
  <si>
    <t>C6 H13 N6 O11 P</t>
  </si>
  <si>
    <t>C2 H2 Cl N2 O4 P3 S</t>
  </si>
  <si>
    <t>C18 H25 Cl N3 O2 P</t>
  </si>
  <si>
    <t>C10 H25 N2 O P S3</t>
  </si>
  <si>
    <t>Beta-Alanine</t>
  </si>
  <si>
    <t>C3 H7 N O2</t>
  </si>
  <si>
    <t>C13 H23 N3 O4 P2 S</t>
  </si>
  <si>
    <t>C10 H15 N5 O10 P2</t>
  </si>
  <si>
    <t>C10 H19 O4 P</t>
  </si>
  <si>
    <t>C40 H41 P S2</t>
  </si>
  <si>
    <t>C8 H19 Cl N4 S</t>
  </si>
  <si>
    <t>C25 H43 N3 O3</t>
  </si>
  <si>
    <t>C8 H14 Cl N5 S</t>
  </si>
  <si>
    <t>C42 H88 N3 O3 P3 S</t>
  </si>
  <si>
    <t>C8 H11 N O3</t>
  </si>
  <si>
    <t>C11 H16 N2 O8</t>
  </si>
  <si>
    <t>C9 H16 N7 O18 P S2</t>
  </si>
  <si>
    <t>C5 H2 Cl O6 P3 S3</t>
  </si>
  <si>
    <t>C8 H9 N3 O6</t>
  </si>
  <si>
    <t>C22 H51 N3 O5 P2</t>
  </si>
  <si>
    <t>C H3 N2 O2 P3 S</t>
  </si>
  <si>
    <t>C4 H7 O P3 S</t>
  </si>
  <si>
    <t>C16 H35 N</t>
  </si>
  <si>
    <t>C5 H13 O7 P</t>
  </si>
  <si>
    <t>C7 H3 Cl N2 O5</t>
  </si>
  <si>
    <t>C18 H33 N6 O4 P S</t>
  </si>
  <si>
    <t>C12 H18 N4 O5 S</t>
  </si>
  <si>
    <t>C14 H18 N2 O</t>
  </si>
  <si>
    <t>C43 H83 O13 P</t>
  </si>
  <si>
    <t>C10 H12 N10 O7</t>
  </si>
  <si>
    <t>C41 H85 N5 O10 P2</t>
  </si>
  <si>
    <t>C6 H15 N3 O7</t>
  </si>
  <si>
    <t>C17 H19 O14 P3 S</t>
  </si>
  <si>
    <t>C8 H10 Cl N6 O15 P</t>
  </si>
  <si>
    <t>C4 H5 O P3</t>
  </si>
  <si>
    <t>C15 H36 N2 O P2</t>
  </si>
  <si>
    <t>C14 H16 O15</t>
  </si>
  <si>
    <t>C9 H24 N8 O8 S4</t>
  </si>
  <si>
    <t>C21 H30 N4 O S2</t>
  </si>
  <si>
    <t>C H Cl O10 P2 S4</t>
  </si>
  <si>
    <t>C6 H13 N7 O10 S</t>
  </si>
  <si>
    <t>C9 H18 N7 O P3 S2</t>
  </si>
  <si>
    <t>C15 H18 N2 O2 S</t>
  </si>
  <si>
    <t>C9 H17 N O5</t>
  </si>
  <si>
    <t>C9 H9 N O3</t>
  </si>
  <si>
    <t>C7 H5 N O4 P2</t>
  </si>
  <si>
    <t>C4 H14 N P3</t>
  </si>
  <si>
    <t>C10 H14 N5 O7 P</t>
  </si>
  <si>
    <t>C11 H19 Cl3 O P2</t>
  </si>
  <si>
    <t>C34 H71 N9 O5 S</t>
  </si>
  <si>
    <t>C4 H16 N4 O7 P2</t>
  </si>
  <si>
    <t>C25 H24 N2 O17</t>
  </si>
  <si>
    <t>C9 H19 N O3 S</t>
  </si>
  <si>
    <t>C6 H11 N4 O3 P S</t>
  </si>
  <si>
    <t>C36 H79 N9 O6 P2</t>
  </si>
  <si>
    <t>C3 H N2 O10 P S4</t>
  </si>
  <si>
    <t>C44 H86 N O8 P</t>
  </si>
  <si>
    <t>C H3 O14 P3 S3</t>
  </si>
  <si>
    <t>C16 H29 Cl N3 P</t>
  </si>
  <si>
    <t>C9 H25 N2 O2 P3 S</t>
  </si>
  <si>
    <t>C27 H59 N P2</t>
  </si>
  <si>
    <t>C4 H6 O2</t>
  </si>
  <si>
    <t>C19 H14 N2 O4</t>
  </si>
  <si>
    <t>C21 H27 N7 O14 P2</t>
  </si>
  <si>
    <t>Taurine</t>
  </si>
  <si>
    <t>C2 H7 N O3 S</t>
  </si>
  <si>
    <t>C42 H74 N5 O4 P</t>
  </si>
  <si>
    <t>C36 H79 N5 O14</t>
  </si>
  <si>
    <t>C47 H97 N6 O P</t>
  </si>
  <si>
    <t>C31 H73 N9 O9</t>
  </si>
  <si>
    <t>C39 H71 N7 O P2</t>
  </si>
  <si>
    <t>C5 H10 N6 O6 S2</t>
  </si>
  <si>
    <t>C6 H2 Cl2 O2</t>
  </si>
  <si>
    <t>C42 H72 N7 O P S</t>
  </si>
  <si>
    <t>C27 H42 O</t>
  </si>
  <si>
    <t>C8 H9 N O2</t>
  </si>
  <si>
    <t>H4 N O3 P</t>
  </si>
  <si>
    <t>C58 H78 O5 S</t>
  </si>
  <si>
    <t>C H2 N2 O P2</t>
  </si>
  <si>
    <t>C21 H38 O3</t>
  </si>
  <si>
    <t>C32 H63 N O3</t>
  </si>
  <si>
    <t>C9 H15 N O4</t>
  </si>
  <si>
    <t>C14 H2 Cl N3 O3 P2</t>
  </si>
  <si>
    <t>C4 H5 N3 O6</t>
  </si>
  <si>
    <t>C43 H75 Cl N6 O4</t>
  </si>
  <si>
    <t>Choline</t>
  </si>
  <si>
    <t>C5 H13 N O</t>
  </si>
  <si>
    <t>C7 H15 Cl2 N5 O7</t>
  </si>
  <si>
    <t>C19 H33 N5 O7 P2 S</t>
  </si>
  <si>
    <t>C H2 O4 P2 S5</t>
  </si>
  <si>
    <t>C21 H47 N6 O P S</t>
  </si>
  <si>
    <t>C11 H22 N2 O9</t>
  </si>
  <si>
    <t>C2 H2 Cl O4 P3</t>
  </si>
  <si>
    <t>C3 H2 Cl N2 O P S2</t>
  </si>
  <si>
    <t>C6 H7 N8 O11 P</t>
  </si>
  <si>
    <t>C17 H36 N6 O18 S5</t>
  </si>
  <si>
    <t>C4 H9 N O4 S</t>
  </si>
  <si>
    <t>C H N4 O P3 S5</t>
  </si>
  <si>
    <t>C35 H75 N9 O7 S</t>
  </si>
  <si>
    <t>C40 H85 N5 O7 P2</t>
  </si>
  <si>
    <t>Hypotaurine</t>
  </si>
  <si>
    <t>C2 H7 N O2 S</t>
  </si>
  <si>
    <t>C8 H4 N2 O3 S</t>
  </si>
  <si>
    <t>C4 H2 N4 O P2 S5</t>
  </si>
  <si>
    <t>C40 H76 N8 O8 P2</t>
  </si>
  <si>
    <t>C44 H68 N8 O4</t>
  </si>
  <si>
    <t>Xanthine</t>
  </si>
  <si>
    <t>C5 H4 N4 O2</t>
  </si>
  <si>
    <t>C36 H77 N10 O5 P</t>
  </si>
  <si>
    <t>C42 H90 N3 O3 P3 S</t>
  </si>
  <si>
    <t>C36 H69 N2 O P</t>
  </si>
  <si>
    <t>C45 H83 N10 O3 P3</t>
  </si>
  <si>
    <t>C18 H32 O16</t>
  </si>
  <si>
    <t>C14 H7 N2 O17 P3 S2</t>
  </si>
  <si>
    <t>C14 H36 Cl2 N8 O10 P2</t>
  </si>
  <si>
    <t>C3 H N7 O</t>
  </si>
  <si>
    <t>C13 H29 N10 O4 P S</t>
  </si>
  <si>
    <t>C8 H20 N O6 P</t>
  </si>
  <si>
    <t>C2 H2 Cl O3 P3 S3</t>
  </si>
  <si>
    <t>C30 H71 N9 O10</t>
  </si>
  <si>
    <t>C7 H12 N2 O4</t>
  </si>
  <si>
    <t>C3 H2 N2 O3 P2</t>
  </si>
  <si>
    <t>C9 H17 N S</t>
  </si>
  <si>
    <t>C7 H18 N P3</t>
  </si>
  <si>
    <t>C8 H13 N O4</t>
  </si>
  <si>
    <t>C38 H76 Cl N7 O2 S2</t>
  </si>
  <si>
    <t>C9 H22 N O9 P</t>
  </si>
  <si>
    <t>C18 H30 N2 O11 P2</t>
  </si>
  <si>
    <t>C2 H N2 O6 P3 S2</t>
  </si>
  <si>
    <t>C19 H16 O6 S</t>
  </si>
  <si>
    <t>C30 H68 N10 O3 P2</t>
  </si>
  <si>
    <t>C3 H2 Cl N4 O17 P3 S4</t>
  </si>
  <si>
    <t>C2 H N2 O5 P3 S3</t>
  </si>
  <si>
    <t>C7 H12 N4 O8</t>
  </si>
  <si>
    <t>C9 H12 N8 O S</t>
  </si>
  <si>
    <t>C2 H7 N7 O S2</t>
  </si>
  <si>
    <t>Nicotinamide</t>
  </si>
  <si>
    <t>C6 H6 N2 O</t>
  </si>
  <si>
    <t>C10 H16 Cl N3 O5</t>
  </si>
  <si>
    <t>C46 H81 O4 P3</t>
  </si>
  <si>
    <t>C8 H11 N10 O3 P</t>
  </si>
  <si>
    <t>C6 H12 O7</t>
  </si>
  <si>
    <t>C8 H18 N4 O2</t>
  </si>
  <si>
    <t>C39 H83 N5 O12 P2</t>
  </si>
  <si>
    <t>C6 H13 N O2</t>
  </si>
  <si>
    <t>C45 H68 N O3 P</t>
  </si>
  <si>
    <t>C10 H14 N2 O6</t>
  </si>
  <si>
    <t>C8 H29 N8 O4 P3 S4</t>
  </si>
  <si>
    <t>C4 H8 N4 O7 P2</t>
  </si>
  <si>
    <t>C14 H4 Cl N2 O2 P3 S3</t>
  </si>
  <si>
    <t>C H4 Cl O18 P3 S4</t>
  </si>
  <si>
    <t>C24 H46 O5</t>
  </si>
  <si>
    <t>C9 H27 N9 O4 S</t>
  </si>
  <si>
    <t>C42 H79 N9 O6 P2</t>
  </si>
  <si>
    <t>C7 H18 N O6 P</t>
  </si>
  <si>
    <t>C2 H O2 P S4</t>
  </si>
  <si>
    <t>C21 H49 N9 O4 S</t>
  </si>
  <si>
    <t>C9 H11 N O2</t>
  </si>
  <si>
    <t>C4 H6 O3</t>
  </si>
  <si>
    <t>C45 H76 N O7 P</t>
  </si>
  <si>
    <t>C5 H16 N6 O3 P2 S</t>
  </si>
  <si>
    <t>C3 H9 O6 P</t>
  </si>
  <si>
    <t>C29 H21 N5 O4 P2 S2</t>
  </si>
  <si>
    <t>C H3 Cl N3 O8 P3 S4</t>
  </si>
  <si>
    <t>C6 H5 O P3 S</t>
  </si>
  <si>
    <t>C15 H39 N8 P</t>
  </si>
  <si>
    <t>C4 H13 N9 O6</t>
  </si>
  <si>
    <t>C10 H11 N O S</t>
  </si>
  <si>
    <t>C7 H13 N O2</t>
  </si>
  <si>
    <t>C5 H6 O5</t>
  </si>
  <si>
    <t>C28 H46 O4</t>
  </si>
  <si>
    <t>C3 H N2 O12 P3 S5</t>
  </si>
  <si>
    <t>C4 H10 N2 O5 S</t>
  </si>
  <si>
    <t>C H3 Cl N7 O8 P3 S2</t>
  </si>
  <si>
    <t>C14 H33 N6 O13 P3</t>
  </si>
  <si>
    <t>C5 H10 N O P S</t>
  </si>
  <si>
    <t>C3 H6 N P3</t>
  </si>
  <si>
    <t>C6 H18 Br Cl N9 O P S</t>
  </si>
  <si>
    <t>C7 H17 N6 O3 P S</t>
  </si>
  <si>
    <t>C11 H17 N3 O7 S</t>
  </si>
  <si>
    <t>C5 H11 N</t>
  </si>
  <si>
    <t>C6 H9 N O13</t>
  </si>
  <si>
    <t>C15 H36 N3 O2 P3 S</t>
  </si>
  <si>
    <t>C35 H46 O10 S</t>
  </si>
  <si>
    <t>C19 H45 N9 O2 P2</t>
  </si>
  <si>
    <t>C38 H80 N7 O6 P S</t>
  </si>
  <si>
    <t>C6 H9 N3 O2</t>
  </si>
  <si>
    <t>C12 H26 N4 O4 P2</t>
  </si>
  <si>
    <t>C20 H20 O5</t>
  </si>
  <si>
    <t>C7 H16 N10 O2 S</t>
  </si>
  <si>
    <t>C3 H4 Cl N7 O13 S3</t>
  </si>
  <si>
    <t>C42 H11 N3 O2 P2</t>
  </si>
  <si>
    <t>C11 H13 O8 P S</t>
  </si>
  <si>
    <t>C61 H79 N O5</t>
  </si>
  <si>
    <t>C15 H35 N4 O6 P S</t>
  </si>
  <si>
    <t>C5 H11 N O2</t>
  </si>
  <si>
    <t>C2 H Cl N5 P3 S3</t>
  </si>
  <si>
    <t>C8 H10 N4 O4</t>
  </si>
  <si>
    <t>C18 H39 N</t>
  </si>
  <si>
    <t>C7 H20 N10 O11</t>
  </si>
  <si>
    <t>C8 H7 N3 O4</t>
  </si>
  <si>
    <t>C12 H32 N9 O4 P3 S</t>
  </si>
  <si>
    <t>C10 H12 N6 O P2</t>
  </si>
  <si>
    <t>C8 H12 N8 O S</t>
  </si>
  <si>
    <t>C16 H20 N5 O P S</t>
  </si>
  <si>
    <t>C9 H8 F N3</t>
  </si>
  <si>
    <t>C7 H8 O7</t>
  </si>
  <si>
    <t>C20 H33 N4 O15 P S2</t>
  </si>
  <si>
    <t>C13 H38 N9 O7 P3</t>
  </si>
  <si>
    <t>C8 H20 N8 O3 S3</t>
  </si>
  <si>
    <t>C11 H9 N O2</t>
  </si>
  <si>
    <t>C15 H21 N3 O15</t>
  </si>
  <si>
    <t>C6 H13 N O3</t>
  </si>
  <si>
    <t>C9 H6 O2</t>
  </si>
  <si>
    <t>C34 H75 N5 O9 P2</t>
  </si>
  <si>
    <t>C7 H10 O6</t>
  </si>
  <si>
    <t>C8 H7 N O</t>
  </si>
  <si>
    <t>C9 H19 O11 P</t>
  </si>
  <si>
    <t>C11 H20 N3 O3 P S</t>
  </si>
  <si>
    <t>C38 H83 N5 O6 P2</t>
  </si>
  <si>
    <t>C40 H83 N8 P3 S</t>
  </si>
  <si>
    <t>C12 H32 N7 O3 P S</t>
  </si>
  <si>
    <t>C9 H28 N10 O12</t>
  </si>
  <si>
    <t>C14 H30 N6 O11 S</t>
  </si>
  <si>
    <t>C7 H13 O9 P</t>
  </si>
  <si>
    <t>C15 H13 N O4</t>
  </si>
  <si>
    <t>C3 H2 N8 O4</t>
  </si>
  <si>
    <t>C9 H15 N3 O6 S</t>
  </si>
  <si>
    <t>C13 H24 N6 O6</t>
  </si>
  <si>
    <t>C15 H38 N10 P2</t>
  </si>
  <si>
    <t>Orotidine</t>
  </si>
  <si>
    <t>C10 H12 N2 O8</t>
  </si>
  <si>
    <t>C40 H79 O10 P</t>
  </si>
  <si>
    <t>C16 H34 Cl N10 O14 P3 S</t>
  </si>
  <si>
    <t>C6 H9 N O5</t>
  </si>
  <si>
    <t>C11 H12 N2 O2</t>
  </si>
  <si>
    <t>C7 H18 N9 O6 P</t>
  </si>
  <si>
    <t>C5 H7 N O4</t>
  </si>
  <si>
    <t>C25 H49 N5 O</t>
  </si>
  <si>
    <t>C32 H67 N7 O8</t>
  </si>
  <si>
    <t>C10 H28 N10 P2 S2</t>
  </si>
  <si>
    <t>C45 H76 N O8 P</t>
  </si>
  <si>
    <t>C8 H9 N O</t>
  </si>
  <si>
    <t>C39 H77 N5 O8 S</t>
  </si>
  <si>
    <t>C3 H Cl N3 O4 P3 S</t>
  </si>
  <si>
    <t>C5 H2 N2 O5</t>
  </si>
  <si>
    <t>C4 H15 N10 O P</t>
  </si>
  <si>
    <t>C46 H69 N7 O3</t>
  </si>
  <si>
    <t>C7 H15 N2 P S</t>
  </si>
  <si>
    <t>C11 H9 N O3</t>
  </si>
  <si>
    <t>C9 H11 N O3</t>
  </si>
  <si>
    <t>C5 H5 N O3</t>
  </si>
  <si>
    <t>C35 H69 N4 O3 P</t>
  </si>
  <si>
    <t>C8 H6 O</t>
  </si>
  <si>
    <t>C12 H14 O3 P2</t>
  </si>
  <si>
    <t>C7 H7 N7 O</t>
  </si>
  <si>
    <t>C6 H7 N O4</t>
  </si>
  <si>
    <t>C3 H4 Cl N5 O2</t>
  </si>
  <si>
    <t>C7 H6 O2</t>
  </si>
  <si>
    <t>C8 H15 N O4 S</t>
  </si>
  <si>
    <t>C3 H Cl N3 O5 P3</t>
  </si>
  <si>
    <t>C9 H12 N10 O P2</t>
  </si>
  <si>
    <t>C2 H Cl N O9 P3 S2</t>
  </si>
  <si>
    <t>C4 H2 N7 O P S2</t>
  </si>
  <si>
    <t>C3 H7 N4 P</t>
  </si>
  <si>
    <t>C5 H11 N O2 S</t>
  </si>
  <si>
    <t>C12 H15 N O5</t>
  </si>
  <si>
    <t>C4 H8 N8</t>
  </si>
  <si>
    <t>C33 H71 N9 O3 P2</t>
  </si>
  <si>
    <t>C8 H11 Cl N2 O3</t>
  </si>
  <si>
    <t>C4 H13 N6 P S</t>
  </si>
  <si>
    <t>C8 H12 N2 O6</t>
  </si>
  <si>
    <t>C3 H3 O7 P3 S5</t>
  </si>
  <si>
    <t>Benzaldehyde</t>
  </si>
  <si>
    <t>C7 H6 O</t>
  </si>
  <si>
    <t>C19 H22 N7 O13 P S2</t>
  </si>
  <si>
    <t>C13 H23 N3 O15</t>
  </si>
  <si>
    <t>C17 H43 N8 P</t>
  </si>
  <si>
    <t>C14 H29 N6 O P S2</t>
  </si>
  <si>
    <t>C5 H14 N9 O3 P</t>
  </si>
  <si>
    <t>C5 H13 N5 O2</t>
  </si>
  <si>
    <t>C5 H11 N3 O</t>
  </si>
  <si>
    <t>C4 H8 N8 P2 S</t>
  </si>
  <si>
    <t>C4 H8 N2 O3</t>
  </si>
  <si>
    <t>C15 H23 N2 O9 P</t>
  </si>
  <si>
    <t>4-Guanidinobutanoate</t>
  </si>
  <si>
    <t>C5 H11 N3 O2</t>
  </si>
  <si>
    <t>C37 H82 N7 P S3</t>
  </si>
  <si>
    <t>C9 H19 N6 P S3</t>
  </si>
  <si>
    <t>C9 H8 O2</t>
  </si>
  <si>
    <t>C13 H18 N7 O8 P</t>
  </si>
  <si>
    <t>C4 H7 N O2</t>
  </si>
  <si>
    <t>C37 H77 N5 O8 S</t>
  </si>
  <si>
    <t>C17 H37 Cl N6 O8 P2</t>
  </si>
  <si>
    <t>C58 H76 N3 O2 P</t>
  </si>
  <si>
    <t>C20 H27 Cl N P S</t>
  </si>
  <si>
    <t>C13 H20 N4 O10</t>
  </si>
  <si>
    <t>C11 H13 N3 O6 S</t>
  </si>
  <si>
    <t>C5 H9 N</t>
  </si>
  <si>
    <t>C27 H46 N10 O2 P2 S</t>
  </si>
  <si>
    <t>C5 H10 N4</t>
  </si>
  <si>
    <t>C15 H43 N9 O12 P2</t>
  </si>
  <si>
    <t>C8 H14 N2 O2</t>
  </si>
  <si>
    <t>C6 H12 N4 O S2</t>
  </si>
  <si>
    <t>C5 H Cl N3 O6 P3</t>
  </si>
  <si>
    <t>C6 H8 O7</t>
  </si>
  <si>
    <t>C41 H80 N7 O P3 S</t>
  </si>
  <si>
    <t>C4 H4 O3 P2 S5</t>
  </si>
  <si>
    <t>C9 H8 O3</t>
  </si>
  <si>
    <t>C38 H81 N9 O3 P2</t>
  </si>
  <si>
    <t>C8 H16 N2 O5 P2 S</t>
  </si>
  <si>
    <t>C7 H11 N O5</t>
  </si>
  <si>
    <t>C9 H13 N2 O9 P</t>
  </si>
  <si>
    <t>C12 H18 N4 O6</t>
  </si>
  <si>
    <t>C17 H14 O6</t>
  </si>
  <si>
    <t>C6 H19 Cl N6 O13</t>
  </si>
  <si>
    <t>C4 H9 N O3</t>
  </si>
  <si>
    <t>C6 H14 N4 O2</t>
  </si>
  <si>
    <t>C5 H16 N4 O11</t>
  </si>
  <si>
    <t>C6 H11 N3 O2</t>
  </si>
  <si>
    <t>C35 H74 N9 O3 P</t>
  </si>
  <si>
    <t>C7 H10 N4 O6</t>
  </si>
  <si>
    <t>C5 H9 N O4 S2</t>
  </si>
  <si>
    <t>C10 H15 N3 O3</t>
  </si>
  <si>
    <t>C8 H2 N3 O3 P3 S4</t>
  </si>
  <si>
    <t>C6 H11 N O2</t>
  </si>
  <si>
    <t>C23 H51 N2 O2 P</t>
  </si>
  <si>
    <t>C10 H19 N O4</t>
  </si>
  <si>
    <t>C47 H76 N P3</t>
  </si>
  <si>
    <t>C8 H17 N O2 P2</t>
  </si>
  <si>
    <t>C15 H33 N</t>
  </si>
  <si>
    <t>C14 H26 N2 O10 P2</t>
  </si>
  <si>
    <t>C11 H19 O P S</t>
  </si>
  <si>
    <t>C2 H3 N3 O8 P2</t>
  </si>
  <si>
    <t>C11 H25 Cl O6 P2</t>
  </si>
  <si>
    <t>C7 H16 N8 O2 S</t>
  </si>
  <si>
    <t>C12 H15 N5</t>
  </si>
  <si>
    <t>C8 H22 N6 O9 P2 S</t>
  </si>
  <si>
    <t>C5 H12 N2 O2</t>
  </si>
  <si>
    <t>C30 H29 N O3 S</t>
  </si>
  <si>
    <t>C6 H14 N2 O2</t>
  </si>
  <si>
    <t>C4 H2 N O3 P S5</t>
  </si>
  <si>
    <t>C2 H4 Cl N7 O</t>
  </si>
  <si>
    <t>C12 H11 N4 P3 S</t>
  </si>
  <si>
    <t>C9 H21 N2 O7 P</t>
  </si>
  <si>
    <t>C6 H Cl N O5 P3 S2</t>
  </si>
  <si>
    <t>C41 H75 N O5</t>
  </si>
  <si>
    <t>C11 H26 N8 O2 S3</t>
  </si>
  <si>
    <t>Maleamate</t>
  </si>
  <si>
    <t>C4 H5 N O3</t>
  </si>
  <si>
    <t>C4 H9 N S</t>
  </si>
  <si>
    <t>C18 H45 N7 O3</t>
  </si>
  <si>
    <t>C20 H38 N2 O9 S2</t>
  </si>
  <si>
    <t>C7 H14 N4 O3 S2</t>
  </si>
  <si>
    <t>C32 H67 N9 O10</t>
  </si>
  <si>
    <t>C5 H13 O8 P</t>
  </si>
  <si>
    <t>C16 H12 O8</t>
  </si>
  <si>
    <t>Cytosine</t>
  </si>
  <si>
    <t>C4 H5 N3 O</t>
  </si>
  <si>
    <t>C33 H73 N9 O5 P2</t>
  </si>
  <si>
    <t>C29 H49 N7 O6 P2</t>
  </si>
  <si>
    <t>C8 H16 N2 O3</t>
  </si>
  <si>
    <t>C8 H9 N O4</t>
  </si>
  <si>
    <t>C7 H12 N5 O6 P</t>
  </si>
  <si>
    <t>C7 H16 O6</t>
  </si>
  <si>
    <t>C14 H31 N O</t>
  </si>
  <si>
    <t>C4 H4 N2 S3</t>
  </si>
  <si>
    <t>C18 H42 N6 O3</t>
  </si>
  <si>
    <t>C3 H3 N4 O3 P3 S2</t>
  </si>
  <si>
    <t>C14 H24 O6 S2</t>
  </si>
  <si>
    <t>C46 H78 N O P3</t>
  </si>
  <si>
    <t>C12 H16 N2 O6</t>
  </si>
  <si>
    <t>C17 H5 N7 O18 S</t>
  </si>
  <si>
    <t>C6 H11 N O4</t>
  </si>
  <si>
    <t>C7 H19 Br N5 O2 P</t>
  </si>
  <si>
    <t>C11 H31 N7 O3 P2 S</t>
  </si>
  <si>
    <t>C5 H8 N2 O2</t>
  </si>
  <si>
    <t>C32 H55 Cl N O18 P</t>
  </si>
  <si>
    <t>C19 H48 N9 O P</t>
  </si>
  <si>
    <t>C12 H20 N O4 P S</t>
  </si>
  <si>
    <t>C20 H21 N O4</t>
  </si>
  <si>
    <t>C11 H18 N5 O12 P3</t>
  </si>
  <si>
    <t>C24 H51 N O5</t>
  </si>
  <si>
    <t>C12 H33 N8 O3 P</t>
  </si>
  <si>
    <t>C6 H11 N2 O P S</t>
  </si>
  <si>
    <t>C10 H14 N7 O2 P S</t>
  </si>
  <si>
    <t>C35 H74 N5 O4 P</t>
  </si>
  <si>
    <t>C11 H21 N O4</t>
  </si>
  <si>
    <t>C7 H4 O3 P2</t>
  </si>
  <si>
    <t>C36 H43 N9 O P2</t>
  </si>
  <si>
    <t>C4 H4 O2</t>
  </si>
  <si>
    <t>C19 H42 N6 O7</t>
  </si>
  <si>
    <t>C7 H13 N O5</t>
  </si>
  <si>
    <t>C8 H13 N O6</t>
  </si>
  <si>
    <t>C20 H17 N5 O13 P2 S4</t>
  </si>
  <si>
    <t>C13 H34 N8 O2 P2 S2</t>
  </si>
  <si>
    <t>C45 H82 N O8 P</t>
  </si>
  <si>
    <t>C12 H24 N7 O7 P</t>
  </si>
  <si>
    <t>C28 H48 S</t>
  </si>
  <si>
    <t>C19 H10 N O2 P</t>
  </si>
  <si>
    <t>C4 H8 N2 O2</t>
  </si>
  <si>
    <t>C5 H13 N O2</t>
  </si>
  <si>
    <t>C14 H35 N10 O12 P S2</t>
  </si>
  <si>
    <t>C12 H19 N4 O7 P2 S</t>
  </si>
  <si>
    <t>C6 H7 N5 O</t>
  </si>
  <si>
    <t>C9 H13 N3 O3</t>
  </si>
  <si>
    <t>C8 H17 O11 P</t>
  </si>
  <si>
    <t>C9 H16 N2 O5</t>
  </si>
  <si>
    <t>C48 H67 N</t>
  </si>
  <si>
    <t>C9 H11 N6 P S</t>
  </si>
  <si>
    <t>C6 H10 N2 O3</t>
  </si>
  <si>
    <t>C8 H18 O17 S</t>
  </si>
  <si>
    <t>C15 H18 N O10 P</t>
  </si>
  <si>
    <t>C8 H14 N2 O5</t>
  </si>
  <si>
    <t>C2 H8 O18 P2 S</t>
  </si>
  <si>
    <t>C11 H29 N9 O5 P2</t>
  </si>
  <si>
    <t>C44 H65 N O5</t>
  </si>
  <si>
    <t>C56 H81 N S</t>
  </si>
  <si>
    <t>C14 H13 N3 O2 S</t>
  </si>
  <si>
    <t>C26 H42 O4</t>
  </si>
  <si>
    <t>C10 H24 N10 O12</t>
  </si>
  <si>
    <t>C14 H12 N2 S</t>
  </si>
  <si>
    <t>C32 H75 N7 O P2</t>
  </si>
  <si>
    <t>C3 H2 N8</t>
  </si>
  <si>
    <t>C26 H47 N S</t>
  </si>
  <si>
    <t>C5 H11 N9 O4 S</t>
  </si>
  <si>
    <t>C9 H26 N10 O13</t>
  </si>
  <si>
    <t>C5 H19 Cl N8 O12</t>
  </si>
  <si>
    <t>C7 H21 N6 O11 P</t>
  </si>
  <si>
    <t>C36 H68 N9 P S</t>
  </si>
  <si>
    <t>C13 H25 N O2</t>
  </si>
  <si>
    <t>C7 H14 N2 O6 S</t>
  </si>
  <si>
    <t>C19 H22 N4 O P2</t>
  </si>
  <si>
    <t>C21 H30 O16</t>
  </si>
  <si>
    <t>C44 H72 N5 O3 P</t>
  </si>
  <si>
    <t>C27 H35 N6 O17 P3 S</t>
  </si>
  <si>
    <t>C32 H71 N9 O6 P2</t>
  </si>
  <si>
    <t>C5 H11 Cl N2 O3</t>
  </si>
  <si>
    <t>C6 H15 N3 O5</t>
  </si>
  <si>
    <t>C9 H14 N2 O7</t>
  </si>
  <si>
    <t>C5 H11 Cl N4 O3 S</t>
  </si>
  <si>
    <t>C9 H23 N2 O4 P3</t>
  </si>
  <si>
    <t>C20 H23 N O5</t>
  </si>
  <si>
    <t>C36 H74 N7 O6 P</t>
  </si>
  <si>
    <t>C40 H81 N9 O6 P2</t>
  </si>
  <si>
    <t>C27 H44 N2 O2 P2</t>
  </si>
  <si>
    <t>C33 H36 N6 O3 S2</t>
  </si>
  <si>
    <t>C4 H5 N O</t>
  </si>
  <si>
    <t>C4 H9 N O2</t>
  </si>
  <si>
    <t>C24 H44 N3 O6 P3 S</t>
  </si>
  <si>
    <t>C8 H15 O10 P</t>
  </si>
  <si>
    <t>C46 H73 N7 O3</t>
  </si>
  <si>
    <t>C12 H31 N4 O10 P</t>
  </si>
  <si>
    <t>C30 H69 N9 O10</t>
  </si>
  <si>
    <t>C5 H13 N10 O5 P3</t>
  </si>
  <si>
    <t>C7 H8 N4</t>
  </si>
  <si>
    <t>C5 H3 P3 S4</t>
  </si>
  <si>
    <t>C3 H7 N O</t>
  </si>
  <si>
    <t>C15 H24 N2 O17 P2</t>
  </si>
  <si>
    <t>C4 H8 N2 O</t>
  </si>
  <si>
    <t>C9 H18 N4 O4</t>
  </si>
  <si>
    <t>C6 H13 N3 O3</t>
  </si>
  <si>
    <t>C3 H7 O6 P</t>
  </si>
  <si>
    <t>C7 H20 N2 O8 P2</t>
  </si>
  <si>
    <t>C8 H15 Cl N2 O6</t>
  </si>
  <si>
    <t>C5 H10 N2 O3</t>
  </si>
  <si>
    <t>C6 H16 N O7 P</t>
  </si>
  <si>
    <t>C5 H16 N8 O4 S2</t>
  </si>
  <si>
    <t>C11 H27 N10 O8 P S</t>
  </si>
  <si>
    <t>C9 H20 N2 O3</t>
  </si>
  <si>
    <t>C3 H10 O10 P2</t>
  </si>
  <si>
    <t>C6 H11 N6 O9 P</t>
  </si>
  <si>
    <t>C3 H11 N10 O P</t>
  </si>
  <si>
    <t>C24 H43 N5 O2</t>
  </si>
  <si>
    <t>C4 H2 O10 P2 S4</t>
  </si>
  <si>
    <t>C42 H87 N5 O6 P2</t>
  </si>
  <si>
    <t>C10 H12 N7 O13 P S</t>
  </si>
  <si>
    <t>C7 H4 Cl O2 P3 S</t>
  </si>
  <si>
    <t>C15 H30 O4 P2 S2</t>
  </si>
  <si>
    <t>C15 H17 Cl O2 S</t>
  </si>
  <si>
    <t>C8 H21 N6 P3</t>
  </si>
  <si>
    <t>C24 H30 O6</t>
  </si>
  <si>
    <t>C5 H7 N5 O2 S2</t>
  </si>
  <si>
    <t>C7 H9 N5 O2</t>
  </si>
  <si>
    <t>C6 H13 N9 O4</t>
  </si>
  <si>
    <t>C6 H4 N2</t>
  </si>
  <si>
    <t>C4 H8 N3 O4 P</t>
  </si>
  <si>
    <t>C5 H14 N O4 P</t>
  </si>
  <si>
    <t>C4 H7 N O4</t>
  </si>
  <si>
    <t>C14 H23 Cl N5 P S</t>
  </si>
  <si>
    <t>C18 H38 O5</t>
  </si>
  <si>
    <t>C19 H25 O15 P S2</t>
  </si>
  <si>
    <t>C32 H68 N9 P</t>
  </si>
  <si>
    <t>C5 H8 N2 O3</t>
  </si>
  <si>
    <t>C5 H20 N10 O7 P2</t>
  </si>
  <si>
    <t>C9 H8 O6</t>
  </si>
  <si>
    <t>C14 H28 N2 O3 P2 S</t>
  </si>
  <si>
    <t>C9 H17 N3 O12 P2</t>
  </si>
  <si>
    <t>C16 H7 N O3</t>
  </si>
  <si>
    <t>C3 H7 N O3</t>
  </si>
  <si>
    <t>C3 H7 N O5 S2</t>
  </si>
  <si>
    <t>C7 H13 N O3 S</t>
  </si>
  <si>
    <t>C9 H13 N O7</t>
  </si>
  <si>
    <t>C13 H28 N7 O9 P S2</t>
  </si>
  <si>
    <t>C19 H29 N9 O11 P2 S2</t>
  </si>
  <si>
    <t>C8 H14 N2 O6</t>
  </si>
  <si>
    <t>C4 H12 N O4 P</t>
  </si>
  <si>
    <t>C12 H13 N3 O S</t>
  </si>
  <si>
    <t>C7 H10 N4 O</t>
  </si>
  <si>
    <t>C2 H4 N9 O3 P</t>
  </si>
  <si>
    <t>C12 H32 N6 O5 S2</t>
  </si>
  <si>
    <t>C11 H8 N8 O8 P2 S2</t>
  </si>
  <si>
    <t>C11 H31 N7 O11 P2</t>
  </si>
  <si>
    <t>C10 H10 N6 O2</t>
  </si>
  <si>
    <t>C17 H4 Cl N O</t>
  </si>
  <si>
    <t>C15 H27 N3 O17 P2</t>
  </si>
  <si>
    <t>C6 H14 N O5 P</t>
  </si>
  <si>
    <t>C8 H15 N3 O9</t>
  </si>
  <si>
    <t>C35 H76 N3 O2 P3</t>
  </si>
  <si>
    <t>C3 H6 N2 O2</t>
  </si>
  <si>
    <t>C3 H5 N6 O6 P</t>
  </si>
  <si>
    <t>C3 H8 N7 O2 P</t>
  </si>
  <si>
    <t>C42 H32 N O11 P3</t>
  </si>
  <si>
    <t>C11 H23 Cl N2 O4 S</t>
  </si>
  <si>
    <t>C3 H7 O7 P</t>
  </si>
  <si>
    <t>C7 H12 N3 O P</t>
  </si>
  <si>
    <t>C9 H13 N5 O3</t>
  </si>
  <si>
    <t>C6 H6 O6</t>
  </si>
  <si>
    <t>C3 H2 N5 O4 P3 S5</t>
  </si>
  <si>
    <t>C11 H20 N2 O6</t>
  </si>
  <si>
    <t>C4 H15 N5 O11 S</t>
  </si>
  <si>
    <t>C5 H14 N4 O4 S</t>
  </si>
  <si>
    <t>C9 H20 N2 O2</t>
  </si>
  <si>
    <t>C22 H30 N O8 P S</t>
  </si>
  <si>
    <t>C8 H18 N10 O9</t>
  </si>
  <si>
    <t>C8 H12 N2 O7</t>
  </si>
  <si>
    <t>C4 H11 N4 O8 P</t>
  </si>
  <si>
    <t>C6 H15 N O3</t>
  </si>
  <si>
    <t>C H3 N6 O4 P</t>
  </si>
  <si>
    <t>C13 H19 N5</t>
  </si>
  <si>
    <t>C4 H2 Cl N9 O</t>
  </si>
  <si>
    <t>C9 H16 N2 O6</t>
  </si>
  <si>
    <t>C19 H25 F3 N2 O</t>
  </si>
  <si>
    <t>C4 H5 Cl N3 O5 P3</t>
  </si>
  <si>
    <t>C9 H24 N4 O5 P2</t>
  </si>
  <si>
    <t>C4 H6 O4</t>
  </si>
  <si>
    <t>C2 H5 O4 P</t>
  </si>
  <si>
    <t>C8 H6 N8 O</t>
  </si>
  <si>
    <t>C33 H25 F3 O4</t>
  </si>
  <si>
    <t>C3 H2 N2 O5 P2 S</t>
  </si>
  <si>
    <t>C5 H5 N O2</t>
  </si>
  <si>
    <t>C46 H67 N O5</t>
  </si>
  <si>
    <t>C42 H78 N7 O6 P</t>
  </si>
  <si>
    <t>C3 H10 N10 O9</t>
  </si>
  <si>
    <t>C12 H29 N5 O12 S</t>
  </si>
  <si>
    <t>C6 H12 N7 O2 P</t>
  </si>
  <si>
    <t>C19 H37 N5 O</t>
  </si>
  <si>
    <t>C45 H61 N3 O2</t>
  </si>
  <si>
    <t>C3 H5 O6 P</t>
  </si>
  <si>
    <t>Phosphocreatine</t>
  </si>
  <si>
    <t>C4 H10 N3 O5 P</t>
  </si>
  <si>
    <t>C2 H2 N9 O2 P</t>
  </si>
  <si>
    <t>C22 H41 N O</t>
  </si>
  <si>
    <t>C15 H36 N6 O</t>
  </si>
  <si>
    <t>C4 H4 O4</t>
  </si>
  <si>
    <t>C8 H27 N8 O6 P S</t>
  </si>
  <si>
    <t>C8 H13 N6 O4 P S</t>
  </si>
  <si>
    <t>C5 H9 N6 O7 P S</t>
  </si>
  <si>
    <t>C12 H15 O13 P</t>
  </si>
  <si>
    <t>C6 H12 Cl2 N2 O4 S</t>
  </si>
  <si>
    <t>C8 H13 N2 O11 P</t>
  </si>
  <si>
    <t>Cystathionine</t>
  </si>
  <si>
    <t>C7 H14 N2 O4 S</t>
  </si>
  <si>
    <t>C15 H10 O2</t>
  </si>
  <si>
    <t>C9 H15 N2 O8 P S</t>
  </si>
  <si>
    <t>C7 H6 N6 O</t>
  </si>
  <si>
    <t>C4 H6 O5</t>
  </si>
  <si>
    <t>C13 H22 N4 O14 S</t>
  </si>
  <si>
    <t>C11 H12 N6 O</t>
  </si>
  <si>
    <t>C13 H33 N7 O6 P2 S</t>
  </si>
  <si>
    <t>C18 H27 N5 O18 S</t>
  </si>
  <si>
    <t>C9 H27 N6 O9 P</t>
  </si>
  <si>
    <t>C21 H42 O3</t>
  </si>
  <si>
    <t>C33 H73 N10 O8 P</t>
  </si>
  <si>
    <t>C18 H35 N O</t>
  </si>
  <si>
    <t>C26 H34 N8 O14</t>
  </si>
  <si>
    <t>C7 H18 N2 O8</t>
  </si>
  <si>
    <t>C8 H19 N10 O4 P3 S</t>
  </si>
  <si>
    <t>C5 H11 O8 P</t>
  </si>
  <si>
    <t>C9 H24 N O7 P3 S</t>
  </si>
  <si>
    <t>C9 H24 N O3 P3 S</t>
  </si>
  <si>
    <t>C7 H7 N O P2</t>
  </si>
  <si>
    <t>C13 H12 N6 O8</t>
  </si>
  <si>
    <t>C16 H33 N O</t>
  </si>
  <si>
    <t>C44 H86 N2 O2</t>
  </si>
  <si>
    <t>C11 H20 N2 O5</t>
  </si>
  <si>
    <t>C5 H11 N2 O9 P</t>
  </si>
  <si>
    <t>C17 H21 N3 O7</t>
  </si>
  <si>
    <t>C11 H19 N3 O6</t>
  </si>
  <si>
    <t>C9 H15 N2 O15 P3</t>
  </si>
  <si>
    <t>C20 H46 N4 O16 P2</t>
  </si>
  <si>
    <t>C14 H31 N</t>
  </si>
  <si>
    <t>C12 H23 N4 O7 P</t>
  </si>
  <si>
    <t>C8 H22 N6 O12 S</t>
  </si>
  <si>
    <t>C48 H84 N P3</t>
  </si>
  <si>
    <t>C16 H36 N9 O12 P</t>
  </si>
  <si>
    <t>C6 H10 O S</t>
  </si>
  <si>
    <t>C5 H6 N2 O4</t>
  </si>
  <si>
    <t>C11 H19 N3 O7</t>
  </si>
  <si>
    <t>C5 H8 N2 O5</t>
  </si>
  <si>
    <t>Chemical Formula</t>
  </si>
  <si>
    <t>Annotation Molecular Weight</t>
  </si>
  <si>
    <t>Retention Time [min]</t>
  </si>
  <si>
    <t>Calculated Molecular Weight</t>
  </si>
  <si>
    <t>Annotation Source: Predicted Compositions</t>
  </si>
  <si>
    <t>Annotation Source: mzCloud Search</t>
  </si>
  <si>
    <t>Annotation Source: mzVault Search</t>
  </si>
  <si>
    <t>Annotation Source: Metabolika Search</t>
  </si>
  <si>
    <t>Annotation Source: ChemSpider Search</t>
  </si>
  <si>
    <t>Annotation Source: MassList Search</t>
  </si>
  <si>
    <t>Mass List Match: Abu-Remaileh Local Library</t>
  </si>
  <si>
    <t>Mass List Match: Endogenous Metabolites Database 4400 Compounds</t>
  </si>
  <si>
    <t>mzVault Library Match: Abu-Remaileh MSMLS</t>
  </si>
  <si>
    <t>Metabolite Annotation</t>
  </si>
  <si>
    <t>Tandem Mass Spectrometry Status</t>
  </si>
  <si>
    <t>Inosine monophosphate</t>
  </si>
  <si>
    <t>Hexose</t>
  </si>
  <si>
    <t>Isomeric Alternate Metabolite Annotations</t>
  </si>
  <si>
    <t>Glucose; Galacatose; Fructose; Inositol</t>
  </si>
  <si>
    <t>S-Adenosyl methionine</t>
  </si>
  <si>
    <t>Hexitol</t>
  </si>
  <si>
    <t>Sorbitol; Galactitol; Mannitol; Iditol</t>
  </si>
  <si>
    <t>Methylthioadenosine</t>
  </si>
  <si>
    <t>Creatine</t>
  </si>
  <si>
    <t>Guanosine diphosphate hexose</t>
  </si>
  <si>
    <t>N-Acetylneuraminic acid</t>
  </si>
  <si>
    <t>Methylhistidine</t>
  </si>
  <si>
    <t>Hydroxyproline</t>
  </si>
  <si>
    <t>GDP-glucose; GDP-galactose; GDP-mannose</t>
  </si>
  <si>
    <t xml:space="preserve">Aminolevulinic acid; N-Acetylalanine </t>
  </si>
  <si>
    <t>Guanosine monophosphate</t>
  </si>
  <si>
    <t>Glucosamine 6-sulfate</t>
  </si>
  <si>
    <t>N-Sulfo-D-glucosamine; Hexosamine sulfate</t>
  </si>
  <si>
    <t>Carnitine</t>
  </si>
  <si>
    <t>Acetylcarnitine</t>
  </si>
  <si>
    <t>Hydroxyglutarate</t>
  </si>
  <si>
    <t>Citramalate</t>
  </si>
  <si>
    <t>Dihydrouracil</t>
  </si>
  <si>
    <t>Diketopiperazine</t>
  </si>
  <si>
    <t>Arabitol</t>
  </si>
  <si>
    <t>Ribitol; Xylitol</t>
  </si>
  <si>
    <t>Lactate</t>
  </si>
  <si>
    <t>Guanosine diphosphate</t>
  </si>
  <si>
    <t>Arabinonate</t>
  </si>
  <si>
    <t>Ribonate; Xylonate</t>
  </si>
  <si>
    <t>Glucose 6-phosphate</t>
  </si>
  <si>
    <t>Glucose 1-phosphate; Fructose 6-phosphate; Hexose phosphate</t>
  </si>
  <si>
    <t>Homovallinate</t>
  </si>
  <si>
    <t>Methyl vallinate; Latifolicinin C acid</t>
  </si>
  <si>
    <t>Deoxycarnitine</t>
  </si>
  <si>
    <t>Pantolactone</t>
  </si>
  <si>
    <t>Mevalolactone</t>
  </si>
  <si>
    <t>Uridine diphosphate glucuronate</t>
  </si>
  <si>
    <t>UDP-galacturonate; UDP-iduronate</t>
  </si>
  <si>
    <t>N-Formylmethionine</t>
  </si>
  <si>
    <t>Glycerophosphoethanolamine</t>
  </si>
  <si>
    <t>Epinephrine</t>
  </si>
  <si>
    <t>Proline</t>
  </si>
  <si>
    <t>Carnosine</t>
  </si>
  <si>
    <t>Acetylserine</t>
  </si>
  <si>
    <t>Glutamate</t>
  </si>
  <si>
    <t>Hydroxymethylglutarate</t>
  </si>
  <si>
    <t>Dimethylmalate; Ethylmalate</t>
  </si>
  <si>
    <t>Penilloic acid</t>
  </si>
  <si>
    <t>N-Acetylglycine</t>
  </si>
  <si>
    <t>Guanosine triphosphate</t>
  </si>
  <si>
    <t>Uric acid</t>
  </si>
  <si>
    <t>L-Alanine</t>
  </si>
  <si>
    <t>Adenosine diphosphate</t>
  </si>
  <si>
    <t>Uridine diphosphate-N-acetylhexosamine</t>
  </si>
  <si>
    <t>UDP-N-acetylglucosamine; UDP-N-acetylgalactosamine</t>
  </si>
  <si>
    <t>Norepinephrine</t>
  </si>
  <si>
    <t>Pyridoxine; Oxidopamine</t>
  </si>
  <si>
    <t>Pantothenate</t>
  </si>
  <si>
    <t>Hippurate</t>
  </si>
  <si>
    <t>Adenosine monophosphate</t>
  </si>
  <si>
    <t>N-phthalyl tryptophan</t>
  </si>
  <si>
    <t>Nicotinamide adenine dinucleotide</t>
  </si>
  <si>
    <t>Deoxyguanosine diphosphate</t>
  </si>
  <si>
    <t>Glutamate semialdehyde; Acetylserine; Amino-oxopentanoic acid</t>
  </si>
  <si>
    <t>Glycerophosphocholine</t>
  </si>
  <si>
    <t>Pyroglutamate</t>
  </si>
  <si>
    <t>Gluconate</t>
  </si>
  <si>
    <t>Galactonate; Mannonate; Idonate</t>
  </si>
  <si>
    <t>Dimethylarginine</t>
  </si>
  <si>
    <t>Isoleucine</t>
  </si>
  <si>
    <t>Phenylalanine</t>
  </si>
  <si>
    <t>Succinate semialdehyde</t>
  </si>
  <si>
    <t>2-Oxobutanoate; Acetoacetate</t>
  </si>
  <si>
    <t>Valine</t>
  </si>
  <si>
    <t>Glycerophosphoinositol</t>
  </si>
  <si>
    <t>N-Acetylaspartate</t>
  </si>
  <si>
    <t>Tryptophan</t>
  </si>
  <si>
    <t>Leucine</t>
  </si>
  <si>
    <t>Tyrosine</t>
  </si>
  <si>
    <t>Methionine</t>
  </si>
  <si>
    <t>Acetylserine; Methylaspartate; Hydroxyglutamate semialdehyde</t>
  </si>
  <si>
    <t>Asparagine</t>
  </si>
  <si>
    <t>Uridine diphosphate</t>
  </si>
  <si>
    <t>Citrate</t>
  </si>
  <si>
    <t>Isocitrate</t>
  </si>
  <si>
    <t>N-Acetylglutamate</t>
  </si>
  <si>
    <t>Uridine monophosphate</t>
  </si>
  <si>
    <t>Arginine</t>
  </si>
  <si>
    <t>Ornithine</t>
  </si>
  <si>
    <t>Lysine</t>
  </si>
  <si>
    <t>Succinyl homoserine</t>
  </si>
  <si>
    <t>Cystine</t>
  </si>
  <si>
    <t>Glutamylalanine</t>
  </si>
  <si>
    <t>Aspartylglutamate</t>
  </si>
  <si>
    <t>Threonine</t>
  </si>
  <si>
    <t>Gamma-aminobutyric acid</t>
  </si>
  <si>
    <t>Uridine</t>
  </si>
  <si>
    <t>Uridine diphosphate hexose</t>
  </si>
  <si>
    <t>UDP-glucose; UDP-galactose</t>
  </si>
  <si>
    <t>Citrulline</t>
  </si>
  <si>
    <t>Glyceraldehyde 3-phosphate</t>
  </si>
  <si>
    <t>Dihydroxyacetone phosphate</t>
  </si>
  <si>
    <t>Glutamine</t>
  </si>
  <si>
    <t>Glycerol 3-phosphate</t>
  </si>
  <si>
    <t>Glycerol 2-phosphate</t>
  </si>
  <si>
    <t>Aspartate</t>
  </si>
  <si>
    <t>Serine</t>
  </si>
  <si>
    <t>N-Acetylmethionine</t>
  </si>
  <si>
    <t>N-Formyl-4-amino-5-aminomethyl-2-methylpyrimidine</t>
  </si>
  <si>
    <t>Phosphocholine</t>
  </si>
  <si>
    <t>Phosphoglycerate</t>
  </si>
  <si>
    <t>Dihydrobiopterin</t>
  </si>
  <si>
    <t>Aconitate</t>
  </si>
  <si>
    <t>Trimethyllysine</t>
  </si>
  <si>
    <t>Succinate</t>
  </si>
  <si>
    <t>Phosphoenolpyruvate</t>
  </si>
  <si>
    <t>Fumarate</t>
  </si>
  <si>
    <t>Malate</t>
  </si>
  <si>
    <t>Ribulose 5-phosphate</t>
  </si>
  <si>
    <t>Xylulose 5-phosphate; Ribose 5-phosphate</t>
  </si>
  <si>
    <t>Ophthalmate</t>
  </si>
  <si>
    <t>Uridine triphosphate</t>
  </si>
  <si>
    <t>Dihydroorotate</t>
  </si>
  <si>
    <t>Citidine diphosphate-choline</t>
  </si>
  <si>
    <t>Group Area: KO+SLC45A1_S</t>
  </si>
  <si>
    <t>Group Area: SLC45A1-KO_S</t>
  </si>
  <si>
    <t>Group Area: WT_S</t>
  </si>
  <si>
    <t>Fold Enrichment: (SLC45A1-KO_S) / (KO+SLC45A1_S)</t>
  </si>
  <si>
    <t>Fold Enrichment: (KO+SLC45A1_S) / (WT_S)</t>
  </si>
  <si>
    <t>Fold Enrichment: (SLC45A1-KO_S) / (WT_S)</t>
  </si>
  <si>
    <t>Fold Enrichment (Log2): (SLC45A1-KO_S) / (KO+SLC45A1_S)</t>
  </si>
  <si>
    <t>Fold Enrichment (Log2): (KO+SLC45A1_S) / (WT_S)</t>
  </si>
  <si>
    <t>Fold Enrichment (Log2): (SLC45A1-KO_S) / (WT_S)</t>
  </si>
  <si>
    <t>P-Value: (SLC45A1-KO_S) / (KO+SLC45A1_S)</t>
  </si>
  <si>
    <t>P-Value: (KO+SLC45A1_S) / (WT_S)</t>
  </si>
  <si>
    <t>P-Value: (SLC45A1-KO_S) / (WT_S)</t>
  </si>
  <si>
    <t>FDR Adjusted P-Value: (SLC45A1-KO_S) / (KO+SLC45A1_S)</t>
  </si>
  <si>
    <t>FDR Adjusted P-Value: (KO+SLC45A1_S) / (WT_S)</t>
  </si>
  <si>
    <t>FDR Adjusted P-Value:  (SLC45A1-KO_S) / (WT_S)</t>
  </si>
  <si>
    <t>2) P-values were calculated by ANOVA with Tukey HSD test. The p-values were corrected by the Benjamini-Hochberg method, false discovery rate (FDR) = 5%, n = 3 per group.</t>
  </si>
  <si>
    <t>Sheet 1: 1478 features detected in our unfiltered, untargeted metabolomics dataset.</t>
  </si>
  <si>
    <t>3) Detailed description of the analyses can be found in the methods.</t>
  </si>
  <si>
    <t>Sheet 2: Putative identities of 142 compounds after filtering and manual annotation correction.</t>
  </si>
  <si>
    <t>Table S10: Untargeted metabolomics of WT, SL45A1-KO, and KO+SLC45A1 (rescued cells)  SH-SY5Y cells. "_S" represents serum starvation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2">
    <xf numFmtId="0" fontId="0" fillId="0" borderId="0"/>
    <xf numFmtId="0" fontId="1" fillId="0" borderId="0" applyNumberFormat="0" applyFont="0" applyFill="0"/>
  </cellStyleXfs>
  <cellXfs count="9">
    <xf numFmtId="0" fontId="0" fillId="0" borderId="0" xfId="0"/>
    <xf numFmtId="0" fontId="2" fillId="0" borderId="0" xfId="1" applyFont="1"/>
    <xf numFmtId="0" fontId="2" fillId="0" borderId="0" xfId="1" applyFont="1" applyFill="1"/>
    <xf numFmtId="0" fontId="0" fillId="0" borderId="1" xfId="0" applyBorder="1"/>
    <xf numFmtId="0" fontId="0" fillId="3" borderId="0" xfId="0" applyFill="1"/>
    <xf numFmtId="0" fontId="3" fillId="0" borderId="0" xfId="0" applyFont="1"/>
    <xf numFmtId="0" fontId="3" fillId="0" borderId="1" xfId="0" applyFont="1" applyBorder="1"/>
    <xf numFmtId="0" fontId="3" fillId="2" borderId="1" xfId="0" applyFont="1" applyFill="1" applyBorder="1"/>
    <xf numFmtId="0" fontId="3" fillId="0" borderId="2" xfId="0" applyFont="1" applyBorder="1"/>
  </cellXfs>
  <cellStyles count="2">
    <cellStyle name="Normal" xfId="0" builtinId="0"/>
    <cellStyle name="Normal 3" xfId="1" xr:uid="{81A6743F-D439-CC4A-B26A-BB45C50FAB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8F1E2-E1CE-E14E-A650-628B25DD4C08}">
  <dimension ref="A1:F15"/>
  <sheetViews>
    <sheetView tabSelected="1" workbookViewId="0">
      <selection activeCell="P20" sqref="P20"/>
    </sheetView>
  </sheetViews>
  <sheetFormatPr baseColWidth="10" defaultColWidth="8.83203125" defaultRowHeight="16" x14ac:dyDescent="0.2"/>
  <cols>
    <col min="1" max="16384" width="8.83203125" style="5"/>
  </cols>
  <sheetData>
    <row r="1" spans="1:6" x14ac:dyDescent="0.2">
      <c r="A1" s="5" t="s">
        <v>1359</v>
      </c>
    </row>
    <row r="2" spans="1:6" x14ac:dyDescent="0.2">
      <c r="A2" s="5" t="s">
        <v>1356</v>
      </c>
      <c r="B2" s="1"/>
      <c r="C2" s="1"/>
      <c r="D2" s="1"/>
      <c r="E2" s="1"/>
      <c r="F2" s="1"/>
    </row>
    <row r="3" spans="1:6" x14ac:dyDescent="0.2">
      <c r="A3" s="5" t="s">
        <v>1358</v>
      </c>
      <c r="B3" s="1"/>
      <c r="C3" s="1"/>
      <c r="D3" s="1"/>
      <c r="E3" s="1"/>
      <c r="F3" s="1"/>
    </row>
    <row r="12" spans="1:6" x14ac:dyDescent="0.2">
      <c r="A12" s="1" t="s">
        <v>0</v>
      </c>
      <c r="B12" s="1"/>
      <c r="C12" s="1"/>
      <c r="D12" s="1"/>
      <c r="E12" s="1"/>
      <c r="F12" s="1"/>
    </row>
    <row r="13" spans="1:6" x14ac:dyDescent="0.2">
      <c r="A13" s="1" t="s">
        <v>1</v>
      </c>
      <c r="B13" s="1"/>
      <c r="C13" s="1"/>
      <c r="D13" s="1"/>
      <c r="E13" s="1"/>
      <c r="F13" s="1"/>
    </row>
    <row r="14" spans="1:6" x14ac:dyDescent="0.2">
      <c r="A14" s="1" t="s">
        <v>1355</v>
      </c>
      <c r="B14" s="1"/>
      <c r="C14" s="1"/>
      <c r="D14" s="1"/>
      <c r="E14" s="1"/>
      <c r="F14" s="1"/>
    </row>
    <row r="15" spans="1:6" x14ac:dyDescent="0.2">
      <c r="A15" s="2" t="s">
        <v>1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9571B-4C98-C045-ADEE-5186F8A0855D}">
  <dimension ref="A1:AY1479"/>
  <sheetViews>
    <sheetView zoomScale="70" zoomScaleNormal="70" workbookViewId="0">
      <selection activeCell="F26" sqref="F26"/>
    </sheetView>
  </sheetViews>
  <sheetFormatPr baseColWidth="10" defaultRowHeight="16" x14ac:dyDescent="0.2"/>
  <cols>
    <col min="1" max="1" width="21.83203125" bestFit="1" customWidth="1"/>
    <col min="2" max="2" width="25.6640625" bestFit="1" customWidth="1"/>
    <col min="3" max="3" width="25.1640625" bestFit="1" customWidth="1"/>
    <col min="4" max="4" width="10.1640625" bestFit="1" customWidth="1"/>
    <col min="5" max="5" width="12.5" bestFit="1" customWidth="1"/>
    <col min="6" max="6" width="19" bestFit="1" customWidth="1"/>
    <col min="7" max="7" width="24.1640625" bestFit="1" customWidth="1"/>
    <col min="8" max="8" width="23.83203125" bestFit="1" customWidth="1"/>
    <col min="9" max="9" width="16.5" bestFit="1" customWidth="1"/>
    <col min="10" max="10" width="45.33203125" bestFit="1" customWidth="1"/>
    <col min="11" max="11" width="38" bestFit="1" customWidth="1"/>
    <col min="12" max="12" width="37.6640625" bestFit="1" customWidth="1"/>
    <col min="13" max="13" width="51.1640625" bestFit="1" customWidth="1"/>
    <col min="14" max="14" width="43.83203125" bestFit="1" customWidth="1"/>
    <col min="15" max="15" width="43.5" bestFit="1" customWidth="1"/>
    <col min="16" max="16" width="38.1640625" bestFit="1" customWidth="1"/>
    <col min="17" max="17" width="30.6640625" bestFit="1" customWidth="1"/>
    <col min="18" max="18" width="30.33203125" bestFit="1" customWidth="1"/>
    <col min="19" max="19" width="50" bestFit="1" customWidth="1"/>
    <col min="20" max="20" width="42.6640625" bestFit="1" customWidth="1"/>
    <col min="21" max="21" width="42.83203125" bestFit="1" customWidth="1"/>
    <col min="50" max="50" width="31.83203125" bestFit="1" customWidth="1"/>
    <col min="51" max="51" width="30.83203125" bestFit="1" customWidth="1"/>
  </cols>
  <sheetData>
    <row r="1" spans="1:51" x14ac:dyDescent="0.2">
      <c r="A1" s="6" t="s">
        <v>1200</v>
      </c>
      <c r="B1" s="6" t="s">
        <v>1201</v>
      </c>
      <c r="C1" s="6" t="s">
        <v>1203</v>
      </c>
      <c r="D1" s="6" t="s">
        <v>2</v>
      </c>
      <c r="E1" s="6" t="s">
        <v>3</v>
      </c>
      <c r="F1" s="6" t="s">
        <v>1202</v>
      </c>
      <c r="G1" s="6" t="s">
        <v>1340</v>
      </c>
      <c r="H1" s="6" t="s">
        <v>1341</v>
      </c>
      <c r="I1" s="6" t="s">
        <v>1342</v>
      </c>
      <c r="J1" s="6" t="s">
        <v>1343</v>
      </c>
      <c r="K1" s="6" t="s">
        <v>1344</v>
      </c>
      <c r="L1" s="6" t="s">
        <v>1345</v>
      </c>
      <c r="M1" s="6" t="s">
        <v>1346</v>
      </c>
      <c r="N1" s="6" t="s">
        <v>1347</v>
      </c>
      <c r="O1" s="6" t="s">
        <v>1348</v>
      </c>
      <c r="P1" s="6" t="s">
        <v>1349</v>
      </c>
      <c r="Q1" s="6" t="s">
        <v>1350</v>
      </c>
      <c r="R1" s="6" t="s">
        <v>1351</v>
      </c>
      <c r="S1" s="6" t="s">
        <v>1352</v>
      </c>
      <c r="T1" s="6" t="s">
        <v>1353</v>
      </c>
      <c r="U1" s="6" t="s">
        <v>1354</v>
      </c>
      <c r="AX1" s="3"/>
      <c r="AY1" s="3"/>
    </row>
    <row r="2" spans="1:51" x14ac:dyDescent="0.2">
      <c r="A2" s="6" t="s">
        <v>5</v>
      </c>
      <c r="B2" s="6">
        <v>781.56119000000001</v>
      </c>
      <c r="C2" s="6">
        <v>781.56125999999995</v>
      </c>
      <c r="D2" s="6">
        <v>782.56853000000001</v>
      </c>
      <c r="E2" s="6" t="s">
        <v>10</v>
      </c>
      <c r="F2" s="6">
        <v>2.13</v>
      </c>
      <c r="G2" s="6">
        <v>1154787.32987612</v>
      </c>
      <c r="H2" s="6">
        <v>13121594.668622101</v>
      </c>
      <c r="I2" s="6">
        <v>11383070.460608499</v>
      </c>
      <c r="J2" s="6">
        <v>11.363</v>
      </c>
      <c r="K2" s="6">
        <v>0.10100000000000001</v>
      </c>
      <c r="L2" s="6">
        <v>1.153</v>
      </c>
      <c r="M2" s="7">
        <v>3.51</v>
      </c>
      <c r="N2" s="6">
        <v>-3.3</v>
      </c>
      <c r="O2" s="6">
        <v>0.21</v>
      </c>
      <c r="P2" s="6">
        <v>1.3212598681811E-8</v>
      </c>
      <c r="Q2" s="6">
        <v>4.9688441583484197E-8</v>
      </c>
      <c r="R2" s="6">
        <v>0.99662105121337097</v>
      </c>
      <c r="S2" s="6">
        <v>3.1930446814376602E-6</v>
      </c>
      <c r="T2" s="6">
        <v>1.60107200657893E-5</v>
      </c>
      <c r="U2" s="6">
        <v>1</v>
      </c>
      <c r="AX2" s="3"/>
      <c r="AY2" s="3"/>
    </row>
    <row r="3" spans="1:51" x14ac:dyDescent="0.2">
      <c r="A3" s="6" t="s">
        <v>11</v>
      </c>
      <c r="B3" s="6">
        <v>372.14470999999998</v>
      </c>
      <c r="C3" s="6">
        <v>372.14391000000001</v>
      </c>
      <c r="D3" s="6">
        <v>371.13663000000003</v>
      </c>
      <c r="E3" s="6" t="s">
        <v>12</v>
      </c>
      <c r="F3" s="6">
        <v>7.7480000000000002</v>
      </c>
      <c r="G3" s="6">
        <v>8342.21835870623</v>
      </c>
      <c r="H3" s="6">
        <v>67857.1552236102</v>
      </c>
      <c r="I3" s="6">
        <v>8479.4461535355404</v>
      </c>
      <c r="J3" s="6">
        <v>8.1340000000000003</v>
      </c>
      <c r="K3" s="6">
        <v>0.98399999999999999</v>
      </c>
      <c r="L3" s="6">
        <v>8.0030000000000001</v>
      </c>
      <c r="M3" s="7">
        <v>3.02</v>
      </c>
      <c r="N3" s="6">
        <v>-0.02</v>
      </c>
      <c r="O3" s="6">
        <v>3</v>
      </c>
      <c r="P3" s="6">
        <v>2.46556743244142E-7</v>
      </c>
      <c r="Q3" s="6">
        <v>0.99999991422230605</v>
      </c>
      <c r="R3" s="6">
        <v>3.7257413476599097E-7</v>
      </c>
      <c r="S3" s="6">
        <v>2.04289872973717E-5</v>
      </c>
      <c r="T3" s="6">
        <v>1</v>
      </c>
      <c r="U3" s="6">
        <v>2.6352804654179798E-5</v>
      </c>
      <c r="AX3" s="3"/>
      <c r="AY3" s="3"/>
    </row>
    <row r="4" spans="1:51" x14ac:dyDescent="0.2">
      <c r="A4" s="6" t="s">
        <v>13</v>
      </c>
      <c r="B4" s="6">
        <v>741.53238999999996</v>
      </c>
      <c r="C4" s="6">
        <v>741.53039000000001</v>
      </c>
      <c r="D4" s="6">
        <v>742.53761999999995</v>
      </c>
      <c r="E4" s="6" t="s">
        <v>10</v>
      </c>
      <c r="F4" s="6">
        <v>1.77</v>
      </c>
      <c r="G4" s="6">
        <v>211291.17116832</v>
      </c>
      <c r="H4" s="6">
        <v>1669233.7055275701</v>
      </c>
      <c r="I4" s="6">
        <v>1038504.55214646</v>
      </c>
      <c r="J4" s="6">
        <v>7.9</v>
      </c>
      <c r="K4" s="6">
        <v>0.20300000000000001</v>
      </c>
      <c r="L4" s="6">
        <v>1.607</v>
      </c>
      <c r="M4" s="7">
        <v>2.98</v>
      </c>
      <c r="N4" s="6">
        <v>-2.2999999999999998</v>
      </c>
      <c r="O4" s="6">
        <v>0.68</v>
      </c>
      <c r="P4" s="6">
        <v>0.34888811241196899</v>
      </c>
      <c r="Q4" s="6">
        <v>0.78776107593690403</v>
      </c>
      <c r="R4" s="6">
        <v>0.998483775100801</v>
      </c>
      <c r="S4" s="6">
        <v>1</v>
      </c>
      <c r="T4" s="6">
        <v>1</v>
      </c>
      <c r="U4" s="6">
        <v>1</v>
      </c>
      <c r="AX4" s="3"/>
      <c r="AY4" s="3"/>
    </row>
    <row r="5" spans="1:51" x14ac:dyDescent="0.2">
      <c r="A5" s="6" t="s">
        <v>14</v>
      </c>
      <c r="B5" s="6">
        <v>607.08157000000006</v>
      </c>
      <c r="C5" s="6">
        <v>607.08109999999999</v>
      </c>
      <c r="D5" s="6">
        <v>608.08838000000003</v>
      </c>
      <c r="E5" s="6" t="s">
        <v>10</v>
      </c>
      <c r="F5" s="6">
        <v>9.7080000000000002</v>
      </c>
      <c r="G5" s="6">
        <v>67936.998416952396</v>
      </c>
      <c r="H5" s="6">
        <v>534594.90465847601</v>
      </c>
      <c r="I5" s="6">
        <v>635109.65174314496</v>
      </c>
      <c r="J5" s="6">
        <v>7.8689999999999998</v>
      </c>
      <c r="K5" s="6">
        <v>0.107</v>
      </c>
      <c r="L5" s="6">
        <v>0.84199999999999997</v>
      </c>
      <c r="M5" s="7">
        <v>2.98</v>
      </c>
      <c r="N5" s="6">
        <v>-3.22</v>
      </c>
      <c r="O5" s="6">
        <v>-0.25</v>
      </c>
      <c r="P5" s="6">
        <v>0.30348638696985097</v>
      </c>
      <c r="Q5" s="6">
        <v>0.124751544918476</v>
      </c>
      <c r="R5" s="6">
        <v>0.99992104528678405</v>
      </c>
      <c r="S5" s="6">
        <v>1</v>
      </c>
      <c r="T5" s="6">
        <v>1</v>
      </c>
      <c r="U5" s="6">
        <v>1</v>
      </c>
      <c r="AX5" s="3"/>
      <c r="AY5" s="3"/>
    </row>
    <row r="6" spans="1:51" x14ac:dyDescent="0.2">
      <c r="A6" s="6" t="s">
        <v>4</v>
      </c>
      <c r="B6" s="6" t="s">
        <v>4</v>
      </c>
      <c r="C6" s="6">
        <v>784.58101999999997</v>
      </c>
      <c r="D6" s="6">
        <v>785.58770000000004</v>
      </c>
      <c r="E6" s="6" t="s">
        <v>10</v>
      </c>
      <c r="F6" s="6">
        <v>2.1480000000000001</v>
      </c>
      <c r="G6" s="6">
        <v>2765916.0056325402</v>
      </c>
      <c r="H6" s="6">
        <v>20874822.832231801</v>
      </c>
      <c r="I6" s="6">
        <v>14800443.997738799</v>
      </c>
      <c r="J6" s="6">
        <v>7.5469999999999997</v>
      </c>
      <c r="K6" s="6">
        <v>0.187</v>
      </c>
      <c r="L6" s="6">
        <v>1.41</v>
      </c>
      <c r="M6" s="7">
        <v>2.92</v>
      </c>
      <c r="N6" s="6">
        <v>-2.42</v>
      </c>
      <c r="O6" s="6">
        <v>0.5</v>
      </c>
      <c r="P6" s="6">
        <v>4.1702001645999603E-2</v>
      </c>
      <c r="Q6" s="6">
        <v>0.157003794171025</v>
      </c>
      <c r="R6" s="6">
        <v>0.99930917979066602</v>
      </c>
      <c r="S6" s="6">
        <v>0.44461692931396601</v>
      </c>
      <c r="T6" s="6">
        <v>1</v>
      </c>
      <c r="U6" s="6">
        <v>1</v>
      </c>
      <c r="AX6" s="3"/>
      <c r="AY6" s="3"/>
    </row>
    <row r="7" spans="1:51" x14ac:dyDescent="0.2">
      <c r="A7" s="6" t="s">
        <v>4</v>
      </c>
      <c r="B7" s="6" t="s">
        <v>4</v>
      </c>
      <c r="C7" s="6">
        <v>754.53297999999995</v>
      </c>
      <c r="D7" s="6">
        <v>755.54025000000001</v>
      </c>
      <c r="E7" s="6" t="s">
        <v>10</v>
      </c>
      <c r="F7" s="6">
        <v>2.0139999999999998</v>
      </c>
      <c r="G7" s="6">
        <v>1473732.8443020401</v>
      </c>
      <c r="H7" s="6">
        <v>9200333.1922162697</v>
      </c>
      <c r="I7" s="6">
        <v>6541886.0540252896</v>
      </c>
      <c r="J7" s="6">
        <v>6.2430000000000003</v>
      </c>
      <c r="K7" s="6">
        <v>0.22500000000000001</v>
      </c>
      <c r="L7" s="6">
        <v>1.4059999999999999</v>
      </c>
      <c r="M7" s="7">
        <v>2.64</v>
      </c>
      <c r="N7" s="6">
        <v>-2.15</v>
      </c>
      <c r="O7" s="6">
        <v>0.49</v>
      </c>
      <c r="P7" s="6">
        <v>7.2027581013723405E-2</v>
      </c>
      <c r="Q7" s="6">
        <v>0.33025838299548699</v>
      </c>
      <c r="R7" s="6">
        <v>0.995831912808126</v>
      </c>
      <c r="S7" s="6">
        <v>0.68710521361775601</v>
      </c>
      <c r="T7" s="6">
        <v>1</v>
      </c>
      <c r="U7" s="6">
        <v>1</v>
      </c>
      <c r="AX7" s="3"/>
      <c r="AY7" s="3"/>
    </row>
    <row r="8" spans="1:51" x14ac:dyDescent="0.2">
      <c r="A8" s="6" t="s">
        <v>19</v>
      </c>
      <c r="B8" s="6">
        <v>368.11104</v>
      </c>
      <c r="C8" s="6">
        <v>368.11264999999997</v>
      </c>
      <c r="D8" s="6">
        <v>367.10538000000003</v>
      </c>
      <c r="E8" s="6" t="s">
        <v>12</v>
      </c>
      <c r="F8" s="6">
        <v>7.399</v>
      </c>
      <c r="G8" s="6">
        <v>15420.198218465201</v>
      </c>
      <c r="H8" s="6">
        <v>93486.185068979205</v>
      </c>
      <c r="I8" s="6">
        <v>15218.277836581001</v>
      </c>
      <c r="J8" s="6">
        <v>6.0629999999999997</v>
      </c>
      <c r="K8" s="6">
        <v>1.0129999999999999</v>
      </c>
      <c r="L8" s="6">
        <v>6.1429999999999998</v>
      </c>
      <c r="M8" s="7">
        <v>2.6</v>
      </c>
      <c r="N8" s="6">
        <v>0.02</v>
      </c>
      <c r="O8" s="6">
        <v>2.62</v>
      </c>
      <c r="P8" s="6">
        <v>1.3205839639056499E-2</v>
      </c>
      <c r="Q8" s="6">
        <v>1</v>
      </c>
      <c r="R8" s="6">
        <v>1.49048773742636E-2</v>
      </c>
      <c r="S8" s="6">
        <v>0.165787597200277</v>
      </c>
      <c r="T8" s="6">
        <v>1</v>
      </c>
      <c r="U8" s="6">
        <v>0.170173796792773</v>
      </c>
      <c r="AX8" s="3"/>
      <c r="AY8" s="3"/>
    </row>
    <row r="9" spans="1:51" x14ac:dyDescent="0.2">
      <c r="A9" s="6" t="s">
        <v>20</v>
      </c>
      <c r="B9" s="6">
        <v>355.89303999999998</v>
      </c>
      <c r="C9" s="6">
        <v>355.89265999999998</v>
      </c>
      <c r="D9" s="6">
        <v>356.89992999999998</v>
      </c>
      <c r="E9" s="6" t="s">
        <v>10</v>
      </c>
      <c r="F9" s="6">
        <v>9.9420000000000002</v>
      </c>
      <c r="G9" s="6">
        <v>82361.577996570297</v>
      </c>
      <c r="H9" s="6">
        <v>439838.157813275</v>
      </c>
      <c r="I9" s="6">
        <v>380207.33057879802</v>
      </c>
      <c r="J9" s="6">
        <v>5.34</v>
      </c>
      <c r="K9" s="6">
        <v>0.217</v>
      </c>
      <c r="L9" s="6">
        <v>1.157</v>
      </c>
      <c r="M9" s="7">
        <v>2.42</v>
      </c>
      <c r="N9" s="6">
        <v>-2.21</v>
      </c>
      <c r="O9" s="6">
        <v>0.21</v>
      </c>
      <c r="P9" s="6">
        <v>0.93825142068699097</v>
      </c>
      <c r="Q9" s="6">
        <v>0.91304711936357796</v>
      </c>
      <c r="R9" s="6">
        <v>0.99999999999118105</v>
      </c>
      <c r="S9" s="6">
        <v>1</v>
      </c>
      <c r="T9" s="6">
        <v>1</v>
      </c>
      <c r="U9" s="6">
        <v>1</v>
      </c>
      <c r="AX9" s="3"/>
      <c r="AY9" s="3"/>
    </row>
    <row r="10" spans="1:51" x14ac:dyDescent="0.2">
      <c r="A10" s="6" t="s">
        <v>21</v>
      </c>
      <c r="B10" s="6">
        <v>324.08348999999998</v>
      </c>
      <c r="C10" s="6">
        <v>324.08641999999998</v>
      </c>
      <c r="D10" s="6">
        <v>323.07914</v>
      </c>
      <c r="E10" s="6" t="s">
        <v>12</v>
      </c>
      <c r="F10" s="6">
        <v>7.4809999999999999</v>
      </c>
      <c r="G10" s="6">
        <v>17609.9423394121</v>
      </c>
      <c r="H10" s="6">
        <v>93694.246592528303</v>
      </c>
      <c r="I10" s="6">
        <v>16923.6280121823</v>
      </c>
      <c r="J10" s="6">
        <v>5.3209999999999997</v>
      </c>
      <c r="K10" s="6">
        <v>1.0409999999999999</v>
      </c>
      <c r="L10" s="6">
        <v>5.5359999999999996</v>
      </c>
      <c r="M10" s="7">
        <v>2.41</v>
      </c>
      <c r="N10" s="6">
        <v>0.06</v>
      </c>
      <c r="O10" s="6">
        <v>2.4700000000000002</v>
      </c>
      <c r="P10" s="6">
        <v>1.39972410627687E-5</v>
      </c>
      <c r="Q10" s="6">
        <v>0.99999935765839598</v>
      </c>
      <c r="R10" s="6">
        <v>7.7710028603128495E-6</v>
      </c>
      <c r="S10" s="6">
        <v>5.4122665442705498E-4</v>
      </c>
      <c r="T10" s="6">
        <v>1</v>
      </c>
      <c r="U10" s="6">
        <v>3.3635684022249602E-4</v>
      </c>
      <c r="AX10" s="3"/>
      <c r="AY10" s="3"/>
    </row>
    <row r="11" spans="1:51" x14ac:dyDescent="0.2">
      <c r="A11" s="6" t="s">
        <v>22</v>
      </c>
      <c r="B11" s="6">
        <v>767.58357999999998</v>
      </c>
      <c r="C11" s="6">
        <v>767.58202000000006</v>
      </c>
      <c r="D11" s="6">
        <v>768.58929999999998</v>
      </c>
      <c r="E11" s="6" t="s">
        <v>10</v>
      </c>
      <c r="F11" s="6">
        <v>2.1960000000000002</v>
      </c>
      <c r="G11" s="6">
        <v>283002.42500693002</v>
      </c>
      <c r="H11" s="6">
        <v>1337664.27005241</v>
      </c>
      <c r="I11" s="6">
        <v>1020554.16650799</v>
      </c>
      <c r="J11" s="6">
        <v>4.7270000000000003</v>
      </c>
      <c r="K11" s="6">
        <v>0.27700000000000002</v>
      </c>
      <c r="L11" s="6">
        <v>1.3109999999999999</v>
      </c>
      <c r="M11" s="7">
        <v>2.2400000000000002</v>
      </c>
      <c r="N11" s="6">
        <v>-1.85</v>
      </c>
      <c r="O11" s="6">
        <v>0.39</v>
      </c>
      <c r="P11" s="6">
        <v>4.0096472195674603E-2</v>
      </c>
      <c r="Q11" s="6">
        <v>0.30010595702767501</v>
      </c>
      <c r="R11" s="6">
        <v>0.97946643730085303</v>
      </c>
      <c r="S11" s="6">
        <v>0.43226680062251399</v>
      </c>
      <c r="T11" s="6">
        <v>1</v>
      </c>
      <c r="U11" s="6">
        <v>1</v>
      </c>
      <c r="AX11" s="3"/>
      <c r="AY11" s="3"/>
    </row>
    <row r="12" spans="1:51" x14ac:dyDescent="0.2">
      <c r="A12" s="6" t="s">
        <v>4</v>
      </c>
      <c r="B12" s="6" t="s">
        <v>4</v>
      </c>
      <c r="C12" s="6">
        <v>101.9944</v>
      </c>
      <c r="D12" s="6">
        <v>100.98712999999999</v>
      </c>
      <c r="E12" s="6" t="s">
        <v>12</v>
      </c>
      <c r="F12" s="6">
        <v>17.082999999999998</v>
      </c>
      <c r="G12" s="6">
        <v>13709.566355199</v>
      </c>
      <c r="H12" s="6">
        <v>62991.550682904897</v>
      </c>
      <c r="I12" s="6">
        <v>21633.5866691628</v>
      </c>
      <c r="J12" s="6">
        <v>4.5949999999999998</v>
      </c>
      <c r="K12" s="6">
        <v>0.63400000000000001</v>
      </c>
      <c r="L12" s="6">
        <v>2.9119999999999999</v>
      </c>
      <c r="M12" s="7">
        <v>2.2000000000000002</v>
      </c>
      <c r="N12" s="6">
        <v>-0.66</v>
      </c>
      <c r="O12" s="6">
        <v>1.54</v>
      </c>
      <c r="P12" s="6">
        <v>0.99999870865279805</v>
      </c>
      <c r="Q12" s="6">
        <v>0.99999975179933098</v>
      </c>
      <c r="R12" s="6">
        <v>1</v>
      </c>
      <c r="S12" s="6">
        <v>1</v>
      </c>
      <c r="T12" s="6">
        <v>1</v>
      </c>
      <c r="U12" s="6">
        <v>1</v>
      </c>
      <c r="AX12" s="3"/>
      <c r="AY12" s="3"/>
    </row>
    <row r="13" spans="1:51" x14ac:dyDescent="0.2">
      <c r="A13" s="6" t="s">
        <v>4</v>
      </c>
      <c r="B13" s="6" t="s">
        <v>4</v>
      </c>
      <c r="C13" s="6">
        <v>291.10937000000001</v>
      </c>
      <c r="D13" s="6">
        <v>330.07285000000002</v>
      </c>
      <c r="E13" s="6" t="s">
        <v>23</v>
      </c>
      <c r="F13" s="6">
        <v>9.5039999999999996</v>
      </c>
      <c r="G13" s="6">
        <v>60034.366462508697</v>
      </c>
      <c r="H13" s="6">
        <v>275472.99191784603</v>
      </c>
      <c r="I13" s="6">
        <v>305912.33615881199</v>
      </c>
      <c r="J13" s="6">
        <v>4.5890000000000004</v>
      </c>
      <c r="K13" s="6">
        <v>0.19600000000000001</v>
      </c>
      <c r="L13" s="6">
        <v>0.9</v>
      </c>
      <c r="M13" s="7">
        <v>2.2000000000000002</v>
      </c>
      <c r="N13" s="6">
        <v>-2.35</v>
      </c>
      <c r="O13" s="6">
        <v>-0.15</v>
      </c>
      <c r="P13" s="6">
        <v>0.53325310204214305</v>
      </c>
      <c r="Q13" s="6">
        <v>0.99878859516577201</v>
      </c>
      <c r="R13" s="6">
        <v>0.91811225192500401</v>
      </c>
      <c r="S13" s="6">
        <v>1</v>
      </c>
      <c r="T13" s="6">
        <v>1</v>
      </c>
      <c r="U13" s="6">
        <v>1</v>
      </c>
      <c r="AX13" s="3"/>
      <c r="AY13" s="3"/>
    </row>
    <row r="14" spans="1:51" x14ac:dyDescent="0.2">
      <c r="A14" s="6" t="s">
        <v>24</v>
      </c>
      <c r="B14" s="6">
        <v>773.55674999999997</v>
      </c>
      <c r="C14" s="6">
        <v>773.55656999999997</v>
      </c>
      <c r="D14" s="6">
        <v>774.56384000000003</v>
      </c>
      <c r="E14" s="6" t="s">
        <v>10</v>
      </c>
      <c r="F14" s="6">
        <v>1.7729999999999999</v>
      </c>
      <c r="G14" s="6">
        <v>26948.946098542299</v>
      </c>
      <c r="H14" s="6">
        <v>115402.162311134</v>
      </c>
      <c r="I14" s="6">
        <v>76510.317231317196</v>
      </c>
      <c r="J14" s="6">
        <v>4.282</v>
      </c>
      <c r="K14" s="6">
        <v>0.35199999999999998</v>
      </c>
      <c r="L14" s="6">
        <v>1.508</v>
      </c>
      <c r="M14" s="7">
        <v>2.1</v>
      </c>
      <c r="N14" s="6">
        <v>-1.51</v>
      </c>
      <c r="O14" s="6">
        <v>0.59</v>
      </c>
      <c r="P14" s="6">
        <v>0.33937126503551202</v>
      </c>
      <c r="Q14" s="6">
        <v>0.99362029234499805</v>
      </c>
      <c r="R14" s="6">
        <v>0.857195443508042</v>
      </c>
      <c r="S14" s="6">
        <v>1</v>
      </c>
      <c r="T14" s="6">
        <v>1</v>
      </c>
      <c r="U14" s="6">
        <v>1</v>
      </c>
      <c r="AX14" s="3"/>
      <c r="AY14" s="3"/>
    </row>
    <row r="15" spans="1:51" x14ac:dyDescent="0.2">
      <c r="A15" s="6" t="s">
        <v>25</v>
      </c>
      <c r="B15" s="6">
        <v>488.10732999999999</v>
      </c>
      <c r="C15" s="6">
        <v>488.10727000000003</v>
      </c>
      <c r="D15" s="6">
        <v>489.11455000000001</v>
      </c>
      <c r="E15" s="6" t="s">
        <v>10</v>
      </c>
      <c r="F15" s="6">
        <v>9.2550000000000008</v>
      </c>
      <c r="G15" s="6">
        <v>121026.68008458</v>
      </c>
      <c r="H15" s="6">
        <v>509594.95468328299</v>
      </c>
      <c r="I15" s="6">
        <v>158540.61573056201</v>
      </c>
      <c r="J15" s="6">
        <v>4.2110000000000003</v>
      </c>
      <c r="K15" s="6">
        <v>0.76300000000000001</v>
      </c>
      <c r="L15" s="6">
        <v>3.214</v>
      </c>
      <c r="M15" s="7">
        <v>2.0699999999999998</v>
      </c>
      <c r="N15" s="6">
        <v>-0.39</v>
      </c>
      <c r="O15" s="6">
        <v>1.68</v>
      </c>
      <c r="P15" s="6">
        <v>7.0998819999112896E-4</v>
      </c>
      <c r="Q15" s="6">
        <v>0.99988477077530002</v>
      </c>
      <c r="R15" s="6">
        <v>2.3583123479937701E-3</v>
      </c>
      <c r="S15" s="6">
        <v>1.47068984283877E-2</v>
      </c>
      <c r="T15" s="6">
        <v>1</v>
      </c>
      <c r="U15" s="6">
        <v>3.6968139509091599E-2</v>
      </c>
      <c r="AX15" s="3"/>
      <c r="AY15" s="3"/>
    </row>
    <row r="16" spans="1:51" x14ac:dyDescent="0.2">
      <c r="A16" s="6" t="s">
        <v>27</v>
      </c>
      <c r="B16" s="6">
        <v>348.0471</v>
      </c>
      <c r="C16" s="6">
        <v>348.04712000000001</v>
      </c>
      <c r="D16" s="6">
        <v>347.03984000000003</v>
      </c>
      <c r="E16" s="6" t="s">
        <v>12</v>
      </c>
      <c r="F16" s="6">
        <v>9.6029999999999998</v>
      </c>
      <c r="G16" s="6">
        <v>24542.735158050498</v>
      </c>
      <c r="H16" s="6">
        <v>100939.38075415901</v>
      </c>
      <c r="I16" s="6">
        <v>18112.070465578701</v>
      </c>
      <c r="J16" s="6">
        <v>4.1130000000000004</v>
      </c>
      <c r="K16" s="6">
        <v>1.355</v>
      </c>
      <c r="L16" s="6">
        <v>5.5730000000000004</v>
      </c>
      <c r="M16" s="7">
        <v>2.04</v>
      </c>
      <c r="N16" s="6">
        <v>0.44</v>
      </c>
      <c r="O16" s="6">
        <v>2.48</v>
      </c>
      <c r="P16" s="6">
        <v>4.2027172370562298E-5</v>
      </c>
      <c r="Q16" s="6">
        <v>0.99761965584286305</v>
      </c>
      <c r="R16" s="6">
        <v>8.3963314544410699E-6</v>
      </c>
      <c r="S16" s="6">
        <v>1.38498636221171E-3</v>
      </c>
      <c r="T16" s="6">
        <v>1</v>
      </c>
      <c r="U16" s="6">
        <v>3.4784801739827297E-4</v>
      </c>
      <c r="AX16" s="3"/>
      <c r="AY16" s="3"/>
    </row>
    <row r="17" spans="1:51" x14ac:dyDescent="0.2">
      <c r="A17" s="6" t="s">
        <v>28</v>
      </c>
      <c r="B17" s="6">
        <v>243.06037000000001</v>
      </c>
      <c r="C17" s="6">
        <v>243.05903000000001</v>
      </c>
      <c r="D17" s="6">
        <v>242.05175</v>
      </c>
      <c r="E17" s="6" t="s">
        <v>12</v>
      </c>
      <c r="F17" s="6">
        <v>7.3760000000000003</v>
      </c>
      <c r="G17" s="6">
        <v>87253.718377236102</v>
      </c>
      <c r="H17" s="6">
        <v>348303.994828492</v>
      </c>
      <c r="I17" s="6">
        <v>44654.095335925696</v>
      </c>
      <c r="J17" s="6">
        <v>3.992</v>
      </c>
      <c r="K17" s="6">
        <v>1.954</v>
      </c>
      <c r="L17" s="6">
        <v>7.8</v>
      </c>
      <c r="M17" s="7">
        <v>2</v>
      </c>
      <c r="N17" s="6">
        <v>0.97</v>
      </c>
      <c r="O17" s="6">
        <v>2.96</v>
      </c>
      <c r="P17" s="6">
        <v>2.36138000775821E-4</v>
      </c>
      <c r="Q17" s="6">
        <v>0.55171831527311499</v>
      </c>
      <c r="R17" s="6">
        <v>3.4647782051200299E-6</v>
      </c>
      <c r="S17" s="6">
        <v>5.9034500193955201E-3</v>
      </c>
      <c r="T17" s="6">
        <v>1</v>
      </c>
      <c r="U17" s="6">
        <v>1.70302657539798E-4</v>
      </c>
      <c r="AX17" s="3"/>
      <c r="AY17" s="3"/>
    </row>
    <row r="18" spans="1:51" x14ac:dyDescent="0.2">
      <c r="A18" s="6" t="s">
        <v>4</v>
      </c>
      <c r="B18" s="6" t="s">
        <v>4</v>
      </c>
      <c r="C18" s="6">
        <v>132.07570000000001</v>
      </c>
      <c r="D18" s="6">
        <v>133.08297999999999</v>
      </c>
      <c r="E18" s="6" t="s">
        <v>10</v>
      </c>
      <c r="F18" s="6">
        <v>8.2330000000000005</v>
      </c>
      <c r="G18" s="6">
        <v>27267.608352002098</v>
      </c>
      <c r="H18" s="6">
        <v>108197.69708787699</v>
      </c>
      <c r="I18" s="6">
        <v>96708.544645168498</v>
      </c>
      <c r="J18" s="6">
        <v>3.968</v>
      </c>
      <c r="K18" s="6">
        <v>0.28199999999999997</v>
      </c>
      <c r="L18" s="6">
        <v>1.119</v>
      </c>
      <c r="M18" s="7">
        <v>1.99</v>
      </c>
      <c r="N18" s="6">
        <v>-1.83</v>
      </c>
      <c r="O18" s="6">
        <v>0.16</v>
      </c>
      <c r="P18" s="6">
        <v>0.84471470311904495</v>
      </c>
      <c r="Q18" s="6">
        <v>0.91733275628005695</v>
      </c>
      <c r="R18" s="6">
        <v>0.99999998982211602</v>
      </c>
      <c r="S18" s="6">
        <v>1</v>
      </c>
      <c r="T18" s="6">
        <v>1</v>
      </c>
      <c r="U18" s="6">
        <v>1</v>
      </c>
      <c r="AX18" s="3"/>
      <c r="AY18" s="3"/>
    </row>
    <row r="19" spans="1:51" x14ac:dyDescent="0.2">
      <c r="A19" s="6" t="s">
        <v>29</v>
      </c>
      <c r="B19" s="6">
        <v>301.05626999999998</v>
      </c>
      <c r="C19" s="6">
        <v>301.05628000000002</v>
      </c>
      <c r="D19" s="6">
        <v>300.04899999999998</v>
      </c>
      <c r="E19" s="6" t="s">
        <v>12</v>
      </c>
      <c r="F19" s="6">
        <v>9.0519999999999996</v>
      </c>
      <c r="G19" s="6">
        <v>154061.19732602499</v>
      </c>
      <c r="H19" s="6">
        <v>583148.060642211</v>
      </c>
      <c r="I19" s="6">
        <v>220330.49090434701</v>
      </c>
      <c r="J19" s="6">
        <v>3.7850000000000001</v>
      </c>
      <c r="K19" s="6">
        <v>0.69899999999999995</v>
      </c>
      <c r="L19" s="6">
        <v>2.6469999999999998</v>
      </c>
      <c r="M19" s="7">
        <v>1.92</v>
      </c>
      <c r="N19" s="6">
        <v>-0.52</v>
      </c>
      <c r="O19" s="6">
        <v>1.4</v>
      </c>
      <c r="P19" s="6">
        <v>0.14551654425541</v>
      </c>
      <c r="Q19" s="6">
        <v>0.99841076041233101</v>
      </c>
      <c r="R19" s="6">
        <v>0.47413096997839799</v>
      </c>
      <c r="S19" s="6">
        <v>1</v>
      </c>
      <c r="T19" s="6">
        <v>1</v>
      </c>
      <c r="U19" s="6">
        <v>1</v>
      </c>
      <c r="AX19" s="3"/>
      <c r="AY19" s="3"/>
    </row>
    <row r="20" spans="1:51" x14ac:dyDescent="0.2">
      <c r="A20" s="6" t="s">
        <v>30</v>
      </c>
      <c r="B20" s="6">
        <v>276.05984999999998</v>
      </c>
      <c r="C20" s="6">
        <v>276.06121999999999</v>
      </c>
      <c r="D20" s="6">
        <v>275.05394999999999</v>
      </c>
      <c r="E20" s="6" t="s">
        <v>12</v>
      </c>
      <c r="F20" s="6">
        <v>7.9429999999999996</v>
      </c>
      <c r="G20" s="6">
        <v>76204.629506214202</v>
      </c>
      <c r="H20" s="6">
        <v>287638.59199759702</v>
      </c>
      <c r="I20" s="6">
        <v>76665.2674698513</v>
      </c>
      <c r="J20" s="6">
        <v>3.7749999999999999</v>
      </c>
      <c r="K20" s="6">
        <v>0.99399999999999999</v>
      </c>
      <c r="L20" s="6">
        <v>3.7519999999999998</v>
      </c>
      <c r="M20" s="7">
        <v>1.92</v>
      </c>
      <c r="N20" s="6">
        <v>-0.01</v>
      </c>
      <c r="O20" s="6">
        <v>1.91</v>
      </c>
      <c r="P20" s="6">
        <v>5.8991155458728598E-3</v>
      </c>
      <c r="Q20" s="6">
        <v>0.95824452364006896</v>
      </c>
      <c r="R20" s="6">
        <v>7.8146482235053799E-2</v>
      </c>
      <c r="S20" s="6">
        <v>8.1463976585863296E-2</v>
      </c>
      <c r="T20" s="6">
        <v>1</v>
      </c>
      <c r="U20" s="6">
        <v>0.66361707474929899</v>
      </c>
      <c r="AX20" s="3"/>
      <c r="AY20" s="3"/>
    </row>
    <row r="21" spans="1:51" x14ac:dyDescent="0.2">
      <c r="A21" s="6" t="s">
        <v>4</v>
      </c>
      <c r="B21" s="6" t="s">
        <v>4</v>
      </c>
      <c r="C21" s="6">
        <v>931.69698000000005</v>
      </c>
      <c r="D21" s="6">
        <v>930.68970000000002</v>
      </c>
      <c r="E21" s="6" t="s">
        <v>12</v>
      </c>
      <c r="F21" s="6">
        <v>17.010999999999999</v>
      </c>
      <c r="G21" s="6">
        <v>93096.948713797901</v>
      </c>
      <c r="H21" s="6">
        <v>340810.73484724498</v>
      </c>
      <c r="I21" s="6">
        <v>184698.177156352</v>
      </c>
      <c r="J21" s="6">
        <v>3.661</v>
      </c>
      <c r="K21" s="6">
        <v>0.504</v>
      </c>
      <c r="L21" s="6">
        <v>1.845</v>
      </c>
      <c r="M21" s="7">
        <v>1.87</v>
      </c>
      <c r="N21" s="6">
        <v>-0.99</v>
      </c>
      <c r="O21" s="6">
        <v>0.88</v>
      </c>
      <c r="P21" s="6">
        <v>1.5420874099531599E-2</v>
      </c>
      <c r="Q21" s="6">
        <v>0.31725523492082103</v>
      </c>
      <c r="R21" s="6">
        <v>0.83945848696417102</v>
      </c>
      <c r="S21" s="6">
        <v>0.19111339696000701</v>
      </c>
      <c r="T21" s="6">
        <v>1</v>
      </c>
      <c r="U21" s="6">
        <v>1</v>
      </c>
      <c r="AX21" s="3"/>
      <c r="AY21" s="3"/>
    </row>
    <row r="22" spans="1:51" x14ac:dyDescent="0.2">
      <c r="A22" s="6" t="s">
        <v>31</v>
      </c>
      <c r="B22" s="6">
        <v>180.06339</v>
      </c>
      <c r="C22" s="6">
        <v>180.0634</v>
      </c>
      <c r="D22" s="6">
        <v>179.05611999999999</v>
      </c>
      <c r="E22" s="6" t="s">
        <v>12</v>
      </c>
      <c r="F22" s="6">
        <v>7.423</v>
      </c>
      <c r="G22" s="6">
        <v>390818.14969606401</v>
      </c>
      <c r="H22" s="6">
        <v>1430434.8849877201</v>
      </c>
      <c r="I22" s="6">
        <v>227515.64319246801</v>
      </c>
      <c r="J22" s="6">
        <v>3.66</v>
      </c>
      <c r="K22" s="6">
        <v>1.718</v>
      </c>
      <c r="L22" s="6">
        <v>6.2869999999999999</v>
      </c>
      <c r="M22" s="7">
        <v>1.87</v>
      </c>
      <c r="N22" s="6">
        <v>0.78</v>
      </c>
      <c r="O22" s="6">
        <v>2.65</v>
      </c>
      <c r="P22" s="6">
        <v>9.1727553441778298E-8</v>
      </c>
      <c r="Q22" s="6">
        <v>1.5188451251791499E-2</v>
      </c>
      <c r="R22" s="6">
        <v>2.3684532113321702E-10</v>
      </c>
      <c r="S22" s="6">
        <v>1.20913593173253E-5</v>
      </c>
      <c r="T22" s="6">
        <v>0.24745229567525401</v>
      </c>
      <c r="U22" s="6">
        <v>8.5856428910790999E-8</v>
      </c>
      <c r="AX22" s="3"/>
      <c r="AY22" s="3"/>
    </row>
    <row r="23" spans="1:51" x14ac:dyDescent="0.2">
      <c r="A23" s="6" t="s">
        <v>4</v>
      </c>
      <c r="B23" s="6" t="s">
        <v>4</v>
      </c>
      <c r="C23" s="6">
        <v>772.58058000000005</v>
      </c>
      <c r="D23" s="6">
        <v>773.58785</v>
      </c>
      <c r="E23" s="6" t="s">
        <v>10</v>
      </c>
      <c r="F23" s="6">
        <v>3.359</v>
      </c>
      <c r="G23" s="6">
        <v>216425.13248388801</v>
      </c>
      <c r="H23" s="6">
        <v>762902.66625851404</v>
      </c>
      <c r="I23" s="6">
        <v>350160.51897764299</v>
      </c>
      <c r="J23" s="6">
        <v>3.5249999999999999</v>
      </c>
      <c r="K23" s="6">
        <v>0.61799999999999999</v>
      </c>
      <c r="L23" s="6">
        <v>2.1789999999999998</v>
      </c>
      <c r="M23" s="7">
        <v>1.82</v>
      </c>
      <c r="N23" s="6">
        <v>-0.69</v>
      </c>
      <c r="O23" s="6">
        <v>1.1200000000000001</v>
      </c>
      <c r="P23" s="6">
        <v>0.97317383550297198</v>
      </c>
      <c r="Q23" s="6">
        <v>0.999999999694135</v>
      </c>
      <c r="R23" s="6">
        <v>0.94944132920134905</v>
      </c>
      <c r="S23" s="6">
        <v>1</v>
      </c>
      <c r="T23" s="6">
        <v>1</v>
      </c>
      <c r="U23" s="6">
        <v>1</v>
      </c>
      <c r="AX23" s="3"/>
      <c r="AY23" s="3"/>
    </row>
    <row r="24" spans="1:51" x14ac:dyDescent="0.2">
      <c r="A24" s="6" t="s">
        <v>32</v>
      </c>
      <c r="B24" s="6">
        <v>775.57174999999995</v>
      </c>
      <c r="C24" s="6">
        <v>775.57235000000003</v>
      </c>
      <c r="D24" s="6">
        <v>776.57961999999998</v>
      </c>
      <c r="E24" s="6" t="s">
        <v>10</v>
      </c>
      <c r="F24" s="6">
        <v>1.81</v>
      </c>
      <c r="G24" s="6">
        <v>127914.209080321</v>
      </c>
      <c r="H24" s="6">
        <v>450126.95813818998</v>
      </c>
      <c r="I24" s="6">
        <v>73944.649530198105</v>
      </c>
      <c r="J24" s="6">
        <v>3.5190000000000001</v>
      </c>
      <c r="K24" s="6">
        <v>1.73</v>
      </c>
      <c r="L24" s="6">
        <v>6.0869999999999997</v>
      </c>
      <c r="M24" s="7">
        <v>1.82</v>
      </c>
      <c r="N24" s="6">
        <v>0.79</v>
      </c>
      <c r="O24" s="6">
        <v>2.61</v>
      </c>
      <c r="P24" s="6">
        <v>0.38628849390123998</v>
      </c>
      <c r="Q24" s="6">
        <v>0.99985223789510502</v>
      </c>
      <c r="R24" s="6">
        <v>0.15653737639196699</v>
      </c>
      <c r="S24" s="6">
        <v>1</v>
      </c>
      <c r="T24" s="6">
        <v>1</v>
      </c>
      <c r="U24" s="6">
        <v>1</v>
      </c>
      <c r="AX24" s="3"/>
      <c r="AY24" s="3"/>
    </row>
    <row r="25" spans="1:51" x14ac:dyDescent="0.2">
      <c r="A25" s="6" t="s">
        <v>33</v>
      </c>
      <c r="B25" s="6">
        <v>797.6318</v>
      </c>
      <c r="C25" s="6">
        <v>797.62963000000002</v>
      </c>
      <c r="D25" s="6">
        <v>798.63603000000001</v>
      </c>
      <c r="E25" s="6" t="s">
        <v>10</v>
      </c>
      <c r="F25" s="6">
        <v>3.3010000000000002</v>
      </c>
      <c r="G25" s="6">
        <v>224506.45218022299</v>
      </c>
      <c r="H25" s="6">
        <v>776967.05818885996</v>
      </c>
      <c r="I25" s="6">
        <v>536471.29674582696</v>
      </c>
      <c r="J25" s="6">
        <v>3.4609999999999999</v>
      </c>
      <c r="K25" s="6">
        <v>0.41799999999999998</v>
      </c>
      <c r="L25" s="6">
        <v>1.448</v>
      </c>
      <c r="M25" s="7">
        <v>1.79</v>
      </c>
      <c r="N25" s="6">
        <v>-1.26</v>
      </c>
      <c r="O25" s="6">
        <v>0.53</v>
      </c>
      <c r="P25" s="6">
        <v>0.96142927326951599</v>
      </c>
      <c r="Q25" s="6">
        <v>0.99226487896538795</v>
      </c>
      <c r="R25" s="6">
        <v>0.99999978384494104</v>
      </c>
      <c r="S25" s="6">
        <v>1</v>
      </c>
      <c r="T25" s="6">
        <v>1</v>
      </c>
      <c r="U25" s="6">
        <v>1</v>
      </c>
      <c r="AX25" s="3"/>
      <c r="AY25" s="3"/>
    </row>
    <row r="26" spans="1:51" x14ac:dyDescent="0.2">
      <c r="A26" s="6" t="s">
        <v>34</v>
      </c>
      <c r="B26" s="6">
        <v>316.10055999999997</v>
      </c>
      <c r="C26" s="6">
        <v>316.10059000000001</v>
      </c>
      <c r="D26" s="6">
        <v>315.09330999999997</v>
      </c>
      <c r="E26" s="6" t="s">
        <v>12</v>
      </c>
      <c r="F26" s="6">
        <v>7.4729999999999999</v>
      </c>
      <c r="G26" s="6">
        <v>245288.76531248001</v>
      </c>
      <c r="H26" s="6">
        <v>848245.62133928505</v>
      </c>
      <c r="I26" s="6">
        <v>140293.68158756901</v>
      </c>
      <c r="J26" s="6">
        <v>3.4580000000000002</v>
      </c>
      <c r="K26" s="6">
        <v>1.748</v>
      </c>
      <c r="L26" s="6">
        <v>6.0460000000000003</v>
      </c>
      <c r="M26" s="7">
        <v>1.79</v>
      </c>
      <c r="N26" s="6">
        <v>0.81</v>
      </c>
      <c r="O26" s="6">
        <v>2.6</v>
      </c>
      <c r="P26" s="6">
        <v>2.16748907710951E-9</v>
      </c>
      <c r="Q26" s="6">
        <v>9.9721517713979898E-5</v>
      </c>
      <c r="R26" s="6">
        <v>9.71667191151937E-13</v>
      </c>
      <c r="S26" s="6">
        <v>8.9795976051679603E-7</v>
      </c>
      <c r="T26" s="6">
        <v>7.0534732041595497E-3</v>
      </c>
      <c r="U26" s="6">
        <v>1.4089174271703099E-9</v>
      </c>
      <c r="AX26" s="3"/>
      <c r="AY26" s="3"/>
    </row>
    <row r="27" spans="1:51" x14ac:dyDescent="0.2">
      <c r="A27" s="6" t="s">
        <v>35</v>
      </c>
      <c r="B27" s="6">
        <v>350.16622999999998</v>
      </c>
      <c r="C27" s="6">
        <v>350.16894000000002</v>
      </c>
      <c r="D27" s="6">
        <v>349.16165999999998</v>
      </c>
      <c r="E27" s="6" t="s">
        <v>12</v>
      </c>
      <c r="F27" s="6">
        <v>7.3449999999999998</v>
      </c>
      <c r="G27" s="6">
        <v>84341.024431399506</v>
      </c>
      <c r="H27" s="6">
        <v>282636.23657029198</v>
      </c>
      <c r="I27" s="6">
        <v>56235.336041119801</v>
      </c>
      <c r="J27" s="6">
        <v>3.351</v>
      </c>
      <c r="K27" s="6">
        <v>1.5</v>
      </c>
      <c r="L27" s="6">
        <v>5.0259999999999998</v>
      </c>
      <c r="M27" s="7">
        <v>1.74</v>
      </c>
      <c r="N27" s="6">
        <v>0.57999999999999996</v>
      </c>
      <c r="O27" s="6">
        <v>2.33</v>
      </c>
      <c r="P27" s="6">
        <v>1.4670494582410499E-3</v>
      </c>
      <c r="Q27" s="6">
        <v>0.83726452125293305</v>
      </c>
      <c r="R27" s="6">
        <v>4.9344226229597298E-5</v>
      </c>
      <c r="S27" s="6">
        <v>2.5941728224994302E-2</v>
      </c>
      <c r="T27" s="6">
        <v>1</v>
      </c>
      <c r="U27" s="6">
        <v>1.3893034569498299E-3</v>
      </c>
      <c r="AX27" s="3"/>
      <c r="AY27" s="3"/>
    </row>
    <row r="28" spans="1:51" x14ac:dyDescent="0.2">
      <c r="A28" s="6" t="s">
        <v>36</v>
      </c>
      <c r="B28" s="6">
        <v>833.59241999999995</v>
      </c>
      <c r="C28" s="6">
        <v>833.59272999999996</v>
      </c>
      <c r="D28" s="6">
        <v>834.60001</v>
      </c>
      <c r="E28" s="6" t="s">
        <v>10</v>
      </c>
      <c r="F28" s="6">
        <v>3.3889999999999998</v>
      </c>
      <c r="G28" s="6">
        <v>181074.10152967201</v>
      </c>
      <c r="H28" s="6">
        <v>596947.07647325203</v>
      </c>
      <c r="I28" s="6">
        <v>212416.59295093201</v>
      </c>
      <c r="J28" s="6">
        <v>3.2970000000000002</v>
      </c>
      <c r="K28" s="6">
        <v>0.85199999999999998</v>
      </c>
      <c r="L28" s="6">
        <v>2.81</v>
      </c>
      <c r="M28" s="7">
        <v>1.72</v>
      </c>
      <c r="N28" s="6">
        <v>-0.23</v>
      </c>
      <c r="O28" s="6">
        <v>1.49</v>
      </c>
      <c r="P28" s="6">
        <v>0.87313383485297602</v>
      </c>
      <c r="Q28" s="6">
        <v>0.99999999999877898</v>
      </c>
      <c r="R28" s="6">
        <v>0.84316870094926999</v>
      </c>
      <c r="S28" s="6">
        <v>1</v>
      </c>
      <c r="T28" s="6">
        <v>1</v>
      </c>
      <c r="U28" s="6">
        <v>1</v>
      </c>
      <c r="AX28" s="3"/>
      <c r="AY28" s="3"/>
    </row>
    <row r="29" spans="1:51" x14ac:dyDescent="0.2">
      <c r="A29" s="6" t="s">
        <v>37</v>
      </c>
      <c r="B29" s="6">
        <v>739.55035999999996</v>
      </c>
      <c r="C29" s="6">
        <v>739.55080999999996</v>
      </c>
      <c r="D29" s="6">
        <v>740.55808000000002</v>
      </c>
      <c r="E29" s="6" t="s">
        <v>10</v>
      </c>
      <c r="F29" s="6">
        <v>2.141</v>
      </c>
      <c r="G29" s="6">
        <v>645037.12342263397</v>
      </c>
      <c r="H29" s="6">
        <v>2053214.04091733</v>
      </c>
      <c r="I29" s="6">
        <v>871607.39291809301</v>
      </c>
      <c r="J29" s="6">
        <v>3.1829999999999998</v>
      </c>
      <c r="K29" s="6">
        <v>0.74</v>
      </c>
      <c r="L29" s="6">
        <v>2.3559999999999999</v>
      </c>
      <c r="M29" s="7">
        <v>1.67</v>
      </c>
      <c r="N29" s="6">
        <v>-0.43</v>
      </c>
      <c r="O29" s="6">
        <v>1.24</v>
      </c>
      <c r="P29" s="6">
        <v>0.53077395002253702</v>
      </c>
      <c r="Q29" s="6">
        <v>0.99914014189351896</v>
      </c>
      <c r="R29" s="6">
        <v>0.19060698008405799</v>
      </c>
      <c r="S29" s="6">
        <v>1</v>
      </c>
      <c r="T29" s="6">
        <v>1</v>
      </c>
      <c r="U29" s="6">
        <v>1</v>
      </c>
      <c r="AX29" s="3"/>
      <c r="AY29" s="3"/>
    </row>
    <row r="30" spans="1:51" x14ac:dyDescent="0.2">
      <c r="A30" s="6" t="s">
        <v>38</v>
      </c>
      <c r="B30" s="6">
        <v>114.03169</v>
      </c>
      <c r="C30" s="6">
        <v>114.03169</v>
      </c>
      <c r="D30" s="6">
        <v>113.02441</v>
      </c>
      <c r="E30" s="6" t="s">
        <v>12</v>
      </c>
      <c r="F30" s="6">
        <v>7.41</v>
      </c>
      <c r="G30" s="6">
        <v>106454.804687478</v>
      </c>
      <c r="H30" s="6">
        <v>338003.06153815199</v>
      </c>
      <c r="I30" s="6">
        <v>73777.522576483301</v>
      </c>
      <c r="J30" s="6">
        <v>3.1749999999999998</v>
      </c>
      <c r="K30" s="6">
        <v>1.4430000000000001</v>
      </c>
      <c r="L30" s="6">
        <v>4.5810000000000004</v>
      </c>
      <c r="M30" s="7">
        <v>1.67</v>
      </c>
      <c r="N30" s="6">
        <v>0.53</v>
      </c>
      <c r="O30" s="6">
        <v>2.2000000000000002</v>
      </c>
      <c r="P30" s="6">
        <v>6.2197425876320299E-7</v>
      </c>
      <c r="Q30" s="6">
        <v>0.44942241116414999</v>
      </c>
      <c r="R30" s="6">
        <v>1.47826536567308E-8</v>
      </c>
      <c r="S30" s="6">
        <v>3.6074507008265802E-5</v>
      </c>
      <c r="T30" s="6">
        <v>1</v>
      </c>
      <c r="U30" s="6">
        <v>1.94862252747815E-6</v>
      </c>
      <c r="AX30" s="3"/>
      <c r="AY30" s="3"/>
    </row>
    <row r="31" spans="1:51" x14ac:dyDescent="0.2">
      <c r="A31" s="6" t="s">
        <v>39</v>
      </c>
      <c r="B31" s="6">
        <v>318.11567000000002</v>
      </c>
      <c r="C31" s="6">
        <v>318.11624</v>
      </c>
      <c r="D31" s="6">
        <v>317.10896000000002</v>
      </c>
      <c r="E31" s="6" t="s">
        <v>12</v>
      </c>
      <c r="F31" s="6">
        <v>7.7</v>
      </c>
      <c r="G31" s="6">
        <v>23289.6744099159</v>
      </c>
      <c r="H31" s="6">
        <v>73485.469085514007</v>
      </c>
      <c r="I31" s="6">
        <v>15477.4848828013</v>
      </c>
      <c r="J31" s="6">
        <v>3.1549999999999998</v>
      </c>
      <c r="K31" s="6">
        <v>1.5049999999999999</v>
      </c>
      <c r="L31" s="6">
        <v>4.7480000000000002</v>
      </c>
      <c r="M31" s="7">
        <v>1.66</v>
      </c>
      <c r="N31" s="6">
        <v>0.59</v>
      </c>
      <c r="O31" s="6">
        <v>2.25</v>
      </c>
      <c r="P31" s="6">
        <v>1.9516887502679699E-5</v>
      </c>
      <c r="Q31" s="6">
        <v>0.13027520349282001</v>
      </c>
      <c r="R31" s="6">
        <v>7.6991513053847895E-8</v>
      </c>
      <c r="S31" s="6">
        <v>7.0065251216910602E-4</v>
      </c>
      <c r="T31" s="6">
        <v>1</v>
      </c>
      <c r="U31" s="6">
        <v>6.7659208441260297E-6</v>
      </c>
      <c r="AX31" s="3"/>
      <c r="AY31" s="3"/>
    </row>
    <row r="32" spans="1:51" x14ac:dyDescent="0.2">
      <c r="A32" s="6" t="s">
        <v>40</v>
      </c>
      <c r="B32" s="6">
        <v>398.13724000000002</v>
      </c>
      <c r="C32" s="6">
        <v>398.13749999999999</v>
      </c>
      <c r="D32" s="6">
        <v>399.14478000000003</v>
      </c>
      <c r="E32" s="6" t="s">
        <v>10</v>
      </c>
      <c r="F32" s="6">
        <v>9.6679999999999993</v>
      </c>
      <c r="G32" s="6">
        <v>291709.42922678601</v>
      </c>
      <c r="H32" s="6">
        <v>901160.87279676599</v>
      </c>
      <c r="I32" s="6">
        <v>277130.331412311</v>
      </c>
      <c r="J32" s="6">
        <v>3.089</v>
      </c>
      <c r="K32" s="6">
        <v>1.0529999999999999</v>
      </c>
      <c r="L32" s="6">
        <v>3.2519999999999998</v>
      </c>
      <c r="M32" s="7">
        <v>1.63</v>
      </c>
      <c r="N32" s="6">
        <v>7.0000000000000007E-2</v>
      </c>
      <c r="O32" s="6">
        <v>1.7</v>
      </c>
      <c r="P32" s="6">
        <v>0.97862511668386098</v>
      </c>
      <c r="Q32" s="6">
        <v>0.99999998956179403</v>
      </c>
      <c r="R32" s="6">
        <v>0.94440619342592702</v>
      </c>
      <c r="S32" s="6">
        <v>1</v>
      </c>
      <c r="T32" s="6">
        <v>1</v>
      </c>
      <c r="U32" s="6">
        <v>1</v>
      </c>
      <c r="AX32" s="3"/>
      <c r="AY32" s="3"/>
    </row>
    <row r="33" spans="1:51" x14ac:dyDescent="0.2">
      <c r="A33" s="6" t="s">
        <v>4</v>
      </c>
      <c r="B33" s="6" t="s">
        <v>4</v>
      </c>
      <c r="C33" s="6">
        <v>702.50259000000005</v>
      </c>
      <c r="D33" s="6">
        <v>703.50986</v>
      </c>
      <c r="E33" s="6" t="s">
        <v>10</v>
      </c>
      <c r="F33" s="6">
        <v>1.7649999999999999</v>
      </c>
      <c r="G33" s="6">
        <v>167725.82897378001</v>
      </c>
      <c r="H33" s="6">
        <v>514662.38421902701</v>
      </c>
      <c r="I33" s="6">
        <v>391030.20408617402</v>
      </c>
      <c r="J33" s="6">
        <v>3.0680000000000001</v>
      </c>
      <c r="K33" s="6">
        <v>0.42899999999999999</v>
      </c>
      <c r="L33" s="6">
        <v>1.3160000000000001</v>
      </c>
      <c r="M33" s="7">
        <v>1.62</v>
      </c>
      <c r="N33" s="6">
        <v>-1.22</v>
      </c>
      <c r="O33" s="6">
        <v>0.4</v>
      </c>
      <c r="P33" s="6">
        <v>2.8625670191129198E-4</v>
      </c>
      <c r="Q33" s="6">
        <v>2.3235270625473498E-3</v>
      </c>
      <c r="R33" s="6">
        <v>0.99131206202433697</v>
      </c>
      <c r="S33" s="6">
        <v>6.9178702961895499E-3</v>
      </c>
      <c r="T33" s="6">
        <v>6.1818609920984501E-2</v>
      </c>
      <c r="U33" s="6">
        <v>1</v>
      </c>
      <c r="AX33" s="3"/>
      <c r="AY33" s="3"/>
    </row>
    <row r="34" spans="1:51" x14ac:dyDescent="0.2">
      <c r="A34" s="6" t="s">
        <v>41</v>
      </c>
      <c r="B34" s="6">
        <v>428.36543</v>
      </c>
      <c r="C34" s="6">
        <v>428.36552</v>
      </c>
      <c r="D34" s="6">
        <v>429.37279999999998</v>
      </c>
      <c r="E34" s="6" t="s">
        <v>10</v>
      </c>
      <c r="F34" s="6">
        <v>1.708</v>
      </c>
      <c r="G34" s="6">
        <v>35379.211020375697</v>
      </c>
      <c r="H34" s="6">
        <v>105367.301725054</v>
      </c>
      <c r="I34" s="6">
        <v>55105.827229361501</v>
      </c>
      <c r="J34" s="6">
        <v>2.9780000000000002</v>
      </c>
      <c r="K34" s="6">
        <v>0.64200000000000002</v>
      </c>
      <c r="L34" s="6">
        <v>1.9119999999999999</v>
      </c>
      <c r="M34" s="7">
        <v>1.57</v>
      </c>
      <c r="N34" s="6">
        <v>-0.64</v>
      </c>
      <c r="O34" s="6">
        <v>0.94</v>
      </c>
      <c r="P34" s="6">
        <v>0.17904634944772299</v>
      </c>
      <c r="Q34" s="6">
        <v>0.99999986516650896</v>
      </c>
      <c r="R34" s="6">
        <v>0.27136450781749999</v>
      </c>
      <c r="S34" s="6">
        <v>1</v>
      </c>
      <c r="T34" s="6">
        <v>1</v>
      </c>
      <c r="U34" s="6">
        <v>1</v>
      </c>
      <c r="AX34" s="3"/>
      <c r="AY34" s="3"/>
    </row>
    <row r="35" spans="1:51" x14ac:dyDescent="0.2">
      <c r="A35" s="6" t="s">
        <v>42</v>
      </c>
      <c r="B35" s="6">
        <v>368.88875999999999</v>
      </c>
      <c r="C35" s="6">
        <v>368.88934</v>
      </c>
      <c r="D35" s="6">
        <v>367.88206000000002</v>
      </c>
      <c r="E35" s="6" t="s">
        <v>12</v>
      </c>
      <c r="F35" s="6">
        <v>17.266999999999999</v>
      </c>
      <c r="G35" s="6">
        <v>1263958.47635166</v>
      </c>
      <c r="H35" s="6">
        <v>3709960.36495389</v>
      </c>
      <c r="I35" s="6">
        <v>761285.7840939</v>
      </c>
      <c r="J35" s="6">
        <v>2.9350000000000001</v>
      </c>
      <c r="K35" s="6">
        <v>1.66</v>
      </c>
      <c r="L35" s="6">
        <v>4.8730000000000002</v>
      </c>
      <c r="M35" s="7">
        <v>1.55</v>
      </c>
      <c r="N35" s="6">
        <v>0.73</v>
      </c>
      <c r="O35" s="6">
        <v>2.2799999999999998</v>
      </c>
      <c r="P35" s="6">
        <v>0.69100811358857706</v>
      </c>
      <c r="Q35" s="6">
        <v>0.99556555075043196</v>
      </c>
      <c r="R35" s="6">
        <v>0.222608635580204</v>
      </c>
      <c r="S35" s="6">
        <v>1</v>
      </c>
      <c r="T35" s="6">
        <v>1</v>
      </c>
      <c r="U35" s="6">
        <v>1</v>
      </c>
      <c r="AX35" s="3"/>
      <c r="AY35" s="3"/>
    </row>
    <row r="36" spans="1:51" x14ac:dyDescent="0.2">
      <c r="A36" s="6" t="s">
        <v>44</v>
      </c>
      <c r="B36" s="6">
        <v>246.05045000000001</v>
      </c>
      <c r="C36" s="6">
        <v>246.05061000000001</v>
      </c>
      <c r="D36" s="6">
        <v>245.04333</v>
      </c>
      <c r="E36" s="6" t="s">
        <v>12</v>
      </c>
      <c r="F36" s="6">
        <v>8.1969999999999992</v>
      </c>
      <c r="G36" s="6">
        <v>168590.41817352601</v>
      </c>
      <c r="H36" s="6">
        <v>494414.19938169001</v>
      </c>
      <c r="I36" s="6">
        <v>82771.619524684502</v>
      </c>
      <c r="J36" s="6">
        <v>2.9329999999999998</v>
      </c>
      <c r="K36" s="6">
        <v>2.0369999999999999</v>
      </c>
      <c r="L36" s="6">
        <v>5.9729999999999999</v>
      </c>
      <c r="M36" s="7">
        <v>1.55</v>
      </c>
      <c r="N36" s="6">
        <v>1.03</v>
      </c>
      <c r="O36" s="6">
        <v>2.58</v>
      </c>
      <c r="P36" s="6">
        <v>2.5765921618514699E-9</v>
      </c>
      <c r="Q36" s="6">
        <v>1.7842573348803E-6</v>
      </c>
      <c r="R36" s="6">
        <v>1.7319479184152399E-13</v>
      </c>
      <c r="S36" s="6">
        <v>9.3401465867115597E-7</v>
      </c>
      <c r="T36" s="6">
        <v>3.9802663624252899E-4</v>
      </c>
      <c r="U36" s="6">
        <v>5.0226489634042103E-10</v>
      </c>
      <c r="AX36" s="3"/>
      <c r="AY36" s="3"/>
    </row>
    <row r="37" spans="1:51" x14ac:dyDescent="0.2">
      <c r="A37" s="6" t="s">
        <v>45</v>
      </c>
      <c r="B37" s="6">
        <v>222.01981000000001</v>
      </c>
      <c r="C37" s="6">
        <v>222.01956999999999</v>
      </c>
      <c r="D37" s="6">
        <v>221.01229000000001</v>
      </c>
      <c r="E37" s="6" t="s">
        <v>12</v>
      </c>
      <c r="F37" s="6">
        <v>5.593</v>
      </c>
      <c r="G37" s="6">
        <v>124160.842464538</v>
      </c>
      <c r="H37" s="6">
        <v>361566.58527360199</v>
      </c>
      <c r="I37" s="6">
        <v>219964.54764144501</v>
      </c>
      <c r="J37" s="6">
        <v>2.9119999999999999</v>
      </c>
      <c r="K37" s="6">
        <v>0.56399999999999995</v>
      </c>
      <c r="L37" s="6">
        <v>1.6439999999999999</v>
      </c>
      <c r="M37" s="7">
        <v>1.54</v>
      </c>
      <c r="N37" s="6">
        <v>-0.83</v>
      </c>
      <c r="O37" s="6">
        <v>0.72</v>
      </c>
      <c r="P37" s="6">
        <v>0.78112788697695101</v>
      </c>
      <c r="Q37" s="6">
        <v>0.95008290144396901</v>
      </c>
      <c r="R37" s="6">
        <v>0.99998330565475402</v>
      </c>
      <c r="S37" s="6">
        <v>1</v>
      </c>
      <c r="T37" s="6">
        <v>1</v>
      </c>
      <c r="U37" s="6">
        <v>1</v>
      </c>
      <c r="AX37" s="3"/>
      <c r="AY37" s="3"/>
    </row>
    <row r="38" spans="1:51" x14ac:dyDescent="0.2">
      <c r="A38" s="6" t="s">
        <v>46</v>
      </c>
      <c r="B38" s="6">
        <v>204.0607</v>
      </c>
      <c r="C38" s="6">
        <v>204.06102000000001</v>
      </c>
      <c r="D38" s="6">
        <v>205.06829999999999</v>
      </c>
      <c r="E38" s="6" t="s">
        <v>10</v>
      </c>
      <c r="F38" s="6">
        <v>7.7380000000000004</v>
      </c>
      <c r="G38" s="6">
        <v>1136121.8271091799</v>
      </c>
      <c r="H38" s="6">
        <v>3295890.9970399202</v>
      </c>
      <c r="I38" s="6">
        <v>696960.15465958603</v>
      </c>
      <c r="J38" s="6">
        <v>2.9009999999999998</v>
      </c>
      <c r="K38" s="6">
        <v>1.63</v>
      </c>
      <c r="L38" s="6">
        <v>4.7290000000000001</v>
      </c>
      <c r="M38" s="7">
        <v>1.54</v>
      </c>
      <c r="N38" s="6">
        <v>0.7</v>
      </c>
      <c r="O38" s="6">
        <v>2.2400000000000002</v>
      </c>
      <c r="P38" s="6">
        <v>6.5565725959615406E-8</v>
      </c>
      <c r="Q38" s="6">
        <v>7.9123314711682102E-4</v>
      </c>
      <c r="R38" s="6">
        <v>3.6298297700909598E-11</v>
      </c>
      <c r="S38" s="6">
        <v>9.0543145372802192E-6</v>
      </c>
      <c r="T38" s="6">
        <v>2.6374438237227401E-2</v>
      </c>
      <c r="U38" s="6">
        <v>2.10530126665276E-8</v>
      </c>
      <c r="AX38" s="3"/>
      <c r="AY38" s="3"/>
    </row>
    <row r="39" spans="1:51" x14ac:dyDescent="0.2">
      <c r="A39" s="6" t="s">
        <v>47</v>
      </c>
      <c r="B39" s="6">
        <v>193.07389000000001</v>
      </c>
      <c r="C39" s="6">
        <v>193.07391999999999</v>
      </c>
      <c r="D39" s="6">
        <v>192.06664000000001</v>
      </c>
      <c r="E39" s="6" t="s">
        <v>12</v>
      </c>
      <c r="F39" s="6">
        <v>3.383</v>
      </c>
      <c r="G39" s="6">
        <v>4213.4510320951904</v>
      </c>
      <c r="H39" s="6">
        <v>12105.0949377165</v>
      </c>
      <c r="I39" s="6">
        <v>10382.675025582501</v>
      </c>
      <c r="J39" s="6">
        <v>2.8730000000000002</v>
      </c>
      <c r="K39" s="6">
        <v>0.40600000000000003</v>
      </c>
      <c r="L39" s="6">
        <v>1.1659999999999999</v>
      </c>
      <c r="M39" s="7">
        <v>1.52</v>
      </c>
      <c r="N39" s="6">
        <v>-1.3</v>
      </c>
      <c r="O39" s="6">
        <v>0.22</v>
      </c>
      <c r="P39" s="6">
        <v>2.4929583995894102E-3</v>
      </c>
      <c r="Q39" s="6">
        <v>1.71218774299309E-3</v>
      </c>
      <c r="R39" s="6">
        <v>0.99999999544547302</v>
      </c>
      <c r="S39" s="6">
        <v>3.9505898135569803E-2</v>
      </c>
      <c r="T39" s="6">
        <v>5.06667801497954E-2</v>
      </c>
      <c r="U39" s="6">
        <v>1</v>
      </c>
      <c r="AX39" s="3"/>
      <c r="AY39" s="3"/>
    </row>
    <row r="40" spans="1:51" x14ac:dyDescent="0.2">
      <c r="A40" s="6" t="s">
        <v>48</v>
      </c>
      <c r="B40" s="6">
        <v>182.07903999999999</v>
      </c>
      <c r="C40" s="6">
        <v>182.07907</v>
      </c>
      <c r="D40" s="6">
        <v>181.07178999999999</v>
      </c>
      <c r="E40" s="6" t="s">
        <v>12</v>
      </c>
      <c r="F40" s="6">
        <v>7.7439999999999998</v>
      </c>
      <c r="G40" s="6">
        <v>1859517.98005661</v>
      </c>
      <c r="H40" s="6">
        <v>5285011.9546931498</v>
      </c>
      <c r="I40" s="6">
        <v>1270477.11866088</v>
      </c>
      <c r="J40" s="6">
        <v>2.8420000000000001</v>
      </c>
      <c r="K40" s="6">
        <v>1.464</v>
      </c>
      <c r="L40" s="6">
        <v>4.16</v>
      </c>
      <c r="M40" s="7">
        <v>1.51</v>
      </c>
      <c r="N40" s="6">
        <v>0.55000000000000004</v>
      </c>
      <c r="O40" s="6">
        <v>2.06</v>
      </c>
      <c r="P40" s="6">
        <v>2.2394357701571701E-8</v>
      </c>
      <c r="Q40" s="6">
        <v>3.2772940019962799E-3</v>
      </c>
      <c r="R40" s="6">
        <v>3.5286107369358901E-11</v>
      </c>
      <c r="S40" s="6">
        <v>3.8202139608563504E-6</v>
      </c>
      <c r="T40" s="6">
        <v>7.5593617772564001E-2</v>
      </c>
      <c r="U40" s="6">
        <v>2.10530126665276E-8</v>
      </c>
      <c r="AX40" s="3"/>
      <c r="AY40" s="3"/>
    </row>
    <row r="41" spans="1:51" x14ac:dyDescent="0.2">
      <c r="A41" s="6" t="s">
        <v>49</v>
      </c>
      <c r="B41" s="6">
        <v>160.12118000000001</v>
      </c>
      <c r="C41" s="6">
        <v>160.12118000000001</v>
      </c>
      <c r="D41" s="6">
        <v>161.12845999999999</v>
      </c>
      <c r="E41" s="6" t="s">
        <v>10</v>
      </c>
      <c r="F41" s="6">
        <v>11.493</v>
      </c>
      <c r="G41" s="6">
        <v>70152.4013939375</v>
      </c>
      <c r="H41" s="6">
        <v>199193.50620271699</v>
      </c>
      <c r="I41" s="6">
        <v>60412.607801696002</v>
      </c>
      <c r="J41" s="6">
        <v>2.839</v>
      </c>
      <c r="K41" s="6">
        <v>1.161</v>
      </c>
      <c r="L41" s="6">
        <v>3.2970000000000002</v>
      </c>
      <c r="M41" s="7">
        <v>1.51</v>
      </c>
      <c r="N41" s="6">
        <v>0.22</v>
      </c>
      <c r="O41" s="6">
        <v>1.72</v>
      </c>
      <c r="P41" s="6">
        <v>1.23809871693615E-2</v>
      </c>
      <c r="Q41" s="6">
        <v>0.99875812048786505</v>
      </c>
      <c r="R41" s="6">
        <v>2.4637549399477701E-3</v>
      </c>
      <c r="S41" s="6">
        <v>0.15678979384781</v>
      </c>
      <c r="T41" s="6">
        <v>1</v>
      </c>
      <c r="U41" s="6">
        <v>3.8413383472303997E-2</v>
      </c>
      <c r="AX41" s="3"/>
      <c r="AY41" s="3"/>
    </row>
    <row r="42" spans="1:51" x14ac:dyDescent="0.2">
      <c r="A42" s="6" t="s">
        <v>50</v>
      </c>
      <c r="B42" s="6">
        <v>297.08956000000001</v>
      </c>
      <c r="C42" s="6">
        <v>297.08951999999999</v>
      </c>
      <c r="D42" s="6">
        <v>298.09679999999997</v>
      </c>
      <c r="E42" s="6" t="s">
        <v>10</v>
      </c>
      <c r="F42" s="6">
        <v>3.39</v>
      </c>
      <c r="G42" s="6">
        <v>242114.91013245401</v>
      </c>
      <c r="H42" s="6">
        <v>667469.132404392</v>
      </c>
      <c r="I42" s="6">
        <v>392224.81594058999</v>
      </c>
      <c r="J42" s="6">
        <v>2.7570000000000001</v>
      </c>
      <c r="K42" s="6">
        <v>0.61699999999999999</v>
      </c>
      <c r="L42" s="6">
        <v>1.702</v>
      </c>
      <c r="M42" s="7">
        <v>1.46</v>
      </c>
      <c r="N42" s="6">
        <v>-0.7</v>
      </c>
      <c r="O42" s="6">
        <v>0.77</v>
      </c>
      <c r="P42" s="6">
        <v>0.157081114228668</v>
      </c>
      <c r="Q42" s="6">
        <v>0.70156428773569302</v>
      </c>
      <c r="R42" s="6">
        <v>0.97929731607494097</v>
      </c>
      <c r="S42" s="6">
        <v>1</v>
      </c>
      <c r="T42" s="6">
        <v>1</v>
      </c>
      <c r="U42" s="6">
        <v>1</v>
      </c>
      <c r="AX42" s="3"/>
      <c r="AY42" s="3"/>
    </row>
    <row r="43" spans="1:51" x14ac:dyDescent="0.2">
      <c r="A43" s="6" t="s">
        <v>51</v>
      </c>
      <c r="B43" s="6">
        <v>276.06119999999999</v>
      </c>
      <c r="C43" s="6">
        <v>276.06121999999999</v>
      </c>
      <c r="D43" s="6">
        <v>275.05394999999999</v>
      </c>
      <c r="E43" s="6" t="s">
        <v>12</v>
      </c>
      <c r="F43" s="6">
        <v>8.3130000000000006</v>
      </c>
      <c r="G43" s="6">
        <v>140156.75590558199</v>
      </c>
      <c r="H43" s="6">
        <v>363385.54812179902</v>
      </c>
      <c r="I43" s="6">
        <v>150917.57801035099</v>
      </c>
      <c r="J43" s="6">
        <v>2.593</v>
      </c>
      <c r="K43" s="6">
        <v>0.92900000000000005</v>
      </c>
      <c r="L43" s="6">
        <v>2.4079999999999999</v>
      </c>
      <c r="M43" s="7">
        <v>1.37</v>
      </c>
      <c r="N43" s="6">
        <v>-0.11</v>
      </c>
      <c r="O43" s="6">
        <v>1.27</v>
      </c>
      <c r="P43" s="6">
        <v>8.25319581256867E-4</v>
      </c>
      <c r="Q43" s="6">
        <v>0.99999528099180601</v>
      </c>
      <c r="R43" s="6">
        <v>1.8797635231738699E-3</v>
      </c>
      <c r="S43" s="6">
        <v>1.61766157640282E-2</v>
      </c>
      <c r="T43" s="6">
        <v>1</v>
      </c>
      <c r="U43" s="6">
        <v>3.0454269369855999E-2</v>
      </c>
      <c r="AX43" s="3"/>
      <c r="AY43" s="3"/>
    </row>
    <row r="44" spans="1:51" x14ac:dyDescent="0.2">
      <c r="A44" s="6" t="s">
        <v>52</v>
      </c>
      <c r="B44" s="6">
        <v>836.61289999999997</v>
      </c>
      <c r="C44" s="6">
        <v>836.61247000000003</v>
      </c>
      <c r="D44" s="6">
        <v>837.61974999999995</v>
      </c>
      <c r="E44" s="6" t="s">
        <v>10</v>
      </c>
      <c r="F44" s="6">
        <v>3.3959999999999999</v>
      </c>
      <c r="G44" s="6">
        <v>451981.66587214702</v>
      </c>
      <c r="H44" s="6">
        <v>1163183.45023014</v>
      </c>
      <c r="I44" s="6">
        <v>175572.97757377301</v>
      </c>
      <c r="J44" s="6">
        <v>2.5739999999999998</v>
      </c>
      <c r="K44" s="6">
        <v>2.5739999999999998</v>
      </c>
      <c r="L44" s="6">
        <v>6.625</v>
      </c>
      <c r="M44" s="7">
        <v>1.36</v>
      </c>
      <c r="N44" s="6">
        <v>1.36</v>
      </c>
      <c r="O44" s="6">
        <v>2.73</v>
      </c>
      <c r="P44" s="6">
        <v>0.89593204847373098</v>
      </c>
      <c r="Q44" s="6">
        <v>0.96667088987761995</v>
      </c>
      <c r="R44" s="6">
        <v>0.26417531657895998</v>
      </c>
      <c r="S44" s="6">
        <v>1</v>
      </c>
      <c r="T44" s="6">
        <v>1</v>
      </c>
      <c r="U44" s="6">
        <v>1</v>
      </c>
      <c r="AX44" s="3"/>
      <c r="AY44" s="3"/>
    </row>
    <row r="45" spans="1:51" x14ac:dyDescent="0.2">
      <c r="A45" s="6" t="s">
        <v>53</v>
      </c>
      <c r="B45" s="6">
        <v>755.54528000000005</v>
      </c>
      <c r="C45" s="6">
        <v>755.54624999999999</v>
      </c>
      <c r="D45" s="6">
        <v>756.55319999999995</v>
      </c>
      <c r="E45" s="6" t="s">
        <v>10</v>
      </c>
      <c r="F45" s="6">
        <v>1.903</v>
      </c>
      <c r="G45" s="6">
        <v>3354480.4595170999</v>
      </c>
      <c r="H45" s="6">
        <v>8596664.3426210601</v>
      </c>
      <c r="I45" s="6">
        <v>6010921.1183715798</v>
      </c>
      <c r="J45" s="6">
        <v>2.5630000000000002</v>
      </c>
      <c r="K45" s="6">
        <v>0.55800000000000005</v>
      </c>
      <c r="L45" s="6">
        <v>1.43</v>
      </c>
      <c r="M45" s="7">
        <v>1.36</v>
      </c>
      <c r="N45" s="6">
        <v>-0.84</v>
      </c>
      <c r="O45" s="6">
        <v>0.52</v>
      </c>
      <c r="P45" s="6">
        <v>0.99958788172090396</v>
      </c>
      <c r="Q45" s="6">
        <v>0.99999999999461098</v>
      </c>
      <c r="R45" s="6">
        <v>0.999861734492553</v>
      </c>
      <c r="S45" s="6">
        <v>1</v>
      </c>
      <c r="T45" s="6">
        <v>1</v>
      </c>
      <c r="U45" s="6">
        <v>1</v>
      </c>
      <c r="AX45" s="3"/>
      <c r="AY45" s="3"/>
    </row>
    <row r="46" spans="1:51" x14ac:dyDescent="0.2">
      <c r="A46" s="6" t="s">
        <v>4</v>
      </c>
      <c r="B46" s="6" t="s">
        <v>4</v>
      </c>
      <c r="C46" s="6">
        <v>794.60149000000001</v>
      </c>
      <c r="D46" s="6">
        <v>795.60877000000005</v>
      </c>
      <c r="E46" s="6" t="s">
        <v>10</v>
      </c>
      <c r="F46" s="6">
        <v>3.3969999999999998</v>
      </c>
      <c r="G46" s="6">
        <v>1930486.0007750201</v>
      </c>
      <c r="H46" s="6">
        <v>4920952.8121124497</v>
      </c>
      <c r="I46" s="6">
        <v>1617060.59161817</v>
      </c>
      <c r="J46" s="6">
        <v>2.5489999999999999</v>
      </c>
      <c r="K46" s="6">
        <v>1.194</v>
      </c>
      <c r="L46" s="6">
        <v>3.0430000000000001</v>
      </c>
      <c r="M46" s="7">
        <v>1.35</v>
      </c>
      <c r="N46" s="6">
        <v>0.26</v>
      </c>
      <c r="O46" s="6">
        <v>1.61</v>
      </c>
      <c r="P46" s="6">
        <v>0.986367479184867</v>
      </c>
      <c r="Q46" s="6">
        <v>0.93299673349350398</v>
      </c>
      <c r="R46" s="6">
        <v>0.39354212430636198</v>
      </c>
      <c r="S46" s="6">
        <v>1</v>
      </c>
      <c r="T46" s="6">
        <v>1</v>
      </c>
      <c r="U46" s="6">
        <v>1</v>
      </c>
      <c r="AX46" s="3"/>
      <c r="AY46" s="3"/>
    </row>
    <row r="47" spans="1:51" x14ac:dyDescent="0.2">
      <c r="A47" s="6" t="s">
        <v>54</v>
      </c>
      <c r="B47" s="6">
        <v>416.14040999999997</v>
      </c>
      <c r="C47" s="6">
        <v>416.1422</v>
      </c>
      <c r="D47" s="6">
        <v>415.13493</v>
      </c>
      <c r="E47" s="6" t="s">
        <v>12</v>
      </c>
      <c r="F47" s="6">
        <v>5.7880000000000003</v>
      </c>
      <c r="G47" s="6">
        <v>66595.736956806402</v>
      </c>
      <c r="H47" s="6">
        <v>168446.43946494799</v>
      </c>
      <c r="I47" s="6">
        <v>20015.384167553599</v>
      </c>
      <c r="J47" s="6">
        <v>2.5289999999999999</v>
      </c>
      <c r="K47" s="6">
        <v>3.327</v>
      </c>
      <c r="L47" s="6">
        <v>8.4160000000000004</v>
      </c>
      <c r="M47" s="7">
        <v>1.34</v>
      </c>
      <c r="N47" s="6">
        <v>1.73</v>
      </c>
      <c r="O47" s="6">
        <v>3.07</v>
      </c>
      <c r="P47" s="6">
        <v>4.1590890988429903E-4</v>
      </c>
      <c r="Q47" s="6">
        <v>4.3653050827097099E-5</v>
      </c>
      <c r="R47" s="6">
        <v>2.2508789276898301E-9</v>
      </c>
      <c r="S47" s="6">
        <v>9.6490867093157497E-3</v>
      </c>
      <c r="T47" s="6">
        <v>3.7233484528994601E-3</v>
      </c>
      <c r="U47" s="6">
        <v>4.66253492164321E-7</v>
      </c>
      <c r="AX47" s="3"/>
      <c r="AY47" s="3"/>
    </row>
    <row r="48" spans="1:51" x14ac:dyDescent="0.2">
      <c r="A48" s="6" t="s">
        <v>55</v>
      </c>
      <c r="B48" s="6">
        <v>765.53153999999995</v>
      </c>
      <c r="C48" s="6">
        <v>765.52949999999998</v>
      </c>
      <c r="D48" s="6">
        <v>766.53673000000003</v>
      </c>
      <c r="E48" s="6" t="s">
        <v>10</v>
      </c>
      <c r="F48" s="6">
        <v>1.7589999999999999</v>
      </c>
      <c r="G48" s="6">
        <v>504783.27543241798</v>
      </c>
      <c r="H48" s="6">
        <v>1253621.70414212</v>
      </c>
      <c r="I48" s="6">
        <v>346660.48713055399</v>
      </c>
      <c r="J48" s="6">
        <v>2.4830000000000001</v>
      </c>
      <c r="K48" s="6">
        <v>1.456</v>
      </c>
      <c r="L48" s="6">
        <v>3.6160000000000001</v>
      </c>
      <c r="M48" s="7">
        <v>1.31</v>
      </c>
      <c r="N48" s="6">
        <v>0.54</v>
      </c>
      <c r="O48" s="6">
        <v>1.85</v>
      </c>
      <c r="P48" s="6">
        <v>0.42328396127073997</v>
      </c>
      <c r="Q48" s="6">
        <v>0.81053926892883499</v>
      </c>
      <c r="R48" s="6">
        <v>2.1005031623520899E-2</v>
      </c>
      <c r="S48" s="6">
        <v>1</v>
      </c>
      <c r="T48" s="6">
        <v>1</v>
      </c>
      <c r="U48" s="6">
        <v>0.22560959891929799</v>
      </c>
      <c r="AX48" s="3"/>
      <c r="AY48" s="3"/>
    </row>
    <row r="49" spans="1:51" x14ac:dyDescent="0.2">
      <c r="A49" s="6" t="s">
        <v>56</v>
      </c>
      <c r="B49" s="6">
        <v>140.05858000000001</v>
      </c>
      <c r="C49" s="6">
        <v>140.05859000000001</v>
      </c>
      <c r="D49" s="6">
        <v>141.06586999999999</v>
      </c>
      <c r="E49" s="6" t="s">
        <v>10</v>
      </c>
      <c r="F49" s="6">
        <v>5.2729999999999997</v>
      </c>
      <c r="G49" s="6">
        <v>35624.767006732298</v>
      </c>
      <c r="H49" s="6">
        <v>87191.905691123204</v>
      </c>
      <c r="I49" s="6">
        <v>67491.196776696597</v>
      </c>
      <c r="J49" s="6">
        <v>2.448</v>
      </c>
      <c r="K49" s="6">
        <v>0.52800000000000002</v>
      </c>
      <c r="L49" s="6">
        <v>1.292</v>
      </c>
      <c r="M49" s="7">
        <v>1.29</v>
      </c>
      <c r="N49" s="6">
        <v>-0.92</v>
      </c>
      <c r="O49" s="6">
        <v>0.37</v>
      </c>
      <c r="P49" s="6">
        <v>2.6523073172912698E-4</v>
      </c>
      <c r="Q49" s="6">
        <v>5.2119652235496597E-2</v>
      </c>
      <c r="R49" s="6">
        <v>0.34891541763719602</v>
      </c>
      <c r="S49" s="6">
        <v>6.4636060673484699E-3</v>
      </c>
      <c r="T49" s="6">
        <v>0.62200408017670905</v>
      </c>
      <c r="U49" s="6">
        <v>1</v>
      </c>
      <c r="AX49" s="3"/>
      <c r="AY49" s="3"/>
    </row>
    <row r="50" spans="1:51" x14ac:dyDescent="0.2">
      <c r="A50" s="6" t="s">
        <v>57</v>
      </c>
      <c r="B50" s="6">
        <v>769.59751000000006</v>
      </c>
      <c r="C50" s="6">
        <v>769.59777999999994</v>
      </c>
      <c r="D50" s="6">
        <v>770.60500000000002</v>
      </c>
      <c r="E50" s="6" t="s">
        <v>10</v>
      </c>
      <c r="F50" s="6">
        <v>3.3919999999999999</v>
      </c>
      <c r="G50" s="6">
        <v>1534993.04179004</v>
      </c>
      <c r="H50" s="6">
        <v>3736978.3557074098</v>
      </c>
      <c r="I50" s="6">
        <v>5029552.8280322002</v>
      </c>
      <c r="J50" s="6">
        <v>2.4350000000000001</v>
      </c>
      <c r="K50" s="6">
        <v>0.30499999999999999</v>
      </c>
      <c r="L50" s="6">
        <v>0.74299999999999999</v>
      </c>
      <c r="M50" s="7">
        <v>1.28</v>
      </c>
      <c r="N50" s="6">
        <v>-1.71</v>
      </c>
      <c r="O50" s="6">
        <v>-0.43</v>
      </c>
      <c r="P50" s="6">
        <v>0.82654517743269695</v>
      </c>
      <c r="Q50" s="6">
        <v>0.95095372451243798</v>
      </c>
      <c r="R50" s="6">
        <v>0.999997465922976</v>
      </c>
      <c r="S50" s="6">
        <v>1</v>
      </c>
      <c r="T50" s="6">
        <v>1</v>
      </c>
      <c r="U50" s="6">
        <v>1</v>
      </c>
      <c r="AX50" s="3"/>
      <c r="AY50" s="3"/>
    </row>
    <row r="51" spans="1:51" x14ac:dyDescent="0.2">
      <c r="A51" s="6" t="s">
        <v>58</v>
      </c>
      <c r="B51" s="6">
        <v>507.36619000000002</v>
      </c>
      <c r="C51" s="6">
        <v>507.36873000000003</v>
      </c>
      <c r="D51" s="6">
        <v>508.37599999999998</v>
      </c>
      <c r="E51" s="6" t="s">
        <v>10</v>
      </c>
      <c r="F51" s="6">
        <v>1.982</v>
      </c>
      <c r="G51" s="6">
        <v>74984.183335180205</v>
      </c>
      <c r="H51" s="6">
        <v>182154.779419931</v>
      </c>
      <c r="I51" s="6">
        <v>195171.66094942999</v>
      </c>
      <c r="J51" s="6">
        <v>2.4289999999999998</v>
      </c>
      <c r="K51" s="6">
        <v>0.38400000000000001</v>
      </c>
      <c r="L51" s="6">
        <v>0.93300000000000005</v>
      </c>
      <c r="M51" s="7">
        <v>1.28</v>
      </c>
      <c r="N51" s="6">
        <v>-1.38</v>
      </c>
      <c r="O51" s="6">
        <v>-0.1</v>
      </c>
      <c r="P51" s="6">
        <v>1.4954293534206299E-2</v>
      </c>
      <c r="Q51" s="6">
        <v>1.0431297959216001E-2</v>
      </c>
      <c r="R51" s="6">
        <v>0.99999999640781101</v>
      </c>
      <c r="S51" s="6">
        <v>0.18612640021115101</v>
      </c>
      <c r="T51" s="6">
        <v>0.183337964131676</v>
      </c>
      <c r="U51" s="6">
        <v>1</v>
      </c>
      <c r="AX51" s="3"/>
      <c r="AY51" s="3"/>
    </row>
    <row r="52" spans="1:51" x14ac:dyDescent="0.2">
      <c r="A52" s="6" t="s">
        <v>59</v>
      </c>
      <c r="B52" s="6">
        <v>779.54547000000002</v>
      </c>
      <c r="C52" s="6">
        <v>779.54529000000002</v>
      </c>
      <c r="D52" s="6">
        <v>780.55256999999995</v>
      </c>
      <c r="E52" s="6" t="s">
        <v>10</v>
      </c>
      <c r="F52" s="6">
        <v>1.766</v>
      </c>
      <c r="G52" s="6">
        <v>2652418.9714441798</v>
      </c>
      <c r="H52" s="6">
        <v>6379677.2976622097</v>
      </c>
      <c r="I52" s="6">
        <v>4724834.79744503</v>
      </c>
      <c r="J52" s="6">
        <v>2.4049999999999998</v>
      </c>
      <c r="K52" s="6">
        <v>0.56100000000000005</v>
      </c>
      <c r="L52" s="6">
        <v>1.35</v>
      </c>
      <c r="M52" s="7">
        <v>1.27</v>
      </c>
      <c r="N52" s="6">
        <v>-0.83</v>
      </c>
      <c r="O52" s="6">
        <v>0.43</v>
      </c>
      <c r="P52" s="6">
        <v>0.98580326945253904</v>
      </c>
      <c r="Q52" s="6">
        <v>0.99999996369503996</v>
      </c>
      <c r="R52" s="6">
        <v>0.95332014513730001</v>
      </c>
      <c r="S52" s="6">
        <v>1</v>
      </c>
      <c r="T52" s="6">
        <v>1</v>
      </c>
      <c r="U52" s="6">
        <v>1</v>
      </c>
      <c r="AX52" s="3"/>
      <c r="AY52" s="3"/>
    </row>
    <row r="53" spans="1:51" x14ac:dyDescent="0.2">
      <c r="A53" s="6" t="s">
        <v>60</v>
      </c>
      <c r="B53" s="6">
        <v>303.08314999999999</v>
      </c>
      <c r="C53" s="6">
        <v>303.08022999999997</v>
      </c>
      <c r="D53" s="6">
        <v>302.07294999999999</v>
      </c>
      <c r="E53" s="6" t="s">
        <v>12</v>
      </c>
      <c r="F53" s="6">
        <v>8.7639999999999993</v>
      </c>
      <c r="G53" s="6">
        <v>161928.70368386101</v>
      </c>
      <c r="H53" s="6">
        <v>388748.17207469902</v>
      </c>
      <c r="I53" s="6">
        <v>176257.52325827701</v>
      </c>
      <c r="J53" s="6">
        <v>2.4009999999999998</v>
      </c>
      <c r="K53" s="6">
        <v>0.91900000000000004</v>
      </c>
      <c r="L53" s="6">
        <v>2.206</v>
      </c>
      <c r="M53" s="7">
        <v>1.26</v>
      </c>
      <c r="N53" s="6">
        <v>-0.12</v>
      </c>
      <c r="O53" s="6">
        <v>1.1399999999999999</v>
      </c>
      <c r="P53" s="6">
        <v>3.7705555289147002E-7</v>
      </c>
      <c r="Q53" s="6">
        <v>1</v>
      </c>
      <c r="R53" s="6">
        <v>4.0176070059683198E-7</v>
      </c>
      <c r="S53" s="6">
        <v>2.5429327985703799E-5</v>
      </c>
      <c r="T53" s="6">
        <v>1</v>
      </c>
      <c r="U53" s="6">
        <v>2.7350903972922E-5</v>
      </c>
      <c r="AX53" s="3"/>
      <c r="AY53" s="3"/>
    </row>
    <row r="54" spans="1:51" x14ac:dyDescent="0.2">
      <c r="A54" s="6" t="s">
        <v>61</v>
      </c>
      <c r="B54" s="6">
        <v>741.56793000000005</v>
      </c>
      <c r="C54" s="6">
        <v>741.56660999999997</v>
      </c>
      <c r="D54" s="6">
        <v>742.57389000000001</v>
      </c>
      <c r="E54" s="6" t="s">
        <v>10</v>
      </c>
      <c r="F54" s="6">
        <v>2.125</v>
      </c>
      <c r="G54" s="6">
        <v>622379.87487265398</v>
      </c>
      <c r="H54" s="6">
        <v>1490762.0283538301</v>
      </c>
      <c r="I54" s="6">
        <v>871607.39291809301</v>
      </c>
      <c r="J54" s="6">
        <v>2.395</v>
      </c>
      <c r="K54" s="6">
        <v>0.71399999999999997</v>
      </c>
      <c r="L54" s="6">
        <v>1.71</v>
      </c>
      <c r="M54" s="7">
        <v>1.26</v>
      </c>
      <c r="N54" s="6">
        <v>-0.49</v>
      </c>
      <c r="O54" s="6">
        <v>0.77</v>
      </c>
      <c r="P54" s="6">
        <v>0.111192453586276</v>
      </c>
      <c r="Q54" s="6">
        <v>0.985421536918207</v>
      </c>
      <c r="R54" s="6">
        <v>0.55206818082268705</v>
      </c>
      <c r="S54" s="6">
        <v>0.95684900712226095</v>
      </c>
      <c r="T54" s="6">
        <v>1</v>
      </c>
      <c r="U54" s="6">
        <v>1</v>
      </c>
      <c r="AX54" s="3"/>
      <c r="AY54" s="3"/>
    </row>
    <row r="55" spans="1:51" x14ac:dyDescent="0.2">
      <c r="A55" s="6" t="s">
        <v>62</v>
      </c>
      <c r="B55" s="6">
        <v>218.05705</v>
      </c>
      <c r="C55" s="6">
        <v>218.05568</v>
      </c>
      <c r="D55" s="6">
        <v>217.04839999999999</v>
      </c>
      <c r="E55" s="6" t="s">
        <v>12</v>
      </c>
      <c r="F55" s="6">
        <v>7.91</v>
      </c>
      <c r="G55" s="6">
        <v>412056.81964892498</v>
      </c>
      <c r="H55" s="6">
        <v>986356.52196568705</v>
      </c>
      <c r="I55" s="6">
        <v>282828.43102621299</v>
      </c>
      <c r="J55" s="6">
        <v>2.3940000000000001</v>
      </c>
      <c r="K55" s="6">
        <v>1.4570000000000001</v>
      </c>
      <c r="L55" s="6">
        <v>3.4870000000000001</v>
      </c>
      <c r="M55" s="7">
        <v>1.26</v>
      </c>
      <c r="N55" s="6">
        <v>0.54</v>
      </c>
      <c r="O55" s="6">
        <v>1.8</v>
      </c>
      <c r="P55" s="6">
        <v>2.4467714410114599E-8</v>
      </c>
      <c r="Q55" s="6">
        <v>1.90505998426432E-2</v>
      </c>
      <c r="R55" s="6">
        <v>9.8301033979453197E-11</v>
      </c>
      <c r="S55" s="6">
        <v>3.9420206549629099E-6</v>
      </c>
      <c r="T55" s="6">
        <v>0.283316613044438</v>
      </c>
      <c r="U55" s="6">
        <v>4.7512166423402398E-8</v>
      </c>
      <c r="AX55" s="3"/>
      <c r="AY55" s="3"/>
    </row>
    <row r="56" spans="1:51" x14ac:dyDescent="0.2">
      <c r="A56" s="6" t="s">
        <v>4</v>
      </c>
      <c r="B56" s="6" t="s">
        <v>4</v>
      </c>
      <c r="C56" s="6">
        <v>782.56452999999999</v>
      </c>
      <c r="D56" s="6">
        <v>783.57180000000005</v>
      </c>
      <c r="E56" s="6" t="s">
        <v>10</v>
      </c>
      <c r="F56" s="6">
        <v>2.012</v>
      </c>
      <c r="G56" s="6">
        <v>5561735.8613434797</v>
      </c>
      <c r="H56" s="6">
        <v>12988855.956543</v>
      </c>
      <c r="I56" s="6">
        <v>11383070.460608499</v>
      </c>
      <c r="J56" s="6">
        <v>2.335</v>
      </c>
      <c r="K56" s="6">
        <v>0.48899999999999999</v>
      </c>
      <c r="L56" s="6">
        <v>1.141</v>
      </c>
      <c r="M56" s="7">
        <v>1.22</v>
      </c>
      <c r="N56" s="6">
        <v>-1.03</v>
      </c>
      <c r="O56" s="6">
        <v>0.19</v>
      </c>
      <c r="P56" s="6">
        <v>0.43438435986273999</v>
      </c>
      <c r="Q56" s="6">
        <v>0.65597416028689004</v>
      </c>
      <c r="R56" s="6">
        <v>0.99999606087233495</v>
      </c>
      <c r="S56" s="6">
        <v>1</v>
      </c>
      <c r="T56" s="6">
        <v>1</v>
      </c>
      <c r="U56" s="6">
        <v>1</v>
      </c>
      <c r="AX56" s="3"/>
      <c r="AY56" s="3"/>
    </row>
    <row r="57" spans="1:51" x14ac:dyDescent="0.2">
      <c r="A57" s="6" t="s">
        <v>63</v>
      </c>
      <c r="B57" s="6">
        <v>761.59344999999996</v>
      </c>
      <c r="C57" s="6">
        <v>783.57737999999995</v>
      </c>
      <c r="D57" s="6">
        <v>784.58452</v>
      </c>
      <c r="E57" s="6" t="s">
        <v>10</v>
      </c>
      <c r="F57" s="6">
        <v>2.121</v>
      </c>
      <c r="G57" s="6">
        <v>5561735.8613434797</v>
      </c>
      <c r="H57" s="6">
        <v>12854367.374460399</v>
      </c>
      <c r="I57" s="6">
        <v>4483528.3029369703</v>
      </c>
      <c r="J57" s="6">
        <v>2.3109999999999999</v>
      </c>
      <c r="K57" s="6">
        <v>1.24</v>
      </c>
      <c r="L57" s="6">
        <v>2.867</v>
      </c>
      <c r="M57" s="7">
        <v>1.21</v>
      </c>
      <c r="N57" s="6">
        <v>0.31</v>
      </c>
      <c r="O57" s="6">
        <v>1.52</v>
      </c>
      <c r="P57" s="6">
        <v>0.99986769430634304</v>
      </c>
      <c r="Q57" s="6">
        <v>0.99999984393847396</v>
      </c>
      <c r="R57" s="6">
        <v>0.99743048677211998</v>
      </c>
      <c r="S57" s="6">
        <v>1</v>
      </c>
      <c r="T57" s="6">
        <v>1</v>
      </c>
      <c r="U57" s="6">
        <v>1</v>
      </c>
      <c r="AX57" s="3"/>
      <c r="AY57" s="3"/>
    </row>
    <row r="58" spans="1:51" x14ac:dyDescent="0.2">
      <c r="A58" s="6" t="s">
        <v>65</v>
      </c>
      <c r="B58" s="6">
        <v>342.15796</v>
      </c>
      <c r="C58" s="6">
        <v>342.15715999999998</v>
      </c>
      <c r="D58" s="6">
        <v>343.16444000000001</v>
      </c>
      <c r="E58" s="6" t="s">
        <v>10</v>
      </c>
      <c r="F58" s="6">
        <v>8.407</v>
      </c>
      <c r="G58" s="6">
        <v>68096.699157434297</v>
      </c>
      <c r="H58" s="6">
        <v>155666.672070398</v>
      </c>
      <c r="I58" s="6">
        <v>89048.171886683602</v>
      </c>
      <c r="J58" s="6">
        <v>2.286</v>
      </c>
      <c r="K58" s="6">
        <v>0.76500000000000001</v>
      </c>
      <c r="L58" s="6">
        <v>1.748</v>
      </c>
      <c r="M58" s="7">
        <v>1.19</v>
      </c>
      <c r="N58" s="6">
        <v>-0.39</v>
      </c>
      <c r="O58" s="6">
        <v>0.81</v>
      </c>
      <c r="P58" s="6">
        <v>0.83161211875032104</v>
      </c>
      <c r="Q58" s="6">
        <v>0.99994998974680505</v>
      </c>
      <c r="R58" s="6">
        <v>0.978210319326141</v>
      </c>
      <c r="S58" s="6">
        <v>1</v>
      </c>
      <c r="T58" s="6">
        <v>1</v>
      </c>
      <c r="U58" s="6">
        <v>1</v>
      </c>
      <c r="AX58" s="3"/>
      <c r="AY58" s="3"/>
    </row>
    <row r="59" spans="1:51" x14ac:dyDescent="0.2">
      <c r="A59" s="6" t="s">
        <v>66</v>
      </c>
      <c r="B59" s="6">
        <v>324.14424000000002</v>
      </c>
      <c r="C59" s="6">
        <v>324.14661999999998</v>
      </c>
      <c r="D59" s="6">
        <v>325.15388999999999</v>
      </c>
      <c r="E59" s="6" t="s">
        <v>10</v>
      </c>
      <c r="F59" s="6">
        <v>4.7560000000000002</v>
      </c>
      <c r="G59" s="6">
        <v>22032.674437699301</v>
      </c>
      <c r="H59" s="6">
        <v>49950.996655382201</v>
      </c>
      <c r="I59" s="6">
        <v>23555.964752841199</v>
      </c>
      <c r="J59" s="6">
        <v>2.2669999999999999</v>
      </c>
      <c r="K59" s="6">
        <v>0.93500000000000005</v>
      </c>
      <c r="L59" s="6">
        <v>2.121</v>
      </c>
      <c r="M59" s="7">
        <v>1.18</v>
      </c>
      <c r="N59" s="6">
        <v>-0.1</v>
      </c>
      <c r="O59" s="6">
        <v>1.08</v>
      </c>
      <c r="P59" s="6">
        <v>3.9417783511064302E-4</v>
      </c>
      <c r="Q59" s="6">
        <v>0.74137462954919098</v>
      </c>
      <c r="R59" s="6">
        <v>1.88065865026402E-2</v>
      </c>
      <c r="S59" s="6">
        <v>9.2186751759747096E-3</v>
      </c>
      <c r="T59" s="6">
        <v>1</v>
      </c>
      <c r="U59" s="6">
        <v>0.205034213750589</v>
      </c>
      <c r="AX59" s="3"/>
      <c r="AY59" s="3"/>
    </row>
    <row r="60" spans="1:51" x14ac:dyDescent="0.2">
      <c r="A60" s="6" t="s">
        <v>67</v>
      </c>
      <c r="B60" s="6">
        <v>352.18486999999999</v>
      </c>
      <c r="C60" s="6">
        <v>352.18457999999998</v>
      </c>
      <c r="D60" s="6">
        <v>351.1773</v>
      </c>
      <c r="E60" s="6" t="s">
        <v>12</v>
      </c>
      <c r="F60" s="6">
        <v>7.7380000000000004</v>
      </c>
      <c r="G60" s="6">
        <v>70606.417464795697</v>
      </c>
      <c r="H60" s="6">
        <v>159250.92955302299</v>
      </c>
      <c r="I60" s="6">
        <v>48916.283190815098</v>
      </c>
      <c r="J60" s="6">
        <v>2.2549999999999999</v>
      </c>
      <c r="K60" s="6">
        <v>1.4430000000000001</v>
      </c>
      <c r="L60" s="6">
        <v>3.2559999999999998</v>
      </c>
      <c r="M60" s="7">
        <v>1.17</v>
      </c>
      <c r="N60" s="6">
        <v>0.53</v>
      </c>
      <c r="O60" s="6">
        <v>1.7</v>
      </c>
      <c r="P60" s="6">
        <v>1.4508455319139901E-5</v>
      </c>
      <c r="Q60" s="6">
        <v>1.2599969425279399E-2</v>
      </c>
      <c r="R60" s="6">
        <v>9.9922792262674404E-9</v>
      </c>
      <c r="S60" s="6">
        <v>5.4642234318838599E-4</v>
      </c>
      <c r="T60" s="6">
        <v>0.21494065490182501</v>
      </c>
      <c r="U60" s="6">
        <v>1.5251373555881899E-6</v>
      </c>
      <c r="AX60" s="3"/>
      <c r="AY60" s="3"/>
    </row>
    <row r="61" spans="1:51" x14ac:dyDescent="0.2">
      <c r="A61" s="6" t="s">
        <v>40</v>
      </c>
      <c r="B61" s="6">
        <v>398.13724000000002</v>
      </c>
      <c r="C61" s="6">
        <v>398.13751000000002</v>
      </c>
      <c r="D61" s="6">
        <v>399.14479</v>
      </c>
      <c r="E61" s="6" t="s">
        <v>10</v>
      </c>
      <c r="F61" s="6">
        <v>8.8130000000000006</v>
      </c>
      <c r="G61" s="6">
        <v>2593491.6649913602</v>
      </c>
      <c r="H61" s="6">
        <v>5698364.3675892502</v>
      </c>
      <c r="I61" s="6">
        <v>2821128.02534422</v>
      </c>
      <c r="J61" s="6">
        <v>2.1970000000000001</v>
      </c>
      <c r="K61" s="6">
        <v>0.91900000000000004</v>
      </c>
      <c r="L61" s="6">
        <v>2.02</v>
      </c>
      <c r="M61" s="7">
        <v>1.1399999999999999</v>
      </c>
      <c r="N61" s="6">
        <v>-0.12</v>
      </c>
      <c r="O61" s="6">
        <v>1.01</v>
      </c>
      <c r="P61" s="6">
        <v>7.0345521011883105E-4</v>
      </c>
      <c r="Q61" s="6">
        <v>0.94917249326281805</v>
      </c>
      <c r="R61" s="6">
        <v>1.1295422278957501E-2</v>
      </c>
      <c r="S61" s="6">
        <v>1.46764036643497E-2</v>
      </c>
      <c r="T61" s="6">
        <v>1</v>
      </c>
      <c r="U61" s="6">
        <v>0.13705742514216199</v>
      </c>
      <c r="AX61" s="3"/>
      <c r="AY61" s="3"/>
    </row>
    <row r="62" spans="1:51" x14ac:dyDescent="0.2">
      <c r="A62" s="6" t="s">
        <v>68</v>
      </c>
      <c r="B62" s="6">
        <v>187.04807</v>
      </c>
      <c r="C62" s="6">
        <v>187.04706999999999</v>
      </c>
      <c r="D62" s="6">
        <v>188.05435</v>
      </c>
      <c r="E62" s="6" t="s">
        <v>10</v>
      </c>
      <c r="F62" s="6">
        <v>6.77</v>
      </c>
      <c r="G62" s="6">
        <v>188463.79885863001</v>
      </c>
      <c r="H62" s="6">
        <v>408527.10529733601</v>
      </c>
      <c r="I62" s="6">
        <v>283702.53911496699</v>
      </c>
      <c r="J62" s="6">
        <v>2.1680000000000001</v>
      </c>
      <c r="K62" s="6">
        <v>0.66400000000000003</v>
      </c>
      <c r="L62" s="6">
        <v>1.44</v>
      </c>
      <c r="M62" s="7">
        <v>1.1200000000000001</v>
      </c>
      <c r="N62" s="6">
        <v>-0.59</v>
      </c>
      <c r="O62" s="6">
        <v>0.53</v>
      </c>
      <c r="P62" s="6">
        <v>0.14291303248343801</v>
      </c>
      <c r="Q62" s="6">
        <v>0.99751495075695995</v>
      </c>
      <c r="R62" s="6">
        <v>0.49570845967620702</v>
      </c>
      <c r="S62" s="6">
        <v>1</v>
      </c>
      <c r="T62" s="6">
        <v>1</v>
      </c>
      <c r="U62" s="6">
        <v>1</v>
      </c>
      <c r="AX62" s="3"/>
      <c r="AY62" s="3"/>
    </row>
    <row r="63" spans="1:51" x14ac:dyDescent="0.2">
      <c r="A63" s="6" t="s">
        <v>70</v>
      </c>
      <c r="B63" s="6">
        <v>131.06948</v>
      </c>
      <c r="C63" s="6">
        <v>131.06953999999999</v>
      </c>
      <c r="D63" s="6">
        <v>132.07680999999999</v>
      </c>
      <c r="E63" s="6" t="s">
        <v>10</v>
      </c>
      <c r="F63" s="6">
        <v>9.4909999999999997</v>
      </c>
      <c r="G63" s="6">
        <v>53871.774282127502</v>
      </c>
      <c r="H63" s="6">
        <v>115963.918541326</v>
      </c>
      <c r="I63" s="6">
        <v>62299.644992287402</v>
      </c>
      <c r="J63" s="6">
        <v>2.153</v>
      </c>
      <c r="K63" s="6">
        <v>0.86499999999999999</v>
      </c>
      <c r="L63" s="6">
        <v>1.861</v>
      </c>
      <c r="M63" s="7">
        <v>1.1100000000000001</v>
      </c>
      <c r="N63" s="6">
        <v>-0.21</v>
      </c>
      <c r="O63" s="6">
        <v>0.9</v>
      </c>
      <c r="P63" s="6">
        <v>0.99646864062252005</v>
      </c>
      <c r="Q63" s="6">
        <v>0.99321746591705595</v>
      </c>
      <c r="R63" s="6">
        <v>0.99999999999482603</v>
      </c>
      <c r="S63" s="6">
        <v>1</v>
      </c>
      <c r="T63" s="6">
        <v>1</v>
      </c>
      <c r="U63" s="6">
        <v>1</v>
      </c>
      <c r="AX63" s="3"/>
      <c r="AY63" s="3"/>
    </row>
    <row r="64" spans="1:51" x14ac:dyDescent="0.2">
      <c r="A64" s="6" t="s">
        <v>71</v>
      </c>
      <c r="B64" s="6">
        <v>457.84122000000002</v>
      </c>
      <c r="C64" s="6">
        <v>457.84097000000003</v>
      </c>
      <c r="D64" s="6">
        <v>458.84825000000001</v>
      </c>
      <c r="E64" s="6" t="s">
        <v>10</v>
      </c>
      <c r="F64" s="6">
        <v>10.065</v>
      </c>
      <c r="G64" s="6">
        <v>694361.596314147</v>
      </c>
      <c r="H64" s="6">
        <v>1486087.85683777</v>
      </c>
      <c r="I64" s="6">
        <v>1459208.3900690801</v>
      </c>
      <c r="J64" s="6">
        <v>2.14</v>
      </c>
      <c r="K64" s="6">
        <v>0.47599999999999998</v>
      </c>
      <c r="L64" s="6">
        <v>1.018</v>
      </c>
      <c r="M64" s="7">
        <v>1.1000000000000001</v>
      </c>
      <c r="N64" s="6">
        <v>-1.07</v>
      </c>
      <c r="O64" s="6">
        <v>0.03</v>
      </c>
      <c r="P64" s="6">
        <v>0.99697547152270904</v>
      </c>
      <c r="Q64" s="6">
        <v>0.91730953231002099</v>
      </c>
      <c r="R64" s="6">
        <v>0.99987442597563403</v>
      </c>
      <c r="S64" s="6">
        <v>1</v>
      </c>
      <c r="T64" s="6">
        <v>1</v>
      </c>
      <c r="U64" s="6">
        <v>1</v>
      </c>
      <c r="AX64" s="3"/>
      <c r="AY64" s="3"/>
    </row>
    <row r="65" spans="1:51" x14ac:dyDescent="0.2">
      <c r="A65" s="6" t="s">
        <v>72</v>
      </c>
      <c r="B65" s="6">
        <v>114.1157</v>
      </c>
      <c r="C65" s="6">
        <v>114.11569</v>
      </c>
      <c r="D65" s="6">
        <v>115.12297</v>
      </c>
      <c r="E65" s="6" t="s">
        <v>10</v>
      </c>
      <c r="F65" s="6">
        <v>18.797000000000001</v>
      </c>
      <c r="G65" s="6">
        <v>3930.4378249957199</v>
      </c>
      <c r="H65" s="6">
        <v>8408.5370215538496</v>
      </c>
      <c r="I65" s="6">
        <v>5120.2955168607896</v>
      </c>
      <c r="J65" s="6">
        <v>2.1389999999999998</v>
      </c>
      <c r="K65" s="6">
        <v>0.76800000000000002</v>
      </c>
      <c r="L65" s="6">
        <v>1.6419999999999999</v>
      </c>
      <c r="M65" s="7">
        <v>1.1000000000000001</v>
      </c>
      <c r="N65" s="6">
        <v>-0.38</v>
      </c>
      <c r="O65" s="6">
        <v>0.72</v>
      </c>
      <c r="P65" s="6">
        <v>0.99891324270310999</v>
      </c>
      <c r="Q65" s="6">
        <v>0.99876551587719997</v>
      </c>
      <c r="R65" s="6">
        <v>1</v>
      </c>
      <c r="S65" s="6">
        <v>1</v>
      </c>
      <c r="T65" s="6">
        <v>1</v>
      </c>
      <c r="U65" s="6">
        <v>1</v>
      </c>
      <c r="AX65" s="3"/>
      <c r="AY65" s="3"/>
    </row>
    <row r="66" spans="1:51" x14ac:dyDescent="0.2">
      <c r="A66" s="6" t="s">
        <v>4</v>
      </c>
      <c r="B66" s="6" t="s">
        <v>4</v>
      </c>
      <c r="C66" s="6">
        <v>784.58127999999999</v>
      </c>
      <c r="D66" s="6">
        <v>807.57146999999998</v>
      </c>
      <c r="E66" s="6" t="s">
        <v>73</v>
      </c>
      <c r="F66" s="6">
        <v>3.3929999999999998</v>
      </c>
      <c r="G66" s="6">
        <v>206201.71436109199</v>
      </c>
      <c r="H66" s="6">
        <v>439106.35419614997</v>
      </c>
      <c r="I66" s="6">
        <v>517446.662930844</v>
      </c>
      <c r="J66" s="6">
        <v>2.129</v>
      </c>
      <c r="K66" s="6">
        <v>0.39800000000000002</v>
      </c>
      <c r="L66" s="6">
        <v>0.84899999999999998</v>
      </c>
      <c r="M66" s="7">
        <v>1.0900000000000001</v>
      </c>
      <c r="N66" s="6">
        <v>-1.33</v>
      </c>
      <c r="O66" s="6">
        <v>-0.24</v>
      </c>
      <c r="P66" s="6">
        <v>0.99337130172130494</v>
      </c>
      <c r="Q66" s="6">
        <v>0.96246763093930998</v>
      </c>
      <c r="R66" s="6">
        <v>0.99999964783745998</v>
      </c>
      <c r="S66" s="6">
        <v>1</v>
      </c>
      <c r="T66" s="6">
        <v>1</v>
      </c>
      <c r="U66" s="6">
        <v>1</v>
      </c>
      <c r="AX66" s="3"/>
      <c r="AY66" s="3"/>
    </row>
    <row r="67" spans="1:51" x14ac:dyDescent="0.2">
      <c r="A67" s="6" t="s">
        <v>74</v>
      </c>
      <c r="B67" s="6">
        <v>320.08771999999999</v>
      </c>
      <c r="C67" s="6">
        <v>320.08503999999999</v>
      </c>
      <c r="D67" s="6">
        <v>319.07776000000001</v>
      </c>
      <c r="E67" s="6" t="s">
        <v>12</v>
      </c>
      <c r="F67" s="6">
        <v>8.2010000000000005</v>
      </c>
      <c r="G67" s="6">
        <v>14185.741706098899</v>
      </c>
      <c r="H67" s="6">
        <v>30124.064926550898</v>
      </c>
      <c r="I67" s="6">
        <v>15942.9730973939</v>
      </c>
      <c r="J67" s="6">
        <v>2.1240000000000001</v>
      </c>
      <c r="K67" s="6">
        <v>0.89</v>
      </c>
      <c r="L67" s="6">
        <v>1.889</v>
      </c>
      <c r="M67" s="7">
        <v>1.0900000000000001</v>
      </c>
      <c r="N67" s="6">
        <v>-0.17</v>
      </c>
      <c r="O67" s="6">
        <v>0.92</v>
      </c>
      <c r="P67" s="6">
        <v>0.19462743017235701</v>
      </c>
      <c r="Q67" s="6">
        <v>0.99999988038514098</v>
      </c>
      <c r="R67" s="6">
        <v>0.29105476643031503</v>
      </c>
      <c r="S67" s="6">
        <v>1</v>
      </c>
      <c r="T67" s="6">
        <v>1</v>
      </c>
      <c r="U67" s="6">
        <v>1</v>
      </c>
      <c r="AX67" s="3"/>
      <c r="AY67" s="3"/>
    </row>
    <row r="68" spans="1:51" x14ac:dyDescent="0.2">
      <c r="A68" s="6" t="s">
        <v>75</v>
      </c>
      <c r="B68" s="6">
        <v>394.16345000000001</v>
      </c>
      <c r="C68" s="6">
        <v>394.16023999999999</v>
      </c>
      <c r="D68" s="6">
        <v>393.15296000000001</v>
      </c>
      <c r="E68" s="6" t="s">
        <v>12</v>
      </c>
      <c r="F68" s="6">
        <v>5.7889999999999997</v>
      </c>
      <c r="G68" s="6">
        <v>185014.98714755601</v>
      </c>
      <c r="H68" s="6">
        <v>392675.02165833203</v>
      </c>
      <c r="I68" s="6">
        <v>49816.665592671001</v>
      </c>
      <c r="J68" s="6">
        <v>2.1219999999999999</v>
      </c>
      <c r="K68" s="6">
        <v>3.714</v>
      </c>
      <c r="L68" s="6">
        <v>7.8819999999999997</v>
      </c>
      <c r="M68" s="7">
        <v>1.0900000000000001</v>
      </c>
      <c r="N68" s="6">
        <v>1.89</v>
      </c>
      <c r="O68" s="6">
        <v>2.98</v>
      </c>
      <c r="P68" s="6">
        <v>3.2740573455816803E-2</v>
      </c>
      <c r="Q68" s="6">
        <v>2.26239431402764E-4</v>
      </c>
      <c r="R68" s="6">
        <v>1.7257337892040399E-7</v>
      </c>
      <c r="S68" s="6">
        <v>0.36801419775918098</v>
      </c>
      <c r="T68" s="6">
        <v>1.0582166952709899E-2</v>
      </c>
      <c r="U68" s="6">
        <v>1.3526021591058699E-5</v>
      </c>
      <c r="AX68" s="3"/>
      <c r="AY68" s="3"/>
    </row>
    <row r="69" spans="1:51" x14ac:dyDescent="0.2">
      <c r="A69" s="6" t="s">
        <v>76</v>
      </c>
      <c r="B69" s="6">
        <v>729.53084999999999</v>
      </c>
      <c r="C69" s="6">
        <v>729.53045999999995</v>
      </c>
      <c r="D69" s="6">
        <v>730.53773999999999</v>
      </c>
      <c r="E69" s="6" t="s">
        <v>10</v>
      </c>
      <c r="F69" s="6">
        <v>1.9670000000000001</v>
      </c>
      <c r="G69" s="6">
        <v>2414377.3779243799</v>
      </c>
      <c r="H69" s="6">
        <v>5089322.7467223397</v>
      </c>
      <c r="I69" s="6">
        <v>35628168.740400799</v>
      </c>
      <c r="J69" s="6">
        <v>2.1080000000000001</v>
      </c>
      <c r="K69" s="6">
        <v>6.8000000000000005E-2</v>
      </c>
      <c r="L69" s="6">
        <v>0.14299999999999999</v>
      </c>
      <c r="M69" s="7">
        <v>1.08</v>
      </c>
      <c r="N69" s="6">
        <v>-3.88</v>
      </c>
      <c r="O69" s="6">
        <v>-2.81</v>
      </c>
      <c r="P69" s="6">
        <v>0.96227049564908196</v>
      </c>
      <c r="Q69" s="6">
        <v>0.13312331652034001</v>
      </c>
      <c r="R69" s="6">
        <v>0.71280883158603903</v>
      </c>
      <c r="S69" s="6">
        <v>1</v>
      </c>
      <c r="T69" s="6">
        <v>1</v>
      </c>
      <c r="U69" s="6">
        <v>1</v>
      </c>
      <c r="AX69" s="3"/>
      <c r="AY69" s="3"/>
    </row>
    <row r="70" spans="1:51" x14ac:dyDescent="0.2">
      <c r="A70" s="6" t="s">
        <v>77</v>
      </c>
      <c r="B70" s="6">
        <v>699.28000999999995</v>
      </c>
      <c r="C70" s="6">
        <v>699.28017999999997</v>
      </c>
      <c r="D70" s="6">
        <v>698.27291000000002</v>
      </c>
      <c r="E70" s="6" t="s">
        <v>12</v>
      </c>
      <c r="F70" s="6">
        <v>16.96</v>
      </c>
      <c r="G70" s="6">
        <v>69860.101982344597</v>
      </c>
      <c r="H70" s="6">
        <v>147169.806747781</v>
      </c>
      <c r="I70" s="6">
        <v>133431.48919017601</v>
      </c>
      <c r="J70" s="6">
        <v>2.1070000000000002</v>
      </c>
      <c r="K70" s="6">
        <v>0.52400000000000002</v>
      </c>
      <c r="L70" s="6">
        <v>1.103</v>
      </c>
      <c r="M70" s="7">
        <v>1.07</v>
      </c>
      <c r="N70" s="6">
        <v>-0.93</v>
      </c>
      <c r="O70" s="6">
        <v>0.14000000000000001</v>
      </c>
      <c r="P70" s="6">
        <v>0.35376355810277599</v>
      </c>
      <c r="Q70" s="6">
        <v>0.67836053860325396</v>
      </c>
      <c r="R70" s="6">
        <v>0.99987243037971396</v>
      </c>
      <c r="S70" s="6">
        <v>1</v>
      </c>
      <c r="T70" s="6">
        <v>1</v>
      </c>
      <c r="U70" s="6">
        <v>1</v>
      </c>
      <c r="AX70" s="3"/>
      <c r="AY70" s="3"/>
    </row>
    <row r="71" spans="1:51" x14ac:dyDescent="0.2">
      <c r="A71" s="6" t="s">
        <v>78</v>
      </c>
      <c r="B71" s="6">
        <v>400.33413000000002</v>
      </c>
      <c r="C71" s="6">
        <v>400.33449999999999</v>
      </c>
      <c r="D71" s="6">
        <v>401.34178000000003</v>
      </c>
      <c r="E71" s="6" t="s">
        <v>10</v>
      </c>
      <c r="F71" s="6">
        <v>1.736</v>
      </c>
      <c r="G71" s="6">
        <v>110784.110380493</v>
      </c>
      <c r="H71" s="6">
        <v>230651.32254739301</v>
      </c>
      <c r="I71" s="6">
        <v>180784.48243092699</v>
      </c>
      <c r="J71" s="6">
        <v>2.0819999999999999</v>
      </c>
      <c r="K71" s="6">
        <v>0.61299999999999999</v>
      </c>
      <c r="L71" s="6">
        <v>1.276</v>
      </c>
      <c r="M71" s="7">
        <v>1.06</v>
      </c>
      <c r="N71" s="6">
        <v>-0.71</v>
      </c>
      <c r="O71" s="6">
        <v>0.35</v>
      </c>
      <c r="P71" s="6">
        <v>0.22545783169790201</v>
      </c>
      <c r="Q71" s="6">
        <v>0.79845282047712696</v>
      </c>
      <c r="R71" s="6">
        <v>0.98332025017634295</v>
      </c>
      <c r="S71" s="6">
        <v>1</v>
      </c>
      <c r="T71" s="6">
        <v>1</v>
      </c>
      <c r="U71" s="6">
        <v>1</v>
      </c>
      <c r="AX71" s="3"/>
      <c r="AY71" s="3"/>
    </row>
    <row r="72" spans="1:51" x14ac:dyDescent="0.2">
      <c r="A72" s="6" t="s">
        <v>79</v>
      </c>
      <c r="B72" s="6">
        <v>813.62505999999996</v>
      </c>
      <c r="C72" s="6">
        <v>813.62424999999996</v>
      </c>
      <c r="D72" s="6">
        <v>836.61406999999997</v>
      </c>
      <c r="E72" s="6" t="s">
        <v>73</v>
      </c>
      <c r="F72" s="6">
        <v>3.39</v>
      </c>
      <c r="G72" s="6">
        <v>286981.49052335799</v>
      </c>
      <c r="H72" s="6">
        <v>596947.07647325203</v>
      </c>
      <c r="I72" s="6">
        <v>86389.607059978007</v>
      </c>
      <c r="J72" s="6">
        <v>2.08</v>
      </c>
      <c r="K72" s="6">
        <v>3.3220000000000001</v>
      </c>
      <c r="L72" s="6">
        <v>6.91</v>
      </c>
      <c r="M72" s="7">
        <v>1.06</v>
      </c>
      <c r="N72" s="6">
        <v>1.73</v>
      </c>
      <c r="O72" s="6">
        <v>2.79</v>
      </c>
      <c r="P72" s="6">
        <v>0.86714411541178504</v>
      </c>
      <c r="Q72" s="6">
        <v>0.67254787232658497</v>
      </c>
      <c r="R72" s="6">
        <v>6.3929893354717507E-2</v>
      </c>
      <c r="S72" s="6">
        <v>1</v>
      </c>
      <c r="T72" s="6">
        <v>1</v>
      </c>
      <c r="U72" s="6">
        <v>0.56351577729082303</v>
      </c>
      <c r="AX72" s="3"/>
      <c r="AY72" s="3"/>
    </row>
    <row r="73" spans="1:51" x14ac:dyDescent="0.2">
      <c r="A73" s="6" t="s">
        <v>56</v>
      </c>
      <c r="B73" s="6">
        <v>140.05858000000001</v>
      </c>
      <c r="C73" s="6">
        <v>140.05857</v>
      </c>
      <c r="D73" s="6">
        <v>141.06585000000001</v>
      </c>
      <c r="E73" s="6" t="s">
        <v>10</v>
      </c>
      <c r="F73" s="6">
        <v>5.9420000000000002</v>
      </c>
      <c r="G73" s="6">
        <v>159353.41190371901</v>
      </c>
      <c r="H73" s="6">
        <v>331102.63865754398</v>
      </c>
      <c r="I73" s="6">
        <v>305887.10993027699</v>
      </c>
      <c r="J73" s="6">
        <v>2.0779999999999998</v>
      </c>
      <c r="K73" s="6">
        <v>0.52100000000000002</v>
      </c>
      <c r="L73" s="6">
        <v>1.0820000000000001</v>
      </c>
      <c r="M73" s="7">
        <v>1.06</v>
      </c>
      <c r="N73" s="6">
        <v>-0.94</v>
      </c>
      <c r="O73" s="6">
        <v>0.11</v>
      </c>
      <c r="P73" s="6">
        <v>7.5328834445143001E-4</v>
      </c>
      <c r="Q73" s="6">
        <v>2.4265098850257999E-3</v>
      </c>
      <c r="R73" s="6">
        <v>0.99990727163270299</v>
      </c>
      <c r="S73" s="6">
        <v>1.5170390270202399E-2</v>
      </c>
      <c r="T73" s="6">
        <v>6.3037337220723202E-2</v>
      </c>
      <c r="U73" s="6">
        <v>1</v>
      </c>
      <c r="AX73" s="3"/>
      <c r="AY73" s="3"/>
    </row>
    <row r="74" spans="1:51" x14ac:dyDescent="0.2">
      <c r="A74" s="6" t="s">
        <v>80</v>
      </c>
      <c r="B74" s="6">
        <v>192.08987999999999</v>
      </c>
      <c r="C74" s="6">
        <v>192.08987999999999</v>
      </c>
      <c r="D74" s="6">
        <v>191.08260000000001</v>
      </c>
      <c r="E74" s="6" t="s">
        <v>12</v>
      </c>
      <c r="F74" s="6">
        <v>4.1609999999999996</v>
      </c>
      <c r="G74" s="6">
        <v>134942.31192302299</v>
      </c>
      <c r="H74" s="6">
        <v>277072.54660537402</v>
      </c>
      <c r="I74" s="6">
        <v>145994.119552266</v>
      </c>
      <c r="J74" s="6">
        <v>2.0529999999999999</v>
      </c>
      <c r="K74" s="6">
        <v>0.92400000000000004</v>
      </c>
      <c r="L74" s="6">
        <v>1.8979999999999999</v>
      </c>
      <c r="M74" s="7">
        <v>1.04</v>
      </c>
      <c r="N74" s="6">
        <v>-0.11</v>
      </c>
      <c r="O74" s="6">
        <v>0.92</v>
      </c>
      <c r="P74" s="6">
        <v>5.7548194464462903E-5</v>
      </c>
      <c r="Q74" s="6">
        <v>0.99675458951498297</v>
      </c>
      <c r="R74" s="6">
        <v>1.0590558023104701E-5</v>
      </c>
      <c r="S74" s="6">
        <v>1.8543307105215799E-3</v>
      </c>
      <c r="T74" s="6">
        <v>1</v>
      </c>
      <c r="U74" s="6">
        <v>4.0411339825004801E-4</v>
      </c>
      <c r="AX74" s="3"/>
      <c r="AY74" s="3"/>
    </row>
    <row r="75" spans="1:51" x14ac:dyDescent="0.2">
      <c r="A75" s="6" t="s">
        <v>81</v>
      </c>
      <c r="B75" s="6">
        <v>614.16602999999998</v>
      </c>
      <c r="C75" s="6">
        <v>614.16708000000006</v>
      </c>
      <c r="D75" s="6">
        <v>615.17435999999998</v>
      </c>
      <c r="E75" s="6" t="s">
        <v>10</v>
      </c>
      <c r="F75" s="6">
        <v>8.8219999999999992</v>
      </c>
      <c r="G75" s="6">
        <v>37032.3650543818</v>
      </c>
      <c r="H75" s="6">
        <v>75969.072893727396</v>
      </c>
      <c r="I75" s="6">
        <v>85918.0252262336</v>
      </c>
      <c r="J75" s="6">
        <v>2.0510000000000002</v>
      </c>
      <c r="K75" s="6">
        <v>0.43099999999999999</v>
      </c>
      <c r="L75" s="6">
        <v>0.88400000000000001</v>
      </c>
      <c r="M75" s="7">
        <v>1.04</v>
      </c>
      <c r="N75" s="6">
        <v>-1.21</v>
      </c>
      <c r="O75" s="6">
        <v>-0.18</v>
      </c>
      <c r="P75" s="6">
        <v>0.19403188849674999</v>
      </c>
      <c r="Q75" s="6">
        <v>0.16714404560585799</v>
      </c>
      <c r="R75" s="6">
        <v>0.99999999999064004</v>
      </c>
      <c r="S75" s="6">
        <v>1</v>
      </c>
      <c r="T75" s="6">
        <v>1</v>
      </c>
      <c r="U75" s="6">
        <v>1</v>
      </c>
      <c r="AX75" s="3"/>
      <c r="AY75" s="3"/>
    </row>
    <row r="76" spans="1:51" x14ac:dyDescent="0.2">
      <c r="A76" s="6" t="s">
        <v>82</v>
      </c>
      <c r="B76" s="6">
        <v>718.56888000000004</v>
      </c>
      <c r="C76" s="6">
        <v>718.56984</v>
      </c>
      <c r="D76" s="6">
        <v>719.57712000000004</v>
      </c>
      <c r="E76" s="6" t="s">
        <v>10</v>
      </c>
      <c r="F76" s="6">
        <v>3.448</v>
      </c>
      <c r="G76" s="6">
        <v>1676115.49915016</v>
      </c>
      <c r="H76" s="6">
        <v>3433439.8567979899</v>
      </c>
      <c r="I76" s="6">
        <v>3179224.2580711101</v>
      </c>
      <c r="J76" s="6">
        <v>2.048</v>
      </c>
      <c r="K76" s="6">
        <v>0.52700000000000002</v>
      </c>
      <c r="L76" s="6">
        <v>1.08</v>
      </c>
      <c r="M76" s="7">
        <v>1.03</v>
      </c>
      <c r="N76" s="6">
        <v>-0.92</v>
      </c>
      <c r="O76" s="6">
        <v>0.11</v>
      </c>
      <c r="P76" s="6">
        <v>0.99999999983578503</v>
      </c>
      <c r="Q76" s="6">
        <v>0.99737677111562995</v>
      </c>
      <c r="R76" s="6">
        <v>0.99920803807330705</v>
      </c>
      <c r="S76" s="6">
        <v>1</v>
      </c>
      <c r="T76" s="6">
        <v>1</v>
      </c>
      <c r="U76" s="6">
        <v>1</v>
      </c>
      <c r="AX76" s="3"/>
      <c r="AY76" s="3"/>
    </row>
    <row r="77" spans="1:51" x14ac:dyDescent="0.2">
      <c r="A77" s="6" t="s">
        <v>84</v>
      </c>
      <c r="B77" s="6">
        <v>506.99574000000001</v>
      </c>
      <c r="C77" s="6">
        <v>528.97715000000005</v>
      </c>
      <c r="D77" s="6">
        <v>529.98442999999997</v>
      </c>
      <c r="E77" s="6" t="s">
        <v>10</v>
      </c>
      <c r="F77" s="6">
        <v>10.271000000000001</v>
      </c>
      <c r="G77" s="6">
        <v>604105.18529914704</v>
      </c>
      <c r="H77" s="6">
        <v>1224188.4456682799</v>
      </c>
      <c r="I77" s="6">
        <v>1508648.3109097199</v>
      </c>
      <c r="J77" s="6">
        <v>2.0259999999999998</v>
      </c>
      <c r="K77" s="6">
        <v>0.4</v>
      </c>
      <c r="L77" s="6">
        <v>0.81100000000000005</v>
      </c>
      <c r="M77" s="7">
        <v>1.02</v>
      </c>
      <c r="N77" s="6">
        <v>-1.32</v>
      </c>
      <c r="O77" s="6">
        <v>-0.3</v>
      </c>
      <c r="P77" s="6">
        <v>0.97626260043940205</v>
      </c>
      <c r="Q77" s="6">
        <v>0.87079274987610999</v>
      </c>
      <c r="R77" s="6">
        <v>0.99999310992519996</v>
      </c>
      <c r="S77" s="6">
        <v>1</v>
      </c>
      <c r="T77" s="6">
        <v>1</v>
      </c>
      <c r="U77" s="6">
        <v>1</v>
      </c>
      <c r="AX77" s="3"/>
      <c r="AY77" s="3"/>
    </row>
    <row r="78" spans="1:51" x14ac:dyDescent="0.2">
      <c r="A78" s="6" t="s">
        <v>85</v>
      </c>
      <c r="B78" s="6">
        <v>386.15633000000003</v>
      </c>
      <c r="C78" s="6">
        <v>386.15370999999999</v>
      </c>
      <c r="D78" s="6">
        <v>385.14643000000001</v>
      </c>
      <c r="E78" s="6" t="s">
        <v>12</v>
      </c>
      <c r="F78" s="6">
        <v>8.4179999999999993</v>
      </c>
      <c r="G78" s="6">
        <v>156455.84782179899</v>
      </c>
      <c r="H78" s="6">
        <v>316718.65754191001</v>
      </c>
      <c r="I78" s="6">
        <v>130311.702687845</v>
      </c>
      <c r="J78" s="6">
        <v>2.024</v>
      </c>
      <c r="K78" s="6">
        <v>1.2010000000000001</v>
      </c>
      <c r="L78" s="6">
        <v>2.4300000000000002</v>
      </c>
      <c r="M78" s="7">
        <v>1.02</v>
      </c>
      <c r="N78" s="6">
        <v>0.26</v>
      </c>
      <c r="O78" s="6">
        <v>1.28</v>
      </c>
      <c r="P78" s="6">
        <v>2.09749586810304E-7</v>
      </c>
      <c r="Q78" s="6">
        <v>1.4053875144939901E-2</v>
      </c>
      <c r="R78" s="6">
        <v>4.2426551161156598E-10</v>
      </c>
      <c r="S78" s="6">
        <v>1.96217355403187E-5</v>
      </c>
      <c r="T78" s="6">
        <v>0.235585190290901</v>
      </c>
      <c r="U78" s="6">
        <v>1.36707775963727E-7</v>
      </c>
      <c r="AX78" s="3"/>
      <c r="AY78" s="3"/>
    </row>
    <row r="79" spans="1:51" x14ac:dyDescent="0.2">
      <c r="A79" s="6" t="s">
        <v>4</v>
      </c>
      <c r="B79" s="6" t="s">
        <v>4</v>
      </c>
      <c r="C79" s="6">
        <v>223.89261999999999</v>
      </c>
      <c r="D79" s="6">
        <v>222.88534999999999</v>
      </c>
      <c r="E79" s="6" t="s">
        <v>12</v>
      </c>
      <c r="F79" s="6">
        <v>17.635000000000002</v>
      </c>
      <c r="G79" s="6">
        <v>371691.90019586898</v>
      </c>
      <c r="H79" s="6">
        <v>752222.70555508195</v>
      </c>
      <c r="I79" s="6">
        <v>750798.00324192096</v>
      </c>
      <c r="J79" s="6">
        <v>2.024</v>
      </c>
      <c r="K79" s="6">
        <v>0.495</v>
      </c>
      <c r="L79" s="6">
        <v>1.002</v>
      </c>
      <c r="M79" s="7">
        <v>1.02</v>
      </c>
      <c r="N79" s="6">
        <v>-1.01</v>
      </c>
      <c r="O79" s="6">
        <v>0</v>
      </c>
      <c r="P79" s="6">
        <v>0.98921478806359597</v>
      </c>
      <c r="Q79" s="6">
        <v>0.87049675322618203</v>
      </c>
      <c r="R79" s="6">
        <v>0.99992610943615001</v>
      </c>
      <c r="S79" s="6">
        <v>1</v>
      </c>
      <c r="T79" s="6">
        <v>1</v>
      </c>
      <c r="U79" s="6">
        <v>1</v>
      </c>
      <c r="AX79" s="3"/>
      <c r="AY79" s="3"/>
    </row>
    <row r="80" spans="1:51" x14ac:dyDescent="0.2">
      <c r="A80" s="6" t="s">
        <v>86</v>
      </c>
      <c r="B80" s="6">
        <v>225.17287999999999</v>
      </c>
      <c r="C80" s="6">
        <v>225.17284000000001</v>
      </c>
      <c r="D80" s="6">
        <v>226.18011000000001</v>
      </c>
      <c r="E80" s="6" t="s">
        <v>10</v>
      </c>
      <c r="F80" s="6">
        <v>9.9990000000000006</v>
      </c>
      <c r="G80" s="6">
        <v>822101.08421939705</v>
      </c>
      <c r="H80" s="6">
        <v>1661486.99992689</v>
      </c>
      <c r="I80" s="6">
        <v>7530298.3441371303</v>
      </c>
      <c r="J80" s="6">
        <v>2.0209999999999999</v>
      </c>
      <c r="K80" s="6">
        <v>0.109</v>
      </c>
      <c r="L80" s="6">
        <v>0.221</v>
      </c>
      <c r="M80" s="7">
        <v>1.02</v>
      </c>
      <c r="N80" s="6">
        <v>-3.2</v>
      </c>
      <c r="O80" s="6">
        <v>-2.1800000000000002</v>
      </c>
      <c r="P80" s="6">
        <v>0.99998995725925999</v>
      </c>
      <c r="Q80" s="6">
        <v>0.99686214822819397</v>
      </c>
      <c r="R80" s="6">
        <v>0.999986768751007</v>
      </c>
      <c r="S80" s="6">
        <v>1</v>
      </c>
      <c r="T80" s="6">
        <v>1</v>
      </c>
      <c r="U80" s="6">
        <v>1</v>
      </c>
      <c r="AX80" s="3"/>
      <c r="AY80" s="3"/>
    </row>
    <row r="81" spans="1:51" x14ac:dyDescent="0.2">
      <c r="A81" s="6" t="s">
        <v>87</v>
      </c>
      <c r="B81" s="6">
        <v>311.12698999999998</v>
      </c>
      <c r="C81" s="6">
        <v>311.12644999999998</v>
      </c>
      <c r="D81" s="6">
        <v>310.11917</v>
      </c>
      <c r="E81" s="6" t="s">
        <v>12</v>
      </c>
      <c r="F81" s="6">
        <v>7.0410000000000004</v>
      </c>
      <c r="G81" s="6">
        <v>61181.7686709228</v>
      </c>
      <c r="H81" s="6">
        <v>121332.118927795</v>
      </c>
      <c r="I81" s="6">
        <v>62877.888612321003</v>
      </c>
      <c r="J81" s="6">
        <v>1.9830000000000001</v>
      </c>
      <c r="K81" s="6">
        <v>0.97299999999999998</v>
      </c>
      <c r="L81" s="6">
        <v>1.93</v>
      </c>
      <c r="M81" s="7">
        <v>0.99</v>
      </c>
      <c r="N81" s="6">
        <v>-0.04</v>
      </c>
      <c r="O81" s="6">
        <v>0.95</v>
      </c>
      <c r="P81" s="6">
        <v>1.00997830554097E-2</v>
      </c>
      <c r="Q81" s="6">
        <v>0.99999618842356497</v>
      </c>
      <c r="R81" s="6">
        <v>4.5303281501544203E-3</v>
      </c>
      <c r="S81" s="6">
        <v>0.131342470227301</v>
      </c>
      <c r="T81" s="6">
        <v>1</v>
      </c>
      <c r="U81" s="6">
        <v>6.3163229016576006E-2</v>
      </c>
      <c r="AX81" s="3"/>
      <c r="AY81" s="3"/>
    </row>
    <row r="82" spans="1:51" x14ac:dyDescent="0.2">
      <c r="A82" s="6" t="s">
        <v>88</v>
      </c>
      <c r="B82" s="6">
        <v>329.06815999999998</v>
      </c>
      <c r="C82" s="6">
        <v>329.06565999999998</v>
      </c>
      <c r="D82" s="6">
        <v>330.07294000000002</v>
      </c>
      <c r="E82" s="6" t="s">
        <v>10</v>
      </c>
      <c r="F82" s="6">
        <v>9.1679999999999993</v>
      </c>
      <c r="G82" s="6">
        <v>99976.981301213295</v>
      </c>
      <c r="H82" s="6">
        <v>198108.75492930901</v>
      </c>
      <c r="I82" s="6">
        <v>133005.228976415</v>
      </c>
      <c r="J82" s="6">
        <v>1.982</v>
      </c>
      <c r="K82" s="6">
        <v>0.752</v>
      </c>
      <c r="L82" s="6">
        <v>1.4890000000000001</v>
      </c>
      <c r="M82" s="7">
        <v>0.99</v>
      </c>
      <c r="N82" s="6">
        <v>-0.41</v>
      </c>
      <c r="O82" s="6">
        <v>0.56999999999999995</v>
      </c>
      <c r="P82" s="6">
        <v>0.90651202573939804</v>
      </c>
      <c r="Q82" s="6">
        <v>0.99999974989559604</v>
      </c>
      <c r="R82" s="6">
        <v>0.78860937383002805</v>
      </c>
      <c r="S82" s="6">
        <v>1</v>
      </c>
      <c r="T82" s="6">
        <v>1</v>
      </c>
      <c r="U82" s="6">
        <v>1</v>
      </c>
      <c r="AX82" s="3"/>
      <c r="AY82" s="3"/>
    </row>
    <row r="83" spans="1:51" x14ac:dyDescent="0.2">
      <c r="A83" s="6" t="s">
        <v>89</v>
      </c>
      <c r="B83" s="6">
        <v>342.85133000000002</v>
      </c>
      <c r="C83" s="6">
        <v>342.84870999999998</v>
      </c>
      <c r="D83" s="6">
        <v>341.84143</v>
      </c>
      <c r="E83" s="6" t="s">
        <v>12</v>
      </c>
      <c r="F83" s="6">
        <v>17.622</v>
      </c>
      <c r="G83" s="6">
        <v>180483.97852110901</v>
      </c>
      <c r="H83" s="6">
        <v>356784.04780301102</v>
      </c>
      <c r="I83" s="6">
        <v>339776.917300008</v>
      </c>
      <c r="J83" s="6">
        <v>1.9770000000000001</v>
      </c>
      <c r="K83" s="6">
        <v>0.53100000000000003</v>
      </c>
      <c r="L83" s="6">
        <v>1.05</v>
      </c>
      <c r="M83" s="7">
        <v>0.98</v>
      </c>
      <c r="N83" s="6">
        <v>-0.91</v>
      </c>
      <c r="O83" s="6">
        <v>7.0000000000000007E-2</v>
      </c>
      <c r="P83" s="6">
        <v>0.81577074433994201</v>
      </c>
      <c r="Q83" s="6">
        <v>0.50823710006815404</v>
      </c>
      <c r="R83" s="6">
        <v>0.99991771308410304</v>
      </c>
      <c r="S83" s="6">
        <v>1</v>
      </c>
      <c r="T83" s="6">
        <v>1</v>
      </c>
      <c r="U83" s="6">
        <v>1</v>
      </c>
      <c r="AX83" s="3"/>
      <c r="AY83" s="3"/>
    </row>
    <row r="84" spans="1:51" x14ac:dyDescent="0.2">
      <c r="A84" s="6" t="s">
        <v>90</v>
      </c>
      <c r="B84" s="6">
        <v>605.07714999999996</v>
      </c>
      <c r="C84" s="6">
        <v>605.07727</v>
      </c>
      <c r="D84" s="6">
        <v>604.0702</v>
      </c>
      <c r="E84" s="6" t="s">
        <v>12</v>
      </c>
      <c r="F84" s="6">
        <v>11.425000000000001</v>
      </c>
      <c r="G84" s="6">
        <v>135879.76217482399</v>
      </c>
      <c r="H84" s="6">
        <v>267620.29998636799</v>
      </c>
      <c r="I84" s="6">
        <v>130545.361646818</v>
      </c>
      <c r="J84" s="6">
        <v>1.97</v>
      </c>
      <c r="K84" s="6">
        <v>1.0409999999999999</v>
      </c>
      <c r="L84" s="6">
        <v>2.0499999999999998</v>
      </c>
      <c r="M84" s="7">
        <v>0.98</v>
      </c>
      <c r="N84" s="6">
        <v>0.06</v>
      </c>
      <c r="O84" s="6">
        <v>1.04</v>
      </c>
      <c r="P84" s="6">
        <v>1.13053815897768E-5</v>
      </c>
      <c r="Q84" s="6">
        <v>0.99999999751482205</v>
      </c>
      <c r="R84" s="6">
        <v>8.2605476852126697E-6</v>
      </c>
      <c r="S84" s="6">
        <v>4.4911789877195499E-4</v>
      </c>
      <c r="T84" s="6">
        <v>1</v>
      </c>
      <c r="U84" s="6">
        <v>3.4718243894372102E-4</v>
      </c>
      <c r="AX84" s="3"/>
      <c r="AY84" s="3"/>
    </row>
    <row r="85" spans="1:51" x14ac:dyDescent="0.2">
      <c r="A85" s="6" t="s">
        <v>91</v>
      </c>
      <c r="B85" s="6">
        <v>769.60006999999996</v>
      </c>
      <c r="C85" s="6">
        <v>769.59933999999998</v>
      </c>
      <c r="D85" s="6">
        <v>792.58898999999997</v>
      </c>
      <c r="E85" s="6" t="s">
        <v>73</v>
      </c>
      <c r="F85" s="6">
        <v>2.1850000000000001</v>
      </c>
      <c r="G85" s="6">
        <v>2057615.9650514901</v>
      </c>
      <c r="H85" s="6">
        <v>4038727.2763457098</v>
      </c>
      <c r="I85" s="6">
        <v>1701414.8986066601</v>
      </c>
      <c r="J85" s="6">
        <v>1.9630000000000001</v>
      </c>
      <c r="K85" s="6">
        <v>1.2090000000000001</v>
      </c>
      <c r="L85" s="6">
        <v>2.3740000000000001</v>
      </c>
      <c r="M85" s="7">
        <v>0.97</v>
      </c>
      <c r="N85" s="6">
        <v>0.27</v>
      </c>
      <c r="O85" s="6">
        <v>1.25</v>
      </c>
      <c r="P85" s="6">
        <v>4.9698667231084397E-2</v>
      </c>
      <c r="Q85" s="6">
        <v>0.98371604137844604</v>
      </c>
      <c r="R85" s="6">
        <v>5.2207689158592103E-3</v>
      </c>
      <c r="S85" s="6">
        <v>0.51661389524899204</v>
      </c>
      <c r="T85" s="6">
        <v>1</v>
      </c>
      <c r="U85" s="6">
        <v>7.1416178565998606E-2</v>
      </c>
      <c r="AX85" s="3"/>
      <c r="AY85" s="3"/>
    </row>
    <row r="86" spans="1:51" x14ac:dyDescent="0.2">
      <c r="A86" s="6" t="s">
        <v>92</v>
      </c>
      <c r="B86" s="6">
        <v>809.51862000000006</v>
      </c>
      <c r="C86" s="6">
        <v>809.52005999999994</v>
      </c>
      <c r="D86" s="6">
        <v>810.52733000000001</v>
      </c>
      <c r="E86" s="6" t="s">
        <v>10</v>
      </c>
      <c r="F86" s="6">
        <v>1.6240000000000001</v>
      </c>
      <c r="G86" s="6">
        <v>166917.66189385601</v>
      </c>
      <c r="H86" s="6">
        <v>319799.513162555</v>
      </c>
      <c r="I86" s="6">
        <v>141075.85399891899</v>
      </c>
      <c r="J86" s="6">
        <v>1.9159999999999999</v>
      </c>
      <c r="K86" s="6">
        <v>1.1830000000000001</v>
      </c>
      <c r="L86" s="6">
        <v>2.2669999999999999</v>
      </c>
      <c r="M86" s="7">
        <v>0.94</v>
      </c>
      <c r="N86" s="6">
        <v>0.24</v>
      </c>
      <c r="O86" s="6">
        <v>1.18</v>
      </c>
      <c r="P86" s="6">
        <v>0.90221035148565198</v>
      </c>
      <c r="Q86" s="6">
        <v>0.971345109764712</v>
      </c>
      <c r="R86" s="6">
        <v>0.283999224092984</v>
      </c>
      <c r="S86" s="6">
        <v>1</v>
      </c>
      <c r="T86" s="6">
        <v>1</v>
      </c>
      <c r="U86" s="6">
        <v>1</v>
      </c>
      <c r="AX86" s="3"/>
      <c r="AY86" s="3"/>
    </row>
    <row r="87" spans="1:51" x14ac:dyDescent="0.2">
      <c r="A87" s="6" t="s">
        <v>4</v>
      </c>
      <c r="B87" s="6" t="s">
        <v>4</v>
      </c>
      <c r="C87" s="6">
        <v>812.53954999999996</v>
      </c>
      <c r="D87" s="6">
        <v>813.54683</v>
      </c>
      <c r="E87" s="6" t="s">
        <v>10</v>
      </c>
      <c r="F87" s="6">
        <v>1.635</v>
      </c>
      <c r="G87" s="6">
        <v>166917.66189385601</v>
      </c>
      <c r="H87" s="6">
        <v>319799.513162555</v>
      </c>
      <c r="I87" s="6">
        <v>208606.73670909801</v>
      </c>
      <c r="J87" s="6">
        <v>1.9159999999999999</v>
      </c>
      <c r="K87" s="6">
        <v>0.8</v>
      </c>
      <c r="L87" s="6">
        <v>1.5329999999999999</v>
      </c>
      <c r="M87" s="7">
        <v>0.94</v>
      </c>
      <c r="N87" s="6">
        <v>-0.32</v>
      </c>
      <c r="O87" s="6">
        <v>0.62</v>
      </c>
      <c r="P87" s="6">
        <v>0.86330547520518297</v>
      </c>
      <c r="Q87" s="6">
        <v>0.99971851371161302</v>
      </c>
      <c r="R87" s="6">
        <v>0.51901827542774803</v>
      </c>
      <c r="S87" s="6">
        <v>1</v>
      </c>
      <c r="T87" s="6">
        <v>1</v>
      </c>
      <c r="U87" s="6">
        <v>1</v>
      </c>
      <c r="AX87" s="3"/>
      <c r="AY87" s="3"/>
    </row>
    <row r="88" spans="1:51" x14ac:dyDescent="0.2">
      <c r="A88" s="6" t="s">
        <v>93</v>
      </c>
      <c r="B88" s="6">
        <v>259.98746</v>
      </c>
      <c r="C88" s="6">
        <v>259.99000999999998</v>
      </c>
      <c r="D88" s="6">
        <v>260.99727999999999</v>
      </c>
      <c r="E88" s="6" t="s">
        <v>10</v>
      </c>
      <c r="F88" s="6">
        <v>11.401999999999999</v>
      </c>
      <c r="G88" s="6">
        <v>482841.32384617499</v>
      </c>
      <c r="H88" s="6">
        <v>915523.76739073801</v>
      </c>
      <c r="I88" s="6">
        <v>776670.51846090495</v>
      </c>
      <c r="J88" s="6">
        <v>1.8959999999999999</v>
      </c>
      <c r="K88" s="6">
        <v>0.622</v>
      </c>
      <c r="L88" s="6">
        <v>1.179</v>
      </c>
      <c r="M88" s="7">
        <v>0.92</v>
      </c>
      <c r="N88" s="6">
        <v>-0.69</v>
      </c>
      <c r="O88" s="6">
        <v>0.24</v>
      </c>
      <c r="P88" s="6">
        <v>0.98279014851458502</v>
      </c>
      <c r="Q88" s="6">
        <v>0.99633139384580505</v>
      </c>
      <c r="R88" s="6">
        <v>0.99999996933965196</v>
      </c>
      <c r="S88" s="6">
        <v>1</v>
      </c>
      <c r="T88" s="6">
        <v>1</v>
      </c>
      <c r="U88" s="6">
        <v>1</v>
      </c>
      <c r="AX88" s="3"/>
      <c r="AY88" s="3"/>
    </row>
    <row r="89" spans="1:51" x14ac:dyDescent="0.2">
      <c r="A89" s="6" t="s">
        <v>4</v>
      </c>
      <c r="B89" s="6" t="s">
        <v>4</v>
      </c>
      <c r="C89" s="6">
        <v>715.82195000000002</v>
      </c>
      <c r="D89" s="6">
        <v>716.82910000000004</v>
      </c>
      <c r="E89" s="6" t="s">
        <v>10</v>
      </c>
      <c r="F89" s="6">
        <v>17.045000000000002</v>
      </c>
      <c r="G89" s="6">
        <v>257673.77316430799</v>
      </c>
      <c r="H89" s="6">
        <v>486187.15535655298</v>
      </c>
      <c r="I89" s="6">
        <v>352610.56693195499</v>
      </c>
      <c r="J89" s="6">
        <v>1.887</v>
      </c>
      <c r="K89" s="6">
        <v>0.73099999999999998</v>
      </c>
      <c r="L89" s="6">
        <v>1.379</v>
      </c>
      <c r="M89" s="7">
        <v>0.92</v>
      </c>
      <c r="N89" s="6">
        <v>-0.45</v>
      </c>
      <c r="O89" s="6">
        <v>0.46</v>
      </c>
      <c r="P89" s="6">
        <v>0.93163917524093298</v>
      </c>
      <c r="Q89" s="6">
        <v>0.97253906965800996</v>
      </c>
      <c r="R89" s="6">
        <v>0.99999998738487395</v>
      </c>
      <c r="S89" s="6">
        <v>1</v>
      </c>
      <c r="T89" s="6">
        <v>1</v>
      </c>
      <c r="U89" s="6">
        <v>1</v>
      </c>
      <c r="AX89" s="3"/>
      <c r="AY89" s="3"/>
    </row>
    <row r="90" spans="1:51" x14ac:dyDescent="0.2">
      <c r="A90" s="6" t="s">
        <v>4</v>
      </c>
      <c r="B90" s="6" t="s">
        <v>4</v>
      </c>
      <c r="C90" s="6">
        <v>834.59594000000004</v>
      </c>
      <c r="D90" s="6">
        <v>835.60321999999996</v>
      </c>
      <c r="E90" s="6" t="s">
        <v>10</v>
      </c>
      <c r="F90" s="6">
        <v>2.2149999999999999</v>
      </c>
      <c r="G90" s="6">
        <v>326707.79706481798</v>
      </c>
      <c r="H90" s="6">
        <v>616009.12677706894</v>
      </c>
      <c r="I90" s="6">
        <v>241472.50999569599</v>
      </c>
      <c r="J90" s="6">
        <v>1.8859999999999999</v>
      </c>
      <c r="K90" s="6">
        <v>1.353</v>
      </c>
      <c r="L90" s="6">
        <v>2.5510000000000002</v>
      </c>
      <c r="M90" s="7">
        <v>0.91</v>
      </c>
      <c r="N90" s="6">
        <v>0.44</v>
      </c>
      <c r="O90" s="6">
        <v>1.35</v>
      </c>
      <c r="P90" s="6">
        <v>0.99159930293942899</v>
      </c>
      <c r="Q90" s="6">
        <v>0.99999977090692205</v>
      </c>
      <c r="R90" s="6">
        <v>0.95888559533253104</v>
      </c>
      <c r="S90" s="6">
        <v>1</v>
      </c>
      <c r="T90" s="6">
        <v>1</v>
      </c>
      <c r="U90" s="6">
        <v>1</v>
      </c>
      <c r="AX90" s="3"/>
      <c r="AY90" s="3"/>
    </row>
    <row r="91" spans="1:51" x14ac:dyDescent="0.2">
      <c r="A91" s="6" t="s">
        <v>94</v>
      </c>
      <c r="B91" s="6">
        <v>262.06617999999997</v>
      </c>
      <c r="C91" s="6">
        <v>262.06637999999998</v>
      </c>
      <c r="D91" s="6">
        <v>263.07366000000002</v>
      </c>
      <c r="E91" s="6" t="s">
        <v>10</v>
      </c>
      <c r="F91" s="6">
        <v>8.7479999999999993</v>
      </c>
      <c r="G91" s="6">
        <v>799420.11145112105</v>
      </c>
      <c r="H91" s="6">
        <v>1503023.3237240401</v>
      </c>
      <c r="I91" s="6">
        <v>738142.78716271301</v>
      </c>
      <c r="J91" s="6">
        <v>1.88</v>
      </c>
      <c r="K91" s="6">
        <v>1.083</v>
      </c>
      <c r="L91" s="6">
        <v>2.036</v>
      </c>
      <c r="M91" s="7">
        <v>0.91</v>
      </c>
      <c r="N91" s="6">
        <v>0.12</v>
      </c>
      <c r="O91" s="6">
        <v>1.03</v>
      </c>
      <c r="P91" s="6">
        <v>3.1645513720590699E-7</v>
      </c>
      <c r="Q91" s="6">
        <v>0.99996958647574696</v>
      </c>
      <c r="R91" s="6">
        <v>1.4222138655650701E-7</v>
      </c>
      <c r="S91" s="6">
        <v>2.3531279433259699E-5</v>
      </c>
      <c r="T91" s="6">
        <v>1</v>
      </c>
      <c r="U91" s="6">
        <v>1.1456722805940801E-5</v>
      </c>
      <c r="AX91" s="3"/>
      <c r="AY91" s="3"/>
    </row>
    <row r="92" spans="1:51" x14ac:dyDescent="0.2">
      <c r="A92" s="6" t="s">
        <v>95</v>
      </c>
      <c r="B92" s="6">
        <v>274.92579999999998</v>
      </c>
      <c r="C92" s="6">
        <v>274.92732000000001</v>
      </c>
      <c r="D92" s="6">
        <v>275.93459999999999</v>
      </c>
      <c r="E92" s="6" t="s">
        <v>10</v>
      </c>
      <c r="F92" s="6">
        <v>10.691000000000001</v>
      </c>
      <c r="G92" s="6">
        <v>744858.33181094797</v>
      </c>
      <c r="H92" s="6">
        <v>1391703.06074133</v>
      </c>
      <c r="I92" s="6">
        <v>1530399.0672182001</v>
      </c>
      <c r="J92" s="6">
        <v>1.8680000000000001</v>
      </c>
      <c r="K92" s="6">
        <v>0.48699999999999999</v>
      </c>
      <c r="L92" s="6">
        <v>0.90900000000000003</v>
      </c>
      <c r="M92" s="7">
        <v>0.9</v>
      </c>
      <c r="N92" s="6">
        <v>-1.04</v>
      </c>
      <c r="O92" s="6">
        <v>-0.14000000000000001</v>
      </c>
      <c r="P92" s="6">
        <v>0.17739722521986601</v>
      </c>
      <c r="Q92" s="6">
        <v>0.13106383952982301</v>
      </c>
      <c r="R92" s="6">
        <v>0.99999999591083699</v>
      </c>
      <c r="S92" s="6">
        <v>1</v>
      </c>
      <c r="T92" s="6">
        <v>1</v>
      </c>
      <c r="U92" s="6">
        <v>1</v>
      </c>
      <c r="AX92" s="3"/>
      <c r="AY92" s="3"/>
    </row>
    <row r="93" spans="1:51" x14ac:dyDescent="0.2">
      <c r="A93" s="6" t="s">
        <v>96</v>
      </c>
      <c r="B93" s="6">
        <v>351.04847999999998</v>
      </c>
      <c r="C93" s="6">
        <v>351.04784000000001</v>
      </c>
      <c r="D93" s="6">
        <v>350.04048</v>
      </c>
      <c r="E93" s="6" t="s">
        <v>12</v>
      </c>
      <c r="F93" s="6">
        <v>8.7959999999999994</v>
      </c>
      <c r="G93" s="6">
        <v>95333.4363245157</v>
      </c>
      <c r="H93" s="6">
        <v>177740.12672846799</v>
      </c>
      <c r="I93" s="6">
        <v>146231.75935911899</v>
      </c>
      <c r="J93" s="6">
        <v>1.8640000000000001</v>
      </c>
      <c r="K93" s="6">
        <v>0.65200000000000002</v>
      </c>
      <c r="L93" s="6">
        <v>1.2150000000000001</v>
      </c>
      <c r="M93" s="7">
        <v>0.9</v>
      </c>
      <c r="N93" s="6">
        <v>-0.62</v>
      </c>
      <c r="O93" s="6">
        <v>0.28000000000000003</v>
      </c>
      <c r="P93" s="6">
        <v>8.6874894496658E-5</v>
      </c>
      <c r="Q93" s="6">
        <v>7.1329042779975102E-3</v>
      </c>
      <c r="R93" s="6">
        <v>0.58326171593968801</v>
      </c>
      <c r="S93" s="6">
        <v>2.5972906602093602E-3</v>
      </c>
      <c r="T93" s="6">
        <v>0.14129167554431901</v>
      </c>
      <c r="U93" s="6">
        <v>1</v>
      </c>
      <c r="AX93" s="3"/>
      <c r="AY93" s="3"/>
    </row>
    <row r="94" spans="1:51" x14ac:dyDescent="0.2">
      <c r="A94" s="6" t="s">
        <v>4</v>
      </c>
      <c r="B94" s="6" t="s">
        <v>4</v>
      </c>
      <c r="C94" s="6">
        <v>77.94838</v>
      </c>
      <c r="D94" s="6">
        <v>78.955659999999995</v>
      </c>
      <c r="E94" s="6" t="s">
        <v>10</v>
      </c>
      <c r="F94" s="6">
        <v>17.8</v>
      </c>
      <c r="G94" s="6">
        <v>430879.07423058298</v>
      </c>
      <c r="H94" s="6">
        <v>803188.44178354903</v>
      </c>
      <c r="I94" s="6">
        <v>651563.40910257294</v>
      </c>
      <c r="J94" s="6">
        <v>1.8640000000000001</v>
      </c>
      <c r="K94" s="6">
        <v>0.66100000000000003</v>
      </c>
      <c r="L94" s="6">
        <v>1.2330000000000001</v>
      </c>
      <c r="M94" s="7">
        <v>0.9</v>
      </c>
      <c r="N94" s="6">
        <v>-0.6</v>
      </c>
      <c r="O94" s="6">
        <v>0.3</v>
      </c>
      <c r="P94" s="6">
        <v>0.99325865207134501</v>
      </c>
      <c r="Q94" s="6">
        <v>0.99491470550453398</v>
      </c>
      <c r="R94" s="6">
        <v>1</v>
      </c>
      <c r="S94" s="6">
        <v>1</v>
      </c>
      <c r="T94" s="6">
        <v>1</v>
      </c>
      <c r="U94" s="6">
        <v>1</v>
      </c>
      <c r="AX94" s="3"/>
      <c r="AY94" s="3"/>
    </row>
    <row r="95" spans="1:51" x14ac:dyDescent="0.2">
      <c r="A95" s="6" t="s">
        <v>97</v>
      </c>
      <c r="B95" s="6">
        <v>276.06252999999998</v>
      </c>
      <c r="C95" s="6">
        <v>276.06124</v>
      </c>
      <c r="D95" s="6">
        <v>275.05396999999999</v>
      </c>
      <c r="E95" s="6" t="s">
        <v>12</v>
      </c>
      <c r="F95" s="6">
        <v>8.7409999999999997</v>
      </c>
      <c r="G95" s="6">
        <v>76602.805529267498</v>
      </c>
      <c r="H95" s="6">
        <v>141631.335089398</v>
      </c>
      <c r="I95" s="6">
        <v>91683.221385040204</v>
      </c>
      <c r="J95" s="6">
        <v>1.849</v>
      </c>
      <c r="K95" s="6">
        <v>0.83599999999999997</v>
      </c>
      <c r="L95" s="6">
        <v>1.5449999999999999</v>
      </c>
      <c r="M95" s="7">
        <v>0.89</v>
      </c>
      <c r="N95" s="6">
        <v>-0.26</v>
      </c>
      <c r="O95" s="6">
        <v>0.63</v>
      </c>
      <c r="P95" s="6">
        <v>7.9192595780470998E-2</v>
      </c>
      <c r="Q95" s="6">
        <v>0.99999996435698502</v>
      </c>
      <c r="R95" s="6">
        <v>0.11950461836215499</v>
      </c>
      <c r="S95" s="6">
        <v>0.74083396052698702</v>
      </c>
      <c r="T95" s="6">
        <v>1</v>
      </c>
      <c r="U95" s="6">
        <v>0.9192662950935</v>
      </c>
      <c r="AX95" s="3"/>
      <c r="AY95" s="3"/>
    </row>
    <row r="96" spans="1:51" x14ac:dyDescent="0.2">
      <c r="A96" s="6" t="s">
        <v>98</v>
      </c>
      <c r="B96" s="6">
        <v>821.63014999999996</v>
      </c>
      <c r="C96" s="6">
        <v>821.62882000000002</v>
      </c>
      <c r="D96" s="6">
        <v>822.63610000000006</v>
      </c>
      <c r="E96" s="6" t="s">
        <v>10</v>
      </c>
      <c r="F96" s="6">
        <v>3.3740000000000001</v>
      </c>
      <c r="G96" s="6">
        <v>1262110.3289622499</v>
      </c>
      <c r="H96" s="6">
        <v>2331941.7712950502</v>
      </c>
      <c r="I96" s="6">
        <v>1090651.4641807999</v>
      </c>
      <c r="J96" s="6">
        <v>1.8480000000000001</v>
      </c>
      <c r="K96" s="6">
        <v>1.157</v>
      </c>
      <c r="L96" s="6">
        <v>2.1379999999999999</v>
      </c>
      <c r="M96" s="7">
        <v>0.89</v>
      </c>
      <c r="N96" s="6">
        <v>0.21</v>
      </c>
      <c r="O96" s="6">
        <v>1.1000000000000001</v>
      </c>
      <c r="P96" s="6">
        <v>0.31744063369776698</v>
      </c>
      <c r="Q96" s="6">
        <v>0.99955394121229002</v>
      </c>
      <c r="R96" s="6">
        <v>0.68953403686968695</v>
      </c>
      <c r="S96" s="6">
        <v>1</v>
      </c>
      <c r="T96" s="6">
        <v>1</v>
      </c>
      <c r="U96" s="6">
        <v>1</v>
      </c>
      <c r="AX96" s="3"/>
      <c r="AY96" s="3"/>
    </row>
    <row r="97" spans="1:51" x14ac:dyDescent="0.2">
      <c r="A97" s="6" t="s">
        <v>99</v>
      </c>
      <c r="B97" s="6">
        <v>270.06639999999999</v>
      </c>
      <c r="C97" s="6">
        <v>270.06738999999999</v>
      </c>
      <c r="D97" s="6">
        <v>271.07467000000003</v>
      </c>
      <c r="E97" s="6" t="s">
        <v>10</v>
      </c>
      <c r="F97" s="6">
        <v>4.1710000000000003</v>
      </c>
      <c r="G97" s="6">
        <v>1106757.2620943701</v>
      </c>
      <c r="H97" s="6">
        <v>2039706.02946727</v>
      </c>
      <c r="I97" s="6">
        <v>1041863.5962992799</v>
      </c>
      <c r="J97" s="6">
        <v>1.843</v>
      </c>
      <c r="K97" s="6">
        <v>1.0620000000000001</v>
      </c>
      <c r="L97" s="6">
        <v>1.958</v>
      </c>
      <c r="M97" s="7">
        <v>0.88</v>
      </c>
      <c r="N97" s="6">
        <v>0.09</v>
      </c>
      <c r="O97" s="6">
        <v>0.97</v>
      </c>
      <c r="P97" s="6">
        <v>2.2484756967422499E-7</v>
      </c>
      <c r="Q97" s="6">
        <v>0.999998026068602</v>
      </c>
      <c r="R97" s="6">
        <v>4.0554788649504998E-7</v>
      </c>
      <c r="S97" s="6">
        <v>2.03768110017266E-5</v>
      </c>
      <c r="T97" s="6">
        <v>1</v>
      </c>
      <c r="U97" s="6">
        <v>2.7350903972922E-5</v>
      </c>
      <c r="AX97" s="3"/>
      <c r="AY97" s="3"/>
    </row>
    <row r="98" spans="1:51" x14ac:dyDescent="0.2">
      <c r="A98" s="6" t="s">
        <v>100</v>
      </c>
      <c r="B98" s="6">
        <v>309.10597999999999</v>
      </c>
      <c r="C98" s="6">
        <v>309.10597000000001</v>
      </c>
      <c r="D98" s="6">
        <v>308.09870000000001</v>
      </c>
      <c r="E98" s="6" t="s">
        <v>12</v>
      </c>
      <c r="F98" s="6">
        <v>8.0190000000000001</v>
      </c>
      <c r="G98" s="6">
        <v>521998.56332321401</v>
      </c>
      <c r="H98" s="6">
        <v>957743.28471934702</v>
      </c>
      <c r="I98" s="6">
        <v>210637.960015024</v>
      </c>
      <c r="J98" s="6">
        <v>1.835</v>
      </c>
      <c r="K98" s="6">
        <v>2.4780000000000002</v>
      </c>
      <c r="L98" s="6">
        <v>4.5469999999999997</v>
      </c>
      <c r="M98" s="7">
        <v>0.88</v>
      </c>
      <c r="N98" s="6">
        <v>1.31</v>
      </c>
      <c r="O98" s="6">
        <v>2.1800000000000002</v>
      </c>
      <c r="P98" s="6">
        <v>4.7861217335292597E-2</v>
      </c>
      <c r="Q98" s="6">
        <v>5.9116159632499599E-4</v>
      </c>
      <c r="R98" s="6">
        <v>5.1421122615469304E-7</v>
      </c>
      <c r="S98" s="6">
        <v>0.50288960243604497</v>
      </c>
      <c r="T98" s="6">
        <v>2.1700868725854298E-2</v>
      </c>
      <c r="U98" s="6">
        <v>3.3138056796635802E-5</v>
      </c>
      <c r="AX98" s="3"/>
      <c r="AY98" s="3"/>
    </row>
    <row r="99" spans="1:51" x14ac:dyDescent="0.2">
      <c r="A99" s="6" t="s">
        <v>101</v>
      </c>
      <c r="B99" s="6">
        <v>356.07330999999999</v>
      </c>
      <c r="C99" s="6">
        <v>356.07432</v>
      </c>
      <c r="D99" s="6">
        <v>355.06704000000002</v>
      </c>
      <c r="E99" s="6" t="s">
        <v>12</v>
      </c>
      <c r="F99" s="6">
        <v>8.1780000000000008</v>
      </c>
      <c r="G99" s="6">
        <v>35018.774460073102</v>
      </c>
      <c r="H99" s="6">
        <v>64214.186260541399</v>
      </c>
      <c r="I99" s="6">
        <v>48933.253608215098</v>
      </c>
      <c r="J99" s="6">
        <v>1.8340000000000001</v>
      </c>
      <c r="K99" s="6">
        <v>0.71599999999999997</v>
      </c>
      <c r="L99" s="6">
        <v>1.3120000000000001</v>
      </c>
      <c r="M99" s="7">
        <v>0.87</v>
      </c>
      <c r="N99" s="6">
        <v>-0.48</v>
      </c>
      <c r="O99" s="6">
        <v>0.39</v>
      </c>
      <c r="P99" s="6">
        <v>1.2935444119303E-3</v>
      </c>
      <c r="Q99" s="6">
        <v>0.41398877505306703</v>
      </c>
      <c r="R99" s="6">
        <v>0.16621944883369699</v>
      </c>
      <c r="S99" s="6">
        <v>2.3299868289427799E-2</v>
      </c>
      <c r="T99" s="6">
        <v>1</v>
      </c>
      <c r="U99" s="6">
        <v>1</v>
      </c>
      <c r="AX99" s="3"/>
      <c r="AY99" s="3"/>
    </row>
    <row r="100" spans="1:51" x14ac:dyDescent="0.2">
      <c r="A100" s="6" t="s">
        <v>4</v>
      </c>
      <c r="B100" s="6" t="s">
        <v>4</v>
      </c>
      <c r="C100" s="6">
        <v>253.06854000000001</v>
      </c>
      <c r="D100" s="6">
        <v>254.07581999999999</v>
      </c>
      <c r="E100" s="6" t="s">
        <v>10</v>
      </c>
      <c r="F100" s="6">
        <v>8.08</v>
      </c>
      <c r="G100" s="6">
        <v>63063.884455409803</v>
      </c>
      <c r="H100" s="6">
        <v>115416.566773146</v>
      </c>
      <c r="I100" s="6">
        <v>115731.610424103</v>
      </c>
      <c r="J100" s="6">
        <v>1.83</v>
      </c>
      <c r="K100" s="6">
        <v>0.54500000000000004</v>
      </c>
      <c r="L100" s="6">
        <v>0.997</v>
      </c>
      <c r="M100" s="7">
        <v>0.87</v>
      </c>
      <c r="N100" s="6">
        <v>-0.88</v>
      </c>
      <c r="O100" s="6">
        <v>0</v>
      </c>
      <c r="P100" s="6">
        <v>0.999840064608152</v>
      </c>
      <c r="Q100" s="6">
        <v>0.98410308768096799</v>
      </c>
      <c r="R100" s="6">
        <v>0.99996147355160903</v>
      </c>
      <c r="S100" s="6">
        <v>1</v>
      </c>
      <c r="T100" s="6">
        <v>1</v>
      </c>
      <c r="U100" s="6">
        <v>1</v>
      </c>
      <c r="AX100" s="3"/>
      <c r="AY100" s="3"/>
    </row>
    <row r="101" spans="1:51" x14ac:dyDescent="0.2">
      <c r="A101" s="6" t="s">
        <v>102</v>
      </c>
      <c r="B101" s="6">
        <v>223.10692</v>
      </c>
      <c r="C101" s="6">
        <v>223.10556</v>
      </c>
      <c r="D101" s="6">
        <v>222.09827999999999</v>
      </c>
      <c r="E101" s="6" t="s">
        <v>12</v>
      </c>
      <c r="F101" s="6">
        <v>7.2220000000000004</v>
      </c>
      <c r="G101" s="6">
        <v>12834.116059365801</v>
      </c>
      <c r="H101" s="6">
        <v>23419.783943009701</v>
      </c>
      <c r="I101" s="6">
        <v>13076.526712016401</v>
      </c>
      <c r="J101" s="6">
        <v>1.825</v>
      </c>
      <c r="K101" s="6">
        <v>0.98099999999999998</v>
      </c>
      <c r="L101" s="6">
        <v>1.7909999999999999</v>
      </c>
      <c r="M101" s="7">
        <v>0.87</v>
      </c>
      <c r="N101" s="6">
        <v>-0.03</v>
      </c>
      <c r="O101" s="6">
        <v>0.84</v>
      </c>
      <c r="P101" s="6">
        <v>1.1848690206000001E-3</v>
      </c>
      <c r="Q101" s="6">
        <v>0.99999999821324104</v>
      </c>
      <c r="R101" s="6">
        <v>8.4620301065940805E-4</v>
      </c>
      <c r="S101" s="6">
        <v>2.18861156671337E-2</v>
      </c>
      <c r="T101" s="6">
        <v>1</v>
      </c>
      <c r="U101" s="6">
        <v>1.5402798736245E-2</v>
      </c>
      <c r="AX101" s="3"/>
      <c r="AY101" s="3"/>
    </row>
    <row r="102" spans="1:51" x14ac:dyDescent="0.2">
      <c r="A102" s="6" t="s">
        <v>103</v>
      </c>
      <c r="B102" s="6">
        <v>168.97934000000001</v>
      </c>
      <c r="C102" s="6">
        <v>168.97861</v>
      </c>
      <c r="D102" s="6">
        <v>169.98589000000001</v>
      </c>
      <c r="E102" s="6" t="s">
        <v>10</v>
      </c>
      <c r="F102" s="6">
        <v>8.5690000000000008</v>
      </c>
      <c r="G102" s="6">
        <v>505029.62944581697</v>
      </c>
      <c r="H102" s="6">
        <v>920650.00292514905</v>
      </c>
      <c r="I102" s="6">
        <v>913202.31834483705</v>
      </c>
      <c r="J102" s="6">
        <v>1.823</v>
      </c>
      <c r="K102" s="6">
        <v>0.55300000000000005</v>
      </c>
      <c r="L102" s="6">
        <v>1.008</v>
      </c>
      <c r="M102" s="7">
        <v>0.87</v>
      </c>
      <c r="N102" s="6">
        <v>-0.85</v>
      </c>
      <c r="O102" s="6">
        <v>0.01</v>
      </c>
      <c r="P102" s="6">
        <v>0.96230673109716203</v>
      </c>
      <c r="Q102" s="6">
        <v>0.61387299268517104</v>
      </c>
      <c r="R102" s="6">
        <v>0.99809597377799497</v>
      </c>
      <c r="S102" s="6">
        <v>1</v>
      </c>
      <c r="T102" s="6">
        <v>1</v>
      </c>
      <c r="U102" s="6">
        <v>1</v>
      </c>
      <c r="AX102" s="3"/>
      <c r="AY102" s="3"/>
    </row>
    <row r="103" spans="1:51" x14ac:dyDescent="0.2">
      <c r="A103" s="6" t="s">
        <v>104</v>
      </c>
      <c r="B103" s="6">
        <v>365.09917999999999</v>
      </c>
      <c r="C103" s="6">
        <v>365.09924999999998</v>
      </c>
      <c r="D103" s="6">
        <v>364.09197</v>
      </c>
      <c r="E103" s="6" t="s">
        <v>12</v>
      </c>
      <c r="F103" s="6">
        <v>8.7189999999999994</v>
      </c>
      <c r="G103" s="6">
        <v>846000.77456101798</v>
      </c>
      <c r="H103" s="6">
        <v>1540642.4215494201</v>
      </c>
      <c r="I103" s="6">
        <v>669856.31257943099</v>
      </c>
      <c r="J103" s="6">
        <v>1.821</v>
      </c>
      <c r="K103" s="6">
        <v>1.2629999999999999</v>
      </c>
      <c r="L103" s="6">
        <v>2.2999999999999998</v>
      </c>
      <c r="M103" s="7">
        <v>0.86</v>
      </c>
      <c r="N103" s="6">
        <v>0.34</v>
      </c>
      <c r="O103" s="6">
        <v>1.2</v>
      </c>
      <c r="P103" s="6">
        <v>2.9612797769473799E-9</v>
      </c>
      <c r="Q103" s="6">
        <v>7.4508786998024297E-3</v>
      </c>
      <c r="R103" s="6">
        <v>1.1418643808269699E-11</v>
      </c>
      <c r="S103" s="6">
        <v>9.5419015034971106E-7</v>
      </c>
      <c r="T103" s="6">
        <v>0.143096345890245</v>
      </c>
      <c r="U103" s="6">
        <v>1.1038022347994099E-8</v>
      </c>
      <c r="AX103" s="3"/>
      <c r="AY103" s="3"/>
    </row>
    <row r="104" spans="1:51" x14ac:dyDescent="0.2">
      <c r="A104" s="6" t="s">
        <v>105</v>
      </c>
      <c r="B104" s="6">
        <v>151.07455999999999</v>
      </c>
      <c r="C104" s="6">
        <v>151.07461000000001</v>
      </c>
      <c r="D104" s="6">
        <v>152.08188999999999</v>
      </c>
      <c r="E104" s="6" t="s">
        <v>10</v>
      </c>
      <c r="F104" s="6">
        <v>5.7910000000000004</v>
      </c>
      <c r="G104" s="6">
        <v>965936.029179084</v>
      </c>
      <c r="H104" s="6">
        <v>1737492.8714475699</v>
      </c>
      <c r="I104" s="6">
        <v>476564.08176451898</v>
      </c>
      <c r="J104" s="6">
        <v>1.7989999999999999</v>
      </c>
      <c r="K104" s="6">
        <v>2.0270000000000001</v>
      </c>
      <c r="L104" s="6">
        <v>3.6459999999999999</v>
      </c>
      <c r="M104" s="7">
        <v>0.85</v>
      </c>
      <c r="N104" s="6">
        <v>1.02</v>
      </c>
      <c r="O104" s="6">
        <v>1.87</v>
      </c>
      <c r="P104" s="6">
        <v>4.1480088375930304E-3</v>
      </c>
      <c r="Q104" s="6">
        <v>1.7656781692676501E-4</v>
      </c>
      <c r="R104" s="6">
        <v>2.97214438615967E-8</v>
      </c>
      <c r="S104" s="6">
        <v>6.0528959666912498E-2</v>
      </c>
      <c r="T104" s="6">
        <v>9.9130143591541105E-3</v>
      </c>
      <c r="U104" s="6">
        <v>3.07829239995109E-6</v>
      </c>
      <c r="AX104" s="3"/>
      <c r="AY104" s="3"/>
    </row>
    <row r="105" spans="1:51" x14ac:dyDescent="0.2">
      <c r="A105" s="6" t="s">
        <v>106</v>
      </c>
      <c r="B105" s="6">
        <v>287.24603999999999</v>
      </c>
      <c r="C105" s="6">
        <v>287.24597999999997</v>
      </c>
      <c r="D105" s="6">
        <v>288.25326000000001</v>
      </c>
      <c r="E105" s="6" t="s">
        <v>10</v>
      </c>
      <c r="F105" s="6">
        <v>1.92</v>
      </c>
      <c r="G105" s="6">
        <v>412823.595510146</v>
      </c>
      <c r="H105" s="6">
        <v>740828.02240356</v>
      </c>
      <c r="I105" s="6">
        <v>801064.23314631998</v>
      </c>
      <c r="J105" s="6">
        <v>1.7949999999999999</v>
      </c>
      <c r="K105" s="6">
        <v>0.51500000000000001</v>
      </c>
      <c r="L105" s="6">
        <v>0.92500000000000004</v>
      </c>
      <c r="M105" s="7">
        <v>0.84</v>
      </c>
      <c r="N105" s="6">
        <v>-0.96</v>
      </c>
      <c r="O105" s="6">
        <v>-0.11</v>
      </c>
      <c r="P105" s="6">
        <v>0.99991437655985305</v>
      </c>
      <c r="Q105" s="6">
        <v>1</v>
      </c>
      <c r="R105" s="6">
        <v>0.99993367760862395</v>
      </c>
      <c r="S105" s="6">
        <v>1</v>
      </c>
      <c r="T105" s="6">
        <v>1</v>
      </c>
      <c r="U105" s="6">
        <v>1</v>
      </c>
      <c r="AX105" s="3"/>
      <c r="AY105" s="3"/>
    </row>
    <row r="106" spans="1:51" x14ac:dyDescent="0.2">
      <c r="A106" s="6" t="s">
        <v>4</v>
      </c>
      <c r="B106" s="6" t="s">
        <v>4</v>
      </c>
      <c r="C106" s="6">
        <v>732.54935999999998</v>
      </c>
      <c r="D106" s="6">
        <v>733.55664000000002</v>
      </c>
      <c r="E106" s="6" t="s">
        <v>10</v>
      </c>
      <c r="F106" s="6">
        <v>2.1709999999999998</v>
      </c>
      <c r="G106" s="6">
        <v>16455052.9614751</v>
      </c>
      <c r="H106" s="6">
        <v>29508649.676958501</v>
      </c>
      <c r="I106" s="6">
        <v>26152610.690198202</v>
      </c>
      <c r="J106" s="6">
        <v>1.7929999999999999</v>
      </c>
      <c r="K106" s="6">
        <v>0.629</v>
      </c>
      <c r="L106" s="6">
        <v>1.1279999999999999</v>
      </c>
      <c r="M106" s="7">
        <v>0.84</v>
      </c>
      <c r="N106" s="6">
        <v>-0.67</v>
      </c>
      <c r="O106" s="6">
        <v>0.17</v>
      </c>
      <c r="P106" s="6">
        <v>0.90088081340935899</v>
      </c>
      <c r="Q106" s="6">
        <v>0.99999999999852696</v>
      </c>
      <c r="R106" s="6">
        <v>0.92399466579495804</v>
      </c>
      <c r="S106" s="6">
        <v>1</v>
      </c>
      <c r="T106" s="6">
        <v>1</v>
      </c>
      <c r="U106" s="6">
        <v>1</v>
      </c>
      <c r="AX106" s="3"/>
      <c r="AY106" s="3"/>
    </row>
    <row r="107" spans="1:51" x14ac:dyDescent="0.2">
      <c r="A107" s="6" t="s">
        <v>107</v>
      </c>
      <c r="B107" s="6">
        <v>298.11514</v>
      </c>
      <c r="C107" s="6">
        <v>298.11563999999998</v>
      </c>
      <c r="D107" s="6">
        <v>297.10836</v>
      </c>
      <c r="E107" s="6" t="s">
        <v>12</v>
      </c>
      <c r="F107" s="6">
        <v>8.1790000000000003</v>
      </c>
      <c r="G107" s="6">
        <v>59337.089820931396</v>
      </c>
      <c r="H107" s="6">
        <v>105927.261030596</v>
      </c>
      <c r="I107" s="6">
        <v>61727.0618966486</v>
      </c>
      <c r="J107" s="6">
        <v>1.7849999999999999</v>
      </c>
      <c r="K107" s="6">
        <v>0.96099999999999997</v>
      </c>
      <c r="L107" s="6">
        <v>1.716</v>
      </c>
      <c r="M107" s="7">
        <v>0.84</v>
      </c>
      <c r="N107" s="6">
        <v>-0.06</v>
      </c>
      <c r="O107" s="6">
        <v>0.78</v>
      </c>
      <c r="P107" s="6">
        <v>8.2556521830212703E-4</v>
      </c>
      <c r="Q107" s="6">
        <v>0.99992327466169295</v>
      </c>
      <c r="R107" s="6">
        <v>2.5918177685614299E-3</v>
      </c>
      <c r="S107" s="6">
        <v>1.61766157640282E-2</v>
      </c>
      <c r="T107" s="6">
        <v>1</v>
      </c>
      <c r="U107" s="6">
        <v>3.9768632427662202E-2</v>
      </c>
      <c r="AX107" s="3"/>
      <c r="AY107" s="3"/>
    </row>
    <row r="108" spans="1:51" x14ac:dyDescent="0.2">
      <c r="A108" s="6" t="s">
        <v>108</v>
      </c>
      <c r="B108" s="6">
        <v>759.57749000000001</v>
      </c>
      <c r="C108" s="6">
        <v>759.57734000000005</v>
      </c>
      <c r="D108" s="6">
        <v>760.58461</v>
      </c>
      <c r="E108" s="6" t="s">
        <v>10</v>
      </c>
      <c r="F108" s="6">
        <v>9.2910000000000004</v>
      </c>
      <c r="G108" s="6">
        <v>551234.84319173801</v>
      </c>
      <c r="H108" s="6">
        <v>982032.96568184404</v>
      </c>
      <c r="I108" s="6">
        <v>961909.55468735006</v>
      </c>
      <c r="J108" s="6">
        <v>1.782</v>
      </c>
      <c r="K108" s="6">
        <v>0.57299999999999995</v>
      </c>
      <c r="L108" s="6">
        <v>1.0209999999999999</v>
      </c>
      <c r="M108" s="7">
        <v>0.83</v>
      </c>
      <c r="N108" s="6">
        <v>-0.8</v>
      </c>
      <c r="O108" s="6">
        <v>0.03</v>
      </c>
      <c r="P108" s="6">
        <v>0.99916688401978604</v>
      </c>
      <c r="Q108" s="6">
        <v>0.99999884321832599</v>
      </c>
      <c r="R108" s="6">
        <v>0.99999468587516105</v>
      </c>
      <c r="S108" s="6">
        <v>1</v>
      </c>
      <c r="T108" s="6">
        <v>1</v>
      </c>
      <c r="U108" s="6">
        <v>1</v>
      </c>
      <c r="AX108" s="3"/>
      <c r="AY108" s="3"/>
    </row>
    <row r="109" spans="1:51" x14ac:dyDescent="0.2">
      <c r="A109" s="6" t="s">
        <v>109</v>
      </c>
      <c r="B109" s="6">
        <v>455.13605000000001</v>
      </c>
      <c r="C109" s="6">
        <v>455.14053000000001</v>
      </c>
      <c r="D109" s="6">
        <v>454.13324999999998</v>
      </c>
      <c r="E109" s="6" t="s">
        <v>12</v>
      </c>
      <c r="F109" s="6">
        <v>8.7970000000000006</v>
      </c>
      <c r="G109" s="6">
        <v>120983.23128455599</v>
      </c>
      <c r="H109" s="6">
        <v>215048.762638079</v>
      </c>
      <c r="I109" s="6">
        <v>96493.2791173859</v>
      </c>
      <c r="J109" s="6">
        <v>1.778</v>
      </c>
      <c r="K109" s="6">
        <v>1.254</v>
      </c>
      <c r="L109" s="6">
        <v>2.2290000000000001</v>
      </c>
      <c r="M109" s="7">
        <v>0.83</v>
      </c>
      <c r="N109" s="6">
        <v>0.33</v>
      </c>
      <c r="O109" s="6">
        <v>1.1599999999999999</v>
      </c>
      <c r="P109" s="6">
        <v>4.39182328069054E-4</v>
      </c>
      <c r="Q109" s="6">
        <v>0.93355293366730097</v>
      </c>
      <c r="R109" s="6">
        <v>2.6978562528090499E-5</v>
      </c>
      <c r="S109" s="6">
        <v>1.0091115216832799E-2</v>
      </c>
      <c r="T109" s="6">
        <v>1</v>
      </c>
      <c r="U109" s="6">
        <v>8.8906626513025498E-4</v>
      </c>
      <c r="AX109" s="3"/>
      <c r="AY109" s="3"/>
    </row>
    <row r="110" spans="1:51" x14ac:dyDescent="0.2">
      <c r="A110" s="6" t="s">
        <v>110</v>
      </c>
      <c r="B110" s="6">
        <v>312.11986999999999</v>
      </c>
      <c r="C110" s="6">
        <v>312.12281000000002</v>
      </c>
      <c r="D110" s="6">
        <v>311.11554000000001</v>
      </c>
      <c r="E110" s="6" t="s">
        <v>12</v>
      </c>
      <c r="F110" s="6">
        <v>7.0389999999999997</v>
      </c>
      <c r="G110" s="6">
        <v>284037.94291595102</v>
      </c>
      <c r="H110" s="6">
        <v>504175.89131474198</v>
      </c>
      <c r="I110" s="6">
        <v>253094.587041241</v>
      </c>
      <c r="J110" s="6">
        <v>1.7749999999999999</v>
      </c>
      <c r="K110" s="6">
        <v>1.1220000000000001</v>
      </c>
      <c r="L110" s="6">
        <v>1.992</v>
      </c>
      <c r="M110" s="7">
        <v>0.83</v>
      </c>
      <c r="N110" s="6">
        <v>0.17</v>
      </c>
      <c r="O110" s="6">
        <v>0.99</v>
      </c>
      <c r="P110" s="6">
        <v>3.3223932320059199E-2</v>
      </c>
      <c r="Q110" s="6">
        <v>0.99731060532065396</v>
      </c>
      <c r="R110" s="6">
        <v>5.7316331100174499E-3</v>
      </c>
      <c r="S110" s="6">
        <v>0.37058117985623001</v>
      </c>
      <c r="T110" s="6">
        <v>1</v>
      </c>
      <c r="U110" s="6">
        <v>7.6952481569678793E-2</v>
      </c>
      <c r="AX110" s="3"/>
      <c r="AY110" s="3"/>
    </row>
    <row r="111" spans="1:51" x14ac:dyDescent="0.2">
      <c r="A111" s="6" t="s">
        <v>111</v>
      </c>
      <c r="B111" s="6">
        <v>121.07389000000001</v>
      </c>
      <c r="C111" s="6">
        <v>121.07389999999999</v>
      </c>
      <c r="D111" s="6">
        <v>122.08118</v>
      </c>
      <c r="E111" s="6" t="s">
        <v>10</v>
      </c>
      <c r="F111" s="6">
        <v>6.944</v>
      </c>
      <c r="G111" s="6">
        <v>102185.201046556</v>
      </c>
      <c r="H111" s="6">
        <v>180308.667255865</v>
      </c>
      <c r="I111" s="6">
        <v>110357.60915035701</v>
      </c>
      <c r="J111" s="6">
        <v>1.7649999999999999</v>
      </c>
      <c r="K111" s="6">
        <v>0.92600000000000005</v>
      </c>
      <c r="L111" s="6">
        <v>1.6339999999999999</v>
      </c>
      <c r="M111" s="7">
        <v>0.82</v>
      </c>
      <c r="N111" s="6">
        <v>-0.11</v>
      </c>
      <c r="O111" s="6">
        <v>0.71</v>
      </c>
      <c r="P111" s="6">
        <v>0.99348062964515504</v>
      </c>
      <c r="Q111" s="6">
        <v>0.99835283901945004</v>
      </c>
      <c r="R111" s="6">
        <v>0.99999999783411297</v>
      </c>
      <c r="S111" s="6">
        <v>1</v>
      </c>
      <c r="T111" s="6">
        <v>1</v>
      </c>
      <c r="U111" s="6">
        <v>1</v>
      </c>
      <c r="AX111" s="3"/>
      <c r="AY111" s="3"/>
    </row>
    <row r="112" spans="1:51" x14ac:dyDescent="0.2">
      <c r="A112" s="6" t="s">
        <v>112</v>
      </c>
      <c r="B112" s="6">
        <v>791.58357999999998</v>
      </c>
      <c r="C112" s="6">
        <v>791.58259999999996</v>
      </c>
      <c r="D112" s="6">
        <v>792.58987999999999</v>
      </c>
      <c r="E112" s="6" t="s">
        <v>10</v>
      </c>
      <c r="F112" s="6">
        <v>3.399</v>
      </c>
      <c r="G112" s="6">
        <v>331152.38829114498</v>
      </c>
      <c r="H112" s="6">
        <v>579364.33185722097</v>
      </c>
      <c r="I112" s="6">
        <v>380084.99680042802</v>
      </c>
      <c r="J112" s="6">
        <v>1.75</v>
      </c>
      <c r="K112" s="6">
        <v>0.871</v>
      </c>
      <c r="L112" s="6">
        <v>1.524</v>
      </c>
      <c r="M112" s="7">
        <v>0.81</v>
      </c>
      <c r="N112" s="6">
        <v>-0.2</v>
      </c>
      <c r="O112" s="6">
        <v>0.61</v>
      </c>
      <c r="P112" s="6">
        <v>0.998708996551812</v>
      </c>
      <c r="Q112" s="6">
        <v>0.99999809599449896</v>
      </c>
      <c r="R112" s="6">
        <v>0.98101183691582405</v>
      </c>
      <c r="S112" s="6">
        <v>1</v>
      </c>
      <c r="T112" s="6">
        <v>1</v>
      </c>
      <c r="U112" s="6">
        <v>1</v>
      </c>
      <c r="AX112" s="3"/>
      <c r="AY112" s="3"/>
    </row>
    <row r="113" spans="1:51" x14ac:dyDescent="0.2">
      <c r="A113" s="6" t="s">
        <v>113</v>
      </c>
      <c r="B113" s="6">
        <v>289.08512999999999</v>
      </c>
      <c r="C113" s="6">
        <v>289.08314000000001</v>
      </c>
      <c r="D113" s="6">
        <v>288.07587000000001</v>
      </c>
      <c r="E113" s="6" t="s">
        <v>12</v>
      </c>
      <c r="F113" s="6">
        <v>8.4239999999999995</v>
      </c>
      <c r="G113" s="6">
        <v>58678.517904580898</v>
      </c>
      <c r="H113" s="6">
        <v>101421.402116385</v>
      </c>
      <c r="I113" s="6">
        <v>101677.80780272601</v>
      </c>
      <c r="J113" s="6">
        <v>1.728</v>
      </c>
      <c r="K113" s="6">
        <v>0.57699999999999996</v>
      </c>
      <c r="L113" s="6">
        <v>0.997</v>
      </c>
      <c r="M113" s="7">
        <v>0.79</v>
      </c>
      <c r="N113" s="6">
        <v>-0.79</v>
      </c>
      <c r="O113" s="6">
        <v>0</v>
      </c>
      <c r="P113" s="6">
        <v>1.27951586512461E-2</v>
      </c>
      <c r="Q113" s="6">
        <v>1.56802919188599E-2</v>
      </c>
      <c r="R113" s="6">
        <v>0.99999999997800804</v>
      </c>
      <c r="S113" s="6">
        <v>0.16133026125484301</v>
      </c>
      <c r="T113" s="6">
        <v>0.252626925359409</v>
      </c>
      <c r="U113" s="6">
        <v>1</v>
      </c>
      <c r="AX113" s="3"/>
      <c r="AY113" s="3"/>
    </row>
    <row r="114" spans="1:51" x14ac:dyDescent="0.2">
      <c r="A114" s="6" t="s">
        <v>114</v>
      </c>
      <c r="B114" s="6">
        <v>179.09463</v>
      </c>
      <c r="C114" s="6">
        <v>179.09466</v>
      </c>
      <c r="D114" s="6">
        <v>180.10193000000001</v>
      </c>
      <c r="E114" s="6" t="s">
        <v>10</v>
      </c>
      <c r="F114" s="6">
        <v>2.2749999999999999</v>
      </c>
      <c r="G114" s="6">
        <v>39154.8779094731</v>
      </c>
      <c r="H114" s="6">
        <v>67506.092972782106</v>
      </c>
      <c r="I114" s="6">
        <v>81229.173674216596</v>
      </c>
      <c r="J114" s="6">
        <v>1.724</v>
      </c>
      <c r="K114" s="6">
        <v>0.48199999999999998</v>
      </c>
      <c r="L114" s="6">
        <v>0.83099999999999996</v>
      </c>
      <c r="M114" s="7">
        <v>0.79</v>
      </c>
      <c r="N114" s="6">
        <v>-1.05</v>
      </c>
      <c r="O114" s="6">
        <v>-0.27</v>
      </c>
      <c r="P114" s="6">
        <v>0.99992776274555595</v>
      </c>
      <c r="Q114" s="6">
        <v>0.98859928886891302</v>
      </c>
      <c r="R114" s="6">
        <v>0.86770365084686096</v>
      </c>
      <c r="S114" s="6">
        <v>1</v>
      </c>
      <c r="T114" s="6">
        <v>1</v>
      </c>
      <c r="U114" s="6">
        <v>1</v>
      </c>
      <c r="AX114" s="3"/>
      <c r="AY114" s="3"/>
    </row>
    <row r="115" spans="1:51" x14ac:dyDescent="0.2">
      <c r="A115" s="6" t="s">
        <v>115</v>
      </c>
      <c r="B115" s="6">
        <v>179.06948</v>
      </c>
      <c r="C115" s="6">
        <v>179.06953999999999</v>
      </c>
      <c r="D115" s="6">
        <v>180.07680999999999</v>
      </c>
      <c r="E115" s="6" t="s">
        <v>10</v>
      </c>
      <c r="F115" s="6">
        <v>5.7889999999999997</v>
      </c>
      <c r="G115" s="6">
        <v>981885.29019467998</v>
      </c>
      <c r="H115" s="6">
        <v>1690739.5538093699</v>
      </c>
      <c r="I115" s="6">
        <v>470509.58785237197</v>
      </c>
      <c r="J115" s="6">
        <v>1.722</v>
      </c>
      <c r="K115" s="6">
        <v>2.0870000000000002</v>
      </c>
      <c r="L115" s="6">
        <v>3.593</v>
      </c>
      <c r="M115" s="7">
        <v>0.78</v>
      </c>
      <c r="N115" s="6">
        <v>1.06</v>
      </c>
      <c r="O115" s="6">
        <v>1.85</v>
      </c>
      <c r="P115" s="6">
        <v>3.65266145214516E-3</v>
      </c>
      <c r="Q115" s="6">
        <v>1.7046651560581599E-4</v>
      </c>
      <c r="R115" s="6">
        <v>2.6427583565968899E-8</v>
      </c>
      <c r="S115" s="6">
        <v>5.5459257650371498E-2</v>
      </c>
      <c r="T115" s="6">
        <v>9.9130143591541105E-3</v>
      </c>
      <c r="U115" s="6">
        <v>2.9473584178201699E-6</v>
      </c>
      <c r="AX115" s="3"/>
      <c r="AY115" s="3"/>
    </row>
    <row r="116" spans="1:51" x14ac:dyDescent="0.2">
      <c r="A116" s="6" t="s">
        <v>116</v>
      </c>
      <c r="B116" s="6">
        <v>667.33749999999998</v>
      </c>
      <c r="C116" s="6">
        <v>667.34041000000002</v>
      </c>
      <c r="D116" s="6">
        <v>668.34768999999994</v>
      </c>
      <c r="E116" s="6" t="s">
        <v>10</v>
      </c>
      <c r="F116" s="6">
        <v>1.641</v>
      </c>
      <c r="G116" s="6">
        <v>82134.186657684593</v>
      </c>
      <c r="H116" s="6">
        <v>141309.576786252</v>
      </c>
      <c r="I116" s="6">
        <v>88950.866420801103</v>
      </c>
      <c r="J116" s="6">
        <v>1.72</v>
      </c>
      <c r="K116" s="6">
        <v>0.92300000000000004</v>
      </c>
      <c r="L116" s="6">
        <v>1.589</v>
      </c>
      <c r="M116" s="7">
        <v>0.78</v>
      </c>
      <c r="N116" s="6">
        <v>-0.12</v>
      </c>
      <c r="O116" s="6">
        <v>0.67</v>
      </c>
      <c r="P116" s="6">
        <v>0.99774761524629796</v>
      </c>
      <c r="Q116" s="6">
        <v>0.99823148304113596</v>
      </c>
      <c r="R116" s="6">
        <v>1</v>
      </c>
      <c r="S116" s="6">
        <v>1</v>
      </c>
      <c r="T116" s="6">
        <v>1</v>
      </c>
      <c r="U116" s="6">
        <v>1</v>
      </c>
      <c r="AX116" s="3"/>
      <c r="AY116" s="3"/>
    </row>
    <row r="117" spans="1:51" x14ac:dyDescent="0.2">
      <c r="A117" s="6" t="s">
        <v>117</v>
      </c>
      <c r="B117" s="6">
        <v>148.05964</v>
      </c>
      <c r="C117" s="6">
        <v>148.05887000000001</v>
      </c>
      <c r="D117" s="6">
        <v>149.06614999999999</v>
      </c>
      <c r="E117" s="6" t="s">
        <v>10</v>
      </c>
      <c r="F117" s="6">
        <v>8.9160000000000004</v>
      </c>
      <c r="G117" s="6">
        <v>8075.4029197228401</v>
      </c>
      <c r="H117" s="6">
        <v>13868.867375483</v>
      </c>
      <c r="I117" s="6">
        <v>23320.5036657571</v>
      </c>
      <c r="J117" s="6">
        <v>1.7170000000000001</v>
      </c>
      <c r="K117" s="6">
        <v>0.34599999999999997</v>
      </c>
      <c r="L117" s="6">
        <v>0.59499999999999997</v>
      </c>
      <c r="M117" s="7">
        <v>0.78</v>
      </c>
      <c r="N117" s="6">
        <v>-1.53</v>
      </c>
      <c r="O117" s="6">
        <v>-0.75</v>
      </c>
      <c r="P117" s="6">
        <v>0.99994439343741404</v>
      </c>
      <c r="Q117" s="6">
        <v>0.92127123585514803</v>
      </c>
      <c r="R117" s="6">
        <v>0.99576083263924897</v>
      </c>
      <c r="S117" s="6">
        <v>1</v>
      </c>
      <c r="T117" s="6">
        <v>1</v>
      </c>
      <c r="U117" s="6">
        <v>1</v>
      </c>
      <c r="AX117" s="3"/>
      <c r="AY117" s="3"/>
    </row>
    <row r="118" spans="1:51" x14ac:dyDescent="0.2">
      <c r="A118" s="6" t="s">
        <v>118</v>
      </c>
      <c r="B118" s="6">
        <v>473.15699999999998</v>
      </c>
      <c r="C118" s="6">
        <v>473.15431000000001</v>
      </c>
      <c r="D118" s="6">
        <v>474.16158999999999</v>
      </c>
      <c r="E118" s="6" t="s">
        <v>10</v>
      </c>
      <c r="F118" s="6">
        <v>8.7669999999999995</v>
      </c>
      <c r="G118" s="6">
        <v>471581.971775793</v>
      </c>
      <c r="H118" s="6">
        <v>807549.72758263897</v>
      </c>
      <c r="I118" s="6">
        <v>445871.18629928399</v>
      </c>
      <c r="J118" s="6">
        <v>1.712</v>
      </c>
      <c r="K118" s="6">
        <v>1.0580000000000001</v>
      </c>
      <c r="L118" s="6">
        <v>1.8109999999999999</v>
      </c>
      <c r="M118" s="7">
        <v>0.78</v>
      </c>
      <c r="N118" s="6">
        <v>0.08</v>
      </c>
      <c r="O118" s="6">
        <v>0.86</v>
      </c>
      <c r="P118" s="6">
        <v>3.5913592500957898E-4</v>
      </c>
      <c r="Q118" s="6">
        <v>1</v>
      </c>
      <c r="R118" s="6">
        <v>3.8187833962877198E-4</v>
      </c>
      <c r="S118" s="6">
        <v>8.4674323782746395E-3</v>
      </c>
      <c r="T118" s="6">
        <v>1</v>
      </c>
      <c r="U118" s="6">
        <v>7.6816401338542003E-3</v>
      </c>
      <c r="AX118" s="3"/>
      <c r="AY118" s="3"/>
    </row>
    <row r="119" spans="1:51" x14ac:dyDescent="0.2">
      <c r="A119" s="6" t="s">
        <v>119</v>
      </c>
      <c r="B119" s="6">
        <v>284.12015000000002</v>
      </c>
      <c r="C119" s="6">
        <v>284.12092000000001</v>
      </c>
      <c r="D119" s="6">
        <v>283.11365000000001</v>
      </c>
      <c r="E119" s="6" t="s">
        <v>12</v>
      </c>
      <c r="F119" s="6">
        <v>8.234</v>
      </c>
      <c r="G119" s="6">
        <v>43629.600146388802</v>
      </c>
      <c r="H119" s="6">
        <v>74463.073819611804</v>
      </c>
      <c r="I119" s="6">
        <v>35723.243612577098</v>
      </c>
      <c r="J119" s="6">
        <v>1.7070000000000001</v>
      </c>
      <c r="K119" s="6">
        <v>1.2210000000000001</v>
      </c>
      <c r="L119" s="6">
        <v>2.0840000000000001</v>
      </c>
      <c r="M119" s="7">
        <v>0.77</v>
      </c>
      <c r="N119" s="6">
        <v>0.28999999999999998</v>
      </c>
      <c r="O119" s="6">
        <v>1.06</v>
      </c>
      <c r="P119" s="6">
        <v>0.191533050448187</v>
      </c>
      <c r="Q119" s="6">
        <v>0.97020691841205597</v>
      </c>
      <c r="R119" s="6">
        <v>1.9513452908837499E-2</v>
      </c>
      <c r="S119" s="6">
        <v>1</v>
      </c>
      <c r="T119" s="6">
        <v>1</v>
      </c>
      <c r="U119" s="6">
        <v>0.21115303520757001</v>
      </c>
      <c r="AX119" s="3"/>
      <c r="AY119" s="3"/>
    </row>
    <row r="120" spans="1:51" x14ac:dyDescent="0.2">
      <c r="A120" s="6" t="s">
        <v>120</v>
      </c>
      <c r="B120" s="6">
        <v>664.12010999999995</v>
      </c>
      <c r="C120" s="6">
        <v>664.12068999999997</v>
      </c>
      <c r="D120" s="6">
        <v>665.12797</v>
      </c>
      <c r="E120" s="6" t="s">
        <v>10</v>
      </c>
      <c r="F120" s="6">
        <v>12.743</v>
      </c>
      <c r="G120" s="6">
        <v>36734.253991161801</v>
      </c>
      <c r="H120" s="6">
        <v>61951.242929435197</v>
      </c>
      <c r="I120" s="6">
        <v>16451.925238208802</v>
      </c>
      <c r="J120" s="6">
        <v>1.6859999999999999</v>
      </c>
      <c r="K120" s="6">
        <v>2.2330000000000001</v>
      </c>
      <c r="L120" s="6">
        <v>3.766</v>
      </c>
      <c r="M120" s="7">
        <v>0.75</v>
      </c>
      <c r="N120" s="6">
        <v>1.1599999999999999</v>
      </c>
      <c r="O120" s="6">
        <v>1.91</v>
      </c>
      <c r="P120" s="6">
        <v>0.18625085924660301</v>
      </c>
      <c r="Q120" s="6">
        <v>0.121273792149921</v>
      </c>
      <c r="R120" s="6">
        <v>2.8857481492627901E-4</v>
      </c>
      <c r="S120" s="6">
        <v>1</v>
      </c>
      <c r="T120" s="6">
        <v>1</v>
      </c>
      <c r="U120" s="6">
        <v>6.1990145428608102E-3</v>
      </c>
      <c r="AX120" s="3"/>
      <c r="AY120" s="3"/>
    </row>
    <row r="121" spans="1:51" x14ac:dyDescent="0.2">
      <c r="A121" s="6" t="s">
        <v>121</v>
      </c>
      <c r="B121" s="6">
        <v>169.08512999999999</v>
      </c>
      <c r="C121" s="6">
        <v>169.08508</v>
      </c>
      <c r="D121" s="6">
        <v>170.09236000000001</v>
      </c>
      <c r="E121" s="6" t="s">
        <v>10</v>
      </c>
      <c r="F121" s="6">
        <v>6.9359999999999999</v>
      </c>
      <c r="G121" s="6">
        <v>242002.462391148</v>
      </c>
      <c r="H121" s="6">
        <v>407027.832629151</v>
      </c>
      <c r="I121" s="6">
        <v>261356.95662837301</v>
      </c>
      <c r="J121" s="6">
        <v>1.6819999999999999</v>
      </c>
      <c r="K121" s="6">
        <v>0.92600000000000005</v>
      </c>
      <c r="L121" s="6">
        <v>1.5569999999999999</v>
      </c>
      <c r="M121" s="7">
        <v>0.75</v>
      </c>
      <c r="N121" s="6">
        <v>-0.11</v>
      </c>
      <c r="O121" s="6">
        <v>0.64</v>
      </c>
      <c r="P121" s="6">
        <v>0.281156133559754</v>
      </c>
      <c r="Q121" s="6">
        <v>0.99999992827853101</v>
      </c>
      <c r="R121" s="6">
        <v>0.39562507443306899</v>
      </c>
      <c r="S121" s="6">
        <v>1</v>
      </c>
      <c r="T121" s="6">
        <v>1</v>
      </c>
      <c r="U121" s="6">
        <v>1</v>
      </c>
      <c r="AX121" s="3"/>
      <c r="AY121" s="3"/>
    </row>
    <row r="122" spans="1:51" x14ac:dyDescent="0.2">
      <c r="A122" s="6" t="s">
        <v>122</v>
      </c>
      <c r="B122" s="6">
        <v>765.56723999999997</v>
      </c>
      <c r="C122" s="6">
        <v>765.56703000000005</v>
      </c>
      <c r="D122" s="6">
        <v>766.57385999999997</v>
      </c>
      <c r="E122" s="6" t="s">
        <v>10</v>
      </c>
      <c r="F122" s="6">
        <v>2.1459999999999999</v>
      </c>
      <c r="G122" s="6">
        <v>2917665.5180609599</v>
      </c>
      <c r="H122" s="6">
        <v>4903875.5987719698</v>
      </c>
      <c r="I122" s="6">
        <v>3583550.5380812199</v>
      </c>
      <c r="J122" s="6">
        <v>1.681</v>
      </c>
      <c r="K122" s="6">
        <v>0.81399999999999995</v>
      </c>
      <c r="L122" s="6">
        <v>1.3680000000000001</v>
      </c>
      <c r="M122" s="7">
        <v>0.75</v>
      </c>
      <c r="N122" s="6">
        <v>-0.3</v>
      </c>
      <c r="O122" s="6">
        <v>0.45</v>
      </c>
      <c r="P122" s="6">
        <v>0.42894440485858198</v>
      </c>
      <c r="Q122" s="6">
        <v>0.98895032354652801</v>
      </c>
      <c r="R122" s="6">
        <v>0.94170813840651302</v>
      </c>
      <c r="S122" s="6">
        <v>1</v>
      </c>
      <c r="T122" s="6">
        <v>1</v>
      </c>
      <c r="U122" s="6">
        <v>1</v>
      </c>
      <c r="AX122" s="3"/>
      <c r="AY122" s="3"/>
    </row>
    <row r="123" spans="1:51" x14ac:dyDescent="0.2">
      <c r="A123" s="6" t="s">
        <v>4</v>
      </c>
      <c r="B123" s="6" t="s">
        <v>4</v>
      </c>
      <c r="C123" s="6">
        <v>799.80407000000002</v>
      </c>
      <c r="D123" s="6">
        <v>822.79335000000003</v>
      </c>
      <c r="E123" s="6" t="s">
        <v>73</v>
      </c>
      <c r="F123" s="6">
        <v>17.204999999999998</v>
      </c>
      <c r="G123" s="6">
        <v>184481.60698535299</v>
      </c>
      <c r="H123" s="6">
        <v>309599.29696242302</v>
      </c>
      <c r="I123" s="6">
        <v>485794.66616608697</v>
      </c>
      <c r="J123" s="6">
        <v>1.6779999999999999</v>
      </c>
      <c r="K123" s="6">
        <v>0.38</v>
      </c>
      <c r="L123" s="6">
        <v>0.63700000000000001</v>
      </c>
      <c r="M123" s="7">
        <v>0.75</v>
      </c>
      <c r="N123" s="6">
        <v>-1.4</v>
      </c>
      <c r="O123" s="6">
        <v>-0.65</v>
      </c>
      <c r="P123" s="6">
        <v>0.99423621010225605</v>
      </c>
      <c r="Q123" s="6">
        <v>0.95102206147073998</v>
      </c>
      <c r="R123" s="6">
        <v>0.99999728313974101</v>
      </c>
      <c r="S123" s="6">
        <v>1</v>
      </c>
      <c r="T123" s="6">
        <v>1</v>
      </c>
      <c r="U123" s="6">
        <v>1</v>
      </c>
      <c r="AX123" s="3"/>
      <c r="AY123" s="3"/>
    </row>
    <row r="124" spans="1:51" x14ac:dyDescent="0.2">
      <c r="A124" s="6" t="s">
        <v>123</v>
      </c>
      <c r="B124" s="6">
        <v>281.83515</v>
      </c>
      <c r="C124" s="6">
        <v>281.83231000000001</v>
      </c>
      <c r="D124" s="6">
        <v>282.83958999999999</v>
      </c>
      <c r="E124" s="6" t="s">
        <v>10</v>
      </c>
      <c r="F124" s="6">
        <v>17.695</v>
      </c>
      <c r="G124" s="6">
        <v>1617970.9786513001</v>
      </c>
      <c r="H124" s="6">
        <v>2702268.7384039401</v>
      </c>
      <c r="I124" s="6">
        <v>2817521.5236471901</v>
      </c>
      <c r="J124" s="6">
        <v>1.67</v>
      </c>
      <c r="K124" s="6">
        <v>0.57399999999999995</v>
      </c>
      <c r="L124" s="6">
        <v>0.95899999999999996</v>
      </c>
      <c r="M124" s="7">
        <v>0.74</v>
      </c>
      <c r="N124" s="6">
        <v>-0.8</v>
      </c>
      <c r="O124" s="6">
        <v>-0.06</v>
      </c>
      <c r="P124" s="6">
        <v>0.93046196073349696</v>
      </c>
      <c r="Q124" s="6">
        <v>0.87735437531965499</v>
      </c>
      <c r="R124" s="6">
        <v>0.99999999814913398</v>
      </c>
      <c r="S124" s="6">
        <v>1</v>
      </c>
      <c r="T124" s="6">
        <v>1</v>
      </c>
      <c r="U124" s="6">
        <v>1</v>
      </c>
      <c r="AX124" s="3"/>
      <c r="AY124" s="3"/>
    </row>
    <row r="125" spans="1:51" x14ac:dyDescent="0.2">
      <c r="A125" s="6" t="s">
        <v>124</v>
      </c>
      <c r="B125" s="6">
        <v>522.13914</v>
      </c>
      <c r="C125" s="6">
        <v>522.13968999999997</v>
      </c>
      <c r="D125" s="6">
        <v>521.13256000000001</v>
      </c>
      <c r="E125" s="6" t="s">
        <v>12</v>
      </c>
      <c r="F125" s="6">
        <v>8.82</v>
      </c>
      <c r="G125" s="6">
        <v>131635.77272286601</v>
      </c>
      <c r="H125" s="6">
        <v>219831.41821395501</v>
      </c>
      <c r="I125" s="6">
        <v>204071.675345102</v>
      </c>
      <c r="J125" s="6">
        <v>1.67</v>
      </c>
      <c r="K125" s="6">
        <v>0.64500000000000002</v>
      </c>
      <c r="L125" s="6">
        <v>1.077</v>
      </c>
      <c r="M125" s="7">
        <v>0.74</v>
      </c>
      <c r="N125" s="6">
        <v>-0.63</v>
      </c>
      <c r="O125" s="6">
        <v>0.11</v>
      </c>
      <c r="P125" s="6">
        <v>4.5104482345044196E-3</v>
      </c>
      <c r="Q125" s="6">
        <v>3.6332609391256501E-2</v>
      </c>
      <c r="R125" s="6">
        <v>0.99081481067756005</v>
      </c>
      <c r="S125" s="6">
        <v>6.4753959802291094E-2</v>
      </c>
      <c r="T125" s="6">
        <v>0.47892985106656299</v>
      </c>
      <c r="U125" s="6">
        <v>1</v>
      </c>
      <c r="AX125" s="3"/>
      <c r="AY125" s="3"/>
    </row>
    <row r="126" spans="1:51" x14ac:dyDescent="0.2">
      <c r="A126" s="6" t="s">
        <v>125</v>
      </c>
      <c r="B126" s="6">
        <v>837.62372000000005</v>
      </c>
      <c r="C126" s="6">
        <v>837.62361999999996</v>
      </c>
      <c r="D126" s="6">
        <v>838.63089000000002</v>
      </c>
      <c r="E126" s="6" t="s">
        <v>10</v>
      </c>
      <c r="F126" s="6">
        <v>3.39</v>
      </c>
      <c r="G126" s="6">
        <v>1018918.9977642799</v>
      </c>
      <c r="H126" s="6">
        <v>1700339.91480846</v>
      </c>
      <c r="I126" s="6">
        <v>498868.539967786</v>
      </c>
      <c r="J126" s="6">
        <v>1.669</v>
      </c>
      <c r="K126" s="6">
        <v>2.0419999999999998</v>
      </c>
      <c r="L126" s="6">
        <v>3.4079999999999999</v>
      </c>
      <c r="M126" s="7">
        <v>0.74</v>
      </c>
      <c r="N126" s="6">
        <v>1.03</v>
      </c>
      <c r="O126" s="6">
        <v>1.77</v>
      </c>
      <c r="P126" s="6">
        <v>0.49043936306239899</v>
      </c>
      <c r="Q126" s="6">
        <v>0.67194464617038896</v>
      </c>
      <c r="R126" s="6">
        <v>1.5857629233988601E-2</v>
      </c>
      <c r="S126" s="6">
        <v>1</v>
      </c>
      <c r="T126" s="6">
        <v>1</v>
      </c>
      <c r="U126" s="6">
        <v>0.17755646632651301</v>
      </c>
      <c r="AX126" s="3"/>
      <c r="AY126" s="3"/>
    </row>
    <row r="127" spans="1:51" x14ac:dyDescent="0.2">
      <c r="A127" s="6" t="s">
        <v>126</v>
      </c>
      <c r="B127" s="6">
        <v>131.05824000000001</v>
      </c>
      <c r="C127" s="6">
        <v>131.05884</v>
      </c>
      <c r="D127" s="6">
        <v>132.06612000000001</v>
      </c>
      <c r="E127" s="6" t="s">
        <v>10</v>
      </c>
      <c r="F127" s="6">
        <v>8.1999999999999993</v>
      </c>
      <c r="G127" s="6">
        <v>39891.297388377498</v>
      </c>
      <c r="H127" s="6">
        <v>66245.325423987902</v>
      </c>
      <c r="I127" s="6">
        <v>44906.411080682898</v>
      </c>
      <c r="J127" s="6">
        <v>1.661</v>
      </c>
      <c r="K127" s="6">
        <v>0.88800000000000001</v>
      </c>
      <c r="L127" s="6">
        <v>1.4750000000000001</v>
      </c>
      <c r="M127" s="7">
        <v>0.73</v>
      </c>
      <c r="N127" s="6">
        <v>-0.17</v>
      </c>
      <c r="O127" s="6">
        <v>0.56000000000000005</v>
      </c>
      <c r="P127" s="6">
        <v>0.25690169677350499</v>
      </c>
      <c r="Q127" s="6">
        <v>0.99969510160143304</v>
      </c>
      <c r="R127" s="6">
        <v>0.58806707912248002</v>
      </c>
      <c r="S127" s="6">
        <v>1</v>
      </c>
      <c r="T127" s="6">
        <v>1</v>
      </c>
      <c r="U127" s="6">
        <v>1</v>
      </c>
      <c r="AX127" s="3"/>
      <c r="AY127" s="3"/>
    </row>
    <row r="128" spans="1:51" x14ac:dyDescent="0.2">
      <c r="A128" s="6" t="s">
        <v>127</v>
      </c>
      <c r="B128" s="6">
        <v>321.99256000000003</v>
      </c>
      <c r="C128" s="6">
        <v>321.99158999999997</v>
      </c>
      <c r="D128" s="6">
        <v>322.99887000000001</v>
      </c>
      <c r="E128" s="6" t="s">
        <v>10</v>
      </c>
      <c r="F128" s="6">
        <v>10.007</v>
      </c>
      <c r="G128" s="6">
        <v>282241.19250717002</v>
      </c>
      <c r="H128" s="6">
        <v>468589.48748905701</v>
      </c>
      <c r="I128" s="6">
        <v>151925.053984044</v>
      </c>
      <c r="J128" s="6">
        <v>1.66</v>
      </c>
      <c r="K128" s="6">
        <v>1.8580000000000001</v>
      </c>
      <c r="L128" s="6">
        <v>3.0840000000000001</v>
      </c>
      <c r="M128" s="7">
        <v>0.73</v>
      </c>
      <c r="N128" s="6">
        <v>0.89</v>
      </c>
      <c r="O128" s="6">
        <v>1.62</v>
      </c>
      <c r="P128" s="6">
        <v>0.98947283907858896</v>
      </c>
      <c r="Q128" s="6">
        <v>0.19197038027447999</v>
      </c>
      <c r="R128" s="6">
        <v>2.8109453129487798E-2</v>
      </c>
      <c r="S128" s="6">
        <v>1</v>
      </c>
      <c r="T128" s="6">
        <v>1</v>
      </c>
      <c r="U128" s="6">
        <v>0.28602601430005098</v>
      </c>
      <c r="AX128" s="3"/>
      <c r="AY128" s="3"/>
    </row>
    <row r="129" spans="1:51" x14ac:dyDescent="0.2">
      <c r="A129" s="6" t="s">
        <v>128</v>
      </c>
      <c r="B129" s="6">
        <v>267.1318</v>
      </c>
      <c r="C129" s="6">
        <v>267.13177999999999</v>
      </c>
      <c r="D129" s="6">
        <v>266.12450000000001</v>
      </c>
      <c r="E129" s="6" t="s">
        <v>12</v>
      </c>
      <c r="F129" s="6">
        <v>6.9340000000000002</v>
      </c>
      <c r="G129" s="6">
        <v>88438.718543609502</v>
      </c>
      <c r="H129" s="6">
        <v>146822.91462578799</v>
      </c>
      <c r="I129" s="6">
        <v>91829.894874933307</v>
      </c>
      <c r="J129" s="6">
        <v>1.66</v>
      </c>
      <c r="K129" s="6">
        <v>0.96299999999999997</v>
      </c>
      <c r="L129" s="6">
        <v>1.599</v>
      </c>
      <c r="M129" s="7">
        <v>0.73</v>
      </c>
      <c r="N129" s="6">
        <v>-0.05</v>
      </c>
      <c r="O129" s="6">
        <v>0.68</v>
      </c>
      <c r="P129" s="6">
        <v>3.9494818662916299E-3</v>
      </c>
      <c r="Q129" s="6">
        <v>1</v>
      </c>
      <c r="R129" s="6">
        <v>4.35285762920246E-3</v>
      </c>
      <c r="S129" s="6">
        <v>5.9038646454874798E-2</v>
      </c>
      <c r="T129" s="6">
        <v>1</v>
      </c>
      <c r="U129" s="6">
        <v>6.1577010364327403E-2</v>
      </c>
      <c r="AX129" s="3"/>
      <c r="AY129" s="3"/>
    </row>
    <row r="130" spans="1:51" x14ac:dyDescent="0.2">
      <c r="A130" s="6" t="s">
        <v>129</v>
      </c>
      <c r="B130" s="6">
        <v>387.13798000000003</v>
      </c>
      <c r="C130" s="6">
        <v>387.13774000000001</v>
      </c>
      <c r="D130" s="6">
        <v>386.13047</v>
      </c>
      <c r="E130" s="6" t="s">
        <v>12</v>
      </c>
      <c r="F130" s="6">
        <v>8.8279999999999994</v>
      </c>
      <c r="G130" s="6">
        <v>122432.104611767</v>
      </c>
      <c r="H130" s="6">
        <v>200947.31135159699</v>
      </c>
      <c r="I130" s="6">
        <v>121998.97603551899</v>
      </c>
      <c r="J130" s="6">
        <v>1.641</v>
      </c>
      <c r="K130" s="6">
        <v>1.004</v>
      </c>
      <c r="L130" s="6">
        <v>1.647</v>
      </c>
      <c r="M130" s="7">
        <v>0.71</v>
      </c>
      <c r="N130" s="6">
        <v>0.01</v>
      </c>
      <c r="O130" s="6">
        <v>0.72</v>
      </c>
      <c r="P130" s="6">
        <v>1.24909303839349E-4</v>
      </c>
      <c r="Q130" s="6">
        <v>0.99987666169831302</v>
      </c>
      <c r="R130" s="6">
        <v>3.9582193848919401E-5</v>
      </c>
      <c r="S130" s="6">
        <v>3.46770113353328E-3</v>
      </c>
      <c r="T130" s="6">
        <v>1</v>
      </c>
      <c r="U130" s="6">
        <v>1.17130981797823E-3</v>
      </c>
      <c r="AX130" s="3"/>
      <c r="AY130" s="3"/>
    </row>
    <row r="131" spans="1:51" x14ac:dyDescent="0.2">
      <c r="A131" s="6" t="s">
        <v>130</v>
      </c>
      <c r="B131" s="6">
        <v>249.04689999999999</v>
      </c>
      <c r="C131" s="6">
        <v>249.04365000000001</v>
      </c>
      <c r="D131" s="6">
        <v>250.05092999999999</v>
      </c>
      <c r="E131" s="6" t="s">
        <v>10</v>
      </c>
      <c r="F131" s="6">
        <v>9.1259999999999994</v>
      </c>
      <c r="G131" s="6">
        <v>2499516.9880985701</v>
      </c>
      <c r="H131" s="6">
        <v>4061921.2848048899</v>
      </c>
      <c r="I131" s="6">
        <v>2500313.2272566999</v>
      </c>
      <c r="J131" s="6">
        <v>1.625</v>
      </c>
      <c r="K131" s="6">
        <v>1</v>
      </c>
      <c r="L131" s="6">
        <v>1.625</v>
      </c>
      <c r="M131" s="7">
        <v>0.7</v>
      </c>
      <c r="N131" s="6">
        <v>0</v>
      </c>
      <c r="O131" s="6">
        <v>0.7</v>
      </c>
      <c r="P131" s="6">
        <v>0.99952860124230603</v>
      </c>
      <c r="Q131" s="6">
        <v>0.99999999722734101</v>
      </c>
      <c r="R131" s="6">
        <v>0.99995450260308405</v>
      </c>
      <c r="S131" s="6">
        <v>1</v>
      </c>
      <c r="T131" s="6">
        <v>1</v>
      </c>
      <c r="U131" s="6">
        <v>1</v>
      </c>
      <c r="AX131" s="3"/>
      <c r="AY131" s="3"/>
    </row>
    <row r="132" spans="1:51" x14ac:dyDescent="0.2">
      <c r="A132" s="6" t="s">
        <v>131</v>
      </c>
      <c r="B132" s="6">
        <v>811.60897</v>
      </c>
      <c r="C132" s="6">
        <v>811.60807999999997</v>
      </c>
      <c r="D132" s="6">
        <v>812.61530000000005</v>
      </c>
      <c r="E132" s="6" t="s">
        <v>10</v>
      </c>
      <c r="F132" s="6">
        <v>3.43</v>
      </c>
      <c r="G132" s="6">
        <v>3395260.8269354198</v>
      </c>
      <c r="H132" s="6">
        <v>5497823.8792513004</v>
      </c>
      <c r="I132" s="6">
        <v>2493382.44378054</v>
      </c>
      <c r="J132" s="6">
        <v>1.619</v>
      </c>
      <c r="K132" s="6">
        <v>1.3620000000000001</v>
      </c>
      <c r="L132" s="6">
        <v>2.2050000000000001</v>
      </c>
      <c r="M132" s="7">
        <v>0.7</v>
      </c>
      <c r="N132" s="6">
        <v>0.45</v>
      </c>
      <c r="O132" s="6">
        <v>1.1399999999999999</v>
      </c>
      <c r="P132" s="6">
        <v>0.99918997655568498</v>
      </c>
      <c r="Q132" s="6">
        <v>0.99980113310604501</v>
      </c>
      <c r="R132" s="6">
        <v>0.94527360597446797</v>
      </c>
      <c r="S132" s="6">
        <v>1</v>
      </c>
      <c r="T132" s="6">
        <v>1</v>
      </c>
      <c r="U132" s="6">
        <v>1</v>
      </c>
      <c r="AX132" s="3"/>
      <c r="AY132" s="3"/>
    </row>
    <row r="133" spans="1:51" x14ac:dyDescent="0.2">
      <c r="A133" s="6" t="s">
        <v>4</v>
      </c>
      <c r="B133" s="6" t="s">
        <v>4</v>
      </c>
      <c r="C133" s="6">
        <v>172.48584</v>
      </c>
      <c r="D133" s="6">
        <v>173.49311</v>
      </c>
      <c r="E133" s="6" t="s">
        <v>10</v>
      </c>
      <c r="F133" s="6">
        <v>8.0830000000000002</v>
      </c>
      <c r="G133" s="6">
        <v>1091074.07932511</v>
      </c>
      <c r="H133" s="6">
        <v>1764971.6249528001</v>
      </c>
      <c r="I133" s="6">
        <v>1277603.0235409699</v>
      </c>
      <c r="J133" s="6">
        <v>1.6180000000000001</v>
      </c>
      <c r="K133" s="6">
        <v>0.85399999999999998</v>
      </c>
      <c r="L133" s="6">
        <v>1.381</v>
      </c>
      <c r="M133" s="7">
        <v>0.69</v>
      </c>
      <c r="N133" s="6">
        <v>-0.23</v>
      </c>
      <c r="O133" s="6">
        <v>0.47</v>
      </c>
      <c r="P133" s="6">
        <v>0.69224513015519296</v>
      </c>
      <c r="Q133" s="6">
        <v>0.999998925572959</v>
      </c>
      <c r="R133" s="6">
        <v>0.85889985983416794</v>
      </c>
      <c r="S133" s="6">
        <v>1</v>
      </c>
      <c r="T133" s="6">
        <v>1</v>
      </c>
      <c r="U133" s="6">
        <v>1</v>
      </c>
      <c r="AX133" s="3"/>
      <c r="AY133" s="3"/>
    </row>
    <row r="134" spans="1:51" x14ac:dyDescent="0.2">
      <c r="A134" s="6" t="s">
        <v>132</v>
      </c>
      <c r="B134" s="6">
        <v>563.52773999999999</v>
      </c>
      <c r="C134" s="6">
        <v>563.52756999999997</v>
      </c>
      <c r="D134" s="6">
        <v>564.53485000000001</v>
      </c>
      <c r="E134" s="6" t="s">
        <v>10</v>
      </c>
      <c r="F134" s="6">
        <v>1.73</v>
      </c>
      <c r="G134" s="6">
        <v>127902.193168158</v>
      </c>
      <c r="H134" s="6">
        <v>206164.13513900901</v>
      </c>
      <c r="I134" s="6">
        <v>76023.997131732802</v>
      </c>
      <c r="J134" s="6">
        <v>1.6120000000000001</v>
      </c>
      <c r="K134" s="6">
        <v>1.6819999999999999</v>
      </c>
      <c r="L134" s="6">
        <v>2.7120000000000002</v>
      </c>
      <c r="M134" s="7">
        <v>0.69</v>
      </c>
      <c r="N134" s="6">
        <v>0.75</v>
      </c>
      <c r="O134" s="6">
        <v>1.44</v>
      </c>
      <c r="P134" s="6">
        <v>0.66538511509246601</v>
      </c>
      <c r="Q134" s="6">
        <v>0.468627149212205</v>
      </c>
      <c r="R134" s="6">
        <v>1.43041817650803E-2</v>
      </c>
      <c r="S134" s="6">
        <v>1</v>
      </c>
      <c r="T134" s="6">
        <v>1</v>
      </c>
      <c r="U134" s="6">
        <v>0.16539808218471699</v>
      </c>
      <c r="AX134" s="3"/>
      <c r="AY134" s="3"/>
    </row>
    <row r="135" spans="1:51" x14ac:dyDescent="0.2">
      <c r="A135" s="6" t="s">
        <v>133</v>
      </c>
      <c r="B135" s="6">
        <v>797.59157000000005</v>
      </c>
      <c r="C135" s="6">
        <v>797.59208999999998</v>
      </c>
      <c r="D135" s="6">
        <v>798.59937000000002</v>
      </c>
      <c r="E135" s="6" t="s">
        <v>10</v>
      </c>
      <c r="F135" s="6">
        <v>3.3650000000000002</v>
      </c>
      <c r="G135" s="6">
        <v>146064.296675266</v>
      </c>
      <c r="H135" s="6">
        <v>233533.6568155</v>
      </c>
      <c r="I135" s="6">
        <v>65096.689013014402</v>
      </c>
      <c r="J135" s="6">
        <v>1.599</v>
      </c>
      <c r="K135" s="6">
        <v>2.2440000000000002</v>
      </c>
      <c r="L135" s="6">
        <v>3.5870000000000002</v>
      </c>
      <c r="M135" s="7">
        <v>0.68</v>
      </c>
      <c r="N135" s="6">
        <v>1.17</v>
      </c>
      <c r="O135" s="6">
        <v>1.84</v>
      </c>
      <c r="P135" s="6">
        <v>0.93795580451715299</v>
      </c>
      <c r="Q135" s="6">
        <v>0.999995168463364</v>
      </c>
      <c r="R135" s="6">
        <v>0.78610011676215397</v>
      </c>
      <c r="S135" s="6">
        <v>1</v>
      </c>
      <c r="T135" s="6">
        <v>1</v>
      </c>
      <c r="U135" s="6">
        <v>1</v>
      </c>
      <c r="AX135" s="3"/>
      <c r="AY135" s="3"/>
    </row>
    <row r="136" spans="1:51" x14ac:dyDescent="0.2">
      <c r="A136" s="6" t="s">
        <v>134</v>
      </c>
      <c r="B136" s="6">
        <v>363.05799999999999</v>
      </c>
      <c r="C136" s="6">
        <v>363.05808999999999</v>
      </c>
      <c r="D136" s="6">
        <v>362.05081000000001</v>
      </c>
      <c r="E136" s="6" t="s">
        <v>12</v>
      </c>
      <c r="F136" s="6">
        <v>10.336</v>
      </c>
      <c r="G136" s="6">
        <v>65294.619834069097</v>
      </c>
      <c r="H136" s="6">
        <v>104212.811242868</v>
      </c>
      <c r="I136" s="6">
        <v>160718.241567883</v>
      </c>
      <c r="J136" s="6">
        <v>1.5960000000000001</v>
      </c>
      <c r="K136" s="6">
        <v>0.40600000000000003</v>
      </c>
      <c r="L136" s="6">
        <v>0.64800000000000002</v>
      </c>
      <c r="M136" s="7">
        <v>0.67</v>
      </c>
      <c r="N136" s="6">
        <v>-1.3</v>
      </c>
      <c r="O136" s="6">
        <v>-0.63</v>
      </c>
      <c r="P136" s="6">
        <v>0.49963383927248101</v>
      </c>
      <c r="Q136" s="6">
        <v>2.8863700558221499E-3</v>
      </c>
      <c r="R136" s="6">
        <v>0.24038357402804</v>
      </c>
      <c r="S136" s="6">
        <v>1</v>
      </c>
      <c r="T136" s="6">
        <v>7.1542505657130301E-2</v>
      </c>
      <c r="U136" s="6">
        <v>1</v>
      </c>
      <c r="AX136" s="3"/>
      <c r="AY136" s="3"/>
    </row>
    <row r="137" spans="1:51" x14ac:dyDescent="0.2">
      <c r="A137" s="6" t="s">
        <v>135</v>
      </c>
      <c r="B137" s="6">
        <v>109.06399999999999</v>
      </c>
      <c r="C137" s="6">
        <v>109.06395999999999</v>
      </c>
      <c r="D137" s="6">
        <v>110.07123</v>
      </c>
      <c r="E137" s="6" t="s">
        <v>10</v>
      </c>
      <c r="F137" s="6">
        <v>8.4109999999999996</v>
      </c>
      <c r="G137" s="6">
        <v>4146261.5639374098</v>
      </c>
      <c r="H137" s="6">
        <v>6612447.2445705002</v>
      </c>
      <c r="I137" s="6">
        <v>10021860.0881419</v>
      </c>
      <c r="J137" s="6">
        <v>1.595</v>
      </c>
      <c r="K137" s="6">
        <v>0.41399999999999998</v>
      </c>
      <c r="L137" s="6">
        <v>0.66</v>
      </c>
      <c r="M137" s="7">
        <v>0.67</v>
      </c>
      <c r="N137" s="6">
        <v>-1.27</v>
      </c>
      <c r="O137" s="6">
        <v>-0.6</v>
      </c>
      <c r="P137" s="6">
        <v>0.92808098041058595</v>
      </c>
      <c r="Q137" s="6">
        <v>0.183848601272222</v>
      </c>
      <c r="R137" s="6">
        <v>0.87653892346028395</v>
      </c>
      <c r="S137" s="6">
        <v>1</v>
      </c>
      <c r="T137" s="6">
        <v>1</v>
      </c>
      <c r="U137" s="6">
        <v>1</v>
      </c>
      <c r="AX137" s="3"/>
      <c r="AY137" s="3"/>
    </row>
    <row r="138" spans="1:51" x14ac:dyDescent="0.2">
      <c r="A138" s="6" t="s">
        <v>136</v>
      </c>
      <c r="B138" s="6">
        <v>322.09769999999997</v>
      </c>
      <c r="C138" s="6">
        <v>322.09467999999998</v>
      </c>
      <c r="D138" s="6">
        <v>321.08740999999998</v>
      </c>
      <c r="E138" s="6" t="s">
        <v>12</v>
      </c>
      <c r="F138" s="6">
        <v>8.8140000000000001</v>
      </c>
      <c r="G138" s="6">
        <v>233980.553103735</v>
      </c>
      <c r="H138" s="6">
        <v>372958.51376587403</v>
      </c>
      <c r="I138" s="6">
        <v>317332.60441147903</v>
      </c>
      <c r="J138" s="6">
        <v>1.5940000000000001</v>
      </c>
      <c r="K138" s="6">
        <v>0.73699999999999999</v>
      </c>
      <c r="L138" s="6">
        <v>1.175</v>
      </c>
      <c r="M138" s="7">
        <v>0.67</v>
      </c>
      <c r="N138" s="6">
        <v>-0.44</v>
      </c>
      <c r="O138" s="6">
        <v>0.23</v>
      </c>
      <c r="P138" s="6">
        <v>9.9249587508725506E-2</v>
      </c>
      <c r="Q138" s="6">
        <v>0.33615953858247999</v>
      </c>
      <c r="R138" s="6">
        <v>0.99903722786233695</v>
      </c>
      <c r="S138" s="6">
        <v>0.87751159687592695</v>
      </c>
      <c r="T138" s="6">
        <v>1</v>
      </c>
      <c r="U138" s="6">
        <v>1</v>
      </c>
      <c r="AX138" s="3"/>
      <c r="AY138" s="3"/>
    </row>
    <row r="139" spans="1:51" x14ac:dyDescent="0.2">
      <c r="A139" s="6" t="s">
        <v>137</v>
      </c>
      <c r="B139" s="6">
        <v>850.61329999999998</v>
      </c>
      <c r="C139" s="6">
        <v>850.61329000000001</v>
      </c>
      <c r="D139" s="6">
        <v>849.60601999999994</v>
      </c>
      <c r="E139" s="6" t="s">
        <v>12</v>
      </c>
      <c r="F139" s="6">
        <v>3.1949999999999998</v>
      </c>
      <c r="G139" s="6">
        <v>879940.04883194901</v>
      </c>
      <c r="H139" s="6">
        <v>1399140.8897934</v>
      </c>
      <c r="I139" s="6">
        <v>609360.72413770005</v>
      </c>
      <c r="J139" s="6">
        <v>1.59</v>
      </c>
      <c r="K139" s="6">
        <v>1.444</v>
      </c>
      <c r="L139" s="6">
        <v>2.2959999999999998</v>
      </c>
      <c r="M139" s="7">
        <v>0.67</v>
      </c>
      <c r="N139" s="6">
        <v>0.53</v>
      </c>
      <c r="O139" s="6">
        <v>1.2</v>
      </c>
      <c r="P139" s="6">
        <v>0.95161259629013095</v>
      </c>
      <c r="Q139" s="6">
        <v>0.99999999998218403</v>
      </c>
      <c r="R139" s="6">
        <v>0.92790773191101705</v>
      </c>
      <c r="S139" s="6">
        <v>1</v>
      </c>
      <c r="T139" s="6">
        <v>1</v>
      </c>
      <c r="U139" s="6">
        <v>1</v>
      </c>
      <c r="AX139" s="3"/>
      <c r="AY139" s="3"/>
    </row>
    <row r="140" spans="1:51" x14ac:dyDescent="0.2">
      <c r="A140" s="6" t="s">
        <v>138</v>
      </c>
      <c r="B140" s="6">
        <v>197.08004</v>
      </c>
      <c r="C140" s="6">
        <v>197.08014</v>
      </c>
      <c r="D140" s="6">
        <v>198.08743000000001</v>
      </c>
      <c r="E140" s="6" t="s">
        <v>10</v>
      </c>
      <c r="F140" s="6">
        <v>5.7880000000000003</v>
      </c>
      <c r="G140" s="6">
        <v>112886478.96502399</v>
      </c>
      <c r="H140" s="6">
        <v>179482910.20312801</v>
      </c>
      <c r="I140" s="6">
        <v>58248801.819041103</v>
      </c>
      <c r="J140" s="6">
        <v>1.59</v>
      </c>
      <c r="K140" s="6">
        <v>1.9379999999999999</v>
      </c>
      <c r="L140" s="6">
        <v>3.081</v>
      </c>
      <c r="M140" s="7">
        <v>0.67</v>
      </c>
      <c r="N140" s="6">
        <v>0.95</v>
      </c>
      <c r="O140" s="6">
        <v>1.62</v>
      </c>
      <c r="P140" s="6">
        <v>1.64551578337979E-3</v>
      </c>
      <c r="Q140" s="6">
        <v>6.1317635766999806E-5</v>
      </c>
      <c r="R140" s="6">
        <v>7.1767015663581901E-9</v>
      </c>
      <c r="S140" s="6">
        <v>2.7606994607782601E-2</v>
      </c>
      <c r="T140" s="6">
        <v>4.8059768574134996E-3</v>
      </c>
      <c r="U140" s="6">
        <v>1.2099117757063301E-6</v>
      </c>
      <c r="AX140" s="3"/>
      <c r="AY140" s="3"/>
    </row>
    <row r="141" spans="1:51" x14ac:dyDescent="0.2">
      <c r="A141" s="6" t="s">
        <v>139</v>
      </c>
      <c r="B141" s="6">
        <v>224.99325999999999</v>
      </c>
      <c r="C141" s="6">
        <v>224.99216999999999</v>
      </c>
      <c r="D141" s="6">
        <v>223.98490000000001</v>
      </c>
      <c r="E141" s="6" t="s">
        <v>12</v>
      </c>
      <c r="F141" s="6">
        <v>8.1579999999999995</v>
      </c>
      <c r="G141" s="6">
        <v>42620.944615478496</v>
      </c>
      <c r="H141" s="6">
        <v>67763.633300778296</v>
      </c>
      <c r="I141" s="6">
        <v>58863.656558841401</v>
      </c>
      <c r="J141" s="6">
        <v>1.59</v>
      </c>
      <c r="K141" s="6">
        <v>0.72399999999999998</v>
      </c>
      <c r="L141" s="6">
        <v>1.151</v>
      </c>
      <c r="M141" s="7">
        <v>0.67</v>
      </c>
      <c r="N141" s="6">
        <v>-0.47</v>
      </c>
      <c r="O141" s="6">
        <v>0.2</v>
      </c>
      <c r="P141" s="6">
        <v>6.5984338427695202E-2</v>
      </c>
      <c r="Q141" s="6">
        <v>0.18886836963194301</v>
      </c>
      <c r="R141" s="6">
        <v>0.99985635455204502</v>
      </c>
      <c r="S141" s="6">
        <v>0.63784860480105399</v>
      </c>
      <c r="T141" s="6">
        <v>1</v>
      </c>
      <c r="U141" s="6">
        <v>1</v>
      </c>
      <c r="AX141" s="3"/>
      <c r="AY141" s="3"/>
    </row>
    <row r="142" spans="1:51" x14ac:dyDescent="0.2">
      <c r="A142" s="6" t="s">
        <v>140</v>
      </c>
      <c r="B142" s="6">
        <v>524.06466999999998</v>
      </c>
      <c r="C142" s="6">
        <v>524.06502</v>
      </c>
      <c r="D142" s="6">
        <v>523.05773999999997</v>
      </c>
      <c r="E142" s="6" t="s">
        <v>12</v>
      </c>
      <c r="F142" s="6">
        <v>10.413</v>
      </c>
      <c r="G142" s="6">
        <v>31910.436090166801</v>
      </c>
      <c r="H142" s="6">
        <v>50682.124177954298</v>
      </c>
      <c r="I142" s="6">
        <v>106533.73222287399</v>
      </c>
      <c r="J142" s="6">
        <v>1.5880000000000001</v>
      </c>
      <c r="K142" s="6">
        <v>0.3</v>
      </c>
      <c r="L142" s="6">
        <v>0.47599999999999998</v>
      </c>
      <c r="M142" s="7">
        <v>0.67</v>
      </c>
      <c r="N142" s="6">
        <v>-1.74</v>
      </c>
      <c r="O142" s="6">
        <v>-1.07</v>
      </c>
      <c r="P142" s="6">
        <v>0.93110760090259004</v>
      </c>
      <c r="Q142" s="6">
        <v>9.1421536034849996E-2</v>
      </c>
      <c r="R142" s="6">
        <v>0.67296947201400703</v>
      </c>
      <c r="S142" s="6">
        <v>1</v>
      </c>
      <c r="T142" s="6">
        <v>0.93682846113450602</v>
      </c>
      <c r="U142" s="6">
        <v>1</v>
      </c>
      <c r="AX142" s="3"/>
      <c r="AY142" s="3"/>
    </row>
    <row r="143" spans="1:51" x14ac:dyDescent="0.2">
      <c r="A143" s="6" t="s">
        <v>141</v>
      </c>
      <c r="B143" s="6">
        <v>336.08452</v>
      </c>
      <c r="C143" s="6">
        <v>336.08348999999998</v>
      </c>
      <c r="D143" s="6">
        <v>337.09077000000002</v>
      </c>
      <c r="E143" s="6" t="s">
        <v>10</v>
      </c>
      <c r="F143" s="6">
        <v>8.0299999999999994</v>
      </c>
      <c r="G143" s="6">
        <v>230011.27034703401</v>
      </c>
      <c r="H143" s="6">
        <v>364970.50608324399</v>
      </c>
      <c r="I143" s="6">
        <v>265001.502681393</v>
      </c>
      <c r="J143" s="6">
        <v>1.587</v>
      </c>
      <c r="K143" s="6">
        <v>0.86799999999999999</v>
      </c>
      <c r="L143" s="6">
        <v>1.377</v>
      </c>
      <c r="M143" s="7">
        <v>0.67</v>
      </c>
      <c r="N143" s="6">
        <v>-0.2</v>
      </c>
      <c r="O143" s="6">
        <v>0.46</v>
      </c>
      <c r="P143" s="6">
        <v>0.69449509191562597</v>
      </c>
      <c r="Q143" s="6">
        <v>0.99709582303434796</v>
      </c>
      <c r="R143" s="6">
        <v>0.98639167174467202</v>
      </c>
      <c r="S143" s="6">
        <v>1</v>
      </c>
      <c r="T143" s="6">
        <v>1</v>
      </c>
      <c r="U143" s="6">
        <v>1</v>
      </c>
      <c r="AX143" s="3"/>
      <c r="AY143" s="3"/>
    </row>
    <row r="144" spans="1:51" x14ac:dyDescent="0.2">
      <c r="A144" s="6" t="s">
        <v>142</v>
      </c>
      <c r="B144" s="6">
        <v>788.61204999999995</v>
      </c>
      <c r="C144" s="6">
        <v>788.61194999999998</v>
      </c>
      <c r="D144" s="6">
        <v>789.61887999999999</v>
      </c>
      <c r="E144" s="6" t="s">
        <v>10</v>
      </c>
      <c r="F144" s="6">
        <v>3.7949999999999999</v>
      </c>
      <c r="G144" s="6">
        <v>3616761.2965637702</v>
      </c>
      <c r="H144" s="6">
        <v>5735139.7245705295</v>
      </c>
      <c r="I144" s="6">
        <v>2974707.4498824398</v>
      </c>
      <c r="J144" s="6">
        <v>1.5860000000000001</v>
      </c>
      <c r="K144" s="6">
        <v>1.216</v>
      </c>
      <c r="L144" s="6">
        <v>1.9279999999999999</v>
      </c>
      <c r="M144" s="7">
        <v>0.67</v>
      </c>
      <c r="N144" s="6">
        <v>0.28000000000000003</v>
      </c>
      <c r="O144" s="6">
        <v>0.95</v>
      </c>
      <c r="P144" s="6">
        <v>0.999413675926898</v>
      </c>
      <c r="Q144" s="6">
        <v>0.97757427101493599</v>
      </c>
      <c r="R144" s="6">
        <v>0.73743118832059795</v>
      </c>
      <c r="S144" s="6">
        <v>1</v>
      </c>
      <c r="T144" s="6">
        <v>1</v>
      </c>
      <c r="U144" s="6">
        <v>1</v>
      </c>
      <c r="AX144" s="3"/>
      <c r="AY144" s="3"/>
    </row>
    <row r="145" spans="1:51" x14ac:dyDescent="0.2">
      <c r="A145" s="6" t="s">
        <v>143</v>
      </c>
      <c r="B145" s="6">
        <v>130.02661000000001</v>
      </c>
      <c r="C145" s="6">
        <v>130.02663000000001</v>
      </c>
      <c r="D145" s="6">
        <v>129.01935</v>
      </c>
      <c r="E145" s="6" t="s">
        <v>12</v>
      </c>
      <c r="F145" s="6">
        <v>9.4</v>
      </c>
      <c r="G145" s="6">
        <v>625105.86807513505</v>
      </c>
      <c r="H145" s="6">
        <v>991019.96200672095</v>
      </c>
      <c r="I145" s="6">
        <v>788890.60436048894</v>
      </c>
      <c r="J145" s="6">
        <v>1.585</v>
      </c>
      <c r="K145" s="6">
        <v>0.79200000000000004</v>
      </c>
      <c r="L145" s="6">
        <v>1.256</v>
      </c>
      <c r="M145" s="7">
        <v>0.66</v>
      </c>
      <c r="N145" s="6">
        <v>-0.34</v>
      </c>
      <c r="O145" s="6">
        <v>0.33</v>
      </c>
      <c r="P145" s="6">
        <v>2.5488159155817601E-5</v>
      </c>
      <c r="Q145" s="6">
        <v>1.1050548924572599E-2</v>
      </c>
      <c r="R145" s="6">
        <v>0.18814789385557201</v>
      </c>
      <c r="S145" s="6">
        <v>8.9055013917916899E-4</v>
      </c>
      <c r="T145" s="6">
        <v>0.191895759768027</v>
      </c>
      <c r="U145" s="6">
        <v>1</v>
      </c>
      <c r="AX145" s="3"/>
      <c r="AY145" s="3"/>
    </row>
    <row r="146" spans="1:51" x14ac:dyDescent="0.2">
      <c r="A146" s="6" t="s">
        <v>144</v>
      </c>
      <c r="B146" s="6">
        <v>822.54053999999996</v>
      </c>
      <c r="C146" s="6">
        <v>822.54127000000005</v>
      </c>
      <c r="D146" s="6">
        <v>821.53399999999999</v>
      </c>
      <c r="E146" s="6" t="s">
        <v>12</v>
      </c>
      <c r="F146" s="6">
        <v>1.6279999999999999</v>
      </c>
      <c r="G146" s="6">
        <v>49803.897537069301</v>
      </c>
      <c r="H146" s="6">
        <v>78654.674944018101</v>
      </c>
      <c r="I146" s="6">
        <v>32681.210929286899</v>
      </c>
      <c r="J146" s="6">
        <v>1.579</v>
      </c>
      <c r="K146" s="6">
        <v>1.524</v>
      </c>
      <c r="L146" s="6">
        <v>2.407</v>
      </c>
      <c r="M146" s="7">
        <v>0.66</v>
      </c>
      <c r="N146" s="6">
        <v>0.61</v>
      </c>
      <c r="O146" s="6">
        <v>1.27</v>
      </c>
      <c r="P146" s="6">
        <v>2.4248268086307602E-3</v>
      </c>
      <c r="Q146" s="6">
        <v>6.5282474524552803E-4</v>
      </c>
      <c r="R146" s="6">
        <v>5.3166497981926899E-8</v>
      </c>
      <c r="S146" s="6">
        <v>3.8850816270879697E-2</v>
      </c>
      <c r="T146" s="6">
        <v>2.3087704405024799E-2</v>
      </c>
      <c r="U146" s="6">
        <v>4.8182138796121202E-6</v>
      </c>
      <c r="AX146" s="3"/>
      <c r="AY146" s="3"/>
    </row>
    <row r="147" spans="1:51" x14ac:dyDescent="0.2">
      <c r="A147" s="6" t="s">
        <v>145</v>
      </c>
      <c r="B147" s="6">
        <v>454.08264000000003</v>
      </c>
      <c r="C147" s="6">
        <v>454.08053000000001</v>
      </c>
      <c r="D147" s="6">
        <v>453.07324999999997</v>
      </c>
      <c r="E147" s="6" t="s">
        <v>12</v>
      </c>
      <c r="F147" s="6">
        <v>8.7539999999999996</v>
      </c>
      <c r="G147" s="6">
        <v>109394.967350067</v>
      </c>
      <c r="H147" s="6">
        <v>171654.13317799801</v>
      </c>
      <c r="I147" s="6">
        <v>145634.48273224101</v>
      </c>
      <c r="J147" s="6">
        <v>1.569</v>
      </c>
      <c r="K147" s="6">
        <v>0.751</v>
      </c>
      <c r="L147" s="6">
        <v>1.179</v>
      </c>
      <c r="M147" s="7">
        <v>0.65</v>
      </c>
      <c r="N147" s="6">
        <v>-0.41</v>
      </c>
      <c r="O147" s="6">
        <v>0.24</v>
      </c>
      <c r="P147" s="6">
        <v>2.5176215144717701E-3</v>
      </c>
      <c r="Q147" s="6">
        <v>7.8929017060424003E-2</v>
      </c>
      <c r="R147" s="6">
        <v>0.822244872607519</v>
      </c>
      <c r="S147" s="6">
        <v>3.9679904304174597E-2</v>
      </c>
      <c r="T147" s="6">
        <v>0.84775610916751698</v>
      </c>
      <c r="U147" s="6">
        <v>1</v>
      </c>
      <c r="AX147" s="3"/>
      <c r="AY147" s="3"/>
    </row>
    <row r="148" spans="1:51" x14ac:dyDescent="0.2">
      <c r="A148" s="6" t="s">
        <v>4</v>
      </c>
      <c r="B148" s="6" t="s">
        <v>4</v>
      </c>
      <c r="C148" s="6">
        <v>131.08853999999999</v>
      </c>
      <c r="D148" s="6">
        <v>132.09582</v>
      </c>
      <c r="E148" s="6" t="s">
        <v>10</v>
      </c>
      <c r="F148" s="6">
        <v>8.1769999999999996</v>
      </c>
      <c r="G148" s="6">
        <v>31448.271269114801</v>
      </c>
      <c r="H148" s="6">
        <v>49322.149834734002</v>
      </c>
      <c r="I148" s="6">
        <v>38685.744831263903</v>
      </c>
      <c r="J148" s="6">
        <v>1.5680000000000001</v>
      </c>
      <c r="K148" s="6">
        <v>0.81299999999999994</v>
      </c>
      <c r="L148" s="6">
        <v>1.2749999999999999</v>
      </c>
      <c r="M148" s="7">
        <v>0.65</v>
      </c>
      <c r="N148" s="6">
        <v>-0.3</v>
      </c>
      <c r="O148" s="6">
        <v>0.35</v>
      </c>
      <c r="P148" s="6">
        <v>0.76125920134533398</v>
      </c>
      <c r="Q148" s="6">
        <v>0.99557815944245798</v>
      </c>
      <c r="R148" s="6">
        <v>0.99601364462549302</v>
      </c>
      <c r="S148" s="6">
        <v>1</v>
      </c>
      <c r="T148" s="6">
        <v>1</v>
      </c>
      <c r="U148" s="6">
        <v>1</v>
      </c>
      <c r="AX148" s="3"/>
      <c r="AY148" s="3"/>
    </row>
    <row r="149" spans="1:51" x14ac:dyDescent="0.2">
      <c r="A149" s="6" t="s">
        <v>72</v>
      </c>
      <c r="B149" s="6">
        <v>114.1157</v>
      </c>
      <c r="C149" s="6">
        <v>114.11566999999999</v>
      </c>
      <c r="D149" s="6">
        <v>115.12295</v>
      </c>
      <c r="E149" s="6" t="s">
        <v>10</v>
      </c>
      <c r="F149" s="6">
        <v>10.972</v>
      </c>
      <c r="G149" s="6">
        <v>8049.9479864248096</v>
      </c>
      <c r="H149" s="6">
        <v>12597.5388784724</v>
      </c>
      <c r="I149" s="6">
        <v>10151.560052589301</v>
      </c>
      <c r="J149" s="6">
        <v>1.5649999999999999</v>
      </c>
      <c r="K149" s="6">
        <v>0.79300000000000004</v>
      </c>
      <c r="L149" s="6">
        <v>1.2410000000000001</v>
      </c>
      <c r="M149" s="7">
        <v>0.65</v>
      </c>
      <c r="N149" s="6">
        <v>-0.33</v>
      </c>
      <c r="O149" s="6">
        <v>0.31</v>
      </c>
      <c r="P149" s="6">
        <v>0.99999847413124199</v>
      </c>
      <c r="Q149" s="6">
        <v>0.999996981550756</v>
      </c>
      <c r="R149" s="6">
        <v>1</v>
      </c>
      <c r="S149" s="6">
        <v>1</v>
      </c>
      <c r="T149" s="6">
        <v>1</v>
      </c>
      <c r="U149" s="6">
        <v>1</v>
      </c>
      <c r="AX149" s="3"/>
      <c r="AY149" s="3"/>
    </row>
    <row r="150" spans="1:51" x14ac:dyDescent="0.2">
      <c r="A150" s="6" t="s">
        <v>4</v>
      </c>
      <c r="B150" s="6" t="s">
        <v>4</v>
      </c>
      <c r="C150" s="6">
        <v>768.58541000000002</v>
      </c>
      <c r="D150" s="6">
        <v>769.59267999999997</v>
      </c>
      <c r="E150" s="6" t="s">
        <v>10</v>
      </c>
      <c r="F150" s="6">
        <v>3.4079999999999999</v>
      </c>
      <c r="G150" s="6">
        <v>2624377.64797671</v>
      </c>
      <c r="H150" s="6">
        <v>4101024.8889478799</v>
      </c>
      <c r="I150" s="6">
        <v>3696478.6724694502</v>
      </c>
      <c r="J150" s="6">
        <v>1.5629999999999999</v>
      </c>
      <c r="K150" s="6">
        <v>0.71</v>
      </c>
      <c r="L150" s="6">
        <v>1.109</v>
      </c>
      <c r="M150" s="7">
        <v>0.64</v>
      </c>
      <c r="N150" s="6">
        <v>-0.49</v>
      </c>
      <c r="O150" s="6">
        <v>0.15</v>
      </c>
      <c r="P150" s="6">
        <v>0.96441752833472805</v>
      </c>
      <c r="Q150" s="6">
        <v>0.99991588071964799</v>
      </c>
      <c r="R150" s="6">
        <v>0.99944301184053197</v>
      </c>
      <c r="S150" s="6">
        <v>1</v>
      </c>
      <c r="T150" s="6">
        <v>1</v>
      </c>
      <c r="U150" s="6">
        <v>1</v>
      </c>
      <c r="AX150" s="3"/>
      <c r="AY150" s="3"/>
    </row>
    <row r="151" spans="1:51" x14ac:dyDescent="0.2">
      <c r="A151" s="6" t="s">
        <v>146</v>
      </c>
      <c r="B151" s="6">
        <v>787.60744999999997</v>
      </c>
      <c r="C151" s="6">
        <v>787.60734000000002</v>
      </c>
      <c r="D151" s="6">
        <v>788.61461999999995</v>
      </c>
      <c r="E151" s="6" t="s">
        <v>10</v>
      </c>
      <c r="F151" s="6">
        <v>3.4249999999999998</v>
      </c>
      <c r="G151" s="6">
        <v>8883252.7363423593</v>
      </c>
      <c r="H151" s="6">
        <v>13878490.1812049</v>
      </c>
      <c r="I151" s="6">
        <v>6585791.9136917498</v>
      </c>
      <c r="J151" s="6">
        <v>1.5620000000000001</v>
      </c>
      <c r="K151" s="6">
        <v>1.349</v>
      </c>
      <c r="L151" s="6">
        <v>2.1070000000000002</v>
      </c>
      <c r="M151" s="7">
        <v>0.64</v>
      </c>
      <c r="N151" s="6">
        <v>0.43</v>
      </c>
      <c r="O151" s="6">
        <v>1.08</v>
      </c>
      <c r="P151" s="6">
        <v>0.91258159004843198</v>
      </c>
      <c r="Q151" s="6">
        <v>0.99853937863492803</v>
      </c>
      <c r="R151" s="6">
        <v>0.51192817679814695</v>
      </c>
      <c r="S151" s="6">
        <v>1</v>
      </c>
      <c r="T151" s="6">
        <v>1</v>
      </c>
      <c r="U151" s="6">
        <v>1</v>
      </c>
      <c r="AX151" s="3"/>
      <c r="AY151" s="3"/>
    </row>
    <row r="152" spans="1:51" x14ac:dyDescent="0.2">
      <c r="A152" s="6" t="s">
        <v>147</v>
      </c>
      <c r="B152" s="6">
        <v>240.08225999999999</v>
      </c>
      <c r="C152" s="6">
        <v>240.08450999999999</v>
      </c>
      <c r="D152" s="6">
        <v>239.07722999999999</v>
      </c>
      <c r="E152" s="6" t="s">
        <v>12</v>
      </c>
      <c r="F152" s="6">
        <v>8.7739999999999991</v>
      </c>
      <c r="G152" s="6">
        <v>198638.56779729901</v>
      </c>
      <c r="H152" s="6">
        <v>310048.95642574597</v>
      </c>
      <c r="I152" s="6">
        <v>149748.51655322401</v>
      </c>
      <c r="J152" s="6">
        <v>1.5609999999999999</v>
      </c>
      <c r="K152" s="6">
        <v>1.3260000000000001</v>
      </c>
      <c r="L152" s="6">
        <v>2.0699999999999998</v>
      </c>
      <c r="M152" s="7">
        <v>0.64</v>
      </c>
      <c r="N152" s="6">
        <v>0.41</v>
      </c>
      <c r="O152" s="6">
        <v>1.05</v>
      </c>
      <c r="P152" s="6">
        <v>4.6923090006534301E-4</v>
      </c>
      <c r="Q152" s="6">
        <v>0.40019084909831398</v>
      </c>
      <c r="R152" s="6">
        <v>3.8799890046403701E-6</v>
      </c>
      <c r="S152" s="6">
        <v>1.0631012579605401E-2</v>
      </c>
      <c r="T152" s="6">
        <v>1</v>
      </c>
      <c r="U152" s="6">
        <v>1.8349548220569E-4</v>
      </c>
      <c r="AX152" s="3"/>
      <c r="AY152" s="3"/>
    </row>
    <row r="153" spans="1:51" x14ac:dyDescent="0.2">
      <c r="A153" s="6" t="s">
        <v>138</v>
      </c>
      <c r="B153" s="6">
        <v>197.08004</v>
      </c>
      <c r="C153" s="6">
        <v>197.08006</v>
      </c>
      <c r="D153" s="6">
        <v>196.07277999999999</v>
      </c>
      <c r="E153" s="6" t="s">
        <v>12</v>
      </c>
      <c r="F153" s="6">
        <v>6.31</v>
      </c>
      <c r="G153" s="6">
        <v>74331.443752339896</v>
      </c>
      <c r="H153" s="6">
        <v>115953.810079774</v>
      </c>
      <c r="I153" s="6">
        <v>52168.233637678801</v>
      </c>
      <c r="J153" s="6">
        <v>1.56</v>
      </c>
      <c r="K153" s="6">
        <v>1.425</v>
      </c>
      <c r="L153" s="6">
        <v>2.2229999999999999</v>
      </c>
      <c r="M153" s="7">
        <v>0.64</v>
      </c>
      <c r="N153" s="6">
        <v>0.51</v>
      </c>
      <c r="O153" s="6">
        <v>1.1499999999999999</v>
      </c>
      <c r="P153" s="6">
        <v>0.99999999989530597</v>
      </c>
      <c r="Q153" s="6">
        <v>0.97141220879386803</v>
      </c>
      <c r="R153" s="6">
        <v>0.98522166445309001</v>
      </c>
      <c r="S153" s="6">
        <v>1</v>
      </c>
      <c r="T153" s="6">
        <v>1</v>
      </c>
      <c r="U153" s="6">
        <v>1</v>
      </c>
      <c r="AX153" s="3"/>
      <c r="AY153" s="3"/>
    </row>
    <row r="154" spans="1:51" x14ac:dyDescent="0.2">
      <c r="A154" s="6" t="s">
        <v>148</v>
      </c>
      <c r="B154" s="6">
        <v>170.06914</v>
      </c>
      <c r="C154" s="6">
        <v>170.06917000000001</v>
      </c>
      <c r="D154" s="6">
        <v>171.07644999999999</v>
      </c>
      <c r="E154" s="6" t="s">
        <v>10</v>
      </c>
      <c r="F154" s="6">
        <v>4.9829999999999997</v>
      </c>
      <c r="G154" s="6">
        <v>14682.1550095043</v>
      </c>
      <c r="H154" s="6">
        <v>22853.502340449901</v>
      </c>
      <c r="I154" s="6">
        <v>16300.634431829099</v>
      </c>
      <c r="J154" s="6">
        <v>1.5569999999999999</v>
      </c>
      <c r="K154" s="6">
        <v>0.90100000000000002</v>
      </c>
      <c r="L154" s="6">
        <v>1.4019999999999999</v>
      </c>
      <c r="M154" s="7">
        <v>0.64</v>
      </c>
      <c r="N154" s="6">
        <v>-0.15</v>
      </c>
      <c r="O154" s="6">
        <v>0.49</v>
      </c>
      <c r="P154" s="6">
        <v>0.13332138449552899</v>
      </c>
      <c r="Q154" s="6">
        <v>0.99422653211864698</v>
      </c>
      <c r="R154" s="6">
        <v>0.53224612497023804</v>
      </c>
      <c r="S154" s="6">
        <v>1</v>
      </c>
      <c r="T154" s="6">
        <v>1</v>
      </c>
      <c r="U154" s="6">
        <v>1</v>
      </c>
      <c r="AX154" s="3"/>
      <c r="AY154" s="3"/>
    </row>
    <row r="155" spans="1:51" x14ac:dyDescent="0.2">
      <c r="A155" s="6" t="s">
        <v>149</v>
      </c>
      <c r="B155" s="6">
        <v>743.54547000000002</v>
      </c>
      <c r="C155" s="6">
        <v>743.54656999999997</v>
      </c>
      <c r="D155" s="6">
        <v>744.55371000000002</v>
      </c>
      <c r="E155" s="6" t="s">
        <v>10</v>
      </c>
      <c r="F155" s="6">
        <v>2.0960000000000001</v>
      </c>
      <c r="G155" s="6">
        <v>1384062.6500562101</v>
      </c>
      <c r="H155" s="6">
        <v>2139623.6026971699</v>
      </c>
      <c r="I155" s="6">
        <v>1917663.6669220801</v>
      </c>
      <c r="J155" s="6">
        <v>1.546</v>
      </c>
      <c r="K155" s="6">
        <v>0.72199999999999998</v>
      </c>
      <c r="L155" s="6">
        <v>1.1160000000000001</v>
      </c>
      <c r="M155" s="7">
        <v>0.63</v>
      </c>
      <c r="N155" s="6">
        <v>-0.47</v>
      </c>
      <c r="O155" s="6">
        <v>0.16</v>
      </c>
      <c r="P155" s="6">
        <v>0.67839982145717304</v>
      </c>
      <c r="Q155" s="6">
        <v>0.96347203385615998</v>
      </c>
      <c r="R155" s="6">
        <v>0.99933864937729999</v>
      </c>
      <c r="S155" s="6">
        <v>1</v>
      </c>
      <c r="T155" s="6">
        <v>1</v>
      </c>
      <c r="U155" s="6">
        <v>1</v>
      </c>
      <c r="AX155" s="3"/>
      <c r="AY155" s="3"/>
    </row>
    <row r="156" spans="1:51" x14ac:dyDescent="0.2">
      <c r="A156" s="6" t="s">
        <v>150</v>
      </c>
      <c r="B156" s="6">
        <v>259.03618999999998</v>
      </c>
      <c r="C156" s="6">
        <v>259.03676000000002</v>
      </c>
      <c r="D156" s="6">
        <v>260.04404</v>
      </c>
      <c r="E156" s="6" t="s">
        <v>10</v>
      </c>
      <c r="F156" s="6">
        <v>9.9339999999999993</v>
      </c>
      <c r="G156" s="6">
        <v>150280.61239370701</v>
      </c>
      <c r="H156" s="6">
        <v>231721.70802758401</v>
      </c>
      <c r="I156" s="6">
        <v>52840.8595131127</v>
      </c>
      <c r="J156" s="6">
        <v>1.542</v>
      </c>
      <c r="K156" s="6">
        <v>2.8439999999999999</v>
      </c>
      <c r="L156" s="6">
        <v>4.3849999999999998</v>
      </c>
      <c r="M156" s="7">
        <v>0.62</v>
      </c>
      <c r="N156" s="6">
        <v>1.51</v>
      </c>
      <c r="O156" s="6">
        <v>2.13</v>
      </c>
      <c r="P156" s="6">
        <v>0.94327967976023597</v>
      </c>
      <c r="Q156" s="6">
        <v>1.7903296109201501E-2</v>
      </c>
      <c r="R156" s="6">
        <v>1.06294418405639E-3</v>
      </c>
      <c r="S156" s="6">
        <v>1</v>
      </c>
      <c r="T156" s="6">
        <v>0.274706659876637</v>
      </c>
      <c r="U156" s="6">
        <v>1.8795964230265499E-2</v>
      </c>
      <c r="AX156" s="3"/>
      <c r="AY156" s="3"/>
    </row>
    <row r="157" spans="1:51" x14ac:dyDescent="0.2">
      <c r="A157" s="6" t="s">
        <v>4</v>
      </c>
      <c r="B157" s="6" t="s">
        <v>4</v>
      </c>
      <c r="C157" s="6">
        <v>630.05304999999998</v>
      </c>
      <c r="D157" s="6">
        <v>629.04578000000004</v>
      </c>
      <c r="E157" s="6" t="s">
        <v>12</v>
      </c>
      <c r="F157" s="6">
        <v>9.3279999999999994</v>
      </c>
      <c r="G157" s="6">
        <v>114471.059625822</v>
      </c>
      <c r="H157" s="6">
        <v>176494.85157921599</v>
      </c>
      <c r="I157" s="6">
        <v>174068.64887162001</v>
      </c>
      <c r="J157" s="6">
        <v>1.542</v>
      </c>
      <c r="K157" s="6">
        <v>0.65800000000000003</v>
      </c>
      <c r="L157" s="6">
        <v>1.014</v>
      </c>
      <c r="M157" s="7">
        <v>0.62</v>
      </c>
      <c r="N157" s="6">
        <v>-0.6</v>
      </c>
      <c r="O157" s="6">
        <v>0.02</v>
      </c>
      <c r="P157" s="6">
        <v>2.1125880632682399E-2</v>
      </c>
      <c r="Q157" s="6">
        <v>3.5660814394515697E-2</v>
      </c>
      <c r="R157" s="6">
        <v>0.99999987260048395</v>
      </c>
      <c r="S157" s="6">
        <v>0.250061444223588</v>
      </c>
      <c r="T157" s="6">
        <v>0.47222082988171499</v>
      </c>
      <c r="U157" s="6">
        <v>1</v>
      </c>
      <c r="AX157" s="3"/>
      <c r="AY157" s="3"/>
    </row>
    <row r="158" spans="1:51" x14ac:dyDescent="0.2">
      <c r="A158" s="6" t="s">
        <v>151</v>
      </c>
      <c r="B158" s="6">
        <v>746.56442000000004</v>
      </c>
      <c r="C158" s="6">
        <v>746.56505000000004</v>
      </c>
      <c r="D158" s="6">
        <v>747.57232999999997</v>
      </c>
      <c r="E158" s="6" t="s">
        <v>10</v>
      </c>
      <c r="F158" s="6">
        <v>3.3980000000000001</v>
      </c>
      <c r="G158" s="6">
        <v>747903.69361839001</v>
      </c>
      <c r="H158" s="6">
        <v>1152300.13694272</v>
      </c>
      <c r="I158" s="6">
        <v>630692.41466202599</v>
      </c>
      <c r="J158" s="6">
        <v>1.5409999999999999</v>
      </c>
      <c r="K158" s="6">
        <v>1.1859999999999999</v>
      </c>
      <c r="L158" s="6">
        <v>1.827</v>
      </c>
      <c r="M158" s="7">
        <v>0.62</v>
      </c>
      <c r="N158" s="6">
        <v>0.25</v>
      </c>
      <c r="O158" s="6">
        <v>0.87</v>
      </c>
      <c r="P158" s="6">
        <v>0.997563010187275</v>
      </c>
      <c r="Q158" s="6">
        <v>0.99999998760041497</v>
      </c>
      <c r="R158" s="6">
        <v>0.98880378506928002</v>
      </c>
      <c r="S158" s="6">
        <v>1</v>
      </c>
      <c r="T158" s="6">
        <v>1</v>
      </c>
      <c r="U158" s="6">
        <v>1</v>
      </c>
      <c r="AX158" s="3"/>
      <c r="AY158" s="3"/>
    </row>
    <row r="159" spans="1:51" x14ac:dyDescent="0.2">
      <c r="A159" s="6" t="s">
        <v>152</v>
      </c>
      <c r="B159" s="6">
        <v>315.98737999999997</v>
      </c>
      <c r="C159" s="6">
        <v>315.98687000000001</v>
      </c>
      <c r="D159" s="6">
        <v>316.99410999999998</v>
      </c>
      <c r="E159" s="6" t="s">
        <v>10</v>
      </c>
      <c r="F159" s="6">
        <v>9.9670000000000005</v>
      </c>
      <c r="G159" s="6">
        <v>150592.24184574099</v>
      </c>
      <c r="H159" s="6">
        <v>231771.018723204</v>
      </c>
      <c r="I159" s="6">
        <v>72496.620351166101</v>
      </c>
      <c r="J159" s="6">
        <v>1.5389999999999999</v>
      </c>
      <c r="K159" s="6">
        <v>2.077</v>
      </c>
      <c r="L159" s="6">
        <v>3.1970000000000001</v>
      </c>
      <c r="M159" s="7">
        <v>0.62</v>
      </c>
      <c r="N159" s="6">
        <v>1.05</v>
      </c>
      <c r="O159" s="6">
        <v>1.68</v>
      </c>
      <c r="P159" s="6">
        <v>0.98901331571006801</v>
      </c>
      <c r="Q159" s="6">
        <v>3.4708943767893199E-2</v>
      </c>
      <c r="R159" s="6">
        <v>4.0625051688173404E-3</v>
      </c>
      <c r="S159" s="6">
        <v>1</v>
      </c>
      <c r="T159" s="6">
        <v>0.46172448131601102</v>
      </c>
      <c r="U159" s="6">
        <v>5.8119917513975203E-2</v>
      </c>
      <c r="AX159" s="3"/>
      <c r="AY159" s="3"/>
    </row>
    <row r="160" spans="1:51" x14ac:dyDescent="0.2">
      <c r="A160" s="6" t="s">
        <v>153</v>
      </c>
      <c r="B160" s="6">
        <v>368.34766999999999</v>
      </c>
      <c r="C160" s="6">
        <v>368.34463</v>
      </c>
      <c r="D160" s="6">
        <v>369.35190999999998</v>
      </c>
      <c r="E160" s="6" t="s">
        <v>10</v>
      </c>
      <c r="F160" s="6">
        <v>1.738</v>
      </c>
      <c r="G160" s="6">
        <v>546214.53867701895</v>
      </c>
      <c r="H160" s="6">
        <v>839717.39731732698</v>
      </c>
      <c r="I160" s="6">
        <v>660175.04869005806</v>
      </c>
      <c r="J160" s="6">
        <v>1.5369999999999999</v>
      </c>
      <c r="K160" s="6">
        <v>0.82699999999999996</v>
      </c>
      <c r="L160" s="6">
        <v>1.272</v>
      </c>
      <c r="M160" s="7">
        <v>0.62</v>
      </c>
      <c r="N160" s="6">
        <v>-0.27</v>
      </c>
      <c r="O160" s="6">
        <v>0.35</v>
      </c>
      <c r="P160" s="6">
        <v>0.99653108835478998</v>
      </c>
      <c r="Q160" s="6">
        <v>0.99999979500300096</v>
      </c>
      <c r="R160" s="6">
        <v>0.99980885159585098</v>
      </c>
      <c r="S160" s="6">
        <v>1</v>
      </c>
      <c r="T160" s="6">
        <v>1</v>
      </c>
      <c r="U160" s="6">
        <v>1</v>
      </c>
      <c r="AX160" s="3"/>
      <c r="AY160" s="3"/>
    </row>
    <row r="161" spans="1:51" x14ac:dyDescent="0.2">
      <c r="A161" s="6" t="s">
        <v>154</v>
      </c>
      <c r="B161" s="6">
        <v>509.20587</v>
      </c>
      <c r="C161" s="6">
        <v>509.20357000000001</v>
      </c>
      <c r="D161" s="6">
        <v>508.19630000000001</v>
      </c>
      <c r="E161" s="6" t="s">
        <v>12</v>
      </c>
      <c r="F161" s="6">
        <v>8.1790000000000003</v>
      </c>
      <c r="G161" s="6">
        <v>35680.456812637</v>
      </c>
      <c r="H161" s="6">
        <v>54844.9622435005</v>
      </c>
      <c r="I161" s="6">
        <v>32133.312846226301</v>
      </c>
      <c r="J161" s="6">
        <v>1.5369999999999999</v>
      </c>
      <c r="K161" s="6">
        <v>1.1100000000000001</v>
      </c>
      <c r="L161" s="6">
        <v>1.7070000000000001</v>
      </c>
      <c r="M161" s="7">
        <v>0.62</v>
      </c>
      <c r="N161" s="6">
        <v>0.15</v>
      </c>
      <c r="O161" s="6">
        <v>0.77</v>
      </c>
      <c r="P161" s="6">
        <v>1.7886667183259201E-2</v>
      </c>
      <c r="Q161" s="6">
        <v>0.98868350971195496</v>
      </c>
      <c r="R161" s="6">
        <v>2.0193669962741399E-3</v>
      </c>
      <c r="S161" s="6">
        <v>0.216130561797715</v>
      </c>
      <c r="T161" s="6">
        <v>1</v>
      </c>
      <c r="U161" s="6">
        <v>3.2176726863708802E-2</v>
      </c>
      <c r="AX161" s="3"/>
      <c r="AY161" s="3"/>
    </row>
    <row r="162" spans="1:51" x14ac:dyDescent="0.2">
      <c r="A162" s="6" t="s">
        <v>155</v>
      </c>
      <c r="B162" s="6">
        <v>745.59853999999996</v>
      </c>
      <c r="C162" s="6">
        <v>745.59820999999999</v>
      </c>
      <c r="D162" s="6">
        <v>746.60541999999998</v>
      </c>
      <c r="E162" s="6" t="s">
        <v>10</v>
      </c>
      <c r="F162" s="6">
        <v>3.4510000000000001</v>
      </c>
      <c r="G162" s="6">
        <v>10777809.5338325</v>
      </c>
      <c r="H162" s="6">
        <v>16533879.224571601</v>
      </c>
      <c r="I162" s="6">
        <v>15916585.530458299</v>
      </c>
      <c r="J162" s="6">
        <v>1.534</v>
      </c>
      <c r="K162" s="6">
        <v>0.67700000000000005</v>
      </c>
      <c r="L162" s="6">
        <v>1.0389999999999999</v>
      </c>
      <c r="M162" s="7">
        <v>0.62</v>
      </c>
      <c r="N162" s="6">
        <v>-0.56000000000000005</v>
      </c>
      <c r="O162" s="6">
        <v>0.05</v>
      </c>
      <c r="P162" s="6">
        <v>0.99569914652583003</v>
      </c>
      <c r="Q162" s="6">
        <v>0.997282919301129</v>
      </c>
      <c r="R162" s="6">
        <v>1</v>
      </c>
      <c r="S162" s="6">
        <v>1</v>
      </c>
      <c r="T162" s="6">
        <v>1</v>
      </c>
      <c r="U162" s="6">
        <v>1</v>
      </c>
      <c r="AX162" s="3"/>
      <c r="AY162" s="3"/>
    </row>
    <row r="163" spans="1:51" x14ac:dyDescent="0.2">
      <c r="A163" s="6" t="s">
        <v>156</v>
      </c>
      <c r="B163" s="6">
        <v>237.03587999999999</v>
      </c>
      <c r="C163" s="6">
        <v>237.03782000000001</v>
      </c>
      <c r="D163" s="6">
        <v>236.03054</v>
      </c>
      <c r="E163" s="6" t="s">
        <v>12</v>
      </c>
      <c r="F163" s="6">
        <v>8.8019999999999996</v>
      </c>
      <c r="G163" s="6">
        <v>276170.95146734198</v>
      </c>
      <c r="H163" s="6">
        <v>423495.42453769897</v>
      </c>
      <c r="I163" s="6">
        <v>346048.83238094201</v>
      </c>
      <c r="J163" s="6">
        <v>1.5329999999999999</v>
      </c>
      <c r="K163" s="6">
        <v>0.79800000000000004</v>
      </c>
      <c r="L163" s="6">
        <v>1.224</v>
      </c>
      <c r="M163" s="7">
        <v>0.62</v>
      </c>
      <c r="N163" s="6">
        <v>-0.33</v>
      </c>
      <c r="O163" s="6">
        <v>0.28999999999999998</v>
      </c>
      <c r="P163" s="6">
        <v>5.2746978655560097E-3</v>
      </c>
      <c r="Q163" s="6">
        <v>0.64057883042688002</v>
      </c>
      <c r="R163" s="6">
        <v>0.25791746352313499</v>
      </c>
      <c r="S163" s="6">
        <v>7.3896733382185706E-2</v>
      </c>
      <c r="T163" s="6">
        <v>1</v>
      </c>
      <c r="U163" s="6">
        <v>1</v>
      </c>
      <c r="AX163" s="3"/>
      <c r="AY163" s="3"/>
    </row>
    <row r="164" spans="1:51" x14ac:dyDescent="0.2">
      <c r="A164" s="6" t="s">
        <v>157</v>
      </c>
      <c r="B164" s="6">
        <v>161.10518999999999</v>
      </c>
      <c r="C164" s="6">
        <v>161.10522</v>
      </c>
      <c r="D164" s="6">
        <v>162.11250000000001</v>
      </c>
      <c r="E164" s="6" t="s">
        <v>10</v>
      </c>
      <c r="F164" s="6">
        <v>7.2249999999999996</v>
      </c>
      <c r="G164" s="6">
        <v>8258155.1502964096</v>
      </c>
      <c r="H164" s="6">
        <v>12654854.5170472</v>
      </c>
      <c r="I164" s="6">
        <v>5905498.4204105698</v>
      </c>
      <c r="J164" s="6">
        <v>1.532</v>
      </c>
      <c r="K164" s="6">
        <v>1.3979999999999999</v>
      </c>
      <c r="L164" s="6">
        <v>2.1429999999999998</v>
      </c>
      <c r="M164" s="7">
        <v>0.62</v>
      </c>
      <c r="N164" s="6">
        <v>0.48</v>
      </c>
      <c r="O164" s="6">
        <v>1.1000000000000001</v>
      </c>
      <c r="P164" s="6">
        <v>1.62357477517805E-6</v>
      </c>
      <c r="Q164" s="6">
        <v>1.77750602302074E-4</v>
      </c>
      <c r="R164" s="6">
        <v>1.4381063007107299E-10</v>
      </c>
      <c r="S164" s="6">
        <v>8.4077979428863304E-5</v>
      </c>
      <c r="T164" s="6">
        <v>9.9130143591541105E-3</v>
      </c>
      <c r="U164" s="6">
        <v>5.9578689600873E-8</v>
      </c>
      <c r="AX164" s="3"/>
      <c r="AY164" s="3"/>
    </row>
    <row r="165" spans="1:51" x14ac:dyDescent="0.2">
      <c r="A165" s="6" t="s">
        <v>158</v>
      </c>
      <c r="B165" s="6">
        <v>770.60018000000002</v>
      </c>
      <c r="C165" s="6">
        <v>770.60112000000004</v>
      </c>
      <c r="D165" s="6">
        <v>771.60839999999996</v>
      </c>
      <c r="E165" s="6" t="s">
        <v>10</v>
      </c>
      <c r="F165" s="6">
        <v>3.5219999999999998</v>
      </c>
      <c r="G165" s="6">
        <v>1227766.231473</v>
      </c>
      <c r="H165" s="6">
        <v>1875592.8408482899</v>
      </c>
      <c r="I165" s="6">
        <v>1453726.4185220001</v>
      </c>
      <c r="J165" s="6">
        <v>1.528</v>
      </c>
      <c r="K165" s="6">
        <v>0.84499999999999997</v>
      </c>
      <c r="L165" s="6">
        <v>1.29</v>
      </c>
      <c r="M165" s="7">
        <v>0.61</v>
      </c>
      <c r="N165" s="6">
        <v>-0.24</v>
      </c>
      <c r="O165" s="6">
        <v>0.37</v>
      </c>
      <c r="P165" s="6">
        <v>0.99999941714305496</v>
      </c>
      <c r="Q165" s="6">
        <v>0.99999999977034704</v>
      </c>
      <c r="R165" s="6">
        <v>0.99998821066499299</v>
      </c>
      <c r="S165" s="6">
        <v>1</v>
      </c>
      <c r="T165" s="6">
        <v>1</v>
      </c>
      <c r="U165" s="6">
        <v>1</v>
      </c>
      <c r="AX165" s="3"/>
      <c r="AY165" s="3"/>
    </row>
    <row r="166" spans="1:51" x14ac:dyDescent="0.2">
      <c r="A166" s="6" t="s">
        <v>159</v>
      </c>
      <c r="B166" s="6">
        <v>203.11575999999999</v>
      </c>
      <c r="C166" s="6">
        <v>203.11578</v>
      </c>
      <c r="D166" s="6">
        <v>204.12305000000001</v>
      </c>
      <c r="E166" s="6" t="s">
        <v>10</v>
      </c>
      <c r="F166" s="6">
        <v>5.601</v>
      </c>
      <c r="G166" s="6">
        <v>2384904.62939806</v>
      </c>
      <c r="H166" s="6">
        <v>3633069.3077341202</v>
      </c>
      <c r="I166" s="6">
        <v>2393363.7622694401</v>
      </c>
      <c r="J166" s="6">
        <v>1.5229999999999999</v>
      </c>
      <c r="K166" s="6">
        <v>0.996</v>
      </c>
      <c r="L166" s="6">
        <v>1.518</v>
      </c>
      <c r="M166" s="7">
        <v>0.61</v>
      </c>
      <c r="N166" s="6">
        <v>-0.01</v>
      </c>
      <c r="O166" s="6">
        <v>0.6</v>
      </c>
      <c r="P166" s="6">
        <v>6.3467657920542901E-3</v>
      </c>
      <c r="Q166" s="6">
        <v>0.99999999976016996</v>
      </c>
      <c r="R166" s="6">
        <v>8.3047149355288691E-3</v>
      </c>
      <c r="S166" s="6">
        <v>8.6411365243931601E-2</v>
      </c>
      <c r="T166" s="6">
        <v>1</v>
      </c>
      <c r="U166" s="6">
        <v>0.104258326030449</v>
      </c>
      <c r="AX166" s="3"/>
      <c r="AY166" s="3"/>
    </row>
    <row r="167" spans="1:51" x14ac:dyDescent="0.2">
      <c r="A167" s="6" t="s">
        <v>160</v>
      </c>
      <c r="B167" s="6">
        <v>781.56111999999996</v>
      </c>
      <c r="C167" s="6">
        <v>781.55984000000001</v>
      </c>
      <c r="D167" s="6">
        <v>782.56710999999996</v>
      </c>
      <c r="E167" s="6" t="s">
        <v>10</v>
      </c>
      <c r="F167" s="6">
        <v>3.4329999999999998</v>
      </c>
      <c r="G167" s="6">
        <v>3515964.1322288099</v>
      </c>
      <c r="H167" s="6">
        <v>5350134.9328469103</v>
      </c>
      <c r="I167" s="6">
        <v>4336823.0188860903</v>
      </c>
      <c r="J167" s="6">
        <v>1.522</v>
      </c>
      <c r="K167" s="6">
        <v>0.81100000000000005</v>
      </c>
      <c r="L167" s="6">
        <v>1.234</v>
      </c>
      <c r="M167" s="7">
        <v>0.61</v>
      </c>
      <c r="N167" s="6">
        <v>-0.3</v>
      </c>
      <c r="O167" s="6">
        <v>0.3</v>
      </c>
      <c r="P167" s="6">
        <v>0.99996896109479505</v>
      </c>
      <c r="Q167" s="6">
        <v>0.98923109295045697</v>
      </c>
      <c r="R167" s="6">
        <v>0.89074704558422702</v>
      </c>
      <c r="S167" s="6">
        <v>1</v>
      </c>
      <c r="T167" s="6">
        <v>1</v>
      </c>
      <c r="U167" s="6">
        <v>1</v>
      </c>
      <c r="AX167" s="3"/>
      <c r="AY167" s="3"/>
    </row>
    <row r="168" spans="1:51" x14ac:dyDescent="0.2">
      <c r="A168" s="6" t="s">
        <v>161</v>
      </c>
      <c r="B168" s="6">
        <v>329.06412999999998</v>
      </c>
      <c r="C168" s="6">
        <v>329.06574000000001</v>
      </c>
      <c r="D168" s="6">
        <v>328.05846000000003</v>
      </c>
      <c r="E168" s="6" t="s">
        <v>12</v>
      </c>
      <c r="F168" s="6">
        <v>8.7929999999999993</v>
      </c>
      <c r="G168" s="6">
        <v>813520.79113856202</v>
      </c>
      <c r="H168" s="6">
        <v>1237739.08371804</v>
      </c>
      <c r="I168" s="6">
        <v>1136582.7766624501</v>
      </c>
      <c r="J168" s="6">
        <v>1.5209999999999999</v>
      </c>
      <c r="K168" s="6">
        <v>0.71599999999999997</v>
      </c>
      <c r="L168" s="6">
        <v>1.089</v>
      </c>
      <c r="M168" s="7">
        <v>0.61</v>
      </c>
      <c r="N168" s="6">
        <v>-0.48</v>
      </c>
      <c r="O168" s="6">
        <v>0.12</v>
      </c>
      <c r="P168" s="6">
        <v>0.74988343793745704</v>
      </c>
      <c r="Q168" s="6">
        <v>0.93471717442512303</v>
      </c>
      <c r="R168" s="6">
        <v>0.99998459308526799</v>
      </c>
      <c r="S168" s="6">
        <v>1</v>
      </c>
      <c r="T168" s="6">
        <v>1</v>
      </c>
      <c r="U168" s="6">
        <v>1</v>
      </c>
      <c r="AX168" s="3"/>
      <c r="AY168" s="3"/>
    </row>
    <row r="169" spans="1:51" x14ac:dyDescent="0.2">
      <c r="A169" s="6" t="s">
        <v>162</v>
      </c>
      <c r="B169" s="6">
        <v>148.03717</v>
      </c>
      <c r="C169" s="6">
        <v>148.03720999999999</v>
      </c>
      <c r="D169" s="6">
        <v>147.02993000000001</v>
      </c>
      <c r="E169" s="6" t="s">
        <v>12</v>
      </c>
      <c r="F169" s="6">
        <v>9.4019999999999992</v>
      </c>
      <c r="G169" s="6">
        <v>2600885.2123628599</v>
      </c>
      <c r="H169" s="6">
        <v>3955414.3075346202</v>
      </c>
      <c r="I169" s="6">
        <v>3424272.1397782401</v>
      </c>
      <c r="J169" s="6">
        <v>1.5209999999999999</v>
      </c>
      <c r="K169" s="6">
        <v>0.76</v>
      </c>
      <c r="L169" s="6">
        <v>1.155</v>
      </c>
      <c r="M169" s="7">
        <v>0.6</v>
      </c>
      <c r="N169" s="6">
        <v>-0.4</v>
      </c>
      <c r="O169" s="6">
        <v>0.21</v>
      </c>
      <c r="P169" s="6">
        <v>1.7667877541760499E-5</v>
      </c>
      <c r="Q169" s="6">
        <v>6.4654312744809603E-3</v>
      </c>
      <c r="R169" s="6">
        <v>0.20973526984900601</v>
      </c>
      <c r="S169" s="6">
        <v>6.5688262655263304E-4</v>
      </c>
      <c r="T169" s="6">
        <v>0.13020660205551901</v>
      </c>
      <c r="U169" s="6">
        <v>1</v>
      </c>
      <c r="AX169" s="3"/>
      <c r="AY169" s="3"/>
    </row>
    <row r="170" spans="1:51" x14ac:dyDescent="0.2">
      <c r="A170" s="6" t="s">
        <v>163</v>
      </c>
      <c r="B170" s="6">
        <v>276.96048999999999</v>
      </c>
      <c r="C170" s="6">
        <v>276.96028000000001</v>
      </c>
      <c r="D170" s="6">
        <v>277.96755999999999</v>
      </c>
      <c r="E170" s="6" t="s">
        <v>10</v>
      </c>
      <c r="F170" s="6">
        <v>10.55</v>
      </c>
      <c r="G170" s="6">
        <v>872193.62351862201</v>
      </c>
      <c r="H170" s="6">
        <v>1320990.5834596599</v>
      </c>
      <c r="I170" s="6">
        <v>1392900.9357428499</v>
      </c>
      <c r="J170" s="6">
        <v>1.5149999999999999</v>
      </c>
      <c r="K170" s="6">
        <v>0.626</v>
      </c>
      <c r="L170" s="6">
        <v>0.94799999999999995</v>
      </c>
      <c r="M170" s="7">
        <v>0.6</v>
      </c>
      <c r="N170" s="6">
        <v>-0.68</v>
      </c>
      <c r="O170" s="6">
        <v>-0.08</v>
      </c>
      <c r="P170" s="6">
        <v>0.967520633726901</v>
      </c>
      <c r="Q170" s="6">
        <v>0.985827606743653</v>
      </c>
      <c r="R170" s="6">
        <v>0.99999999909313297</v>
      </c>
      <c r="S170" s="6">
        <v>1</v>
      </c>
      <c r="T170" s="6">
        <v>1</v>
      </c>
      <c r="U170" s="6">
        <v>1</v>
      </c>
      <c r="AX170" s="3"/>
      <c r="AY170" s="3"/>
    </row>
    <row r="171" spans="1:51" x14ac:dyDescent="0.2">
      <c r="A171" s="6" t="s">
        <v>164</v>
      </c>
      <c r="B171" s="6">
        <v>367.11658999999997</v>
      </c>
      <c r="C171" s="6">
        <v>367.11613</v>
      </c>
      <c r="D171" s="6">
        <v>366.10885999999999</v>
      </c>
      <c r="E171" s="6" t="s">
        <v>12</v>
      </c>
      <c r="F171" s="6">
        <v>9.99</v>
      </c>
      <c r="G171" s="6">
        <v>6951.0724064606102</v>
      </c>
      <c r="H171" s="6">
        <v>10507.5287183086</v>
      </c>
      <c r="I171" s="6">
        <v>7114.13842911151</v>
      </c>
      <c r="J171" s="6">
        <v>1.512</v>
      </c>
      <c r="K171" s="6">
        <v>0.97699999999999998</v>
      </c>
      <c r="L171" s="6">
        <v>1.4770000000000001</v>
      </c>
      <c r="M171" s="7">
        <v>0.6</v>
      </c>
      <c r="N171" s="6">
        <v>-0.03</v>
      </c>
      <c r="O171" s="6">
        <v>0.56000000000000005</v>
      </c>
      <c r="P171" s="6">
        <v>0.98344720775859495</v>
      </c>
      <c r="Q171" s="6">
        <v>0.99999999286131802</v>
      </c>
      <c r="R171" s="6">
        <v>0.99544469918670297</v>
      </c>
      <c r="S171" s="6">
        <v>1</v>
      </c>
      <c r="T171" s="6">
        <v>1</v>
      </c>
      <c r="U171" s="6">
        <v>1</v>
      </c>
      <c r="AX171" s="3"/>
      <c r="AY171" s="3"/>
    </row>
    <row r="172" spans="1:51" x14ac:dyDescent="0.2">
      <c r="A172" s="6" t="s">
        <v>165</v>
      </c>
      <c r="B172" s="6">
        <v>202.07825</v>
      </c>
      <c r="C172" s="6">
        <v>202.07817</v>
      </c>
      <c r="D172" s="6">
        <v>203.08545000000001</v>
      </c>
      <c r="E172" s="6" t="s">
        <v>10</v>
      </c>
      <c r="F172" s="6">
        <v>5.6139999999999999</v>
      </c>
      <c r="G172" s="6">
        <v>2114.5246598344302</v>
      </c>
      <c r="H172" s="6">
        <v>3195.75664747975</v>
      </c>
      <c r="I172" s="6">
        <v>15175.963846540601</v>
      </c>
      <c r="J172" s="6">
        <v>1.5109999999999999</v>
      </c>
      <c r="K172" s="6">
        <v>0.13900000000000001</v>
      </c>
      <c r="L172" s="6">
        <v>0.21099999999999999</v>
      </c>
      <c r="M172" s="7">
        <v>0.6</v>
      </c>
      <c r="N172" s="6">
        <v>-2.84</v>
      </c>
      <c r="O172" s="6">
        <v>-2.25</v>
      </c>
      <c r="P172" s="6">
        <v>0.99999999998738798</v>
      </c>
      <c r="Q172" s="6">
        <v>0.89953190708078901</v>
      </c>
      <c r="R172" s="6">
        <v>0.92828353573358202</v>
      </c>
      <c r="S172" s="6">
        <v>1</v>
      </c>
      <c r="T172" s="6">
        <v>1</v>
      </c>
      <c r="U172" s="6">
        <v>1</v>
      </c>
      <c r="AX172" s="3"/>
      <c r="AY172" s="3"/>
    </row>
    <row r="173" spans="1:51" x14ac:dyDescent="0.2">
      <c r="A173" s="6" t="s">
        <v>166</v>
      </c>
      <c r="B173" s="6">
        <v>555.22145</v>
      </c>
      <c r="C173" s="6">
        <v>555.21853999999996</v>
      </c>
      <c r="D173" s="6">
        <v>554.21126000000004</v>
      </c>
      <c r="E173" s="6" t="s">
        <v>12</v>
      </c>
      <c r="F173" s="6">
        <v>8.15</v>
      </c>
      <c r="G173" s="6">
        <v>124534.866019023</v>
      </c>
      <c r="H173" s="6">
        <v>187942.436700878</v>
      </c>
      <c r="I173" s="6">
        <v>131012.884216996</v>
      </c>
      <c r="J173" s="6">
        <v>1.5089999999999999</v>
      </c>
      <c r="K173" s="6">
        <v>0.95099999999999996</v>
      </c>
      <c r="L173" s="6">
        <v>1.4350000000000001</v>
      </c>
      <c r="M173" s="7">
        <v>0.59</v>
      </c>
      <c r="N173" s="6">
        <v>-7.0000000000000007E-2</v>
      </c>
      <c r="O173" s="6">
        <v>0.52</v>
      </c>
      <c r="P173" s="6">
        <v>1.95203091279628E-4</v>
      </c>
      <c r="Q173" s="6">
        <v>0.85043370278473596</v>
      </c>
      <c r="R173" s="6">
        <v>5.8166317369917602E-3</v>
      </c>
      <c r="S173" s="6">
        <v>5.1462633155538199E-3</v>
      </c>
      <c r="T173" s="6">
        <v>1</v>
      </c>
      <c r="U173" s="6">
        <v>7.7733788190212497E-2</v>
      </c>
      <c r="AX173" s="3"/>
      <c r="AY173" s="3"/>
    </row>
    <row r="174" spans="1:51" x14ac:dyDescent="0.2">
      <c r="A174" s="6" t="s">
        <v>167</v>
      </c>
      <c r="B174" s="6">
        <v>422.17595999999998</v>
      </c>
      <c r="C174" s="6">
        <v>422.17588000000001</v>
      </c>
      <c r="D174" s="6">
        <v>423.18317999999999</v>
      </c>
      <c r="E174" s="6" t="s">
        <v>10</v>
      </c>
      <c r="F174" s="6">
        <v>8.8719999999999999</v>
      </c>
      <c r="G174" s="6">
        <v>609306.91379070596</v>
      </c>
      <c r="H174" s="6">
        <v>917393.67937063496</v>
      </c>
      <c r="I174" s="6">
        <v>748193.43250713497</v>
      </c>
      <c r="J174" s="6">
        <v>1.506</v>
      </c>
      <c r="K174" s="6">
        <v>0.81399999999999995</v>
      </c>
      <c r="L174" s="6">
        <v>1.226</v>
      </c>
      <c r="M174" s="7">
        <v>0.59</v>
      </c>
      <c r="N174" s="6">
        <v>-0.3</v>
      </c>
      <c r="O174" s="6">
        <v>0.28999999999999998</v>
      </c>
      <c r="P174" s="6">
        <v>0.95857988815379003</v>
      </c>
      <c r="Q174" s="6">
        <v>0.99999983502322598</v>
      </c>
      <c r="R174" s="6">
        <v>0.99089099515928403</v>
      </c>
      <c r="S174" s="6">
        <v>1</v>
      </c>
      <c r="T174" s="6">
        <v>1</v>
      </c>
      <c r="U174" s="6">
        <v>1</v>
      </c>
      <c r="AX174" s="3"/>
      <c r="AY174" s="3"/>
    </row>
    <row r="175" spans="1:51" x14ac:dyDescent="0.2">
      <c r="A175" s="6" t="s">
        <v>168</v>
      </c>
      <c r="B175" s="6">
        <v>348.08069</v>
      </c>
      <c r="C175" s="6">
        <v>348.08244000000002</v>
      </c>
      <c r="D175" s="6">
        <v>347.07517000000001</v>
      </c>
      <c r="E175" s="6" t="s">
        <v>12</v>
      </c>
      <c r="F175" s="6">
        <v>8.1020000000000003</v>
      </c>
      <c r="G175" s="6">
        <v>55122.109161722401</v>
      </c>
      <c r="H175" s="6">
        <v>82844.867520254396</v>
      </c>
      <c r="I175" s="6">
        <v>42261.556867536601</v>
      </c>
      <c r="J175" s="6">
        <v>1.5029999999999999</v>
      </c>
      <c r="K175" s="6">
        <v>1.304</v>
      </c>
      <c r="L175" s="6">
        <v>1.96</v>
      </c>
      <c r="M175" s="7">
        <v>0.59</v>
      </c>
      <c r="N175" s="6">
        <v>0.38</v>
      </c>
      <c r="O175" s="6">
        <v>0.97</v>
      </c>
      <c r="P175" s="6">
        <v>0.684432703478289</v>
      </c>
      <c r="Q175" s="6">
        <v>0.85977681044227405</v>
      </c>
      <c r="R175" s="6">
        <v>6.4250691713102395E-2</v>
      </c>
      <c r="S175" s="6">
        <v>1</v>
      </c>
      <c r="T175" s="6">
        <v>1</v>
      </c>
      <c r="U175" s="6">
        <v>0.56462729081211205</v>
      </c>
      <c r="AX175" s="3"/>
      <c r="AY175" s="3"/>
    </row>
    <row r="176" spans="1:51" x14ac:dyDescent="0.2">
      <c r="A176" s="6" t="s">
        <v>169</v>
      </c>
      <c r="B176" s="6">
        <v>114.04293</v>
      </c>
      <c r="C176" s="6">
        <v>114.04306</v>
      </c>
      <c r="D176" s="6">
        <v>115.05034000000001</v>
      </c>
      <c r="E176" s="6" t="s">
        <v>10</v>
      </c>
      <c r="F176" s="6">
        <v>8.1690000000000005</v>
      </c>
      <c r="G176" s="6">
        <v>81195.818710092601</v>
      </c>
      <c r="H176" s="6">
        <v>121917.14584189199</v>
      </c>
      <c r="I176" s="6">
        <v>75187.880923176999</v>
      </c>
      <c r="J176" s="6">
        <v>1.502</v>
      </c>
      <c r="K176" s="6">
        <v>1.08</v>
      </c>
      <c r="L176" s="6">
        <v>1.621</v>
      </c>
      <c r="M176" s="7">
        <v>0.59</v>
      </c>
      <c r="N176" s="6">
        <v>0.11</v>
      </c>
      <c r="O176" s="6">
        <v>0.7</v>
      </c>
      <c r="P176" s="6">
        <v>0.51829367721122299</v>
      </c>
      <c r="Q176" s="6">
        <v>0.99885627496957796</v>
      </c>
      <c r="R176" s="6">
        <v>0.17571589692321901</v>
      </c>
      <c r="S176" s="6">
        <v>1</v>
      </c>
      <c r="T176" s="6">
        <v>1</v>
      </c>
      <c r="U176" s="6">
        <v>1</v>
      </c>
      <c r="AX176" s="3"/>
      <c r="AY176" s="3"/>
    </row>
    <row r="177" spans="1:51" x14ac:dyDescent="0.2">
      <c r="A177" s="6" t="s">
        <v>36</v>
      </c>
      <c r="B177" s="6">
        <v>833.59241999999995</v>
      </c>
      <c r="C177" s="6">
        <v>833.59231</v>
      </c>
      <c r="D177" s="6">
        <v>834.59959000000003</v>
      </c>
      <c r="E177" s="6" t="s">
        <v>10</v>
      </c>
      <c r="F177" s="6">
        <v>2.1749999999999998</v>
      </c>
      <c r="G177" s="6">
        <v>1004682.21505667</v>
      </c>
      <c r="H177" s="6">
        <v>1505453.2730576501</v>
      </c>
      <c r="I177" s="6">
        <v>785311.82541925996</v>
      </c>
      <c r="J177" s="6">
        <v>1.498</v>
      </c>
      <c r="K177" s="6">
        <v>1.2789999999999999</v>
      </c>
      <c r="L177" s="6">
        <v>1.917</v>
      </c>
      <c r="M177" s="7">
        <v>0.57999999999999996</v>
      </c>
      <c r="N177" s="6">
        <v>0.36</v>
      </c>
      <c r="O177" s="6">
        <v>0.94</v>
      </c>
      <c r="P177" s="6">
        <v>0.99999988206144996</v>
      </c>
      <c r="Q177" s="6">
        <v>0.36157697222537499</v>
      </c>
      <c r="R177" s="6">
        <v>0.248438160124827</v>
      </c>
      <c r="S177" s="6">
        <v>1</v>
      </c>
      <c r="T177" s="6">
        <v>1</v>
      </c>
      <c r="U177" s="6">
        <v>1</v>
      </c>
      <c r="AX177" s="3"/>
      <c r="AY177" s="3"/>
    </row>
    <row r="178" spans="1:51" x14ac:dyDescent="0.2">
      <c r="A178" s="6" t="s">
        <v>170</v>
      </c>
      <c r="B178" s="6">
        <v>837.55094999999994</v>
      </c>
      <c r="C178" s="6">
        <v>837.55110999999999</v>
      </c>
      <c r="D178" s="6">
        <v>838.55825000000004</v>
      </c>
      <c r="E178" s="6" t="s">
        <v>10</v>
      </c>
      <c r="F178" s="6">
        <v>1.6879999999999999</v>
      </c>
      <c r="G178" s="6">
        <v>354867.57848280098</v>
      </c>
      <c r="H178" s="6">
        <v>531541.84479490097</v>
      </c>
      <c r="I178" s="6">
        <v>405344.67604247201</v>
      </c>
      <c r="J178" s="6">
        <v>1.498</v>
      </c>
      <c r="K178" s="6">
        <v>0.875</v>
      </c>
      <c r="L178" s="6">
        <v>1.3109999999999999</v>
      </c>
      <c r="M178" s="7">
        <v>0.57999999999999996</v>
      </c>
      <c r="N178" s="6">
        <v>-0.19</v>
      </c>
      <c r="O178" s="6">
        <v>0.39</v>
      </c>
      <c r="P178" s="6">
        <v>0.98648869251954296</v>
      </c>
      <c r="Q178" s="6">
        <v>0.99999455793652803</v>
      </c>
      <c r="R178" s="6">
        <v>0.90946491486872005</v>
      </c>
      <c r="S178" s="6">
        <v>1</v>
      </c>
      <c r="T178" s="6">
        <v>1</v>
      </c>
      <c r="U178" s="6">
        <v>1</v>
      </c>
      <c r="AX178" s="3"/>
      <c r="AY178" s="3"/>
    </row>
    <row r="179" spans="1:51" x14ac:dyDescent="0.2">
      <c r="A179" s="6" t="s">
        <v>171</v>
      </c>
      <c r="B179" s="6">
        <v>419.04552000000001</v>
      </c>
      <c r="C179" s="6">
        <v>419.04653000000002</v>
      </c>
      <c r="D179" s="6">
        <v>418.03924999999998</v>
      </c>
      <c r="E179" s="6" t="s">
        <v>12</v>
      </c>
      <c r="F179" s="6">
        <v>12.749000000000001</v>
      </c>
      <c r="G179" s="6">
        <v>102134.02917694001</v>
      </c>
      <c r="H179" s="6">
        <v>152352.07172261301</v>
      </c>
      <c r="I179" s="6">
        <v>93315.069571721906</v>
      </c>
      <c r="J179" s="6">
        <v>1.492</v>
      </c>
      <c r="K179" s="6">
        <v>1.095</v>
      </c>
      <c r="L179" s="6">
        <v>1.633</v>
      </c>
      <c r="M179" s="7">
        <v>0.57999999999999996</v>
      </c>
      <c r="N179" s="6">
        <v>0.13</v>
      </c>
      <c r="O179" s="6">
        <v>0.71</v>
      </c>
      <c r="P179" s="6">
        <v>8.1433742718078406E-2</v>
      </c>
      <c r="Q179" s="6">
        <v>0.99999981727966503</v>
      </c>
      <c r="R179" s="6">
        <v>0.13301338828696099</v>
      </c>
      <c r="S179" s="6">
        <v>0.75935001248368905</v>
      </c>
      <c r="T179" s="6">
        <v>1</v>
      </c>
      <c r="U179" s="6">
        <v>0.98654431210278004</v>
      </c>
      <c r="AX179" s="3"/>
      <c r="AY179" s="3"/>
    </row>
    <row r="180" spans="1:51" x14ac:dyDescent="0.2">
      <c r="A180" s="6" t="s">
        <v>172</v>
      </c>
      <c r="B180" s="6">
        <v>796.52409</v>
      </c>
      <c r="C180" s="6">
        <v>796.52567999999997</v>
      </c>
      <c r="D180" s="6">
        <v>795.51845000000003</v>
      </c>
      <c r="E180" s="6" t="s">
        <v>12</v>
      </c>
      <c r="F180" s="6">
        <v>1.625</v>
      </c>
      <c r="G180" s="6">
        <v>149834.512650219</v>
      </c>
      <c r="H180" s="6">
        <v>223080.665866836</v>
      </c>
      <c r="I180" s="6">
        <v>126165.301197822</v>
      </c>
      <c r="J180" s="6">
        <v>1.4890000000000001</v>
      </c>
      <c r="K180" s="6">
        <v>1.1879999999999999</v>
      </c>
      <c r="L180" s="6">
        <v>1.768</v>
      </c>
      <c r="M180" s="7">
        <v>0.56999999999999995</v>
      </c>
      <c r="N180" s="6">
        <v>0.25</v>
      </c>
      <c r="O180" s="6">
        <v>0.82</v>
      </c>
      <c r="P180" s="6">
        <v>2.7296782233914301E-3</v>
      </c>
      <c r="Q180" s="6">
        <v>0.48420728641393401</v>
      </c>
      <c r="R180" s="6">
        <v>2.52240199768439E-5</v>
      </c>
      <c r="S180" s="6">
        <v>4.2559499181909398E-2</v>
      </c>
      <c r="T180" s="6">
        <v>1</v>
      </c>
      <c r="U180" s="6">
        <v>8.4080066589479596E-4</v>
      </c>
      <c r="AX180" s="3"/>
      <c r="AY180" s="3"/>
    </row>
    <row r="181" spans="1:51" x14ac:dyDescent="0.2">
      <c r="A181" s="6" t="s">
        <v>173</v>
      </c>
      <c r="B181" s="6">
        <v>771.61553000000004</v>
      </c>
      <c r="C181" s="6">
        <v>771.61360999999999</v>
      </c>
      <c r="D181" s="6">
        <v>772.62058000000002</v>
      </c>
      <c r="E181" s="6" t="s">
        <v>10</v>
      </c>
      <c r="F181" s="6">
        <v>3.38</v>
      </c>
      <c r="G181" s="6">
        <v>2766159.4719954301</v>
      </c>
      <c r="H181" s="6">
        <v>4115157.5637626499</v>
      </c>
      <c r="I181" s="6">
        <v>2118299.69542159</v>
      </c>
      <c r="J181" s="6">
        <v>1.488</v>
      </c>
      <c r="K181" s="6">
        <v>1.306</v>
      </c>
      <c r="L181" s="6">
        <v>1.9430000000000001</v>
      </c>
      <c r="M181" s="7">
        <v>0.56999999999999995</v>
      </c>
      <c r="N181" s="6">
        <v>0.38</v>
      </c>
      <c r="O181" s="6">
        <v>0.96</v>
      </c>
      <c r="P181" s="6">
        <v>0.95178446803380401</v>
      </c>
      <c r="Q181" s="6">
        <v>1</v>
      </c>
      <c r="R181" s="6">
        <v>0.94019215478513996</v>
      </c>
      <c r="S181" s="6">
        <v>1</v>
      </c>
      <c r="T181" s="6">
        <v>1</v>
      </c>
      <c r="U181" s="6">
        <v>1</v>
      </c>
      <c r="AX181" s="3"/>
      <c r="AY181" s="3"/>
    </row>
    <row r="182" spans="1:51" x14ac:dyDescent="0.2">
      <c r="A182" s="6" t="s">
        <v>174</v>
      </c>
      <c r="B182" s="6">
        <v>363.15361999999999</v>
      </c>
      <c r="C182" s="6">
        <v>363.15640000000002</v>
      </c>
      <c r="D182" s="6">
        <v>362.14913000000001</v>
      </c>
      <c r="E182" s="6" t="s">
        <v>12</v>
      </c>
      <c r="F182" s="6">
        <v>7.0350000000000001</v>
      </c>
      <c r="G182" s="6">
        <v>95325.901021369398</v>
      </c>
      <c r="H182" s="6">
        <v>140740.761055988</v>
      </c>
      <c r="I182" s="6">
        <v>92602.104239215405</v>
      </c>
      <c r="J182" s="6">
        <v>1.476</v>
      </c>
      <c r="K182" s="6">
        <v>1.0289999999999999</v>
      </c>
      <c r="L182" s="6">
        <v>1.52</v>
      </c>
      <c r="M182" s="7">
        <v>0.56000000000000005</v>
      </c>
      <c r="N182" s="6">
        <v>0.04</v>
      </c>
      <c r="O182" s="6">
        <v>0.6</v>
      </c>
      <c r="P182" s="6">
        <v>0.20074451719077499</v>
      </c>
      <c r="Q182" s="6">
        <v>1</v>
      </c>
      <c r="R182" s="6">
        <v>0.18376050709966699</v>
      </c>
      <c r="S182" s="6">
        <v>1</v>
      </c>
      <c r="T182" s="6">
        <v>1</v>
      </c>
      <c r="U182" s="6">
        <v>1</v>
      </c>
      <c r="AX182" s="3"/>
      <c r="AY182" s="3"/>
    </row>
    <row r="183" spans="1:51" x14ac:dyDescent="0.2">
      <c r="A183" s="6" t="s">
        <v>175</v>
      </c>
      <c r="B183" s="6">
        <v>241.05864</v>
      </c>
      <c r="C183" s="6">
        <v>241.05865</v>
      </c>
      <c r="D183" s="6">
        <v>240.05137999999999</v>
      </c>
      <c r="E183" s="6" t="s">
        <v>12</v>
      </c>
      <c r="F183" s="6">
        <v>12.749000000000001</v>
      </c>
      <c r="G183" s="6">
        <v>165395.40318657301</v>
      </c>
      <c r="H183" s="6">
        <v>243654.52684652401</v>
      </c>
      <c r="I183" s="6">
        <v>147860.79609093501</v>
      </c>
      <c r="J183" s="6">
        <v>1.4730000000000001</v>
      </c>
      <c r="K183" s="6">
        <v>1.119</v>
      </c>
      <c r="L183" s="6">
        <v>1.6479999999999999</v>
      </c>
      <c r="M183" s="7">
        <v>0.56000000000000005</v>
      </c>
      <c r="N183" s="6">
        <v>0.16</v>
      </c>
      <c r="O183" s="6">
        <v>0.72</v>
      </c>
      <c r="P183" s="6">
        <v>3.6525213115199402E-3</v>
      </c>
      <c r="Q183" s="6">
        <v>0.726378998346905</v>
      </c>
      <c r="R183" s="6">
        <v>7.5384744113837803E-5</v>
      </c>
      <c r="S183" s="6">
        <v>5.5459257650371498E-2</v>
      </c>
      <c r="T183" s="6">
        <v>1</v>
      </c>
      <c r="U183" s="6">
        <v>2.0242799222326699E-3</v>
      </c>
      <c r="AX183" s="3"/>
      <c r="AY183" s="3"/>
    </row>
    <row r="184" spans="1:51" x14ac:dyDescent="0.2">
      <c r="A184" s="6" t="s">
        <v>176</v>
      </c>
      <c r="B184" s="6">
        <v>301.13862</v>
      </c>
      <c r="C184" s="6">
        <v>301.13727999999998</v>
      </c>
      <c r="D184" s="6">
        <v>300.13001000000003</v>
      </c>
      <c r="E184" s="6" t="s">
        <v>12</v>
      </c>
      <c r="F184" s="6">
        <v>7.8470000000000004</v>
      </c>
      <c r="G184" s="6">
        <v>55800.955631494697</v>
      </c>
      <c r="H184" s="6">
        <v>82156.828386557099</v>
      </c>
      <c r="I184" s="6">
        <v>18741.0615902809</v>
      </c>
      <c r="J184" s="6">
        <v>1.472</v>
      </c>
      <c r="K184" s="6">
        <v>2.9769999999999999</v>
      </c>
      <c r="L184" s="6">
        <v>4.3840000000000003</v>
      </c>
      <c r="M184" s="7">
        <v>0.56000000000000005</v>
      </c>
      <c r="N184" s="6">
        <v>1.57</v>
      </c>
      <c r="O184" s="6">
        <v>2.13</v>
      </c>
      <c r="P184" s="6">
        <v>0.26960494522765899</v>
      </c>
      <c r="Q184" s="6">
        <v>5.0868828719297099E-6</v>
      </c>
      <c r="R184" s="6">
        <v>5.0367663484429703E-8</v>
      </c>
      <c r="S184" s="6">
        <v>1</v>
      </c>
      <c r="T184" s="6">
        <v>8.1955335158867505E-4</v>
      </c>
      <c r="U184" s="6">
        <v>4.7118136808014897E-6</v>
      </c>
      <c r="AX184" s="3"/>
      <c r="AY184" s="3"/>
    </row>
    <row r="185" spans="1:51" x14ac:dyDescent="0.2">
      <c r="A185" s="6" t="s">
        <v>4</v>
      </c>
      <c r="B185" s="6" t="s">
        <v>4</v>
      </c>
      <c r="C185" s="6">
        <v>633.79988000000003</v>
      </c>
      <c r="D185" s="6">
        <v>632.79259999999999</v>
      </c>
      <c r="E185" s="6" t="s">
        <v>12</v>
      </c>
      <c r="F185" s="6">
        <v>17.274000000000001</v>
      </c>
      <c r="G185" s="6">
        <v>316930.14460028399</v>
      </c>
      <c r="H185" s="6">
        <v>466203.28936658998</v>
      </c>
      <c r="I185" s="6">
        <v>797254.36085737299</v>
      </c>
      <c r="J185" s="6">
        <v>1.4710000000000001</v>
      </c>
      <c r="K185" s="6">
        <v>0.39800000000000002</v>
      </c>
      <c r="L185" s="6">
        <v>0.58499999999999996</v>
      </c>
      <c r="M185" s="7">
        <v>0.56000000000000005</v>
      </c>
      <c r="N185" s="6">
        <v>-1.33</v>
      </c>
      <c r="O185" s="6">
        <v>-0.77</v>
      </c>
      <c r="P185" s="6">
        <v>0.96780343701251403</v>
      </c>
      <c r="Q185" s="6">
        <v>0.87537435711292699</v>
      </c>
      <c r="R185" s="6">
        <v>0.99999864403377403</v>
      </c>
      <c r="S185" s="6">
        <v>1</v>
      </c>
      <c r="T185" s="6">
        <v>1</v>
      </c>
      <c r="U185" s="6">
        <v>1</v>
      </c>
      <c r="AX185" s="3"/>
      <c r="AY185" s="3"/>
    </row>
    <row r="186" spans="1:51" x14ac:dyDescent="0.2">
      <c r="A186" s="6" t="s">
        <v>177</v>
      </c>
      <c r="B186" s="6">
        <v>223.08446000000001</v>
      </c>
      <c r="C186" s="6">
        <v>223.08448000000001</v>
      </c>
      <c r="D186" s="6">
        <v>222.07721000000001</v>
      </c>
      <c r="E186" s="6" t="s">
        <v>12</v>
      </c>
      <c r="F186" s="6">
        <v>4.4000000000000004</v>
      </c>
      <c r="G186" s="6">
        <v>126129.709271357</v>
      </c>
      <c r="H186" s="6">
        <v>184975.31369912901</v>
      </c>
      <c r="I186" s="6">
        <v>71209.432510273895</v>
      </c>
      <c r="J186" s="6">
        <v>1.4670000000000001</v>
      </c>
      <c r="K186" s="6">
        <v>1.7709999999999999</v>
      </c>
      <c r="L186" s="6">
        <v>2.5979999999999999</v>
      </c>
      <c r="M186" s="7">
        <v>0.55000000000000004</v>
      </c>
      <c r="N186" s="6">
        <v>0.82</v>
      </c>
      <c r="O186" s="6">
        <v>1.38</v>
      </c>
      <c r="P186" s="6">
        <v>1.1066802854833999E-2</v>
      </c>
      <c r="Q186" s="6">
        <v>3.0012467531802499E-3</v>
      </c>
      <c r="R186" s="6">
        <v>5.6165680584196999E-7</v>
      </c>
      <c r="S186" s="6">
        <v>0.14263879235119301</v>
      </c>
      <c r="T186" s="6">
        <v>7.2586767607551395E-2</v>
      </c>
      <c r="U186" s="6">
        <v>3.5408798629167698E-5</v>
      </c>
      <c r="AX186" s="3"/>
      <c r="AY186" s="3"/>
    </row>
    <row r="187" spans="1:51" x14ac:dyDescent="0.2">
      <c r="A187" s="6" t="s">
        <v>178</v>
      </c>
      <c r="B187" s="6">
        <v>232.03</v>
      </c>
      <c r="C187" s="6">
        <v>232.03091000000001</v>
      </c>
      <c r="D187" s="6">
        <v>233.03818999999999</v>
      </c>
      <c r="E187" s="6" t="s">
        <v>10</v>
      </c>
      <c r="F187" s="6">
        <v>9.0909999999999993</v>
      </c>
      <c r="G187" s="6">
        <v>143011.46082630299</v>
      </c>
      <c r="H187" s="6">
        <v>209318.332526315</v>
      </c>
      <c r="I187" s="6">
        <v>188275.509680421</v>
      </c>
      <c r="J187" s="6">
        <v>1.464</v>
      </c>
      <c r="K187" s="6">
        <v>0.76</v>
      </c>
      <c r="L187" s="6">
        <v>1.1120000000000001</v>
      </c>
      <c r="M187" s="7">
        <v>0.55000000000000004</v>
      </c>
      <c r="N187" s="6">
        <v>-0.4</v>
      </c>
      <c r="O187" s="6">
        <v>0.15</v>
      </c>
      <c r="P187" s="6">
        <v>0.28304264617866398</v>
      </c>
      <c r="Q187" s="6">
        <v>0.66221254376994598</v>
      </c>
      <c r="R187" s="6">
        <v>0.99936330686643304</v>
      </c>
      <c r="S187" s="6">
        <v>1</v>
      </c>
      <c r="T187" s="6">
        <v>1</v>
      </c>
      <c r="U187" s="6">
        <v>1</v>
      </c>
      <c r="AX187" s="3"/>
      <c r="AY187" s="3"/>
    </row>
    <row r="188" spans="1:51" x14ac:dyDescent="0.2">
      <c r="A188" s="6" t="s">
        <v>4</v>
      </c>
      <c r="B188" s="6" t="s">
        <v>4</v>
      </c>
      <c r="C188" s="6">
        <v>591.79561999999999</v>
      </c>
      <c r="D188" s="6">
        <v>592.80289000000005</v>
      </c>
      <c r="E188" s="6" t="s">
        <v>10</v>
      </c>
      <c r="F188" s="6">
        <v>16.931000000000001</v>
      </c>
      <c r="G188" s="6">
        <v>135282.71738816399</v>
      </c>
      <c r="H188" s="6">
        <v>197637.36057543801</v>
      </c>
      <c r="I188" s="6">
        <v>173843.01817817899</v>
      </c>
      <c r="J188" s="6">
        <v>1.4610000000000001</v>
      </c>
      <c r="K188" s="6">
        <v>0.77800000000000002</v>
      </c>
      <c r="L188" s="6">
        <v>1.137</v>
      </c>
      <c r="M188" s="7">
        <v>0.55000000000000004</v>
      </c>
      <c r="N188" s="6">
        <v>-0.36</v>
      </c>
      <c r="O188" s="6">
        <v>0.19</v>
      </c>
      <c r="P188" s="6">
        <v>0.98882138114649998</v>
      </c>
      <c r="Q188" s="6">
        <v>0.99887506182568297</v>
      </c>
      <c r="R188" s="6">
        <v>0.99999974629794497</v>
      </c>
      <c r="S188" s="6">
        <v>1</v>
      </c>
      <c r="T188" s="6">
        <v>1</v>
      </c>
      <c r="U188" s="6">
        <v>1</v>
      </c>
      <c r="AX188" s="3"/>
      <c r="AY188" s="3"/>
    </row>
    <row r="189" spans="1:51" x14ac:dyDescent="0.2">
      <c r="A189" s="6" t="s">
        <v>179</v>
      </c>
      <c r="B189" s="6">
        <v>342.15731</v>
      </c>
      <c r="C189" s="6">
        <v>342.15737999999999</v>
      </c>
      <c r="D189" s="6">
        <v>343.16466000000003</v>
      </c>
      <c r="E189" s="6" t="s">
        <v>10</v>
      </c>
      <c r="F189" s="6">
        <v>8.1219999999999999</v>
      </c>
      <c r="G189" s="6">
        <v>2004276.7073194301</v>
      </c>
      <c r="H189" s="6">
        <v>2922674.5746953101</v>
      </c>
      <c r="I189" s="6">
        <v>2119502.8431347101</v>
      </c>
      <c r="J189" s="6">
        <v>1.458</v>
      </c>
      <c r="K189" s="6">
        <v>0.94599999999999995</v>
      </c>
      <c r="L189" s="6">
        <v>1.379</v>
      </c>
      <c r="M189" s="7">
        <v>0.54</v>
      </c>
      <c r="N189" s="6">
        <v>-0.08</v>
      </c>
      <c r="O189" s="6">
        <v>0.46</v>
      </c>
      <c r="P189" s="6">
        <v>0.148076482105018</v>
      </c>
      <c r="Q189" s="6">
        <v>0.99577102088384395</v>
      </c>
      <c r="R189" s="6">
        <v>0.54404385650073395</v>
      </c>
      <c r="S189" s="6">
        <v>1</v>
      </c>
      <c r="T189" s="6">
        <v>1</v>
      </c>
      <c r="U189" s="6">
        <v>1</v>
      </c>
      <c r="AX189" s="3"/>
      <c r="AY189" s="3"/>
    </row>
    <row r="190" spans="1:51" x14ac:dyDescent="0.2">
      <c r="A190" s="6" t="s">
        <v>180</v>
      </c>
      <c r="B190" s="6">
        <v>408.16786999999999</v>
      </c>
      <c r="C190" s="6">
        <v>408.16795999999999</v>
      </c>
      <c r="D190" s="6">
        <v>407.16068000000001</v>
      </c>
      <c r="E190" s="6" t="s">
        <v>12</v>
      </c>
      <c r="F190" s="6">
        <v>5.7850000000000001</v>
      </c>
      <c r="G190" s="6">
        <v>360367.41911298397</v>
      </c>
      <c r="H190" s="6">
        <v>523404.310062473</v>
      </c>
      <c r="I190" s="6">
        <v>185315.81256641101</v>
      </c>
      <c r="J190" s="6">
        <v>1.452</v>
      </c>
      <c r="K190" s="6">
        <v>1.9450000000000001</v>
      </c>
      <c r="L190" s="6">
        <v>2.8239999999999998</v>
      </c>
      <c r="M190" s="7">
        <v>0.54</v>
      </c>
      <c r="N190" s="6">
        <v>0.96</v>
      </c>
      <c r="O190" s="6">
        <v>1.5</v>
      </c>
      <c r="P190" s="6">
        <v>1.6469000231539299E-3</v>
      </c>
      <c r="Q190" s="6">
        <v>7.5373322580008002E-6</v>
      </c>
      <c r="R190" s="6">
        <v>1.5909277228942601E-9</v>
      </c>
      <c r="S190" s="6">
        <v>2.7606994607782601E-2</v>
      </c>
      <c r="T190" s="6">
        <v>9.1076098117509597E-4</v>
      </c>
      <c r="U190" s="6">
        <v>3.8447419969944702E-7</v>
      </c>
      <c r="AX190" s="3"/>
      <c r="AY190" s="3"/>
    </row>
    <row r="191" spans="1:51" x14ac:dyDescent="0.2">
      <c r="A191" s="6" t="s">
        <v>4</v>
      </c>
      <c r="B191" s="6" t="s">
        <v>4</v>
      </c>
      <c r="C191" s="6">
        <v>393.28226999999998</v>
      </c>
      <c r="D191" s="6">
        <v>394.28955000000002</v>
      </c>
      <c r="E191" s="6" t="s">
        <v>10</v>
      </c>
      <c r="F191" s="6">
        <v>2.2370000000000001</v>
      </c>
      <c r="G191" s="6">
        <v>148493.83739636099</v>
      </c>
      <c r="H191" s="6">
        <v>215071.62953705</v>
      </c>
      <c r="I191" s="6">
        <v>283331.609295092</v>
      </c>
      <c r="J191" s="6">
        <v>1.448</v>
      </c>
      <c r="K191" s="6">
        <v>0.52400000000000002</v>
      </c>
      <c r="L191" s="6">
        <v>0.75900000000000001</v>
      </c>
      <c r="M191" s="7">
        <v>0.53</v>
      </c>
      <c r="N191" s="6">
        <v>-0.93</v>
      </c>
      <c r="O191" s="6">
        <v>-0.4</v>
      </c>
      <c r="P191" s="6">
        <v>0.96780020978900105</v>
      </c>
      <c r="Q191" s="6">
        <v>0.99973293880903602</v>
      </c>
      <c r="R191" s="6">
        <v>0.99984851045974099</v>
      </c>
      <c r="S191" s="6">
        <v>1</v>
      </c>
      <c r="T191" s="6">
        <v>1</v>
      </c>
      <c r="U191" s="6">
        <v>1</v>
      </c>
      <c r="AX191" s="3"/>
      <c r="AY191" s="3"/>
    </row>
    <row r="192" spans="1:51" x14ac:dyDescent="0.2">
      <c r="A192" s="6" t="s">
        <v>181</v>
      </c>
      <c r="B192" s="6">
        <v>798.54262000000006</v>
      </c>
      <c r="C192" s="6">
        <v>798.54155000000003</v>
      </c>
      <c r="D192" s="6">
        <v>797.53426999999999</v>
      </c>
      <c r="E192" s="6" t="s">
        <v>12</v>
      </c>
      <c r="F192" s="6">
        <v>1.6240000000000001</v>
      </c>
      <c r="G192" s="6">
        <v>149834.512650219</v>
      </c>
      <c r="H192" s="6">
        <v>216380.93330128799</v>
      </c>
      <c r="I192" s="6">
        <v>132366.68161728399</v>
      </c>
      <c r="J192" s="6">
        <v>1.444</v>
      </c>
      <c r="K192" s="6">
        <v>1.1319999999999999</v>
      </c>
      <c r="L192" s="6">
        <v>1.635</v>
      </c>
      <c r="M192" s="7">
        <v>0.53</v>
      </c>
      <c r="N192" s="6">
        <v>0.18</v>
      </c>
      <c r="O192" s="6">
        <v>0.71</v>
      </c>
      <c r="P192" s="6">
        <v>6.5714694058514002E-3</v>
      </c>
      <c r="Q192" s="6">
        <v>0.87271634762962402</v>
      </c>
      <c r="R192" s="6">
        <v>2.4567450787171802E-4</v>
      </c>
      <c r="S192" s="6">
        <v>8.9052622789575098E-2</v>
      </c>
      <c r="T192" s="6">
        <v>1</v>
      </c>
      <c r="U192" s="6">
        <v>5.48043132944602E-3</v>
      </c>
      <c r="AX192" s="3"/>
      <c r="AY192" s="3"/>
    </row>
    <row r="193" spans="1:51" x14ac:dyDescent="0.2">
      <c r="A193" s="6" t="s">
        <v>182</v>
      </c>
      <c r="B193" s="6">
        <v>519.50153</v>
      </c>
      <c r="C193" s="6">
        <v>519.50126999999998</v>
      </c>
      <c r="D193" s="6">
        <v>520.50854000000004</v>
      </c>
      <c r="E193" s="6" t="s">
        <v>10</v>
      </c>
      <c r="F193" s="6">
        <v>1.73</v>
      </c>
      <c r="G193" s="6">
        <v>126446.573436702</v>
      </c>
      <c r="H193" s="6">
        <v>182300.67343560999</v>
      </c>
      <c r="I193" s="6">
        <v>218997.46369526599</v>
      </c>
      <c r="J193" s="6">
        <v>1.4419999999999999</v>
      </c>
      <c r="K193" s="6">
        <v>0.57699999999999996</v>
      </c>
      <c r="L193" s="6">
        <v>0.83199999999999996</v>
      </c>
      <c r="M193" s="7">
        <v>0.53</v>
      </c>
      <c r="N193" s="6">
        <v>-0.79</v>
      </c>
      <c r="O193" s="6">
        <v>-0.26</v>
      </c>
      <c r="P193" s="6">
        <v>0.99968680906248697</v>
      </c>
      <c r="Q193" s="6">
        <v>0.94475995166864002</v>
      </c>
      <c r="R193" s="6">
        <v>0.99943788299876402</v>
      </c>
      <c r="S193" s="6">
        <v>1</v>
      </c>
      <c r="T193" s="6">
        <v>1</v>
      </c>
      <c r="U193" s="6">
        <v>1</v>
      </c>
      <c r="AX193" s="3"/>
      <c r="AY193" s="3"/>
    </row>
    <row r="194" spans="1:51" x14ac:dyDescent="0.2">
      <c r="A194" s="6" t="s">
        <v>183</v>
      </c>
      <c r="B194" s="6">
        <v>329.05252000000002</v>
      </c>
      <c r="C194" s="6">
        <v>329.05331000000001</v>
      </c>
      <c r="D194" s="6">
        <v>328.04604</v>
      </c>
      <c r="E194" s="6" t="s">
        <v>12</v>
      </c>
      <c r="F194" s="6">
        <v>8.7970000000000006</v>
      </c>
      <c r="G194" s="6">
        <v>109995.640362397</v>
      </c>
      <c r="H194" s="6">
        <v>158006.94858735701</v>
      </c>
      <c r="I194" s="6">
        <v>164348.515776485</v>
      </c>
      <c r="J194" s="6">
        <v>1.4359999999999999</v>
      </c>
      <c r="K194" s="6">
        <v>0.66900000000000004</v>
      </c>
      <c r="L194" s="6">
        <v>0.96099999999999997</v>
      </c>
      <c r="M194" s="7">
        <v>0.52</v>
      </c>
      <c r="N194" s="6">
        <v>-0.57999999999999996</v>
      </c>
      <c r="O194" s="6">
        <v>-0.06</v>
      </c>
      <c r="P194" s="6">
        <v>9.4575311771147502E-2</v>
      </c>
      <c r="Q194" s="6">
        <v>0.21114347536196301</v>
      </c>
      <c r="R194" s="6">
        <v>0.99998019384772496</v>
      </c>
      <c r="S194" s="6">
        <v>0.843902781957932</v>
      </c>
      <c r="T194" s="6">
        <v>1</v>
      </c>
      <c r="U194" s="6">
        <v>1</v>
      </c>
      <c r="AX194" s="3"/>
      <c r="AY194" s="3"/>
    </row>
    <row r="195" spans="1:51" x14ac:dyDescent="0.2">
      <c r="A195" s="6" t="s">
        <v>184</v>
      </c>
      <c r="B195" s="6">
        <v>243.06124</v>
      </c>
      <c r="C195" s="6">
        <v>243.05930000000001</v>
      </c>
      <c r="D195" s="6">
        <v>244.06657000000001</v>
      </c>
      <c r="E195" s="6" t="s">
        <v>10</v>
      </c>
      <c r="F195" s="6">
        <v>9.9740000000000002</v>
      </c>
      <c r="G195" s="6">
        <v>493431.88943162799</v>
      </c>
      <c r="H195" s="6">
        <v>708138.44586328196</v>
      </c>
      <c r="I195" s="6">
        <v>240105.539229608</v>
      </c>
      <c r="J195" s="6">
        <v>1.4350000000000001</v>
      </c>
      <c r="K195" s="6">
        <v>2.0550000000000002</v>
      </c>
      <c r="L195" s="6">
        <v>2.9489999999999998</v>
      </c>
      <c r="M195" s="7">
        <v>0.52</v>
      </c>
      <c r="N195" s="6">
        <v>1.04</v>
      </c>
      <c r="O195" s="6">
        <v>1.56</v>
      </c>
      <c r="P195" s="6">
        <v>0.93432239139724305</v>
      </c>
      <c r="Q195" s="6">
        <v>1.32795359366354E-2</v>
      </c>
      <c r="R195" s="6">
        <v>7.2845200589710701E-4</v>
      </c>
      <c r="S195" s="6">
        <v>1</v>
      </c>
      <c r="T195" s="6">
        <v>0.22389915242001601</v>
      </c>
      <c r="U195" s="6">
        <v>1.3717602708452001E-2</v>
      </c>
      <c r="AX195" s="3"/>
      <c r="AY195" s="3"/>
    </row>
    <row r="196" spans="1:51" x14ac:dyDescent="0.2">
      <c r="A196" s="6" t="s">
        <v>185</v>
      </c>
      <c r="B196" s="6">
        <v>554.13747999999998</v>
      </c>
      <c r="C196" s="6">
        <v>554.13905</v>
      </c>
      <c r="D196" s="6">
        <v>555.14633000000003</v>
      </c>
      <c r="E196" s="6" t="s">
        <v>10</v>
      </c>
      <c r="F196" s="6">
        <v>12.744999999999999</v>
      </c>
      <c r="G196" s="6">
        <v>231002.42681384599</v>
      </c>
      <c r="H196" s="6">
        <v>331255.73395092803</v>
      </c>
      <c r="I196" s="6">
        <v>172860.41887794601</v>
      </c>
      <c r="J196" s="6">
        <v>1.4339999999999999</v>
      </c>
      <c r="K196" s="6">
        <v>1.3360000000000001</v>
      </c>
      <c r="L196" s="6">
        <v>1.9159999999999999</v>
      </c>
      <c r="M196" s="7">
        <v>0.52</v>
      </c>
      <c r="N196" s="6">
        <v>0.42</v>
      </c>
      <c r="O196" s="6">
        <v>0.94</v>
      </c>
      <c r="P196" s="6">
        <v>3.5263071730662003E-2</v>
      </c>
      <c r="Q196" s="6">
        <v>0.347167252334183</v>
      </c>
      <c r="R196" s="6">
        <v>1.7542485991572899E-4</v>
      </c>
      <c r="S196" s="6">
        <v>0.39015660413539099</v>
      </c>
      <c r="T196" s="6">
        <v>1</v>
      </c>
      <c r="U196" s="6">
        <v>4.1026781754485101E-3</v>
      </c>
      <c r="AX196" s="3"/>
      <c r="AY196" s="3"/>
    </row>
    <row r="197" spans="1:51" x14ac:dyDescent="0.2">
      <c r="A197" s="6" t="s">
        <v>186</v>
      </c>
      <c r="B197" s="6">
        <v>312.02244000000002</v>
      </c>
      <c r="C197" s="6">
        <v>312.02235999999999</v>
      </c>
      <c r="D197" s="6">
        <v>313.02963</v>
      </c>
      <c r="E197" s="6" t="s">
        <v>10</v>
      </c>
      <c r="F197" s="6">
        <v>10.067</v>
      </c>
      <c r="G197" s="6">
        <v>226412.20402079099</v>
      </c>
      <c r="H197" s="6">
        <v>323462.629725134</v>
      </c>
      <c r="I197" s="6">
        <v>216052.65290253001</v>
      </c>
      <c r="J197" s="6">
        <v>1.429</v>
      </c>
      <c r="K197" s="6">
        <v>1.048</v>
      </c>
      <c r="L197" s="6">
        <v>1.4970000000000001</v>
      </c>
      <c r="M197" s="7">
        <v>0.51</v>
      </c>
      <c r="N197" s="6">
        <v>7.0000000000000007E-2</v>
      </c>
      <c r="O197" s="6">
        <v>0.57999999999999996</v>
      </c>
      <c r="P197" s="6">
        <v>0.33604026128129999</v>
      </c>
      <c r="Q197" s="6">
        <v>0.99999985644595502</v>
      </c>
      <c r="R197" s="6">
        <v>0.22661814316624501</v>
      </c>
      <c r="S197" s="6">
        <v>1</v>
      </c>
      <c r="T197" s="6">
        <v>1</v>
      </c>
      <c r="U197" s="6">
        <v>1</v>
      </c>
      <c r="AX197" s="3"/>
      <c r="AY197" s="3"/>
    </row>
    <row r="198" spans="1:51" x14ac:dyDescent="0.2">
      <c r="A198" s="6" t="s">
        <v>188</v>
      </c>
      <c r="B198" s="6">
        <v>113.05891</v>
      </c>
      <c r="C198" s="6">
        <v>113.05891</v>
      </c>
      <c r="D198" s="6">
        <v>114.06619000000001</v>
      </c>
      <c r="E198" s="6" t="s">
        <v>10</v>
      </c>
      <c r="F198" s="6">
        <v>8.1739999999999995</v>
      </c>
      <c r="G198" s="6">
        <v>2957659.52379975</v>
      </c>
      <c r="H198" s="6">
        <v>4209560.5744844098</v>
      </c>
      <c r="I198" s="6">
        <v>3291977.37035541</v>
      </c>
      <c r="J198" s="6">
        <v>1.423</v>
      </c>
      <c r="K198" s="6">
        <v>0.89800000000000002</v>
      </c>
      <c r="L198" s="6">
        <v>1.2789999999999999</v>
      </c>
      <c r="M198" s="7">
        <v>0.51</v>
      </c>
      <c r="N198" s="6">
        <v>-0.15</v>
      </c>
      <c r="O198" s="6">
        <v>0.35</v>
      </c>
      <c r="P198" s="6">
        <v>1.3543299506770501E-2</v>
      </c>
      <c r="Q198" s="6">
        <v>0.98205782607271197</v>
      </c>
      <c r="R198" s="6">
        <v>0.120464882200382</v>
      </c>
      <c r="S198" s="6">
        <v>0.16929124383463101</v>
      </c>
      <c r="T198" s="6">
        <v>1</v>
      </c>
      <c r="U198" s="6">
        <v>0.92017266421213695</v>
      </c>
      <c r="AX198" s="3"/>
      <c r="AY198" s="3"/>
    </row>
    <row r="199" spans="1:51" x14ac:dyDescent="0.2">
      <c r="A199" s="6" t="s">
        <v>189</v>
      </c>
      <c r="B199" s="6">
        <v>476.10586999999998</v>
      </c>
      <c r="C199" s="6">
        <v>476.10554999999999</v>
      </c>
      <c r="D199" s="6">
        <v>477.11282</v>
      </c>
      <c r="E199" s="6" t="s">
        <v>10</v>
      </c>
      <c r="F199" s="6">
        <v>8.9580000000000002</v>
      </c>
      <c r="G199" s="6">
        <v>44925.250791721199</v>
      </c>
      <c r="H199" s="6">
        <v>63915.798583857701</v>
      </c>
      <c r="I199" s="6">
        <v>66137.606641329898</v>
      </c>
      <c r="J199" s="6">
        <v>1.423</v>
      </c>
      <c r="K199" s="6">
        <v>0.67900000000000005</v>
      </c>
      <c r="L199" s="6">
        <v>0.96599999999999997</v>
      </c>
      <c r="M199" s="7">
        <v>0.51</v>
      </c>
      <c r="N199" s="6">
        <v>-0.56000000000000005</v>
      </c>
      <c r="O199" s="6">
        <v>-0.05</v>
      </c>
      <c r="P199" s="6">
        <v>0.99225438244223496</v>
      </c>
      <c r="Q199" s="6">
        <v>0.61254372520892497</v>
      </c>
      <c r="R199" s="6">
        <v>0.98502210599933504</v>
      </c>
      <c r="S199" s="6">
        <v>1</v>
      </c>
      <c r="T199" s="6">
        <v>1</v>
      </c>
      <c r="U199" s="6">
        <v>1</v>
      </c>
      <c r="AX199" s="3"/>
      <c r="AY199" s="3"/>
    </row>
    <row r="200" spans="1:51" x14ac:dyDescent="0.2">
      <c r="A200" s="6" t="s">
        <v>190</v>
      </c>
      <c r="B200" s="6">
        <v>188.04803000000001</v>
      </c>
      <c r="C200" s="6">
        <v>188.04920999999999</v>
      </c>
      <c r="D200" s="6">
        <v>187.04194000000001</v>
      </c>
      <c r="E200" s="6" t="s">
        <v>12</v>
      </c>
      <c r="F200" s="6">
        <v>5.5410000000000004</v>
      </c>
      <c r="G200" s="6">
        <v>329552.93483525101</v>
      </c>
      <c r="H200" s="6">
        <v>468844.53301123698</v>
      </c>
      <c r="I200" s="6">
        <v>380333.04485213902</v>
      </c>
      <c r="J200" s="6">
        <v>1.423</v>
      </c>
      <c r="K200" s="6">
        <v>0.86599999999999999</v>
      </c>
      <c r="L200" s="6">
        <v>1.2330000000000001</v>
      </c>
      <c r="M200" s="7">
        <v>0.51</v>
      </c>
      <c r="N200" s="6">
        <v>-0.21</v>
      </c>
      <c r="O200" s="6">
        <v>0.3</v>
      </c>
      <c r="P200" s="6">
        <v>0.89255941247911796</v>
      </c>
      <c r="Q200" s="6">
        <v>0.99754107164064798</v>
      </c>
      <c r="R200" s="6">
        <v>0.99954936087261304</v>
      </c>
      <c r="S200" s="6">
        <v>1</v>
      </c>
      <c r="T200" s="6">
        <v>1</v>
      </c>
      <c r="U200" s="6">
        <v>1</v>
      </c>
      <c r="AX200" s="3"/>
      <c r="AY200" s="3"/>
    </row>
    <row r="201" spans="1:51" x14ac:dyDescent="0.2">
      <c r="A201" s="6" t="s">
        <v>191</v>
      </c>
      <c r="B201" s="6">
        <v>365.01828</v>
      </c>
      <c r="C201" s="6">
        <v>365.02107000000001</v>
      </c>
      <c r="D201" s="6">
        <v>364.01378999999997</v>
      </c>
      <c r="E201" s="6" t="s">
        <v>12</v>
      </c>
      <c r="F201" s="6">
        <v>12.75</v>
      </c>
      <c r="G201" s="6">
        <v>89969.919791537803</v>
      </c>
      <c r="H201" s="6">
        <v>127983.34362416501</v>
      </c>
      <c r="I201" s="6">
        <v>72953.489348416901</v>
      </c>
      <c r="J201" s="6">
        <v>1.423</v>
      </c>
      <c r="K201" s="6">
        <v>1.2330000000000001</v>
      </c>
      <c r="L201" s="6">
        <v>1.754</v>
      </c>
      <c r="M201" s="7">
        <v>0.51</v>
      </c>
      <c r="N201" s="6">
        <v>0.3</v>
      </c>
      <c r="O201" s="6">
        <v>0.81</v>
      </c>
      <c r="P201" s="6">
        <v>0.16823044002923099</v>
      </c>
      <c r="Q201" s="6">
        <v>0.20047165422486701</v>
      </c>
      <c r="R201" s="6">
        <v>4.6732298055440801E-4</v>
      </c>
      <c r="S201" s="6">
        <v>1</v>
      </c>
      <c r="T201" s="6">
        <v>1</v>
      </c>
      <c r="U201" s="6">
        <v>9.0955479436763895E-3</v>
      </c>
      <c r="AX201" s="3"/>
      <c r="AY201" s="3"/>
    </row>
    <row r="202" spans="1:51" x14ac:dyDescent="0.2">
      <c r="A202" s="6" t="s">
        <v>192</v>
      </c>
      <c r="B202" s="6">
        <v>365.81337000000002</v>
      </c>
      <c r="C202" s="6">
        <v>365.81495999999999</v>
      </c>
      <c r="D202" s="6">
        <v>366.82234</v>
      </c>
      <c r="E202" s="6" t="s">
        <v>10</v>
      </c>
      <c r="F202" s="6">
        <v>17.608000000000001</v>
      </c>
      <c r="G202" s="6">
        <v>232059.90662244099</v>
      </c>
      <c r="H202" s="6">
        <v>330046.93487483897</v>
      </c>
      <c r="I202" s="6">
        <v>390461.56627153303</v>
      </c>
      <c r="J202" s="6">
        <v>1.4219999999999999</v>
      </c>
      <c r="K202" s="6">
        <v>0.59399999999999997</v>
      </c>
      <c r="L202" s="6">
        <v>0.84499999999999997</v>
      </c>
      <c r="M202" s="7">
        <v>0.51</v>
      </c>
      <c r="N202" s="6">
        <v>-0.75</v>
      </c>
      <c r="O202" s="6">
        <v>-0.24</v>
      </c>
      <c r="P202" s="6">
        <v>0.99705751999440795</v>
      </c>
      <c r="Q202" s="6">
        <v>0.94710229250058597</v>
      </c>
      <c r="R202" s="6">
        <v>0.99997809368035495</v>
      </c>
      <c r="S202" s="6">
        <v>1</v>
      </c>
      <c r="T202" s="6">
        <v>1</v>
      </c>
      <c r="U202" s="6">
        <v>1</v>
      </c>
      <c r="AX202" s="3"/>
      <c r="AY202" s="3"/>
    </row>
    <row r="203" spans="1:51" x14ac:dyDescent="0.2">
      <c r="A203" s="6" t="s">
        <v>193</v>
      </c>
      <c r="B203" s="6">
        <v>443.76566000000003</v>
      </c>
      <c r="C203" s="6">
        <v>443.76325000000003</v>
      </c>
      <c r="D203" s="6">
        <v>444.77051999999998</v>
      </c>
      <c r="E203" s="6" t="s">
        <v>10</v>
      </c>
      <c r="F203" s="6">
        <v>17.577000000000002</v>
      </c>
      <c r="G203" s="6">
        <v>122072.328925639</v>
      </c>
      <c r="H203" s="6">
        <v>173569.88299736299</v>
      </c>
      <c r="I203" s="6">
        <v>132073.75182993</v>
      </c>
      <c r="J203" s="6">
        <v>1.4219999999999999</v>
      </c>
      <c r="K203" s="6">
        <v>0.92400000000000004</v>
      </c>
      <c r="L203" s="6">
        <v>1.3140000000000001</v>
      </c>
      <c r="M203" s="7">
        <v>0.51</v>
      </c>
      <c r="N203" s="6">
        <v>-0.11</v>
      </c>
      <c r="O203" s="6">
        <v>0.39</v>
      </c>
      <c r="P203" s="6">
        <v>0.90344773377630205</v>
      </c>
      <c r="Q203" s="6">
        <v>0.99999304673346101</v>
      </c>
      <c r="R203" s="6">
        <v>0.98590366724268497</v>
      </c>
      <c r="S203" s="6">
        <v>1</v>
      </c>
      <c r="T203" s="6">
        <v>1</v>
      </c>
      <c r="U203" s="6">
        <v>1</v>
      </c>
      <c r="AX203" s="3"/>
      <c r="AY203" s="3"/>
    </row>
    <row r="204" spans="1:51" x14ac:dyDescent="0.2">
      <c r="A204" s="6" t="s">
        <v>194</v>
      </c>
      <c r="B204" s="6">
        <v>167.04615000000001</v>
      </c>
      <c r="C204" s="6">
        <v>167.04615999999999</v>
      </c>
      <c r="D204" s="6">
        <v>166.03888000000001</v>
      </c>
      <c r="E204" s="6" t="s">
        <v>12</v>
      </c>
      <c r="F204" s="6">
        <v>8.157</v>
      </c>
      <c r="G204" s="6">
        <v>214975.364103776</v>
      </c>
      <c r="H204" s="6">
        <v>305465.10942186299</v>
      </c>
      <c r="I204" s="6">
        <v>275828.07162944501</v>
      </c>
      <c r="J204" s="6">
        <v>1.421</v>
      </c>
      <c r="K204" s="6">
        <v>0.77900000000000003</v>
      </c>
      <c r="L204" s="6">
        <v>1.107</v>
      </c>
      <c r="M204" s="7">
        <v>0.51</v>
      </c>
      <c r="N204" s="6">
        <v>-0.36</v>
      </c>
      <c r="O204" s="6">
        <v>0.15</v>
      </c>
      <c r="P204" s="6">
        <v>4.2197346705016301E-3</v>
      </c>
      <c r="Q204" s="6">
        <v>0.140796209041367</v>
      </c>
      <c r="R204" s="6">
        <v>0.78604275795349798</v>
      </c>
      <c r="S204" s="6">
        <v>6.09697922953535E-2</v>
      </c>
      <c r="T204" s="6">
        <v>1</v>
      </c>
      <c r="U204" s="6">
        <v>1</v>
      </c>
      <c r="AX204" s="3"/>
      <c r="AY204" s="3"/>
    </row>
    <row r="205" spans="1:51" x14ac:dyDescent="0.2">
      <c r="A205" s="6" t="s">
        <v>195</v>
      </c>
      <c r="B205" s="6">
        <v>853.58358999999996</v>
      </c>
      <c r="C205" s="6">
        <v>853.58289000000002</v>
      </c>
      <c r="D205" s="6">
        <v>852.57560999999998</v>
      </c>
      <c r="E205" s="6" t="s">
        <v>12</v>
      </c>
      <c r="F205" s="6">
        <v>2.0680000000000001</v>
      </c>
      <c r="G205" s="6">
        <v>385832.88517271</v>
      </c>
      <c r="H205" s="6">
        <v>547726.80183472403</v>
      </c>
      <c r="I205" s="6">
        <v>122467.463789218</v>
      </c>
      <c r="J205" s="6">
        <v>1.42</v>
      </c>
      <c r="K205" s="6">
        <v>3.15</v>
      </c>
      <c r="L205" s="6">
        <v>4.4720000000000004</v>
      </c>
      <c r="M205" s="7">
        <v>0.51</v>
      </c>
      <c r="N205" s="6">
        <v>1.66</v>
      </c>
      <c r="O205" s="6">
        <v>2.16</v>
      </c>
      <c r="P205" s="6">
        <v>0.77577889681245504</v>
      </c>
      <c r="Q205" s="6">
        <v>0.18580330243225701</v>
      </c>
      <c r="R205" s="6">
        <v>5.7010861921249498E-3</v>
      </c>
      <c r="S205" s="6">
        <v>1</v>
      </c>
      <c r="T205" s="6">
        <v>1</v>
      </c>
      <c r="U205" s="6">
        <v>7.6898371893778406E-2</v>
      </c>
      <c r="AX205" s="3"/>
      <c r="AY205" s="3"/>
    </row>
    <row r="206" spans="1:51" x14ac:dyDescent="0.2">
      <c r="A206" s="6" t="s">
        <v>196</v>
      </c>
      <c r="B206" s="6">
        <v>149.04768000000001</v>
      </c>
      <c r="C206" s="6">
        <v>149.04769999999999</v>
      </c>
      <c r="D206" s="6">
        <v>150.05498</v>
      </c>
      <c r="E206" s="6" t="s">
        <v>10</v>
      </c>
      <c r="F206" s="6">
        <v>4.0869999999999997</v>
      </c>
      <c r="G206" s="6">
        <v>435494.64469335898</v>
      </c>
      <c r="H206" s="6">
        <v>617615.08875021397</v>
      </c>
      <c r="I206" s="6">
        <v>441961.79324435798</v>
      </c>
      <c r="J206" s="6">
        <v>1.4179999999999999</v>
      </c>
      <c r="K206" s="6">
        <v>0.98499999999999999</v>
      </c>
      <c r="L206" s="6">
        <v>1.397</v>
      </c>
      <c r="M206" s="7">
        <v>0.5</v>
      </c>
      <c r="N206" s="6">
        <v>-0.02</v>
      </c>
      <c r="O206" s="6">
        <v>0.48</v>
      </c>
      <c r="P206" s="6">
        <v>0.71077451876578501</v>
      </c>
      <c r="Q206" s="6">
        <v>0.99892437556725999</v>
      </c>
      <c r="R206" s="6">
        <v>0.298500215484239</v>
      </c>
      <c r="S206" s="6">
        <v>1</v>
      </c>
      <c r="T206" s="6">
        <v>1</v>
      </c>
      <c r="U206" s="6">
        <v>1</v>
      </c>
      <c r="AX206" s="3"/>
      <c r="AY206" s="3"/>
    </row>
    <row r="207" spans="1:51" x14ac:dyDescent="0.2">
      <c r="A207" s="6" t="s">
        <v>197</v>
      </c>
      <c r="B207" s="6">
        <v>205.07389000000001</v>
      </c>
      <c r="C207" s="6">
        <v>205.07388</v>
      </c>
      <c r="D207" s="6">
        <v>204.06659999999999</v>
      </c>
      <c r="E207" s="6" t="s">
        <v>12</v>
      </c>
      <c r="F207" s="6">
        <v>4.282</v>
      </c>
      <c r="G207" s="6">
        <v>93402.852412425797</v>
      </c>
      <c r="H207" s="6">
        <v>132116.313589725</v>
      </c>
      <c r="I207" s="6">
        <v>54301.321078986199</v>
      </c>
      <c r="J207" s="6">
        <v>1.4139999999999999</v>
      </c>
      <c r="K207" s="6">
        <v>1.72</v>
      </c>
      <c r="L207" s="6">
        <v>2.4329999999999998</v>
      </c>
      <c r="M207" s="7">
        <v>0.5</v>
      </c>
      <c r="N207" s="6">
        <v>0.78</v>
      </c>
      <c r="O207" s="6">
        <v>1.28</v>
      </c>
      <c r="P207" s="6">
        <v>0.10543077447897301</v>
      </c>
      <c r="Q207" s="6">
        <v>8.4417966542124096E-3</v>
      </c>
      <c r="R207" s="6">
        <v>1.0519189503677099E-5</v>
      </c>
      <c r="S207" s="6">
        <v>0.91541690415874999</v>
      </c>
      <c r="T207" s="6">
        <v>0.15578360332812499</v>
      </c>
      <c r="U207" s="6">
        <v>4.0411339825004801E-4</v>
      </c>
      <c r="AX207" s="3"/>
      <c r="AY207" s="3"/>
    </row>
    <row r="208" spans="1:51" x14ac:dyDescent="0.2">
      <c r="A208" s="6" t="s">
        <v>198</v>
      </c>
      <c r="B208" s="6">
        <v>465.77125000000001</v>
      </c>
      <c r="C208" s="6">
        <v>465.77102000000002</v>
      </c>
      <c r="D208" s="6">
        <v>464.76373999999998</v>
      </c>
      <c r="E208" s="6" t="s">
        <v>12</v>
      </c>
      <c r="F208" s="6">
        <v>18.003</v>
      </c>
      <c r="G208" s="6">
        <v>236222.35437399501</v>
      </c>
      <c r="H208" s="6">
        <v>333722.28786897799</v>
      </c>
      <c r="I208" s="6">
        <v>357718.16559702199</v>
      </c>
      <c r="J208" s="6">
        <v>1.413</v>
      </c>
      <c r="K208" s="6">
        <v>0.66</v>
      </c>
      <c r="L208" s="6">
        <v>0.93300000000000005</v>
      </c>
      <c r="M208" s="7">
        <v>0.5</v>
      </c>
      <c r="N208" s="6">
        <v>-0.6</v>
      </c>
      <c r="O208" s="6">
        <v>-0.1</v>
      </c>
      <c r="P208" s="6">
        <v>0.47930589759621101</v>
      </c>
      <c r="Q208" s="6">
        <v>0.24278852371024101</v>
      </c>
      <c r="R208" s="6">
        <v>0.99996634622633895</v>
      </c>
      <c r="S208" s="6">
        <v>1</v>
      </c>
      <c r="T208" s="6">
        <v>1</v>
      </c>
      <c r="U208" s="6">
        <v>1</v>
      </c>
      <c r="AX208" s="3"/>
      <c r="AY208" s="3"/>
    </row>
    <row r="209" spans="1:51" x14ac:dyDescent="0.2">
      <c r="A209" s="6" t="s">
        <v>199</v>
      </c>
      <c r="B209" s="6">
        <v>189.02781999999999</v>
      </c>
      <c r="C209" s="6">
        <v>189.02808999999999</v>
      </c>
      <c r="D209" s="6">
        <v>188.02081999999999</v>
      </c>
      <c r="E209" s="6" t="s">
        <v>12</v>
      </c>
      <c r="F209" s="6">
        <v>8.2159999999999993</v>
      </c>
      <c r="G209" s="6">
        <v>188844.59367482</v>
      </c>
      <c r="H209" s="6">
        <v>266271.63760003401</v>
      </c>
      <c r="I209" s="6">
        <v>176358.70939356799</v>
      </c>
      <c r="J209" s="6">
        <v>1.41</v>
      </c>
      <c r="K209" s="6">
        <v>1.071</v>
      </c>
      <c r="L209" s="6">
        <v>1.51</v>
      </c>
      <c r="M209" s="7">
        <v>0.5</v>
      </c>
      <c r="N209" s="6">
        <v>0.1</v>
      </c>
      <c r="O209" s="6">
        <v>0.59</v>
      </c>
      <c r="P209" s="6">
        <v>4.6529419753305002E-3</v>
      </c>
      <c r="Q209" s="6">
        <v>0.99999999999910005</v>
      </c>
      <c r="R209" s="6">
        <v>5.3898198131172598E-3</v>
      </c>
      <c r="S209" s="6">
        <v>6.6470599647578593E-2</v>
      </c>
      <c r="T209" s="6">
        <v>1</v>
      </c>
      <c r="U209" s="6">
        <v>7.3382523277183295E-2</v>
      </c>
      <c r="AX209" s="3"/>
      <c r="AY209" s="3"/>
    </row>
    <row r="210" spans="1:51" x14ac:dyDescent="0.2">
      <c r="A210" s="6" t="s">
        <v>4</v>
      </c>
      <c r="B210" s="6" t="s">
        <v>4</v>
      </c>
      <c r="C210" s="6">
        <v>716.05334000000005</v>
      </c>
      <c r="D210" s="6">
        <v>717.06061999999997</v>
      </c>
      <c r="E210" s="6" t="s">
        <v>10</v>
      </c>
      <c r="F210" s="6">
        <v>8.0679999999999996</v>
      </c>
      <c r="G210" s="6">
        <v>247437.27195150501</v>
      </c>
      <c r="H210" s="6">
        <v>348834.439447382</v>
      </c>
      <c r="I210" s="6">
        <v>445478.80816700798</v>
      </c>
      <c r="J210" s="6">
        <v>1.41</v>
      </c>
      <c r="K210" s="6">
        <v>0.55500000000000005</v>
      </c>
      <c r="L210" s="6">
        <v>0.78300000000000003</v>
      </c>
      <c r="M210" s="7">
        <v>0.5</v>
      </c>
      <c r="N210" s="6">
        <v>-0.85</v>
      </c>
      <c r="O210" s="6">
        <v>-0.35</v>
      </c>
      <c r="P210" s="6">
        <v>0.997109937250095</v>
      </c>
      <c r="Q210" s="6">
        <v>0.84265521071433802</v>
      </c>
      <c r="R210" s="6">
        <v>0.99858289555623703</v>
      </c>
      <c r="S210" s="6">
        <v>1</v>
      </c>
      <c r="T210" s="6">
        <v>1</v>
      </c>
      <c r="U210" s="6">
        <v>1</v>
      </c>
      <c r="AX210" s="3"/>
      <c r="AY210" s="3"/>
    </row>
    <row r="211" spans="1:51" x14ac:dyDescent="0.2">
      <c r="A211" s="6" t="s">
        <v>200</v>
      </c>
      <c r="B211" s="6">
        <v>746.60234000000003</v>
      </c>
      <c r="C211" s="6">
        <v>746.60161000000005</v>
      </c>
      <c r="D211" s="6">
        <v>747.60888999999997</v>
      </c>
      <c r="E211" s="6" t="s">
        <v>10</v>
      </c>
      <c r="F211" s="6">
        <v>3.601</v>
      </c>
      <c r="G211" s="6">
        <v>7306633.9227579897</v>
      </c>
      <c r="H211" s="6">
        <v>10292223.3932852</v>
      </c>
      <c r="I211" s="6">
        <v>5755387.0163300596</v>
      </c>
      <c r="J211" s="6">
        <v>1.409</v>
      </c>
      <c r="K211" s="6">
        <v>1.27</v>
      </c>
      <c r="L211" s="6">
        <v>1.788</v>
      </c>
      <c r="M211" s="7">
        <v>0.49</v>
      </c>
      <c r="N211" s="6">
        <v>0.34</v>
      </c>
      <c r="O211" s="6">
        <v>0.84</v>
      </c>
      <c r="P211" s="6">
        <v>0.96252281420734898</v>
      </c>
      <c r="Q211" s="6">
        <v>0.96920619790671603</v>
      </c>
      <c r="R211" s="6">
        <v>0.38751695381720302</v>
      </c>
      <c r="S211" s="6">
        <v>1</v>
      </c>
      <c r="T211" s="6">
        <v>1</v>
      </c>
      <c r="U211" s="6">
        <v>1</v>
      </c>
      <c r="AX211" s="3"/>
      <c r="AY211" s="3"/>
    </row>
    <row r="212" spans="1:51" x14ac:dyDescent="0.2">
      <c r="A212" s="6" t="s">
        <v>201</v>
      </c>
      <c r="B212" s="6">
        <v>350.16978</v>
      </c>
      <c r="C212" s="6">
        <v>350.16901999999999</v>
      </c>
      <c r="D212" s="6">
        <v>349.16174000000001</v>
      </c>
      <c r="E212" s="6" t="s">
        <v>12</v>
      </c>
      <c r="F212" s="6">
        <v>9.9540000000000006</v>
      </c>
      <c r="G212" s="6">
        <v>24832.354763958301</v>
      </c>
      <c r="H212" s="6">
        <v>34914.629311529701</v>
      </c>
      <c r="I212" s="6">
        <v>9978.1160963436796</v>
      </c>
      <c r="J212" s="6">
        <v>1.4059999999999999</v>
      </c>
      <c r="K212" s="6">
        <v>2.4889999999999999</v>
      </c>
      <c r="L212" s="6">
        <v>3.4990000000000001</v>
      </c>
      <c r="M212" s="7">
        <v>0.49</v>
      </c>
      <c r="N212" s="6">
        <v>1.32</v>
      </c>
      <c r="O212" s="6">
        <v>1.81</v>
      </c>
      <c r="P212" s="6">
        <v>0.99999372997816705</v>
      </c>
      <c r="Q212" s="6">
        <v>0.98943148245430101</v>
      </c>
      <c r="R212" s="6">
        <v>0.91928284284550899</v>
      </c>
      <c r="S212" s="6">
        <v>1</v>
      </c>
      <c r="T212" s="6">
        <v>1</v>
      </c>
      <c r="U212" s="6">
        <v>1</v>
      </c>
      <c r="AX212" s="3"/>
      <c r="AY212" s="3"/>
    </row>
    <row r="213" spans="1:51" x14ac:dyDescent="0.2">
      <c r="A213" s="6" t="s">
        <v>202</v>
      </c>
      <c r="B213" s="6">
        <v>743.58423000000005</v>
      </c>
      <c r="C213" s="6">
        <v>743.58280999999999</v>
      </c>
      <c r="D213" s="6">
        <v>744.59001000000001</v>
      </c>
      <c r="E213" s="6" t="s">
        <v>10</v>
      </c>
      <c r="F213" s="6">
        <v>3.39</v>
      </c>
      <c r="G213" s="6">
        <v>13206790.240240199</v>
      </c>
      <c r="H213" s="6">
        <v>18557187.242396198</v>
      </c>
      <c r="I213" s="6">
        <v>13539729.0201832</v>
      </c>
      <c r="J213" s="6">
        <v>1.405</v>
      </c>
      <c r="K213" s="6">
        <v>0.97499999999999998</v>
      </c>
      <c r="L213" s="6">
        <v>1.371</v>
      </c>
      <c r="M213" s="7">
        <v>0.49</v>
      </c>
      <c r="N213" s="6">
        <v>-0.04</v>
      </c>
      <c r="O213" s="6">
        <v>0.45</v>
      </c>
      <c r="P213" s="6">
        <v>1</v>
      </c>
      <c r="Q213" s="6">
        <v>0.99999980440449299</v>
      </c>
      <c r="R213" s="6">
        <v>0.99999903563853199</v>
      </c>
      <c r="S213" s="6">
        <v>1</v>
      </c>
      <c r="T213" s="6">
        <v>1</v>
      </c>
      <c r="U213" s="6">
        <v>1</v>
      </c>
      <c r="AX213" s="3"/>
      <c r="AY213" s="3"/>
    </row>
    <row r="214" spans="1:51" x14ac:dyDescent="0.2">
      <c r="A214" s="6" t="s">
        <v>203</v>
      </c>
      <c r="B214" s="6">
        <v>162.06808000000001</v>
      </c>
      <c r="C214" s="6">
        <v>162.06796</v>
      </c>
      <c r="D214" s="6">
        <v>163.07524000000001</v>
      </c>
      <c r="E214" s="6" t="s">
        <v>10</v>
      </c>
      <c r="F214" s="6">
        <v>2.2589999999999999</v>
      </c>
      <c r="G214" s="6">
        <v>6795.4667611585301</v>
      </c>
      <c r="H214" s="6">
        <v>9515.6345183633894</v>
      </c>
      <c r="I214" s="6">
        <v>10951.628435774899</v>
      </c>
      <c r="J214" s="6">
        <v>1.4</v>
      </c>
      <c r="K214" s="6">
        <v>0.62</v>
      </c>
      <c r="L214" s="6">
        <v>0.86899999999999999</v>
      </c>
      <c r="M214" s="7">
        <v>0.49</v>
      </c>
      <c r="N214" s="6">
        <v>-0.69</v>
      </c>
      <c r="O214" s="6">
        <v>-0.2</v>
      </c>
      <c r="P214" s="6">
        <v>0.84404855443864102</v>
      </c>
      <c r="Q214" s="6">
        <v>0.27917128068107899</v>
      </c>
      <c r="R214" s="6">
        <v>0.98700876044621799</v>
      </c>
      <c r="S214" s="6">
        <v>1</v>
      </c>
      <c r="T214" s="6">
        <v>1</v>
      </c>
      <c r="U214" s="6">
        <v>1</v>
      </c>
      <c r="AX214" s="3"/>
      <c r="AY214" s="3"/>
    </row>
    <row r="215" spans="1:51" x14ac:dyDescent="0.2">
      <c r="A215" s="6" t="s">
        <v>204</v>
      </c>
      <c r="B215" s="6">
        <v>706.53465000000006</v>
      </c>
      <c r="C215" s="6">
        <v>706.53398000000004</v>
      </c>
      <c r="D215" s="6">
        <v>707.54124999999999</v>
      </c>
      <c r="E215" s="6" t="s">
        <v>10</v>
      </c>
      <c r="F215" s="6">
        <v>2.1320000000000001</v>
      </c>
      <c r="G215" s="6">
        <v>5803649.9955370603</v>
      </c>
      <c r="H215" s="6">
        <v>8124622.0206262199</v>
      </c>
      <c r="I215" s="6">
        <v>3958578.2537578102</v>
      </c>
      <c r="J215" s="6">
        <v>1.4</v>
      </c>
      <c r="K215" s="6">
        <v>1.466</v>
      </c>
      <c r="L215" s="6">
        <v>2.052</v>
      </c>
      <c r="M215" s="7">
        <v>0.49</v>
      </c>
      <c r="N215" s="6">
        <v>0.55000000000000004</v>
      </c>
      <c r="O215" s="6">
        <v>1.04</v>
      </c>
      <c r="P215" s="6">
        <v>0.972169017401601</v>
      </c>
      <c r="Q215" s="6">
        <v>0.24422303909510601</v>
      </c>
      <c r="R215" s="6">
        <v>2.7287900205030802E-2</v>
      </c>
      <c r="S215" s="6">
        <v>1</v>
      </c>
      <c r="T215" s="6">
        <v>1</v>
      </c>
      <c r="U215" s="6">
        <v>0.27962865934483899</v>
      </c>
      <c r="AX215" s="3"/>
      <c r="AY215" s="3"/>
    </row>
    <row r="216" spans="1:51" x14ac:dyDescent="0.2">
      <c r="A216" s="6" t="s">
        <v>188</v>
      </c>
      <c r="B216" s="6">
        <v>113.05891</v>
      </c>
      <c r="C216" s="6">
        <v>113.05895</v>
      </c>
      <c r="D216" s="6">
        <v>114.06622</v>
      </c>
      <c r="E216" s="6" t="s">
        <v>10</v>
      </c>
      <c r="F216" s="6">
        <v>4.7590000000000003</v>
      </c>
      <c r="G216" s="6">
        <v>796502.97632125299</v>
      </c>
      <c r="H216" s="6">
        <v>1113012.18486644</v>
      </c>
      <c r="I216" s="6">
        <v>921106.32642354001</v>
      </c>
      <c r="J216" s="6">
        <v>1.397</v>
      </c>
      <c r="K216" s="6">
        <v>0.86499999999999999</v>
      </c>
      <c r="L216" s="6">
        <v>1.208</v>
      </c>
      <c r="M216" s="7">
        <v>0.48</v>
      </c>
      <c r="N216" s="6">
        <v>-0.21</v>
      </c>
      <c r="O216" s="6">
        <v>0.27</v>
      </c>
      <c r="P216" s="6">
        <v>7.3866934694759596E-3</v>
      </c>
      <c r="Q216" s="6">
        <v>0.48675951345028901</v>
      </c>
      <c r="R216" s="6">
        <v>0.46222767351282001</v>
      </c>
      <c r="S216" s="6">
        <v>9.7814662381188494E-2</v>
      </c>
      <c r="T216" s="6">
        <v>1</v>
      </c>
      <c r="U216" s="6">
        <v>1</v>
      </c>
      <c r="AX216" s="3"/>
      <c r="AY216" s="3"/>
    </row>
    <row r="217" spans="1:51" x14ac:dyDescent="0.2">
      <c r="A217" s="6" t="s">
        <v>205</v>
      </c>
      <c r="B217" s="6">
        <v>335.13285999999999</v>
      </c>
      <c r="C217" s="6">
        <v>335.13292999999999</v>
      </c>
      <c r="D217" s="6">
        <v>334.12563999999998</v>
      </c>
      <c r="E217" s="6" t="s">
        <v>12</v>
      </c>
      <c r="F217" s="6">
        <v>9.0280000000000005</v>
      </c>
      <c r="G217" s="6">
        <v>154526.195548683</v>
      </c>
      <c r="H217" s="6">
        <v>215915.757249474</v>
      </c>
      <c r="I217" s="6">
        <v>148141.235782587</v>
      </c>
      <c r="J217" s="6">
        <v>1.397</v>
      </c>
      <c r="K217" s="6">
        <v>1.0429999999999999</v>
      </c>
      <c r="L217" s="6">
        <v>1.4570000000000001</v>
      </c>
      <c r="M217" s="7">
        <v>0.48</v>
      </c>
      <c r="N217" s="6">
        <v>0.06</v>
      </c>
      <c r="O217" s="6">
        <v>0.54</v>
      </c>
      <c r="P217" s="6">
        <v>2.2182412337878901E-4</v>
      </c>
      <c r="Q217" s="6">
        <v>0.99999997395101403</v>
      </c>
      <c r="R217" s="6">
        <v>1.4256523577071999E-4</v>
      </c>
      <c r="S217" s="6">
        <v>5.5938257199868498E-3</v>
      </c>
      <c r="T217" s="6">
        <v>1</v>
      </c>
      <c r="U217" s="6">
        <v>3.4168527581412201E-3</v>
      </c>
      <c r="AX217" s="3"/>
      <c r="AY217" s="3"/>
    </row>
    <row r="218" spans="1:51" x14ac:dyDescent="0.2">
      <c r="A218" s="6" t="s">
        <v>4</v>
      </c>
      <c r="B218" s="6" t="s">
        <v>4</v>
      </c>
      <c r="C218" s="6">
        <v>818.60136999999997</v>
      </c>
      <c r="D218" s="6">
        <v>819.60864000000004</v>
      </c>
      <c r="E218" s="6" t="s">
        <v>10</v>
      </c>
      <c r="F218" s="6">
        <v>2.1179999999999999</v>
      </c>
      <c r="G218" s="6">
        <v>905728.97913453099</v>
      </c>
      <c r="H218" s="6">
        <v>1262444.5709487901</v>
      </c>
      <c r="I218" s="6">
        <v>491307.38179827901</v>
      </c>
      <c r="J218" s="6">
        <v>1.3939999999999999</v>
      </c>
      <c r="K218" s="6">
        <v>1.8440000000000001</v>
      </c>
      <c r="L218" s="6">
        <v>2.57</v>
      </c>
      <c r="M218" s="7">
        <v>0.48</v>
      </c>
      <c r="N218" s="6">
        <v>0.88</v>
      </c>
      <c r="O218" s="6">
        <v>1.36</v>
      </c>
      <c r="P218" s="6">
        <v>0.99999999953855101</v>
      </c>
      <c r="Q218" s="6">
        <v>0.65547230159024095</v>
      </c>
      <c r="R218" s="6">
        <v>0.57431303252491805</v>
      </c>
      <c r="S218" s="6">
        <v>1</v>
      </c>
      <c r="T218" s="6">
        <v>1</v>
      </c>
      <c r="U218" s="6">
        <v>1</v>
      </c>
      <c r="AX218" s="3"/>
      <c r="AY218" s="3"/>
    </row>
    <row r="219" spans="1:51" x14ac:dyDescent="0.2">
      <c r="A219" s="6" t="s">
        <v>206</v>
      </c>
      <c r="B219" s="6">
        <v>160.13374999999999</v>
      </c>
      <c r="C219" s="6">
        <v>159.12595999999999</v>
      </c>
      <c r="D219" s="6">
        <v>160.13324</v>
      </c>
      <c r="E219" s="6" t="s">
        <v>10</v>
      </c>
      <c r="F219" s="6">
        <v>7.2249999999999996</v>
      </c>
      <c r="G219" s="6">
        <v>128745.017013219</v>
      </c>
      <c r="H219" s="6">
        <v>179157.80430124301</v>
      </c>
      <c r="I219" s="6">
        <v>103422.76366521401</v>
      </c>
      <c r="J219" s="6">
        <v>1.3919999999999999</v>
      </c>
      <c r="K219" s="6">
        <v>1.2450000000000001</v>
      </c>
      <c r="L219" s="6">
        <v>1.732</v>
      </c>
      <c r="M219" s="7">
        <v>0.48</v>
      </c>
      <c r="N219" s="6">
        <v>0.32</v>
      </c>
      <c r="O219" s="6">
        <v>0.79</v>
      </c>
      <c r="P219" s="6">
        <v>3.7827537671602199E-2</v>
      </c>
      <c r="Q219" s="6">
        <v>2.9414071512930101E-2</v>
      </c>
      <c r="R219" s="6">
        <v>1.1995285018051599E-5</v>
      </c>
      <c r="S219" s="6">
        <v>0.41396173300998601</v>
      </c>
      <c r="T219" s="6">
        <v>0.40236229899762799</v>
      </c>
      <c r="U219" s="6">
        <v>4.4033324749809602E-4</v>
      </c>
      <c r="AX219" s="3"/>
      <c r="AY219" s="3"/>
    </row>
    <row r="220" spans="1:51" x14ac:dyDescent="0.2">
      <c r="A220" s="6" t="s">
        <v>207</v>
      </c>
      <c r="B220" s="6">
        <v>645.02918999999997</v>
      </c>
      <c r="C220" s="6">
        <v>645.02868000000001</v>
      </c>
      <c r="D220" s="6">
        <v>644.02139999999997</v>
      </c>
      <c r="E220" s="6" t="s">
        <v>12</v>
      </c>
      <c r="F220" s="6">
        <v>9.3829999999999991</v>
      </c>
      <c r="G220" s="6">
        <v>132468.000969746</v>
      </c>
      <c r="H220" s="6">
        <v>184220.89149133299</v>
      </c>
      <c r="I220" s="6">
        <v>186231.038617741</v>
      </c>
      <c r="J220" s="6">
        <v>1.391</v>
      </c>
      <c r="K220" s="6">
        <v>0.71099999999999997</v>
      </c>
      <c r="L220" s="6">
        <v>0.98899999999999999</v>
      </c>
      <c r="M220" s="7">
        <v>0.48</v>
      </c>
      <c r="N220" s="6">
        <v>-0.49</v>
      </c>
      <c r="O220" s="6">
        <v>-0.02</v>
      </c>
      <c r="P220" s="6">
        <v>0.86683073234958896</v>
      </c>
      <c r="Q220" s="6">
        <v>0.70138265913612696</v>
      </c>
      <c r="R220" s="6">
        <v>0.99999882858954903</v>
      </c>
      <c r="S220" s="6">
        <v>1</v>
      </c>
      <c r="T220" s="6">
        <v>1</v>
      </c>
      <c r="U220" s="6">
        <v>1</v>
      </c>
      <c r="AX220" s="3"/>
      <c r="AY220" s="3"/>
    </row>
    <row r="221" spans="1:51" x14ac:dyDescent="0.2">
      <c r="A221" s="6" t="s">
        <v>208</v>
      </c>
      <c r="B221" s="6">
        <v>388.02017000000001</v>
      </c>
      <c r="C221" s="6">
        <v>388.01729</v>
      </c>
      <c r="D221" s="6">
        <v>387.01002</v>
      </c>
      <c r="E221" s="6" t="s">
        <v>12</v>
      </c>
      <c r="F221" s="6">
        <v>10.035</v>
      </c>
      <c r="G221" s="6">
        <v>380476.27124129399</v>
      </c>
      <c r="H221" s="6">
        <v>528764.52228697005</v>
      </c>
      <c r="I221" s="6">
        <v>337998.64142718498</v>
      </c>
      <c r="J221" s="6">
        <v>1.39</v>
      </c>
      <c r="K221" s="6">
        <v>1.1259999999999999</v>
      </c>
      <c r="L221" s="6">
        <v>1.5640000000000001</v>
      </c>
      <c r="M221" s="7">
        <v>0.47</v>
      </c>
      <c r="N221" s="6">
        <v>0.17</v>
      </c>
      <c r="O221" s="6">
        <v>0.65</v>
      </c>
      <c r="P221" s="6">
        <v>0.97306069452344801</v>
      </c>
      <c r="Q221" s="6">
        <v>0.99893790442147401</v>
      </c>
      <c r="R221" s="6">
        <v>0.68759878429445398</v>
      </c>
      <c r="S221" s="6">
        <v>1</v>
      </c>
      <c r="T221" s="6">
        <v>1</v>
      </c>
      <c r="U221" s="6">
        <v>1</v>
      </c>
      <c r="AX221" s="3"/>
      <c r="AY221" s="3"/>
    </row>
    <row r="222" spans="1:51" x14ac:dyDescent="0.2">
      <c r="A222" s="6" t="s">
        <v>209</v>
      </c>
      <c r="B222" s="6">
        <v>152.06846999999999</v>
      </c>
      <c r="C222" s="6">
        <v>152.06849</v>
      </c>
      <c r="D222" s="6">
        <v>151.06121999999999</v>
      </c>
      <c r="E222" s="6" t="s">
        <v>12</v>
      </c>
      <c r="F222" s="6">
        <v>7.0380000000000003</v>
      </c>
      <c r="G222" s="6">
        <v>3468681.6911254101</v>
      </c>
      <c r="H222" s="6">
        <v>4819597.1400391497</v>
      </c>
      <c r="I222" s="6">
        <v>3112504.0237969598</v>
      </c>
      <c r="J222" s="6">
        <v>1.389</v>
      </c>
      <c r="K222" s="6">
        <v>1.1140000000000001</v>
      </c>
      <c r="L222" s="6">
        <v>1.548</v>
      </c>
      <c r="M222" s="7">
        <v>0.47</v>
      </c>
      <c r="N222" s="6">
        <v>0.16</v>
      </c>
      <c r="O222" s="6">
        <v>0.63</v>
      </c>
      <c r="P222" s="6">
        <v>1.1282822818906601E-3</v>
      </c>
      <c r="Q222" s="6">
        <v>0.66975339181961202</v>
      </c>
      <c r="R222" s="6">
        <v>2.0715101479718001E-5</v>
      </c>
      <c r="S222" s="6">
        <v>2.0974478317198099E-2</v>
      </c>
      <c r="T222" s="6">
        <v>1</v>
      </c>
      <c r="U222" s="6">
        <v>7.0675052107273197E-4</v>
      </c>
      <c r="AX222" s="3"/>
      <c r="AY222" s="3"/>
    </row>
    <row r="223" spans="1:51" x14ac:dyDescent="0.2">
      <c r="A223" s="6" t="s">
        <v>210</v>
      </c>
      <c r="B223" s="6">
        <v>432.09577999999999</v>
      </c>
      <c r="C223" s="6">
        <v>432.09848</v>
      </c>
      <c r="D223" s="6">
        <v>431.09120000000001</v>
      </c>
      <c r="E223" s="6" t="s">
        <v>12</v>
      </c>
      <c r="F223" s="6">
        <v>8.7530000000000001</v>
      </c>
      <c r="G223" s="6">
        <v>412232.78008163598</v>
      </c>
      <c r="H223" s="6">
        <v>570679.18742725404</v>
      </c>
      <c r="I223" s="6">
        <v>518775.876948994</v>
      </c>
      <c r="J223" s="6">
        <v>1.3839999999999999</v>
      </c>
      <c r="K223" s="6">
        <v>0.79500000000000004</v>
      </c>
      <c r="L223" s="6">
        <v>1.1000000000000001</v>
      </c>
      <c r="M223" s="7">
        <v>0.47</v>
      </c>
      <c r="N223" s="6">
        <v>-0.33</v>
      </c>
      <c r="O223" s="6">
        <v>0.14000000000000001</v>
      </c>
      <c r="P223" s="6">
        <v>6.17083377569927E-2</v>
      </c>
      <c r="Q223" s="6">
        <v>0.46397725081337099</v>
      </c>
      <c r="R223" s="6">
        <v>0.96444084684968201</v>
      </c>
      <c r="S223" s="6">
        <v>0.61285677909342096</v>
      </c>
      <c r="T223" s="6">
        <v>1</v>
      </c>
      <c r="U223" s="6">
        <v>1</v>
      </c>
      <c r="AX223" s="3"/>
      <c r="AY223" s="3"/>
    </row>
    <row r="224" spans="1:51" x14ac:dyDescent="0.2">
      <c r="A224" s="6" t="s">
        <v>211</v>
      </c>
      <c r="B224" s="6">
        <v>820.52697000000001</v>
      </c>
      <c r="C224" s="6">
        <v>820.52584000000002</v>
      </c>
      <c r="D224" s="6">
        <v>819.51856999999995</v>
      </c>
      <c r="E224" s="6" t="s">
        <v>12</v>
      </c>
      <c r="F224" s="6">
        <v>1.6220000000000001</v>
      </c>
      <c r="G224" s="6">
        <v>72743.676125001002</v>
      </c>
      <c r="H224" s="6">
        <v>100694.805385628</v>
      </c>
      <c r="I224" s="6">
        <v>35789.877682808903</v>
      </c>
      <c r="J224" s="6">
        <v>1.3839999999999999</v>
      </c>
      <c r="K224" s="6">
        <v>2.0329999999999999</v>
      </c>
      <c r="L224" s="6">
        <v>2.8130000000000002</v>
      </c>
      <c r="M224" s="7">
        <v>0.47</v>
      </c>
      <c r="N224" s="6">
        <v>1.02</v>
      </c>
      <c r="O224" s="6">
        <v>1.49</v>
      </c>
      <c r="P224" s="6">
        <v>4.1550758527247302E-2</v>
      </c>
      <c r="Q224" s="6">
        <v>6.6614654761210099E-6</v>
      </c>
      <c r="R224" s="6">
        <v>1.28879212857314E-8</v>
      </c>
      <c r="S224" s="6">
        <v>0.44461692931396601</v>
      </c>
      <c r="T224" s="6">
        <v>8.7810226730685999E-4</v>
      </c>
      <c r="U224" s="6">
        <v>1.7797605585057599E-6</v>
      </c>
      <c r="AX224" s="3"/>
      <c r="AY224" s="3"/>
    </row>
    <row r="225" spans="1:51" x14ac:dyDescent="0.2">
      <c r="A225" s="6" t="s">
        <v>4</v>
      </c>
      <c r="B225" s="6" t="s">
        <v>4</v>
      </c>
      <c r="C225" s="6">
        <v>759.76032999999995</v>
      </c>
      <c r="D225" s="6">
        <v>758.75305000000003</v>
      </c>
      <c r="E225" s="6" t="s">
        <v>12</v>
      </c>
      <c r="F225" s="6">
        <v>16.997</v>
      </c>
      <c r="G225" s="6">
        <v>128758.520693281</v>
      </c>
      <c r="H225" s="6">
        <v>177990.95859759999</v>
      </c>
      <c r="I225" s="6">
        <v>328534.25781949097</v>
      </c>
      <c r="J225" s="6">
        <v>1.3819999999999999</v>
      </c>
      <c r="K225" s="6">
        <v>0.39200000000000002</v>
      </c>
      <c r="L225" s="6">
        <v>0.54200000000000004</v>
      </c>
      <c r="M225" s="7">
        <v>0.47</v>
      </c>
      <c r="N225" s="6">
        <v>-1.35</v>
      </c>
      <c r="O225" s="6">
        <v>-0.88</v>
      </c>
      <c r="P225" s="6">
        <v>0.99999984369647699</v>
      </c>
      <c r="Q225" s="6">
        <v>0.71649309419737395</v>
      </c>
      <c r="R225" s="6">
        <v>0.84954491516986397</v>
      </c>
      <c r="S225" s="6">
        <v>1</v>
      </c>
      <c r="T225" s="6">
        <v>1</v>
      </c>
      <c r="U225" s="6">
        <v>1</v>
      </c>
      <c r="AX225" s="3"/>
      <c r="AY225" s="3"/>
    </row>
    <row r="226" spans="1:51" x14ac:dyDescent="0.2">
      <c r="A226" s="6" t="s">
        <v>212</v>
      </c>
      <c r="B226" s="6">
        <v>348.10345000000001</v>
      </c>
      <c r="C226" s="6">
        <v>348.10462000000001</v>
      </c>
      <c r="D226" s="6">
        <v>347.09733999999997</v>
      </c>
      <c r="E226" s="6" t="s">
        <v>12</v>
      </c>
      <c r="F226" s="6">
        <v>5.8630000000000004</v>
      </c>
      <c r="G226" s="6">
        <v>232743.619718987</v>
      </c>
      <c r="H226" s="6">
        <v>321590.90039220598</v>
      </c>
      <c r="I226" s="6">
        <v>160190.638206198</v>
      </c>
      <c r="J226" s="6">
        <v>1.3819999999999999</v>
      </c>
      <c r="K226" s="6">
        <v>1.4530000000000001</v>
      </c>
      <c r="L226" s="6">
        <v>2.008</v>
      </c>
      <c r="M226" s="7">
        <v>0.47</v>
      </c>
      <c r="N226" s="6">
        <v>0.54</v>
      </c>
      <c r="O226" s="6">
        <v>1.01</v>
      </c>
      <c r="P226" s="6">
        <v>0.24447710830504099</v>
      </c>
      <c r="Q226" s="6">
        <v>2.8232089744628201E-2</v>
      </c>
      <c r="R226" s="6">
        <v>8.6652895803340804E-5</v>
      </c>
      <c r="S226" s="6">
        <v>1</v>
      </c>
      <c r="T226" s="6">
        <v>0.39552203023875299</v>
      </c>
      <c r="U226" s="6">
        <v>2.2436910520507898E-3</v>
      </c>
      <c r="AX226" s="3"/>
      <c r="AY226" s="3"/>
    </row>
    <row r="227" spans="1:51" x14ac:dyDescent="0.2">
      <c r="A227" s="6" t="s">
        <v>4</v>
      </c>
      <c r="B227" s="6" t="s">
        <v>4</v>
      </c>
      <c r="C227" s="6">
        <v>814.55388000000005</v>
      </c>
      <c r="D227" s="6">
        <v>815.56115999999997</v>
      </c>
      <c r="E227" s="6" t="s">
        <v>10</v>
      </c>
      <c r="F227" s="6">
        <v>1.617</v>
      </c>
      <c r="G227" s="6">
        <v>74831.443676768598</v>
      </c>
      <c r="H227" s="6">
        <v>103232.223427862</v>
      </c>
      <c r="I227" s="6">
        <v>57881.038144109101</v>
      </c>
      <c r="J227" s="6">
        <v>1.38</v>
      </c>
      <c r="K227" s="6">
        <v>1.2929999999999999</v>
      </c>
      <c r="L227" s="6">
        <v>1.784</v>
      </c>
      <c r="M227" s="7">
        <v>0.46</v>
      </c>
      <c r="N227" s="6">
        <v>0.37</v>
      </c>
      <c r="O227" s="6">
        <v>0.83</v>
      </c>
      <c r="P227" s="6">
        <v>0.87192576254265797</v>
      </c>
      <c r="Q227" s="6">
        <v>0.96916259103785996</v>
      </c>
      <c r="R227" s="6">
        <v>0.24502343445878499</v>
      </c>
      <c r="S227" s="6">
        <v>1</v>
      </c>
      <c r="T227" s="6">
        <v>1</v>
      </c>
      <c r="U227" s="6">
        <v>1</v>
      </c>
      <c r="AX227" s="3"/>
      <c r="AY227" s="3"/>
    </row>
    <row r="228" spans="1:51" x14ac:dyDescent="0.2">
      <c r="A228" s="6" t="s">
        <v>213</v>
      </c>
      <c r="B228" s="6">
        <v>176.03525999999999</v>
      </c>
      <c r="C228" s="6">
        <v>176.03621000000001</v>
      </c>
      <c r="D228" s="6">
        <v>177.04348999999999</v>
      </c>
      <c r="E228" s="6" t="s">
        <v>10</v>
      </c>
      <c r="F228" s="6">
        <v>8.0790000000000006</v>
      </c>
      <c r="G228" s="6">
        <v>196490.25965652301</v>
      </c>
      <c r="H228" s="6">
        <v>270837.75774009601</v>
      </c>
      <c r="I228" s="6">
        <v>347147.82509049802</v>
      </c>
      <c r="J228" s="6">
        <v>1.3779999999999999</v>
      </c>
      <c r="K228" s="6">
        <v>0.56599999999999995</v>
      </c>
      <c r="L228" s="6">
        <v>0.78</v>
      </c>
      <c r="M228" s="7">
        <v>0.46</v>
      </c>
      <c r="N228" s="6">
        <v>-0.82</v>
      </c>
      <c r="O228" s="6">
        <v>-0.36</v>
      </c>
      <c r="P228" s="6">
        <v>0.79165410695808403</v>
      </c>
      <c r="Q228" s="6">
        <v>5.1545307451639301E-2</v>
      </c>
      <c r="R228" s="6">
        <v>0.70384385374033598</v>
      </c>
      <c r="S228" s="6">
        <v>1</v>
      </c>
      <c r="T228" s="6">
        <v>0.61769170086675196</v>
      </c>
      <c r="U228" s="6">
        <v>1</v>
      </c>
      <c r="AX228" s="3"/>
      <c r="AY228" s="3"/>
    </row>
    <row r="229" spans="1:51" x14ac:dyDescent="0.2">
      <c r="A229" s="6" t="s">
        <v>214</v>
      </c>
      <c r="B229" s="6">
        <v>311.13285999999999</v>
      </c>
      <c r="C229" s="6">
        <v>311.13287000000003</v>
      </c>
      <c r="D229" s="6">
        <v>310.12558999999999</v>
      </c>
      <c r="E229" s="6" t="s">
        <v>12</v>
      </c>
      <c r="F229" s="6">
        <v>8.2430000000000003</v>
      </c>
      <c r="G229" s="6">
        <v>92437.044956439102</v>
      </c>
      <c r="H229" s="6">
        <v>127155.173325175</v>
      </c>
      <c r="I229" s="6">
        <v>101999.03584484301</v>
      </c>
      <c r="J229" s="6">
        <v>1.3759999999999999</v>
      </c>
      <c r="K229" s="6">
        <v>0.90600000000000003</v>
      </c>
      <c r="L229" s="6">
        <v>1.2470000000000001</v>
      </c>
      <c r="M229" s="7">
        <v>0.46</v>
      </c>
      <c r="N229" s="6">
        <v>-0.14000000000000001</v>
      </c>
      <c r="O229" s="6">
        <v>0.32</v>
      </c>
      <c r="P229" s="6">
        <v>0.18633352058150601</v>
      </c>
      <c r="Q229" s="6">
        <v>0.99990945439422796</v>
      </c>
      <c r="R229" s="6">
        <v>0.42272840280352503</v>
      </c>
      <c r="S229" s="6">
        <v>1</v>
      </c>
      <c r="T229" s="6">
        <v>1</v>
      </c>
      <c r="U229" s="6">
        <v>1</v>
      </c>
      <c r="AX229" s="3"/>
      <c r="AY229" s="3"/>
    </row>
    <row r="230" spans="1:51" x14ac:dyDescent="0.2">
      <c r="A230" s="6" t="s">
        <v>215</v>
      </c>
      <c r="B230" s="6">
        <v>290.07634999999999</v>
      </c>
      <c r="C230" s="6">
        <v>290.07504</v>
      </c>
      <c r="D230" s="6">
        <v>289.06777</v>
      </c>
      <c r="E230" s="6" t="s">
        <v>12</v>
      </c>
      <c r="F230" s="6">
        <v>10.611000000000001</v>
      </c>
      <c r="G230" s="6">
        <v>167515.274962681</v>
      </c>
      <c r="H230" s="6">
        <v>230208.93596213899</v>
      </c>
      <c r="I230" s="6">
        <v>140854.94749520099</v>
      </c>
      <c r="J230" s="6">
        <v>1.3740000000000001</v>
      </c>
      <c r="K230" s="6">
        <v>1.1890000000000001</v>
      </c>
      <c r="L230" s="6">
        <v>1.6339999999999999</v>
      </c>
      <c r="M230" s="7">
        <v>0.46</v>
      </c>
      <c r="N230" s="6">
        <v>0.25</v>
      </c>
      <c r="O230" s="6">
        <v>0.71</v>
      </c>
      <c r="P230" s="6">
        <v>1.54238891339331E-3</v>
      </c>
      <c r="Q230" s="6">
        <v>0.121022114825244</v>
      </c>
      <c r="R230" s="6">
        <v>2.72595455164115E-6</v>
      </c>
      <c r="S230" s="6">
        <v>2.6945348486991601E-2</v>
      </c>
      <c r="T230" s="6">
        <v>1</v>
      </c>
      <c r="U230" s="6">
        <v>1.4116550356713101E-4</v>
      </c>
      <c r="AX230" s="3"/>
      <c r="AY230" s="3"/>
    </row>
    <row r="231" spans="1:51" x14ac:dyDescent="0.2">
      <c r="A231" s="6" t="s">
        <v>216</v>
      </c>
      <c r="B231" s="6">
        <v>518.17462999999998</v>
      </c>
      <c r="C231" s="6">
        <v>518.17152999999996</v>
      </c>
      <c r="D231" s="6">
        <v>519.17872999999997</v>
      </c>
      <c r="E231" s="6" t="s">
        <v>10</v>
      </c>
      <c r="F231" s="6">
        <v>8.8290000000000006</v>
      </c>
      <c r="G231" s="6">
        <v>376417.24485892098</v>
      </c>
      <c r="H231" s="6">
        <v>516826.42350438202</v>
      </c>
      <c r="I231" s="6">
        <v>526112.62851897604</v>
      </c>
      <c r="J231" s="6">
        <v>1.373</v>
      </c>
      <c r="K231" s="6">
        <v>0.71499999999999997</v>
      </c>
      <c r="L231" s="6">
        <v>0.98199999999999998</v>
      </c>
      <c r="M231" s="7">
        <v>0.46</v>
      </c>
      <c r="N231" s="6">
        <v>-0.48</v>
      </c>
      <c r="O231" s="6">
        <v>-0.03</v>
      </c>
      <c r="P231" s="6">
        <v>0.37051834888517798</v>
      </c>
      <c r="Q231" s="6">
        <v>0.21155273307111699</v>
      </c>
      <c r="R231" s="6">
        <v>0.999996640138196</v>
      </c>
      <c r="S231" s="6">
        <v>1</v>
      </c>
      <c r="T231" s="6">
        <v>1</v>
      </c>
      <c r="U231" s="6">
        <v>1</v>
      </c>
      <c r="AX231" s="3"/>
      <c r="AY231" s="3"/>
    </row>
    <row r="232" spans="1:51" x14ac:dyDescent="0.2">
      <c r="A232" s="6" t="s">
        <v>217</v>
      </c>
      <c r="B232" s="6">
        <v>229.96646000000001</v>
      </c>
      <c r="C232" s="6">
        <v>229.96532999999999</v>
      </c>
      <c r="D232" s="6">
        <v>230.97261</v>
      </c>
      <c r="E232" s="6" t="s">
        <v>10</v>
      </c>
      <c r="F232" s="6">
        <v>9.6820000000000004</v>
      </c>
      <c r="G232" s="6">
        <v>129479.064595291</v>
      </c>
      <c r="H232" s="6">
        <v>177645.49538603899</v>
      </c>
      <c r="I232" s="6">
        <v>162480.89655850001</v>
      </c>
      <c r="J232" s="6">
        <v>1.3720000000000001</v>
      </c>
      <c r="K232" s="6">
        <v>0.79700000000000004</v>
      </c>
      <c r="L232" s="6">
        <v>1.093</v>
      </c>
      <c r="M232" s="7">
        <v>0.46</v>
      </c>
      <c r="N232" s="6">
        <v>-0.33</v>
      </c>
      <c r="O232" s="6">
        <v>0.13</v>
      </c>
      <c r="P232" s="6">
        <v>0.52538450492160804</v>
      </c>
      <c r="Q232" s="6">
        <v>0.68120199084951305</v>
      </c>
      <c r="R232" s="6">
        <v>0.99999984071075898</v>
      </c>
      <c r="S232" s="6">
        <v>1</v>
      </c>
      <c r="T232" s="6">
        <v>1</v>
      </c>
      <c r="U232" s="6">
        <v>1</v>
      </c>
      <c r="AX232" s="3"/>
      <c r="AY232" s="3"/>
    </row>
    <row r="233" spans="1:51" x14ac:dyDescent="0.2">
      <c r="A233" s="6" t="s">
        <v>4</v>
      </c>
      <c r="B233" s="6" t="s">
        <v>4</v>
      </c>
      <c r="C233" s="6">
        <v>712.05916999999999</v>
      </c>
      <c r="D233" s="6">
        <v>713.06645000000003</v>
      </c>
      <c r="E233" s="6" t="s">
        <v>10</v>
      </c>
      <c r="F233" s="6">
        <v>8.0709999999999997</v>
      </c>
      <c r="G233" s="6">
        <v>671835.99561304902</v>
      </c>
      <c r="H233" s="6">
        <v>921410.64182669704</v>
      </c>
      <c r="I233" s="6">
        <v>985517.54996193002</v>
      </c>
      <c r="J233" s="6">
        <v>1.371</v>
      </c>
      <c r="K233" s="6">
        <v>0.68200000000000005</v>
      </c>
      <c r="L233" s="6">
        <v>0.93500000000000005</v>
      </c>
      <c r="M233" s="7">
        <v>0.46</v>
      </c>
      <c r="N233" s="6">
        <v>-0.55000000000000004</v>
      </c>
      <c r="O233" s="6">
        <v>-0.1</v>
      </c>
      <c r="P233" s="6">
        <v>0.91791359902667802</v>
      </c>
      <c r="Q233" s="6">
        <v>0.49160623036196199</v>
      </c>
      <c r="R233" s="6">
        <v>0.99761275297896601</v>
      </c>
      <c r="S233" s="6">
        <v>1</v>
      </c>
      <c r="T233" s="6">
        <v>1</v>
      </c>
      <c r="U233" s="6">
        <v>1</v>
      </c>
      <c r="AX233" s="3"/>
      <c r="AY233" s="3"/>
    </row>
    <row r="234" spans="1:51" x14ac:dyDescent="0.2">
      <c r="A234" s="6" t="s">
        <v>218</v>
      </c>
      <c r="B234" s="6">
        <v>280.93272999999999</v>
      </c>
      <c r="C234" s="6">
        <v>280.93158</v>
      </c>
      <c r="D234" s="6">
        <v>281.93892</v>
      </c>
      <c r="E234" s="6" t="s">
        <v>10</v>
      </c>
      <c r="F234" s="6">
        <v>10.691000000000001</v>
      </c>
      <c r="G234" s="6">
        <v>1714793.62985025</v>
      </c>
      <c r="H234" s="6">
        <v>2346018.40049644</v>
      </c>
      <c r="I234" s="6">
        <v>1189824.2088188</v>
      </c>
      <c r="J234" s="6">
        <v>1.3680000000000001</v>
      </c>
      <c r="K234" s="6">
        <v>1.4410000000000001</v>
      </c>
      <c r="L234" s="6">
        <v>1.972</v>
      </c>
      <c r="M234" s="7">
        <v>0.45</v>
      </c>
      <c r="N234" s="6">
        <v>0.53</v>
      </c>
      <c r="O234" s="6">
        <v>0.98</v>
      </c>
      <c r="P234" s="6">
        <v>0.89923482989665005</v>
      </c>
      <c r="Q234" s="6">
        <v>0.99999999564609499</v>
      </c>
      <c r="R234" s="6">
        <v>0.94929874090458799</v>
      </c>
      <c r="S234" s="6">
        <v>1</v>
      </c>
      <c r="T234" s="6">
        <v>1</v>
      </c>
      <c r="U234" s="6">
        <v>1</v>
      </c>
      <c r="AX234" s="3"/>
      <c r="AY234" s="3"/>
    </row>
    <row r="235" spans="1:51" x14ac:dyDescent="0.2">
      <c r="A235" s="6" t="s">
        <v>219</v>
      </c>
      <c r="B235" s="6">
        <v>893.57881999999995</v>
      </c>
      <c r="C235" s="6">
        <v>893.57806000000005</v>
      </c>
      <c r="D235" s="6">
        <v>892.57078999999999</v>
      </c>
      <c r="E235" s="6" t="s">
        <v>12</v>
      </c>
      <c r="F235" s="6">
        <v>1.984</v>
      </c>
      <c r="G235" s="6">
        <v>137328.90152146399</v>
      </c>
      <c r="H235" s="6">
        <v>187603.97067537799</v>
      </c>
      <c r="I235" s="6">
        <v>60788.383331059798</v>
      </c>
      <c r="J235" s="6">
        <v>1.3660000000000001</v>
      </c>
      <c r="K235" s="6">
        <v>2.2589999999999999</v>
      </c>
      <c r="L235" s="6">
        <v>3.0859999999999999</v>
      </c>
      <c r="M235" s="7">
        <v>0.45</v>
      </c>
      <c r="N235" s="6">
        <v>1.18</v>
      </c>
      <c r="O235" s="6">
        <v>1.63</v>
      </c>
      <c r="P235" s="6">
        <v>0.97618543121768797</v>
      </c>
      <c r="Q235" s="6">
        <v>0.25630018414771999</v>
      </c>
      <c r="R235" s="6">
        <v>3.0822452330019501E-2</v>
      </c>
      <c r="S235" s="6">
        <v>1</v>
      </c>
      <c r="T235" s="6">
        <v>1</v>
      </c>
      <c r="U235" s="6">
        <v>0.30822452330019501</v>
      </c>
      <c r="AX235" s="3"/>
      <c r="AY235" s="3"/>
    </row>
    <row r="236" spans="1:51" x14ac:dyDescent="0.2">
      <c r="A236" s="6" t="s">
        <v>220</v>
      </c>
      <c r="B236" s="6">
        <v>291.09541999999999</v>
      </c>
      <c r="C236" s="6">
        <v>291.09544</v>
      </c>
      <c r="D236" s="6">
        <v>290.08816999999999</v>
      </c>
      <c r="E236" s="6" t="s">
        <v>12</v>
      </c>
      <c r="F236" s="6">
        <v>7.8739999999999997</v>
      </c>
      <c r="G236" s="6">
        <v>93885.581468927296</v>
      </c>
      <c r="H236" s="6">
        <v>128241.215138121</v>
      </c>
      <c r="I236" s="6">
        <v>82209.748195759399</v>
      </c>
      <c r="J236" s="6">
        <v>1.3660000000000001</v>
      </c>
      <c r="K236" s="6">
        <v>1.1419999999999999</v>
      </c>
      <c r="L236" s="6">
        <v>1.56</v>
      </c>
      <c r="M236" s="7">
        <v>0.45</v>
      </c>
      <c r="N236" s="6">
        <v>0.19</v>
      </c>
      <c r="O236" s="6">
        <v>0.64</v>
      </c>
      <c r="P236" s="6">
        <v>0.49119676246418298</v>
      </c>
      <c r="Q236" s="6">
        <v>0.80981702919244103</v>
      </c>
      <c r="R236" s="6">
        <v>2.68619522287099E-2</v>
      </c>
      <c r="S236" s="6">
        <v>1</v>
      </c>
      <c r="T236" s="6">
        <v>1</v>
      </c>
      <c r="U236" s="6">
        <v>0.27623993426687499</v>
      </c>
      <c r="AX236" s="3"/>
      <c r="AY236" s="3"/>
    </row>
    <row r="237" spans="1:51" x14ac:dyDescent="0.2">
      <c r="A237" s="6" t="s">
        <v>221</v>
      </c>
      <c r="B237" s="6">
        <v>441.02895999999998</v>
      </c>
      <c r="C237" s="6">
        <v>441.02854000000002</v>
      </c>
      <c r="D237" s="6">
        <v>440.02125999999998</v>
      </c>
      <c r="E237" s="6" t="s">
        <v>12</v>
      </c>
      <c r="F237" s="6">
        <v>12.750999999999999</v>
      </c>
      <c r="G237" s="6">
        <v>213943.792528374</v>
      </c>
      <c r="H237" s="6">
        <v>291841.65544062399</v>
      </c>
      <c r="I237" s="6">
        <v>186863.89968537301</v>
      </c>
      <c r="J237" s="6">
        <v>1.3640000000000001</v>
      </c>
      <c r="K237" s="6">
        <v>1.145</v>
      </c>
      <c r="L237" s="6">
        <v>1.5620000000000001</v>
      </c>
      <c r="M237" s="7">
        <v>0.45</v>
      </c>
      <c r="N237" s="6">
        <v>0.2</v>
      </c>
      <c r="O237" s="6">
        <v>0.64</v>
      </c>
      <c r="P237" s="6">
        <v>2.0808906106498999E-2</v>
      </c>
      <c r="Q237" s="6">
        <v>0.97205910898022496</v>
      </c>
      <c r="R237" s="6">
        <v>1.70309577872474E-3</v>
      </c>
      <c r="S237" s="6">
        <v>0.247318966019865</v>
      </c>
      <c r="T237" s="6">
        <v>1</v>
      </c>
      <c r="U237" s="6">
        <v>2.8062373626714501E-2</v>
      </c>
      <c r="AX237" s="3"/>
      <c r="AY237" s="3"/>
    </row>
    <row r="238" spans="1:51" x14ac:dyDescent="0.2">
      <c r="A238" s="6" t="s">
        <v>222</v>
      </c>
      <c r="B238" s="6">
        <v>150.05282</v>
      </c>
      <c r="C238" s="6">
        <v>150.05285000000001</v>
      </c>
      <c r="D238" s="6">
        <v>149.04557</v>
      </c>
      <c r="E238" s="6" t="s">
        <v>12</v>
      </c>
      <c r="F238" s="6">
        <v>7.1269999999999998</v>
      </c>
      <c r="G238" s="6">
        <v>86078.7674255686</v>
      </c>
      <c r="H238" s="6">
        <v>117212.33625394</v>
      </c>
      <c r="I238" s="6">
        <v>88206.812001903905</v>
      </c>
      <c r="J238" s="6">
        <v>1.3620000000000001</v>
      </c>
      <c r="K238" s="6">
        <v>0.97599999999999998</v>
      </c>
      <c r="L238" s="6">
        <v>1.329</v>
      </c>
      <c r="M238" s="7">
        <v>0.45</v>
      </c>
      <c r="N238" s="6">
        <v>-0.04</v>
      </c>
      <c r="O238" s="6">
        <v>0.41</v>
      </c>
      <c r="P238" s="6">
        <v>0.51434600882638304</v>
      </c>
      <c r="Q238" s="6">
        <v>0.99999545376638599</v>
      </c>
      <c r="R238" s="6">
        <v>0.31079240897147697</v>
      </c>
      <c r="S238" s="6">
        <v>1</v>
      </c>
      <c r="T238" s="6">
        <v>1</v>
      </c>
      <c r="U238" s="6">
        <v>1</v>
      </c>
      <c r="AX238" s="3"/>
      <c r="AY238" s="3"/>
    </row>
    <row r="239" spans="1:51" x14ac:dyDescent="0.2">
      <c r="A239" s="6" t="s">
        <v>223</v>
      </c>
      <c r="B239" s="6">
        <v>90.031689999999998</v>
      </c>
      <c r="C239" s="6">
        <v>90.031689999999998</v>
      </c>
      <c r="D239" s="6">
        <v>89.024410000000003</v>
      </c>
      <c r="E239" s="6" t="s">
        <v>12</v>
      </c>
      <c r="F239" s="6">
        <v>8.2530000000000001</v>
      </c>
      <c r="G239" s="6">
        <v>8415648.4578988403</v>
      </c>
      <c r="H239" s="6">
        <v>11451164.660521099</v>
      </c>
      <c r="I239" s="6">
        <v>11838355.879873</v>
      </c>
      <c r="J239" s="6">
        <v>1.361</v>
      </c>
      <c r="K239" s="6">
        <v>0.71099999999999997</v>
      </c>
      <c r="L239" s="6">
        <v>0.96699999999999997</v>
      </c>
      <c r="M239" s="7">
        <v>0.44</v>
      </c>
      <c r="N239" s="6">
        <v>-0.49</v>
      </c>
      <c r="O239" s="6">
        <v>-0.05</v>
      </c>
      <c r="P239" s="6">
        <v>0.99948079535102696</v>
      </c>
      <c r="Q239" s="6">
        <v>0.99776856220362298</v>
      </c>
      <c r="R239" s="6">
        <v>0.99999999937945505</v>
      </c>
      <c r="S239" s="6">
        <v>1</v>
      </c>
      <c r="T239" s="6">
        <v>1</v>
      </c>
      <c r="U239" s="6">
        <v>1</v>
      </c>
      <c r="AX239" s="3"/>
      <c r="AY239" s="3"/>
    </row>
    <row r="240" spans="1:51" x14ac:dyDescent="0.2">
      <c r="A240" s="6" t="s">
        <v>4</v>
      </c>
      <c r="B240" s="6" t="s">
        <v>4</v>
      </c>
      <c r="C240" s="6">
        <v>905.76835000000005</v>
      </c>
      <c r="D240" s="6">
        <v>906.77562999999998</v>
      </c>
      <c r="E240" s="6" t="s">
        <v>10</v>
      </c>
      <c r="F240" s="6">
        <v>17.081</v>
      </c>
      <c r="G240" s="6">
        <v>153085.93645478701</v>
      </c>
      <c r="H240" s="6">
        <v>207300.99125172701</v>
      </c>
      <c r="I240" s="6">
        <v>211163.792601622</v>
      </c>
      <c r="J240" s="6">
        <v>1.3540000000000001</v>
      </c>
      <c r="K240" s="6">
        <v>0.72499999999999998</v>
      </c>
      <c r="L240" s="6">
        <v>0.98199999999999998</v>
      </c>
      <c r="M240" s="7">
        <v>0.44</v>
      </c>
      <c r="N240" s="6">
        <v>-0.46</v>
      </c>
      <c r="O240" s="6">
        <v>-0.03</v>
      </c>
      <c r="P240" s="6">
        <v>0.93345744043372703</v>
      </c>
      <c r="Q240" s="6">
        <v>0.80964815501338006</v>
      </c>
      <c r="R240" s="6">
        <v>0.99999899686458205</v>
      </c>
      <c r="S240" s="6">
        <v>1</v>
      </c>
      <c r="T240" s="6">
        <v>1</v>
      </c>
      <c r="U240" s="6">
        <v>1</v>
      </c>
      <c r="AX240" s="3"/>
      <c r="AY240" s="3"/>
    </row>
    <row r="241" spans="1:51" x14ac:dyDescent="0.2">
      <c r="A241" s="6" t="s">
        <v>224</v>
      </c>
      <c r="B241" s="6">
        <v>290.04028</v>
      </c>
      <c r="C241" s="6">
        <v>290.04032999999998</v>
      </c>
      <c r="D241" s="6">
        <v>289.03305</v>
      </c>
      <c r="E241" s="6" t="s">
        <v>12</v>
      </c>
      <c r="F241" s="6">
        <v>10.023</v>
      </c>
      <c r="G241" s="6">
        <v>922278.17010531004</v>
      </c>
      <c r="H241" s="6">
        <v>1246478.2264190901</v>
      </c>
      <c r="I241" s="6">
        <v>595686.67008490302</v>
      </c>
      <c r="J241" s="6">
        <v>1.3520000000000001</v>
      </c>
      <c r="K241" s="6">
        <v>1.548</v>
      </c>
      <c r="L241" s="6">
        <v>2.093</v>
      </c>
      <c r="M241" s="7">
        <v>0.43</v>
      </c>
      <c r="N241" s="6">
        <v>0.63</v>
      </c>
      <c r="O241" s="6">
        <v>1.07</v>
      </c>
      <c r="P241" s="6">
        <v>2.65239063205354E-2</v>
      </c>
      <c r="Q241" s="6">
        <v>1.00441158483211E-3</v>
      </c>
      <c r="R241" s="6">
        <v>4.7817045112363801E-7</v>
      </c>
      <c r="S241" s="6">
        <v>0.30523542987917701</v>
      </c>
      <c r="T241" s="6">
        <v>3.1320361247452903E-2</v>
      </c>
      <c r="U241" s="6">
        <v>3.1515779733148903E-5</v>
      </c>
      <c r="AX241" s="3"/>
      <c r="AY241" s="3"/>
    </row>
    <row r="242" spans="1:51" x14ac:dyDescent="0.2">
      <c r="A242" s="6" t="s">
        <v>225</v>
      </c>
      <c r="B242" s="6">
        <v>482.10732000000002</v>
      </c>
      <c r="C242" s="6">
        <v>482.10771</v>
      </c>
      <c r="D242" s="6">
        <v>481.10043000000002</v>
      </c>
      <c r="E242" s="6" t="s">
        <v>12</v>
      </c>
      <c r="F242" s="6">
        <v>8.125</v>
      </c>
      <c r="G242" s="6">
        <v>127239.571143744</v>
      </c>
      <c r="H242" s="6">
        <v>171936.78943007701</v>
      </c>
      <c r="I242" s="6">
        <v>144085.566041329</v>
      </c>
      <c r="J242" s="6">
        <v>1.351</v>
      </c>
      <c r="K242" s="6">
        <v>0.88300000000000001</v>
      </c>
      <c r="L242" s="6">
        <v>1.1930000000000001</v>
      </c>
      <c r="M242" s="7">
        <v>0.43</v>
      </c>
      <c r="N242" s="6">
        <v>-0.18</v>
      </c>
      <c r="O242" s="6">
        <v>0.25</v>
      </c>
      <c r="P242" s="6">
        <v>3.7881557502803501E-3</v>
      </c>
      <c r="Q242" s="6">
        <v>0.35375666882844298</v>
      </c>
      <c r="R242" s="6">
        <v>0.425383367082939</v>
      </c>
      <c r="S242" s="6">
        <v>5.7216935811526197E-2</v>
      </c>
      <c r="T242" s="6">
        <v>1</v>
      </c>
      <c r="U242" s="6">
        <v>1</v>
      </c>
      <c r="AX242" s="3"/>
      <c r="AY242" s="3"/>
    </row>
    <row r="243" spans="1:51" x14ac:dyDescent="0.2">
      <c r="A243" s="6" t="s">
        <v>226</v>
      </c>
      <c r="B243" s="6">
        <v>177.05114</v>
      </c>
      <c r="C243" s="6">
        <v>177.05144999999999</v>
      </c>
      <c r="D243" s="6">
        <v>178.05873</v>
      </c>
      <c r="E243" s="6" t="s">
        <v>10</v>
      </c>
      <c r="F243" s="6">
        <v>8.2349999999999994</v>
      </c>
      <c r="G243" s="6">
        <v>211635.833159125</v>
      </c>
      <c r="H243" s="6">
        <v>285745.34859954298</v>
      </c>
      <c r="I243" s="6">
        <v>254635.71542532201</v>
      </c>
      <c r="J243" s="6">
        <v>1.35</v>
      </c>
      <c r="K243" s="6">
        <v>0.83099999999999996</v>
      </c>
      <c r="L243" s="6">
        <v>1.1220000000000001</v>
      </c>
      <c r="M243" s="7">
        <v>0.43</v>
      </c>
      <c r="N243" s="6">
        <v>-0.27</v>
      </c>
      <c r="O243" s="6">
        <v>0.17</v>
      </c>
      <c r="P243" s="6">
        <v>0.99985709648028998</v>
      </c>
      <c r="Q243" s="6">
        <v>1</v>
      </c>
      <c r="R243" s="6">
        <v>0.99978023478718903</v>
      </c>
      <c r="S243" s="6">
        <v>1</v>
      </c>
      <c r="T243" s="6">
        <v>1</v>
      </c>
      <c r="U243" s="6">
        <v>1</v>
      </c>
      <c r="AX243" s="3"/>
      <c r="AY243" s="3"/>
    </row>
    <row r="244" spans="1:51" x14ac:dyDescent="0.2">
      <c r="A244" s="6" t="s">
        <v>227</v>
      </c>
      <c r="B244" s="6">
        <v>167.05824000000001</v>
      </c>
      <c r="C244" s="6">
        <v>167.05825999999999</v>
      </c>
      <c r="D244" s="6">
        <v>168.06554</v>
      </c>
      <c r="E244" s="6" t="s">
        <v>10</v>
      </c>
      <c r="F244" s="6">
        <v>4.0830000000000002</v>
      </c>
      <c r="G244" s="6">
        <v>733368.66564321902</v>
      </c>
      <c r="H244" s="6">
        <v>990057.87956961105</v>
      </c>
      <c r="I244" s="6">
        <v>657054.84746402001</v>
      </c>
      <c r="J244" s="6">
        <v>1.35</v>
      </c>
      <c r="K244" s="6">
        <v>1.1160000000000001</v>
      </c>
      <c r="L244" s="6">
        <v>1.5069999999999999</v>
      </c>
      <c r="M244" s="7">
        <v>0.43</v>
      </c>
      <c r="N244" s="6">
        <v>0.16</v>
      </c>
      <c r="O244" s="6">
        <v>0.59</v>
      </c>
      <c r="P244" s="6">
        <v>0.680283518465161</v>
      </c>
      <c r="Q244" s="6">
        <v>0.99146177511921196</v>
      </c>
      <c r="R244" s="6">
        <v>0.18713729973902901</v>
      </c>
      <c r="S244" s="6">
        <v>1</v>
      </c>
      <c r="T244" s="6">
        <v>1</v>
      </c>
      <c r="U244" s="6">
        <v>1</v>
      </c>
      <c r="AX244" s="3"/>
      <c r="AY244" s="3"/>
    </row>
    <row r="245" spans="1:51" x14ac:dyDescent="0.2">
      <c r="A245" s="6" t="s">
        <v>228</v>
      </c>
      <c r="B245" s="6">
        <v>733.56214999999997</v>
      </c>
      <c r="C245" s="6">
        <v>733.56089999999995</v>
      </c>
      <c r="D245" s="6">
        <v>734.56817999999998</v>
      </c>
      <c r="E245" s="6" t="s">
        <v>10</v>
      </c>
      <c r="F245" s="6">
        <v>3.3769999999999998</v>
      </c>
      <c r="G245" s="6">
        <v>4685036.9589427598</v>
      </c>
      <c r="H245" s="6">
        <v>6322609.6757888095</v>
      </c>
      <c r="I245" s="6">
        <v>3032097.8228251399</v>
      </c>
      <c r="J245" s="6">
        <v>1.35</v>
      </c>
      <c r="K245" s="6">
        <v>1.5449999999999999</v>
      </c>
      <c r="L245" s="6">
        <v>2.085</v>
      </c>
      <c r="M245" s="7">
        <v>0.43</v>
      </c>
      <c r="N245" s="6">
        <v>0.63</v>
      </c>
      <c r="O245" s="6">
        <v>1.06</v>
      </c>
      <c r="P245" s="6">
        <v>0.99999247845883199</v>
      </c>
      <c r="Q245" s="6">
        <v>0.85581696759100601</v>
      </c>
      <c r="R245" s="6">
        <v>0.63985011186462903</v>
      </c>
      <c r="S245" s="6">
        <v>1</v>
      </c>
      <c r="T245" s="6">
        <v>1</v>
      </c>
      <c r="U245" s="6">
        <v>1</v>
      </c>
      <c r="AX245" s="3"/>
      <c r="AY245" s="3"/>
    </row>
    <row r="246" spans="1:51" x14ac:dyDescent="0.2">
      <c r="A246" s="6" t="s">
        <v>229</v>
      </c>
      <c r="B246" s="6">
        <v>282.04399000000001</v>
      </c>
      <c r="C246" s="6">
        <v>282.04264999999998</v>
      </c>
      <c r="D246" s="6">
        <v>283.04991999999999</v>
      </c>
      <c r="E246" s="6" t="s">
        <v>10</v>
      </c>
      <c r="F246" s="6">
        <v>8.0530000000000008</v>
      </c>
      <c r="G246" s="6">
        <v>263142.70486144797</v>
      </c>
      <c r="H246" s="6">
        <v>354683.232985535</v>
      </c>
      <c r="I246" s="6">
        <v>463480.765926669</v>
      </c>
      <c r="J246" s="6">
        <v>1.3480000000000001</v>
      </c>
      <c r="K246" s="6">
        <v>0.56799999999999995</v>
      </c>
      <c r="L246" s="6">
        <v>0.76500000000000001</v>
      </c>
      <c r="M246" s="7">
        <v>0.43</v>
      </c>
      <c r="N246" s="6">
        <v>-0.82</v>
      </c>
      <c r="O246" s="6">
        <v>-0.39</v>
      </c>
      <c r="P246" s="6">
        <v>0.96787957544289904</v>
      </c>
      <c r="Q246" s="6">
        <v>0.84330733471875197</v>
      </c>
      <c r="R246" s="6">
        <v>0.999991876992532</v>
      </c>
      <c r="S246" s="6">
        <v>1</v>
      </c>
      <c r="T246" s="6">
        <v>1</v>
      </c>
      <c r="U246" s="6">
        <v>1</v>
      </c>
      <c r="AX246" s="3"/>
      <c r="AY246" s="3"/>
    </row>
    <row r="247" spans="1:51" x14ac:dyDescent="0.2">
      <c r="A247" s="6" t="s">
        <v>230</v>
      </c>
      <c r="B247" s="6">
        <v>284.04016000000001</v>
      </c>
      <c r="C247" s="6">
        <v>284.03969000000001</v>
      </c>
      <c r="D247" s="6">
        <v>285.04696999999999</v>
      </c>
      <c r="E247" s="6" t="s">
        <v>10</v>
      </c>
      <c r="F247" s="6">
        <v>8.06</v>
      </c>
      <c r="G247" s="6">
        <v>263142.70486144797</v>
      </c>
      <c r="H247" s="6">
        <v>354683.232985535</v>
      </c>
      <c r="I247" s="6">
        <v>470850.124387744</v>
      </c>
      <c r="J247" s="6">
        <v>1.3480000000000001</v>
      </c>
      <c r="K247" s="6">
        <v>0.55900000000000005</v>
      </c>
      <c r="L247" s="6">
        <v>0.753</v>
      </c>
      <c r="M247" s="7">
        <v>0.43</v>
      </c>
      <c r="N247" s="6">
        <v>-0.84</v>
      </c>
      <c r="O247" s="6">
        <v>-0.41</v>
      </c>
      <c r="P247" s="6">
        <v>0.97520323713717205</v>
      </c>
      <c r="Q247" s="6">
        <v>0.86236347975514405</v>
      </c>
      <c r="R247" s="6">
        <v>0.99999101706510596</v>
      </c>
      <c r="S247" s="6">
        <v>1</v>
      </c>
      <c r="T247" s="6">
        <v>1</v>
      </c>
      <c r="U247" s="6">
        <v>1</v>
      </c>
      <c r="AX247" s="3"/>
      <c r="AY247" s="3"/>
    </row>
    <row r="248" spans="1:51" x14ac:dyDescent="0.2">
      <c r="A248" s="6" t="s">
        <v>231</v>
      </c>
      <c r="B248" s="6">
        <v>219.06037000000001</v>
      </c>
      <c r="C248" s="6">
        <v>219.06198000000001</v>
      </c>
      <c r="D248" s="6">
        <v>218.0547</v>
      </c>
      <c r="E248" s="6" t="s">
        <v>12</v>
      </c>
      <c r="F248" s="6">
        <v>5.7729999999999997</v>
      </c>
      <c r="G248" s="6">
        <v>571160.41888593102</v>
      </c>
      <c r="H248" s="6">
        <v>767407.10171335901</v>
      </c>
      <c r="I248" s="6">
        <v>336941.80186663399</v>
      </c>
      <c r="J248" s="6">
        <v>1.3440000000000001</v>
      </c>
      <c r="K248" s="6">
        <v>1.6950000000000001</v>
      </c>
      <c r="L248" s="6">
        <v>2.278</v>
      </c>
      <c r="M248" s="7">
        <v>0.43</v>
      </c>
      <c r="N248" s="6">
        <v>0.76</v>
      </c>
      <c r="O248" s="6">
        <v>1.19</v>
      </c>
      <c r="P248" s="6">
        <v>6.90859565120983E-3</v>
      </c>
      <c r="Q248" s="6">
        <v>5.3846679720970202E-5</v>
      </c>
      <c r="R248" s="6">
        <v>1.76253557304662E-8</v>
      </c>
      <c r="S248" s="6">
        <v>9.19033366445344E-2</v>
      </c>
      <c r="T248" s="6">
        <v>4.3376491997448204E-3</v>
      </c>
      <c r="U248" s="6">
        <v>2.22232746166748E-6</v>
      </c>
      <c r="AX248" s="3"/>
      <c r="AY248" s="3"/>
    </row>
    <row r="249" spans="1:51" x14ac:dyDescent="0.2">
      <c r="A249" s="6" t="s">
        <v>232</v>
      </c>
      <c r="B249" s="6">
        <v>404.00220000000002</v>
      </c>
      <c r="C249" s="6">
        <v>404.00238000000002</v>
      </c>
      <c r="D249" s="6">
        <v>405.00966</v>
      </c>
      <c r="E249" s="6" t="s">
        <v>10</v>
      </c>
      <c r="F249" s="6">
        <v>12.112</v>
      </c>
      <c r="G249" s="6">
        <v>264201.61808320601</v>
      </c>
      <c r="H249" s="6">
        <v>354421.05370627902</v>
      </c>
      <c r="I249" s="6">
        <v>535567.75842776999</v>
      </c>
      <c r="J249" s="6">
        <v>1.341</v>
      </c>
      <c r="K249" s="6">
        <v>0.49299999999999999</v>
      </c>
      <c r="L249" s="6">
        <v>0.66200000000000003</v>
      </c>
      <c r="M249" s="7">
        <v>0.42</v>
      </c>
      <c r="N249" s="6">
        <v>-1.02</v>
      </c>
      <c r="O249" s="6">
        <v>-0.6</v>
      </c>
      <c r="P249" s="6">
        <v>0.66617032909168095</v>
      </c>
      <c r="Q249" s="6">
        <v>5.81778567159574E-4</v>
      </c>
      <c r="R249" s="6">
        <v>3.5999652005915199E-2</v>
      </c>
      <c r="S249" s="6">
        <v>1</v>
      </c>
      <c r="T249" s="6">
        <v>2.1700868725854298E-2</v>
      </c>
      <c r="U249" s="6">
        <v>0.35129634682237398</v>
      </c>
      <c r="AX249" s="3"/>
      <c r="AY249" s="3"/>
    </row>
    <row r="250" spans="1:51" x14ac:dyDescent="0.2">
      <c r="A250" s="6" t="s">
        <v>233</v>
      </c>
      <c r="B250" s="6">
        <v>759.57780000000002</v>
      </c>
      <c r="C250" s="6">
        <v>759.57730000000004</v>
      </c>
      <c r="D250" s="6">
        <v>760.58456999999999</v>
      </c>
      <c r="E250" s="6" t="s">
        <v>10</v>
      </c>
      <c r="F250" s="6">
        <v>3.403</v>
      </c>
      <c r="G250" s="6">
        <v>71891301.587276295</v>
      </c>
      <c r="H250" s="6">
        <v>96381705.8894324</v>
      </c>
      <c r="I250" s="6">
        <v>71511352.950184301</v>
      </c>
      <c r="J250" s="6">
        <v>1.341</v>
      </c>
      <c r="K250" s="6">
        <v>1.0049999999999999</v>
      </c>
      <c r="L250" s="6">
        <v>1.3480000000000001</v>
      </c>
      <c r="M250" s="7">
        <v>0.42</v>
      </c>
      <c r="N250" s="6">
        <v>0.01</v>
      </c>
      <c r="O250" s="6">
        <v>0.43</v>
      </c>
      <c r="P250" s="6">
        <v>0.93380411640109096</v>
      </c>
      <c r="Q250" s="6">
        <v>0.999999999996531</v>
      </c>
      <c r="R250" s="6">
        <v>0.95286660152388702</v>
      </c>
      <c r="S250" s="6">
        <v>1</v>
      </c>
      <c r="T250" s="6">
        <v>1</v>
      </c>
      <c r="U250" s="6">
        <v>1</v>
      </c>
      <c r="AX250" s="3"/>
      <c r="AY250" s="3"/>
    </row>
    <row r="251" spans="1:51" x14ac:dyDescent="0.2">
      <c r="A251" s="6" t="s">
        <v>234</v>
      </c>
      <c r="B251" s="6">
        <v>227.02565000000001</v>
      </c>
      <c r="C251" s="6">
        <v>227.0256</v>
      </c>
      <c r="D251" s="6">
        <v>226.01832999999999</v>
      </c>
      <c r="E251" s="6" t="s">
        <v>12</v>
      </c>
      <c r="F251" s="6">
        <v>9.093</v>
      </c>
      <c r="G251" s="6">
        <v>87301.390851185497</v>
      </c>
      <c r="H251" s="6">
        <v>116708.5641569</v>
      </c>
      <c r="I251" s="6">
        <v>92561.540662708503</v>
      </c>
      <c r="J251" s="6">
        <v>1.337</v>
      </c>
      <c r="K251" s="6">
        <v>0.94299999999999995</v>
      </c>
      <c r="L251" s="6">
        <v>1.2609999999999999</v>
      </c>
      <c r="M251" s="7">
        <v>0.42</v>
      </c>
      <c r="N251" s="6">
        <v>-0.08</v>
      </c>
      <c r="O251" s="6">
        <v>0.33</v>
      </c>
      <c r="P251" s="6">
        <v>0.97529699857388696</v>
      </c>
      <c r="Q251" s="6">
        <v>0.99940812538553503</v>
      </c>
      <c r="R251" s="6">
        <v>0.99997609145972799</v>
      </c>
      <c r="S251" s="6">
        <v>1</v>
      </c>
      <c r="T251" s="6">
        <v>1</v>
      </c>
      <c r="U251" s="6">
        <v>1</v>
      </c>
      <c r="AX251" s="3"/>
      <c r="AY251" s="3"/>
    </row>
    <row r="252" spans="1:51" x14ac:dyDescent="0.2">
      <c r="A252" s="6" t="s">
        <v>235</v>
      </c>
      <c r="B252" s="6">
        <v>629.06322999999998</v>
      </c>
      <c r="C252" s="6">
        <v>629.06339000000003</v>
      </c>
      <c r="D252" s="6">
        <v>628.05611999999996</v>
      </c>
      <c r="E252" s="6" t="s">
        <v>12</v>
      </c>
      <c r="F252" s="6">
        <v>9.391</v>
      </c>
      <c r="G252" s="6">
        <v>2344195.6640577698</v>
      </c>
      <c r="H252" s="6">
        <v>3128788.02849804</v>
      </c>
      <c r="I252" s="6">
        <v>3011492.5112426002</v>
      </c>
      <c r="J252" s="6">
        <v>1.335</v>
      </c>
      <c r="K252" s="6">
        <v>0.77800000000000002</v>
      </c>
      <c r="L252" s="6">
        <v>1.0389999999999999</v>
      </c>
      <c r="M252" s="7">
        <v>0.42</v>
      </c>
      <c r="N252" s="6">
        <v>-0.36</v>
      </c>
      <c r="O252" s="6">
        <v>0.06</v>
      </c>
      <c r="P252" s="6">
        <v>1.87385943773244E-3</v>
      </c>
      <c r="Q252" s="6">
        <v>9.4096875761980892E-3</v>
      </c>
      <c r="R252" s="6">
        <v>0.99878241826226799</v>
      </c>
      <c r="S252" s="6">
        <v>3.1230990628874002E-2</v>
      </c>
      <c r="T252" s="6">
        <v>0.16844502451218801</v>
      </c>
      <c r="U252" s="6">
        <v>1</v>
      </c>
      <c r="AX252" s="3"/>
      <c r="AY252" s="3"/>
    </row>
    <row r="253" spans="1:51" x14ac:dyDescent="0.2">
      <c r="A253" s="6" t="s">
        <v>236</v>
      </c>
      <c r="B253" s="6">
        <v>213.9862</v>
      </c>
      <c r="C253" s="6">
        <v>213.98645999999999</v>
      </c>
      <c r="D253" s="6">
        <v>212.97918999999999</v>
      </c>
      <c r="E253" s="6" t="s">
        <v>12</v>
      </c>
      <c r="F253" s="6">
        <v>1.9079999999999999</v>
      </c>
      <c r="G253" s="6">
        <v>16832.824194749901</v>
      </c>
      <c r="H253" s="6">
        <v>22444.2949149142</v>
      </c>
      <c r="I253" s="6">
        <v>17833.438874868501</v>
      </c>
      <c r="J253" s="6">
        <v>1.333</v>
      </c>
      <c r="K253" s="6">
        <v>0.94399999999999995</v>
      </c>
      <c r="L253" s="6">
        <v>1.2589999999999999</v>
      </c>
      <c r="M253" s="7">
        <v>0.42</v>
      </c>
      <c r="N253" s="6">
        <v>-0.08</v>
      </c>
      <c r="O253" s="6">
        <v>0.33</v>
      </c>
      <c r="P253" s="6">
        <v>0.99999956614914698</v>
      </c>
      <c r="Q253" s="6">
        <v>0.99999992537023696</v>
      </c>
      <c r="R253" s="6">
        <v>1</v>
      </c>
      <c r="S253" s="6">
        <v>1</v>
      </c>
      <c r="T253" s="6">
        <v>1</v>
      </c>
      <c r="U253" s="6">
        <v>1</v>
      </c>
      <c r="AX253" s="3"/>
      <c r="AY253" s="3"/>
    </row>
    <row r="254" spans="1:51" x14ac:dyDescent="0.2">
      <c r="A254" s="6" t="s">
        <v>4</v>
      </c>
      <c r="B254" s="6" t="s">
        <v>4</v>
      </c>
      <c r="C254" s="6">
        <v>820.56632999999999</v>
      </c>
      <c r="D254" s="6">
        <v>819.55904999999996</v>
      </c>
      <c r="E254" s="6" t="s">
        <v>12</v>
      </c>
      <c r="F254" s="6">
        <v>2.1859999999999999</v>
      </c>
      <c r="G254" s="6">
        <v>2458340.6945983102</v>
      </c>
      <c r="H254" s="6">
        <v>3270848.7125784098</v>
      </c>
      <c r="I254" s="6">
        <v>2281836.3381265299</v>
      </c>
      <c r="J254" s="6">
        <v>1.331</v>
      </c>
      <c r="K254" s="6">
        <v>1.077</v>
      </c>
      <c r="L254" s="6">
        <v>1.4330000000000001</v>
      </c>
      <c r="M254" s="7">
        <v>0.41</v>
      </c>
      <c r="N254" s="6">
        <v>0.11</v>
      </c>
      <c r="O254" s="6">
        <v>0.52</v>
      </c>
      <c r="P254" s="6">
        <v>0.62079428256243196</v>
      </c>
      <c r="Q254" s="6">
        <v>0.98333198419199996</v>
      </c>
      <c r="R254" s="6">
        <v>0.13159708690154201</v>
      </c>
      <c r="S254" s="6">
        <v>1</v>
      </c>
      <c r="T254" s="6">
        <v>1</v>
      </c>
      <c r="U254" s="6">
        <v>0.97888867904843702</v>
      </c>
      <c r="AX254" s="3"/>
      <c r="AY254" s="3"/>
    </row>
    <row r="255" spans="1:51" x14ac:dyDescent="0.2">
      <c r="A255" s="6" t="s">
        <v>237</v>
      </c>
      <c r="B255" s="6">
        <v>819.56285000000003</v>
      </c>
      <c r="C255" s="6">
        <v>819.56266000000005</v>
      </c>
      <c r="D255" s="6">
        <v>818.55538000000001</v>
      </c>
      <c r="E255" s="6" t="s">
        <v>12</v>
      </c>
      <c r="F255" s="6">
        <v>2.137</v>
      </c>
      <c r="G255" s="6">
        <v>2458340.6945983102</v>
      </c>
      <c r="H255" s="6">
        <v>3270848.7125784098</v>
      </c>
      <c r="I255" s="6">
        <v>2449442.96483124</v>
      </c>
      <c r="J255" s="6">
        <v>1.331</v>
      </c>
      <c r="K255" s="6">
        <v>1.004</v>
      </c>
      <c r="L255" s="6">
        <v>1.335</v>
      </c>
      <c r="M255" s="7">
        <v>0.41</v>
      </c>
      <c r="N255" s="6">
        <v>0.01</v>
      </c>
      <c r="O255" s="6">
        <v>0.42</v>
      </c>
      <c r="P255" s="6">
        <v>0.92971511234207005</v>
      </c>
      <c r="Q255" s="6">
        <v>0.99999999999681599</v>
      </c>
      <c r="R255" s="6">
        <v>0.90562487711432205</v>
      </c>
      <c r="S255" s="6">
        <v>1</v>
      </c>
      <c r="T255" s="6">
        <v>1</v>
      </c>
      <c r="U255" s="6">
        <v>1</v>
      </c>
      <c r="AX255" s="3"/>
      <c r="AY255" s="3"/>
    </row>
    <row r="256" spans="1:51" x14ac:dyDescent="0.2">
      <c r="A256" s="6" t="s">
        <v>238</v>
      </c>
      <c r="B256" s="6">
        <v>202.04505</v>
      </c>
      <c r="C256" s="6">
        <v>202.04535000000001</v>
      </c>
      <c r="D256" s="6">
        <v>203.05262999999999</v>
      </c>
      <c r="E256" s="6" t="s">
        <v>10</v>
      </c>
      <c r="F256" s="6">
        <v>9.98</v>
      </c>
      <c r="G256" s="6">
        <v>877240.79865674605</v>
      </c>
      <c r="H256" s="6">
        <v>1166961.6566363799</v>
      </c>
      <c r="I256" s="6">
        <v>289731.67089591699</v>
      </c>
      <c r="J256" s="6">
        <v>1.33</v>
      </c>
      <c r="K256" s="6">
        <v>3.028</v>
      </c>
      <c r="L256" s="6">
        <v>4.0279999999999996</v>
      </c>
      <c r="M256" s="7">
        <v>0.41</v>
      </c>
      <c r="N256" s="6">
        <v>1.6</v>
      </c>
      <c r="O256" s="6">
        <v>2.0099999999999998</v>
      </c>
      <c r="P256" s="6">
        <v>0.64488018287951099</v>
      </c>
      <c r="Q256" s="6">
        <v>5.3259452373203304E-3</v>
      </c>
      <c r="R256" s="6">
        <v>8.1085015342763396E-5</v>
      </c>
      <c r="S256" s="6">
        <v>1</v>
      </c>
      <c r="T256" s="6">
        <v>0.112738986775394</v>
      </c>
      <c r="U256" s="6">
        <v>2.1376958590364902E-3</v>
      </c>
      <c r="AX256" s="3"/>
      <c r="AY256" s="3"/>
    </row>
    <row r="257" spans="1:51" x14ac:dyDescent="0.2">
      <c r="A257" s="6" t="s">
        <v>239</v>
      </c>
      <c r="B257" s="6">
        <v>720.49567000000002</v>
      </c>
      <c r="C257" s="6">
        <v>720.49454000000003</v>
      </c>
      <c r="D257" s="6">
        <v>719.48726999999997</v>
      </c>
      <c r="E257" s="6" t="s">
        <v>12</v>
      </c>
      <c r="F257" s="6">
        <v>1.643</v>
      </c>
      <c r="G257" s="6">
        <v>68344.256288136807</v>
      </c>
      <c r="H257" s="6">
        <v>90780.368547955601</v>
      </c>
      <c r="I257" s="6">
        <v>86310.008826708596</v>
      </c>
      <c r="J257" s="6">
        <v>1.3280000000000001</v>
      </c>
      <c r="K257" s="6">
        <v>0.79200000000000004</v>
      </c>
      <c r="L257" s="6">
        <v>1.052</v>
      </c>
      <c r="M257" s="7">
        <v>0.41</v>
      </c>
      <c r="N257" s="6">
        <v>-0.34</v>
      </c>
      <c r="O257" s="6">
        <v>7.0000000000000007E-2</v>
      </c>
      <c r="P257" s="6">
        <v>0.461119701761525</v>
      </c>
      <c r="Q257" s="6">
        <v>0.55218920214188205</v>
      </c>
      <c r="R257" s="6">
        <v>0.99999999839172304</v>
      </c>
      <c r="S257" s="6">
        <v>1</v>
      </c>
      <c r="T257" s="6">
        <v>1</v>
      </c>
      <c r="U257" s="6">
        <v>1</v>
      </c>
      <c r="AX257" s="3"/>
      <c r="AY257" s="3"/>
    </row>
    <row r="258" spans="1:51" x14ac:dyDescent="0.2">
      <c r="A258" s="6" t="s">
        <v>28</v>
      </c>
      <c r="B258" s="6">
        <v>243.06037000000001</v>
      </c>
      <c r="C258" s="6">
        <v>243.05901</v>
      </c>
      <c r="D258" s="6">
        <v>242.05172999999999</v>
      </c>
      <c r="E258" s="6" t="s">
        <v>12</v>
      </c>
      <c r="F258" s="6">
        <v>8.3040000000000003</v>
      </c>
      <c r="G258" s="6">
        <v>247397.50499745499</v>
      </c>
      <c r="H258" s="6">
        <v>328430.241307171</v>
      </c>
      <c r="I258" s="6">
        <v>299679.19450451998</v>
      </c>
      <c r="J258" s="6">
        <v>1.3280000000000001</v>
      </c>
      <c r="K258" s="6">
        <v>0.82599999999999996</v>
      </c>
      <c r="L258" s="6">
        <v>1.0960000000000001</v>
      </c>
      <c r="M258" s="7">
        <v>0.41</v>
      </c>
      <c r="N258" s="6">
        <v>-0.28000000000000003</v>
      </c>
      <c r="O258" s="6">
        <v>0.13</v>
      </c>
      <c r="P258" s="6">
        <v>0.99148907043630696</v>
      </c>
      <c r="Q258" s="6">
        <v>0.99838094756530205</v>
      </c>
      <c r="R258" s="6">
        <v>0.99999998543452195</v>
      </c>
      <c r="S258" s="6">
        <v>1</v>
      </c>
      <c r="T258" s="6">
        <v>1</v>
      </c>
      <c r="U258" s="6">
        <v>1</v>
      </c>
      <c r="AX258" s="3"/>
      <c r="AY258" s="3"/>
    </row>
    <row r="259" spans="1:51" x14ac:dyDescent="0.2">
      <c r="A259" s="6" t="s">
        <v>241</v>
      </c>
      <c r="B259" s="6">
        <v>307.08381000000003</v>
      </c>
      <c r="C259" s="6">
        <v>307.08384000000001</v>
      </c>
      <c r="D259" s="6">
        <v>306.07657999999998</v>
      </c>
      <c r="E259" s="6" t="s">
        <v>12</v>
      </c>
      <c r="F259" s="6">
        <v>8.8219999999999992</v>
      </c>
      <c r="G259" s="6">
        <v>12868427.014880899</v>
      </c>
      <c r="H259" s="6">
        <v>17063380.9471188</v>
      </c>
      <c r="I259" s="6">
        <v>16698453.781313</v>
      </c>
      <c r="J259" s="6">
        <v>1.3260000000000001</v>
      </c>
      <c r="K259" s="6">
        <v>0.77100000000000002</v>
      </c>
      <c r="L259" s="6">
        <v>1.022</v>
      </c>
      <c r="M259" s="7">
        <v>0.41</v>
      </c>
      <c r="N259" s="6">
        <v>-0.38</v>
      </c>
      <c r="O259" s="6">
        <v>0.03</v>
      </c>
      <c r="P259" s="6">
        <v>9.1324076117652905E-2</v>
      </c>
      <c r="Q259" s="6">
        <v>0.125406976756988</v>
      </c>
      <c r="R259" s="6">
        <v>0.99999999611578105</v>
      </c>
      <c r="S259" s="6">
        <v>0.81993752551453103</v>
      </c>
      <c r="T259" s="6">
        <v>1</v>
      </c>
      <c r="U259" s="6">
        <v>1</v>
      </c>
      <c r="AX259" s="3"/>
      <c r="AY259" s="3"/>
    </row>
    <row r="260" spans="1:51" x14ac:dyDescent="0.2">
      <c r="A260" s="6" t="s">
        <v>242</v>
      </c>
      <c r="B260" s="6">
        <v>630.06742999999994</v>
      </c>
      <c r="C260" s="6">
        <v>630.06692999999996</v>
      </c>
      <c r="D260" s="6">
        <v>629.05953999999997</v>
      </c>
      <c r="E260" s="6" t="s">
        <v>12</v>
      </c>
      <c r="F260" s="6">
        <v>9.3770000000000007</v>
      </c>
      <c r="G260" s="6">
        <v>390562.95295342797</v>
      </c>
      <c r="H260" s="6">
        <v>517845.749118654</v>
      </c>
      <c r="I260" s="6">
        <v>547002.20428785298</v>
      </c>
      <c r="J260" s="6">
        <v>1.3260000000000001</v>
      </c>
      <c r="K260" s="6">
        <v>0.71399999999999997</v>
      </c>
      <c r="L260" s="6">
        <v>0.94699999999999995</v>
      </c>
      <c r="M260" s="7">
        <v>0.41</v>
      </c>
      <c r="N260" s="6">
        <v>-0.49</v>
      </c>
      <c r="O260" s="6">
        <v>-0.08</v>
      </c>
      <c r="P260" s="6">
        <v>0.103168101437148</v>
      </c>
      <c r="Q260" s="6">
        <v>3.70910891101646E-2</v>
      </c>
      <c r="R260" s="6">
        <v>0.99993337606762001</v>
      </c>
      <c r="S260" s="6">
        <v>0.89846094344663296</v>
      </c>
      <c r="T260" s="6">
        <v>0.486715648956911</v>
      </c>
      <c r="U260" s="6">
        <v>1</v>
      </c>
      <c r="AX260" s="3"/>
      <c r="AY260" s="3"/>
    </row>
    <row r="261" spans="1:51" x14ac:dyDescent="0.2">
      <c r="A261" s="6" t="s">
        <v>243</v>
      </c>
      <c r="B261" s="6">
        <v>728.58353</v>
      </c>
      <c r="C261" s="6">
        <v>728.58312000000001</v>
      </c>
      <c r="D261" s="6">
        <v>729.59038999999996</v>
      </c>
      <c r="E261" s="6" t="s">
        <v>10</v>
      </c>
      <c r="F261" s="6">
        <v>2.1280000000000001</v>
      </c>
      <c r="G261" s="6">
        <v>247319.09666691301</v>
      </c>
      <c r="H261" s="6">
        <v>327771.10626479198</v>
      </c>
      <c r="I261" s="6">
        <v>120955.407389467</v>
      </c>
      <c r="J261" s="6">
        <v>1.325</v>
      </c>
      <c r="K261" s="6">
        <v>2.0449999999999999</v>
      </c>
      <c r="L261" s="6">
        <v>2.71</v>
      </c>
      <c r="M261" s="7">
        <v>0.41</v>
      </c>
      <c r="N261" s="6">
        <v>1.03</v>
      </c>
      <c r="O261" s="6">
        <v>1.44</v>
      </c>
      <c r="P261" s="6">
        <v>0.999883786675695</v>
      </c>
      <c r="Q261" s="6">
        <v>0.71034372582648098</v>
      </c>
      <c r="R261" s="6">
        <v>0.385089429658381</v>
      </c>
      <c r="S261" s="6">
        <v>1</v>
      </c>
      <c r="T261" s="6">
        <v>1</v>
      </c>
      <c r="U261" s="6">
        <v>1</v>
      </c>
      <c r="AX261" s="3"/>
      <c r="AY261" s="3"/>
    </row>
    <row r="262" spans="1:51" x14ac:dyDescent="0.2">
      <c r="A262" s="6" t="s">
        <v>244</v>
      </c>
      <c r="B262" s="6">
        <v>803.54381999999998</v>
      </c>
      <c r="C262" s="6">
        <v>803.54574000000002</v>
      </c>
      <c r="D262" s="6">
        <v>804.55301999999995</v>
      </c>
      <c r="E262" s="6" t="s">
        <v>10</v>
      </c>
      <c r="F262" s="6">
        <v>1.7529999999999999</v>
      </c>
      <c r="G262" s="6">
        <v>291202.39915407402</v>
      </c>
      <c r="H262" s="6">
        <v>385823.88391589897</v>
      </c>
      <c r="I262" s="6">
        <v>128071.230489314</v>
      </c>
      <c r="J262" s="6">
        <v>1.325</v>
      </c>
      <c r="K262" s="6">
        <v>2.274</v>
      </c>
      <c r="L262" s="6">
        <v>3.0129999999999999</v>
      </c>
      <c r="M262" s="7">
        <v>0.41</v>
      </c>
      <c r="N262" s="6">
        <v>1.19</v>
      </c>
      <c r="O262" s="6">
        <v>1.59</v>
      </c>
      <c r="P262" s="6">
        <v>0.85885183871842996</v>
      </c>
      <c r="Q262" s="6">
        <v>0.65876770523570605</v>
      </c>
      <c r="R262" s="6">
        <v>5.8747847437430799E-2</v>
      </c>
      <c r="S262" s="6">
        <v>1</v>
      </c>
      <c r="T262" s="6">
        <v>1</v>
      </c>
      <c r="U262" s="6">
        <v>0.52745745377259801</v>
      </c>
      <c r="AX262" s="3"/>
      <c r="AY262" s="3"/>
    </row>
    <row r="263" spans="1:51" x14ac:dyDescent="0.2">
      <c r="A263" s="6" t="s">
        <v>245</v>
      </c>
      <c r="B263" s="6">
        <v>791.58100999999999</v>
      </c>
      <c r="C263" s="6">
        <v>791.58199999999999</v>
      </c>
      <c r="D263" s="6">
        <v>792.58928000000003</v>
      </c>
      <c r="E263" s="6" t="s">
        <v>10</v>
      </c>
      <c r="F263" s="6">
        <v>2.09</v>
      </c>
      <c r="G263" s="6">
        <v>3136755.4034980698</v>
      </c>
      <c r="H263" s="6">
        <v>4155432.4250852801</v>
      </c>
      <c r="I263" s="6">
        <v>1701414.8986066601</v>
      </c>
      <c r="J263" s="6">
        <v>1.325</v>
      </c>
      <c r="K263" s="6">
        <v>1.8440000000000001</v>
      </c>
      <c r="L263" s="6">
        <v>2.4420000000000002</v>
      </c>
      <c r="M263" s="7">
        <v>0.41</v>
      </c>
      <c r="N263" s="6">
        <v>0.88</v>
      </c>
      <c r="O263" s="6">
        <v>1.29</v>
      </c>
      <c r="P263" s="6">
        <v>0.2947232972155</v>
      </c>
      <c r="Q263" s="6">
        <v>0.99997809116783298</v>
      </c>
      <c r="R263" s="6">
        <v>0.53886706499102799</v>
      </c>
      <c r="S263" s="6">
        <v>1</v>
      </c>
      <c r="T263" s="6">
        <v>1</v>
      </c>
      <c r="U263" s="6">
        <v>1</v>
      </c>
      <c r="AX263" s="3"/>
      <c r="AY263" s="3"/>
    </row>
    <row r="264" spans="1:51" x14ac:dyDescent="0.2">
      <c r="A264" s="6" t="s">
        <v>246</v>
      </c>
      <c r="B264" s="6">
        <v>225.99383</v>
      </c>
      <c r="C264" s="6">
        <v>225.99395999999999</v>
      </c>
      <c r="D264" s="6">
        <v>224.98669000000001</v>
      </c>
      <c r="E264" s="6" t="s">
        <v>12</v>
      </c>
      <c r="F264" s="6">
        <v>9.6679999999999993</v>
      </c>
      <c r="G264" s="6">
        <v>92442.023624116104</v>
      </c>
      <c r="H264" s="6">
        <v>122452.916357376</v>
      </c>
      <c r="I264" s="6">
        <v>85037.103263957295</v>
      </c>
      <c r="J264" s="6">
        <v>1.325</v>
      </c>
      <c r="K264" s="6">
        <v>1.087</v>
      </c>
      <c r="L264" s="6">
        <v>1.44</v>
      </c>
      <c r="M264" s="7">
        <v>0.41</v>
      </c>
      <c r="N264" s="6">
        <v>0.12</v>
      </c>
      <c r="O264" s="6">
        <v>0.53</v>
      </c>
      <c r="P264" s="6">
        <v>0.55211665757261097</v>
      </c>
      <c r="Q264" s="6">
        <v>0.99999995256714602</v>
      </c>
      <c r="R264" s="6">
        <v>0.68794622089297397</v>
      </c>
      <c r="S264" s="6">
        <v>1</v>
      </c>
      <c r="T264" s="6">
        <v>1</v>
      </c>
      <c r="U264" s="6">
        <v>1</v>
      </c>
      <c r="AX264" s="3"/>
      <c r="AY264" s="3"/>
    </row>
    <row r="265" spans="1:51" x14ac:dyDescent="0.2">
      <c r="A265" s="6" t="s">
        <v>247</v>
      </c>
      <c r="B265" s="6">
        <v>202.13174000000001</v>
      </c>
      <c r="C265" s="6">
        <v>202.13175000000001</v>
      </c>
      <c r="D265" s="6">
        <v>203.13901999999999</v>
      </c>
      <c r="E265" s="6" t="s">
        <v>10</v>
      </c>
      <c r="F265" s="6">
        <v>6.39</v>
      </c>
      <c r="G265" s="6">
        <v>359514.891716777</v>
      </c>
      <c r="H265" s="6">
        <v>475117.175069516</v>
      </c>
      <c r="I265" s="6">
        <v>477140.72215103399</v>
      </c>
      <c r="J265" s="6">
        <v>1.3220000000000001</v>
      </c>
      <c r="K265" s="6">
        <v>0.753</v>
      </c>
      <c r="L265" s="6">
        <v>0.996</v>
      </c>
      <c r="M265" s="7">
        <v>0.4</v>
      </c>
      <c r="N265" s="6">
        <v>-0.41</v>
      </c>
      <c r="O265" s="6">
        <v>-0.01</v>
      </c>
      <c r="P265" s="6">
        <v>0.106669812287757</v>
      </c>
      <c r="Q265" s="6">
        <v>0.238479064963181</v>
      </c>
      <c r="R265" s="6">
        <v>0.99997595608361201</v>
      </c>
      <c r="S265" s="6">
        <v>0.92341031532685303</v>
      </c>
      <c r="T265" s="6">
        <v>1</v>
      </c>
      <c r="U265" s="6">
        <v>1</v>
      </c>
      <c r="AX265" s="3"/>
      <c r="AY265" s="3"/>
    </row>
    <row r="266" spans="1:51" x14ac:dyDescent="0.2">
      <c r="A266" s="6" t="s">
        <v>248</v>
      </c>
      <c r="B266" s="6">
        <v>252.11100999999999</v>
      </c>
      <c r="C266" s="6">
        <v>252.1086</v>
      </c>
      <c r="D266" s="6">
        <v>251.10131999999999</v>
      </c>
      <c r="E266" s="6" t="s">
        <v>12</v>
      </c>
      <c r="F266" s="6">
        <v>6.8520000000000003</v>
      </c>
      <c r="G266" s="6">
        <v>137171.12593805301</v>
      </c>
      <c r="H266" s="6">
        <v>180745.014163669</v>
      </c>
      <c r="I266" s="6">
        <v>173665.22159067501</v>
      </c>
      <c r="J266" s="6">
        <v>1.3180000000000001</v>
      </c>
      <c r="K266" s="6">
        <v>0.79</v>
      </c>
      <c r="L266" s="6">
        <v>1.0409999999999999</v>
      </c>
      <c r="M266" s="7">
        <v>0.4</v>
      </c>
      <c r="N266" s="6">
        <v>-0.34</v>
      </c>
      <c r="O266" s="6">
        <v>0.06</v>
      </c>
      <c r="P266" s="6">
        <v>0.41358377769009103</v>
      </c>
      <c r="Q266" s="6">
        <v>0.42446932396511999</v>
      </c>
      <c r="R266" s="6">
        <v>1</v>
      </c>
      <c r="S266" s="6">
        <v>1</v>
      </c>
      <c r="T266" s="6">
        <v>1</v>
      </c>
      <c r="U266" s="6">
        <v>1</v>
      </c>
      <c r="AX266" s="3"/>
      <c r="AY266" s="3"/>
    </row>
    <row r="267" spans="1:51" x14ac:dyDescent="0.2">
      <c r="A267" s="6" t="s">
        <v>249</v>
      </c>
      <c r="B267" s="6">
        <v>793.59751000000006</v>
      </c>
      <c r="C267" s="6">
        <v>793.59761000000003</v>
      </c>
      <c r="D267" s="6">
        <v>794.60488999999995</v>
      </c>
      <c r="E267" s="6" t="s">
        <v>10</v>
      </c>
      <c r="F267" s="6">
        <v>3.38</v>
      </c>
      <c r="G267" s="6">
        <v>3456821.1331676799</v>
      </c>
      <c r="H267" s="6">
        <v>4554006.8576981695</v>
      </c>
      <c r="I267" s="6">
        <v>2508529.2806982002</v>
      </c>
      <c r="J267" s="6">
        <v>1.3169999999999999</v>
      </c>
      <c r="K267" s="6">
        <v>1.3779999999999999</v>
      </c>
      <c r="L267" s="6">
        <v>1.8149999999999999</v>
      </c>
      <c r="M267" s="7">
        <v>0.4</v>
      </c>
      <c r="N267" s="6">
        <v>0.46</v>
      </c>
      <c r="O267" s="6">
        <v>0.86</v>
      </c>
      <c r="P267" s="6">
        <v>0.999800376579282</v>
      </c>
      <c r="Q267" s="6">
        <v>0.88917890041735703</v>
      </c>
      <c r="R267" s="6">
        <v>0.57364144599379696</v>
      </c>
      <c r="S267" s="6">
        <v>1</v>
      </c>
      <c r="T267" s="6">
        <v>1</v>
      </c>
      <c r="U267" s="6">
        <v>1</v>
      </c>
      <c r="AX267" s="3"/>
      <c r="AY267" s="3"/>
    </row>
    <row r="268" spans="1:51" x14ac:dyDescent="0.2">
      <c r="A268" s="6" t="s">
        <v>250</v>
      </c>
      <c r="B268" s="6">
        <v>443.02433000000002</v>
      </c>
      <c r="C268" s="6">
        <v>443.02463999999998</v>
      </c>
      <c r="D268" s="6">
        <v>442.0172</v>
      </c>
      <c r="E268" s="6" t="s">
        <v>12</v>
      </c>
      <c r="F268" s="6">
        <v>11.253</v>
      </c>
      <c r="G268" s="6">
        <v>401408.79438237398</v>
      </c>
      <c r="H268" s="6">
        <v>528780.77217156999</v>
      </c>
      <c r="I268" s="6">
        <v>556823.01433282997</v>
      </c>
      <c r="J268" s="6">
        <v>1.3169999999999999</v>
      </c>
      <c r="K268" s="6">
        <v>0.72099999999999997</v>
      </c>
      <c r="L268" s="6">
        <v>0.95</v>
      </c>
      <c r="M268" s="7">
        <v>0.4</v>
      </c>
      <c r="N268" s="6">
        <v>-0.47</v>
      </c>
      <c r="O268" s="6">
        <v>-7.0000000000000007E-2</v>
      </c>
      <c r="P268" s="6">
        <v>0.84594914998144599</v>
      </c>
      <c r="Q268" s="6">
        <v>0.65401530611845204</v>
      </c>
      <c r="R268" s="6">
        <v>0.99999736677422901</v>
      </c>
      <c r="S268" s="6">
        <v>1</v>
      </c>
      <c r="T268" s="6">
        <v>1</v>
      </c>
      <c r="U268" s="6">
        <v>1</v>
      </c>
      <c r="AX268" s="3"/>
      <c r="AY268" s="3"/>
    </row>
    <row r="269" spans="1:51" x14ac:dyDescent="0.2">
      <c r="A269" s="6" t="s">
        <v>4</v>
      </c>
      <c r="B269" s="6" t="s">
        <v>4</v>
      </c>
      <c r="C269" s="6">
        <v>788.12447999999995</v>
      </c>
      <c r="D269" s="6">
        <v>787.11677999999995</v>
      </c>
      <c r="E269" s="6" t="s">
        <v>12</v>
      </c>
      <c r="F269" s="6">
        <v>8.4659999999999993</v>
      </c>
      <c r="G269" s="6">
        <v>64348.280168272002</v>
      </c>
      <c r="H269" s="6">
        <v>84610.6766990709</v>
      </c>
      <c r="I269" s="6">
        <v>77621.304775749304</v>
      </c>
      <c r="J269" s="6">
        <v>1.3149999999999999</v>
      </c>
      <c r="K269" s="6">
        <v>0.82899999999999996</v>
      </c>
      <c r="L269" s="6">
        <v>1.0900000000000001</v>
      </c>
      <c r="M269" s="7">
        <v>0.39</v>
      </c>
      <c r="N269" s="6">
        <v>-0.27</v>
      </c>
      <c r="O269" s="6">
        <v>0.12</v>
      </c>
      <c r="P269" s="6">
        <v>0.62040400431876697</v>
      </c>
      <c r="Q269" s="6">
        <v>0.86609528758179</v>
      </c>
      <c r="R269" s="6">
        <v>0.999976913306594</v>
      </c>
      <c r="S269" s="6">
        <v>1</v>
      </c>
      <c r="T269" s="6">
        <v>1</v>
      </c>
      <c r="U269" s="6">
        <v>1</v>
      </c>
      <c r="AX269" s="3"/>
      <c r="AY269" s="3"/>
    </row>
    <row r="270" spans="1:51" x14ac:dyDescent="0.2">
      <c r="A270" s="6" t="s">
        <v>251</v>
      </c>
      <c r="B270" s="6">
        <v>550.94614999999999</v>
      </c>
      <c r="C270" s="6">
        <v>550.94689000000005</v>
      </c>
      <c r="D270" s="6">
        <v>551.95416</v>
      </c>
      <c r="E270" s="6" t="s">
        <v>10</v>
      </c>
      <c r="F270" s="6">
        <v>10.345000000000001</v>
      </c>
      <c r="G270" s="6">
        <v>142622.75725920699</v>
      </c>
      <c r="H270" s="6">
        <v>187484.232325822</v>
      </c>
      <c r="I270" s="6">
        <v>77035.168287744003</v>
      </c>
      <c r="J270" s="6">
        <v>1.3149999999999999</v>
      </c>
      <c r="K270" s="6">
        <v>1.851</v>
      </c>
      <c r="L270" s="6">
        <v>2.4340000000000002</v>
      </c>
      <c r="M270" s="7">
        <v>0.39</v>
      </c>
      <c r="N270" s="6">
        <v>0.89</v>
      </c>
      <c r="O270" s="6">
        <v>1.28</v>
      </c>
      <c r="P270" s="6">
        <v>0.99915589395871995</v>
      </c>
      <c r="Q270" s="6">
        <v>0.96512934426681096</v>
      </c>
      <c r="R270" s="6">
        <v>0.670986530380141</v>
      </c>
      <c r="S270" s="6">
        <v>1</v>
      </c>
      <c r="T270" s="6">
        <v>1</v>
      </c>
      <c r="U270" s="6">
        <v>1</v>
      </c>
      <c r="AX270" s="3"/>
      <c r="AY270" s="3"/>
    </row>
    <row r="271" spans="1:51" x14ac:dyDescent="0.2">
      <c r="A271" s="6" t="s">
        <v>4</v>
      </c>
      <c r="B271" s="6" t="s">
        <v>4</v>
      </c>
      <c r="C271" s="6">
        <v>135.90192999999999</v>
      </c>
      <c r="D271" s="6">
        <v>134.89465000000001</v>
      </c>
      <c r="E271" s="6" t="s">
        <v>12</v>
      </c>
      <c r="F271" s="6">
        <v>8.01</v>
      </c>
      <c r="G271" s="6">
        <v>622691.16051399196</v>
      </c>
      <c r="H271" s="6">
        <v>818287.52443899598</v>
      </c>
      <c r="I271" s="6">
        <v>680688.96890367405</v>
      </c>
      <c r="J271" s="6">
        <v>1.3140000000000001</v>
      </c>
      <c r="K271" s="6">
        <v>0.91500000000000004</v>
      </c>
      <c r="L271" s="6">
        <v>1.202</v>
      </c>
      <c r="M271" s="7">
        <v>0.39</v>
      </c>
      <c r="N271" s="6">
        <v>-0.13</v>
      </c>
      <c r="O271" s="6">
        <v>0.27</v>
      </c>
      <c r="P271" s="6">
        <v>0.50018825834290104</v>
      </c>
      <c r="Q271" s="6">
        <v>0.86978114156309405</v>
      </c>
      <c r="R271" s="6">
        <v>0.99949189007355199</v>
      </c>
      <c r="S271" s="6">
        <v>1</v>
      </c>
      <c r="T271" s="6">
        <v>1</v>
      </c>
      <c r="U271" s="6">
        <v>1</v>
      </c>
      <c r="AX271" s="3"/>
      <c r="AY271" s="3"/>
    </row>
    <row r="272" spans="1:51" x14ac:dyDescent="0.2">
      <c r="A272" s="6" t="s">
        <v>252</v>
      </c>
      <c r="B272" s="6">
        <v>282.10662000000002</v>
      </c>
      <c r="C272" s="6">
        <v>282.10626000000002</v>
      </c>
      <c r="D272" s="6">
        <v>281.09897999999998</v>
      </c>
      <c r="E272" s="6" t="s">
        <v>12</v>
      </c>
      <c r="F272" s="6">
        <v>4.7679999999999998</v>
      </c>
      <c r="G272" s="6">
        <v>107516.347659661</v>
      </c>
      <c r="H272" s="6">
        <v>140917.846382583</v>
      </c>
      <c r="I272" s="6">
        <v>111756.176730869</v>
      </c>
      <c r="J272" s="6">
        <v>1.3109999999999999</v>
      </c>
      <c r="K272" s="6">
        <v>0.96199999999999997</v>
      </c>
      <c r="L272" s="6">
        <v>1.2609999999999999</v>
      </c>
      <c r="M272" s="7">
        <v>0.39</v>
      </c>
      <c r="N272" s="6">
        <v>-0.06</v>
      </c>
      <c r="O272" s="6">
        <v>0.33</v>
      </c>
      <c r="P272" s="6">
        <v>0.27096097327741903</v>
      </c>
      <c r="Q272" s="6">
        <v>0.99999923355868103</v>
      </c>
      <c r="R272" s="6">
        <v>0.42219126965864501</v>
      </c>
      <c r="S272" s="6">
        <v>1</v>
      </c>
      <c r="T272" s="6">
        <v>1</v>
      </c>
      <c r="U272" s="6">
        <v>1</v>
      </c>
      <c r="AX272" s="3"/>
      <c r="AY272" s="3"/>
    </row>
    <row r="273" spans="1:51" x14ac:dyDescent="0.2">
      <c r="A273" s="6" t="s">
        <v>253</v>
      </c>
      <c r="B273" s="6">
        <v>245.03916000000001</v>
      </c>
      <c r="C273" s="6">
        <v>245.0386</v>
      </c>
      <c r="D273" s="6">
        <v>244.03133</v>
      </c>
      <c r="E273" s="6" t="s">
        <v>12</v>
      </c>
      <c r="F273" s="6">
        <v>9.9659999999999993</v>
      </c>
      <c r="G273" s="6">
        <v>66047.208511790901</v>
      </c>
      <c r="H273" s="6">
        <v>86424.709733347394</v>
      </c>
      <c r="I273" s="6">
        <v>22165.060362222401</v>
      </c>
      <c r="J273" s="6">
        <v>1.3089999999999999</v>
      </c>
      <c r="K273" s="6">
        <v>2.98</v>
      </c>
      <c r="L273" s="6">
        <v>3.899</v>
      </c>
      <c r="M273" s="7">
        <v>0.39</v>
      </c>
      <c r="N273" s="6">
        <v>1.58</v>
      </c>
      <c r="O273" s="6">
        <v>1.96</v>
      </c>
      <c r="P273" s="6">
        <v>0.99999999942268902</v>
      </c>
      <c r="Q273" s="6">
        <v>0.37888152170504702</v>
      </c>
      <c r="R273" s="6">
        <v>0.31112763934663801</v>
      </c>
      <c r="S273" s="6">
        <v>1</v>
      </c>
      <c r="T273" s="6">
        <v>1</v>
      </c>
      <c r="U273" s="6">
        <v>1</v>
      </c>
      <c r="AX273" s="3"/>
      <c r="AY273" s="3"/>
    </row>
    <row r="274" spans="1:51" x14ac:dyDescent="0.2">
      <c r="A274" s="6" t="s">
        <v>254</v>
      </c>
      <c r="B274" s="6">
        <v>368.11018999999999</v>
      </c>
      <c r="C274" s="6">
        <v>368.11264</v>
      </c>
      <c r="D274" s="6">
        <v>367.10536000000002</v>
      </c>
      <c r="E274" s="6" t="s">
        <v>12</v>
      </c>
      <c r="F274" s="6">
        <v>9.9629999999999992</v>
      </c>
      <c r="G274" s="6">
        <v>37399.304658431603</v>
      </c>
      <c r="H274" s="6">
        <v>48937.4841913575</v>
      </c>
      <c r="I274" s="6">
        <v>9734.03455524116</v>
      </c>
      <c r="J274" s="6">
        <v>1.3089999999999999</v>
      </c>
      <c r="K274" s="6">
        <v>3.8420000000000001</v>
      </c>
      <c r="L274" s="6">
        <v>5.0270000000000001</v>
      </c>
      <c r="M274" s="7">
        <v>0.39</v>
      </c>
      <c r="N274" s="6">
        <v>1.94</v>
      </c>
      <c r="O274" s="6">
        <v>2.33</v>
      </c>
      <c r="P274" s="6">
        <v>0.99633427168314304</v>
      </c>
      <c r="Q274" s="6">
        <v>0.84334931734421603</v>
      </c>
      <c r="R274" s="6">
        <v>0.35804304473682502</v>
      </c>
      <c r="S274" s="6">
        <v>1</v>
      </c>
      <c r="T274" s="6">
        <v>1</v>
      </c>
      <c r="U274" s="6">
        <v>1</v>
      </c>
      <c r="AX274" s="3"/>
      <c r="AY274" s="3"/>
    </row>
    <row r="275" spans="1:51" x14ac:dyDescent="0.2">
      <c r="A275" s="6" t="s">
        <v>255</v>
      </c>
      <c r="B275" s="6">
        <v>255.91911999999999</v>
      </c>
      <c r="C275" s="6">
        <v>255.92057</v>
      </c>
      <c r="D275" s="6">
        <v>254.91328999999999</v>
      </c>
      <c r="E275" s="6" t="s">
        <v>12</v>
      </c>
      <c r="F275" s="6">
        <v>10.019</v>
      </c>
      <c r="G275" s="6">
        <v>2126929.0295151202</v>
      </c>
      <c r="H275" s="6">
        <v>2783002.9292319799</v>
      </c>
      <c r="I275" s="6">
        <v>3051205.9994214298</v>
      </c>
      <c r="J275" s="6">
        <v>1.3080000000000001</v>
      </c>
      <c r="K275" s="6">
        <v>0.69699999999999995</v>
      </c>
      <c r="L275" s="6">
        <v>0.91200000000000003</v>
      </c>
      <c r="M275" s="7">
        <v>0.39</v>
      </c>
      <c r="N275" s="6">
        <v>-0.52</v>
      </c>
      <c r="O275" s="6">
        <v>-0.13</v>
      </c>
      <c r="P275" s="6">
        <v>0.96725108421404005</v>
      </c>
      <c r="Q275" s="6">
        <v>0.77527179260882295</v>
      </c>
      <c r="R275" s="6">
        <v>0.99990898161203401</v>
      </c>
      <c r="S275" s="6">
        <v>1</v>
      </c>
      <c r="T275" s="6">
        <v>1</v>
      </c>
      <c r="U275" s="6">
        <v>1</v>
      </c>
      <c r="AX275" s="3"/>
      <c r="AY275" s="3"/>
    </row>
    <row r="276" spans="1:51" x14ac:dyDescent="0.2">
      <c r="A276" s="6" t="s">
        <v>256</v>
      </c>
      <c r="B276" s="6">
        <v>274.04536999999999</v>
      </c>
      <c r="C276" s="6">
        <v>274.04534999999998</v>
      </c>
      <c r="D276" s="6">
        <v>273.03807</v>
      </c>
      <c r="E276" s="6" t="s">
        <v>12</v>
      </c>
      <c r="F276" s="6">
        <v>9.2629999999999999</v>
      </c>
      <c r="G276" s="6">
        <v>1008926.59824681</v>
      </c>
      <c r="H276" s="6">
        <v>1319137.2083908301</v>
      </c>
      <c r="I276" s="6">
        <v>1395662.2899488001</v>
      </c>
      <c r="J276" s="6">
        <v>1.3069999999999999</v>
      </c>
      <c r="K276" s="6">
        <v>0.72299999999999998</v>
      </c>
      <c r="L276" s="6">
        <v>0.94499999999999995</v>
      </c>
      <c r="M276" s="7">
        <v>0.39</v>
      </c>
      <c r="N276" s="6">
        <v>-0.47</v>
      </c>
      <c r="O276" s="6">
        <v>-0.08</v>
      </c>
      <c r="P276" s="6">
        <v>0.97506791649662095</v>
      </c>
      <c r="Q276" s="6">
        <v>0.96284962945541497</v>
      </c>
      <c r="R276" s="6">
        <v>0.99999999999720401</v>
      </c>
      <c r="S276" s="6">
        <v>1</v>
      </c>
      <c r="T276" s="6">
        <v>1</v>
      </c>
      <c r="U276" s="6">
        <v>1</v>
      </c>
      <c r="AX276" s="3"/>
      <c r="AY276" s="3"/>
    </row>
    <row r="277" spans="1:51" x14ac:dyDescent="0.2">
      <c r="A277" s="6" t="s">
        <v>4</v>
      </c>
      <c r="B277" s="6" t="s">
        <v>4</v>
      </c>
      <c r="C277" s="6">
        <v>132.06648000000001</v>
      </c>
      <c r="D277" s="6">
        <v>133.07375999999999</v>
      </c>
      <c r="E277" s="6" t="s">
        <v>10</v>
      </c>
      <c r="F277" s="6">
        <v>8.42</v>
      </c>
      <c r="G277" s="6">
        <v>3103669.4697195599</v>
      </c>
      <c r="H277" s="6">
        <v>4056433.22258968</v>
      </c>
      <c r="I277" s="6">
        <v>3297676.6702094902</v>
      </c>
      <c r="J277" s="6">
        <v>1.3069999999999999</v>
      </c>
      <c r="K277" s="6">
        <v>0.94099999999999995</v>
      </c>
      <c r="L277" s="6">
        <v>1.23</v>
      </c>
      <c r="M277" s="7">
        <v>0.39</v>
      </c>
      <c r="N277" s="6">
        <v>-0.09</v>
      </c>
      <c r="O277" s="6">
        <v>0.3</v>
      </c>
      <c r="P277" s="6">
        <v>0.99946069571947604</v>
      </c>
      <c r="Q277" s="6">
        <v>1</v>
      </c>
      <c r="R277" s="6">
        <v>0.99910720776994999</v>
      </c>
      <c r="S277" s="6">
        <v>1</v>
      </c>
      <c r="T277" s="6">
        <v>1</v>
      </c>
      <c r="U277" s="6">
        <v>1</v>
      </c>
      <c r="AX277" s="3"/>
      <c r="AY277" s="3"/>
    </row>
    <row r="278" spans="1:51" x14ac:dyDescent="0.2">
      <c r="A278" s="6" t="s">
        <v>257</v>
      </c>
      <c r="B278" s="6">
        <v>300.02328999999997</v>
      </c>
      <c r="C278" s="6">
        <v>300.02222999999998</v>
      </c>
      <c r="D278" s="6">
        <v>299.01495</v>
      </c>
      <c r="E278" s="6" t="s">
        <v>12</v>
      </c>
      <c r="F278" s="6">
        <v>9.9760000000000009</v>
      </c>
      <c r="G278" s="6">
        <v>501734.517210497</v>
      </c>
      <c r="H278" s="6">
        <v>653268.044107995</v>
      </c>
      <c r="I278" s="6">
        <v>240183.204512322</v>
      </c>
      <c r="J278" s="6">
        <v>1.302</v>
      </c>
      <c r="K278" s="6">
        <v>2.089</v>
      </c>
      <c r="L278" s="6">
        <v>2.72</v>
      </c>
      <c r="M278" s="7">
        <v>0.38</v>
      </c>
      <c r="N278" s="6">
        <v>1.06</v>
      </c>
      <c r="O278" s="6">
        <v>1.44</v>
      </c>
      <c r="P278" s="6">
        <v>0.90212461034547298</v>
      </c>
      <c r="Q278" s="6">
        <v>3.6759104628287802E-3</v>
      </c>
      <c r="R278" s="6">
        <v>1.6467202216419199E-4</v>
      </c>
      <c r="S278" s="6">
        <v>1</v>
      </c>
      <c r="T278" s="6">
        <v>8.3282346423464507E-2</v>
      </c>
      <c r="U278" s="6">
        <v>3.8825110916760699E-3</v>
      </c>
      <c r="AX278" s="3"/>
      <c r="AY278" s="3"/>
    </row>
    <row r="279" spans="1:51" x14ac:dyDescent="0.2">
      <c r="A279" s="6" t="s">
        <v>258</v>
      </c>
      <c r="B279" s="6">
        <v>717.56601000000001</v>
      </c>
      <c r="C279" s="6">
        <v>717.56696999999997</v>
      </c>
      <c r="D279" s="6">
        <v>718.57425000000001</v>
      </c>
      <c r="E279" s="6" t="s">
        <v>10</v>
      </c>
      <c r="F279" s="6">
        <v>3.391</v>
      </c>
      <c r="G279" s="6">
        <v>5769330.2332992703</v>
      </c>
      <c r="H279" s="6">
        <v>7501383.6819671504</v>
      </c>
      <c r="I279" s="6">
        <v>5517342.3869511802</v>
      </c>
      <c r="J279" s="6">
        <v>1.3</v>
      </c>
      <c r="K279" s="6">
        <v>1.046</v>
      </c>
      <c r="L279" s="6">
        <v>1.36</v>
      </c>
      <c r="M279" s="7">
        <v>0.38</v>
      </c>
      <c r="N279" s="6">
        <v>0.06</v>
      </c>
      <c r="O279" s="6">
        <v>0.44</v>
      </c>
      <c r="P279" s="6">
        <v>0.92931375861480603</v>
      </c>
      <c r="Q279" s="6">
        <v>0.99999999988689603</v>
      </c>
      <c r="R279" s="6">
        <v>0.89187402458834297</v>
      </c>
      <c r="S279" s="6">
        <v>1</v>
      </c>
      <c r="T279" s="6">
        <v>1</v>
      </c>
      <c r="U279" s="6">
        <v>1</v>
      </c>
      <c r="AX279" s="3"/>
      <c r="AY279" s="3"/>
    </row>
    <row r="280" spans="1:51" x14ac:dyDescent="0.2">
      <c r="A280" s="6" t="s">
        <v>259</v>
      </c>
      <c r="B280" s="6">
        <v>303.06202000000002</v>
      </c>
      <c r="C280" s="6">
        <v>303.05905999999999</v>
      </c>
      <c r="D280" s="6">
        <v>302.05178999999998</v>
      </c>
      <c r="E280" s="6" t="s">
        <v>12</v>
      </c>
      <c r="F280" s="6">
        <v>12.749000000000001</v>
      </c>
      <c r="G280" s="6">
        <v>2156704.6860456802</v>
      </c>
      <c r="H280" s="6">
        <v>2802149.3593287598</v>
      </c>
      <c r="I280" s="6">
        <v>1724848.2426293101</v>
      </c>
      <c r="J280" s="6">
        <v>1.2989999999999999</v>
      </c>
      <c r="K280" s="6">
        <v>1.25</v>
      </c>
      <c r="L280" s="6">
        <v>1.625</v>
      </c>
      <c r="M280" s="7">
        <v>0.38</v>
      </c>
      <c r="N280" s="6">
        <v>0.32</v>
      </c>
      <c r="O280" s="6">
        <v>0.7</v>
      </c>
      <c r="P280" s="6">
        <v>2.1304544459147499E-3</v>
      </c>
      <c r="Q280" s="6">
        <v>0.15821431647039</v>
      </c>
      <c r="R280" s="6">
        <v>4.7690144903134202E-6</v>
      </c>
      <c r="S280" s="6">
        <v>3.4905750808772798E-2</v>
      </c>
      <c r="T280" s="6">
        <v>1</v>
      </c>
      <c r="U280" s="6">
        <v>2.12771415721676E-4</v>
      </c>
      <c r="AX280" s="3"/>
      <c r="AY280" s="3"/>
    </row>
    <row r="281" spans="1:51" x14ac:dyDescent="0.2">
      <c r="A281" s="6" t="s">
        <v>260</v>
      </c>
      <c r="B281" s="6">
        <v>787.60556999999994</v>
      </c>
      <c r="C281" s="6">
        <v>787.60631000000001</v>
      </c>
      <c r="D281" s="6">
        <v>788.61359000000004</v>
      </c>
      <c r="E281" s="6" t="s">
        <v>10</v>
      </c>
      <c r="F281" s="6">
        <v>8.016</v>
      </c>
      <c r="G281" s="6">
        <v>63063.285413540703</v>
      </c>
      <c r="H281" s="6">
        <v>81897.178530762903</v>
      </c>
      <c r="I281" s="6">
        <v>51220.792221107302</v>
      </c>
      <c r="J281" s="6">
        <v>1.2989999999999999</v>
      </c>
      <c r="K281" s="6">
        <v>1.2310000000000001</v>
      </c>
      <c r="L281" s="6">
        <v>1.599</v>
      </c>
      <c r="M281" s="7">
        <v>0.38</v>
      </c>
      <c r="N281" s="6">
        <v>0.3</v>
      </c>
      <c r="O281" s="6">
        <v>0.68</v>
      </c>
      <c r="P281" s="6">
        <v>0.99999999973799103</v>
      </c>
      <c r="Q281" s="6">
        <v>0.99997076960308695</v>
      </c>
      <c r="R281" s="6">
        <v>0.99999797486582198</v>
      </c>
      <c r="S281" s="6">
        <v>1</v>
      </c>
      <c r="T281" s="6">
        <v>1</v>
      </c>
      <c r="U281" s="6">
        <v>1</v>
      </c>
      <c r="AX281" s="3"/>
      <c r="AY281" s="3"/>
    </row>
    <row r="282" spans="1:51" x14ac:dyDescent="0.2">
      <c r="A282" s="6" t="s">
        <v>261</v>
      </c>
      <c r="B282" s="6">
        <v>388.17333000000002</v>
      </c>
      <c r="C282" s="6">
        <v>388.17264</v>
      </c>
      <c r="D282" s="6">
        <v>387.16512</v>
      </c>
      <c r="E282" s="6" t="s">
        <v>12</v>
      </c>
      <c r="F282" s="6">
        <v>8.1180000000000003</v>
      </c>
      <c r="G282" s="6">
        <v>200609.78799624901</v>
      </c>
      <c r="H282" s="6">
        <v>260382.26700097101</v>
      </c>
      <c r="I282" s="6">
        <v>169775.418959576</v>
      </c>
      <c r="J282" s="6">
        <v>1.298</v>
      </c>
      <c r="K282" s="6">
        <v>1.1819999999999999</v>
      </c>
      <c r="L282" s="6">
        <v>1.534</v>
      </c>
      <c r="M282" s="7">
        <v>0.38</v>
      </c>
      <c r="N282" s="6">
        <v>0.24</v>
      </c>
      <c r="O282" s="6">
        <v>0.62</v>
      </c>
      <c r="P282" s="6">
        <v>0.80867292220309395</v>
      </c>
      <c r="Q282" s="6">
        <v>0.965011405097844</v>
      </c>
      <c r="R282" s="6">
        <v>0.18674616332687</v>
      </c>
      <c r="S282" s="6">
        <v>1</v>
      </c>
      <c r="T282" s="6">
        <v>1</v>
      </c>
      <c r="U282" s="6">
        <v>1</v>
      </c>
      <c r="AX282" s="3"/>
      <c r="AY282" s="3"/>
    </row>
    <row r="283" spans="1:51" x14ac:dyDescent="0.2">
      <c r="A283" s="6" t="s">
        <v>262</v>
      </c>
      <c r="B283" s="6">
        <v>787.53698999999995</v>
      </c>
      <c r="C283" s="6">
        <v>787.53635999999995</v>
      </c>
      <c r="D283" s="6">
        <v>786.52944000000002</v>
      </c>
      <c r="E283" s="6" t="s">
        <v>12</v>
      </c>
      <c r="F283" s="6">
        <v>1.71</v>
      </c>
      <c r="G283" s="6">
        <v>268334.97264279699</v>
      </c>
      <c r="H283" s="6">
        <v>347979.93591465597</v>
      </c>
      <c r="I283" s="6">
        <v>356733.40911956102</v>
      </c>
      <c r="J283" s="6">
        <v>1.2969999999999999</v>
      </c>
      <c r="K283" s="6">
        <v>0.752</v>
      </c>
      <c r="L283" s="6">
        <v>0.97499999999999998</v>
      </c>
      <c r="M283" s="7">
        <v>0.37</v>
      </c>
      <c r="N283" s="6">
        <v>-0.41</v>
      </c>
      <c r="O283" s="6">
        <v>-0.04</v>
      </c>
      <c r="P283" s="6">
        <v>0.99882637537308905</v>
      </c>
      <c r="Q283" s="6">
        <v>0.99860685337233801</v>
      </c>
      <c r="R283" s="6">
        <v>1</v>
      </c>
      <c r="S283" s="6">
        <v>1</v>
      </c>
      <c r="T283" s="6">
        <v>1</v>
      </c>
      <c r="U283" s="6">
        <v>1</v>
      </c>
      <c r="AX283" s="3"/>
      <c r="AY283" s="3"/>
    </row>
    <row r="284" spans="1:51" x14ac:dyDescent="0.2">
      <c r="A284" s="6" t="s">
        <v>263</v>
      </c>
      <c r="B284" s="6">
        <v>365.03066999999999</v>
      </c>
      <c r="C284" s="6">
        <v>365.03372999999999</v>
      </c>
      <c r="D284" s="6">
        <v>366.04109999999997</v>
      </c>
      <c r="E284" s="6" t="s">
        <v>10</v>
      </c>
      <c r="F284" s="6">
        <v>12.753</v>
      </c>
      <c r="G284" s="6">
        <v>245002.31203088301</v>
      </c>
      <c r="H284" s="6">
        <v>317503.94619979803</v>
      </c>
      <c r="I284" s="6">
        <v>212734.11706683901</v>
      </c>
      <c r="J284" s="6">
        <v>1.296</v>
      </c>
      <c r="K284" s="6">
        <v>1.1519999999999999</v>
      </c>
      <c r="L284" s="6">
        <v>1.492</v>
      </c>
      <c r="M284" s="7">
        <v>0.37</v>
      </c>
      <c r="N284" s="6">
        <v>0.2</v>
      </c>
      <c r="O284" s="6">
        <v>0.57999999999999996</v>
      </c>
      <c r="P284" s="6">
        <v>9.2216819547513706E-3</v>
      </c>
      <c r="Q284" s="6">
        <v>0.10540667974737</v>
      </c>
      <c r="R284" s="6">
        <v>1.1392117521102899E-5</v>
      </c>
      <c r="S284" s="6">
        <v>0.120463412922428</v>
      </c>
      <c r="T284" s="6">
        <v>1</v>
      </c>
      <c r="U284" s="6">
        <v>4.23553087323057E-4</v>
      </c>
      <c r="AX284" s="3"/>
      <c r="AY284" s="3"/>
    </row>
    <row r="285" spans="1:51" x14ac:dyDescent="0.2">
      <c r="A285" s="6" t="s">
        <v>264</v>
      </c>
      <c r="B285" s="6">
        <v>691.55190000000005</v>
      </c>
      <c r="C285" s="6">
        <v>691.55147999999997</v>
      </c>
      <c r="D285" s="6">
        <v>692.55876000000001</v>
      </c>
      <c r="E285" s="6" t="s">
        <v>10</v>
      </c>
      <c r="F285" s="6">
        <v>3.3839999999999999</v>
      </c>
      <c r="G285" s="6">
        <v>804013.05322717095</v>
      </c>
      <c r="H285" s="6">
        <v>1040195.53449262</v>
      </c>
      <c r="I285" s="6">
        <v>1048159.70039713</v>
      </c>
      <c r="J285" s="6">
        <v>1.294</v>
      </c>
      <c r="K285" s="6">
        <v>0.76700000000000002</v>
      </c>
      <c r="L285" s="6">
        <v>0.99199999999999999</v>
      </c>
      <c r="M285" s="7">
        <v>0.37</v>
      </c>
      <c r="N285" s="6">
        <v>-0.38</v>
      </c>
      <c r="O285" s="6">
        <v>-0.01</v>
      </c>
      <c r="P285" s="6">
        <v>0.999999999114771</v>
      </c>
      <c r="Q285" s="6">
        <v>0.99984754886394001</v>
      </c>
      <c r="R285" s="6">
        <v>0.99908276981084798</v>
      </c>
      <c r="S285" s="6">
        <v>1</v>
      </c>
      <c r="T285" s="6">
        <v>1</v>
      </c>
      <c r="U285" s="6">
        <v>1</v>
      </c>
      <c r="AX285" s="3"/>
      <c r="AY285" s="3"/>
    </row>
    <row r="286" spans="1:51" x14ac:dyDescent="0.2">
      <c r="A286" s="6" t="s">
        <v>265</v>
      </c>
      <c r="B286" s="6">
        <v>209.02754999999999</v>
      </c>
      <c r="C286" s="6">
        <v>209.02760000000001</v>
      </c>
      <c r="D286" s="6">
        <v>208.02032</v>
      </c>
      <c r="E286" s="6" t="s">
        <v>12</v>
      </c>
      <c r="F286" s="6">
        <v>9.0660000000000007</v>
      </c>
      <c r="G286" s="6">
        <v>283584.80442468601</v>
      </c>
      <c r="H286" s="6">
        <v>366502.16151606297</v>
      </c>
      <c r="I286" s="6">
        <v>363151.159817337</v>
      </c>
      <c r="J286" s="6">
        <v>1.292</v>
      </c>
      <c r="K286" s="6">
        <v>0.78100000000000003</v>
      </c>
      <c r="L286" s="6">
        <v>1.0089999999999999</v>
      </c>
      <c r="M286" s="7">
        <v>0.37</v>
      </c>
      <c r="N286" s="6">
        <v>-0.36</v>
      </c>
      <c r="O286" s="6">
        <v>0.01</v>
      </c>
      <c r="P286" s="6">
        <v>0.54405563783758504</v>
      </c>
      <c r="Q286" s="6">
        <v>0.700270913997043</v>
      </c>
      <c r="R286" s="6">
        <v>0.99999983319085095</v>
      </c>
      <c r="S286" s="6">
        <v>1</v>
      </c>
      <c r="T286" s="6">
        <v>1</v>
      </c>
      <c r="U286" s="6">
        <v>1</v>
      </c>
      <c r="AX286" s="3"/>
      <c r="AY286" s="3"/>
    </row>
    <row r="287" spans="1:51" x14ac:dyDescent="0.2">
      <c r="A287" s="6" t="s">
        <v>266</v>
      </c>
      <c r="B287" s="6">
        <v>412.25801999999999</v>
      </c>
      <c r="C287" s="6">
        <v>412.25948</v>
      </c>
      <c r="D287" s="6">
        <v>413.26675</v>
      </c>
      <c r="E287" s="6" t="s">
        <v>10</v>
      </c>
      <c r="F287" s="6">
        <v>1.64</v>
      </c>
      <c r="G287" s="6">
        <v>72969.010100350206</v>
      </c>
      <c r="H287" s="6">
        <v>94251.118503126694</v>
      </c>
      <c r="I287" s="6">
        <v>94722.096627632505</v>
      </c>
      <c r="J287" s="6">
        <v>1.292</v>
      </c>
      <c r="K287" s="6">
        <v>0.77</v>
      </c>
      <c r="L287" s="6">
        <v>0.995</v>
      </c>
      <c r="M287" s="7">
        <v>0.37</v>
      </c>
      <c r="N287" s="6">
        <v>-0.38</v>
      </c>
      <c r="O287" s="6">
        <v>-0.01</v>
      </c>
      <c r="P287" s="6">
        <v>0.91290237280116304</v>
      </c>
      <c r="Q287" s="6">
        <v>0.99809754537480899</v>
      </c>
      <c r="R287" s="6">
        <v>0.99969577319182201</v>
      </c>
      <c r="S287" s="6">
        <v>1</v>
      </c>
      <c r="T287" s="6">
        <v>1</v>
      </c>
      <c r="U287" s="6">
        <v>1</v>
      </c>
      <c r="AX287" s="3"/>
      <c r="AY287" s="3"/>
    </row>
    <row r="288" spans="1:51" x14ac:dyDescent="0.2">
      <c r="A288" s="6" t="s">
        <v>267</v>
      </c>
      <c r="B288" s="6">
        <v>739.51423999999997</v>
      </c>
      <c r="C288" s="6">
        <v>739.51565000000005</v>
      </c>
      <c r="D288" s="6">
        <v>740.52292999999997</v>
      </c>
      <c r="E288" s="6" t="s">
        <v>10</v>
      </c>
      <c r="F288" s="6">
        <v>1.736</v>
      </c>
      <c r="G288" s="6">
        <v>114224.597020342</v>
      </c>
      <c r="H288" s="6">
        <v>147531.538136574</v>
      </c>
      <c r="I288" s="6">
        <v>102840.23206402401</v>
      </c>
      <c r="J288" s="6">
        <v>1.292</v>
      </c>
      <c r="K288" s="6">
        <v>1.111</v>
      </c>
      <c r="L288" s="6">
        <v>1.4350000000000001</v>
      </c>
      <c r="M288" s="7">
        <v>0.37</v>
      </c>
      <c r="N288" s="6">
        <v>0.15</v>
      </c>
      <c r="O288" s="6">
        <v>0.52</v>
      </c>
      <c r="P288" s="6">
        <v>0.99999995945596198</v>
      </c>
      <c r="Q288" s="6">
        <v>0.999273291768771</v>
      </c>
      <c r="R288" s="6">
        <v>0.99422098354755795</v>
      </c>
      <c r="S288" s="6">
        <v>1</v>
      </c>
      <c r="T288" s="6">
        <v>1</v>
      </c>
      <c r="U288" s="6">
        <v>1</v>
      </c>
      <c r="AX288" s="3"/>
      <c r="AY288" s="3"/>
    </row>
    <row r="289" spans="1:51" x14ac:dyDescent="0.2">
      <c r="A289" s="6" t="s">
        <v>268</v>
      </c>
      <c r="B289" s="6">
        <v>821.57820000000004</v>
      </c>
      <c r="C289" s="6">
        <v>821.57815000000005</v>
      </c>
      <c r="D289" s="6">
        <v>820.57087000000001</v>
      </c>
      <c r="E289" s="6" t="s">
        <v>12</v>
      </c>
      <c r="F289" s="6">
        <v>2.2000000000000002</v>
      </c>
      <c r="G289" s="6">
        <v>2458340.6945983102</v>
      </c>
      <c r="H289" s="6">
        <v>3171464.5823033801</v>
      </c>
      <c r="I289" s="6">
        <v>2281836.3381265299</v>
      </c>
      <c r="J289" s="6">
        <v>1.29</v>
      </c>
      <c r="K289" s="6">
        <v>1.077</v>
      </c>
      <c r="L289" s="6">
        <v>1.39</v>
      </c>
      <c r="M289" s="7">
        <v>0.37</v>
      </c>
      <c r="N289" s="6">
        <v>0.11</v>
      </c>
      <c r="O289" s="6">
        <v>0.47</v>
      </c>
      <c r="P289" s="6">
        <v>0.43286277608560197</v>
      </c>
      <c r="Q289" s="6">
        <v>0.93300810835129699</v>
      </c>
      <c r="R289" s="6">
        <v>4.1791835317429103E-2</v>
      </c>
      <c r="S289" s="6">
        <v>1</v>
      </c>
      <c r="T289" s="6">
        <v>1</v>
      </c>
      <c r="U289" s="6">
        <v>0.39606641313903401</v>
      </c>
      <c r="AX289" s="3"/>
      <c r="AY289" s="3"/>
    </row>
    <row r="290" spans="1:51" x14ac:dyDescent="0.2">
      <c r="A290" s="6" t="s">
        <v>269</v>
      </c>
      <c r="B290" s="6">
        <v>849.60681</v>
      </c>
      <c r="C290" s="6">
        <v>849.60730999999998</v>
      </c>
      <c r="D290" s="6">
        <v>848.60004000000004</v>
      </c>
      <c r="E290" s="6" t="s">
        <v>12</v>
      </c>
      <c r="F290" s="6">
        <v>3.2010000000000001</v>
      </c>
      <c r="G290" s="6">
        <v>2386104.5656715799</v>
      </c>
      <c r="H290" s="6">
        <v>3077181.8256140398</v>
      </c>
      <c r="I290" s="6">
        <v>1693586.1393331401</v>
      </c>
      <c r="J290" s="6">
        <v>1.29</v>
      </c>
      <c r="K290" s="6">
        <v>1.409</v>
      </c>
      <c r="L290" s="6">
        <v>1.8169999999999999</v>
      </c>
      <c r="M290" s="7">
        <v>0.37</v>
      </c>
      <c r="N290" s="6">
        <v>0.49</v>
      </c>
      <c r="O290" s="6">
        <v>0.86</v>
      </c>
      <c r="P290" s="6">
        <v>0.93269131426559004</v>
      </c>
      <c r="Q290" s="6">
        <v>0.64764890885206905</v>
      </c>
      <c r="R290" s="6">
        <v>8.5251594208951301E-2</v>
      </c>
      <c r="S290" s="6">
        <v>1</v>
      </c>
      <c r="T290" s="6">
        <v>1</v>
      </c>
      <c r="U290" s="6">
        <v>0.71660760349553299</v>
      </c>
      <c r="AX290" s="3"/>
      <c r="AY290" s="3"/>
    </row>
    <row r="291" spans="1:51" x14ac:dyDescent="0.2">
      <c r="A291" s="6" t="s">
        <v>270</v>
      </c>
      <c r="B291" s="6">
        <v>623.99811</v>
      </c>
      <c r="C291" s="6">
        <v>623.99776999999995</v>
      </c>
      <c r="D291" s="6">
        <v>625.00504999999998</v>
      </c>
      <c r="E291" s="6" t="s">
        <v>10</v>
      </c>
      <c r="F291" s="6">
        <v>12.109</v>
      </c>
      <c r="G291" s="6">
        <v>98489.0753405211</v>
      </c>
      <c r="H291" s="6">
        <v>126787.28273941</v>
      </c>
      <c r="I291" s="6">
        <v>174932.20096715601</v>
      </c>
      <c r="J291" s="6">
        <v>1.2869999999999999</v>
      </c>
      <c r="K291" s="6">
        <v>0.56299999999999994</v>
      </c>
      <c r="L291" s="6">
        <v>0.72499999999999998</v>
      </c>
      <c r="M291" s="7">
        <v>0.36</v>
      </c>
      <c r="N291" s="6">
        <v>-0.83</v>
      </c>
      <c r="O291" s="6">
        <v>-0.46</v>
      </c>
      <c r="P291" s="6">
        <v>0.982623865236257</v>
      </c>
      <c r="Q291" s="6">
        <v>0.28690041195883598</v>
      </c>
      <c r="R291" s="6">
        <v>0.87152819262220405</v>
      </c>
      <c r="S291" s="6">
        <v>1</v>
      </c>
      <c r="T291" s="6">
        <v>1</v>
      </c>
      <c r="U291" s="6">
        <v>1</v>
      </c>
      <c r="AX291" s="3"/>
      <c r="AY291" s="3"/>
    </row>
    <row r="292" spans="1:51" x14ac:dyDescent="0.2">
      <c r="A292" s="6" t="s">
        <v>271</v>
      </c>
      <c r="B292" s="6">
        <v>299.28242999999998</v>
      </c>
      <c r="C292" s="6">
        <v>299.28259000000003</v>
      </c>
      <c r="D292" s="6">
        <v>300.28987000000001</v>
      </c>
      <c r="E292" s="6" t="s">
        <v>10</v>
      </c>
      <c r="F292" s="6">
        <v>2.1349999999999998</v>
      </c>
      <c r="G292" s="6">
        <v>103491.805398275</v>
      </c>
      <c r="H292" s="6">
        <v>133039.66274835501</v>
      </c>
      <c r="I292" s="6">
        <v>124797.98394429599</v>
      </c>
      <c r="J292" s="6">
        <v>1.286</v>
      </c>
      <c r="K292" s="6">
        <v>0.82899999999999996</v>
      </c>
      <c r="L292" s="6">
        <v>1.0660000000000001</v>
      </c>
      <c r="M292" s="7">
        <v>0.36</v>
      </c>
      <c r="N292" s="6">
        <v>-0.27</v>
      </c>
      <c r="O292" s="6">
        <v>0.09</v>
      </c>
      <c r="P292" s="6">
        <v>0.99999992857290898</v>
      </c>
      <c r="Q292" s="6">
        <v>0.99999999997203803</v>
      </c>
      <c r="R292" s="6">
        <v>0.99999848046188</v>
      </c>
      <c r="S292" s="6">
        <v>1</v>
      </c>
      <c r="T292" s="6">
        <v>1</v>
      </c>
      <c r="U292" s="6">
        <v>1</v>
      </c>
      <c r="AX292" s="3"/>
      <c r="AY292" s="3"/>
    </row>
    <row r="293" spans="1:51" x14ac:dyDescent="0.2">
      <c r="A293" s="6" t="s">
        <v>272</v>
      </c>
      <c r="B293" s="6">
        <v>203.07937000000001</v>
      </c>
      <c r="C293" s="6">
        <v>203.07942</v>
      </c>
      <c r="D293" s="6">
        <v>204.08670000000001</v>
      </c>
      <c r="E293" s="6" t="s">
        <v>10</v>
      </c>
      <c r="F293" s="6">
        <v>9.3439999999999994</v>
      </c>
      <c r="G293" s="6">
        <v>2410648.2483987599</v>
      </c>
      <c r="H293" s="6">
        <v>3094844.6379501899</v>
      </c>
      <c r="I293" s="6">
        <v>5083005.0770632401</v>
      </c>
      <c r="J293" s="6">
        <v>1.284</v>
      </c>
      <c r="K293" s="6">
        <v>0.47399999999999998</v>
      </c>
      <c r="L293" s="6">
        <v>0.60899999999999999</v>
      </c>
      <c r="M293" s="7">
        <v>0.36</v>
      </c>
      <c r="N293" s="6">
        <v>-1.08</v>
      </c>
      <c r="O293" s="6">
        <v>-0.72</v>
      </c>
      <c r="P293" s="6">
        <v>0.97124042719784398</v>
      </c>
      <c r="Q293" s="6">
        <v>0.22468625700890499</v>
      </c>
      <c r="R293" s="6">
        <v>0.84325857830366302</v>
      </c>
      <c r="S293" s="6">
        <v>1</v>
      </c>
      <c r="T293" s="6">
        <v>1</v>
      </c>
      <c r="U293" s="6">
        <v>1</v>
      </c>
      <c r="AX293" s="3"/>
      <c r="AY293" s="3"/>
    </row>
    <row r="294" spans="1:51" x14ac:dyDescent="0.2">
      <c r="A294" s="6" t="s">
        <v>273</v>
      </c>
      <c r="B294" s="6">
        <v>430.08731</v>
      </c>
      <c r="C294" s="6">
        <v>430.08749999999998</v>
      </c>
      <c r="D294" s="6">
        <v>431.09478999999999</v>
      </c>
      <c r="E294" s="6" t="s">
        <v>10</v>
      </c>
      <c r="F294" s="6">
        <v>1.901</v>
      </c>
      <c r="G294" s="6">
        <v>207028.45136504699</v>
      </c>
      <c r="H294" s="6">
        <v>265727.22131775803</v>
      </c>
      <c r="I294" s="6">
        <v>229883.93538856399</v>
      </c>
      <c r="J294" s="6">
        <v>1.284</v>
      </c>
      <c r="K294" s="6">
        <v>0.90100000000000002</v>
      </c>
      <c r="L294" s="6">
        <v>1.1559999999999999</v>
      </c>
      <c r="M294" s="7">
        <v>0.36</v>
      </c>
      <c r="N294" s="6">
        <v>-0.15</v>
      </c>
      <c r="O294" s="6">
        <v>0.21</v>
      </c>
      <c r="P294" s="6">
        <v>0.63267166396184904</v>
      </c>
      <c r="Q294" s="6">
        <v>0.99996242493862597</v>
      </c>
      <c r="R294" s="6">
        <v>0.88504225318077201</v>
      </c>
      <c r="S294" s="6">
        <v>1</v>
      </c>
      <c r="T294" s="6">
        <v>1</v>
      </c>
      <c r="U294" s="6">
        <v>1</v>
      </c>
      <c r="AX294" s="3"/>
      <c r="AY294" s="3"/>
    </row>
    <row r="295" spans="1:51" x14ac:dyDescent="0.2">
      <c r="A295" s="6" t="s">
        <v>274</v>
      </c>
      <c r="B295" s="6">
        <v>569.99248</v>
      </c>
      <c r="C295" s="6">
        <v>569.99135999999999</v>
      </c>
      <c r="D295" s="6">
        <v>570.99864000000002</v>
      </c>
      <c r="E295" s="6" t="s">
        <v>10</v>
      </c>
      <c r="F295" s="6">
        <v>10.292999999999999</v>
      </c>
      <c r="G295" s="6">
        <v>422400.15384831402</v>
      </c>
      <c r="H295" s="6">
        <v>541919.775222864</v>
      </c>
      <c r="I295" s="6">
        <v>719234.47521814902</v>
      </c>
      <c r="J295" s="6">
        <v>1.2829999999999999</v>
      </c>
      <c r="K295" s="6">
        <v>0.58699999999999997</v>
      </c>
      <c r="L295" s="6">
        <v>0.753</v>
      </c>
      <c r="M295" s="7">
        <v>0.36</v>
      </c>
      <c r="N295" s="6">
        <v>-0.77</v>
      </c>
      <c r="O295" s="6">
        <v>-0.41</v>
      </c>
      <c r="P295" s="6">
        <v>0.99594958089350805</v>
      </c>
      <c r="Q295" s="6">
        <v>0.961107422727419</v>
      </c>
      <c r="R295" s="6">
        <v>0.55873745958896304</v>
      </c>
      <c r="S295" s="6">
        <v>1</v>
      </c>
      <c r="T295" s="6">
        <v>1</v>
      </c>
      <c r="U295" s="6">
        <v>1</v>
      </c>
      <c r="AX295" s="3"/>
      <c r="AY295" s="3"/>
    </row>
    <row r="296" spans="1:51" x14ac:dyDescent="0.2">
      <c r="A296" s="6" t="s">
        <v>275</v>
      </c>
      <c r="B296" s="6">
        <v>884.54178000000002</v>
      </c>
      <c r="C296" s="6">
        <v>884.54159000000004</v>
      </c>
      <c r="D296" s="6">
        <v>885.54731000000004</v>
      </c>
      <c r="E296" s="6" t="s">
        <v>10</v>
      </c>
      <c r="F296" s="6">
        <v>1.671</v>
      </c>
      <c r="G296" s="6">
        <v>187751.14791003999</v>
      </c>
      <c r="H296" s="6">
        <v>240556.663845426</v>
      </c>
      <c r="I296" s="6">
        <v>147777.94623268899</v>
      </c>
      <c r="J296" s="6">
        <v>1.2809999999999999</v>
      </c>
      <c r="K296" s="6">
        <v>1.27</v>
      </c>
      <c r="L296" s="6">
        <v>1.6279999999999999</v>
      </c>
      <c r="M296" s="7">
        <v>0.36</v>
      </c>
      <c r="N296" s="6">
        <v>0.35</v>
      </c>
      <c r="O296" s="6">
        <v>0.7</v>
      </c>
      <c r="P296" s="6">
        <v>0.90493350349079205</v>
      </c>
      <c r="Q296" s="6">
        <v>0.99999985453471296</v>
      </c>
      <c r="R296" s="6">
        <v>0.794568013909279</v>
      </c>
      <c r="S296" s="6">
        <v>1</v>
      </c>
      <c r="T296" s="6">
        <v>1</v>
      </c>
      <c r="U296" s="6">
        <v>1</v>
      </c>
      <c r="AX296" s="3"/>
      <c r="AY296" s="3"/>
    </row>
    <row r="297" spans="1:51" x14ac:dyDescent="0.2">
      <c r="A297" s="6" t="s">
        <v>4</v>
      </c>
      <c r="B297" s="6" t="s">
        <v>4</v>
      </c>
      <c r="C297" s="6">
        <v>714.05618000000004</v>
      </c>
      <c r="D297" s="6">
        <v>715.06345999999996</v>
      </c>
      <c r="E297" s="6" t="s">
        <v>10</v>
      </c>
      <c r="F297" s="6">
        <v>8.0649999999999995</v>
      </c>
      <c r="G297" s="6">
        <v>564727.94037551596</v>
      </c>
      <c r="H297" s="6">
        <v>723238.59841191606</v>
      </c>
      <c r="I297" s="6">
        <v>762757.78454681498</v>
      </c>
      <c r="J297" s="6">
        <v>1.2809999999999999</v>
      </c>
      <c r="K297" s="6">
        <v>0.74</v>
      </c>
      <c r="L297" s="6">
        <v>0.94799999999999995</v>
      </c>
      <c r="M297" s="7">
        <v>0.36</v>
      </c>
      <c r="N297" s="6">
        <v>-0.43</v>
      </c>
      <c r="O297" s="6">
        <v>-0.08</v>
      </c>
      <c r="P297" s="6">
        <v>0.99639117986002601</v>
      </c>
      <c r="Q297" s="6">
        <v>0.83375279578199202</v>
      </c>
      <c r="R297" s="6">
        <v>0.99866842962983704</v>
      </c>
      <c r="S297" s="6">
        <v>1</v>
      </c>
      <c r="T297" s="6">
        <v>1</v>
      </c>
      <c r="U297" s="6">
        <v>1</v>
      </c>
      <c r="AX297" s="3"/>
      <c r="AY297" s="3"/>
    </row>
    <row r="298" spans="1:51" x14ac:dyDescent="0.2">
      <c r="A298" s="6" t="s">
        <v>276</v>
      </c>
      <c r="B298" s="6">
        <v>358.00833</v>
      </c>
      <c r="C298" s="6">
        <v>358.00664999999998</v>
      </c>
      <c r="D298" s="6">
        <v>356.99937999999997</v>
      </c>
      <c r="E298" s="6" t="s">
        <v>12</v>
      </c>
      <c r="F298" s="6">
        <v>10.378</v>
      </c>
      <c r="G298" s="6">
        <v>643340.79652693204</v>
      </c>
      <c r="H298" s="6">
        <v>821466.476586228</v>
      </c>
      <c r="I298" s="6">
        <v>699494.81856846996</v>
      </c>
      <c r="J298" s="6">
        <v>1.2769999999999999</v>
      </c>
      <c r="K298" s="6">
        <v>0.92</v>
      </c>
      <c r="L298" s="6">
        <v>1.1739999999999999</v>
      </c>
      <c r="M298" s="7">
        <v>0.35</v>
      </c>
      <c r="N298" s="6">
        <v>-0.12</v>
      </c>
      <c r="O298" s="6">
        <v>0.23</v>
      </c>
      <c r="P298" s="6">
        <v>0.70804245987308001</v>
      </c>
      <c r="Q298" s="6">
        <v>0.99470235392839002</v>
      </c>
      <c r="R298" s="6">
        <v>0.99295652113511601</v>
      </c>
      <c r="S298" s="6">
        <v>1</v>
      </c>
      <c r="T298" s="6">
        <v>1</v>
      </c>
      <c r="U298" s="6">
        <v>1</v>
      </c>
      <c r="AX298" s="3"/>
      <c r="AY298" s="3"/>
    </row>
    <row r="299" spans="1:51" x14ac:dyDescent="0.2">
      <c r="A299" s="6" t="s">
        <v>277</v>
      </c>
      <c r="B299" s="6">
        <v>299.12162999999998</v>
      </c>
      <c r="C299" s="6">
        <v>299.12105000000003</v>
      </c>
      <c r="D299" s="6">
        <v>298.11376999999999</v>
      </c>
      <c r="E299" s="6" t="s">
        <v>12</v>
      </c>
      <c r="F299" s="6">
        <v>8.2859999999999996</v>
      </c>
      <c r="G299" s="6">
        <v>200201.64521203199</v>
      </c>
      <c r="H299" s="6">
        <v>255472.091357339</v>
      </c>
      <c r="I299" s="6">
        <v>179164.563848527</v>
      </c>
      <c r="J299" s="6">
        <v>1.276</v>
      </c>
      <c r="K299" s="6">
        <v>1.117</v>
      </c>
      <c r="L299" s="6">
        <v>1.4259999999999999</v>
      </c>
      <c r="M299" s="7">
        <v>0.35</v>
      </c>
      <c r="N299" s="6">
        <v>0.16</v>
      </c>
      <c r="O299" s="6">
        <v>0.51</v>
      </c>
      <c r="P299" s="6">
        <v>0.65572551318449102</v>
      </c>
      <c r="Q299" s="6">
        <v>0.99999708092448503</v>
      </c>
      <c r="R299" s="6">
        <v>0.44126059643580601</v>
      </c>
      <c r="S299" s="6">
        <v>1</v>
      </c>
      <c r="T299" s="6">
        <v>1</v>
      </c>
      <c r="U299" s="6">
        <v>1</v>
      </c>
      <c r="AX299" s="3"/>
      <c r="AY299" s="3"/>
    </row>
    <row r="300" spans="1:51" x14ac:dyDescent="0.2">
      <c r="A300" s="6" t="s">
        <v>278</v>
      </c>
      <c r="B300" s="6">
        <v>384.86122999999998</v>
      </c>
      <c r="C300" s="6">
        <v>384.86327999999997</v>
      </c>
      <c r="D300" s="6">
        <v>383.85599999999999</v>
      </c>
      <c r="E300" s="6" t="s">
        <v>12</v>
      </c>
      <c r="F300" s="6">
        <v>17.457999999999998</v>
      </c>
      <c r="G300" s="6">
        <v>66190.325665244702</v>
      </c>
      <c r="H300" s="6">
        <v>84460.985923918197</v>
      </c>
      <c r="I300" s="6">
        <v>86781.670284662803</v>
      </c>
      <c r="J300" s="6">
        <v>1.276</v>
      </c>
      <c r="K300" s="6">
        <v>0.76300000000000001</v>
      </c>
      <c r="L300" s="6">
        <v>0.97299999999999998</v>
      </c>
      <c r="M300" s="7">
        <v>0.35</v>
      </c>
      <c r="N300" s="6">
        <v>-0.39</v>
      </c>
      <c r="O300" s="6">
        <v>-0.04</v>
      </c>
      <c r="P300" s="6">
        <v>0.65348526089852099</v>
      </c>
      <c r="Q300" s="6">
        <v>0.74472183670942305</v>
      </c>
      <c r="R300" s="6">
        <v>0.99999999811779705</v>
      </c>
      <c r="S300" s="6">
        <v>1</v>
      </c>
      <c r="T300" s="6">
        <v>1</v>
      </c>
      <c r="U300" s="6">
        <v>1</v>
      </c>
      <c r="AX300" s="3"/>
      <c r="AY300" s="3"/>
    </row>
    <row r="301" spans="1:51" x14ac:dyDescent="0.2">
      <c r="A301" s="6" t="s">
        <v>4</v>
      </c>
      <c r="B301" s="6" t="s">
        <v>4</v>
      </c>
      <c r="C301" s="6">
        <v>727.75501999999994</v>
      </c>
      <c r="D301" s="6">
        <v>726.74774000000002</v>
      </c>
      <c r="E301" s="6" t="s">
        <v>12</v>
      </c>
      <c r="F301" s="6">
        <v>17.375</v>
      </c>
      <c r="G301" s="6">
        <v>54633.886310649003</v>
      </c>
      <c r="H301" s="6">
        <v>69694.694134759193</v>
      </c>
      <c r="I301" s="6">
        <v>66473.240966989295</v>
      </c>
      <c r="J301" s="6">
        <v>1.276</v>
      </c>
      <c r="K301" s="6">
        <v>0.82199999999999995</v>
      </c>
      <c r="L301" s="6">
        <v>1.048</v>
      </c>
      <c r="M301" s="7">
        <v>0.35</v>
      </c>
      <c r="N301" s="6">
        <v>-0.28000000000000003</v>
      </c>
      <c r="O301" s="6">
        <v>7.0000000000000007E-2</v>
      </c>
      <c r="P301" s="6">
        <v>0.99927006138979901</v>
      </c>
      <c r="Q301" s="6">
        <v>0.99743969423867596</v>
      </c>
      <c r="R301" s="6">
        <v>0.99999999976938403</v>
      </c>
      <c r="S301" s="6">
        <v>1</v>
      </c>
      <c r="T301" s="6">
        <v>1</v>
      </c>
      <c r="U301" s="6">
        <v>1</v>
      </c>
      <c r="AX301" s="3"/>
      <c r="AY301" s="3"/>
    </row>
    <row r="302" spans="1:51" x14ac:dyDescent="0.2">
      <c r="A302" s="6" t="s">
        <v>4</v>
      </c>
      <c r="B302" s="6" t="s">
        <v>4</v>
      </c>
      <c r="C302" s="6">
        <v>840.56925999999999</v>
      </c>
      <c r="D302" s="6">
        <v>841.57654000000002</v>
      </c>
      <c r="E302" s="6" t="s">
        <v>10</v>
      </c>
      <c r="F302" s="6">
        <v>1.6459999999999999</v>
      </c>
      <c r="G302" s="6">
        <v>231899.17461763101</v>
      </c>
      <c r="H302" s="6">
        <v>295668.728308875</v>
      </c>
      <c r="I302" s="6">
        <v>167959.914002106</v>
      </c>
      <c r="J302" s="6">
        <v>1.2749999999999999</v>
      </c>
      <c r="K302" s="6">
        <v>1.381</v>
      </c>
      <c r="L302" s="6">
        <v>1.76</v>
      </c>
      <c r="M302" s="7">
        <v>0.35</v>
      </c>
      <c r="N302" s="6">
        <v>0.47</v>
      </c>
      <c r="O302" s="6">
        <v>0.82</v>
      </c>
      <c r="P302" s="6">
        <v>0.99922416603081798</v>
      </c>
      <c r="Q302" s="6">
        <v>0.71058010115472703</v>
      </c>
      <c r="R302" s="6">
        <v>0.31211044851311498</v>
      </c>
      <c r="S302" s="6">
        <v>1</v>
      </c>
      <c r="T302" s="6">
        <v>1</v>
      </c>
      <c r="U302" s="6">
        <v>1</v>
      </c>
      <c r="AX302" s="3"/>
      <c r="AY302" s="3"/>
    </row>
    <row r="303" spans="1:51" x14ac:dyDescent="0.2">
      <c r="A303" s="6" t="s">
        <v>279</v>
      </c>
      <c r="B303" s="6">
        <v>137.04768000000001</v>
      </c>
      <c r="C303" s="6">
        <v>137.04768999999999</v>
      </c>
      <c r="D303" s="6">
        <v>138.05497</v>
      </c>
      <c r="E303" s="6" t="s">
        <v>10</v>
      </c>
      <c r="F303" s="6">
        <v>9.3550000000000004</v>
      </c>
      <c r="G303" s="6">
        <v>626586.54184857698</v>
      </c>
      <c r="H303" s="6">
        <v>798856.80431749695</v>
      </c>
      <c r="I303" s="6">
        <v>1223352.6470862599</v>
      </c>
      <c r="J303" s="6">
        <v>1.2749999999999999</v>
      </c>
      <c r="K303" s="6">
        <v>0.51200000000000001</v>
      </c>
      <c r="L303" s="6">
        <v>0.65300000000000002</v>
      </c>
      <c r="M303" s="7">
        <v>0.35</v>
      </c>
      <c r="N303" s="6">
        <v>-0.97</v>
      </c>
      <c r="O303" s="6">
        <v>-0.61</v>
      </c>
      <c r="P303" s="6">
        <v>0.99925813711563904</v>
      </c>
      <c r="Q303" s="6">
        <v>0.296964232971904</v>
      </c>
      <c r="R303" s="6">
        <v>0.68889089087750199</v>
      </c>
      <c r="S303" s="6">
        <v>1</v>
      </c>
      <c r="T303" s="6">
        <v>1</v>
      </c>
      <c r="U303" s="6">
        <v>1</v>
      </c>
      <c r="AX303" s="3"/>
      <c r="AY303" s="3"/>
    </row>
    <row r="304" spans="1:51" x14ac:dyDescent="0.2">
      <c r="A304" s="6" t="s">
        <v>280</v>
      </c>
      <c r="B304" s="6">
        <v>321.06959999999998</v>
      </c>
      <c r="C304" s="6">
        <v>321.06959999999998</v>
      </c>
      <c r="D304" s="6">
        <v>320.06234999999998</v>
      </c>
      <c r="E304" s="6" t="s">
        <v>12</v>
      </c>
      <c r="F304" s="6">
        <v>12.749000000000001</v>
      </c>
      <c r="G304" s="6">
        <v>4852111.7866749996</v>
      </c>
      <c r="H304" s="6">
        <v>6185446.2725883396</v>
      </c>
      <c r="I304" s="6">
        <v>4050811.1569631901</v>
      </c>
      <c r="J304" s="6">
        <v>1.2749999999999999</v>
      </c>
      <c r="K304" s="6">
        <v>1.198</v>
      </c>
      <c r="L304" s="6">
        <v>1.5269999999999999</v>
      </c>
      <c r="M304" s="7">
        <v>0.35</v>
      </c>
      <c r="N304" s="6">
        <v>0.26</v>
      </c>
      <c r="O304" s="6">
        <v>0.61</v>
      </c>
      <c r="P304" s="6">
        <v>1.22843851599819E-3</v>
      </c>
      <c r="Q304" s="6">
        <v>0.13417371206992601</v>
      </c>
      <c r="R304" s="6">
        <v>2.4913468993359402E-6</v>
      </c>
      <c r="S304" s="6">
        <v>2.2373548271976299E-2</v>
      </c>
      <c r="T304" s="6">
        <v>1</v>
      </c>
      <c r="U304" s="6">
        <v>1.3136192741953199E-4</v>
      </c>
      <c r="AX304" s="3"/>
      <c r="AY304" s="3"/>
    </row>
    <row r="305" spans="1:51" x14ac:dyDescent="0.2">
      <c r="A305" s="6" t="s">
        <v>70</v>
      </c>
      <c r="B305" s="6">
        <v>131.06948</v>
      </c>
      <c r="C305" s="6">
        <v>131.06952999999999</v>
      </c>
      <c r="D305" s="6">
        <v>132.07679999999999</v>
      </c>
      <c r="E305" s="6" t="s">
        <v>10</v>
      </c>
      <c r="F305" s="6">
        <v>8.1709999999999994</v>
      </c>
      <c r="G305" s="6">
        <v>429950238.86110401</v>
      </c>
      <c r="H305" s="6">
        <v>545687647.45271099</v>
      </c>
      <c r="I305" s="6">
        <v>443338273.468822</v>
      </c>
      <c r="J305" s="6">
        <v>1.2689999999999999</v>
      </c>
      <c r="K305" s="6">
        <v>0.97</v>
      </c>
      <c r="L305" s="6">
        <v>1.2310000000000001</v>
      </c>
      <c r="M305" s="7">
        <v>0.34</v>
      </c>
      <c r="N305" s="6">
        <v>-0.04</v>
      </c>
      <c r="O305" s="6">
        <v>0.3</v>
      </c>
      <c r="P305" s="6">
        <v>1.0680516355855399E-3</v>
      </c>
      <c r="Q305" s="6">
        <v>0.99311136352185403</v>
      </c>
      <c r="R305" s="6">
        <v>8.2161739101351793E-3</v>
      </c>
      <c r="S305" s="6">
        <v>2.02441159686149E-2</v>
      </c>
      <c r="T305" s="6">
        <v>1</v>
      </c>
      <c r="U305" s="6">
        <v>0.103595236258226</v>
      </c>
      <c r="AX305" s="3"/>
      <c r="AY305" s="3"/>
    </row>
    <row r="306" spans="1:51" x14ac:dyDescent="0.2">
      <c r="A306" s="6" t="s">
        <v>4</v>
      </c>
      <c r="B306" s="6" t="s">
        <v>4</v>
      </c>
      <c r="C306" s="6">
        <v>420.31063999999998</v>
      </c>
      <c r="D306" s="6">
        <v>421.31792000000002</v>
      </c>
      <c r="E306" s="6" t="s">
        <v>10</v>
      </c>
      <c r="F306" s="6">
        <v>1.7330000000000001</v>
      </c>
      <c r="G306" s="6">
        <v>66092.795162498398</v>
      </c>
      <c r="H306" s="6">
        <v>83829.422217907995</v>
      </c>
      <c r="I306" s="6">
        <v>53978.2703006265</v>
      </c>
      <c r="J306" s="6">
        <v>1.268</v>
      </c>
      <c r="K306" s="6">
        <v>1.224</v>
      </c>
      <c r="L306" s="6">
        <v>1.5529999999999999</v>
      </c>
      <c r="M306" s="7">
        <v>0.34</v>
      </c>
      <c r="N306" s="6">
        <v>0.28999999999999998</v>
      </c>
      <c r="O306" s="6">
        <v>0.64</v>
      </c>
      <c r="P306" s="6">
        <v>0.99999543682062098</v>
      </c>
      <c r="Q306" s="6">
        <v>0.98777607844441395</v>
      </c>
      <c r="R306" s="6">
        <v>0.91695575567869403</v>
      </c>
      <c r="S306" s="6">
        <v>1</v>
      </c>
      <c r="T306" s="6">
        <v>1</v>
      </c>
      <c r="U306" s="6">
        <v>1</v>
      </c>
      <c r="AX306" s="3"/>
      <c r="AY306" s="3"/>
    </row>
    <row r="307" spans="1:51" x14ac:dyDescent="0.2">
      <c r="A307" s="6" t="s">
        <v>281</v>
      </c>
      <c r="B307" s="6">
        <v>359.86155000000002</v>
      </c>
      <c r="C307" s="6">
        <v>359.86426</v>
      </c>
      <c r="D307" s="6">
        <v>360.87153999999998</v>
      </c>
      <c r="E307" s="6" t="s">
        <v>10</v>
      </c>
      <c r="F307" s="6">
        <v>10.814</v>
      </c>
      <c r="G307" s="6">
        <v>669173.63455255295</v>
      </c>
      <c r="H307" s="6">
        <v>847887.17820707196</v>
      </c>
      <c r="I307" s="6">
        <v>699418.56299215695</v>
      </c>
      <c r="J307" s="6">
        <v>1.2669999999999999</v>
      </c>
      <c r="K307" s="6">
        <v>0.95699999999999996</v>
      </c>
      <c r="L307" s="6">
        <v>1.212</v>
      </c>
      <c r="M307" s="7">
        <v>0.34</v>
      </c>
      <c r="N307" s="6">
        <v>-0.06</v>
      </c>
      <c r="O307" s="6">
        <v>0.28000000000000003</v>
      </c>
      <c r="P307" s="6">
        <v>0.99999999999762601</v>
      </c>
      <c r="Q307" s="6">
        <v>0.99999998547714597</v>
      </c>
      <c r="R307" s="6">
        <v>0.999999748167683</v>
      </c>
      <c r="S307" s="6">
        <v>1</v>
      </c>
      <c r="T307" s="6">
        <v>1</v>
      </c>
      <c r="U307" s="6">
        <v>1</v>
      </c>
      <c r="AX307" s="3"/>
      <c r="AY307" s="3"/>
    </row>
    <row r="308" spans="1:51" x14ac:dyDescent="0.2">
      <c r="A308" s="6" t="s">
        <v>282</v>
      </c>
      <c r="B308" s="6">
        <v>290.09429</v>
      </c>
      <c r="C308" s="6">
        <v>290.09429999999998</v>
      </c>
      <c r="D308" s="6">
        <v>289.08703000000003</v>
      </c>
      <c r="E308" s="6" t="s">
        <v>12</v>
      </c>
      <c r="F308" s="6">
        <v>2.137</v>
      </c>
      <c r="G308" s="6">
        <v>202574.33325675799</v>
      </c>
      <c r="H308" s="6">
        <v>256528.155381883</v>
      </c>
      <c r="I308" s="6">
        <v>188338.63698935299</v>
      </c>
      <c r="J308" s="6">
        <v>1.266</v>
      </c>
      <c r="K308" s="6">
        <v>1.0760000000000001</v>
      </c>
      <c r="L308" s="6">
        <v>1.3620000000000001</v>
      </c>
      <c r="M308" s="7">
        <v>0.34</v>
      </c>
      <c r="N308" s="6">
        <v>0.11</v>
      </c>
      <c r="O308" s="6">
        <v>0.45</v>
      </c>
      <c r="P308" s="6">
        <v>0.18522486941964</v>
      </c>
      <c r="Q308" s="6">
        <v>0.98806814471076698</v>
      </c>
      <c r="R308" s="6">
        <v>2.5884777485148901E-2</v>
      </c>
      <c r="S308" s="6">
        <v>1</v>
      </c>
      <c r="T308" s="6">
        <v>1</v>
      </c>
      <c r="U308" s="6">
        <v>0.26809233823904299</v>
      </c>
      <c r="AX308" s="3"/>
      <c r="AY308" s="3"/>
    </row>
    <row r="309" spans="1:51" x14ac:dyDescent="0.2">
      <c r="A309" s="6" t="s">
        <v>283</v>
      </c>
      <c r="B309" s="6">
        <v>572.15304000000003</v>
      </c>
      <c r="C309" s="6">
        <v>572.15138000000002</v>
      </c>
      <c r="D309" s="6">
        <v>573.15866000000005</v>
      </c>
      <c r="E309" s="6" t="s">
        <v>10</v>
      </c>
      <c r="F309" s="6">
        <v>8.0739999999999998</v>
      </c>
      <c r="G309" s="6">
        <v>306064.07728957699</v>
      </c>
      <c r="H309" s="6">
        <v>387564.85172673402</v>
      </c>
      <c r="I309" s="6">
        <v>399598.967816905</v>
      </c>
      <c r="J309" s="6">
        <v>1.266</v>
      </c>
      <c r="K309" s="6">
        <v>0.76600000000000001</v>
      </c>
      <c r="L309" s="6">
        <v>0.97</v>
      </c>
      <c r="M309" s="7">
        <v>0.34</v>
      </c>
      <c r="N309" s="6">
        <v>-0.38</v>
      </c>
      <c r="O309" s="6">
        <v>-0.04</v>
      </c>
      <c r="P309" s="6">
        <v>0.970900210424678</v>
      </c>
      <c r="Q309" s="6">
        <v>0.58036662807323702</v>
      </c>
      <c r="R309" s="6">
        <v>0.99517889726309094</v>
      </c>
      <c r="S309" s="6">
        <v>1</v>
      </c>
      <c r="T309" s="6">
        <v>1</v>
      </c>
      <c r="U309" s="6">
        <v>1</v>
      </c>
      <c r="AX309" s="3"/>
      <c r="AY309" s="3"/>
    </row>
    <row r="310" spans="1:51" x14ac:dyDescent="0.2">
      <c r="A310" s="6" t="s">
        <v>44</v>
      </c>
      <c r="B310" s="6">
        <v>246.05045000000001</v>
      </c>
      <c r="C310" s="6">
        <v>246.05042</v>
      </c>
      <c r="D310" s="6">
        <v>245.04313999999999</v>
      </c>
      <c r="E310" s="6" t="s">
        <v>12</v>
      </c>
      <c r="F310" s="6">
        <v>7.5970000000000004</v>
      </c>
      <c r="G310" s="6">
        <v>274091.18798084802</v>
      </c>
      <c r="H310" s="6">
        <v>346897.846816946</v>
      </c>
      <c r="I310" s="6">
        <v>298045.12237648398</v>
      </c>
      <c r="J310" s="6">
        <v>1.266</v>
      </c>
      <c r="K310" s="6">
        <v>0.92</v>
      </c>
      <c r="L310" s="6">
        <v>1.1639999999999999</v>
      </c>
      <c r="M310" s="7">
        <v>0.34</v>
      </c>
      <c r="N310" s="6">
        <v>-0.12</v>
      </c>
      <c r="O310" s="6">
        <v>0.22</v>
      </c>
      <c r="P310" s="6">
        <v>3.5383167892278598E-2</v>
      </c>
      <c r="Q310" s="6">
        <v>0.90293665980529503</v>
      </c>
      <c r="R310" s="6">
        <v>0.44148199129966298</v>
      </c>
      <c r="S310" s="6">
        <v>0.39015660413539099</v>
      </c>
      <c r="T310" s="6">
        <v>1</v>
      </c>
      <c r="U310" s="6">
        <v>1</v>
      </c>
      <c r="AX310" s="3"/>
      <c r="AY310" s="3"/>
    </row>
    <row r="311" spans="1:51" x14ac:dyDescent="0.2">
      <c r="A311" s="6" t="s">
        <v>4</v>
      </c>
      <c r="B311" s="6" t="s">
        <v>4</v>
      </c>
      <c r="C311" s="6">
        <v>810.59596999999997</v>
      </c>
      <c r="D311" s="6">
        <v>811.60325</v>
      </c>
      <c r="E311" s="6" t="s">
        <v>10</v>
      </c>
      <c r="F311" s="6">
        <v>3.3620000000000001</v>
      </c>
      <c r="G311" s="6">
        <v>2130725.9447956602</v>
      </c>
      <c r="H311" s="6">
        <v>2692800.9127926198</v>
      </c>
      <c r="I311" s="6">
        <v>1559704.4760109701</v>
      </c>
      <c r="J311" s="6">
        <v>1.264</v>
      </c>
      <c r="K311" s="6">
        <v>1.3660000000000001</v>
      </c>
      <c r="L311" s="6">
        <v>1.726</v>
      </c>
      <c r="M311" s="7">
        <v>0.34</v>
      </c>
      <c r="N311" s="6">
        <v>0.45</v>
      </c>
      <c r="O311" s="6">
        <v>0.79</v>
      </c>
      <c r="P311" s="6">
        <v>0.87803640224087398</v>
      </c>
      <c r="Q311" s="6">
        <v>0.99012737048891597</v>
      </c>
      <c r="R311" s="6">
        <v>0.33464787746978902</v>
      </c>
      <c r="S311" s="6">
        <v>1</v>
      </c>
      <c r="T311" s="6">
        <v>1</v>
      </c>
      <c r="U311" s="6">
        <v>1</v>
      </c>
      <c r="AX311" s="3"/>
      <c r="AY311" s="3"/>
    </row>
    <row r="312" spans="1:51" x14ac:dyDescent="0.2">
      <c r="A312" s="6" t="s">
        <v>284</v>
      </c>
      <c r="B312" s="6">
        <v>195.07428999999999</v>
      </c>
      <c r="C312" s="6">
        <v>195.07427999999999</v>
      </c>
      <c r="D312" s="6">
        <v>194.06701000000001</v>
      </c>
      <c r="E312" s="6" t="s">
        <v>12</v>
      </c>
      <c r="F312" s="6">
        <v>7.0279999999999996</v>
      </c>
      <c r="G312" s="6">
        <v>533630.155209188</v>
      </c>
      <c r="H312" s="6">
        <v>673462.962991226</v>
      </c>
      <c r="I312" s="6">
        <v>538072.28650249296</v>
      </c>
      <c r="J312" s="6">
        <v>1.262</v>
      </c>
      <c r="K312" s="6">
        <v>0.99199999999999999</v>
      </c>
      <c r="L312" s="6">
        <v>1.252</v>
      </c>
      <c r="M312" s="7">
        <v>0.34</v>
      </c>
      <c r="N312" s="6">
        <v>-0.01</v>
      </c>
      <c r="O312" s="6">
        <v>0.32</v>
      </c>
      <c r="P312" s="6">
        <v>0.57788195555650901</v>
      </c>
      <c r="Q312" s="6">
        <v>0.987642611946001</v>
      </c>
      <c r="R312" s="6">
        <v>0.12606707854378499</v>
      </c>
      <c r="S312" s="6">
        <v>1</v>
      </c>
      <c r="T312" s="6">
        <v>1</v>
      </c>
      <c r="U312" s="6">
        <v>0.94959617604409396</v>
      </c>
      <c r="AX312" s="3"/>
      <c r="AY312" s="3"/>
    </row>
    <row r="313" spans="1:51" x14ac:dyDescent="0.2">
      <c r="A313" s="6" t="s">
        <v>285</v>
      </c>
      <c r="B313" s="6">
        <v>244.06953999999999</v>
      </c>
      <c r="C313" s="6">
        <v>244.06950000000001</v>
      </c>
      <c r="D313" s="6">
        <v>243.06223</v>
      </c>
      <c r="E313" s="6" t="s">
        <v>12</v>
      </c>
      <c r="F313" s="6">
        <v>6.4820000000000002</v>
      </c>
      <c r="G313" s="6">
        <v>212918.69101136201</v>
      </c>
      <c r="H313" s="6">
        <v>268585.63922408602</v>
      </c>
      <c r="I313" s="6">
        <v>300885.458754391</v>
      </c>
      <c r="J313" s="6">
        <v>1.2609999999999999</v>
      </c>
      <c r="K313" s="6">
        <v>0.70799999999999996</v>
      </c>
      <c r="L313" s="6">
        <v>0.89300000000000002</v>
      </c>
      <c r="M313" s="7">
        <v>0.34</v>
      </c>
      <c r="N313" s="6">
        <v>-0.5</v>
      </c>
      <c r="O313" s="6">
        <v>-0.16</v>
      </c>
      <c r="P313" s="6">
        <v>0.51738463981861704</v>
      </c>
      <c r="Q313" s="6">
        <v>5.4346682943501902E-2</v>
      </c>
      <c r="R313" s="6">
        <v>0.92862521933548303</v>
      </c>
      <c r="S313" s="6">
        <v>1</v>
      </c>
      <c r="T313" s="6">
        <v>0.64199028884196296</v>
      </c>
      <c r="U313" s="6">
        <v>1</v>
      </c>
      <c r="AX313" s="3"/>
      <c r="AY313" s="3"/>
    </row>
    <row r="314" spans="1:51" x14ac:dyDescent="0.2">
      <c r="A314" s="6" t="s">
        <v>286</v>
      </c>
      <c r="B314" s="6">
        <v>873.60979999999995</v>
      </c>
      <c r="C314" s="6">
        <v>873.60947999999996</v>
      </c>
      <c r="D314" s="6">
        <v>872.60220000000004</v>
      </c>
      <c r="E314" s="6" t="s">
        <v>12</v>
      </c>
      <c r="F314" s="6">
        <v>3.2010000000000001</v>
      </c>
      <c r="G314" s="6">
        <v>881058.72132873698</v>
      </c>
      <c r="H314" s="6">
        <v>1110429.89301776</v>
      </c>
      <c r="I314" s="6">
        <v>611008.272540726</v>
      </c>
      <c r="J314" s="6">
        <v>1.26</v>
      </c>
      <c r="K314" s="6">
        <v>1.4419999999999999</v>
      </c>
      <c r="L314" s="6">
        <v>1.8169999999999999</v>
      </c>
      <c r="M314" s="7">
        <v>0.33</v>
      </c>
      <c r="N314" s="6">
        <v>0.53</v>
      </c>
      <c r="O314" s="6">
        <v>0.86</v>
      </c>
      <c r="P314" s="6">
        <v>0.99897927133650999</v>
      </c>
      <c r="Q314" s="6">
        <v>0.8213792712279</v>
      </c>
      <c r="R314" s="6">
        <v>0.40365066160021801</v>
      </c>
      <c r="S314" s="6">
        <v>1</v>
      </c>
      <c r="T314" s="6">
        <v>1</v>
      </c>
      <c r="U314" s="6">
        <v>1</v>
      </c>
      <c r="AX314" s="3"/>
      <c r="AY314" s="3"/>
    </row>
    <row r="315" spans="1:51" x14ac:dyDescent="0.2">
      <c r="A315" s="6" t="s">
        <v>287</v>
      </c>
      <c r="B315" s="6">
        <v>308.08857</v>
      </c>
      <c r="C315" s="6">
        <v>308.08695999999998</v>
      </c>
      <c r="D315" s="6">
        <v>309.09424000000001</v>
      </c>
      <c r="E315" s="6" t="s">
        <v>10</v>
      </c>
      <c r="F315" s="6">
        <v>10.037000000000001</v>
      </c>
      <c r="G315" s="6">
        <v>514100.55456667201</v>
      </c>
      <c r="H315" s="6">
        <v>647907.92545757606</v>
      </c>
      <c r="I315" s="6">
        <v>670739.27923042199</v>
      </c>
      <c r="J315" s="6">
        <v>1.26</v>
      </c>
      <c r="K315" s="6">
        <v>0.76600000000000001</v>
      </c>
      <c r="L315" s="6">
        <v>0.96599999999999997</v>
      </c>
      <c r="M315" s="7">
        <v>0.33</v>
      </c>
      <c r="N315" s="6">
        <v>-0.38</v>
      </c>
      <c r="O315" s="6">
        <v>-0.05</v>
      </c>
      <c r="P315" s="6">
        <v>0.99331690858135202</v>
      </c>
      <c r="Q315" s="6">
        <v>0.89994206300026103</v>
      </c>
      <c r="R315" s="6">
        <v>0.99993745780051002</v>
      </c>
      <c r="S315" s="6">
        <v>1</v>
      </c>
      <c r="T315" s="6">
        <v>1</v>
      </c>
      <c r="U315" s="6">
        <v>1</v>
      </c>
      <c r="AX315" s="3"/>
      <c r="AY315" s="3"/>
    </row>
    <row r="316" spans="1:51" x14ac:dyDescent="0.2">
      <c r="A316" s="6" t="s">
        <v>288</v>
      </c>
      <c r="B316" s="6">
        <v>795.61315999999999</v>
      </c>
      <c r="C316" s="6">
        <v>795.61315000000002</v>
      </c>
      <c r="D316" s="6">
        <v>796.62043000000006</v>
      </c>
      <c r="E316" s="6" t="s">
        <v>10</v>
      </c>
      <c r="F316" s="6">
        <v>3.4079999999999999</v>
      </c>
      <c r="G316" s="6">
        <v>3976620.5079060998</v>
      </c>
      <c r="H316" s="6">
        <v>5011631.0116891898</v>
      </c>
      <c r="I316" s="6">
        <v>2942436.5651307302</v>
      </c>
      <c r="J316" s="6">
        <v>1.26</v>
      </c>
      <c r="K316" s="6">
        <v>1.351</v>
      </c>
      <c r="L316" s="6">
        <v>1.7030000000000001</v>
      </c>
      <c r="M316" s="7">
        <v>0.33</v>
      </c>
      <c r="N316" s="6">
        <v>0.43</v>
      </c>
      <c r="O316" s="6">
        <v>0.77</v>
      </c>
      <c r="P316" s="6">
        <v>0.99999186208789903</v>
      </c>
      <c r="Q316" s="6">
        <v>0.91200359463650704</v>
      </c>
      <c r="R316" s="6">
        <v>0.72472328789756402</v>
      </c>
      <c r="S316" s="6">
        <v>1</v>
      </c>
      <c r="T316" s="6">
        <v>1</v>
      </c>
      <c r="U316" s="6">
        <v>1</v>
      </c>
      <c r="AX316" s="3"/>
      <c r="AY316" s="3"/>
    </row>
    <row r="317" spans="1:51" x14ac:dyDescent="0.2">
      <c r="A317" s="6" t="s">
        <v>289</v>
      </c>
      <c r="B317" s="6">
        <v>300.00859000000003</v>
      </c>
      <c r="C317" s="6">
        <v>300.00963999999999</v>
      </c>
      <c r="D317" s="6">
        <v>301.01691</v>
      </c>
      <c r="E317" s="6" t="s">
        <v>10</v>
      </c>
      <c r="F317" s="6">
        <v>9.9830000000000005</v>
      </c>
      <c r="G317" s="6">
        <v>965944.08961470996</v>
      </c>
      <c r="H317" s="6">
        <v>1217060.6138750601</v>
      </c>
      <c r="I317" s="6">
        <v>483887.21905736398</v>
      </c>
      <c r="J317" s="6">
        <v>1.26</v>
      </c>
      <c r="K317" s="6">
        <v>1.996</v>
      </c>
      <c r="L317" s="6">
        <v>2.5150000000000001</v>
      </c>
      <c r="M317" s="7">
        <v>0.33</v>
      </c>
      <c r="N317" s="6">
        <v>1</v>
      </c>
      <c r="O317" s="6">
        <v>1.33</v>
      </c>
      <c r="P317" s="6">
        <v>0.97676297858543004</v>
      </c>
      <c r="Q317" s="6">
        <v>2.50035566783247E-3</v>
      </c>
      <c r="R317" s="6">
        <v>2.2155703949622299E-4</v>
      </c>
      <c r="S317" s="6">
        <v>1</v>
      </c>
      <c r="T317" s="6">
        <v>6.3605538918545201E-2</v>
      </c>
      <c r="U317" s="6">
        <v>5.0196516760862998E-3</v>
      </c>
      <c r="AX317" s="3"/>
      <c r="AY317" s="3"/>
    </row>
    <row r="318" spans="1:51" x14ac:dyDescent="0.2">
      <c r="A318" s="6" t="s">
        <v>290</v>
      </c>
      <c r="B318" s="6">
        <v>166.04774</v>
      </c>
      <c r="C318" s="6">
        <v>166.04775000000001</v>
      </c>
      <c r="D318" s="6">
        <v>165.04047</v>
      </c>
      <c r="E318" s="6" t="s">
        <v>12</v>
      </c>
      <c r="F318" s="6">
        <v>7.9589999999999996</v>
      </c>
      <c r="G318" s="6">
        <v>4286326.8159950003</v>
      </c>
      <c r="H318" s="6">
        <v>5398190.7514259499</v>
      </c>
      <c r="I318" s="6">
        <v>2509124.1533057401</v>
      </c>
      <c r="J318" s="6">
        <v>1.2589999999999999</v>
      </c>
      <c r="K318" s="6">
        <v>1.708</v>
      </c>
      <c r="L318" s="6">
        <v>2.1509999999999998</v>
      </c>
      <c r="M318" s="7">
        <v>0.33</v>
      </c>
      <c r="N318" s="6">
        <v>0.77</v>
      </c>
      <c r="O318" s="6">
        <v>1.1100000000000001</v>
      </c>
      <c r="P318" s="6">
        <v>0.996040612805562</v>
      </c>
      <c r="Q318" s="6">
        <v>2.8837843783779699E-2</v>
      </c>
      <c r="R318" s="6">
        <v>4.4865802614779699E-3</v>
      </c>
      <c r="S318" s="6">
        <v>1</v>
      </c>
      <c r="T318" s="6">
        <v>0.39949038420066202</v>
      </c>
      <c r="U318" s="6">
        <v>6.2855472262251702E-2</v>
      </c>
      <c r="AX318" s="3"/>
      <c r="AY318" s="3"/>
    </row>
    <row r="319" spans="1:51" x14ac:dyDescent="0.2">
      <c r="A319" s="6" t="s">
        <v>291</v>
      </c>
      <c r="B319" s="6">
        <v>583.34884</v>
      </c>
      <c r="C319" s="6">
        <v>583.34864000000005</v>
      </c>
      <c r="D319" s="6">
        <v>582.34136999999998</v>
      </c>
      <c r="E319" s="6" t="s">
        <v>12</v>
      </c>
      <c r="F319" s="6">
        <v>1.986</v>
      </c>
      <c r="G319" s="6">
        <v>185124.56780322301</v>
      </c>
      <c r="H319" s="6">
        <v>233121.413887434</v>
      </c>
      <c r="I319" s="6">
        <v>179686.809234229</v>
      </c>
      <c r="J319" s="6">
        <v>1.2589999999999999</v>
      </c>
      <c r="K319" s="6">
        <v>1.03</v>
      </c>
      <c r="L319" s="6">
        <v>1.2969999999999999</v>
      </c>
      <c r="M319" s="7">
        <v>0.33</v>
      </c>
      <c r="N319" s="6">
        <v>0.04</v>
      </c>
      <c r="O319" s="6">
        <v>0.38</v>
      </c>
      <c r="P319" s="6">
        <v>0.99954410313998698</v>
      </c>
      <c r="Q319" s="6">
        <v>0.99999999759966396</v>
      </c>
      <c r="R319" s="6">
        <v>0.99751216386199104</v>
      </c>
      <c r="S319" s="6">
        <v>1</v>
      </c>
      <c r="T319" s="6">
        <v>1</v>
      </c>
      <c r="U319" s="6">
        <v>1</v>
      </c>
      <c r="AX319" s="3"/>
      <c r="AY319" s="3"/>
    </row>
    <row r="320" spans="1:51" x14ac:dyDescent="0.2">
      <c r="A320" s="6" t="s">
        <v>4</v>
      </c>
      <c r="B320" s="6" t="s">
        <v>4</v>
      </c>
      <c r="C320" s="6">
        <v>762.52224000000001</v>
      </c>
      <c r="D320" s="6">
        <v>763.52950999999996</v>
      </c>
      <c r="E320" s="6" t="s">
        <v>10</v>
      </c>
      <c r="F320" s="6">
        <v>1.6339999999999999</v>
      </c>
      <c r="G320" s="6">
        <v>177912.28785736201</v>
      </c>
      <c r="H320" s="6">
        <v>223991.13821363801</v>
      </c>
      <c r="I320" s="6">
        <v>216466.18887318301</v>
      </c>
      <c r="J320" s="6">
        <v>1.2589999999999999</v>
      </c>
      <c r="K320" s="6">
        <v>0.82199999999999995</v>
      </c>
      <c r="L320" s="6">
        <v>1.0349999999999999</v>
      </c>
      <c r="M320" s="7">
        <v>0.33</v>
      </c>
      <c r="N320" s="6">
        <v>-0.28000000000000003</v>
      </c>
      <c r="O320" s="6">
        <v>0.05</v>
      </c>
      <c r="P320" s="6">
        <v>0.90712274313724495</v>
      </c>
      <c r="Q320" s="6">
        <v>0.99245576277736403</v>
      </c>
      <c r="R320" s="6">
        <v>0.99996658891015</v>
      </c>
      <c r="S320" s="6">
        <v>1</v>
      </c>
      <c r="T320" s="6">
        <v>1</v>
      </c>
      <c r="U320" s="6">
        <v>1</v>
      </c>
      <c r="AX320" s="3"/>
      <c r="AY320" s="3"/>
    </row>
    <row r="321" spans="1:51" x14ac:dyDescent="0.2">
      <c r="A321" s="6" t="s">
        <v>292</v>
      </c>
      <c r="B321" s="6">
        <v>763.53682000000003</v>
      </c>
      <c r="C321" s="6">
        <v>763.53576999999996</v>
      </c>
      <c r="D321" s="6">
        <v>764.54292999999996</v>
      </c>
      <c r="E321" s="6" t="s">
        <v>10</v>
      </c>
      <c r="F321" s="6">
        <v>1.631</v>
      </c>
      <c r="G321" s="6">
        <v>177912.28785736201</v>
      </c>
      <c r="H321" s="6">
        <v>223991.13821363801</v>
      </c>
      <c r="I321" s="6">
        <v>216466.18887318301</v>
      </c>
      <c r="J321" s="6">
        <v>1.2589999999999999</v>
      </c>
      <c r="K321" s="6">
        <v>0.82199999999999995</v>
      </c>
      <c r="L321" s="6">
        <v>1.0349999999999999</v>
      </c>
      <c r="M321" s="7">
        <v>0.33</v>
      </c>
      <c r="N321" s="6">
        <v>-0.28000000000000003</v>
      </c>
      <c r="O321" s="6">
        <v>0.05</v>
      </c>
      <c r="P321" s="6">
        <v>0.92648675828100202</v>
      </c>
      <c r="Q321" s="6">
        <v>0.994472974106411</v>
      </c>
      <c r="R321" s="6">
        <v>0.99997696305705797</v>
      </c>
      <c r="S321" s="6">
        <v>1</v>
      </c>
      <c r="T321" s="6">
        <v>1</v>
      </c>
      <c r="U321" s="6">
        <v>1</v>
      </c>
      <c r="AX321" s="3"/>
      <c r="AY321" s="3"/>
    </row>
    <row r="322" spans="1:51" x14ac:dyDescent="0.2">
      <c r="A322" s="6" t="s">
        <v>4</v>
      </c>
      <c r="B322" s="6" t="s">
        <v>4</v>
      </c>
      <c r="C322" s="6">
        <v>846.58169999999996</v>
      </c>
      <c r="D322" s="6">
        <v>845.57442000000003</v>
      </c>
      <c r="E322" s="6" t="s">
        <v>12</v>
      </c>
      <c r="F322" s="6">
        <v>2.1429999999999998</v>
      </c>
      <c r="G322" s="6">
        <v>1312300.2381148799</v>
      </c>
      <c r="H322" s="6">
        <v>1651075.7957141099</v>
      </c>
      <c r="I322" s="6">
        <v>3847190.90805359</v>
      </c>
      <c r="J322" s="6">
        <v>1.258</v>
      </c>
      <c r="K322" s="6">
        <v>0.34100000000000003</v>
      </c>
      <c r="L322" s="6">
        <v>0.42899999999999999</v>
      </c>
      <c r="M322" s="7">
        <v>0.33</v>
      </c>
      <c r="N322" s="6">
        <v>-1.55</v>
      </c>
      <c r="O322" s="6">
        <v>-1.22</v>
      </c>
      <c r="P322" s="6">
        <v>0.99994050489190101</v>
      </c>
      <c r="Q322" s="6">
        <v>0.64106198394341396</v>
      </c>
      <c r="R322" s="6">
        <v>0.90018227379076199</v>
      </c>
      <c r="S322" s="6">
        <v>1</v>
      </c>
      <c r="T322" s="6">
        <v>1</v>
      </c>
      <c r="U322" s="6">
        <v>1</v>
      </c>
      <c r="AX322" s="3"/>
      <c r="AY322" s="3"/>
    </row>
    <row r="323" spans="1:51" x14ac:dyDescent="0.2">
      <c r="A323" s="6" t="s">
        <v>293</v>
      </c>
      <c r="B323" s="6">
        <v>847.59384999999997</v>
      </c>
      <c r="C323" s="6">
        <v>847.59384999999997</v>
      </c>
      <c r="D323" s="6">
        <v>846.58658000000003</v>
      </c>
      <c r="E323" s="6" t="s">
        <v>12</v>
      </c>
      <c r="F323" s="6">
        <v>2.177</v>
      </c>
      <c r="G323" s="6">
        <v>1312300.2381148799</v>
      </c>
      <c r="H323" s="6">
        <v>1651075.7957141099</v>
      </c>
      <c r="I323" s="6">
        <v>1202879.2063697299</v>
      </c>
      <c r="J323" s="6">
        <v>1.258</v>
      </c>
      <c r="K323" s="6">
        <v>1.091</v>
      </c>
      <c r="L323" s="6">
        <v>1.373</v>
      </c>
      <c r="M323" s="7">
        <v>0.33</v>
      </c>
      <c r="N323" s="6">
        <v>0.13</v>
      </c>
      <c r="O323" s="6">
        <v>0.46</v>
      </c>
      <c r="P323" s="6">
        <v>0.438245885303788</v>
      </c>
      <c r="Q323" s="6">
        <v>0.91428512947573404</v>
      </c>
      <c r="R323" s="6">
        <v>3.7491657076441302E-2</v>
      </c>
      <c r="S323" s="6">
        <v>1</v>
      </c>
      <c r="T323" s="6">
        <v>1</v>
      </c>
      <c r="U323" s="6">
        <v>0.360019223581721</v>
      </c>
      <c r="AX323" s="3"/>
      <c r="AY323" s="3"/>
    </row>
    <row r="324" spans="1:51" x14ac:dyDescent="0.2">
      <c r="A324" s="6" t="s">
        <v>294</v>
      </c>
      <c r="B324" s="6">
        <v>343.04991999999999</v>
      </c>
      <c r="C324" s="6">
        <v>343.05153000000001</v>
      </c>
      <c r="D324" s="6">
        <v>342.04424999999998</v>
      </c>
      <c r="E324" s="6" t="s">
        <v>12</v>
      </c>
      <c r="F324" s="6">
        <v>12.750999999999999</v>
      </c>
      <c r="G324" s="6">
        <v>843110.77274241403</v>
      </c>
      <c r="H324" s="6">
        <v>1060467.39026714</v>
      </c>
      <c r="I324" s="6">
        <v>702400.85791893804</v>
      </c>
      <c r="J324" s="6">
        <v>1.258</v>
      </c>
      <c r="K324" s="6">
        <v>1.2</v>
      </c>
      <c r="L324" s="6">
        <v>1.51</v>
      </c>
      <c r="M324" s="7">
        <v>0.33</v>
      </c>
      <c r="N324" s="6">
        <v>0.26</v>
      </c>
      <c r="O324" s="6">
        <v>0.59</v>
      </c>
      <c r="P324" s="6">
        <v>7.2728687504664002E-4</v>
      </c>
      <c r="Q324" s="6">
        <v>2.6300175845899099E-2</v>
      </c>
      <c r="R324" s="6">
        <v>3.66115718963833E-7</v>
      </c>
      <c r="S324" s="6">
        <v>1.49583825364203E-2</v>
      </c>
      <c r="T324" s="6">
        <v>0.37387504878974098</v>
      </c>
      <c r="U324" s="6">
        <v>2.6352804654179798E-5</v>
      </c>
      <c r="AX324" s="3"/>
      <c r="AY324" s="3"/>
    </row>
    <row r="325" spans="1:51" x14ac:dyDescent="0.2">
      <c r="A325" s="6" t="s">
        <v>296</v>
      </c>
      <c r="B325" s="6">
        <v>227.09061</v>
      </c>
      <c r="C325" s="6">
        <v>227.09057000000001</v>
      </c>
      <c r="D325" s="6">
        <v>228.09784999999999</v>
      </c>
      <c r="E325" s="6" t="s">
        <v>10</v>
      </c>
      <c r="F325" s="6">
        <v>5.556</v>
      </c>
      <c r="G325" s="6">
        <v>1256475.4050743801</v>
      </c>
      <c r="H325" s="6">
        <v>1579401.9202437601</v>
      </c>
      <c r="I325" s="6">
        <v>824477.41909122805</v>
      </c>
      <c r="J325" s="6">
        <v>1.2569999999999999</v>
      </c>
      <c r="K325" s="6">
        <v>1.524</v>
      </c>
      <c r="L325" s="6">
        <v>1.9159999999999999</v>
      </c>
      <c r="M325" s="7">
        <v>0.33</v>
      </c>
      <c r="N325" s="6">
        <v>0.61</v>
      </c>
      <c r="O325" s="6">
        <v>0.94</v>
      </c>
      <c r="P325" s="6">
        <v>0.15966299627087599</v>
      </c>
      <c r="Q325" s="6">
        <v>2.3934663053758999E-2</v>
      </c>
      <c r="R325" s="6">
        <v>4.3868282296855001E-5</v>
      </c>
      <c r="S325" s="6">
        <v>1</v>
      </c>
      <c r="T325" s="6">
        <v>0.34361644978168898</v>
      </c>
      <c r="U325" s="6">
        <v>1.2721801866088E-3</v>
      </c>
      <c r="AX325" s="3"/>
      <c r="AY325" s="3"/>
    </row>
    <row r="326" spans="1:51" x14ac:dyDescent="0.2">
      <c r="A326" s="6" t="s">
        <v>4</v>
      </c>
      <c r="B326" s="6" t="s">
        <v>4</v>
      </c>
      <c r="C326" s="6">
        <v>425.83620999999999</v>
      </c>
      <c r="D326" s="6">
        <v>424.82893000000001</v>
      </c>
      <c r="E326" s="6" t="s">
        <v>12</v>
      </c>
      <c r="F326" s="6">
        <v>17.492999999999999</v>
      </c>
      <c r="G326" s="6">
        <v>102700.978535363</v>
      </c>
      <c r="H326" s="6">
        <v>128981.99372789401</v>
      </c>
      <c r="I326" s="6">
        <v>128181.930074142</v>
      </c>
      <c r="J326" s="6">
        <v>1.256</v>
      </c>
      <c r="K326" s="6">
        <v>0.80100000000000005</v>
      </c>
      <c r="L326" s="6">
        <v>1.006</v>
      </c>
      <c r="M326" s="7">
        <v>0.33</v>
      </c>
      <c r="N326" s="6">
        <v>-0.32</v>
      </c>
      <c r="O326" s="6">
        <v>0.01</v>
      </c>
      <c r="P326" s="6">
        <v>0.93309480050689197</v>
      </c>
      <c r="Q326" s="6">
        <v>0.95337264639806996</v>
      </c>
      <c r="R326" s="6">
        <v>0.999999999993894</v>
      </c>
      <c r="S326" s="6">
        <v>1</v>
      </c>
      <c r="T326" s="6">
        <v>1</v>
      </c>
      <c r="U326" s="6">
        <v>1</v>
      </c>
      <c r="AX326" s="3"/>
      <c r="AY326" s="3"/>
    </row>
    <row r="327" spans="1:51" x14ac:dyDescent="0.2">
      <c r="A327" s="6" t="s">
        <v>297</v>
      </c>
      <c r="B327" s="6">
        <v>343.03687000000002</v>
      </c>
      <c r="C327" s="6">
        <v>343.03901999999999</v>
      </c>
      <c r="D327" s="6">
        <v>342.03174000000001</v>
      </c>
      <c r="E327" s="6" t="s">
        <v>12</v>
      </c>
      <c r="F327" s="6">
        <v>12.756</v>
      </c>
      <c r="G327" s="6">
        <v>147067.81125363699</v>
      </c>
      <c r="H327" s="6">
        <v>184533.84979462301</v>
      </c>
      <c r="I327" s="6">
        <v>120803.389221016</v>
      </c>
      <c r="J327" s="6">
        <v>1.2549999999999999</v>
      </c>
      <c r="K327" s="6">
        <v>1.2170000000000001</v>
      </c>
      <c r="L327" s="6">
        <v>1.528</v>
      </c>
      <c r="M327" s="7">
        <v>0.33</v>
      </c>
      <c r="N327" s="6">
        <v>0.28000000000000003</v>
      </c>
      <c r="O327" s="6">
        <v>0.61</v>
      </c>
      <c r="P327" s="6">
        <v>5.5253231644022301E-2</v>
      </c>
      <c r="Q327" s="6">
        <v>0.33650228952556999</v>
      </c>
      <c r="R327" s="6">
        <v>2.6749038793871799E-4</v>
      </c>
      <c r="S327" s="6">
        <v>0.56420553439318499</v>
      </c>
      <c r="T327" s="6">
        <v>1</v>
      </c>
      <c r="U327" s="6">
        <v>5.8324971806186596E-3</v>
      </c>
      <c r="AX327" s="3"/>
      <c r="AY327" s="3"/>
    </row>
    <row r="328" spans="1:51" x14ac:dyDescent="0.2">
      <c r="A328" s="6" t="s">
        <v>4</v>
      </c>
      <c r="B328" s="6" t="s">
        <v>4</v>
      </c>
      <c r="C328" s="6">
        <v>653.82203000000004</v>
      </c>
      <c r="D328" s="6">
        <v>654.82934</v>
      </c>
      <c r="E328" s="6" t="s">
        <v>10</v>
      </c>
      <c r="F328" s="6">
        <v>17.149999999999999</v>
      </c>
      <c r="G328" s="6">
        <v>809539.34213203494</v>
      </c>
      <c r="H328" s="6">
        <v>1014100.80137049</v>
      </c>
      <c r="I328" s="6">
        <v>1076038.02788816</v>
      </c>
      <c r="J328" s="6">
        <v>1.2529999999999999</v>
      </c>
      <c r="K328" s="6">
        <v>0.752</v>
      </c>
      <c r="L328" s="6">
        <v>0.94199999999999995</v>
      </c>
      <c r="M328" s="7">
        <v>0.33</v>
      </c>
      <c r="N328" s="6">
        <v>-0.41</v>
      </c>
      <c r="O328" s="6">
        <v>-0.09</v>
      </c>
      <c r="P328" s="6">
        <v>0.98403911069465</v>
      </c>
      <c r="Q328" s="6">
        <v>0.91450561577824296</v>
      </c>
      <c r="R328" s="6">
        <v>0.99999797887749198</v>
      </c>
      <c r="S328" s="6">
        <v>1</v>
      </c>
      <c r="T328" s="6">
        <v>1</v>
      </c>
      <c r="U328" s="6">
        <v>1</v>
      </c>
      <c r="AX328" s="3"/>
      <c r="AY328" s="3"/>
    </row>
    <row r="329" spans="1:51" x14ac:dyDescent="0.2">
      <c r="A329" s="6" t="s">
        <v>298</v>
      </c>
      <c r="B329" s="6">
        <v>815.56794000000002</v>
      </c>
      <c r="C329" s="6">
        <v>815.56830000000002</v>
      </c>
      <c r="D329" s="6">
        <v>816.57420999999999</v>
      </c>
      <c r="E329" s="6" t="s">
        <v>10</v>
      </c>
      <c r="F329" s="6">
        <v>1.675</v>
      </c>
      <c r="G329" s="6">
        <v>152718.202918205</v>
      </c>
      <c r="H329" s="6">
        <v>191301.97899164801</v>
      </c>
      <c r="I329" s="6">
        <v>112629.00765865399</v>
      </c>
      <c r="J329" s="6">
        <v>1.2529999999999999</v>
      </c>
      <c r="K329" s="6">
        <v>1.3560000000000001</v>
      </c>
      <c r="L329" s="6">
        <v>1.6990000000000001</v>
      </c>
      <c r="M329" s="7">
        <v>0.32</v>
      </c>
      <c r="N329" s="6">
        <v>0.44</v>
      </c>
      <c r="O329" s="6">
        <v>0.76</v>
      </c>
      <c r="P329" s="6">
        <v>0.94160924855191797</v>
      </c>
      <c r="Q329" s="6">
        <v>0.93427447095842198</v>
      </c>
      <c r="R329" s="6">
        <v>0.26491049890858498</v>
      </c>
      <c r="S329" s="6">
        <v>1</v>
      </c>
      <c r="T329" s="6">
        <v>1</v>
      </c>
      <c r="U329" s="6">
        <v>1</v>
      </c>
      <c r="AX329" s="3"/>
      <c r="AY329" s="3"/>
    </row>
    <row r="330" spans="1:51" x14ac:dyDescent="0.2">
      <c r="A330" s="6" t="s">
        <v>4</v>
      </c>
      <c r="B330" s="6" t="s">
        <v>4</v>
      </c>
      <c r="C330" s="6">
        <v>704.51846</v>
      </c>
      <c r="D330" s="6">
        <v>705.52574000000004</v>
      </c>
      <c r="E330" s="6" t="s">
        <v>10</v>
      </c>
      <c r="F330" s="6">
        <v>2.1320000000000001</v>
      </c>
      <c r="G330" s="6">
        <v>12281018.1546678</v>
      </c>
      <c r="H330" s="6">
        <v>15380490.431344699</v>
      </c>
      <c r="I330" s="6">
        <v>9751630.8797587696</v>
      </c>
      <c r="J330" s="6">
        <v>1.252</v>
      </c>
      <c r="K330" s="6">
        <v>1.2589999999999999</v>
      </c>
      <c r="L330" s="6">
        <v>1.577</v>
      </c>
      <c r="M330" s="7">
        <v>0.32</v>
      </c>
      <c r="N330" s="6">
        <v>0.33</v>
      </c>
      <c r="O330" s="6">
        <v>0.66</v>
      </c>
      <c r="P330" s="6">
        <v>0.99999999834381004</v>
      </c>
      <c r="Q330" s="6">
        <v>0.88110052837123098</v>
      </c>
      <c r="R330" s="6">
        <v>0.81264894433656798</v>
      </c>
      <c r="S330" s="6">
        <v>1</v>
      </c>
      <c r="T330" s="6">
        <v>1</v>
      </c>
      <c r="U330" s="6">
        <v>1</v>
      </c>
      <c r="AX330" s="3"/>
      <c r="AY330" s="3"/>
    </row>
    <row r="331" spans="1:51" x14ac:dyDescent="0.2">
      <c r="A331" s="6" t="s">
        <v>4</v>
      </c>
      <c r="B331" s="6" t="s">
        <v>4</v>
      </c>
      <c r="C331" s="6">
        <v>708.06376999999998</v>
      </c>
      <c r="D331" s="6">
        <v>709.07104000000004</v>
      </c>
      <c r="E331" s="6" t="s">
        <v>10</v>
      </c>
      <c r="F331" s="6">
        <v>8.0830000000000002</v>
      </c>
      <c r="G331" s="6">
        <v>628316.32446110703</v>
      </c>
      <c r="H331" s="6">
        <v>785619.23239513102</v>
      </c>
      <c r="I331" s="6">
        <v>761518.57347089599</v>
      </c>
      <c r="J331" s="6">
        <v>1.25</v>
      </c>
      <c r="K331" s="6">
        <v>0.82499999999999996</v>
      </c>
      <c r="L331" s="6">
        <v>1.032</v>
      </c>
      <c r="M331" s="7">
        <v>0.32</v>
      </c>
      <c r="N331" s="6">
        <v>-0.28000000000000003</v>
      </c>
      <c r="O331" s="6">
        <v>0.04</v>
      </c>
      <c r="P331" s="6">
        <v>0.95214544025208803</v>
      </c>
      <c r="Q331" s="6">
        <v>0.84294691301961</v>
      </c>
      <c r="R331" s="6">
        <v>0.99999882727774503</v>
      </c>
      <c r="S331" s="6">
        <v>1</v>
      </c>
      <c r="T331" s="6">
        <v>1</v>
      </c>
      <c r="U331" s="6">
        <v>1</v>
      </c>
      <c r="AX331" s="3"/>
      <c r="AY331" s="3"/>
    </row>
    <row r="332" spans="1:51" x14ac:dyDescent="0.2">
      <c r="A332" s="6" t="s">
        <v>299</v>
      </c>
      <c r="B332" s="6">
        <v>189.10011</v>
      </c>
      <c r="C332" s="6">
        <v>189.10011</v>
      </c>
      <c r="D332" s="6">
        <v>188.09282999999999</v>
      </c>
      <c r="E332" s="6" t="s">
        <v>12</v>
      </c>
      <c r="F332" s="6">
        <v>2.5760000000000001</v>
      </c>
      <c r="G332" s="6">
        <v>338943.75284331298</v>
      </c>
      <c r="H332" s="6">
        <v>423778.38229973702</v>
      </c>
      <c r="I332" s="6">
        <v>272395.93928420002</v>
      </c>
      <c r="J332" s="6">
        <v>1.25</v>
      </c>
      <c r="K332" s="6">
        <v>1.244</v>
      </c>
      <c r="L332" s="6">
        <v>1.556</v>
      </c>
      <c r="M332" s="7">
        <v>0.32</v>
      </c>
      <c r="N332" s="6">
        <v>0.32</v>
      </c>
      <c r="O332" s="6">
        <v>0.64</v>
      </c>
      <c r="P332" s="6">
        <v>0.980054686337819</v>
      </c>
      <c r="Q332" s="6">
        <v>0.99192732836612396</v>
      </c>
      <c r="R332" s="6">
        <v>0.58046852456142295</v>
      </c>
      <c r="S332" s="6">
        <v>1</v>
      </c>
      <c r="T332" s="6">
        <v>1</v>
      </c>
      <c r="U332" s="6">
        <v>1</v>
      </c>
      <c r="AX332" s="3"/>
      <c r="AY332" s="3"/>
    </row>
    <row r="333" spans="1:51" x14ac:dyDescent="0.2">
      <c r="A333" s="6" t="s">
        <v>300</v>
      </c>
      <c r="B333" s="6">
        <v>522.02795000000003</v>
      </c>
      <c r="C333" s="6">
        <v>522.02788999999996</v>
      </c>
      <c r="D333" s="6">
        <v>523.03508999999997</v>
      </c>
      <c r="E333" s="6" t="s">
        <v>10</v>
      </c>
      <c r="F333" s="6">
        <v>8.61</v>
      </c>
      <c r="G333" s="6">
        <v>48298.109410223602</v>
      </c>
      <c r="H333" s="6">
        <v>60374.054510202703</v>
      </c>
      <c r="I333" s="6">
        <v>46979.746158445101</v>
      </c>
      <c r="J333" s="6">
        <v>1.25</v>
      </c>
      <c r="K333" s="6">
        <v>1.028</v>
      </c>
      <c r="L333" s="6">
        <v>1.2849999999999999</v>
      </c>
      <c r="M333" s="7">
        <v>0.32</v>
      </c>
      <c r="N333" s="6">
        <v>0.04</v>
      </c>
      <c r="O333" s="6">
        <v>0.36</v>
      </c>
      <c r="P333" s="6">
        <v>0.90322810699394596</v>
      </c>
      <c r="Q333" s="6">
        <v>0.99999084655279402</v>
      </c>
      <c r="R333" s="6">
        <v>0.98697867200678802</v>
      </c>
      <c r="S333" s="6">
        <v>1</v>
      </c>
      <c r="T333" s="6">
        <v>1</v>
      </c>
      <c r="U333" s="6">
        <v>1</v>
      </c>
      <c r="AX333" s="3"/>
      <c r="AY333" s="3"/>
    </row>
    <row r="334" spans="1:51" x14ac:dyDescent="0.2">
      <c r="A334" s="6" t="s">
        <v>301</v>
      </c>
      <c r="B334" s="6">
        <v>230.99969999999999</v>
      </c>
      <c r="C334" s="6">
        <v>230.99961999999999</v>
      </c>
      <c r="D334" s="6">
        <v>232.0069</v>
      </c>
      <c r="E334" s="6" t="s">
        <v>10</v>
      </c>
      <c r="F334" s="6">
        <v>9.69</v>
      </c>
      <c r="G334" s="6">
        <v>323137.50795957999</v>
      </c>
      <c r="H334" s="6">
        <v>403710.21373817598</v>
      </c>
      <c r="I334" s="6">
        <v>389336.90770223102</v>
      </c>
      <c r="J334" s="6">
        <v>1.2490000000000001</v>
      </c>
      <c r="K334" s="6">
        <v>0.83</v>
      </c>
      <c r="L334" s="6">
        <v>1.0369999999999999</v>
      </c>
      <c r="M334" s="7">
        <v>0.32</v>
      </c>
      <c r="N334" s="6">
        <v>-0.27</v>
      </c>
      <c r="O334" s="6">
        <v>0.05</v>
      </c>
      <c r="P334" s="6">
        <v>0.68705992607348898</v>
      </c>
      <c r="Q334" s="6">
        <v>0.74334659607169795</v>
      </c>
      <c r="R334" s="6">
        <v>0.99999999997230604</v>
      </c>
      <c r="S334" s="6">
        <v>1</v>
      </c>
      <c r="T334" s="6">
        <v>1</v>
      </c>
      <c r="U334" s="6">
        <v>1</v>
      </c>
      <c r="AX334" s="3"/>
      <c r="AY334" s="3"/>
    </row>
    <row r="335" spans="1:51" x14ac:dyDescent="0.2">
      <c r="A335" s="6" t="s">
        <v>302</v>
      </c>
      <c r="B335" s="6">
        <v>840.15108999999995</v>
      </c>
      <c r="C335" s="6">
        <v>840.15083000000004</v>
      </c>
      <c r="D335" s="6">
        <v>839.14355</v>
      </c>
      <c r="E335" s="6" t="s">
        <v>12</v>
      </c>
      <c r="F335" s="6">
        <v>9.4280000000000008</v>
      </c>
      <c r="G335" s="6">
        <v>120562.206797222</v>
      </c>
      <c r="H335" s="6">
        <v>150497.67933862601</v>
      </c>
      <c r="I335" s="6">
        <v>183143.71424820399</v>
      </c>
      <c r="J335" s="6">
        <v>1.248</v>
      </c>
      <c r="K335" s="6">
        <v>0.65800000000000003</v>
      </c>
      <c r="L335" s="6">
        <v>0.82199999999999995</v>
      </c>
      <c r="M335" s="7">
        <v>0.32</v>
      </c>
      <c r="N335" s="6">
        <v>-0.6</v>
      </c>
      <c r="O335" s="6">
        <v>-0.28000000000000003</v>
      </c>
      <c r="P335" s="6">
        <v>0.99991584307274495</v>
      </c>
      <c r="Q335" s="6">
        <v>0.98890441164250797</v>
      </c>
      <c r="R335" s="6">
        <v>0.99996895900105998</v>
      </c>
      <c r="S335" s="6">
        <v>1</v>
      </c>
      <c r="T335" s="6">
        <v>1</v>
      </c>
      <c r="U335" s="6">
        <v>1</v>
      </c>
      <c r="AX335" s="3"/>
      <c r="AY335" s="3"/>
    </row>
    <row r="336" spans="1:51" x14ac:dyDescent="0.2">
      <c r="A336" s="6" t="s">
        <v>303</v>
      </c>
      <c r="B336" s="6">
        <v>831.59924000000001</v>
      </c>
      <c r="C336" s="6">
        <v>831.59883000000002</v>
      </c>
      <c r="D336" s="6">
        <v>830.59154999999998</v>
      </c>
      <c r="E336" s="6" t="s">
        <v>12</v>
      </c>
      <c r="F336" s="6">
        <v>3.0819999999999999</v>
      </c>
      <c r="G336" s="6">
        <v>960158.79935157602</v>
      </c>
      <c r="H336" s="6">
        <v>1198432.4707202299</v>
      </c>
      <c r="I336" s="6">
        <v>903614.35172008595</v>
      </c>
      <c r="J336" s="6">
        <v>1.248</v>
      </c>
      <c r="K336" s="6">
        <v>1.0629999999999999</v>
      </c>
      <c r="L336" s="6">
        <v>1.3260000000000001</v>
      </c>
      <c r="M336" s="7">
        <v>0.32</v>
      </c>
      <c r="N336" s="6">
        <v>0.09</v>
      </c>
      <c r="O336" s="6">
        <v>0.41</v>
      </c>
      <c r="P336" s="6">
        <v>0.81491959079619303</v>
      </c>
      <c r="Q336" s="6">
        <v>0.98911548669746696</v>
      </c>
      <c r="R336" s="6">
        <v>0.26426918574215502</v>
      </c>
      <c r="S336" s="6">
        <v>1</v>
      </c>
      <c r="T336" s="6">
        <v>1</v>
      </c>
      <c r="U336" s="6">
        <v>1</v>
      </c>
      <c r="AX336" s="3"/>
      <c r="AY336" s="3"/>
    </row>
    <row r="337" spans="1:51" x14ac:dyDescent="0.2">
      <c r="A337" s="6" t="s">
        <v>304</v>
      </c>
      <c r="B337" s="6">
        <v>360.12977000000001</v>
      </c>
      <c r="C337" s="6">
        <v>360.12684000000002</v>
      </c>
      <c r="D337" s="6">
        <v>359.11955999999998</v>
      </c>
      <c r="E337" s="6" t="s">
        <v>12</v>
      </c>
      <c r="F337" s="6">
        <v>9.9710000000000001</v>
      </c>
      <c r="G337" s="6">
        <v>204663.67879933401</v>
      </c>
      <c r="H337" s="6">
        <v>255316.410576389</v>
      </c>
      <c r="I337" s="6">
        <v>24537.8839509881</v>
      </c>
      <c r="J337" s="6">
        <v>1.2470000000000001</v>
      </c>
      <c r="K337" s="6">
        <v>8.3409999999999993</v>
      </c>
      <c r="L337" s="6">
        <v>10.404999999999999</v>
      </c>
      <c r="M337" s="7">
        <v>0.32</v>
      </c>
      <c r="N337" s="6">
        <v>3.06</v>
      </c>
      <c r="O337" s="6">
        <v>3.38</v>
      </c>
      <c r="P337" s="6">
        <v>0.99403638585489096</v>
      </c>
      <c r="Q337" s="6">
        <v>8.9020696101141904E-3</v>
      </c>
      <c r="R337" s="6">
        <v>1.2060502188046001E-3</v>
      </c>
      <c r="S337" s="6">
        <v>1</v>
      </c>
      <c r="T337" s="6">
        <v>0.16135001168332</v>
      </c>
      <c r="U337" s="6">
        <v>2.08187240150794E-2</v>
      </c>
      <c r="AX337" s="3"/>
      <c r="AY337" s="3"/>
    </row>
    <row r="338" spans="1:51" x14ac:dyDescent="0.2">
      <c r="A338" s="6" t="s">
        <v>305</v>
      </c>
      <c r="B338" s="6">
        <v>569.83932000000004</v>
      </c>
      <c r="C338" s="6">
        <v>569.83961999999997</v>
      </c>
      <c r="D338" s="6">
        <v>570.84681999999998</v>
      </c>
      <c r="E338" s="6" t="s">
        <v>10</v>
      </c>
      <c r="F338" s="6">
        <v>17.093</v>
      </c>
      <c r="G338" s="6">
        <v>859305.20645860897</v>
      </c>
      <c r="H338" s="6">
        <v>1071312.2071764299</v>
      </c>
      <c r="I338" s="6">
        <v>1224179.6933858099</v>
      </c>
      <c r="J338" s="6">
        <v>1.2470000000000001</v>
      </c>
      <c r="K338" s="6">
        <v>0.70199999999999996</v>
      </c>
      <c r="L338" s="6">
        <v>0.875</v>
      </c>
      <c r="M338" s="7">
        <v>0.32</v>
      </c>
      <c r="N338" s="6">
        <v>-0.51</v>
      </c>
      <c r="O338" s="6">
        <v>-0.19</v>
      </c>
      <c r="P338" s="6">
        <v>2.2059589980469902E-3</v>
      </c>
      <c r="Q338" s="6">
        <v>1.1904770501725E-4</v>
      </c>
      <c r="R338" s="6">
        <v>0.92755914627159697</v>
      </c>
      <c r="S338" s="6">
        <v>3.55404505240903E-2</v>
      </c>
      <c r="T338" s="6">
        <v>7.6420541952499496E-3</v>
      </c>
      <c r="U338" s="6">
        <v>1</v>
      </c>
      <c r="AX338" s="3"/>
      <c r="AY338" s="3"/>
    </row>
    <row r="339" spans="1:51" x14ac:dyDescent="0.2">
      <c r="A339" s="6" t="s">
        <v>306</v>
      </c>
      <c r="B339" s="6">
        <v>547.85752000000002</v>
      </c>
      <c r="C339" s="6">
        <v>547.85753</v>
      </c>
      <c r="D339" s="6">
        <v>570.84659999999997</v>
      </c>
      <c r="E339" s="6" t="s">
        <v>73</v>
      </c>
      <c r="F339" s="6">
        <v>17.140999999999998</v>
      </c>
      <c r="G339" s="6">
        <v>859305.20645860897</v>
      </c>
      <c r="H339" s="6">
        <v>1071312.2071764299</v>
      </c>
      <c r="I339" s="6">
        <v>1224179.6933858099</v>
      </c>
      <c r="J339" s="6">
        <v>1.2470000000000001</v>
      </c>
      <c r="K339" s="6">
        <v>0.70199999999999996</v>
      </c>
      <c r="L339" s="6">
        <v>0.875</v>
      </c>
      <c r="M339" s="7">
        <v>0.32</v>
      </c>
      <c r="N339" s="6">
        <v>-0.51</v>
      </c>
      <c r="O339" s="6">
        <v>-0.19</v>
      </c>
      <c r="P339" s="6">
        <v>2.2059589980469902E-3</v>
      </c>
      <c r="Q339" s="6">
        <v>1.1904770501725E-4</v>
      </c>
      <c r="R339" s="6">
        <v>0.92755914627159697</v>
      </c>
      <c r="S339" s="6">
        <v>3.55404505240903E-2</v>
      </c>
      <c r="T339" s="6">
        <v>7.6420541952499496E-3</v>
      </c>
      <c r="U339" s="6">
        <v>1</v>
      </c>
      <c r="AX339" s="3"/>
      <c r="AY339" s="3"/>
    </row>
    <row r="340" spans="1:51" x14ac:dyDescent="0.2">
      <c r="A340" s="6" t="s">
        <v>307</v>
      </c>
      <c r="B340" s="6">
        <v>908.53797999999995</v>
      </c>
      <c r="C340" s="6">
        <v>908.53788999999995</v>
      </c>
      <c r="D340" s="6">
        <v>909.54516999999998</v>
      </c>
      <c r="E340" s="6" t="s">
        <v>10</v>
      </c>
      <c r="F340" s="6">
        <v>1.6339999999999999</v>
      </c>
      <c r="G340" s="6">
        <v>138079.87685475999</v>
      </c>
      <c r="H340" s="6">
        <v>171990.606296196</v>
      </c>
      <c r="I340" s="6">
        <v>111361.044540809</v>
      </c>
      <c r="J340" s="6">
        <v>1.246</v>
      </c>
      <c r="K340" s="6">
        <v>1.24</v>
      </c>
      <c r="L340" s="6">
        <v>1.544</v>
      </c>
      <c r="M340" s="7">
        <v>0.32</v>
      </c>
      <c r="N340" s="6">
        <v>0.31</v>
      </c>
      <c r="O340" s="6">
        <v>0.63</v>
      </c>
      <c r="P340" s="6">
        <v>1</v>
      </c>
      <c r="Q340" s="6">
        <v>0.749825392702825</v>
      </c>
      <c r="R340" s="6">
        <v>0.74645495098182901</v>
      </c>
      <c r="S340" s="6">
        <v>1</v>
      </c>
      <c r="T340" s="6">
        <v>1</v>
      </c>
      <c r="U340" s="6">
        <v>1</v>
      </c>
      <c r="AX340" s="3"/>
      <c r="AY340" s="3"/>
    </row>
    <row r="341" spans="1:51" x14ac:dyDescent="0.2">
      <c r="A341" s="6" t="s">
        <v>308</v>
      </c>
      <c r="B341" s="6">
        <v>126.03169</v>
      </c>
      <c r="C341" s="6">
        <v>126.03166</v>
      </c>
      <c r="D341" s="6">
        <v>127.03892999999999</v>
      </c>
      <c r="E341" s="6" t="s">
        <v>10</v>
      </c>
      <c r="F341" s="6">
        <v>10.379</v>
      </c>
      <c r="G341" s="6">
        <v>158366.840907562</v>
      </c>
      <c r="H341" s="6">
        <v>197176.52252299199</v>
      </c>
      <c r="I341" s="6">
        <v>149705.927272701</v>
      </c>
      <c r="J341" s="6">
        <v>1.2450000000000001</v>
      </c>
      <c r="K341" s="6">
        <v>1.0580000000000001</v>
      </c>
      <c r="L341" s="6">
        <v>1.3169999999999999</v>
      </c>
      <c r="M341" s="7">
        <v>0.32</v>
      </c>
      <c r="N341" s="6">
        <v>0.08</v>
      </c>
      <c r="O341" s="6">
        <v>0.4</v>
      </c>
      <c r="P341" s="6">
        <v>0.87649624083230204</v>
      </c>
      <c r="Q341" s="6">
        <v>0.99998805909586896</v>
      </c>
      <c r="R341" s="6">
        <v>0.98121245582426497</v>
      </c>
      <c r="S341" s="6">
        <v>1</v>
      </c>
      <c r="T341" s="6">
        <v>1</v>
      </c>
      <c r="U341" s="6">
        <v>1</v>
      </c>
      <c r="AX341" s="3"/>
      <c r="AY341" s="3"/>
    </row>
    <row r="342" spans="1:51" x14ac:dyDescent="0.2">
      <c r="A342" s="6" t="s">
        <v>309</v>
      </c>
      <c r="B342" s="6">
        <v>871.59334000000001</v>
      </c>
      <c r="C342" s="6">
        <v>871.59352000000001</v>
      </c>
      <c r="D342" s="6">
        <v>870.58623999999998</v>
      </c>
      <c r="E342" s="6" t="s">
        <v>12</v>
      </c>
      <c r="F342" s="6">
        <v>2.181</v>
      </c>
      <c r="G342" s="6">
        <v>262716.45581505698</v>
      </c>
      <c r="H342" s="6">
        <v>326375.421806122</v>
      </c>
      <c r="I342" s="6">
        <v>157882.698323494</v>
      </c>
      <c r="J342" s="6">
        <v>1.242</v>
      </c>
      <c r="K342" s="6">
        <v>1.6639999999999999</v>
      </c>
      <c r="L342" s="6">
        <v>2.0670000000000002</v>
      </c>
      <c r="M342" s="7">
        <v>0.31</v>
      </c>
      <c r="N342" s="6">
        <v>0.73</v>
      </c>
      <c r="O342" s="6">
        <v>1.05</v>
      </c>
      <c r="P342" s="6">
        <v>0.85321531369918202</v>
      </c>
      <c r="Q342" s="6">
        <v>0.87975102844082798</v>
      </c>
      <c r="R342" s="6">
        <v>0.129632369299094</v>
      </c>
      <c r="S342" s="6">
        <v>1</v>
      </c>
      <c r="T342" s="6">
        <v>1</v>
      </c>
      <c r="U342" s="6">
        <v>0.97327173329578698</v>
      </c>
      <c r="AX342" s="3"/>
      <c r="AY342" s="3"/>
    </row>
    <row r="343" spans="1:51" x14ac:dyDescent="0.2">
      <c r="A343" s="6" t="s">
        <v>310</v>
      </c>
      <c r="B343" s="6">
        <v>426.08789999999999</v>
      </c>
      <c r="C343" s="6">
        <v>426.08798999999999</v>
      </c>
      <c r="D343" s="6">
        <v>425.08076</v>
      </c>
      <c r="E343" s="6" t="s">
        <v>12</v>
      </c>
      <c r="F343" s="6">
        <v>10.401</v>
      </c>
      <c r="G343" s="6">
        <v>234853.556779784</v>
      </c>
      <c r="H343" s="6">
        <v>291492.61006296502</v>
      </c>
      <c r="I343" s="6">
        <v>544835.18230252597</v>
      </c>
      <c r="J343" s="6">
        <v>1.2410000000000001</v>
      </c>
      <c r="K343" s="6">
        <v>0.43099999999999999</v>
      </c>
      <c r="L343" s="6">
        <v>0.53500000000000003</v>
      </c>
      <c r="M343" s="7">
        <v>0.31</v>
      </c>
      <c r="N343" s="6">
        <v>-1.21</v>
      </c>
      <c r="O343" s="6">
        <v>-0.9</v>
      </c>
      <c r="P343" s="6">
        <v>0.94680801015288696</v>
      </c>
      <c r="Q343" s="6">
        <v>0.11147650203510601</v>
      </c>
      <c r="R343" s="6">
        <v>0.69925785066354096</v>
      </c>
      <c r="S343" s="6">
        <v>1</v>
      </c>
      <c r="T343" s="6">
        <v>1</v>
      </c>
      <c r="U343" s="6">
        <v>1</v>
      </c>
      <c r="AX343" s="3"/>
      <c r="AY343" s="3"/>
    </row>
    <row r="344" spans="1:51" x14ac:dyDescent="0.2">
      <c r="A344" s="6" t="s">
        <v>311</v>
      </c>
      <c r="B344" s="6">
        <v>757.56214999999997</v>
      </c>
      <c r="C344" s="6">
        <v>757.56182000000001</v>
      </c>
      <c r="D344" s="6">
        <v>758.56910000000005</v>
      </c>
      <c r="E344" s="6" t="s">
        <v>10</v>
      </c>
      <c r="F344" s="6">
        <v>3.3860000000000001</v>
      </c>
      <c r="G344" s="6">
        <v>11946108.1738784</v>
      </c>
      <c r="H344" s="6">
        <v>14819415.8190392</v>
      </c>
      <c r="I344" s="6">
        <v>11323480.6120965</v>
      </c>
      <c r="J344" s="6">
        <v>1.2410000000000001</v>
      </c>
      <c r="K344" s="6">
        <v>1.0549999999999999</v>
      </c>
      <c r="L344" s="6">
        <v>1.3089999999999999</v>
      </c>
      <c r="M344" s="7">
        <v>0.31</v>
      </c>
      <c r="N344" s="6">
        <v>0.08</v>
      </c>
      <c r="O344" s="6">
        <v>0.39</v>
      </c>
      <c r="P344" s="6">
        <v>0.99547715553809202</v>
      </c>
      <c r="Q344" s="6">
        <v>0.99999987940815405</v>
      </c>
      <c r="R344" s="6">
        <v>0.97545874688366296</v>
      </c>
      <c r="S344" s="6">
        <v>1</v>
      </c>
      <c r="T344" s="6">
        <v>1</v>
      </c>
      <c r="U344" s="6">
        <v>1</v>
      </c>
      <c r="AX344" s="3"/>
      <c r="AY344" s="3"/>
    </row>
    <row r="345" spans="1:51" x14ac:dyDescent="0.2">
      <c r="A345" s="6" t="s">
        <v>312</v>
      </c>
      <c r="B345" s="6">
        <v>645.60667999999998</v>
      </c>
      <c r="C345" s="6">
        <v>645.60643000000005</v>
      </c>
      <c r="D345" s="6">
        <v>646.61370999999997</v>
      </c>
      <c r="E345" s="6" t="s">
        <v>10</v>
      </c>
      <c r="F345" s="6">
        <v>1.768</v>
      </c>
      <c r="G345" s="6">
        <v>49965.911993269503</v>
      </c>
      <c r="H345" s="6">
        <v>61916.857931753599</v>
      </c>
      <c r="I345" s="6">
        <v>28621.191181573398</v>
      </c>
      <c r="J345" s="6">
        <v>1.2390000000000001</v>
      </c>
      <c r="K345" s="6">
        <v>1.746</v>
      </c>
      <c r="L345" s="6">
        <v>2.1629999999999998</v>
      </c>
      <c r="M345" s="7">
        <v>0.31</v>
      </c>
      <c r="N345" s="6">
        <v>0.8</v>
      </c>
      <c r="O345" s="6">
        <v>1.1100000000000001</v>
      </c>
      <c r="P345" s="6">
        <v>0.99999991856928605</v>
      </c>
      <c r="Q345" s="6">
        <v>0.78040289039028399</v>
      </c>
      <c r="R345" s="6">
        <v>0.88935602466381503</v>
      </c>
      <c r="S345" s="6">
        <v>1</v>
      </c>
      <c r="T345" s="6">
        <v>1</v>
      </c>
      <c r="U345" s="6">
        <v>1</v>
      </c>
      <c r="AX345" s="3"/>
      <c r="AY345" s="3"/>
    </row>
    <row r="346" spans="1:51" x14ac:dyDescent="0.2">
      <c r="A346" s="6" t="s">
        <v>313</v>
      </c>
      <c r="B346" s="6">
        <v>822.58199999999999</v>
      </c>
      <c r="C346" s="6">
        <v>822.58191999999997</v>
      </c>
      <c r="D346" s="6">
        <v>821.57465000000002</v>
      </c>
      <c r="E346" s="6" t="s">
        <v>12</v>
      </c>
      <c r="F346" s="6">
        <v>2.16</v>
      </c>
      <c r="G346" s="6">
        <v>1201499.7366887201</v>
      </c>
      <c r="H346" s="6">
        <v>1479432.3832950301</v>
      </c>
      <c r="I346" s="6">
        <v>1050661.8812359499</v>
      </c>
      <c r="J346" s="6">
        <v>1.2310000000000001</v>
      </c>
      <c r="K346" s="6">
        <v>1.1439999999999999</v>
      </c>
      <c r="L346" s="6">
        <v>1.4079999999999999</v>
      </c>
      <c r="M346" s="7">
        <v>0.3</v>
      </c>
      <c r="N346" s="6">
        <v>0.19</v>
      </c>
      <c r="O346" s="6">
        <v>0.49</v>
      </c>
      <c r="P346" s="6">
        <v>0.79495348314021597</v>
      </c>
      <c r="Q346" s="6">
        <v>0.95373147443753603</v>
      </c>
      <c r="R346" s="6">
        <v>0.16121016649536599</v>
      </c>
      <c r="S346" s="6">
        <v>1</v>
      </c>
      <c r="T346" s="6">
        <v>1</v>
      </c>
      <c r="U346" s="6">
        <v>1</v>
      </c>
      <c r="AX346" s="3"/>
      <c r="AY346" s="3"/>
    </row>
    <row r="347" spans="1:51" x14ac:dyDescent="0.2">
      <c r="A347" s="6" t="s">
        <v>314</v>
      </c>
      <c r="B347" s="6">
        <v>772.52646000000004</v>
      </c>
      <c r="C347" s="6">
        <v>772.52585999999997</v>
      </c>
      <c r="D347" s="6">
        <v>771.51858000000004</v>
      </c>
      <c r="E347" s="6" t="s">
        <v>12</v>
      </c>
      <c r="F347" s="6">
        <v>1.635</v>
      </c>
      <c r="G347" s="6">
        <v>545852.61226412503</v>
      </c>
      <c r="H347" s="6">
        <v>671966.68662266806</v>
      </c>
      <c r="I347" s="6">
        <v>446154.92610032501</v>
      </c>
      <c r="J347" s="6">
        <v>1.2310000000000001</v>
      </c>
      <c r="K347" s="6">
        <v>1.2230000000000001</v>
      </c>
      <c r="L347" s="6">
        <v>1.506</v>
      </c>
      <c r="M347" s="7">
        <v>0.3</v>
      </c>
      <c r="N347" s="6">
        <v>0.28999999999999998</v>
      </c>
      <c r="O347" s="6">
        <v>0.59</v>
      </c>
      <c r="P347" s="6">
        <v>0.32716982445532999</v>
      </c>
      <c r="Q347" s="6">
        <v>0.38403245222084298</v>
      </c>
      <c r="R347" s="6">
        <v>2.8516059902921101E-3</v>
      </c>
      <c r="S347" s="6">
        <v>1</v>
      </c>
      <c r="T347" s="6">
        <v>1</v>
      </c>
      <c r="U347" s="6">
        <v>4.2847965657238897E-2</v>
      </c>
      <c r="AX347" s="3"/>
      <c r="AY347" s="3"/>
    </row>
    <row r="348" spans="1:51" x14ac:dyDescent="0.2">
      <c r="A348" s="6" t="s">
        <v>315</v>
      </c>
      <c r="B348" s="6">
        <v>282.01272</v>
      </c>
      <c r="C348" s="6">
        <v>282.01170999999999</v>
      </c>
      <c r="D348" s="6">
        <v>283.01898</v>
      </c>
      <c r="E348" s="6" t="s">
        <v>10</v>
      </c>
      <c r="F348" s="6">
        <v>10.401</v>
      </c>
      <c r="G348" s="6">
        <v>554072.00618632999</v>
      </c>
      <c r="H348" s="6">
        <v>681797.535560844</v>
      </c>
      <c r="I348" s="6">
        <v>586170.52588562598</v>
      </c>
      <c r="J348" s="6">
        <v>1.2310000000000001</v>
      </c>
      <c r="K348" s="6">
        <v>0.94499999999999995</v>
      </c>
      <c r="L348" s="6">
        <v>1.163</v>
      </c>
      <c r="M348" s="7">
        <v>0.3</v>
      </c>
      <c r="N348" s="6">
        <v>-0.08</v>
      </c>
      <c r="O348" s="6">
        <v>0.22</v>
      </c>
      <c r="P348" s="6">
        <v>0.58171920640580499</v>
      </c>
      <c r="Q348" s="6">
        <v>0.99534811682079205</v>
      </c>
      <c r="R348" s="6">
        <v>0.97055984011919205</v>
      </c>
      <c r="S348" s="6">
        <v>1</v>
      </c>
      <c r="T348" s="6">
        <v>1</v>
      </c>
      <c r="U348" s="6">
        <v>1</v>
      </c>
      <c r="AX348" s="3"/>
      <c r="AY348" s="3"/>
    </row>
    <row r="349" spans="1:51" x14ac:dyDescent="0.2">
      <c r="A349" s="6" t="s">
        <v>316</v>
      </c>
      <c r="B349" s="6">
        <v>188.01176000000001</v>
      </c>
      <c r="C349" s="6">
        <v>188.01056</v>
      </c>
      <c r="D349" s="6">
        <v>189.01784000000001</v>
      </c>
      <c r="E349" s="6" t="s">
        <v>10</v>
      </c>
      <c r="F349" s="6">
        <v>8.6430000000000007</v>
      </c>
      <c r="G349" s="6">
        <v>240025.46705575101</v>
      </c>
      <c r="H349" s="6">
        <v>295108.06455594499</v>
      </c>
      <c r="I349" s="6">
        <v>243989.55749981201</v>
      </c>
      <c r="J349" s="6">
        <v>1.2290000000000001</v>
      </c>
      <c r="K349" s="6">
        <v>0.98399999999999999</v>
      </c>
      <c r="L349" s="6">
        <v>1.21</v>
      </c>
      <c r="M349" s="7">
        <v>0.3</v>
      </c>
      <c r="N349" s="6">
        <v>-0.02</v>
      </c>
      <c r="O349" s="6">
        <v>0.27</v>
      </c>
      <c r="P349" s="6">
        <v>0.471876790907651</v>
      </c>
      <c r="Q349" s="6">
        <v>0.99897058347754597</v>
      </c>
      <c r="R349" s="6">
        <v>0.87554092542974105</v>
      </c>
      <c r="S349" s="6">
        <v>1</v>
      </c>
      <c r="T349" s="6">
        <v>1</v>
      </c>
      <c r="U349" s="6">
        <v>1</v>
      </c>
      <c r="AX349" s="3"/>
      <c r="AY349" s="3"/>
    </row>
    <row r="350" spans="1:51" x14ac:dyDescent="0.2">
      <c r="A350" s="6" t="s">
        <v>317</v>
      </c>
      <c r="B350" s="6">
        <v>305.07114999999999</v>
      </c>
      <c r="C350" s="6">
        <v>305.06824</v>
      </c>
      <c r="D350" s="6">
        <v>304.06096000000002</v>
      </c>
      <c r="E350" s="6" t="s">
        <v>12</v>
      </c>
      <c r="F350" s="6">
        <v>8.8179999999999996</v>
      </c>
      <c r="G350" s="6">
        <v>106730.54154412499</v>
      </c>
      <c r="H350" s="6">
        <v>131123.019410826</v>
      </c>
      <c r="I350" s="6">
        <v>134991.71071087199</v>
      </c>
      <c r="J350" s="6">
        <v>1.2290000000000001</v>
      </c>
      <c r="K350" s="6">
        <v>0.79100000000000004</v>
      </c>
      <c r="L350" s="6">
        <v>0.97099999999999997</v>
      </c>
      <c r="M350" s="7">
        <v>0.3</v>
      </c>
      <c r="N350" s="6">
        <v>-0.34</v>
      </c>
      <c r="O350" s="6">
        <v>-0.04</v>
      </c>
      <c r="P350" s="6">
        <v>0.99998916164497498</v>
      </c>
      <c r="Q350" s="6">
        <v>0.99999999999415201</v>
      </c>
      <c r="R350" s="6">
        <v>0.99995028561316801</v>
      </c>
      <c r="S350" s="6">
        <v>1</v>
      </c>
      <c r="T350" s="6">
        <v>1</v>
      </c>
      <c r="U350" s="6">
        <v>1</v>
      </c>
      <c r="AX350" s="3"/>
      <c r="AY350" s="3"/>
    </row>
    <row r="351" spans="1:51" x14ac:dyDescent="0.2">
      <c r="A351" s="6" t="s">
        <v>318</v>
      </c>
      <c r="B351" s="6">
        <v>260.02972</v>
      </c>
      <c r="C351" s="6">
        <v>260.02969000000002</v>
      </c>
      <c r="D351" s="6">
        <v>259.02242000000001</v>
      </c>
      <c r="E351" s="6" t="s">
        <v>12</v>
      </c>
      <c r="F351" s="6">
        <v>10.39</v>
      </c>
      <c r="G351" s="6">
        <v>1823252.6847872201</v>
      </c>
      <c r="H351" s="6">
        <v>2233464.1274982402</v>
      </c>
      <c r="I351" s="6">
        <v>1718804.1932472901</v>
      </c>
      <c r="J351" s="6">
        <v>1.2250000000000001</v>
      </c>
      <c r="K351" s="6">
        <v>1.0609999999999999</v>
      </c>
      <c r="L351" s="6">
        <v>1.2989999999999999</v>
      </c>
      <c r="M351" s="7">
        <v>0.28999999999999998</v>
      </c>
      <c r="N351" s="6">
        <v>0.09</v>
      </c>
      <c r="O351" s="6">
        <v>0.38</v>
      </c>
      <c r="P351" s="6">
        <v>3.9910484380465398E-2</v>
      </c>
      <c r="Q351" s="6">
        <v>0.99998685992870995</v>
      </c>
      <c r="R351" s="6">
        <v>1.63343132632543E-2</v>
      </c>
      <c r="S351" s="6">
        <v>0.43186718172891703</v>
      </c>
      <c r="T351" s="6">
        <v>1</v>
      </c>
      <c r="U351" s="6">
        <v>0.181492369591714</v>
      </c>
      <c r="AX351" s="3"/>
      <c r="AY351" s="3"/>
    </row>
    <row r="352" spans="1:51" x14ac:dyDescent="0.2">
      <c r="A352" s="6" t="s">
        <v>319</v>
      </c>
      <c r="B352" s="6">
        <v>770.50977999999998</v>
      </c>
      <c r="C352" s="6">
        <v>770.50729000000001</v>
      </c>
      <c r="D352" s="6">
        <v>771.51396</v>
      </c>
      <c r="E352" s="6" t="s">
        <v>10</v>
      </c>
      <c r="F352" s="6">
        <v>1.629</v>
      </c>
      <c r="G352" s="6">
        <v>77094.894637032703</v>
      </c>
      <c r="H352" s="6">
        <v>94339.050030230806</v>
      </c>
      <c r="I352" s="6">
        <v>75460.6097062872</v>
      </c>
      <c r="J352" s="6">
        <v>1.224</v>
      </c>
      <c r="K352" s="6">
        <v>1.022</v>
      </c>
      <c r="L352" s="6">
        <v>1.25</v>
      </c>
      <c r="M352" s="7">
        <v>0.28999999999999998</v>
      </c>
      <c r="N352" s="6">
        <v>0.03</v>
      </c>
      <c r="O352" s="6">
        <v>0.32</v>
      </c>
      <c r="P352" s="6">
        <v>0.99940722233574297</v>
      </c>
      <c r="Q352" s="6">
        <v>0.99955456841550805</v>
      </c>
      <c r="R352" s="6">
        <v>0.93646914064260001</v>
      </c>
      <c r="S352" s="6">
        <v>1</v>
      </c>
      <c r="T352" s="6">
        <v>1</v>
      </c>
      <c r="U352" s="6">
        <v>1</v>
      </c>
      <c r="AX352" s="3"/>
      <c r="AY352" s="3"/>
    </row>
    <row r="353" spans="1:51" x14ac:dyDescent="0.2">
      <c r="A353" s="6" t="s">
        <v>320</v>
      </c>
      <c r="B353" s="6">
        <v>264.10314</v>
      </c>
      <c r="C353" s="6">
        <v>264.10442999999998</v>
      </c>
      <c r="D353" s="6">
        <v>265.11171000000002</v>
      </c>
      <c r="E353" s="6" t="s">
        <v>10</v>
      </c>
      <c r="F353" s="6">
        <v>9.5679999999999996</v>
      </c>
      <c r="G353" s="6">
        <v>3816907.37444459</v>
      </c>
      <c r="H353" s="6">
        <v>4669329.0133324899</v>
      </c>
      <c r="I353" s="6">
        <v>5075902.7906449996</v>
      </c>
      <c r="J353" s="6">
        <v>1.2230000000000001</v>
      </c>
      <c r="K353" s="6">
        <v>0.752</v>
      </c>
      <c r="L353" s="6">
        <v>0.92</v>
      </c>
      <c r="M353" s="7">
        <v>0.28999999999999998</v>
      </c>
      <c r="N353" s="6">
        <v>-0.41</v>
      </c>
      <c r="O353" s="6">
        <v>-0.12</v>
      </c>
      <c r="P353" s="6">
        <v>0.85601538301870905</v>
      </c>
      <c r="Q353" s="6">
        <v>0.64059792248984404</v>
      </c>
      <c r="R353" s="6">
        <v>0.99999260331163498</v>
      </c>
      <c r="S353" s="6">
        <v>1</v>
      </c>
      <c r="T353" s="6">
        <v>1</v>
      </c>
      <c r="U353" s="6">
        <v>1</v>
      </c>
      <c r="AX353" s="3"/>
      <c r="AY353" s="3"/>
    </row>
    <row r="354" spans="1:51" x14ac:dyDescent="0.2">
      <c r="A354" s="6" t="s">
        <v>321</v>
      </c>
      <c r="B354" s="6">
        <v>129.15174999999999</v>
      </c>
      <c r="C354" s="6">
        <v>129.15177</v>
      </c>
      <c r="D354" s="6">
        <v>130.15904</v>
      </c>
      <c r="E354" s="6" t="s">
        <v>10</v>
      </c>
      <c r="F354" s="6">
        <v>9.2919999999999998</v>
      </c>
      <c r="G354" s="6">
        <v>1379618.8579812499</v>
      </c>
      <c r="H354" s="6">
        <v>1686813.01935742</v>
      </c>
      <c r="I354" s="6">
        <v>1616120.40915344</v>
      </c>
      <c r="J354" s="6">
        <v>1.2230000000000001</v>
      </c>
      <c r="K354" s="6">
        <v>0.85399999999999998</v>
      </c>
      <c r="L354" s="6">
        <v>1.044</v>
      </c>
      <c r="M354" s="7">
        <v>0.28999999999999998</v>
      </c>
      <c r="N354" s="6">
        <v>-0.23</v>
      </c>
      <c r="O354" s="6">
        <v>0.06</v>
      </c>
      <c r="P354" s="6">
        <v>0.95624713583986298</v>
      </c>
      <c r="Q354" s="6">
        <v>0.99999990163553698</v>
      </c>
      <c r="R354" s="6">
        <v>0.98907761227753899</v>
      </c>
      <c r="S354" s="6">
        <v>1</v>
      </c>
      <c r="T354" s="6">
        <v>1</v>
      </c>
      <c r="U354" s="6">
        <v>1</v>
      </c>
      <c r="AX354" s="3"/>
      <c r="AY354" s="3"/>
    </row>
    <row r="355" spans="1:51" x14ac:dyDescent="0.2">
      <c r="A355" s="6" t="s">
        <v>322</v>
      </c>
      <c r="B355" s="6">
        <v>705.53084999999999</v>
      </c>
      <c r="C355" s="6">
        <v>705.53057000000001</v>
      </c>
      <c r="D355" s="6">
        <v>706.53785000000005</v>
      </c>
      <c r="E355" s="6" t="s">
        <v>10</v>
      </c>
      <c r="F355" s="6">
        <v>2.2040000000000002</v>
      </c>
      <c r="G355" s="6">
        <v>12281018.1546678</v>
      </c>
      <c r="H355" s="6">
        <v>15004771.676132999</v>
      </c>
      <c r="I355" s="6">
        <v>9329101.8624140602</v>
      </c>
      <c r="J355" s="6">
        <v>1.222</v>
      </c>
      <c r="K355" s="6">
        <v>1.3160000000000001</v>
      </c>
      <c r="L355" s="6">
        <v>1.6080000000000001</v>
      </c>
      <c r="M355" s="7">
        <v>0.28999999999999998</v>
      </c>
      <c r="N355" s="6">
        <v>0.4</v>
      </c>
      <c r="O355" s="6">
        <v>0.69</v>
      </c>
      <c r="P355" s="6">
        <v>0.99294020289341201</v>
      </c>
      <c r="Q355" s="6">
        <v>0.80362132886753401</v>
      </c>
      <c r="R355" s="6">
        <v>0.28039971418884302</v>
      </c>
      <c r="S355" s="6">
        <v>1</v>
      </c>
      <c r="T355" s="6">
        <v>1</v>
      </c>
      <c r="U355" s="6">
        <v>1</v>
      </c>
      <c r="AX355" s="3"/>
      <c r="AY355" s="3"/>
    </row>
    <row r="356" spans="1:51" x14ac:dyDescent="0.2">
      <c r="A356" s="6" t="s">
        <v>323</v>
      </c>
      <c r="B356" s="6">
        <v>612.15196000000003</v>
      </c>
      <c r="C356" s="6">
        <v>612.15183999999999</v>
      </c>
      <c r="D356" s="6">
        <v>611.14489000000003</v>
      </c>
      <c r="E356" s="6" t="s">
        <v>12</v>
      </c>
      <c r="F356" s="6">
        <v>10.9</v>
      </c>
      <c r="G356" s="6">
        <v>115676.44854339</v>
      </c>
      <c r="H356" s="6">
        <v>141278.719915061</v>
      </c>
      <c r="I356" s="6">
        <v>135756.60759545001</v>
      </c>
      <c r="J356" s="6">
        <v>1.2210000000000001</v>
      </c>
      <c r="K356" s="6">
        <v>0.85199999999999998</v>
      </c>
      <c r="L356" s="6">
        <v>1.0409999999999999</v>
      </c>
      <c r="M356" s="7">
        <v>0.28999999999999998</v>
      </c>
      <c r="N356" s="6">
        <v>-0.23</v>
      </c>
      <c r="O356" s="6">
        <v>0.06</v>
      </c>
      <c r="P356" s="6">
        <v>0.69521244426881201</v>
      </c>
      <c r="Q356" s="6">
        <v>0.79208299949990402</v>
      </c>
      <c r="R356" s="6">
        <v>0.99999999504675596</v>
      </c>
      <c r="S356" s="6">
        <v>1</v>
      </c>
      <c r="T356" s="6">
        <v>1</v>
      </c>
      <c r="U356" s="6">
        <v>1</v>
      </c>
      <c r="AX356" s="3"/>
      <c r="AY356" s="3"/>
    </row>
    <row r="357" spans="1:51" x14ac:dyDescent="0.2">
      <c r="A357" s="6" t="s">
        <v>324</v>
      </c>
      <c r="B357" s="6">
        <v>136.03717</v>
      </c>
      <c r="C357" s="6">
        <v>136.03720999999999</v>
      </c>
      <c r="D357" s="6">
        <v>135.02993000000001</v>
      </c>
      <c r="E357" s="6" t="s">
        <v>12</v>
      </c>
      <c r="F357" s="6">
        <v>7.4809999999999999</v>
      </c>
      <c r="G357" s="6">
        <v>11178838.0758492</v>
      </c>
      <c r="H357" s="6">
        <v>13630900.305986799</v>
      </c>
      <c r="I357" s="6">
        <v>9644097.2988684308</v>
      </c>
      <c r="J357" s="6">
        <v>1.2190000000000001</v>
      </c>
      <c r="K357" s="6">
        <v>1.159</v>
      </c>
      <c r="L357" s="6">
        <v>1.413</v>
      </c>
      <c r="M357" s="7">
        <v>0.28999999999999998</v>
      </c>
      <c r="N357" s="6">
        <v>0.21</v>
      </c>
      <c r="O357" s="6">
        <v>0.5</v>
      </c>
      <c r="P357" s="6">
        <v>1.75801066099355E-2</v>
      </c>
      <c r="Q357" s="6">
        <v>5.6287082195967203E-2</v>
      </c>
      <c r="R357" s="6">
        <v>1.0908071758075599E-5</v>
      </c>
      <c r="S357" s="6">
        <v>0.21331510112474</v>
      </c>
      <c r="T357" s="6">
        <v>0.65293015347322003</v>
      </c>
      <c r="U357" s="6">
        <v>4.1082348179765298E-4</v>
      </c>
      <c r="AX357" s="3"/>
      <c r="AY357" s="3"/>
    </row>
    <row r="358" spans="1:51" x14ac:dyDescent="0.2">
      <c r="A358" s="6" t="s">
        <v>4</v>
      </c>
      <c r="B358" s="6" t="s">
        <v>4</v>
      </c>
      <c r="C358" s="6">
        <v>153.87934999999999</v>
      </c>
      <c r="D358" s="6">
        <v>152.87207000000001</v>
      </c>
      <c r="E358" s="6" t="s">
        <v>12</v>
      </c>
      <c r="F358" s="6">
        <v>8.0709999999999997</v>
      </c>
      <c r="G358" s="6">
        <v>78026.595037245599</v>
      </c>
      <c r="H358" s="6">
        <v>95101.6061341717</v>
      </c>
      <c r="I358" s="6">
        <v>98829.088395238199</v>
      </c>
      <c r="J358" s="6">
        <v>1.2190000000000001</v>
      </c>
      <c r="K358" s="6">
        <v>0.79</v>
      </c>
      <c r="L358" s="6">
        <v>0.96199999999999997</v>
      </c>
      <c r="M358" s="7">
        <v>0.28999999999999998</v>
      </c>
      <c r="N358" s="6">
        <v>-0.34</v>
      </c>
      <c r="O358" s="6">
        <v>-0.06</v>
      </c>
      <c r="P358" s="6">
        <v>0.92963042992417499</v>
      </c>
      <c r="Q358" s="6">
        <v>0.66509967388991398</v>
      </c>
      <c r="R358" s="6">
        <v>0.99986620371897195</v>
      </c>
      <c r="S358" s="6">
        <v>1</v>
      </c>
      <c r="T358" s="6">
        <v>1</v>
      </c>
      <c r="U358" s="6">
        <v>1</v>
      </c>
      <c r="AX358" s="3"/>
      <c r="AY358" s="3"/>
    </row>
    <row r="359" spans="1:51" x14ac:dyDescent="0.2">
      <c r="A359" s="6" t="s">
        <v>325</v>
      </c>
      <c r="B359" s="6">
        <v>767.53155000000004</v>
      </c>
      <c r="C359" s="6">
        <v>767.53116999999997</v>
      </c>
      <c r="D359" s="6">
        <v>766.52389000000005</v>
      </c>
      <c r="E359" s="6" t="s">
        <v>12</v>
      </c>
      <c r="F359" s="6">
        <v>2.177</v>
      </c>
      <c r="G359" s="6">
        <v>763875.03314988699</v>
      </c>
      <c r="H359" s="6">
        <v>930788.94404375495</v>
      </c>
      <c r="I359" s="6">
        <v>714283.18627773004</v>
      </c>
      <c r="J359" s="6">
        <v>1.2190000000000001</v>
      </c>
      <c r="K359" s="6">
        <v>1.069</v>
      </c>
      <c r="L359" s="6">
        <v>1.3029999999999999</v>
      </c>
      <c r="M359" s="7">
        <v>0.28999999999999998</v>
      </c>
      <c r="N359" s="6">
        <v>0.1</v>
      </c>
      <c r="O359" s="6">
        <v>0.38</v>
      </c>
      <c r="P359" s="6">
        <v>0.97791805090246497</v>
      </c>
      <c r="Q359" s="6">
        <v>0.59823062892964496</v>
      </c>
      <c r="R359" s="6">
        <v>0.99432071591374205</v>
      </c>
      <c r="S359" s="6">
        <v>1</v>
      </c>
      <c r="T359" s="6">
        <v>1</v>
      </c>
      <c r="U359" s="6">
        <v>1</v>
      </c>
      <c r="AX359" s="3"/>
      <c r="AY359" s="3"/>
    </row>
    <row r="360" spans="1:51" x14ac:dyDescent="0.2">
      <c r="A360" s="6" t="s">
        <v>326</v>
      </c>
      <c r="B360" s="6">
        <v>185.07015000000001</v>
      </c>
      <c r="C360" s="6">
        <v>185.06881000000001</v>
      </c>
      <c r="D360" s="6">
        <v>186.07608999999999</v>
      </c>
      <c r="E360" s="6" t="s">
        <v>10</v>
      </c>
      <c r="F360" s="6">
        <v>9.2789999999999999</v>
      </c>
      <c r="G360" s="6">
        <v>627822.365002907</v>
      </c>
      <c r="H360" s="6">
        <v>764904.45054254204</v>
      </c>
      <c r="I360" s="6">
        <v>1205547.27047827</v>
      </c>
      <c r="J360" s="6">
        <v>1.218</v>
      </c>
      <c r="K360" s="6">
        <v>0.52100000000000002</v>
      </c>
      <c r="L360" s="6">
        <v>0.63400000000000001</v>
      </c>
      <c r="M360" s="7">
        <v>0.28000000000000003</v>
      </c>
      <c r="N360" s="6">
        <v>-0.94</v>
      </c>
      <c r="O360" s="6">
        <v>-0.66</v>
      </c>
      <c r="P360" s="6">
        <v>0.99991876364216803</v>
      </c>
      <c r="Q360" s="6">
        <v>0.58088335751720199</v>
      </c>
      <c r="R360" s="6">
        <v>0.86977859473867603</v>
      </c>
      <c r="S360" s="6">
        <v>1</v>
      </c>
      <c r="T360" s="6">
        <v>1</v>
      </c>
      <c r="U360" s="6">
        <v>1</v>
      </c>
      <c r="AX360" s="3"/>
      <c r="AY360" s="3"/>
    </row>
    <row r="361" spans="1:51" x14ac:dyDescent="0.2">
      <c r="A361" s="6" t="s">
        <v>4</v>
      </c>
      <c r="B361" s="6" t="s">
        <v>4</v>
      </c>
      <c r="C361" s="6">
        <v>170.84106</v>
      </c>
      <c r="D361" s="6">
        <v>169.83378999999999</v>
      </c>
      <c r="E361" s="6" t="s">
        <v>12</v>
      </c>
      <c r="F361" s="6">
        <v>8.0570000000000004</v>
      </c>
      <c r="G361" s="6">
        <v>122742.618345796</v>
      </c>
      <c r="H361" s="6">
        <v>149356.109475865</v>
      </c>
      <c r="I361" s="6">
        <v>138070.044456334</v>
      </c>
      <c r="J361" s="6">
        <v>1.2170000000000001</v>
      </c>
      <c r="K361" s="6">
        <v>0.88900000000000001</v>
      </c>
      <c r="L361" s="6">
        <v>1.0820000000000001</v>
      </c>
      <c r="M361" s="7">
        <v>0.28000000000000003</v>
      </c>
      <c r="N361" s="6">
        <v>-0.17</v>
      </c>
      <c r="O361" s="6">
        <v>0.11</v>
      </c>
      <c r="P361" s="6">
        <v>0.83568441371130697</v>
      </c>
      <c r="Q361" s="6">
        <v>1</v>
      </c>
      <c r="R361" s="6">
        <v>0.84865146100556099</v>
      </c>
      <c r="S361" s="6">
        <v>1</v>
      </c>
      <c r="T361" s="6">
        <v>1</v>
      </c>
      <c r="U361" s="6">
        <v>1</v>
      </c>
      <c r="AX361" s="3"/>
      <c r="AY361" s="3"/>
    </row>
    <row r="362" spans="1:51" x14ac:dyDescent="0.2">
      <c r="A362" s="6" t="s">
        <v>327</v>
      </c>
      <c r="B362" s="6">
        <v>240.02385000000001</v>
      </c>
      <c r="C362" s="6">
        <v>240.02370999999999</v>
      </c>
      <c r="D362" s="6">
        <v>241.03099</v>
      </c>
      <c r="E362" s="6" t="s">
        <v>10</v>
      </c>
      <c r="F362" s="6">
        <v>9.9819999999999993</v>
      </c>
      <c r="G362" s="6">
        <v>90502.411911543997</v>
      </c>
      <c r="H362" s="6">
        <v>110019.9164209</v>
      </c>
      <c r="I362" s="6">
        <v>93217.375979463905</v>
      </c>
      <c r="J362" s="6">
        <v>1.216</v>
      </c>
      <c r="K362" s="6">
        <v>0.97099999999999997</v>
      </c>
      <c r="L362" s="6">
        <v>1.18</v>
      </c>
      <c r="M362" s="7">
        <v>0.28000000000000003</v>
      </c>
      <c r="N362" s="6">
        <v>-0.04</v>
      </c>
      <c r="O362" s="6">
        <v>0.24</v>
      </c>
      <c r="P362" s="6">
        <v>0.99950801033979497</v>
      </c>
      <c r="Q362" s="6">
        <v>1</v>
      </c>
      <c r="R362" s="6">
        <v>0.99957086117637495</v>
      </c>
      <c r="S362" s="6">
        <v>1</v>
      </c>
      <c r="T362" s="6">
        <v>1</v>
      </c>
      <c r="U362" s="6">
        <v>1</v>
      </c>
      <c r="AX362" s="3"/>
      <c r="AY362" s="3"/>
    </row>
    <row r="363" spans="1:51" x14ac:dyDescent="0.2">
      <c r="A363" s="6" t="s">
        <v>328</v>
      </c>
      <c r="B363" s="6">
        <v>485.85726</v>
      </c>
      <c r="C363" s="6">
        <v>485.85730000000001</v>
      </c>
      <c r="D363" s="6">
        <v>486.8646</v>
      </c>
      <c r="E363" s="6" t="s">
        <v>10</v>
      </c>
      <c r="F363" s="6">
        <v>17.116</v>
      </c>
      <c r="G363" s="6">
        <v>954800.49560777505</v>
      </c>
      <c r="H363" s="6">
        <v>1160288.20689332</v>
      </c>
      <c r="I363" s="6">
        <v>1336546.48263181</v>
      </c>
      <c r="J363" s="6">
        <v>1.2150000000000001</v>
      </c>
      <c r="K363" s="6">
        <v>0.71399999999999997</v>
      </c>
      <c r="L363" s="6">
        <v>0.86799999999999999</v>
      </c>
      <c r="M363" s="7">
        <v>0.28000000000000003</v>
      </c>
      <c r="N363" s="6">
        <v>-0.49</v>
      </c>
      <c r="O363" s="6">
        <v>-0.2</v>
      </c>
      <c r="P363" s="6">
        <v>0.51050709995948096</v>
      </c>
      <c r="Q363" s="6">
        <v>0.13819994216935699</v>
      </c>
      <c r="R363" s="6">
        <v>0.99634715302097998</v>
      </c>
      <c r="S363" s="6">
        <v>1</v>
      </c>
      <c r="T363" s="6">
        <v>1</v>
      </c>
      <c r="U363" s="6">
        <v>1</v>
      </c>
      <c r="AX363" s="3"/>
      <c r="AY363" s="3"/>
    </row>
    <row r="364" spans="1:51" x14ac:dyDescent="0.2">
      <c r="A364" s="6" t="s">
        <v>4</v>
      </c>
      <c r="B364" s="6" t="s">
        <v>4</v>
      </c>
      <c r="C364" s="6">
        <v>196.81816000000001</v>
      </c>
      <c r="D364" s="6">
        <v>195.81088</v>
      </c>
      <c r="E364" s="6" t="s">
        <v>12</v>
      </c>
      <c r="F364" s="6">
        <v>8.1150000000000002</v>
      </c>
      <c r="G364" s="6">
        <v>282159.168576447</v>
      </c>
      <c r="H364" s="6">
        <v>342883.45197523001</v>
      </c>
      <c r="I364" s="6">
        <v>346996.19942652702</v>
      </c>
      <c r="J364" s="6">
        <v>1.2150000000000001</v>
      </c>
      <c r="K364" s="6">
        <v>0.81299999999999994</v>
      </c>
      <c r="L364" s="6">
        <v>0.98799999999999999</v>
      </c>
      <c r="M364" s="7">
        <v>0.28000000000000003</v>
      </c>
      <c r="N364" s="6">
        <v>-0.3</v>
      </c>
      <c r="O364" s="6">
        <v>-0.02</v>
      </c>
      <c r="P364" s="6">
        <v>0.995887336571458</v>
      </c>
      <c r="Q364" s="6">
        <v>0.99641753280085099</v>
      </c>
      <c r="R364" s="6">
        <v>1</v>
      </c>
      <c r="S364" s="6">
        <v>1</v>
      </c>
      <c r="T364" s="6">
        <v>1</v>
      </c>
      <c r="U364" s="6">
        <v>1</v>
      </c>
      <c r="AX364" s="3"/>
      <c r="AY364" s="3"/>
    </row>
    <row r="365" spans="1:51" x14ac:dyDescent="0.2">
      <c r="A365" s="6" t="s">
        <v>4</v>
      </c>
      <c r="B365" s="6" t="s">
        <v>4</v>
      </c>
      <c r="C365" s="6">
        <v>778.53333999999995</v>
      </c>
      <c r="D365" s="6">
        <v>779.54061999999999</v>
      </c>
      <c r="E365" s="6" t="s">
        <v>10</v>
      </c>
      <c r="F365" s="6">
        <v>1.825</v>
      </c>
      <c r="G365" s="6">
        <v>2297795.5081227701</v>
      </c>
      <c r="H365" s="6">
        <v>2788217.4550190801</v>
      </c>
      <c r="I365" s="6">
        <v>2615894.8009999399</v>
      </c>
      <c r="J365" s="6">
        <v>1.2130000000000001</v>
      </c>
      <c r="K365" s="6">
        <v>0.878</v>
      </c>
      <c r="L365" s="6">
        <v>1.0660000000000001</v>
      </c>
      <c r="M365" s="7">
        <v>0.28000000000000003</v>
      </c>
      <c r="N365" s="6">
        <v>-0.19</v>
      </c>
      <c r="O365" s="6">
        <v>0.09</v>
      </c>
      <c r="P365" s="6">
        <v>0.31454349971308199</v>
      </c>
      <c r="Q365" s="6">
        <v>0.39654709767340401</v>
      </c>
      <c r="R365" s="6">
        <v>0.99999999726810895</v>
      </c>
      <c r="S365" s="6">
        <v>1</v>
      </c>
      <c r="T365" s="6">
        <v>1</v>
      </c>
      <c r="U365" s="6">
        <v>1</v>
      </c>
      <c r="AX365" s="3"/>
      <c r="AY365" s="3"/>
    </row>
    <row r="366" spans="1:51" x14ac:dyDescent="0.2">
      <c r="A366" s="6" t="s">
        <v>329</v>
      </c>
      <c r="B366" s="6">
        <v>224.00859</v>
      </c>
      <c r="C366" s="6">
        <v>224.00846999999999</v>
      </c>
      <c r="D366" s="6">
        <v>225.01575</v>
      </c>
      <c r="E366" s="6" t="s">
        <v>10</v>
      </c>
      <c r="F366" s="6">
        <v>10.409000000000001</v>
      </c>
      <c r="G366" s="6">
        <v>186929.36553900101</v>
      </c>
      <c r="H366" s="6">
        <v>226332.58921518899</v>
      </c>
      <c r="I366" s="6">
        <v>216213.45886676101</v>
      </c>
      <c r="J366" s="6">
        <v>1.2110000000000001</v>
      </c>
      <c r="K366" s="6">
        <v>0.86499999999999999</v>
      </c>
      <c r="L366" s="6">
        <v>1.0469999999999999</v>
      </c>
      <c r="M366" s="7">
        <v>0.28000000000000003</v>
      </c>
      <c r="N366" s="6">
        <v>-0.21</v>
      </c>
      <c r="O366" s="6">
        <v>7.0000000000000007E-2</v>
      </c>
      <c r="P366" s="6">
        <v>0.72218751848384999</v>
      </c>
      <c r="Q366" s="6">
        <v>0.99176455892753801</v>
      </c>
      <c r="R366" s="6">
        <v>0.99636411593781105</v>
      </c>
      <c r="S366" s="6">
        <v>1</v>
      </c>
      <c r="T366" s="6">
        <v>1</v>
      </c>
      <c r="U366" s="6">
        <v>1</v>
      </c>
      <c r="AX366" s="3"/>
      <c r="AY366" s="3"/>
    </row>
    <row r="367" spans="1:51" x14ac:dyDescent="0.2">
      <c r="A367" s="6" t="s">
        <v>330</v>
      </c>
      <c r="B367" s="6">
        <v>433.82164</v>
      </c>
      <c r="C367" s="6">
        <v>433.82310000000001</v>
      </c>
      <c r="D367" s="6">
        <v>432.81581999999997</v>
      </c>
      <c r="E367" s="6" t="s">
        <v>12</v>
      </c>
      <c r="F367" s="6">
        <v>17.506</v>
      </c>
      <c r="G367" s="6">
        <v>409060.415371507</v>
      </c>
      <c r="H367" s="6">
        <v>495269.42562303197</v>
      </c>
      <c r="I367" s="6">
        <v>460399.06168600701</v>
      </c>
      <c r="J367" s="6">
        <v>1.2110000000000001</v>
      </c>
      <c r="K367" s="6">
        <v>0.88800000000000001</v>
      </c>
      <c r="L367" s="6">
        <v>1.0760000000000001</v>
      </c>
      <c r="M367" s="7">
        <v>0.28000000000000003</v>
      </c>
      <c r="N367" s="6">
        <v>-0.17</v>
      </c>
      <c r="O367" s="6">
        <v>0.11</v>
      </c>
      <c r="P367" s="6">
        <v>0.483621293526379</v>
      </c>
      <c r="Q367" s="6">
        <v>0.88603560657005498</v>
      </c>
      <c r="R367" s="6">
        <v>0.99889514437935101</v>
      </c>
      <c r="S367" s="6">
        <v>1</v>
      </c>
      <c r="T367" s="6">
        <v>1</v>
      </c>
      <c r="U367" s="6">
        <v>1</v>
      </c>
      <c r="AX367" s="3"/>
      <c r="AY367" s="3"/>
    </row>
    <row r="368" spans="1:51" x14ac:dyDescent="0.2">
      <c r="A368" s="6" t="s">
        <v>331</v>
      </c>
      <c r="B368" s="6">
        <v>121.06399999999999</v>
      </c>
      <c r="C368" s="6">
        <v>121.06402</v>
      </c>
      <c r="D368" s="6">
        <v>122.07129999999999</v>
      </c>
      <c r="E368" s="6" t="s">
        <v>10</v>
      </c>
      <c r="F368" s="6">
        <v>9.5269999999999992</v>
      </c>
      <c r="G368" s="6">
        <v>677021.61350257497</v>
      </c>
      <c r="H368" s="6">
        <v>819465.51294521498</v>
      </c>
      <c r="I368" s="6">
        <v>752627.31176308799</v>
      </c>
      <c r="J368" s="6">
        <v>1.21</v>
      </c>
      <c r="K368" s="6">
        <v>0.9</v>
      </c>
      <c r="L368" s="6">
        <v>1.089</v>
      </c>
      <c r="M368" s="7">
        <v>0.28000000000000003</v>
      </c>
      <c r="N368" s="6">
        <v>-0.15</v>
      </c>
      <c r="O368" s="6">
        <v>0.12</v>
      </c>
      <c r="P368" s="6">
        <v>0.83105703949248</v>
      </c>
      <c r="Q368" s="6">
        <v>0.99828287882630595</v>
      </c>
      <c r="R368" s="6">
        <v>0.99695777431522004</v>
      </c>
      <c r="S368" s="6">
        <v>1</v>
      </c>
      <c r="T368" s="6">
        <v>1</v>
      </c>
      <c r="U368" s="6">
        <v>1</v>
      </c>
      <c r="AX368" s="3"/>
      <c r="AY368" s="3"/>
    </row>
    <row r="369" spans="1:51" x14ac:dyDescent="0.2">
      <c r="A369" s="6" t="s">
        <v>332</v>
      </c>
      <c r="B369" s="6">
        <v>195.93525</v>
      </c>
      <c r="C369" s="6">
        <v>195.93477999999999</v>
      </c>
      <c r="D369" s="6">
        <v>194.92750000000001</v>
      </c>
      <c r="E369" s="6" t="s">
        <v>12</v>
      </c>
      <c r="F369" s="6">
        <v>11.23</v>
      </c>
      <c r="G369" s="6">
        <v>209141.77737224099</v>
      </c>
      <c r="H369" s="6">
        <v>253082.17322596</v>
      </c>
      <c r="I369" s="6">
        <v>628541.65080874006</v>
      </c>
      <c r="J369" s="6">
        <v>1.21</v>
      </c>
      <c r="K369" s="6">
        <v>0.33300000000000002</v>
      </c>
      <c r="L369" s="6">
        <v>0.40300000000000002</v>
      </c>
      <c r="M369" s="7">
        <v>0.28000000000000003</v>
      </c>
      <c r="N369" s="6">
        <v>-1.59</v>
      </c>
      <c r="O369" s="6">
        <v>-1.31</v>
      </c>
      <c r="P369" s="6">
        <v>0.99999998560938697</v>
      </c>
      <c r="Q369" s="6">
        <v>0.41708589867260798</v>
      </c>
      <c r="R369" s="6">
        <v>0.53080872118480005</v>
      </c>
      <c r="S369" s="6">
        <v>1</v>
      </c>
      <c r="T369" s="6">
        <v>1</v>
      </c>
      <c r="U369" s="6">
        <v>1</v>
      </c>
      <c r="AX369" s="3"/>
      <c r="AY369" s="3"/>
    </row>
    <row r="370" spans="1:51" x14ac:dyDescent="0.2">
      <c r="A370" s="6" t="s">
        <v>333</v>
      </c>
      <c r="B370" s="6">
        <v>426.14269999999999</v>
      </c>
      <c r="C370" s="6">
        <v>426.14388000000002</v>
      </c>
      <c r="D370" s="6">
        <v>427.15111999999999</v>
      </c>
      <c r="E370" s="6" t="s">
        <v>10</v>
      </c>
      <c r="F370" s="6">
        <v>8.827</v>
      </c>
      <c r="G370" s="6">
        <v>202879.413929817</v>
      </c>
      <c r="H370" s="6">
        <v>245308.278164149</v>
      </c>
      <c r="I370" s="6">
        <v>209408.069957867</v>
      </c>
      <c r="J370" s="6">
        <v>1.2090000000000001</v>
      </c>
      <c r="K370" s="6">
        <v>0.96899999999999997</v>
      </c>
      <c r="L370" s="6">
        <v>1.171</v>
      </c>
      <c r="M370" s="7">
        <v>0.27</v>
      </c>
      <c r="N370" s="6">
        <v>-0.05</v>
      </c>
      <c r="O370" s="6">
        <v>0.23</v>
      </c>
      <c r="P370" s="6">
        <v>0.99562884990327205</v>
      </c>
      <c r="Q370" s="6">
        <v>0.99999999997540701</v>
      </c>
      <c r="R370" s="6">
        <v>0.99087731586540195</v>
      </c>
      <c r="S370" s="6">
        <v>1</v>
      </c>
      <c r="T370" s="6">
        <v>1</v>
      </c>
      <c r="U370" s="6">
        <v>1</v>
      </c>
      <c r="AX370" s="3"/>
      <c r="AY370" s="3"/>
    </row>
    <row r="371" spans="1:51" x14ac:dyDescent="0.2">
      <c r="A371" s="6" t="s">
        <v>334</v>
      </c>
      <c r="B371" s="6">
        <v>116.04734000000001</v>
      </c>
      <c r="C371" s="6">
        <v>116.04736</v>
      </c>
      <c r="D371" s="6">
        <v>115.04008</v>
      </c>
      <c r="E371" s="6" t="s">
        <v>12</v>
      </c>
      <c r="F371" s="6">
        <v>3.38</v>
      </c>
      <c r="G371" s="6">
        <v>2682455.6900662598</v>
      </c>
      <c r="H371" s="6">
        <v>3242870.0968871298</v>
      </c>
      <c r="I371" s="6">
        <v>2886104.5915871901</v>
      </c>
      <c r="J371" s="6">
        <v>1.2090000000000001</v>
      </c>
      <c r="K371" s="6">
        <v>0.92900000000000005</v>
      </c>
      <c r="L371" s="6">
        <v>1.1240000000000001</v>
      </c>
      <c r="M371" s="7">
        <v>0.27</v>
      </c>
      <c r="N371" s="6">
        <v>-0.11</v>
      </c>
      <c r="O371" s="6">
        <v>0.17</v>
      </c>
      <c r="P371" s="6">
        <v>0.92824105148674696</v>
      </c>
      <c r="Q371" s="6">
        <v>0.999858304106228</v>
      </c>
      <c r="R371" s="6">
        <v>0.997989349138384</v>
      </c>
      <c r="S371" s="6">
        <v>1</v>
      </c>
      <c r="T371" s="6">
        <v>1</v>
      </c>
      <c r="U371" s="6">
        <v>1</v>
      </c>
      <c r="AX371" s="3"/>
      <c r="AY371" s="3"/>
    </row>
    <row r="372" spans="1:51" x14ac:dyDescent="0.2">
      <c r="A372" s="6" t="s">
        <v>335</v>
      </c>
      <c r="B372" s="6">
        <v>384.06360000000001</v>
      </c>
      <c r="C372" s="6">
        <v>384.06581999999997</v>
      </c>
      <c r="D372" s="6">
        <v>385.07312999999999</v>
      </c>
      <c r="E372" s="6" t="s">
        <v>10</v>
      </c>
      <c r="F372" s="6">
        <v>12.746</v>
      </c>
      <c r="G372" s="6">
        <v>100001.809374759</v>
      </c>
      <c r="H372" s="6">
        <v>120827.749686152</v>
      </c>
      <c r="I372" s="6">
        <v>83123.611142155598</v>
      </c>
      <c r="J372" s="6">
        <v>1.208</v>
      </c>
      <c r="K372" s="6">
        <v>1.2030000000000001</v>
      </c>
      <c r="L372" s="6">
        <v>1.454</v>
      </c>
      <c r="M372" s="7">
        <v>0.27</v>
      </c>
      <c r="N372" s="6">
        <v>0.27</v>
      </c>
      <c r="O372" s="6">
        <v>0.54</v>
      </c>
      <c r="P372" s="6">
        <v>0.31589472025385401</v>
      </c>
      <c r="Q372" s="6">
        <v>0.271260299914106</v>
      </c>
      <c r="R372" s="6">
        <v>1.6179224946642999E-3</v>
      </c>
      <c r="S372" s="6">
        <v>1</v>
      </c>
      <c r="T372" s="6">
        <v>1</v>
      </c>
      <c r="U372" s="6">
        <v>2.6811287054437E-2</v>
      </c>
      <c r="AX372" s="3"/>
      <c r="AY372" s="3"/>
    </row>
    <row r="373" spans="1:51" x14ac:dyDescent="0.2">
      <c r="A373" s="6" t="s">
        <v>336</v>
      </c>
      <c r="B373" s="6">
        <v>305.08103999999997</v>
      </c>
      <c r="C373" s="6">
        <v>305.07805999999999</v>
      </c>
      <c r="D373" s="6">
        <v>304.07078999999999</v>
      </c>
      <c r="E373" s="6" t="s">
        <v>12</v>
      </c>
      <c r="F373" s="6">
        <v>8.5359999999999996</v>
      </c>
      <c r="G373" s="6">
        <v>320197.17490396602</v>
      </c>
      <c r="H373" s="6">
        <v>386273.25408946298</v>
      </c>
      <c r="I373" s="6">
        <v>423354.57916703302</v>
      </c>
      <c r="J373" s="6">
        <v>1.206</v>
      </c>
      <c r="K373" s="6">
        <v>0.75600000000000001</v>
      </c>
      <c r="L373" s="6">
        <v>0.91200000000000003</v>
      </c>
      <c r="M373" s="7">
        <v>0.27</v>
      </c>
      <c r="N373" s="6">
        <v>-0.4</v>
      </c>
      <c r="O373" s="6">
        <v>-0.13</v>
      </c>
      <c r="P373" s="6">
        <v>0.86749582331950403</v>
      </c>
      <c r="Q373" s="6">
        <v>0.58300554002859795</v>
      </c>
      <c r="R373" s="6">
        <v>0.99992955695038999</v>
      </c>
      <c r="S373" s="6">
        <v>1</v>
      </c>
      <c r="T373" s="6">
        <v>1</v>
      </c>
      <c r="U373" s="6">
        <v>1</v>
      </c>
      <c r="AX373" s="3"/>
      <c r="AY373" s="3"/>
    </row>
    <row r="374" spans="1:51" x14ac:dyDescent="0.2">
      <c r="A374" s="6" t="s">
        <v>337</v>
      </c>
      <c r="B374" s="6">
        <v>165.00621000000001</v>
      </c>
      <c r="C374" s="6">
        <v>165.00718000000001</v>
      </c>
      <c r="D374" s="6">
        <v>163.9999</v>
      </c>
      <c r="E374" s="6" t="s">
        <v>12</v>
      </c>
      <c r="F374" s="6">
        <v>8.6750000000000007</v>
      </c>
      <c r="G374" s="6">
        <v>306255.70812722098</v>
      </c>
      <c r="H374" s="6">
        <v>369435.81625939102</v>
      </c>
      <c r="I374" s="6">
        <v>333442.64690726902</v>
      </c>
      <c r="J374" s="6">
        <v>1.206</v>
      </c>
      <c r="K374" s="6">
        <v>0.91800000000000004</v>
      </c>
      <c r="L374" s="6">
        <v>1.1080000000000001</v>
      </c>
      <c r="M374" s="7">
        <v>0.27</v>
      </c>
      <c r="N374" s="6">
        <v>-0.12</v>
      </c>
      <c r="O374" s="6">
        <v>0.15</v>
      </c>
      <c r="P374" s="6">
        <v>0.26531552024289001</v>
      </c>
      <c r="Q374" s="6">
        <v>0.77949930511057497</v>
      </c>
      <c r="R374" s="6">
        <v>0.99351002506449604</v>
      </c>
      <c r="S374" s="6">
        <v>1</v>
      </c>
      <c r="T374" s="6">
        <v>1</v>
      </c>
      <c r="U374" s="6">
        <v>1</v>
      </c>
      <c r="AX374" s="3"/>
      <c r="AY374" s="3"/>
    </row>
    <row r="375" spans="1:51" x14ac:dyDescent="0.2">
      <c r="A375" s="6" t="s">
        <v>338</v>
      </c>
      <c r="B375" s="6">
        <v>805.58358999999996</v>
      </c>
      <c r="C375" s="6">
        <v>805.58369000000005</v>
      </c>
      <c r="D375" s="6">
        <v>804.57641999999998</v>
      </c>
      <c r="E375" s="6" t="s">
        <v>12</v>
      </c>
      <c r="F375" s="6">
        <v>3.2029999999999998</v>
      </c>
      <c r="G375" s="6">
        <v>1347893.94677237</v>
      </c>
      <c r="H375" s="6">
        <v>1623070.8800419599</v>
      </c>
      <c r="I375" s="6">
        <v>1396318.8003133901</v>
      </c>
      <c r="J375" s="6">
        <v>1.204</v>
      </c>
      <c r="K375" s="6">
        <v>0.96499999999999997</v>
      </c>
      <c r="L375" s="6">
        <v>1.1619999999999999</v>
      </c>
      <c r="M375" s="7">
        <v>0.27</v>
      </c>
      <c r="N375" s="6">
        <v>-0.05</v>
      </c>
      <c r="O375" s="6">
        <v>0.22</v>
      </c>
      <c r="P375" s="6">
        <v>0.218445841045944</v>
      </c>
      <c r="Q375" s="6">
        <v>0.99957190626266901</v>
      </c>
      <c r="R375" s="6">
        <v>0.54358322520619895</v>
      </c>
      <c r="S375" s="6">
        <v>1</v>
      </c>
      <c r="T375" s="6">
        <v>1</v>
      </c>
      <c r="U375" s="6">
        <v>1</v>
      </c>
      <c r="AX375" s="3"/>
      <c r="AY375" s="3"/>
    </row>
    <row r="376" spans="1:51" x14ac:dyDescent="0.2">
      <c r="A376" s="6" t="s">
        <v>4</v>
      </c>
      <c r="B376" s="6" t="s">
        <v>4</v>
      </c>
      <c r="C376" s="6">
        <v>631.06764999999996</v>
      </c>
      <c r="D376" s="6">
        <v>632.07492999999999</v>
      </c>
      <c r="E376" s="6" t="s">
        <v>10</v>
      </c>
      <c r="F376" s="6">
        <v>9.2739999999999991</v>
      </c>
      <c r="G376" s="6">
        <v>103742.20175788501</v>
      </c>
      <c r="H376" s="6">
        <v>124670.09965918701</v>
      </c>
      <c r="I376" s="6">
        <v>178119.861109716</v>
      </c>
      <c r="J376" s="6">
        <v>1.202</v>
      </c>
      <c r="K376" s="6">
        <v>0.58199999999999996</v>
      </c>
      <c r="L376" s="6">
        <v>0.7</v>
      </c>
      <c r="M376" s="7">
        <v>0.27</v>
      </c>
      <c r="N376" s="6">
        <v>-0.78</v>
      </c>
      <c r="O376" s="6">
        <v>-0.51</v>
      </c>
      <c r="P376" s="6">
        <v>0.99999496266014898</v>
      </c>
      <c r="Q376" s="6">
        <v>0.67445942573331896</v>
      </c>
      <c r="R376" s="6">
        <v>0.44574859642472597</v>
      </c>
      <c r="S376" s="6">
        <v>1</v>
      </c>
      <c r="T376" s="6">
        <v>1</v>
      </c>
      <c r="U376" s="6">
        <v>1</v>
      </c>
      <c r="AX376" s="3"/>
      <c r="AY376" s="3"/>
    </row>
    <row r="377" spans="1:51" x14ac:dyDescent="0.2">
      <c r="A377" s="6" t="s">
        <v>4</v>
      </c>
      <c r="B377" s="6" t="s">
        <v>4</v>
      </c>
      <c r="C377" s="6">
        <v>402.61122999999998</v>
      </c>
      <c r="D377" s="6">
        <v>403.61851000000001</v>
      </c>
      <c r="E377" s="6" t="s">
        <v>10</v>
      </c>
      <c r="F377" s="6">
        <v>8.0489999999999995</v>
      </c>
      <c r="G377" s="6">
        <v>115939.008627915</v>
      </c>
      <c r="H377" s="6">
        <v>139269.430212195</v>
      </c>
      <c r="I377" s="6">
        <v>124624.317574751</v>
      </c>
      <c r="J377" s="6">
        <v>1.2010000000000001</v>
      </c>
      <c r="K377" s="6">
        <v>0.93</v>
      </c>
      <c r="L377" s="6">
        <v>1.1180000000000001</v>
      </c>
      <c r="M377" s="7">
        <v>0.26</v>
      </c>
      <c r="N377" s="6">
        <v>-0.1</v>
      </c>
      <c r="O377" s="6">
        <v>0.16</v>
      </c>
      <c r="P377" s="6">
        <v>0.99999696764159896</v>
      </c>
      <c r="Q377" s="6">
        <v>0.99995638708981605</v>
      </c>
      <c r="R377" s="6">
        <v>0.99654904210361805</v>
      </c>
      <c r="S377" s="6">
        <v>1</v>
      </c>
      <c r="T377" s="6">
        <v>1</v>
      </c>
      <c r="U377" s="6">
        <v>1</v>
      </c>
      <c r="AX377" s="3"/>
      <c r="AY377" s="3"/>
    </row>
    <row r="378" spans="1:51" x14ac:dyDescent="0.2">
      <c r="A378" s="6" t="s">
        <v>4</v>
      </c>
      <c r="B378" s="6" t="s">
        <v>4</v>
      </c>
      <c r="C378" s="6">
        <v>79.967230000000001</v>
      </c>
      <c r="D378" s="6">
        <v>78.959950000000006</v>
      </c>
      <c r="E378" s="6" t="s">
        <v>12</v>
      </c>
      <c r="F378" s="6">
        <v>9.9559999999999995</v>
      </c>
      <c r="G378" s="6">
        <v>150462.00923043699</v>
      </c>
      <c r="H378" s="6">
        <v>180589.693998581</v>
      </c>
      <c r="I378" s="6">
        <v>300734.24488316401</v>
      </c>
      <c r="J378" s="6">
        <v>1.2</v>
      </c>
      <c r="K378" s="6">
        <v>0.5</v>
      </c>
      <c r="L378" s="6">
        <v>0.6</v>
      </c>
      <c r="M378" s="7">
        <v>0.26</v>
      </c>
      <c r="N378" s="6">
        <v>-1</v>
      </c>
      <c r="O378" s="6">
        <v>-0.74</v>
      </c>
      <c r="P378" s="6">
        <v>0.99267529605202398</v>
      </c>
      <c r="Q378" s="6">
        <v>0.99507140671389005</v>
      </c>
      <c r="R378" s="6">
        <v>1</v>
      </c>
      <c r="S378" s="6">
        <v>1</v>
      </c>
      <c r="T378" s="6">
        <v>1</v>
      </c>
      <c r="U378" s="6">
        <v>1</v>
      </c>
      <c r="AX378" s="3"/>
      <c r="AY378" s="3"/>
    </row>
    <row r="379" spans="1:51" x14ac:dyDescent="0.2">
      <c r="A379" s="6" t="s">
        <v>4</v>
      </c>
      <c r="B379" s="6" t="s">
        <v>4</v>
      </c>
      <c r="C379" s="6">
        <v>551.80309</v>
      </c>
      <c r="D379" s="6">
        <v>552.81037000000003</v>
      </c>
      <c r="E379" s="6" t="s">
        <v>10</v>
      </c>
      <c r="F379" s="6">
        <v>17.102</v>
      </c>
      <c r="G379" s="6">
        <v>1296036.4677661799</v>
      </c>
      <c r="H379" s="6">
        <v>1554889.9231533899</v>
      </c>
      <c r="I379" s="6">
        <v>1692699.0303493701</v>
      </c>
      <c r="J379" s="6">
        <v>1.2</v>
      </c>
      <c r="K379" s="6">
        <v>0.76600000000000001</v>
      </c>
      <c r="L379" s="6">
        <v>0.91900000000000004</v>
      </c>
      <c r="M379" s="7">
        <v>0.26</v>
      </c>
      <c r="N379" s="6">
        <v>-0.39</v>
      </c>
      <c r="O379" s="6">
        <v>-0.12</v>
      </c>
      <c r="P379" s="6">
        <v>0.99999891446795797</v>
      </c>
      <c r="Q379" s="6">
        <v>0.62796296133176599</v>
      </c>
      <c r="R379" s="6">
        <v>0.809268825943805</v>
      </c>
      <c r="S379" s="6">
        <v>1</v>
      </c>
      <c r="T379" s="6">
        <v>1</v>
      </c>
      <c r="U379" s="6">
        <v>1</v>
      </c>
      <c r="AX379" s="3"/>
      <c r="AY379" s="3"/>
    </row>
    <row r="380" spans="1:51" x14ac:dyDescent="0.2">
      <c r="A380" s="6" t="s">
        <v>4</v>
      </c>
      <c r="B380" s="6" t="s">
        <v>4</v>
      </c>
      <c r="C380" s="6">
        <v>364.86711000000003</v>
      </c>
      <c r="D380" s="6">
        <v>363.85982999999999</v>
      </c>
      <c r="E380" s="6" t="s">
        <v>12</v>
      </c>
      <c r="F380" s="6">
        <v>17.463000000000001</v>
      </c>
      <c r="G380" s="6">
        <v>127068.414255973</v>
      </c>
      <c r="H380" s="6">
        <v>152390.45412459501</v>
      </c>
      <c r="I380" s="6">
        <v>150283.69432313001</v>
      </c>
      <c r="J380" s="6">
        <v>1.1990000000000001</v>
      </c>
      <c r="K380" s="6">
        <v>0.84599999999999997</v>
      </c>
      <c r="L380" s="6">
        <v>1.014</v>
      </c>
      <c r="M380" s="7">
        <v>0.26</v>
      </c>
      <c r="N380" s="6">
        <v>-0.24</v>
      </c>
      <c r="O380" s="6">
        <v>0.02</v>
      </c>
      <c r="P380" s="6">
        <v>0.74540596783479596</v>
      </c>
      <c r="Q380" s="6">
        <v>0.94750816391307402</v>
      </c>
      <c r="R380" s="6">
        <v>0.99995505405457097</v>
      </c>
      <c r="S380" s="6">
        <v>1</v>
      </c>
      <c r="T380" s="6">
        <v>1</v>
      </c>
      <c r="U380" s="6">
        <v>1</v>
      </c>
      <c r="AX380" s="3"/>
      <c r="AY380" s="3"/>
    </row>
    <row r="381" spans="1:51" x14ac:dyDescent="0.2">
      <c r="A381" s="6" t="s">
        <v>339</v>
      </c>
      <c r="B381" s="6">
        <v>305.02553</v>
      </c>
      <c r="C381" s="6">
        <v>305.02314999999999</v>
      </c>
      <c r="D381" s="6">
        <v>304.01587000000001</v>
      </c>
      <c r="E381" s="6" t="s">
        <v>12</v>
      </c>
      <c r="F381" s="6">
        <v>7.9630000000000001</v>
      </c>
      <c r="G381" s="6">
        <v>71394.497018108596</v>
      </c>
      <c r="H381" s="6">
        <v>85458.528599439203</v>
      </c>
      <c r="I381" s="6">
        <v>79610.880574420094</v>
      </c>
      <c r="J381" s="6">
        <v>1.1970000000000001</v>
      </c>
      <c r="K381" s="6">
        <v>0.89700000000000002</v>
      </c>
      <c r="L381" s="6">
        <v>1.073</v>
      </c>
      <c r="M381" s="7">
        <v>0.26</v>
      </c>
      <c r="N381" s="6">
        <v>-0.16</v>
      </c>
      <c r="O381" s="6">
        <v>0.1</v>
      </c>
      <c r="P381" s="6">
        <v>0.99763036735623101</v>
      </c>
      <c r="Q381" s="6">
        <v>0.99999999215317104</v>
      </c>
      <c r="R381" s="6">
        <v>0.99967912477490695</v>
      </c>
      <c r="S381" s="6">
        <v>1</v>
      </c>
      <c r="T381" s="6">
        <v>1</v>
      </c>
      <c r="U381" s="6">
        <v>1</v>
      </c>
      <c r="AX381" s="3"/>
      <c r="AY381" s="3"/>
    </row>
    <row r="382" spans="1:51" x14ac:dyDescent="0.2">
      <c r="A382" s="6" t="s">
        <v>340</v>
      </c>
      <c r="B382" s="6">
        <v>180.05081000000001</v>
      </c>
      <c r="C382" s="6">
        <v>180.05108999999999</v>
      </c>
      <c r="D382" s="6">
        <v>179.04381000000001</v>
      </c>
      <c r="E382" s="6" t="s">
        <v>12</v>
      </c>
      <c r="F382" s="6">
        <v>6.8440000000000003</v>
      </c>
      <c r="G382" s="6">
        <v>196533.061226764</v>
      </c>
      <c r="H382" s="6">
        <v>234993.919613695</v>
      </c>
      <c r="I382" s="6">
        <v>273014.082502937</v>
      </c>
      <c r="J382" s="6">
        <v>1.196</v>
      </c>
      <c r="K382" s="6">
        <v>0.72</v>
      </c>
      <c r="L382" s="6">
        <v>0.86099999999999999</v>
      </c>
      <c r="M382" s="7">
        <v>0.26</v>
      </c>
      <c r="N382" s="6">
        <v>-0.47</v>
      </c>
      <c r="O382" s="6">
        <v>-0.22</v>
      </c>
      <c r="P382" s="6">
        <v>0.98508269363923295</v>
      </c>
      <c r="Q382" s="6">
        <v>0.42593337671166198</v>
      </c>
      <c r="R382" s="6">
        <v>0.95129201562428001</v>
      </c>
      <c r="S382" s="6">
        <v>1</v>
      </c>
      <c r="T382" s="6">
        <v>1</v>
      </c>
      <c r="U382" s="6">
        <v>1</v>
      </c>
      <c r="AX382" s="3"/>
      <c r="AY382" s="3"/>
    </row>
    <row r="383" spans="1:51" x14ac:dyDescent="0.2">
      <c r="A383" s="6" t="s">
        <v>341</v>
      </c>
      <c r="B383" s="6">
        <v>182.05790999999999</v>
      </c>
      <c r="C383" s="6">
        <v>182.05794</v>
      </c>
      <c r="D383" s="6">
        <v>181.05065999999999</v>
      </c>
      <c r="E383" s="6" t="s">
        <v>12</v>
      </c>
      <c r="F383" s="6">
        <v>5.0919999999999996</v>
      </c>
      <c r="G383" s="6">
        <v>5193111.3960062396</v>
      </c>
      <c r="H383" s="6">
        <v>6209305.1145635396</v>
      </c>
      <c r="I383" s="6">
        <v>3227576.6559934998</v>
      </c>
      <c r="J383" s="6">
        <v>1.196</v>
      </c>
      <c r="K383" s="6">
        <v>1.609</v>
      </c>
      <c r="L383" s="6">
        <v>1.9239999999999999</v>
      </c>
      <c r="M383" s="7">
        <v>0.26</v>
      </c>
      <c r="N383" s="6">
        <v>0.69</v>
      </c>
      <c r="O383" s="6">
        <v>0.94</v>
      </c>
      <c r="P383" s="6">
        <v>8.2843125615669394E-2</v>
      </c>
      <c r="Q383" s="6">
        <v>1.26403023934518E-5</v>
      </c>
      <c r="R383" s="6">
        <v>3.67441975734906E-8</v>
      </c>
      <c r="S383" s="6">
        <v>0.76511166969885802</v>
      </c>
      <c r="T383" s="6">
        <v>1.4662750776404099E-3</v>
      </c>
      <c r="U383" s="6">
        <v>3.5519390987707602E-6</v>
      </c>
      <c r="AX383" s="3"/>
      <c r="AY383" s="3"/>
    </row>
    <row r="384" spans="1:51" x14ac:dyDescent="0.2">
      <c r="A384" s="6" t="s">
        <v>342</v>
      </c>
      <c r="B384" s="6">
        <v>278.04028</v>
      </c>
      <c r="C384" s="6">
        <v>278.0403</v>
      </c>
      <c r="D384" s="6">
        <v>277.03302000000002</v>
      </c>
      <c r="E384" s="6" t="s">
        <v>12</v>
      </c>
      <c r="F384" s="6">
        <v>9.9860000000000007</v>
      </c>
      <c r="G384" s="6">
        <v>2598734.4650856</v>
      </c>
      <c r="H384" s="6">
        <v>3106627.8379268898</v>
      </c>
      <c r="I384" s="6">
        <v>1090386.70134684</v>
      </c>
      <c r="J384" s="6">
        <v>1.1950000000000001</v>
      </c>
      <c r="K384" s="6">
        <v>2.383</v>
      </c>
      <c r="L384" s="6">
        <v>2.8490000000000002</v>
      </c>
      <c r="M384" s="7">
        <v>0.26</v>
      </c>
      <c r="N384" s="6">
        <v>1.25</v>
      </c>
      <c r="O384" s="6">
        <v>1.51</v>
      </c>
      <c r="P384" s="6">
        <v>0.96128600270200004</v>
      </c>
      <c r="Q384" s="6">
        <v>1.8152231844625899E-4</v>
      </c>
      <c r="R384" s="6">
        <v>1.49752347508025E-5</v>
      </c>
      <c r="S384" s="6">
        <v>1</v>
      </c>
      <c r="T384" s="6">
        <v>9.9323532734745396E-3</v>
      </c>
      <c r="U384" s="6">
        <v>5.3615037996700404E-4</v>
      </c>
      <c r="AX384" s="3"/>
      <c r="AY384" s="3"/>
    </row>
    <row r="385" spans="1:51" x14ac:dyDescent="0.2">
      <c r="A385" s="6" t="s">
        <v>343</v>
      </c>
      <c r="B385" s="6">
        <v>211.05571</v>
      </c>
      <c r="C385" s="6">
        <v>211.05685</v>
      </c>
      <c r="D385" s="6">
        <v>210.04957999999999</v>
      </c>
      <c r="E385" s="6" t="s">
        <v>12</v>
      </c>
      <c r="F385" s="6">
        <v>8.3490000000000002</v>
      </c>
      <c r="G385" s="6">
        <v>133219.110277272</v>
      </c>
      <c r="H385" s="6">
        <v>159032.09794359899</v>
      </c>
      <c r="I385" s="6">
        <v>189120.99094621401</v>
      </c>
      <c r="J385" s="6">
        <v>1.194</v>
      </c>
      <c r="K385" s="6">
        <v>0.70399999999999996</v>
      </c>
      <c r="L385" s="6">
        <v>0.84099999999999997</v>
      </c>
      <c r="M385" s="7">
        <v>0.26</v>
      </c>
      <c r="N385" s="6">
        <v>-0.51</v>
      </c>
      <c r="O385" s="6">
        <v>-0.25</v>
      </c>
      <c r="P385" s="6">
        <v>0.83474406131161905</v>
      </c>
      <c r="Q385" s="6">
        <v>0.159517264662558</v>
      </c>
      <c r="R385" s="6">
        <v>0.93229900306354796</v>
      </c>
      <c r="S385" s="6">
        <v>1</v>
      </c>
      <c r="T385" s="6">
        <v>1</v>
      </c>
      <c r="U385" s="6">
        <v>1</v>
      </c>
      <c r="AX385" s="3"/>
      <c r="AY385" s="3"/>
    </row>
    <row r="386" spans="1:51" x14ac:dyDescent="0.2">
      <c r="A386" s="6" t="s">
        <v>344</v>
      </c>
      <c r="B386" s="6">
        <v>274.90546000000001</v>
      </c>
      <c r="C386" s="6">
        <v>274.90615000000003</v>
      </c>
      <c r="D386" s="6">
        <v>275.91341999999997</v>
      </c>
      <c r="E386" s="6" t="s">
        <v>10</v>
      </c>
      <c r="F386" s="6">
        <v>17.18</v>
      </c>
      <c r="G386" s="6">
        <v>337750.68696884898</v>
      </c>
      <c r="H386" s="6">
        <v>402710.82697135903</v>
      </c>
      <c r="I386" s="6">
        <v>492555.55142534</v>
      </c>
      <c r="J386" s="6">
        <v>1.1919999999999999</v>
      </c>
      <c r="K386" s="6">
        <v>0.68600000000000005</v>
      </c>
      <c r="L386" s="6">
        <v>0.81799999999999995</v>
      </c>
      <c r="M386" s="7">
        <v>0.25</v>
      </c>
      <c r="N386" s="6">
        <v>-0.54</v>
      </c>
      <c r="O386" s="6">
        <v>-0.28999999999999998</v>
      </c>
      <c r="P386" s="6">
        <v>0.99955573323790303</v>
      </c>
      <c r="Q386" s="6">
        <v>4.4669509582169802E-2</v>
      </c>
      <c r="R386" s="6">
        <v>0.15600120409624199</v>
      </c>
      <c r="S386" s="6">
        <v>1</v>
      </c>
      <c r="T386" s="6">
        <v>0.54890499062835696</v>
      </c>
      <c r="U386" s="6">
        <v>1</v>
      </c>
      <c r="AX386" s="3"/>
      <c r="AY386" s="3"/>
    </row>
    <row r="387" spans="1:51" x14ac:dyDescent="0.2">
      <c r="A387" s="6" t="s">
        <v>345</v>
      </c>
      <c r="B387" s="6">
        <v>754.13314000000003</v>
      </c>
      <c r="C387" s="6">
        <v>754.13337999999999</v>
      </c>
      <c r="D387" s="6">
        <v>755.14065000000005</v>
      </c>
      <c r="E387" s="6" t="s">
        <v>10</v>
      </c>
      <c r="F387" s="6">
        <v>9.3460000000000001</v>
      </c>
      <c r="G387" s="6">
        <v>80266.181915459601</v>
      </c>
      <c r="H387" s="6">
        <v>95672.194468680798</v>
      </c>
      <c r="I387" s="6">
        <v>150973.282449319</v>
      </c>
      <c r="J387" s="6">
        <v>1.1919999999999999</v>
      </c>
      <c r="K387" s="6">
        <v>0.53200000000000003</v>
      </c>
      <c r="L387" s="6">
        <v>0.63400000000000001</v>
      </c>
      <c r="M387" s="7">
        <v>0.25</v>
      </c>
      <c r="N387" s="6">
        <v>-0.91</v>
      </c>
      <c r="O387" s="6">
        <v>-0.66</v>
      </c>
      <c r="P387" s="6">
        <v>0.99956805844546104</v>
      </c>
      <c r="Q387" s="6">
        <v>0.78209388534590296</v>
      </c>
      <c r="R387" s="6">
        <v>0.98396515770136495</v>
      </c>
      <c r="S387" s="6">
        <v>1</v>
      </c>
      <c r="T387" s="6">
        <v>1</v>
      </c>
      <c r="U387" s="6">
        <v>1</v>
      </c>
      <c r="AX387" s="3"/>
      <c r="AY387" s="3"/>
    </row>
    <row r="388" spans="1:51" x14ac:dyDescent="0.2">
      <c r="A388" s="6" t="s">
        <v>346</v>
      </c>
      <c r="B388" s="6">
        <v>537.51208999999994</v>
      </c>
      <c r="C388" s="6">
        <v>537.51193000000001</v>
      </c>
      <c r="D388" s="6">
        <v>538.51921000000004</v>
      </c>
      <c r="E388" s="6" t="s">
        <v>10</v>
      </c>
      <c r="F388" s="6">
        <v>1.7330000000000001</v>
      </c>
      <c r="G388" s="6">
        <v>858881.76330803498</v>
      </c>
      <c r="H388" s="6">
        <v>1023571.01195259</v>
      </c>
      <c r="I388" s="6">
        <v>1065925.63693354</v>
      </c>
      <c r="J388" s="6">
        <v>1.1919999999999999</v>
      </c>
      <c r="K388" s="6">
        <v>0.80600000000000005</v>
      </c>
      <c r="L388" s="6">
        <v>0.96</v>
      </c>
      <c r="M388" s="7">
        <v>0.25</v>
      </c>
      <c r="N388" s="6">
        <v>-0.31</v>
      </c>
      <c r="O388" s="6">
        <v>-0.06</v>
      </c>
      <c r="P388" s="6">
        <v>0.99957759901697696</v>
      </c>
      <c r="Q388" s="6">
        <v>0.99935697440712001</v>
      </c>
      <c r="R388" s="6">
        <v>1</v>
      </c>
      <c r="S388" s="6">
        <v>1</v>
      </c>
      <c r="T388" s="6">
        <v>1</v>
      </c>
      <c r="U388" s="6">
        <v>1</v>
      </c>
      <c r="AX388" s="3"/>
      <c r="AY388" s="3"/>
    </row>
    <row r="389" spans="1:51" x14ac:dyDescent="0.2">
      <c r="A389" s="6" t="s">
        <v>4</v>
      </c>
      <c r="B389" s="6" t="s">
        <v>4</v>
      </c>
      <c r="C389" s="6">
        <v>429.85458</v>
      </c>
      <c r="D389" s="6">
        <v>430.86207999999999</v>
      </c>
      <c r="E389" s="6" t="s">
        <v>10</v>
      </c>
      <c r="F389" s="6">
        <v>10.018000000000001</v>
      </c>
      <c r="G389" s="6">
        <v>824003.47277282202</v>
      </c>
      <c r="H389" s="6">
        <v>981505.73697512399</v>
      </c>
      <c r="I389" s="6">
        <v>1234950.1540729699</v>
      </c>
      <c r="J389" s="6">
        <v>1.1910000000000001</v>
      </c>
      <c r="K389" s="6">
        <v>0.66700000000000004</v>
      </c>
      <c r="L389" s="6">
        <v>0.79500000000000004</v>
      </c>
      <c r="M389" s="7">
        <v>0.25</v>
      </c>
      <c r="N389" s="6">
        <v>-0.57999999999999996</v>
      </c>
      <c r="O389" s="6">
        <v>-0.33</v>
      </c>
      <c r="P389" s="6">
        <v>0.99999999679568996</v>
      </c>
      <c r="Q389" s="6">
        <v>0.87864938290555195</v>
      </c>
      <c r="R389" s="6">
        <v>0.934110277497749</v>
      </c>
      <c r="S389" s="6">
        <v>1</v>
      </c>
      <c r="T389" s="6">
        <v>1</v>
      </c>
      <c r="U389" s="6">
        <v>1</v>
      </c>
      <c r="AX389" s="3"/>
      <c r="AY389" s="3"/>
    </row>
    <row r="390" spans="1:51" x14ac:dyDescent="0.2">
      <c r="A390" s="6" t="s">
        <v>347</v>
      </c>
      <c r="B390" s="6">
        <v>653.79642999999999</v>
      </c>
      <c r="C390" s="6">
        <v>653.79650000000004</v>
      </c>
      <c r="D390" s="6">
        <v>652.78922</v>
      </c>
      <c r="E390" s="6" t="s">
        <v>12</v>
      </c>
      <c r="F390" s="6">
        <v>17.010999999999999</v>
      </c>
      <c r="G390" s="6">
        <v>494825.14656277699</v>
      </c>
      <c r="H390" s="6">
        <v>588503.23144667596</v>
      </c>
      <c r="I390" s="6">
        <v>642586.84062638204</v>
      </c>
      <c r="J390" s="6">
        <v>1.1890000000000001</v>
      </c>
      <c r="K390" s="6">
        <v>0.77</v>
      </c>
      <c r="L390" s="6">
        <v>0.91600000000000004</v>
      </c>
      <c r="M390" s="7">
        <v>0.25</v>
      </c>
      <c r="N390" s="6">
        <v>-0.38</v>
      </c>
      <c r="O390" s="6">
        <v>-0.13</v>
      </c>
      <c r="P390" s="6">
        <v>0.96804904216731602</v>
      </c>
      <c r="Q390" s="6">
        <v>0.98791926893683502</v>
      </c>
      <c r="R390" s="6">
        <v>0.99999999688545504</v>
      </c>
      <c r="S390" s="6">
        <v>1</v>
      </c>
      <c r="T390" s="6">
        <v>1</v>
      </c>
      <c r="U390" s="6">
        <v>1</v>
      </c>
      <c r="AX390" s="3"/>
      <c r="AY390" s="3"/>
    </row>
    <row r="391" spans="1:51" x14ac:dyDescent="0.2">
      <c r="A391" s="6" t="s">
        <v>348</v>
      </c>
      <c r="B391" s="6">
        <v>597.06083000000001</v>
      </c>
      <c r="C391" s="6">
        <v>597.06052999999997</v>
      </c>
      <c r="D391" s="6">
        <v>598.06780000000003</v>
      </c>
      <c r="E391" s="6" t="s">
        <v>10</v>
      </c>
      <c r="F391" s="6">
        <v>12.113</v>
      </c>
      <c r="G391" s="6">
        <v>674443.57082649902</v>
      </c>
      <c r="H391" s="6">
        <v>801877.35796206002</v>
      </c>
      <c r="I391" s="6">
        <v>1271651.2516085601</v>
      </c>
      <c r="J391" s="6">
        <v>1.1890000000000001</v>
      </c>
      <c r="K391" s="6">
        <v>0.53</v>
      </c>
      <c r="L391" s="6">
        <v>0.63100000000000001</v>
      </c>
      <c r="M391" s="7">
        <v>0.25</v>
      </c>
      <c r="N391" s="6">
        <v>-0.91</v>
      </c>
      <c r="O391" s="6">
        <v>-0.67</v>
      </c>
      <c r="P391" s="6">
        <v>0.54668611414783597</v>
      </c>
      <c r="Q391" s="6">
        <v>1.24516182087309E-6</v>
      </c>
      <c r="R391" s="6">
        <v>7.5386976414182295E-5</v>
      </c>
      <c r="S391" s="6">
        <v>1</v>
      </c>
      <c r="T391" s="6">
        <v>3.2826993459381403E-4</v>
      </c>
      <c r="U391" s="6">
        <v>2.0242799222326699E-3</v>
      </c>
      <c r="AX391" s="3"/>
      <c r="AY391" s="3"/>
    </row>
    <row r="392" spans="1:51" x14ac:dyDescent="0.2">
      <c r="A392" s="6" t="s">
        <v>4</v>
      </c>
      <c r="B392" s="6" t="s">
        <v>4</v>
      </c>
      <c r="C392" s="6">
        <v>513.69286</v>
      </c>
      <c r="D392" s="6">
        <v>512.68559000000005</v>
      </c>
      <c r="E392" s="6" t="s">
        <v>12</v>
      </c>
      <c r="F392" s="6">
        <v>17.777999999999999</v>
      </c>
      <c r="G392" s="6">
        <v>87783.270485919493</v>
      </c>
      <c r="H392" s="6">
        <v>103928.319741552</v>
      </c>
      <c r="I392" s="6">
        <v>67511.388148835395</v>
      </c>
      <c r="J392" s="6">
        <v>1.1839999999999999</v>
      </c>
      <c r="K392" s="6">
        <v>1.3</v>
      </c>
      <c r="L392" s="6">
        <v>1.5389999999999999</v>
      </c>
      <c r="M392" s="7">
        <v>0.24</v>
      </c>
      <c r="N392" s="6">
        <v>0.38</v>
      </c>
      <c r="O392" s="6">
        <v>0.62</v>
      </c>
      <c r="P392" s="6">
        <v>0.98852039735988995</v>
      </c>
      <c r="Q392" s="6">
        <v>2.9066369333220599E-2</v>
      </c>
      <c r="R392" s="6">
        <v>3.3239292090348998E-3</v>
      </c>
      <c r="S392" s="6">
        <v>1</v>
      </c>
      <c r="T392" s="6">
        <v>0.39949038420066202</v>
      </c>
      <c r="U392" s="6">
        <v>4.8439169377895601E-2</v>
      </c>
      <c r="AX392" s="3"/>
      <c r="AY392" s="3"/>
    </row>
    <row r="393" spans="1:51" x14ac:dyDescent="0.2">
      <c r="A393" s="6" t="s">
        <v>349</v>
      </c>
      <c r="B393" s="6">
        <v>791.54444000000001</v>
      </c>
      <c r="C393" s="6">
        <v>791.54494999999997</v>
      </c>
      <c r="D393" s="6">
        <v>792.55223000000001</v>
      </c>
      <c r="E393" s="6" t="s">
        <v>10</v>
      </c>
      <c r="F393" s="6">
        <v>1.8720000000000001</v>
      </c>
      <c r="G393" s="6">
        <v>89928.178950109403</v>
      </c>
      <c r="H393" s="6">
        <v>106460.229862393</v>
      </c>
      <c r="I393" s="6">
        <v>86923.365576982702</v>
      </c>
      <c r="J393" s="6">
        <v>1.1839999999999999</v>
      </c>
      <c r="K393" s="6">
        <v>1.0349999999999999</v>
      </c>
      <c r="L393" s="6">
        <v>1.2250000000000001</v>
      </c>
      <c r="M393" s="7">
        <v>0.24</v>
      </c>
      <c r="N393" s="6">
        <v>0.05</v>
      </c>
      <c r="O393" s="6">
        <v>0.28999999999999998</v>
      </c>
      <c r="P393" s="6">
        <v>1</v>
      </c>
      <c r="Q393" s="6">
        <v>0.96633061180440905</v>
      </c>
      <c r="R393" s="6">
        <v>0.96407605459650203</v>
      </c>
      <c r="S393" s="6">
        <v>1</v>
      </c>
      <c r="T393" s="6">
        <v>1</v>
      </c>
      <c r="U393" s="6">
        <v>1</v>
      </c>
      <c r="AX393" s="3"/>
      <c r="AY393" s="3"/>
    </row>
    <row r="394" spans="1:51" x14ac:dyDescent="0.2">
      <c r="A394" s="6" t="s">
        <v>4</v>
      </c>
      <c r="B394" s="6" t="s">
        <v>4</v>
      </c>
      <c r="C394" s="6">
        <v>675.80367999999999</v>
      </c>
      <c r="D394" s="6">
        <v>676.81106999999997</v>
      </c>
      <c r="E394" s="6" t="s">
        <v>10</v>
      </c>
      <c r="F394" s="6">
        <v>17.042999999999999</v>
      </c>
      <c r="G394" s="6">
        <v>821260.85393259698</v>
      </c>
      <c r="H394" s="6">
        <v>972051.79532715003</v>
      </c>
      <c r="I394" s="6">
        <v>1081730.1270733399</v>
      </c>
      <c r="J394" s="6">
        <v>1.1839999999999999</v>
      </c>
      <c r="K394" s="6">
        <v>0.75900000000000001</v>
      </c>
      <c r="L394" s="6">
        <v>0.89900000000000002</v>
      </c>
      <c r="M394" s="7">
        <v>0.24</v>
      </c>
      <c r="N394" s="6">
        <v>-0.4</v>
      </c>
      <c r="O394" s="6">
        <v>-0.15</v>
      </c>
      <c r="P394" s="6">
        <v>0.99883171685568095</v>
      </c>
      <c r="Q394" s="6">
        <v>0.95715193959049205</v>
      </c>
      <c r="R394" s="6">
        <v>0.99994703264226203</v>
      </c>
      <c r="S394" s="6">
        <v>1</v>
      </c>
      <c r="T394" s="6">
        <v>1</v>
      </c>
      <c r="U394" s="6">
        <v>1</v>
      </c>
      <c r="AX394" s="3"/>
      <c r="AY394" s="3"/>
    </row>
    <row r="395" spans="1:51" x14ac:dyDescent="0.2">
      <c r="A395" s="6" t="s">
        <v>350</v>
      </c>
      <c r="B395" s="6">
        <v>793.59757000000002</v>
      </c>
      <c r="C395" s="6">
        <v>793.59902999999997</v>
      </c>
      <c r="D395" s="6">
        <v>794.60527000000002</v>
      </c>
      <c r="E395" s="6" t="s">
        <v>10</v>
      </c>
      <c r="F395" s="6">
        <v>2.2730000000000001</v>
      </c>
      <c r="G395" s="6">
        <v>2213657.7786685098</v>
      </c>
      <c r="H395" s="6">
        <v>2614023.5238788999</v>
      </c>
      <c r="I395" s="6">
        <v>1845666.0096574</v>
      </c>
      <c r="J395" s="6">
        <v>1.181</v>
      </c>
      <c r="K395" s="6">
        <v>1.1990000000000001</v>
      </c>
      <c r="L395" s="6">
        <v>1.4159999999999999</v>
      </c>
      <c r="M395" s="7">
        <v>0.24</v>
      </c>
      <c r="N395" s="6">
        <v>0.26</v>
      </c>
      <c r="O395" s="6">
        <v>0.5</v>
      </c>
      <c r="P395" s="6">
        <v>0.99999999146628105</v>
      </c>
      <c r="Q395" s="6">
        <v>0.92867120745779996</v>
      </c>
      <c r="R395" s="6">
        <v>0.969642279901619</v>
      </c>
      <c r="S395" s="6">
        <v>1</v>
      </c>
      <c r="T395" s="6">
        <v>1</v>
      </c>
      <c r="U395" s="6">
        <v>1</v>
      </c>
      <c r="AX395" s="3"/>
      <c r="AY395" s="3"/>
    </row>
    <row r="396" spans="1:51" x14ac:dyDescent="0.2">
      <c r="A396" s="6" t="s">
        <v>351</v>
      </c>
      <c r="B396" s="6">
        <v>791.56763000000001</v>
      </c>
      <c r="C396" s="6">
        <v>774.54127000000005</v>
      </c>
      <c r="D396" s="6">
        <v>773.53398000000004</v>
      </c>
      <c r="E396" s="6" t="s">
        <v>12</v>
      </c>
      <c r="F396" s="6">
        <v>1.633</v>
      </c>
      <c r="G396" s="6">
        <v>569366.47549732495</v>
      </c>
      <c r="H396" s="6">
        <v>671966.68662266806</v>
      </c>
      <c r="I396" s="6">
        <v>439378.40025497699</v>
      </c>
      <c r="J396" s="6">
        <v>1.18</v>
      </c>
      <c r="K396" s="6">
        <v>1.296</v>
      </c>
      <c r="L396" s="6">
        <v>1.5289999999999999</v>
      </c>
      <c r="M396" s="7">
        <v>0.24</v>
      </c>
      <c r="N396" s="6">
        <v>0.37</v>
      </c>
      <c r="O396" s="6">
        <v>0.61</v>
      </c>
      <c r="P396" s="6">
        <v>0.50084734310211998</v>
      </c>
      <c r="Q396" s="6">
        <v>0.30869867010277402</v>
      </c>
      <c r="R396" s="6">
        <v>4.1137851245512903E-3</v>
      </c>
      <c r="S396" s="6">
        <v>1</v>
      </c>
      <c r="T396" s="6">
        <v>1</v>
      </c>
      <c r="U396" s="6">
        <v>5.8480278731366402E-2</v>
      </c>
      <c r="AX396" s="3"/>
      <c r="AY396" s="3"/>
    </row>
    <row r="397" spans="1:51" x14ac:dyDescent="0.2">
      <c r="A397" s="6" t="s">
        <v>324</v>
      </c>
      <c r="B397" s="6">
        <v>136.03717</v>
      </c>
      <c r="C397" s="6">
        <v>136.03713999999999</v>
      </c>
      <c r="D397" s="6">
        <v>135.02986000000001</v>
      </c>
      <c r="E397" s="6" t="s">
        <v>12</v>
      </c>
      <c r="F397" s="6">
        <v>7.9939999999999998</v>
      </c>
      <c r="G397" s="6">
        <v>279833.87444922602</v>
      </c>
      <c r="H397" s="6">
        <v>329985.85806342401</v>
      </c>
      <c r="I397" s="6">
        <v>233371.08769119001</v>
      </c>
      <c r="J397" s="6">
        <v>1.179</v>
      </c>
      <c r="K397" s="6">
        <v>1.1990000000000001</v>
      </c>
      <c r="L397" s="6">
        <v>1.4139999999999999</v>
      </c>
      <c r="M397" s="7">
        <v>0.24</v>
      </c>
      <c r="N397" s="6">
        <v>0.26</v>
      </c>
      <c r="O397" s="6">
        <v>0.5</v>
      </c>
      <c r="P397" s="6">
        <v>0.999991319594557</v>
      </c>
      <c r="Q397" s="6">
        <v>0.99891553833236801</v>
      </c>
      <c r="R397" s="6">
        <v>0.97486475403567896</v>
      </c>
      <c r="S397" s="6">
        <v>1</v>
      </c>
      <c r="T397" s="6">
        <v>1</v>
      </c>
      <c r="U397" s="6">
        <v>1</v>
      </c>
      <c r="AX397" s="3"/>
      <c r="AY397" s="3"/>
    </row>
    <row r="398" spans="1:51" x14ac:dyDescent="0.2">
      <c r="A398" s="6" t="s">
        <v>352</v>
      </c>
      <c r="B398" s="6">
        <v>791.56597999999997</v>
      </c>
      <c r="C398" s="6">
        <v>791.56781999999998</v>
      </c>
      <c r="D398" s="6">
        <v>792.57426999999996</v>
      </c>
      <c r="E398" s="6" t="s">
        <v>10</v>
      </c>
      <c r="F398" s="6">
        <v>1.6259999999999999</v>
      </c>
      <c r="G398" s="6">
        <v>387859.13029692502</v>
      </c>
      <c r="H398" s="6">
        <v>457076.75219982601</v>
      </c>
      <c r="I398" s="6">
        <v>300029.00542438298</v>
      </c>
      <c r="J398" s="6">
        <v>1.1779999999999999</v>
      </c>
      <c r="K398" s="6">
        <v>1.2929999999999999</v>
      </c>
      <c r="L398" s="6">
        <v>1.5229999999999999</v>
      </c>
      <c r="M398" s="7">
        <v>0.24</v>
      </c>
      <c r="N398" s="6">
        <v>0.37</v>
      </c>
      <c r="O398" s="6">
        <v>0.61</v>
      </c>
      <c r="P398" s="6">
        <v>0.86714507024535603</v>
      </c>
      <c r="Q398" s="6">
        <v>0.51402250640770597</v>
      </c>
      <c r="R398" s="6">
        <v>3.7703938490849999E-2</v>
      </c>
      <c r="S398" s="6">
        <v>1</v>
      </c>
      <c r="T398" s="6">
        <v>1</v>
      </c>
      <c r="U398" s="6">
        <v>0.36086277763519797</v>
      </c>
      <c r="AX398" s="3"/>
      <c r="AY398" s="3"/>
    </row>
    <row r="399" spans="1:51" x14ac:dyDescent="0.2">
      <c r="A399" s="6" t="s">
        <v>353</v>
      </c>
      <c r="B399" s="6">
        <v>167.96589</v>
      </c>
      <c r="C399" s="6">
        <v>167.96471</v>
      </c>
      <c r="D399" s="6">
        <v>166.95743999999999</v>
      </c>
      <c r="E399" s="6" t="s">
        <v>12</v>
      </c>
      <c r="F399" s="6">
        <v>17.167000000000002</v>
      </c>
      <c r="G399" s="6">
        <v>18241010.1062661</v>
      </c>
      <c r="H399" s="6">
        <v>21474476.260765001</v>
      </c>
      <c r="I399" s="6">
        <v>25761160.729974899</v>
      </c>
      <c r="J399" s="6">
        <v>1.177</v>
      </c>
      <c r="K399" s="6">
        <v>0.70799999999999996</v>
      </c>
      <c r="L399" s="6">
        <v>0.83399999999999996</v>
      </c>
      <c r="M399" s="7">
        <v>0.24</v>
      </c>
      <c r="N399" s="6">
        <v>-0.5</v>
      </c>
      <c r="O399" s="6">
        <v>-0.26</v>
      </c>
      <c r="P399" s="6">
        <v>0.45757056952403102</v>
      </c>
      <c r="Q399" s="6">
        <v>3.1649187563423898E-3</v>
      </c>
      <c r="R399" s="6">
        <v>0.287812135267694</v>
      </c>
      <c r="S399" s="6">
        <v>1</v>
      </c>
      <c r="T399" s="6">
        <v>7.5017214289303497E-2</v>
      </c>
      <c r="U399" s="6">
        <v>1</v>
      </c>
      <c r="AX399" s="3"/>
      <c r="AY399" s="3"/>
    </row>
    <row r="400" spans="1:51" x14ac:dyDescent="0.2">
      <c r="A400" s="6" t="s">
        <v>354</v>
      </c>
      <c r="B400" s="6">
        <v>626.53211999999996</v>
      </c>
      <c r="C400" s="6">
        <v>626.52746000000002</v>
      </c>
      <c r="D400" s="6">
        <v>627.53474000000006</v>
      </c>
      <c r="E400" s="6" t="s">
        <v>10</v>
      </c>
      <c r="F400" s="6">
        <v>1.6970000000000001</v>
      </c>
      <c r="G400" s="6">
        <v>197464.098698232</v>
      </c>
      <c r="H400" s="6">
        <v>232012.60005945701</v>
      </c>
      <c r="I400" s="6">
        <v>192871.95464502901</v>
      </c>
      <c r="J400" s="6">
        <v>1.175</v>
      </c>
      <c r="K400" s="6">
        <v>1.024</v>
      </c>
      <c r="L400" s="6">
        <v>1.2030000000000001</v>
      </c>
      <c r="M400" s="7">
        <v>0.23</v>
      </c>
      <c r="N400" s="6">
        <v>0.03</v>
      </c>
      <c r="O400" s="6">
        <v>0.27</v>
      </c>
      <c r="P400" s="6">
        <v>1</v>
      </c>
      <c r="Q400" s="6">
        <v>0.92488015159266102</v>
      </c>
      <c r="R400" s="6">
        <v>0.92546389882294999</v>
      </c>
      <c r="S400" s="6">
        <v>1</v>
      </c>
      <c r="T400" s="6">
        <v>1</v>
      </c>
      <c r="U400" s="6">
        <v>1</v>
      </c>
      <c r="AX400" s="3"/>
      <c r="AY400" s="3"/>
    </row>
    <row r="401" spans="1:51" x14ac:dyDescent="0.2">
      <c r="A401" s="6" t="s">
        <v>355</v>
      </c>
      <c r="B401" s="6">
        <v>715.55035999999996</v>
      </c>
      <c r="C401" s="6">
        <v>715.55128999999999</v>
      </c>
      <c r="D401" s="6">
        <v>716.55856000000006</v>
      </c>
      <c r="E401" s="6" t="s">
        <v>10</v>
      </c>
      <c r="F401" s="6">
        <v>2.1709999999999998</v>
      </c>
      <c r="G401" s="6">
        <v>2838020.09111425</v>
      </c>
      <c r="H401" s="6">
        <v>3333964.4529566299</v>
      </c>
      <c r="I401" s="6">
        <v>3192057.05934186</v>
      </c>
      <c r="J401" s="6">
        <v>1.175</v>
      </c>
      <c r="K401" s="6">
        <v>0.88900000000000001</v>
      </c>
      <c r="L401" s="6">
        <v>1.044</v>
      </c>
      <c r="M401" s="7">
        <v>0.23</v>
      </c>
      <c r="N401" s="6">
        <v>-0.17</v>
      </c>
      <c r="O401" s="6">
        <v>0.06</v>
      </c>
      <c r="P401" s="6">
        <v>0.62542992173895195</v>
      </c>
      <c r="Q401" s="6">
        <v>0.98294422523682501</v>
      </c>
      <c r="R401" s="6">
        <v>0.99436865825597898</v>
      </c>
      <c r="S401" s="6">
        <v>1</v>
      </c>
      <c r="T401" s="6">
        <v>1</v>
      </c>
      <c r="U401" s="6">
        <v>1</v>
      </c>
      <c r="AX401" s="3"/>
      <c r="AY401" s="3"/>
    </row>
    <row r="402" spans="1:51" x14ac:dyDescent="0.2">
      <c r="A402" s="6" t="s">
        <v>164</v>
      </c>
      <c r="B402" s="6">
        <v>367.11658999999997</v>
      </c>
      <c r="C402" s="6">
        <v>367.11626000000001</v>
      </c>
      <c r="D402" s="6">
        <v>366.10897999999997</v>
      </c>
      <c r="E402" s="6" t="s">
        <v>12</v>
      </c>
      <c r="F402" s="6">
        <v>8.3079999999999998</v>
      </c>
      <c r="G402" s="6">
        <v>66150.333372241497</v>
      </c>
      <c r="H402" s="6">
        <v>77670.151982418698</v>
      </c>
      <c r="I402" s="6">
        <v>66656.104688611798</v>
      </c>
      <c r="J402" s="6">
        <v>1.1739999999999999</v>
      </c>
      <c r="K402" s="6">
        <v>0.99199999999999999</v>
      </c>
      <c r="L402" s="6">
        <v>1.165</v>
      </c>
      <c r="M402" s="7">
        <v>0.23</v>
      </c>
      <c r="N402" s="6">
        <v>-0.01</v>
      </c>
      <c r="O402" s="6">
        <v>0.22</v>
      </c>
      <c r="P402" s="6">
        <v>0.99999763427806498</v>
      </c>
      <c r="Q402" s="6">
        <v>0.99997830818769995</v>
      </c>
      <c r="R402" s="6">
        <v>0.99999999995534306</v>
      </c>
      <c r="S402" s="6">
        <v>1</v>
      </c>
      <c r="T402" s="6">
        <v>1</v>
      </c>
      <c r="U402" s="6">
        <v>1</v>
      </c>
      <c r="AX402" s="3"/>
      <c r="AY402" s="3"/>
    </row>
    <row r="403" spans="1:51" x14ac:dyDescent="0.2">
      <c r="A403" s="6" t="s">
        <v>356</v>
      </c>
      <c r="B403" s="6">
        <v>539.78805999999997</v>
      </c>
      <c r="C403" s="6">
        <v>539.78752999999995</v>
      </c>
      <c r="D403" s="6">
        <v>538.78026</v>
      </c>
      <c r="E403" s="6" t="s">
        <v>12</v>
      </c>
      <c r="F403" s="6">
        <v>17.484999999999999</v>
      </c>
      <c r="G403" s="6">
        <v>118994.768220838</v>
      </c>
      <c r="H403" s="6">
        <v>139711.89886351</v>
      </c>
      <c r="I403" s="6">
        <v>138081.56654775699</v>
      </c>
      <c r="J403" s="6">
        <v>1.1739999999999999</v>
      </c>
      <c r="K403" s="6">
        <v>0.86199999999999999</v>
      </c>
      <c r="L403" s="6">
        <v>1.012</v>
      </c>
      <c r="M403" s="7">
        <v>0.23</v>
      </c>
      <c r="N403" s="6">
        <v>-0.21</v>
      </c>
      <c r="O403" s="6">
        <v>0.02</v>
      </c>
      <c r="P403" s="6">
        <v>0.65423194526443895</v>
      </c>
      <c r="Q403" s="6">
        <v>0.71338840587712204</v>
      </c>
      <c r="R403" s="6">
        <v>0.99999999996567601</v>
      </c>
      <c r="S403" s="6">
        <v>1</v>
      </c>
      <c r="T403" s="6">
        <v>1</v>
      </c>
      <c r="U403" s="6">
        <v>1</v>
      </c>
      <c r="AX403" s="3"/>
      <c r="AY403" s="3"/>
    </row>
    <row r="404" spans="1:51" x14ac:dyDescent="0.2">
      <c r="A404" s="6" t="s">
        <v>357</v>
      </c>
      <c r="B404" s="6">
        <v>535.49375999999995</v>
      </c>
      <c r="C404" s="6">
        <v>535.49635000000001</v>
      </c>
      <c r="D404" s="6">
        <v>536.50363000000004</v>
      </c>
      <c r="E404" s="6" t="s">
        <v>10</v>
      </c>
      <c r="F404" s="6">
        <v>1.7150000000000001</v>
      </c>
      <c r="G404" s="6">
        <v>858881.76330803498</v>
      </c>
      <c r="H404" s="6">
        <v>1007389.5345373499</v>
      </c>
      <c r="I404" s="6">
        <v>796661.19391749101</v>
      </c>
      <c r="J404" s="6">
        <v>1.173</v>
      </c>
      <c r="K404" s="6">
        <v>1.0780000000000001</v>
      </c>
      <c r="L404" s="6">
        <v>1.2649999999999999</v>
      </c>
      <c r="M404" s="7">
        <v>0.23</v>
      </c>
      <c r="N404" s="6">
        <v>0.11</v>
      </c>
      <c r="O404" s="6">
        <v>0.34</v>
      </c>
      <c r="P404" s="6">
        <v>0.99493347168603996</v>
      </c>
      <c r="Q404" s="6">
        <v>0.999999999631631</v>
      </c>
      <c r="R404" s="6">
        <v>0.99841381939200502</v>
      </c>
      <c r="S404" s="6">
        <v>1</v>
      </c>
      <c r="T404" s="6">
        <v>1</v>
      </c>
      <c r="U404" s="6">
        <v>1</v>
      </c>
      <c r="AX404" s="3"/>
      <c r="AY404" s="3"/>
    </row>
    <row r="405" spans="1:51" x14ac:dyDescent="0.2">
      <c r="A405" s="6" t="s">
        <v>358</v>
      </c>
      <c r="B405" s="6">
        <v>764.56826999999998</v>
      </c>
      <c r="C405" s="6">
        <v>764.56849999999997</v>
      </c>
      <c r="D405" s="6">
        <v>763.56122000000005</v>
      </c>
      <c r="E405" s="6" t="s">
        <v>12</v>
      </c>
      <c r="F405" s="6">
        <v>3.101</v>
      </c>
      <c r="G405" s="6">
        <v>615844.87534349097</v>
      </c>
      <c r="H405" s="6">
        <v>722258.68941967504</v>
      </c>
      <c r="I405" s="6">
        <v>697347.91023028002</v>
      </c>
      <c r="J405" s="6">
        <v>1.173</v>
      </c>
      <c r="K405" s="6">
        <v>0.88300000000000001</v>
      </c>
      <c r="L405" s="6">
        <v>1.036</v>
      </c>
      <c r="M405" s="7">
        <v>0.23</v>
      </c>
      <c r="N405" s="6">
        <v>-0.18</v>
      </c>
      <c r="O405" s="6">
        <v>0.05</v>
      </c>
      <c r="P405" s="6">
        <v>0.99998700052920297</v>
      </c>
      <c r="Q405" s="6">
        <v>0.99948731493488796</v>
      </c>
      <c r="R405" s="6">
        <v>0.999999919950747</v>
      </c>
      <c r="S405" s="6">
        <v>1</v>
      </c>
      <c r="T405" s="6">
        <v>1</v>
      </c>
      <c r="U405" s="6">
        <v>1</v>
      </c>
      <c r="AX405" s="3"/>
      <c r="AY405" s="3"/>
    </row>
    <row r="406" spans="1:51" x14ac:dyDescent="0.2">
      <c r="A406" s="6" t="s">
        <v>359</v>
      </c>
      <c r="B406" s="6">
        <v>742.57474999999999</v>
      </c>
      <c r="C406" s="6">
        <v>742.57114999999999</v>
      </c>
      <c r="D406" s="6">
        <v>743.57843000000003</v>
      </c>
      <c r="E406" s="6" t="s">
        <v>10</v>
      </c>
      <c r="F406" s="6">
        <v>2.2050000000000001</v>
      </c>
      <c r="G406" s="6">
        <v>3263516.3630416999</v>
      </c>
      <c r="H406" s="6">
        <v>3826718.09098467</v>
      </c>
      <c r="I406" s="6">
        <v>3087151.1020674501</v>
      </c>
      <c r="J406" s="6">
        <v>1.173</v>
      </c>
      <c r="K406" s="6">
        <v>1.0569999999999999</v>
      </c>
      <c r="L406" s="6">
        <v>1.24</v>
      </c>
      <c r="M406" s="7">
        <v>0.23</v>
      </c>
      <c r="N406" s="6">
        <v>0.08</v>
      </c>
      <c r="O406" s="6">
        <v>0.31</v>
      </c>
      <c r="P406" s="6">
        <v>0.98776777877242194</v>
      </c>
      <c r="Q406" s="6">
        <v>0.96832479968358598</v>
      </c>
      <c r="R406" s="6">
        <v>0.49414536991291502</v>
      </c>
      <c r="S406" s="6">
        <v>1</v>
      </c>
      <c r="T406" s="6">
        <v>1</v>
      </c>
      <c r="U406" s="6">
        <v>1</v>
      </c>
      <c r="AX406" s="3"/>
      <c r="AY406" s="3"/>
    </row>
    <row r="407" spans="1:51" x14ac:dyDescent="0.2">
      <c r="A407" s="6" t="s">
        <v>360</v>
      </c>
      <c r="B407" s="6">
        <v>393.14701000000002</v>
      </c>
      <c r="C407" s="6">
        <v>393.14585</v>
      </c>
      <c r="D407" s="6">
        <v>392.13857000000002</v>
      </c>
      <c r="E407" s="6" t="s">
        <v>12</v>
      </c>
      <c r="F407" s="6">
        <v>5.0890000000000004</v>
      </c>
      <c r="G407" s="6">
        <v>147325.890012066</v>
      </c>
      <c r="H407" s="6">
        <v>172530.670037604</v>
      </c>
      <c r="I407" s="6">
        <v>73000.590746787493</v>
      </c>
      <c r="J407" s="6">
        <v>1.171</v>
      </c>
      <c r="K407" s="6">
        <v>2.0179999999999998</v>
      </c>
      <c r="L407" s="6">
        <v>2.363</v>
      </c>
      <c r="M407" s="7">
        <v>0.23</v>
      </c>
      <c r="N407" s="6">
        <v>1.01</v>
      </c>
      <c r="O407" s="6">
        <v>1.24</v>
      </c>
      <c r="P407" s="6">
        <v>0.98553115018371296</v>
      </c>
      <c r="Q407" s="6">
        <v>4.12638748258143E-4</v>
      </c>
      <c r="R407" s="6">
        <v>4.6257754204415102E-5</v>
      </c>
      <c r="S407" s="6">
        <v>1</v>
      </c>
      <c r="T407" s="6">
        <v>1.7095033856408801E-2</v>
      </c>
      <c r="U407" s="6">
        <v>1.32239631640367E-3</v>
      </c>
      <c r="AX407" s="3"/>
      <c r="AY407" s="3"/>
    </row>
    <row r="408" spans="1:51" x14ac:dyDescent="0.2">
      <c r="A408" s="6" t="s">
        <v>361</v>
      </c>
      <c r="B408" s="6">
        <v>375.12592999999998</v>
      </c>
      <c r="C408" s="6">
        <v>375.12817999999999</v>
      </c>
      <c r="D408" s="6">
        <v>376.13546000000002</v>
      </c>
      <c r="E408" s="6" t="s">
        <v>10</v>
      </c>
      <c r="F408" s="6">
        <v>9.5980000000000008</v>
      </c>
      <c r="G408" s="6">
        <v>19307.568528968499</v>
      </c>
      <c r="H408" s="6">
        <v>22597.891235430601</v>
      </c>
      <c r="I408" s="6">
        <v>30347.819137264702</v>
      </c>
      <c r="J408" s="6">
        <v>1.17</v>
      </c>
      <c r="K408" s="6">
        <v>0.63600000000000001</v>
      </c>
      <c r="L408" s="6">
        <v>0.745</v>
      </c>
      <c r="M408" s="7">
        <v>0.23</v>
      </c>
      <c r="N408" s="6">
        <v>-0.65</v>
      </c>
      <c r="O408" s="6">
        <v>-0.43</v>
      </c>
      <c r="P408" s="6">
        <v>0.99951681099756495</v>
      </c>
      <c r="Q408" s="6">
        <v>0.31550341063328202</v>
      </c>
      <c r="R408" s="6">
        <v>0.69098723360232495</v>
      </c>
      <c r="S408" s="6">
        <v>1</v>
      </c>
      <c r="T408" s="6">
        <v>1</v>
      </c>
      <c r="U408" s="6">
        <v>1</v>
      </c>
      <c r="AX408" s="3"/>
      <c r="AY408" s="3"/>
    </row>
    <row r="409" spans="1:51" x14ac:dyDescent="0.2">
      <c r="A409" s="6" t="s">
        <v>362</v>
      </c>
      <c r="B409" s="6">
        <v>716.55322999999999</v>
      </c>
      <c r="C409" s="6">
        <v>716.55430999999999</v>
      </c>
      <c r="D409" s="6">
        <v>717.56158000000005</v>
      </c>
      <c r="E409" s="6" t="s">
        <v>10</v>
      </c>
      <c r="F409" s="6">
        <v>2.1280000000000001</v>
      </c>
      <c r="G409" s="6">
        <v>2298894.3198478599</v>
      </c>
      <c r="H409" s="6">
        <v>2690213.11118636</v>
      </c>
      <c r="I409" s="6">
        <v>2692509.2244563298</v>
      </c>
      <c r="J409" s="6">
        <v>1.17</v>
      </c>
      <c r="K409" s="6">
        <v>0.85399999999999998</v>
      </c>
      <c r="L409" s="6">
        <v>0.999</v>
      </c>
      <c r="M409" s="7">
        <v>0.23</v>
      </c>
      <c r="N409" s="6">
        <v>-0.23</v>
      </c>
      <c r="O409" s="6">
        <v>0</v>
      </c>
      <c r="P409" s="6">
        <v>0.99995639330354003</v>
      </c>
      <c r="Q409" s="6">
        <v>0.999999924372169</v>
      </c>
      <c r="R409" s="6">
        <v>0.99999985075405695</v>
      </c>
      <c r="S409" s="6">
        <v>1</v>
      </c>
      <c r="T409" s="6">
        <v>1</v>
      </c>
      <c r="U409" s="6">
        <v>1</v>
      </c>
      <c r="AX409" s="3"/>
      <c r="AY409" s="3"/>
    </row>
    <row r="410" spans="1:51" x14ac:dyDescent="0.2">
      <c r="A410" s="6" t="s">
        <v>363</v>
      </c>
      <c r="B410" s="6">
        <v>789.55166999999994</v>
      </c>
      <c r="C410" s="6">
        <v>789.55197999999996</v>
      </c>
      <c r="D410" s="6">
        <v>790.55849000000001</v>
      </c>
      <c r="E410" s="6" t="s">
        <v>10</v>
      </c>
      <c r="F410" s="6">
        <v>1.71</v>
      </c>
      <c r="G410" s="6">
        <v>390778.628140416</v>
      </c>
      <c r="H410" s="6">
        <v>457076.75219982601</v>
      </c>
      <c r="I410" s="6">
        <v>334665.19497401401</v>
      </c>
      <c r="J410" s="6">
        <v>1.17</v>
      </c>
      <c r="K410" s="6">
        <v>1.1679999999999999</v>
      </c>
      <c r="L410" s="6">
        <v>1.3660000000000001</v>
      </c>
      <c r="M410" s="7">
        <v>0.23</v>
      </c>
      <c r="N410" s="6">
        <v>0.22</v>
      </c>
      <c r="O410" s="6">
        <v>0.45</v>
      </c>
      <c r="P410" s="6">
        <v>0.99999999992157396</v>
      </c>
      <c r="Q410" s="6">
        <v>0.71038077075225103</v>
      </c>
      <c r="R410" s="6">
        <v>0.77174780730759296</v>
      </c>
      <c r="S410" s="6">
        <v>1</v>
      </c>
      <c r="T410" s="6">
        <v>1</v>
      </c>
      <c r="U410" s="6">
        <v>1</v>
      </c>
      <c r="AX410" s="3"/>
      <c r="AY410" s="3"/>
    </row>
    <row r="411" spans="1:51" x14ac:dyDescent="0.2">
      <c r="A411" s="6" t="s">
        <v>364</v>
      </c>
      <c r="B411" s="6">
        <v>276.09575000000001</v>
      </c>
      <c r="C411" s="6">
        <v>276.09562</v>
      </c>
      <c r="D411" s="6">
        <v>277.10289</v>
      </c>
      <c r="E411" s="6" t="s">
        <v>10</v>
      </c>
      <c r="F411" s="6">
        <v>10.509</v>
      </c>
      <c r="G411" s="6">
        <v>34247.937683141201</v>
      </c>
      <c r="H411" s="6">
        <v>40053.258584879499</v>
      </c>
      <c r="I411" s="6">
        <v>45931.705297843699</v>
      </c>
      <c r="J411" s="6">
        <v>1.17</v>
      </c>
      <c r="K411" s="6">
        <v>0.746</v>
      </c>
      <c r="L411" s="6">
        <v>0.872</v>
      </c>
      <c r="M411" s="7">
        <v>0.23</v>
      </c>
      <c r="N411" s="6">
        <v>-0.42</v>
      </c>
      <c r="O411" s="6">
        <v>-0.2</v>
      </c>
      <c r="P411" s="6">
        <v>0.99999796836367005</v>
      </c>
      <c r="Q411" s="6">
        <v>0.924761247198161</v>
      </c>
      <c r="R411" s="6">
        <v>0.98709915334028298</v>
      </c>
      <c r="S411" s="6">
        <v>1</v>
      </c>
      <c r="T411" s="6">
        <v>1</v>
      </c>
      <c r="U411" s="6">
        <v>1</v>
      </c>
      <c r="AX411" s="3"/>
      <c r="AY411" s="3"/>
    </row>
    <row r="412" spans="1:51" x14ac:dyDescent="0.2">
      <c r="A412" s="6" t="s">
        <v>4</v>
      </c>
      <c r="B412" s="6" t="s">
        <v>4</v>
      </c>
      <c r="C412" s="6">
        <v>591.82145000000003</v>
      </c>
      <c r="D412" s="6">
        <v>592.82872999999995</v>
      </c>
      <c r="E412" s="6" t="s">
        <v>10</v>
      </c>
      <c r="F412" s="6">
        <v>17.106999999999999</v>
      </c>
      <c r="G412" s="6">
        <v>908236.35853669001</v>
      </c>
      <c r="H412" s="6">
        <v>1061999.6912490099</v>
      </c>
      <c r="I412" s="6">
        <v>1170551.97593124</v>
      </c>
      <c r="J412" s="6">
        <v>1.169</v>
      </c>
      <c r="K412" s="6">
        <v>0.77600000000000002</v>
      </c>
      <c r="L412" s="6">
        <v>0.90700000000000003</v>
      </c>
      <c r="M412" s="7">
        <v>0.23</v>
      </c>
      <c r="N412" s="6">
        <v>-0.37</v>
      </c>
      <c r="O412" s="6">
        <v>-0.14000000000000001</v>
      </c>
      <c r="P412" s="6">
        <v>0.42132193073345198</v>
      </c>
      <c r="Q412" s="6">
        <v>0.273714284994232</v>
      </c>
      <c r="R412" s="6">
        <v>0.999999392565465</v>
      </c>
      <c r="S412" s="6">
        <v>1</v>
      </c>
      <c r="T412" s="6">
        <v>1</v>
      </c>
      <c r="U412" s="6">
        <v>1</v>
      </c>
      <c r="AX412" s="3"/>
      <c r="AY412" s="3"/>
    </row>
    <row r="413" spans="1:51" x14ac:dyDescent="0.2">
      <c r="A413" s="6" t="s">
        <v>365</v>
      </c>
      <c r="B413" s="6">
        <v>197.90368000000001</v>
      </c>
      <c r="C413" s="6">
        <v>197.90213</v>
      </c>
      <c r="D413" s="6">
        <v>196.89484999999999</v>
      </c>
      <c r="E413" s="6" t="s">
        <v>12</v>
      </c>
      <c r="F413" s="6">
        <v>10.095000000000001</v>
      </c>
      <c r="G413" s="6">
        <v>967047.71044598694</v>
      </c>
      <c r="H413" s="6">
        <v>1130460.81008819</v>
      </c>
      <c r="I413" s="6">
        <v>1314652.75601728</v>
      </c>
      <c r="J413" s="6">
        <v>1.169</v>
      </c>
      <c r="K413" s="6">
        <v>0.73599999999999999</v>
      </c>
      <c r="L413" s="6">
        <v>0.86</v>
      </c>
      <c r="M413" s="7">
        <v>0.23</v>
      </c>
      <c r="N413" s="6">
        <v>-0.44</v>
      </c>
      <c r="O413" s="6">
        <v>-0.22</v>
      </c>
      <c r="P413" s="6">
        <v>0.99944825878103905</v>
      </c>
      <c r="Q413" s="6">
        <v>0.88123632155387399</v>
      </c>
      <c r="R413" s="6">
        <v>0.99723455435358699</v>
      </c>
      <c r="S413" s="6">
        <v>1</v>
      </c>
      <c r="T413" s="6">
        <v>1</v>
      </c>
      <c r="U413" s="6">
        <v>1</v>
      </c>
      <c r="AX413" s="3"/>
      <c r="AY413" s="3"/>
    </row>
    <row r="414" spans="1:51" x14ac:dyDescent="0.2">
      <c r="A414" s="6" t="s">
        <v>366</v>
      </c>
      <c r="B414" s="6">
        <v>130.06299000000001</v>
      </c>
      <c r="C414" s="6">
        <v>130.06301999999999</v>
      </c>
      <c r="D414" s="6">
        <v>129.05573999999999</v>
      </c>
      <c r="E414" s="6" t="s">
        <v>12</v>
      </c>
      <c r="F414" s="6">
        <v>2.8530000000000002</v>
      </c>
      <c r="G414" s="6">
        <v>687649.32555163198</v>
      </c>
      <c r="H414" s="6">
        <v>803387.35914693505</v>
      </c>
      <c r="I414" s="6">
        <v>818422.69838764903</v>
      </c>
      <c r="J414" s="6">
        <v>1.1679999999999999</v>
      </c>
      <c r="K414" s="6">
        <v>0.84</v>
      </c>
      <c r="L414" s="6">
        <v>0.98199999999999998</v>
      </c>
      <c r="M414" s="7">
        <v>0.22</v>
      </c>
      <c r="N414" s="6">
        <v>-0.25</v>
      </c>
      <c r="O414" s="6">
        <v>-0.03</v>
      </c>
      <c r="P414" s="6">
        <v>0.88059072788140402</v>
      </c>
      <c r="Q414" s="6">
        <v>0.75922975209383503</v>
      </c>
      <c r="R414" s="6">
        <v>0.99999985283960602</v>
      </c>
      <c r="S414" s="6">
        <v>1</v>
      </c>
      <c r="T414" s="6">
        <v>1</v>
      </c>
      <c r="U414" s="6">
        <v>1</v>
      </c>
      <c r="AX414" s="3"/>
      <c r="AY414" s="3"/>
    </row>
    <row r="415" spans="1:51" x14ac:dyDescent="0.2">
      <c r="A415" s="6" t="s">
        <v>4</v>
      </c>
      <c r="B415" s="6" t="s">
        <v>4</v>
      </c>
      <c r="C415" s="6">
        <v>756.54920000000004</v>
      </c>
      <c r="D415" s="6">
        <v>757.55647999999997</v>
      </c>
      <c r="E415" s="6" t="s">
        <v>10</v>
      </c>
      <c r="F415" s="6">
        <v>1.762</v>
      </c>
      <c r="G415" s="6">
        <v>3902194.9225642802</v>
      </c>
      <c r="H415" s="6">
        <v>4558818.1207400104</v>
      </c>
      <c r="I415" s="6">
        <v>3276858.8206513799</v>
      </c>
      <c r="J415" s="6">
        <v>1.1679999999999999</v>
      </c>
      <c r="K415" s="6">
        <v>1.1910000000000001</v>
      </c>
      <c r="L415" s="6">
        <v>1.391</v>
      </c>
      <c r="M415" s="7">
        <v>0.22</v>
      </c>
      <c r="N415" s="6">
        <v>0.25</v>
      </c>
      <c r="O415" s="6">
        <v>0.48</v>
      </c>
      <c r="P415" s="6">
        <v>0.99999999894162095</v>
      </c>
      <c r="Q415" s="6">
        <v>0.89344252855196205</v>
      </c>
      <c r="R415" s="6">
        <v>0.83195150665626105</v>
      </c>
      <c r="S415" s="6">
        <v>1</v>
      </c>
      <c r="T415" s="6">
        <v>1</v>
      </c>
      <c r="U415" s="6">
        <v>1</v>
      </c>
      <c r="AX415" s="3"/>
      <c r="AY415" s="3"/>
    </row>
    <row r="416" spans="1:51" x14ac:dyDescent="0.2">
      <c r="A416" s="6" t="s">
        <v>367</v>
      </c>
      <c r="B416" s="6">
        <v>225.01823999999999</v>
      </c>
      <c r="C416" s="6">
        <v>225.02024</v>
      </c>
      <c r="D416" s="6">
        <v>224.01295999999999</v>
      </c>
      <c r="E416" s="6" t="s">
        <v>12</v>
      </c>
      <c r="F416" s="6">
        <v>7.9039999999999999</v>
      </c>
      <c r="G416" s="6">
        <v>133296.13354056401</v>
      </c>
      <c r="H416" s="6">
        <v>155722.539178479</v>
      </c>
      <c r="I416" s="6">
        <v>159087.44605179399</v>
      </c>
      <c r="J416" s="6">
        <v>1.1679999999999999</v>
      </c>
      <c r="K416" s="6">
        <v>0.83799999999999997</v>
      </c>
      <c r="L416" s="6">
        <v>0.97899999999999998</v>
      </c>
      <c r="M416" s="7">
        <v>0.22</v>
      </c>
      <c r="N416" s="6">
        <v>-0.26</v>
      </c>
      <c r="O416" s="6">
        <v>-0.03</v>
      </c>
      <c r="P416" s="6">
        <v>0.75581049313988702</v>
      </c>
      <c r="Q416" s="6">
        <v>0.78731103674921998</v>
      </c>
      <c r="R416" s="6">
        <v>1</v>
      </c>
      <c r="S416" s="6">
        <v>1</v>
      </c>
      <c r="T416" s="6">
        <v>1</v>
      </c>
      <c r="U416" s="6">
        <v>1</v>
      </c>
      <c r="AX416" s="3"/>
      <c r="AY416" s="3"/>
    </row>
    <row r="417" spans="1:51" x14ac:dyDescent="0.2">
      <c r="A417" s="6" t="s">
        <v>368</v>
      </c>
      <c r="B417" s="6">
        <v>327.86176</v>
      </c>
      <c r="C417" s="6">
        <v>327.85878000000002</v>
      </c>
      <c r="D417" s="6">
        <v>326.85149999999999</v>
      </c>
      <c r="E417" s="6" t="s">
        <v>12</v>
      </c>
      <c r="F417" s="6">
        <v>17.542000000000002</v>
      </c>
      <c r="G417" s="6">
        <v>659125.23434582294</v>
      </c>
      <c r="H417" s="6">
        <v>769691.06868230202</v>
      </c>
      <c r="I417" s="6">
        <v>746627.45839219901</v>
      </c>
      <c r="J417" s="6">
        <v>1.1679999999999999</v>
      </c>
      <c r="K417" s="6">
        <v>0.88300000000000001</v>
      </c>
      <c r="L417" s="6">
        <v>1.0309999999999999</v>
      </c>
      <c r="M417" s="7">
        <v>0.22</v>
      </c>
      <c r="N417" s="6">
        <v>-0.18</v>
      </c>
      <c r="O417" s="6">
        <v>0.04</v>
      </c>
      <c r="P417" s="6">
        <v>0.91681894006508202</v>
      </c>
      <c r="Q417" s="6">
        <v>0.64908870908261596</v>
      </c>
      <c r="R417" s="6">
        <v>0.99989455462433796</v>
      </c>
      <c r="S417" s="6">
        <v>1</v>
      </c>
      <c r="T417" s="6">
        <v>1</v>
      </c>
      <c r="U417" s="6">
        <v>1</v>
      </c>
      <c r="AX417" s="3"/>
      <c r="AY417" s="3"/>
    </row>
    <row r="418" spans="1:51" x14ac:dyDescent="0.2">
      <c r="A418" s="6" t="s">
        <v>369</v>
      </c>
      <c r="B418" s="6">
        <v>614.14727000000005</v>
      </c>
      <c r="C418" s="6">
        <v>614.1472</v>
      </c>
      <c r="D418" s="6">
        <v>613.14000999999996</v>
      </c>
      <c r="E418" s="6" t="s">
        <v>12</v>
      </c>
      <c r="F418" s="6">
        <v>9.3330000000000002</v>
      </c>
      <c r="G418" s="6">
        <v>290389.30533000099</v>
      </c>
      <c r="H418" s="6">
        <v>339063.55521217099</v>
      </c>
      <c r="I418" s="6">
        <v>182051.91861205999</v>
      </c>
      <c r="J418" s="6">
        <v>1.1679999999999999</v>
      </c>
      <c r="K418" s="6">
        <v>1.595</v>
      </c>
      <c r="L418" s="6">
        <v>1.8620000000000001</v>
      </c>
      <c r="M418" s="7">
        <v>0.22</v>
      </c>
      <c r="N418" s="6">
        <v>0.67</v>
      </c>
      <c r="O418" s="6">
        <v>0.9</v>
      </c>
      <c r="P418" s="6">
        <v>0.69270345912570497</v>
      </c>
      <c r="Q418" s="6">
        <v>1.64892617842294E-3</v>
      </c>
      <c r="R418" s="6">
        <v>3.1773254571709798E-5</v>
      </c>
      <c r="S418" s="6">
        <v>1</v>
      </c>
      <c r="T418" s="6">
        <v>4.98113116398596E-2</v>
      </c>
      <c r="U418" s="6">
        <v>9.997944397758939E-4</v>
      </c>
      <c r="AX418" s="3"/>
      <c r="AY418" s="3"/>
    </row>
    <row r="419" spans="1:51" x14ac:dyDescent="0.2">
      <c r="A419" s="6" t="s">
        <v>370</v>
      </c>
      <c r="B419" s="6">
        <v>331.15235999999999</v>
      </c>
      <c r="C419" s="6">
        <v>331.15483999999998</v>
      </c>
      <c r="D419" s="6">
        <v>332.16212000000002</v>
      </c>
      <c r="E419" s="6" t="s">
        <v>10</v>
      </c>
      <c r="F419" s="6">
        <v>17.719000000000001</v>
      </c>
      <c r="G419" s="6">
        <v>593399.66144687799</v>
      </c>
      <c r="H419" s="6">
        <v>692339.153789173</v>
      </c>
      <c r="I419" s="6">
        <v>546493.43181896</v>
      </c>
      <c r="J419" s="6">
        <v>1.167</v>
      </c>
      <c r="K419" s="6">
        <v>1.0860000000000001</v>
      </c>
      <c r="L419" s="6">
        <v>1.2669999999999999</v>
      </c>
      <c r="M419" s="7">
        <v>0.22</v>
      </c>
      <c r="N419" s="6">
        <v>0.12</v>
      </c>
      <c r="O419" s="6">
        <v>0.34</v>
      </c>
      <c r="P419" s="6">
        <v>0.61448727337222098</v>
      </c>
      <c r="Q419" s="6">
        <v>0.99999858692037902</v>
      </c>
      <c r="R419" s="6">
        <v>0.41928241633934299</v>
      </c>
      <c r="S419" s="6">
        <v>1</v>
      </c>
      <c r="T419" s="6">
        <v>1</v>
      </c>
      <c r="U419" s="6">
        <v>1</v>
      </c>
      <c r="AX419" s="3"/>
      <c r="AY419" s="3"/>
    </row>
    <row r="420" spans="1:51" x14ac:dyDescent="0.2">
      <c r="A420" s="6" t="s">
        <v>371</v>
      </c>
      <c r="B420" s="6">
        <v>145.11027999999999</v>
      </c>
      <c r="C420" s="6">
        <v>145.11034000000001</v>
      </c>
      <c r="D420" s="6">
        <v>146.11761999999999</v>
      </c>
      <c r="E420" s="6" t="s">
        <v>10</v>
      </c>
      <c r="F420" s="6">
        <v>7.2469999999999999</v>
      </c>
      <c r="G420" s="6">
        <v>3145817.2511784299</v>
      </c>
      <c r="H420" s="6">
        <v>3667782.8476344999</v>
      </c>
      <c r="I420" s="6">
        <v>2519686.7365146801</v>
      </c>
      <c r="J420" s="6">
        <v>1.1659999999999999</v>
      </c>
      <c r="K420" s="6">
        <v>1.248</v>
      </c>
      <c r="L420" s="6">
        <v>1.456</v>
      </c>
      <c r="M420" s="7">
        <v>0.22</v>
      </c>
      <c r="N420" s="6">
        <v>0.32</v>
      </c>
      <c r="O420" s="6">
        <v>0.54</v>
      </c>
      <c r="P420" s="6">
        <v>0.17010064686753201</v>
      </c>
      <c r="Q420" s="6">
        <v>7.4020292670124999E-3</v>
      </c>
      <c r="R420" s="6">
        <v>1.5678967435483999E-5</v>
      </c>
      <c r="S420" s="6">
        <v>1</v>
      </c>
      <c r="T420" s="6">
        <v>0.143096345890245</v>
      </c>
      <c r="U420" s="6">
        <v>5.5450006784028903E-4</v>
      </c>
      <c r="AX420" s="3"/>
      <c r="AY420" s="3"/>
    </row>
    <row r="421" spans="1:51" x14ac:dyDescent="0.2">
      <c r="A421" s="6" t="s">
        <v>372</v>
      </c>
      <c r="B421" s="6">
        <v>251.10050000000001</v>
      </c>
      <c r="C421" s="6">
        <v>251.10082</v>
      </c>
      <c r="D421" s="6">
        <v>252.10809</v>
      </c>
      <c r="E421" s="6" t="s">
        <v>10</v>
      </c>
      <c r="F421" s="6">
        <v>8.859</v>
      </c>
      <c r="G421" s="6">
        <v>211148.79750647899</v>
      </c>
      <c r="H421" s="6">
        <v>245854.49941862401</v>
      </c>
      <c r="I421" s="6">
        <v>198222.21028160199</v>
      </c>
      <c r="J421" s="6">
        <v>1.1639999999999999</v>
      </c>
      <c r="K421" s="6">
        <v>1.0649999999999999</v>
      </c>
      <c r="L421" s="6">
        <v>1.24</v>
      </c>
      <c r="M421" s="7">
        <v>0.22</v>
      </c>
      <c r="N421" s="6">
        <v>0.09</v>
      </c>
      <c r="O421" s="6">
        <v>0.31</v>
      </c>
      <c r="P421" s="6">
        <v>0.99933288140266996</v>
      </c>
      <c r="Q421" s="6">
        <v>0.99396659912929797</v>
      </c>
      <c r="R421" s="6">
        <v>0.83402085007553495</v>
      </c>
      <c r="S421" s="6">
        <v>1</v>
      </c>
      <c r="T421" s="6">
        <v>1</v>
      </c>
      <c r="U421" s="6">
        <v>1</v>
      </c>
      <c r="AX421" s="3"/>
      <c r="AY421" s="3"/>
    </row>
    <row r="422" spans="1:51" x14ac:dyDescent="0.2">
      <c r="A422" s="6" t="s">
        <v>318</v>
      </c>
      <c r="B422" s="6">
        <v>260.02972</v>
      </c>
      <c r="C422" s="6">
        <v>260.02969000000002</v>
      </c>
      <c r="D422" s="6">
        <v>259.02240999999998</v>
      </c>
      <c r="E422" s="6" t="s">
        <v>12</v>
      </c>
      <c r="F422" s="6">
        <v>9.8960000000000008</v>
      </c>
      <c r="G422" s="6">
        <v>1387666.2337273301</v>
      </c>
      <c r="H422" s="6">
        <v>1613875.1373167599</v>
      </c>
      <c r="I422" s="6">
        <v>950110.68072982598</v>
      </c>
      <c r="J422" s="6">
        <v>1.163</v>
      </c>
      <c r="K422" s="6">
        <v>1.4610000000000001</v>
      </c>
      <c r="L422" s="6">
        <v>1.6990000000000001</v>
      </c>
      <c r="M422" s="7">
        <v>0.22</v>
      </c>
      <c r="N422" s="6">
        <v>0.55000000000000004</v>
      </c>
      <c r="O422" s="6">
        <v>0.76</v>
      </c>
      <c r="P422" s="6">
        <v>0.51551534623371897</v>
      </c>
      <c r="Q422" s="6">
        <v>3.8228675259933701E-3</v>
      </c>
      <c r="R422" s="6">
        <v>3.8328700842415999E-5</v>
      </c>
      <c r="S422" s="6">
        <v>1</v>
      </c>
      <c r="T422" s="6">
        <v>8.5279352502929007E-2</v>
      </c>
      <c r="U422" s="6">
        <v>1.1459096128145E-3</v>
      </c>
      <c r="AX422" s="3"/>
      <c r="AY422" s="3"/>
    </row>
    <row r="423" spans="1:51" x14ac:dyDescent="0.2">
      <c r="A423" s="6" t="s">
        <v>373</v>
      </c>
      <c r="B423" s="6">
        <v>367.84928000000002</v>
      </c>
      <c r="C423" s="6">
        <v>367.85129000000001</v>
      </c>
      <c r="D423" s="6">
        <v>366.84402</v>
      </c>
      <c r="E423" s="6" t="s">
        <v>12</v>
      </c>
      <c r="F423" s="6">
        <v>17.52</v>
      </c>
      <c r="G423" s="6">
        <v>421987.84966592898</v>
      </c>
      <c r="H423" s="6">
        <v>490153.121830157</v>
      </c>
      <c r="I423" s="6">
        <v>491597.04607362399</v>
      </c>
      <c r="J423" s="6">
        <v>1.1619999999999999</v>
      </c>
      <c r="K423" s="6">
        <v>0.85799999999999998</v>
      </c>
      <c r="L423" s="6">
        <v>0.997</v>
      </c>
      <c r="M423" s="7">
        <v>0.22</v>
      </c>
      <c r="N423" s="6">
        <v>-0.22</v>
      </c>
      <c r="O423" s="6">
        <v>0</v>
      </c>
      <c r="P423" s="6">
        <v>0.94967692269595905</v>
      </c>
      <c r="Q423" s="6">
        <v>0.86988540653360502</v>
      </c>
      <c r="R423" s="6">
        <v>0.99999987772535703</v>
      </c>
      <c r="S423" s="6">
        <v>1</v>
      </c>
      <c r="T423" s="6">
        <v>1</v>
      </c>
      <c r="U423" s="6">
        <v>1</v>
      </c>
      <c r="AX423" s="3"/>
      <c r="AY423" s="3"/>
    </row>
    <row r="424" spans="1:51" x14ac:dyDescent="0.2">
      <c r="A424" s="6" t="s">
        <v>374</v>
      </c>
      <c r="B424" s="6">
        <v>511.8535</v>
      </c>
      <c r="C424" s="6">
        <v>511.85404999999997</v>
      </c>
      <c r="D424" s="6">
        <v>510.84676999999999</v>
      </c>
      <c r="E424" s="6" t="s">
        <v>12</v>
      </c>
      <c r="F424" s="6">
        <v>9.9589999999999996</v>
      </c>
      <c r="G424" s="6">
        <v>481005.47732512502</v>
      </c>
      <c r="H424" s="6">
        <v>558606.25232705497</v>
      </c>
      <c r="I424" s="6">
        <v>795257.74002483196</v>
      </c>
      <c r="J424" s="6">
        <v>1.161</v>
      </c>
      <c r="K424" s="6">
        <v>0.60499999999999998</v>
      </c>
      <c r="L424" s="6">
        <v>0.70199999999999996</v>
      </c>
      <c r="M424" s="7">
        <v>0.22</v>
      </c>
      <c r="N424" s="6">
        <v>-0.73</v>
      </c>
      <c r="O424" s="6">
        <v>-0.51</v>
      </c>
      <c r="P424" s="6">
        <v>0.99999996478256004</v>
      </c>
      <c r="Q424" s="6">
        <v>0.90343582170426795</v>
      </c>
      <c r="R424" s="6">
        <v>0.81141163818378104</v>
      </c>
      <c r="S424" s="6">
        <v>1</v>
      </c>
      <c r="T424" s="6">
        <v>1</v>
      </c>
      <c r="U424" s="6">
        <v>1</v>
      </c>
      <c r="AX424" s="3"/>
      <c r="AY424" s="3"/>
    </row>
    <row r="425" spans="1:51" x14ac:dyDescent="0.2">
      <c r="A425" s="6" t="s">
        <v>4</v>
      </c>
      <c r="B425" s="6" t="s">
        <v>4</v>
      </c>
      <c r="C425" s="6">
        <v>762.58726999999999</v>
      </c>
      <c r="D425" s="6">
        <v>763.59454000000005</v>
      </c>
      <c r="E425" s="6" t="s">
        <v>10</v>
      </c>
      <c r="F425" s="6">
        <v>3.2629999999999999</v>
      </c>
      <c r="G425" s="6">
        <v>1558935.6121970799</v>
      </c>
      <c r="H425" s="6">
        <v>1807587.91972622</v>
      </c>
      <c r="I425" s="6">
        <v>1272510.7750280399</v>
      </c>
      <c r="J425" s="6">
        <v>1.1599999999999999</v>
      </c>
      <c r="K425" s="6">
        <v>1.2250000000000001</v>
      </c>
      <c r="L425" s="6">
        <v>1.42</v>
      </c>
      <c r="M425" s="7">
        <v>0.21</v>
      </c>
      <c r="N425" s="6">
        <v>0.28999999999999998</v>
      </c>
      <c r="O425" s="6">
        <v>0.51</v>
      </c>
      <c r="P425" s="6">
        <v>0.99999163369510002</v>
      </c>
      <c r="Q425" s="6">
        <v>0.99726765442669096</v>
      </c>
      <c r="R425" s="6">
        <v>0.95933459123709597</v>
      </c>
      <c r="S425" s="6">
        <v>1</v>
      </c>
      <c r="T425" s="6">
        <v>1</v>
      </c>
      <c r="U425" s="6">
        <v>1</v>
      </c>
      <c r="AX425" s="3"/>
      <c r="AY425" s="3"/>
    </row>
    <row r="426" spans="1:51" x14ac:dyDescent="0.2">
      <c r="A426" s="6" t="s">
        <v>375</v>
      </c>
      <c r="B426" s="6">
        <v>85.052760000000006</v>
      </c>
      <c r="C426" s="6">
        <v>85.052750000000003</v>
      </c>
      <c r="D426" s="6">
        <v>86.060029999999998</v>
      </c>
      <c r="E426" s="6" t="s">
        <v>10</v>
      </c>
      <c r="F426" s="6">
        <v>8.6969999999999992</v>
      </c>
      <c r="G426" s="6">
        <v>165008.10120570799</v>
      </c>
      <c r="H426" s="6">
        <v>191309.84404347499</v>
      </c>
      <c r="I426" s="6">
        <v>281523.882150752</v>
      </c>
      <c r="J426" s="6">
        <v>1.159</v>
      </c>
      <c r="K426" s="6">
        <v>0.58599999999999997</v>
      </c>
      <c r="L426" s="6">
        <v>0.68</v>
      </c>
      <c r="M426" s="7">
        <v>0.21</v>
      </c>
      <c r="N426" s="6">
        <v>-0.77</v>
      </c>
      <c r="O426" s="6">
        <v>-0.56000000000000005</v>
      </c>
      <c r="P426" s="6">
        <v>0.99999823190782899</v>
      </c>
      <c r="Q426" s="6">
        <v>0.35470456612962598</v>
      </c>
      <c r="R426" s="6">
        <v>0.54541725822928999</v>
      </c>
      <c r="S426" s="6">
        <v>1</v>
      </c>
      <c r="T426" s="6">
        <v>1</v>
      </c>
      <c r="U426" s="6">
        <v>1</v>
      </c>
      <c r="AX426" s="3"/>
      <c r="AY426" s="3"/>
    </row>
    <row r="427" spans="1:51" x14ac:dyDescent="0.2">
      <c r="A427" s="6" t="s">
        <v>376</v>
      </c>
      <c r="B427" s="6">
        <v>792.58803999999998</v>
      </c>
      <c r="C427" s="6">
        <v>792.58564999999999</v>
      </c>
      <c r="D427" s="6">
        <v>793.59293000000002</v>
      </c>
      <c r="E427" s="6" t="s">
        <v>10</v>
      </c>
      <c r="F427" s="6">
        <v>2.1619999999999999</v>
      </c>
      <c r="G427" s="6">
        <v>6066986.14660531</v>
      </c>
      <c r="H427" s="6">
        <v>7032925.4976641703</v>
      </c>
      <c r="I427" s="6">
        <v>1845666.0096574</v>
      </c>
      <c r="J427" s="6">
        <v>1.159</v>
      </c>
      <c r="K427" s="6">
        <v>3.2869999999999999</v>
      </c>
      <c r="L427" s="6">
        <v>3.8109999999999999</v>
      </c>
      <c r="M427" s="7">
        <v>0.21</v>
      </c>
      <c r="N427" s="6">
        <v>1.72</v>
      </c>
      <c r="O427" s="6">
        <v>1.93</v>
      </c>
      <c r="P427" s="6">
        <v>0.99999924231765702</v>
      </c>
      <c r="Q427" s="6">
        <v>0.99712217833179095</v>
      </c>
      <c r="R427" s="6">
        <v>0.97476753252531301</v>
      </c>
      <c r="S427" s="6">
        <v>1</v>
      </c>
      <c r="T427" s="6">
        <v>1</v>
      </c>
      <c r="U427" s="6">
        <v>1</v>
      </c>
      <c r="AX427" s="3"/>
      <c r="AY427" s="3"/>
    </row>
    <row r="428" spans="1:51" x14ac:dyDescent="0.2">
      <c r="A428" s="6" t="s">
        <v>377</v>
      </c>
      <c r="B428" s="6">
        <v>364.19731999999999</v>
      </c>
      <c r="C428" s="6">
        <v>364.2</v>
      </c>
      <c r="D428" s="6">
        <v>365.20728000000003</v>
      </c>
      <c r="E428" s="6" t="s">
        <v>10</v>
      </c>
      <c r="F428" s="6">
        <v>9.3119999999999994</v>
      </c>
      <c r="G428" s="6">
        <v>437999.051706912</v>
      </c>
      <c r="H428" s="6">
        <v>507605.01580438297</v>
      </c>
      <c r="I428" s="6">
        <v>607976.37020913605</v>
      </c>
      <c r="J428" s="6">
        <v>1.159</v>
      </c>
      <c r="K428" s="6">
        <v>0.72</v>
      </c>
      <c r="L428" s="6">
        <v>0.83499999999999996</v>
      </c>
      <c r="M428" s="7">
        <v>0.21</v>
      </c>
      <c r="N428" s="6">
        <v>-0.47</v>
      </c>
      <c r="O428" s="6">
        <v>-0.26</v>
      </c>
      <c r="P428" s="6">
        <v>0.79008953923132896</v>
      </c>
      <c r="Q428" s="6">
        <v>0.99148033711829298</v>
      </c>
      <c r="R428" s="6">
        <v>0.99893161414431997</v>
      </c>
      <c r="S428" s="6">
        <v>1</v>
      </c>
      <c r="T428" s="6">
        <v>1</v>
      </c>
      <c r="U428" s="6">
        <v>1</v>
      </c>
      <c r="AX428" s="3"/>
      <c r="AY428" s="3"/>
    </row>
    <row r="429" spans="1:51" x14ac:dyDescent="0.2">
      <c r="A429" s="6" t="s">
        <v>4</v>
      </c>
      <c r="B429" s="6" t="s">
        <v>4</v>
      </c>
      <c r="C429" s="6">
        <v>424.14909</v>
      </c>
      <c r="D429" s="6">
        <v>423.14182</v>
      </c>
      <c r="E429" s="6" t="s">
        <v>12</v>
      </c>
      <c r="F429" s="6">
        <v>8.14</v>
      </c>
      <c r="G429" s="6">
        <v>42490.499572938999</v>
      </c>
      <c r="H429" s="6">
        <v>49230.664286719802</v>
      </c>
      <c r="I429" s="6">
        <v>49158.771252226499</v>
      </c>
      <c r="J429" s="6">
        <v>1.159</v>
      </c>
      <c r="K429" s="6">
        <v>0.86399999999999999</v>
      </c>
      <c r="L429" s="6">
        <v>1.0009999999999999</v>
      </c>
      <c r="M429" s="7">
        <v>0.21</v>
      </c>
      <c r="N429" s="6">
        <v>-0.21</v>
      </c>
      <c r="O429" s="6">
        <v>0</v>
      </c>
      <c r="P429" s="6">
        <v>0.98191474017872904</v>
      </c>
      <c r="Q429" s="6">
        <v>0.99999171599408698</v>
      </c>
      <c r="R429" s="6">
        <v>0.99940995828252699</v>
      </c>
      <c r="S429" s="6">
        <v>1</v>
      </c>
      <c r="T429" s="6">
        <v>1</v>
      </c>
      <c r="U429" s="6">
        <v>1</v>
      </c>
      <c r="AX429" s="3"/>
      <c r="AY429" s="3"/>
    </row>
    <row r="430" spans="1:51" x14ac:dyDescent="0.2">
      <c r="A430" s="6" t="s">
        <v>378</v>
      </c>
      <c r="B430" s="6">
        <v>372.85421000000002</v>
      </c>
      <c r="C430" s="6">
        <v>372.85399000000001</v>
      </c>
      <c r="D430" s="6">
        <v>371.84670999999997</v>
      </c>
      <c r="E430" s="6" t="s">
        <v>12</v>
      </c>
      <c r="F430" s="6">
        <v>17.507000000000001</v>
      </c>
      <c r="G430" s="6">
        <v>79802.8814398268</v>
      </c>
      <c r="H430" s="6">
        <v>92386.582068953605</v>
      </c>
      <c r="I430" s="6">
        <v>82523.961715792902</v>
      </c>
      <c r="J430" s="6">
        <v>1.1579999999999999</v>
      </c>
      <c r="K430" s="6">
        <v>0.96699999999999997</v>
      </c>
      <c r="L430" s="6">
        <v>1.1200000000000001</v>
      </c>
      <c r="M430" s="7">
        <v>0.21</v>
      </c>
      <c r="N430" s="6">
        <v>-0.05</v>
      </c>
      <c r="O430" s="6">
        <v>0.16</v>
      </c>
      <c r="P430" s="6">
        <v>0.99156225941909504</v>
      </c>
      <c r="Q430" s="6">
        <v>0.99999990176841003</v>
      </c>
      <c r="R430" s="6">
        <v>0.99901701191868297</v>
      </c>
      <c r="S430" s="6">
        <v>1</v>
      </c>
      <c r="T430" s="6">
        <v>1</v>
      </c>
      <c r="U430" s="6">
        <v>1</v>
      </c>
      <c r="AX430" s="3"/>
      <c r="AY430" s="3"/>
    </row>
    <row r="431" spans="1:51" x14ac:dyDescent="0.2">
      <c r="A431" s="6" t="s">
        <v>379</v>
      </c>
      <c r="B431" s="6">
        <v>449.79746</v>
      </c>
      <c r="C431" s="6">
        <v>449.7971</v>
      </c>
      <c r="D431" s="6">
        <v>448.78982000000002</v>
      </c>
      <c r="E431" s="6" t="s">
        <v>12</v>
      </c>
      <c r="F431" s="6">
        <v>17.553999999999998</v>
      </c>
      <c r="G431" s="6">
        <v>352259.54843501799</v>
      </c>
      <c r="H431" s="6">
        <v>407791.199165</v>
      </c>
      <c r="I431" s="6">
        <v>414634.84186063701</v>
      </c>
      <c r="J431" s="6">
        <v>1.1579999999999999</v>
      </c>
      <c r="K431" s="6">
        <v>0.85</v>
      </c>
      <c r="L431" s="6">
        <v>0.98299999999999998</v>
      </c>
      <c r="M431" s="7">
        <v>0.21</v>
      </c>
      <c r="N431" s="6">
        <v>-0.24</v>
      </c>
      <c r="O431" s="6">
        <v>-0.02</v>
      </c>
      <c r="P431" s="6">
        <v>0.98244242928515901</v>
      </c>
      <c r="Q431" s="6">
        <v>0.85879269810417602</v>
      </c>
      <c r="R431" s="6">
        <v>0.99996685947874897</v>
      </c>
      <c r="S431" s="6">
        <v>1</v>
      </c>
      <c r="T431" s="6">
        <v>1</v>
      </c>
      <c r="U431" s="6">
        <v>1</v>
      </c>
      <c r="AX431" s="3"/>
      <c r="AY431" s="3"/>
    </row>
    <row r="432" spans="1:51" x14ac:dyDescent="0.2">
      <c r="A432" s="6" t="s">
        <v>4</v>
      </c>
      <c r="B432" s="6" t="s">
        <v>4</v>
      </c>
      <c r="C432" s="6">
        <v>168.84399999999999</v>
      </c>
      <c r="D432" s="6">
        <v>167.83672999999999</v>
      </c>
      <c r="E432" s="6" t="s">
        <v>12</v>
      </c>
      <c r="F432" s="6">
        <v>8.0760000000000005</v>
      </c>
      <c r="G432" s="6">
        <v>137510.59396194</v>
      </c>
      <c r="H432" s="6">
        <v>159089.877235163</v>
      </c>
      <c r="I432" s="6">
        <v>165024.94235851601</v>
      </c>
      <c r="J432" s="6">
        <v>1.157</v>
      </c>
      <c r="K432" s="6">
        <v>0.83299999999999996</v>
      </c>
      <c r="L432" s="6">
        <v>0.96399999999999997</v>
      </c>
      <c r="M432" s="7">
        <v>0.21</v>
      </c>
      <c r="N432" s="6">
        <v>-0.26</v>
      </c>
      <c r="O432" s="6">
        <v>-0.05</v>
      </c>
      <c r="P432" s="6">
        <v>0.873546294929894</v>
      </c>
      <c r="Q432" s="6">
        <v>0.71562753654615996</v>
      </c>
      <c r="R432" s="6">
        <v>0.99999906338445099</v>
      </c>
      <c r="S432" s="6">
        <v>1</v>
      </c>
      <c r="T432" s="6">
        <v>1</v>
      </c>
      <c r="U432" s="6">
        <v>1</v>
      </c>
      <c r="AX432" s="3"/>
      <c r="AY432" s="3"/>
    </row>
    <row r="433" spans="1:51" x14ac:dyDescent="0.2">
      <c r="A433" s="6" t="s">
        <v>380</v>
      </c>
      <c r="B433" s="6">
        <v>835.53652999999997</v>
      </c>
      <c r="C433" s="6">
        <v>835.53578000000005</v>
      </c>
      <c r="D433" s="6">
        <v>836.54273000000001</v>
      </c>
      <c r="E433" s="6" t="s">
        <v>10</v>
      </c>
      <c r="F433" s="6">
        <v>1.6879999999999999</v>
      </c>
      <c r="G433" s="6">
        <v>225058.507409702</v>
      </c>
      <c r="H433" s="6">
        <v>260331.40251147799</v>
      </c>
      <c r="I433" s="6">
        <v>203377.07261293</v>
      </c>
      <c r="J433" s="6">
        <v>1.157</v>
      </c>
      <c r="K433" s="6">
        <v>1.107</v>
      </c>
      <c r="L433" s="6">
        <v>1.28</v>
      </c>
      <c r="M433" s="7">
        <v>0.21</v>
      </c>
      <c r="N433" s="6">
        <v>0.15</v>
      </c>
      <c r="O433" s="6">
        <v>0.36</v>
      </c>
      <c r="P433" s="6">
        <v>0.99999997026008802</v>
      </c>
      <c r="Q433" s="6">
        <v>0.99999707526569304</v>
      </c>
      <c r="R433" s="6">
        <v>0.99984830764877997</v>
      </c>
      <c r="S433" s="6">
        <v>1</v>
      </c>
      <c r="T433" s="6">
        <v>1</v>
      </c>
      <c r="U433" s="6">
        <v>1</v>
      </c>
      <c r="AX433" s="3"/>
      <c r="AY433" s="3"/>
    </row>
    <row r="434" spans="1:51" x14ac:dyDescent="0.2">
      <c r="A434" s="6" t="s">
        <v>381</v>
      </c>
      <c r="B434" s="6">
        <v>277.07324</v>
      </c>
      <c r="C434" s="6">
        <v>277.07083</v>
      </c>
      <c r="D434" s="6">
        <v>276.06356</v>
      </c>
      <c r="E434" s="6" t="s">
        <v>12</v>
      </c>
      <c r="F434" s="6">
        <v>8.4309999999999992</v>
      </c>
      <c r="G434" s="6">
        <v>148766.81030771899</v>
      </c>
      <c r="H434" s="6">
        <v>172078.45366079701</v>
      </c>
      <c r="I434" s="6">
        <v>191908.44509076199</v>
      </c>
      <c r="J434" s="6">
        <v>1.157</v>
      </c>
      <c r="K434" s="6">
        <v>0.77500000000000002</v>
      </c>
      <c r="L434" s="6">
        <v>0.89700000000000002</v>
      </c>
      <c r="M434" s="7">
        <v>0.21</v>
      </c>
      <c r="N434" s="6">
        <v>-0.37</v>
      </c>
      <c r="O434" s="6">
        <v>-0.16</v>
      </c>
      <c r="P434" s="6">
        <v>0.77428338212201597</v>
      </c>
      <c r="Q434" s="6">
        <v>0.222863299836531</v>
      </c>
      <c r="R434" s="6">
        <v>0.98699280495112196</v>
      </c>
      <c r="S434" s="6">
        <v>1</v>
      </c>
      <c r="T434" s="6">
        <v>1</v>
      </c>
      <c r="U434" s="6">
        <v>1</v>
      </c>
      <c r="AX434" s="3"/>
      <c r="AY434" s="3"/>
    </row>
    <row r="435" spans="1:51" x14ac:dyDescent="0.2">
      <c r="A435" s="6" t="s">
        <v>382</v>
      </c>
      <c r="B435" s="6">
        <v>717.56754999999998</v>
      </c>
      <c r="C435" s="6">
        <v>717.56687999999997</v>
      </c>
      <c r="D435" s="6">
        <v>718.57416000000001</v>
      </c>
      <c r="E435" s="6" t="s">
        <v>10</v>
      </c>
      <c r="F435" s="6">
        <v>2.1509999999999998</v>
      </c>
      <c r="G435" s="6">
        <v>3271239.4019801398</v>
      </c>
      <c r="H435" s="6">
        <v>3783323.3834952102</v>
      </c>
      <c r="I435" s="6">
        <v>3641036.4098116099</v>
      </c>
      <c r="J435" s="6">
        <v>1.157</v>
      </c>
      <c r="K435" s="6">
        <v>0.89800000000000002</v>
      </c>
      <c r="L435" s="6">
        <v>1.0389999999999999</v>
      </c>
      <c r="M435" s="7">
        <v>0.21</v>
      </c>
      <c r="N435" s="6">
        <v>-0.15</v>
      </c>
      <c r="O435" s="6">
        <v>0.06</v>
      </c>
      <c r="P435" s="6">
        <v>0.99999545166285897</v>
      </c>
      <c r="Q435" s="6">
        <v>1</v>
      </c>
      <c r="R435" s="6">
        <v>0.99999548194746501</v>
      </c>
      <c r="S435" s="6">
        <v>1</v>
      </c>
      <c r="T435" s="6">
        <v>1</v>
      </c>
      <c r="U435" s="6">
        <v>1</v>
      </c>
      <c r="AX435" s="3"/>
      <c r="AY435" s="3"/>
    </row>
    <row r="436" spans="1:51" x14ac:dyDescent="0.2">
      <c r="A436" s="6" t="s">
        <v>383</v>
      </c>
      <c r="B436" s="6">
        <v>526.98801000000003</v>
      </c>
      <c r="C436" s="6">
        <v>526.98765000000003</v>
      </c>
      <c r="D436" s="6">
        <v>527.99492999999995</v>
      </c>
      <c r="E436" s="6" t="s">
        <v>10</v>
      </c>
      <c r="F436" s="6">
        <v>10.02</v>
      </c>
      <c r="G436" s="6">
        <v>1103513.400037</v>
      </c>
      <c r="H436" s="6">
        <v>1275113.1983533499</v>
      </c>
      <c r="I436" s="6">
        <v>1259007.81581336</v>
      </c>
      <c r="J436" s="6">
        <v>1.1559999999999999</v>
      </c>
      <c r="K436" s="6">
        <v>0.876</v>
      </c>
      <c r="L436" s="6">
        <v>1.0129999999999999</v>
      </c>
      <c r="M436" s="7">
        <v>0.21</v>
      </c>
      <c r="N436" s="6">
        <v>-0.19</v>
      </c>
      <c r="O436" s="6">
        <v>0.02</v>
      </c>
      <c r="P436" s="6">
        <v>0.99722057571504696</v>
      </c>
      <c r="Q436" s="6">
        <v>0.94966377382882905</v>
      </c>
      <c r="R436" s="6">
        <v>0.99997993624133197</v>
      </c>
      <c r="S436" s="6">
        <v>1</v>
      </c>
      <c r="T436" s="6">
        <v>1</v>
      </c>
      <c r="U436" s="6">
        <v>1</v>
      </c>
      <c r="AX436" s="3"/>
      <c r="AY436" s="3"/>
    </row>
    <row r="437" spans="1:51" x14ac:dyDescent="0.2">
      <c r="A437" s="6" t="s">
        <v>384</v>
      </c>
      <c r="B437" s="6">
        <v>397.98786000000001</v>
      </c>
      <c r="C437" s="6">
        <v>397.98683999999997</v>
      </c>
      <c r="D437" s="6">
        <v>398.99410999999998</v>
      </c>
      <c r="E437" s="6" t="s">
        <v>10</v>
      </c>
      <c r="F437" s="6">
        <v>9.9960000000000004</v>
      </c>
      <c r="G437" s="6">
        <v>800313.80783857999</v>
      </c>
      <c r="H437" s="6">
        <v>924467.20713138697</v>
      </c>
      <c r="I437" s="6">
        <v>492558.55169140501</v>
      </c>
      <c r="J437" s="6">
        <v>1.155</v>
      </c>
      <c r="K437" s="6">
        <v>1.625</v>
      </c>
      <c r="L437" s="6">
        <v>1.877</v>
      </c>
      <c r="M437" s="7">
        <v>0.21</v>
      </c>
      <c r="N437" s="6">
        <v>0.7</v>
      </c>
      <c r="O437" s="6">
        <v>0.91</v>
      </c>
      <c r="P437" s="6">
        <v>0.98578068841090305</v>
      </c>
      <c r="Q437" s="6">
        <v>3.2844123583941598E-3</v>
      </c>
      <c r="R437" s="6">
        <v>3.4384289985167599E-4</v>
      </c>
      <c r="S437" s="6">
        <v>1</v>
      </c>
      <c r="T437" s="6">
        <v>7.5593617772564001E-2</v>
      </c>
      <c r="U437" s="6">
        <v>7.0538431239586599E-3</v>
      </c>
      <c r="AX437" s="3"/>
      <c r="AY437" s="3"/>
    </row>
    <row r="438" spans="1:51" x14ac:dyDescent="0.2">
      <c r="A438" s="6" t="s">
        <v>241</v>
      </c>
      <c r="B438" s="6">
        <v>307.08381000000003</v>
      </c>
      <c r="C438" s="6">
        <v>307.08373999999998</v>
      </c>
      <c r="D438" s="6">
        <v>308.09102000000001</v>
      </c>
      <c r="E438" s="6" t="s">
        <v>10</v>
      </c>
      <c r="F438" s="6">
        <v>9.98</v>
      </c>
      <c r="G438" s="6">
        <v>5706780.2117796</v>
      </c>
      <c r="H438" s="6">
        <v>6587979.3867076198</v>
      </c>
      <c r="I438" s="6">
        <v>7800781.2764857002</v>
      </c>
      <c r="J438" s="6">
        <v>1.1539999999999999</v>
      </c>
      <c r="K438" s="6">
        <v>0.73199999999999998</v>
      </c>
      <c r="L438" s="6">
        <v>0.84499999999999997</v>
      </c>
      <c r="M438" s="7">
        <v>0.21</v>
      </c>
      <c r="N438" s="6">
        <v>-0.45</v>
      </c>
      <c r="O438" s="6">
        <v>-0.24</v>
      </c>
      <c r="P438" s="6">
        <v>0.99991771043702804</v>
      </c>
      <c r="Q438" s="6">
        <v>0.989703050609122</v>
      </c>
      <c r="R438" s="6">
        <v>0.99997385574656605</v>
      </c>
      <c r="S438" s="6">
        <v>1</v>
      </c>
      <c r="T438" s="6">
        <v>1</v>
      </c>
      <c r="U438" s="6">
        <v>1</v>
      </c>
      <c r="AX438" s="3"/>
      <c r="AY438" s="3"/>
    </row>
    <row r="439" spans="1:51" x14ac:dyDescent="0.2">
      <c r="A439" s="6" t="s">
        <v>385</v>
      </c>
      <c r="B439" s="6">
        <v>613.80601999999999</v>
      </c>
      <c r="C439" s="6">
        <v>613.80363999999997</v>
      </c>
      <c r="D439" s="6">
        <v>614.81066999999996</v>
      </c>
      <c r="E439" s="6" t="s">
        <v>10</v>
      </c>
      <c r="F439" s="6">
        <v>17.027999999999999</v>
      </c>
      <c r="G439" s="6">
        <v>816058.01726432797</v>
      </c>
      <c r="H439" s="6">
        <v>941176.14552311203</v>
      </c>
      <c r="I439" s="6">
        <v>1049171.89283015</v>
      </c>
      <c r="J439" s="6">
        <v>1.153</v>
      </c>
      <c r="K439" s="6">
        <v>0.77800000000000002</v>
      </c>
      <c r="L439" s="6">
        <v>0.89700000000000002</v>
      </c>
      <c r="M439" s="7">
        <v>0.21</v>
      </c>
      <c r="N439" s="6">
        <v>-0.36</v>
      </c>
      <c r="O439" s="6">
        <v>-0.16</v>
      </c>
      <c r="P439" s="6">
        <v>0.99825004451801402</v>
      </c>
      <c r="Q439" s="6">
        <v>0.96652540656366503</v>
      </c>
      <c r="R439" s="6">
        <v>0.63350185749252397</v>
      </c>
      <c r="S439" s="6">
        <v>1</v>
      </c>
      <c r="T439" s="6">
        <v>1</v>
      </c>
      <c r="U439" s="6">
        <v>1</v>
      </c>
      <c r="AX439" s="3"/>
      <c r="AY439" s="3"/>
    </row>
    <row r="440" spans="1:51" x14ac:dyDescent="0.2">
      <c r="A440" s="6" t="s">
        <v>386</v>
      </c>
      <c r="B440" s="6">
        <v>839.56659999999999</v>
      </c>
      <c r="C440" s="6">
        <v>839.56715999999994</v>
      </c>
      <c r="D440" s="6">
        <v>838.56028000000003</v>
      </c>
      <c r="E440" s="6" t="s">
        <v>12</v>
      </c>
      <c r="F440" s="6">
        <v>1.708</v>
      </c>
      <c r="G440" s="6">
        <v>362837.99947188603</v>
      </c>
      <c r="H440" s="6">
        <v>418347.91509695898</v>
      </c>
      <c r="I440" s="6">
        <v>310241.14695352397</v>
      </c>
      <c r="J440" s="6">
        <v>1.153</v>
      </c>
      <c r="K440" s="6">
        <v>1.17</v>
      </c>
      <c r="L440" s="6">
        <v>1.3480000000000001</v>
      </c>
      <c r="M440" s="7">
        <v>0.21</v>
      </c>
      <c r="N440" s="6">
        <v>0.23</v>
      </c>
      <c r="O440" s="6">
        <v>0.43</v>
      </c>
      <c r="P440" s="6">
        <v>0.99988081166702203</v>
      </c>
      <c r="Q440" s="6">
        <v>0.92406220262402405</v>
      </c>
      <c r="R440" s="6">
        <v>0.65835058970764304</v>
      </c>
      <c r="S440" s="6">
        <v>1</v>
      </c>
      <c r="T440" s="6">
        <v>1</v>
      </c>
      <c r="U440" s="6">
        <v>1</v>
      </c>
      <c r="AX440" s="3"/>
      <c r="AY440" s="3"/>
    </row>
    <row r="441" spans="1:51" x14ac:dyDescent="0.2">
      <c r="A441" s="6" t="s">
        <v>387</v>
      </c>
      <c r="B441" s="6">
        <v>337.04253999999997</v>
      </c>
      <c r="C441" s="6">
        <v>337.04307</v>
      </c>
      <c r="D441" s="6">
        <v>338.05034000000001</v>
      </c>
      <c r="E441" s="6" t="s">
        <v>10</v>
      </c>
      <c r="F441" s="6">
        <v>8.0670000000000002</v>
      </c>
      <c r="G441" s="6">
        <v>1177057.4327761701</v>
      </c>
      <c r="H441" s="6">
        <v>1356145.5737149799</v>
      </c>
      <c r="I441" s="6">
        <v>1423085.4255764</v>
      </c>
      <c r="J441" s="6">
        <v>1.1519999999999999</v>
      </c>
      <c r="K441" s="6">
        <v>0.82699999999999996</v>
      </c>
      <c r="L441" s="6">
        <v>0.95299999999999996</v>
      </c>
      <c r="M441" s="7">
        <v>0.2</v>
      </c>
      <c r="N441" s="6">
        <v>-0.27</v>
      </c>
      <c r="O441" s="6">
        <v>-7.0000000000000007E-2</v>
      </c>
      <c r="P441" s="6">
        <v>0.94862028366694195</v>
      </c>
      <c r="Q441" s="6">
        <v>0.92230334491298505</v>
      </c>
      <c r="R441" s="6">
        <v>0.99999999996949596</v>
      </c>
      <c r="S441" s="6">
        <v>1</v>
      </c>
      <c r="T441" s="6">
        <v>1</v>
      </c>
      <c r="U441" s="6">
        <v>1</v>
      </c>
      <c r="AX441" s="3"/>
      <c r="AY441" s="3"/>
    </row>
    <row r="442" spans="1:51" x14ac:dyDescent="0.2">
      <c r="A442" s="6" t="s">
        <v>388</v>
      </c>
      <c r="B442" s="6">
        <v>446.03203999999999</v>
      </c>
      <c r="C442" s="6">
        <v>446.03169000000003</v>
      </c>
      <c r="D442" s="6">
        <v>447.03897000000001</v>
      </c>
      <c r="E442" s="6" t="s">
        <v>10</v>
      </c>
      <c r="F442" s="6">
        <v>10.428000000000001</v>
      </c>
      <c r="G442" s="6">
        <v>149356.81110514299</v>
      </c>
      <c r="H442" s="6">
        <v>172051.591376556</v>
      </c>
      <c r="I442" s="6">
        <v>103110.38921240201</v>
      </c>
      <c r="J442" s="6">
        <v>1.1519999999999999</v>
      </c>
      <c r="K442" s="6">
        <v>1.4490000000000001</v>
      </c>
      <c r="L442" s="6">
        <v>1.669</v>
      </c>
      <c r="M442" s="7">
        <v>0.2</v>
      </c>
      <c r="N442" s="6">
        <v>0.53</v>
      </c>
      <c r="O442" s="6">
        <v>0.74</v>
      </c>
      <c r="P442" s="6">
        <v>0.82119745225233598</v>
      </c>
      <c r="Q442" s="6">
        <v>8.7155827743649897E-2</v>
      </c>
      <c r="R442" s="6">
        <v>2.8028386258525102E-3</v>
      </c>
      <c r="S442" s="6">
        <v>1</v>
      </c>
      <c r="T442" s="6">
        <v>0.91613473007741097</v>
      </c>
      <c r="U442" s="6">
        <v>4.2334541744647299E-2</v>
      </c>
      <c r="AX442" s="3"/>
      <c r="AY442" s="3"/>
    </row>
    <row r="443" spans="1:51" x14ac:dyDescent="0.2">
      <c r="A443" s="6" t="s">
        <v>366</v>
      </c>
      <c r="B443" s="6">
        <v>130.06299000000001</v>
      </c>
      <c r="C443" s="6">
        <v>130.06300999999999</v>
      </c>
      <c r="D443" s="6">
        <v>129.05573000000001</v>
      </c>
      <c r="E443" s="6" t="s">
        <v>12</v>
      </c>
      <c r="F443" s="6">
        <v>3.3279999999999998</v>
      </c>
      <c r="G443" s="6">
        <v>5365156.1233452102</v>
      </c>
      <c r="H443" s="6">
        <v>6179974.1232956601</v>
      </c>
      <c r="I443" s="6">
        <v>6173856.3908716999</v>
      </c>
      <c r="J443" s="6">
        <v>1.1519999999999999</v>
      </c>
      <c r="K443" s="6">
        <v>0.86899999999999999</v>
      </c>
      <c r="L443" s="6">
        <v>1.0009999999999999</v>
      </c>
      <c r="M443" s="7">
        <v>0.2</v>
      </c>
      <c r="N443" s="6">
        <v>-0.2</v>
      </c>
      <c r="O443" s="6">
        <v>0</v>
      </c>
      <c r="P443" s="6">
        <v>0.99995615209213096</v>
      </c>
      <c r="Q443" s="6">
        <v>0.999980149044989</v>
      </c>
      <c r="R443" s="6">
        <v>1</v>
      </c>
      <c r="S443" s="6">
        <v>1</v>
      </c>
      <c r="T443" s="6">
        <v>1</v>
      </c>
      <c r="U443" s="6">
        <v>1</v>
      </c>
      <c r="AX443" s="3"/>
      <c r="AY443" s="3"/>
    </row>
    <row r="444" spans="1:51" x14ac:dyDescent="0.2">
      <c r="A444" s="6" t="s">
        <v>389</v>
      </c>
      <c r="B444" s="6">
        <v>217.17903000000001</v>
      </c>
      <c r="C444" s="6">
        <v>217.17920000000001</v>
      </c>
      <c r="D444" s="6">
        <v>218.18647999999999</v>
      </c>
      <c r="E444" s="6" t="s">
        <v>10</v>
      </c>
      <c r="F444" s="6">
        <v>12.247999999999999</v>
      </c>
      <c r="G444" s="6">
        <v>34845.1556391017</v>
      </c>
      <c r="H444" s="6">
        <v>40132.631865005598</v>
      </c>
      <c r="I444" s="6">
        <v>48634.300744117601</v>
      </c>
      <c r="J444" s="6">
        <v>1.1519999999999999</v>
      </c>
      <c r="K444" s="6">
        <v>0.71599999999999997</v>
      </c>
      <c r="L444" s="6">
        <v>0.82499999999999996</v>
      </c>
      <c r="M444" s="7">
        <v>0.2</v>
      </c>
      <c r="N444" s="6">
        <v>-0.48</v>
      </c>
      <c r="O444" s="6">
        <v>-0.28000000000000003</v>
      </c>
      <c r="P444" s="6">
        <v>0.99999999999567102</v>
      </c>
      <c r="Q444" s="6">
        <v>0.85751370204757704</v>
      </c>
      <c r="R444" s="6">
        <v>0.88962667013729901</v>
      </c>
      <c r="S444" s="6">
        <v>1</v>
      </c>
      <c r="T444" s="6">
        <v>1</v>
      </c>
      <c r="U444" s="6">
        <v>1</v>
      </c>
      <c r="AX444" s="3"/>
      <c r="AY444" s="3"/>
    </row>
    <row r="445" spans="1:51" x14ac:dyDescent="0.2">
      <c r="A445" s="6" t="s">
        <v>390</v>
      </c>
      <c r="B445" s="6">
        <v>580.03427999999997</v>
      </c>
      <c r="C445" s="6">
        <v>580.03431</v>
      </c>
      <c r="D445" s="6">
        <v>579.02706999999998</v>
      </c>
      <c r="E445" s="6" t="s">
        <v>12</v>
      </c>
      <c r="F445" s="6">
        <v>12.122999999999999</v>
      </c>
      <c r="G445" s="6">
        <v>1421270.7284401699</v>
      </c>
      <c r="H445" s="6">
        <v>1636717.20988164</v>
      </c>
      <c r="I445" s="6">
        <v>2656518.2929699998</v>
      </c>
      <c r="J445" s="6">
        <v>1.1519999999999999</v>
      </c>
      <c r="K445" s="6">
        <v>0.53500000000000003</v>
      </c>
      <c r="L445" s="6">
        <v>0.61599999999999999</v>
      </c>
      <c r="M445" s="7">
        <v>0.2</v>
      </c>
      <c r="N445" s="6">
        <v>-0.9</v>
      </c>
      <c r="O445" s="6">
        <v>-0.7</v>
      </c>
      <c r="P445" s="6">
        <v>0.51429531563545094</v>
      </c>
      <c r="Q445" s="6">
        <v>5.36707402187808E-7</v>
      </c>
      <c r="R445" s="6">
        <v>3.21548723030141E-5</v>
      </c>
      <c r="S445" s="6">
        <v>1</v>
      </c>
      <c r="T445" s="6">
        <v>1.55645146634464E-4</v>
      </c>
      <c r="U445" s="6">
        <v>9.997944397758939E-4</v>
      </c>
      <c r="AX445" s="3"/>
      <c r="AY445" s="3"/>
    </row>
    <row r="446" spans="1:51" x14ac:dyDescent="0.2">
      <c r="A446" s="6" t="s">
        <v>4</v>
      </c>
      <c r="B446" s="6" t="s">
        <v>4</v>
      </c>
      <c r="C446" s="6">
        <v>199.88659999999999</v>
      </c>
      <c r="D446" s="6">
        <v>200.89386999999999</v>
      </c>
      <c r="E446" s="6" t="s">
        <v>10</v>
      </c>
      <c r="F446" s="6">
        <v>17.594000000000001</v>
      </c>
      <c r="G446" s="6">
        <v>585033.27417296998</v>
      </c>
      <c r="H446" s="6">
        <v>673501.97772625205</v>
      </c>
      <c r="I446" s="6">
        <v>650396.81520660897</v>
      </c>
      <c r="J446" s="6">
        <v>1.151</v>
      </c>
      <c r="K446" s="6">
        <v>0.9</v>
      </c>
      <c r="L446" s="6">
        <v>1.036</v>
      </c>
      <c r="M446" s="7">
        <v>0.2</v>
      </c>
      <c r="N446" s="6">
        <v>-0.15</v>
      </c>
      <c r="O446" s="6">
        <v>0.05</v>
      </c>
      <c r="P446" s="6">
        <v>0.99544613186761799</v>
      </c>
      <c r="Q446" s="6">
        <v>0.99361208066417706</v>
      </c>
      <c r="R446" s="6">
        <v>1</v>
      </c>
      <c r="S446" s="6">
        <v>1</v>
      </c>
      <c r="T446" s="6">
        <v>1</v>
      </c>
      <c r="U446" s="6">
        <v>1</v>
      </c>
      <c r="AX446" s="3"/>
      <c r="AY446" s="3"/>
    </row>
    <row r="447" spans="1:51" x14ac:dyDescent="0.2">
      <c r="A447" s="6" t="s">
        <v>391</v>
      </c>
      <c r="B447" s="6">
        <v>337.33445999999998</v>
      </c>
      <c r="C447" s="6">
        <v>337.33438999999998</v>
      </c>
      <c r="D447" s="6">
        <v>338.34165000000002</v>
      </c>
      <c r="E447" s="6" t="s">
        <v>10</v>
      </c>
      <c r="F447" s="6">
        <v>1.7270000000000001</v>
      </c>
      <c r="G447" s="6">
        <v>270407.42943217797</v>
      </c>
      <c r="H447" s="6">
        <v>311209.65257288201</v>
      </c>
      <c r="I447" s="6">
        <v>732002.29205221205</v>
      </c>
      <c r="J447" s="6">
        <v>1.151</v>
      </c>
      <c r="K447" s="6">
        <v>0.36899999999999999</v>
      </c>
      <c r="L447" s="6">
        <v>0.42499999999999999</v>
      </c>
      <c r="M447" s="7">
        <v>0.2</v>
      </c>
      <c r="N447" s="6">
        <v>-1.44</v>
      </c>
      <c r="O447" s="6">
        <v>-1.23</v>
      </c>
      <c r="P447" s="6">
        <v>0.99999519727905495</v>
      </c>
      <c r="Q447" s="6">
        <v>0.99999855182910302</v>
      </c>
      <c r="R447" s="6">
        <v>0.99913001112888</v>
      </c>
      <c r="S447" s="6">
        <v>1</v>
      </c>
      <c r="T447" s="6">
        <v>1</v>
      </c>
      <c r="U447" s="6">
        <v>1</v>
      </c>
      <c r="AX447" s="3"/>
      <c r="AY447" s="3"/>
    </row>
    <row r="448" spans="1:51" x14ac:dyDescent="0.2">
      <c r="A448" s="6" t="s">
        <v>392</v>
      </c>
      <c r="B448" s="6">
        <v>318.10446999999999</v>
      </c>
      <c r="C448" s="6">
        <v>318.10626999999999</v>
      </c>
      <c r="D448" s="6">
        <v>317.09899999999999</v>
      </c>
      <c r="E448" s="6" t="s">
        <v>12</v>
      </c>
      <c r="F448" s="6">
        <v>6.73</v>
      </c>
      <c r="G448" s="6">
        <v>106824.17747027799</v>
      </c>
      <c r="H448" s="6">
        <v>122888.22652267</v>
      </c>
      <c r="I448" s="6">
        <v>16961.9309359455</v>
      </c>
      <c r="J448" s="6">
        <v>1.1499999999999999</v>
      </c>
      <c r="K448" s="6">
        <v>6.298</v>
      </c>
      <c r="L448" s="6">
        <v>7.2450000000000001</v>
      </c>
      <c r="M448" s="7">
        <v>0.2</v>
      </c>
      <c r="N448" s="6">
        <v>2.65</v>
      </c>
      <c r="O448" s="6">
        <v>2.86</v>
      </c>
      <c r="P448" s="6">
        <v>0.99999815545328796</v>
      </c>
      <c r="Q448" s="6">
        <v>2.6200227191130999E-6</v>
      </c>
      <c r="R448" s="6">
        <v>1.39953882749566E-6</v>
      </c>
      <c r="S448" s="6">
        <v>1</v>
      </c>
      <c r="T448" s="6">
        <v>5.42718991816285E-4</v>
      </c>
      <c r="U448" s="6">
        <v>7.9581619602694505E-5</v>
      </c>
      <c r="AX448" s="3"/>
      <c r="AY448" s="3"/>
    </row>
    <row r="449" spans="1:51" x14ac:dyDescent="0.2">
      <c r="A449" s="6" t="s">
        <v>393</v>
      </c>
      <c r="B449" s="6">
        <v>358.00533999999999</v>
      </c>
      <c r="C449" s="6">
        <v>358.00668000000002</v>
      </c>
      <c r="D449" s="6">
        <v>356.99939999999998</v>
      </c>
      <c r="E449" s="6" t="s">
        <v>12</v>
      </c>
      <c r="F449" s="6">
        <v>9.9440000000000008</v>
      </c>
      <c r="G449" s="6">
        <v>484896.25786182203</v>
      </c>
      <c r="H449" s="6">
        <v>557458.20476626698</v>
      </c>
      <c r="I449" s="6">
        <v>391407.34845250897</v>
      </c>
      <c r="J449" s="6">
        <v>1.1499999999999999</v>
      </c>
      <c r="K449" s="6">
        <v>1.2390000000000001</v>
      </c>
      <c r="L449" s="6">
        <v>1.4239999999999999</v>
      </c>
      <c r="M449" s="7">
        <v>0.2</v>
      </c>
      <c r="N449" s="6">
        <v>0.31</v>
      </c>
      <c r="O449" s="6">
        <v>0.51</v>
      </c>
      <c r="P449" s="6">
        <v>0.99998116991309405</v>
      </c>
      <c r="Q449" s="6">
        <v>0.99436544813737304</v>
      </c>
      <c r="R449" s="6">
        <v>0.92887543183325205</v>
      </c>
      <c r="S449" s="6">
        <v>1</v>
      </c>
      <c r="T449" s="6">
        <v>1</v>
      </c>
      <c r="U449" s="6">
        <v>1</v>
      </c>
      <c r="AX449" s="3"/>
      <c r="AY449" s="3"/>
    </row>
    <row r="450" spans="1:51" x14ac:dyDescent="0.2">
      <c r="A450" s="6" t="s">
        <v>4</v>
      </c>
      <c r="B450" s="6" t="s">
        <v>4</v>
      </c>
      <c r="C450" s="6">
        <v>607.79557999999997</v>
      </c>
      <c r="D450" s="6">
        <v>608.80286000000001</v>
      </c>
      <c r="E450" s="6" t="s">
        <v>10</v>
      </c>
      <c r="F450" s="6">
        <v>17.484999999999999</v>
      </c>
      <c r="G450" s="6">
        <v>70798.8548445333</v>
      </c>
      <c r="H450" s="6">
        <v>81378.747189898801</v>
      </c>
      <c r="I450" s="6">
        <v>88959.361525991</v>
      </c>
      <c r="J450" s="6">
        <v>1.149</v>
      </c>
      <c r="K450" s="6">
        <v>0.79600000000000004</v>
      </c>
      <c r="L450" s="6">
        <v>0.91500000000000004</v>
      </c>
      <c r="M450" s="7">
        <v>0.2</v>
      </c>
      <c r="N450" s="6">
        <v>-0.33</v>
      </c>
      <c r="O450" s="6">
        <v>-0.13</v>
      </c>
      <c r="P450" s="6">
        <v>0.997699862088542</v>
      </c>
      <c r="Q450" s="6">
        <v>0.35785744883991799</v>
      </c>
      <c r="R450" s="6">
        <v>0.81855257633556</v>
      </c>
      <c r="S450" s="6">
        <v>1</v>
      </c>
      <c r="T450" s="6">
        <v>1</v>
      </c>
      <c r="U450" s="6">
        <v>1</v>
      </c>
      <c r="AX450" s="3"/>
      <c r="AY450" s="3"/>
    </row>
    <row r="451" spans="1:51" x14ac:dyDescent="0.2">
      <c r="A451" s="6" t="s">
        <v>394</v>
      </c>
      <c r="B451" s="6">
        <v>224.99394000000001</v>
      </c>
      <c r="C451" s="6">
        <v>224.99485999999999</v>
      </c>
      <c r="D451" s="6">
        <v>226.00214</v>
      </c>
      <c r="E451" s="6" t="s">
        <v>10</v>
      </c>
      <c r="F451" s="6">
        <v>9.67</v>
      </c>
      <c r="G451" s="6">
        <v>89949.411182496304</v>
      </c>
      <c r="H451" s="6">
        <v>103388.25317820899</v>
      </c>
      <c r="I451" s="6">
        <v>125756.802753561</v>
      </c>
      <c r="J451" s="6">
        <v>1.149</v>
      </c>
      <c r="K451" s="6">
        <v>0.71499999999999997</v>
      </c>
      <c r="L451" s="6">
        <v>0.82199999999999995</v>
      </c>
      <c r="M451" s="7">
        <v>0.2</v>
      </c>
      <c r="N451" s="6">
        <v>-0.48</v>
      </c>
      <c r="O451" s="6">
        <v>-0.28000000000000003</v>
      </c>
      <c r="P451" s="6">
        <v>0.99393391871087899</v>
      </c>
      <c r="Q451" s="6">
        <v>0.420055288754968</v>
      </c>
      <c r="R451" s="6">
        <v>0.91323472089576196</v>
      </c>
      <c r="S451" s="6">
        <v>1</v>
      </c>
      <c r="T451" s="6">
        <v>1</v>
      </c>
      <c r="U451" s="6">
        <v>1</v>
      </c>
      <c r="AX451" s="3"/>
      <c r="AY451" s="3"/>
    </row>
    <row r="452" spans="1:51" x14ac:dyDescent="0.2">
      <c r="A452" s="6" t="s">
        <v>395</v>
      </c>
      <c r="B452" s="6">
        <v>485.83211</v>
      </c>
      <c r="C452" s="6">
        <v>485.83150999999998</v>
      </c>
      <c r="D452" s="6">
        <v>486.83879000000002</v>
      </c>
      <c r="E452" s="6" t="s">
        <v>10</v>
      </c>
      <c r="F452" s="6">
        <v>17.122</v>
      </c>
      <c r="G452" s="6">
        <v>1374614.7881410201</v>
      </c>
      <c r="H452" s="6">
        <v>1579343.23943116</v>
      </c>
      <c r="I452" s="6">
        <v>1787679.12639863</v>
      </c>
      <c r="J452" s="6">
        <v>1.149</v>
      </c>
      <c r="K452" s="6">
        <v>0.76900000000000002</v>
      </c>
      <c r="L452" s="6">
        <v>0.88300000000000001</v>
      </c>
      <c r="M452" s="7">
        <v>0.2</v>
      </c>
      <c r="N452" s="6">
        <v>-0.38</v>
      </c>
      <c r="O452" s="6">
        <v>-0.18</v>
      </c>
      <c r="P452" s="6">
        <v>4.5409455170303897E-2</v>
      </c>
      <c r="Q452" s="6">
        <v>5.8990988192264603E-4</v>
      </c>
      <c r="R452" s="6">
        <v>0.60124581040546399</v>
      </c>
      <c r="S452" s="6">
        <v>0.47886334543229597</v>
      </c>
      <c r="T452" s="6">
        <v>2.1700868725854298E-2</v>
      </c>
      <c r="U452" s="6">
        <v>1</v>
      </c>
      <c r="AX452" s="3"/>
      <c r="AY452" s="3"/>
    </row>
    <row r="453" spans="1:51" x14ac:dyDescent="0.2">
      <c r="A453" s="6" t="s">
        <v>396</v>
      </c>
      <c r="B453" s="6">
        <v>789.51571000000001</v>
      </c>
      <c r="C453" s="6">
        <v>789.51576</v>
      </c>
      <c r="D453" s="6">
        <v>788.50847999999996</v>
      </c>
      <c r="E453" s="6" t="s">
        <v>12</v>
      </c>
      <c r="F453" s="6">
        <v>2.0190000000000001</v>
      </c>
      <c r="G453" s="6">
        <v>261434.37841727599</v>
      </c>
      <c r="H453" s="6">
        <v>300169.69373126997</v>
      </c>
      <c r="I453" s="6">
        <v>188692.15409607999</v>
      </c>
      <c r="J453" s="6">
        <v>1.1479999999999999</v>
      </c>
      <c r="K453" s="6">
        <v>1.3859999999999999</v>
      </c>
      <c r="L453" s="6">
        <v>1.591</v>
      </c>
      <c r="M453" s="7">
        <v>0.2</v>
      </c>
      <c r="N453" s="6">
        <v>0.47</v>
      </c>
      <c r="O453" s="6">
        <v>0.67</v>
      </c>
      <c r="P453" s="6">
        <v>0.97886543158866102</v>
      </c>
      <c r="Q453" s="6">
        <v>1.9504515560795799E-2</v>
      </c>
      <c r="R453" s="6">
        <v>1.77616182290707E-3</v>
      </c>
      <c r="S453" s="6">
        <v>1</v>
      </c>
      <c r="T453" s="6">
        <v>0.28858722003218301</v>
      </c>
      <c r="U453" s="6">
        <v>2.9100956420511401E-2</v>
      </c>
      <c r="AX453" s="3"/>
      <c r="AY453" s="3"/>
    </row>
    <row r="454" spans="1:51" x14ac:dyDescent="0.2">
      <c r="A454" s="6" t="s">
        <v>4</v>
      </c>
      <c r="B454" s="6" t="s">
        <v>4</v>
      </c>
      <c r="C454" s="6">
        <v>766.56920000000002</v>
      </c>
      <c r="D454" s="6">
        <v>767.57647999999995</v>
      </c>
      <c r="E454" s="6" t="s">
        <v>10</v>
      </c>
      <c r="F454" s="6">
        <v>2.11</v>
      </c>
      <c r="G454" s="6">
        <v>1890517.6492149399</v>
      </c>
      <c r="H454" s="6">
        <v>2168979.0952081</v>
      </c>
      <c r="I454" s="6">
        <v>1406564.4505062499</v>
      </c>
      <c r="J454" s="6">
        <v>1.147</v>
      </c>
      <c r="K454" s="6">
        <v>1.3440000000000001</v>
      </c>
      <c r="L454" s="6">
        <v>1.542</v>
      </c>
      <c r="M454" s="7">
        <v>0.2</v>
      </c>
      <c r="N454" s="6">
        <v>0.43</v>
      </c>
      <c r="O454" s="6">
        <v>0.62</v>
      </c>
      <c r="P454" s="6">
        <v>0.99996271205708998</v>
      </c>
      <c r="Q454" s="6">
        <v>0.89034278941324396</v>
      </c>
      <c r="R454" s="6">
        <v>0.64142073038491398</v>
      </c>
      <c r="S454" s="6">
        <v>1</v>
      </c>
      <c r="T454" s="6">
        <v>1</v>
      </c>
      <c r="U454" s="6">
        <v>1</v>
      </c>
      <c r="AX454" s="3"/>
      <c r="AY454" s="3"/>
    </row>
    <row r="455" spans="1:51" x14ac:dyDescent="0.2">
      <c r="A455" s="6" t="s">
        <v>4</v>
      </c>
      <c r="B455" s="6" t="s">
        <v>4</v>
      </c>
      <c r="C455" s="6">
        <v>445.83913000000001</v>
      </c>
      <c r="D455" s="6">
        <v>446.84640999999999</v>
      </c>
      <c r="E455" s="6" t="s">
        <v>10</v>
      </c>
      <c r="F455" s="6">
        <v>17.087</v>
      </c>
      <c r="G455" s="6">
        <v>3575530.83631207</v>
      </c>
      <c r="H455" s="6">
        <v>4102174.1541364999</v>
      </c>
      <c r="I455" s="6">
        <v>4592992.8971191198</v>
      </c>
      <c r="J455" s="6">
        <v>1.147</v>
      </c>
      <c r="K455" s="6">
        <v>0.77800000000000002</v>
      </c>
      <c r="L455" s="6">
        <v>0.89300000000000002</v>
      </c>
      <c r="M455" s="7">
        <v>0.2</v>
      </c>
      <c r="N455" s="6">
        <v>-0.36</v>
      </c>
      <c r="O455" s="6">
        <v>-0.16</v>
      </c>
      <c r="P455" s="6">
        <v>8.5284275568660695E-2</v>
      </c>
      <c r="Q455" s="6">
        <v>5.6762319986813903E-4</v>
      </c>
      <c r="R455" s="6">
        <v>0.40391738321745602</v>
      </c>
      <c r="S455" s="6">
        <v>0.78398270476289</v>
      </c>
      <c r="T455" s="6">
        <v>2.1700868725854298E-2</v>
      </c>
      <c r="U455" s="6">
        <v>1</v>
      </c>
      <c r="AX455" s="3"/>
      <c r="AY455" s="3"/>
    </row>
    <row r="456" spans="1:51" x14ac:dyDescent="0.2">
      <c r="A456" s="6" t="s">
        <v>397</v>
      </c>
      <c r="B456" s="6">
        <v>165.98497</v>
      </c>
      <c r="C456" s="6">
        <v>165.98536999999999</v>
      </c>
      <c r="D456" s="6">
        <v>164.97809000000001</v>
      </c>
      <c r="E456" s="6" t="s">
        <v>12</v>
      </c>
      <c r="F456" s="6">
        <v>17.175000000000001</v>
      </c>
      <c r="G456" s="6">
        <v>601596.79721590597</v>
      </c>
      <c r="H456" s="6">
        <v>690183.44749447203</v>
      </c>
      <c r="I456" s="6">
        <v>850269.51116536895</v>
      </c>
      <c r="J456" s="6">
        <v>1.147</v>
      </c>
      <c r="K456" s="6">
        <v>0.70799999999999996</v>
      </c>
      <c r="L456" s="6">
        <v>0.81200000000000006</v>
      </c>
      <c r="M456" s="7">
        <v>0.2</v>
      </c>
      <c r="N456" s="6">
        <v>-0.5</v>
      </c>
      <c r="O456" s="6">
        <v>-0.3</v>
      </c>
      <c r="P456" s="6">
        <v>0.87477684415886503</v>
      </c>
      <c r="Q456" s="6">
        <v>2.01316701812565E-2</v>
      </c>
      <c r="R456" s="6">
        <v>0.33822771950297398</v>
      </c>
      <c r="S456" s="6">
        <v>1</v>
      </c>
      <c r="T456" s="6">
        <v>0.29485779558406</v>
      </c>
      <c r="U456" s="6">
        <v>1</v>
      </c>
      <c r="AX456" s="3"/>
      <c r="AY456" s="3"/>
    </row>
    <row r="457" spans="1:51" x14ac:dyDescent="0.2">
      <c r="A457" s="6" t="s">
        <v>398</v>
      </c>
      <c r="B457" s="6">
        <v>357.88403</v>
      </c>
      <c r="C457" s="6">
        <v>357.88556999999997</v>
      </c>
      <c r="D457" s="6">
        <v>380.87479000000002</v>
      </c>
      <c r="E457" s="6" t="s">
        <v>73</v>
      </c>
      <c r="F457" s="6">
        <v>17.001000000000001</v>
      </c>
      <c r="G457" s="6">
        <v>4413865.5497409496</v>
      </c>
      <c r="H457" s="6">
        <v>5063319.9458464002</v>
      </c>
      <c r="I457" s="6">
        <v>5733581.2971390998</v>
      </c>
      <c r="J457" s="6">
        <v>1.147</v>
      </c>
      <c r="K457" s="6">
        <v>0.77</v>
      </c>
      <c r="L457" s="6">
        <v>0.88300000000000001</v>
      </c>
      <c r="M457" s="7">
        <v>0.2</v>
      </c>
      <c r="N457" s="6">
        <v>-0.38</v>
      </c>
      <c r="O457" s="6">
        <v>-0.18</v>
      </c>
      <c r="P457" s="6">
        <v>0.10069448842974001</v>
      </c>
      <c r="Q457" s="6">
        <v>6.7131306591983197E-4</v>
      </c>
      <c r="R457" s="6">
        <v>0.39888699895952401</v>
      </c>
      <c r="S457" s="6">
        <v>0.88221757234515696</v>
      </c>
      <c r="T457" s="6">
        <v>2.3176284418660899E-2</v>
      </c>
      <c r="U457" s="6">
        <v>1</v>
      </c>
      <c r="AX457" s="3"/>
      <c r="AY457" s="3"/>
    </row>
    <row r="458" spans="1:51" x14ac:dyDescent="0.2">
      <c r="A458" s="6" t="s">
        <v>399</v>
      </c>
      <c r="B458" s="6">
        <v>379.86703999999997</v>
      </c>
      <c r="C458" s="6">
        <v>379.86761999999999</v>
      </c>
      <c r="D458" s="6">
        <v>380.87490000000003</v>
      </c>
      <c r="E458" s="6" t="s">
        <v>10</v>
      </c>
      <c r="F458" s="6">
        <v>17.157</v>
      </c>
      <c r="G458" s="6">
        <v>4413865.5497409496</v>
      </c>
      <c r="H458" s="6">
        <v>5063319.9458464002</v>
      </c>
      <c r="I458" s="6">
        <v>5733581.2971390998</v>
      </c>
      <c r="J458" s="6">
        <v>1.147</v>
      </c>
      <c r="K458" s="6">
        <v>0.77</v>
      </c>
      <c r="L458" s="6">
        <v>0.88300000000000001</v>
      </c>
      <c r="M458" s="7">
        <v>0.2</v>
      </c>
      <c r="N458" s="6">
        <v>-0.38</v>
      </c>
      <c r="O458" s="6">
        <v>-0.18</v>
      </c>
      <c r="P458" s="6">
        <v>0.10069448842974001</v>
      </c>
      <c r="Q458" s="6">
        <v>6.7131306591983197E-4</v>
      </c>
      <c r="R458" s="6">
        <v>0.39888699895952401</v>
      </c>
      <c r="S458" s="6">
        <v>0.88221757234515696</v>
      </c>
      <c r="T458" s="6">
        <v>2.3176284418660899E-2</v>
      </c>
      <c r="U458" s="6">
        <v>1</v>
      </c>
      <c r="AX458" s="3"/>
      <c r="AY458" s="3"/>
    </row>
    <row r="459" spans="1:51" x14ac:dyDescent="0.2">
      <c r="A459" s="6" t="s">
        <v>400</v>
      </c>
      <c r="B459" s="6">
        <v>731.54783999999995</v>
      </c>
      <c r="C459" s="6">
        <v>731.54629999999997</v>
      </c>
      <c r="D459" s="6">
        <v>732.55357000000004</v>
      </c>
      <c r="E459" s="6" t="s">
        <v>10</v>
      </c>
      <c r="F459" s="6">
        <v>3.3809999999999998</v>
      </c>
      <c r="G459" s="6">
        <v>21353062.368563201</v>
      </c>
      <c r="H459" s="6">
        <v>24481170.537611201</v>
      </c>
      <c r="I459" s="6">
        <v>21810125.135581799</v>
      </c>
      <c r="J459" s="6">
        <v>1.1459999999999999</v>
      </c>
      <c r="K459" s="6">
        <v>0.97899999999999998</v>
      </c>
      <c r="L459" s="6">
        <v>1.1220000000000001</v>
      </c>
      <c r="M459" s="7">
        <v>0.2</v>
      </c>
      <c r="N459" s="6">
        <v>-0.03</v>
      </c>
      <c r="O459" s="6">
        <v>0.17</v>
      </c>
      <c r="P459" s="6">
        <v>0.88419860613660906</v>
      </c>
      <c r="Q459" s="6">
        <v>0.96144993037901005</v>
      </c>
      <c r="R459" s="6">
        <v>0.99999975429048804</v>
      </c>
      <c r="S459" s="6">
        <v>1</v>
      </c>
      <c r="T459" s="6">
        <v>1</v>
      </c>
      <c r="U459" s="6">
        <v>1</v>
      </c>
      <c r="AX459" s="3"/>
      <c r="AY459" s="3"/>
    </row>
    <row r="460" spans="1:51" x14ac:dyDescent="0.2">
      <c r="A460" s="6" t="s">
        <v>401</v>
      </c>
      <c r="B460" s="6">
        <v>813.55352000000005</v>
      </c>
      <c r="C460" s="6">
        <v>813.55237</v>
      </c>
      <c r="D460" s="6">
        <v>814.55844999999999</v>
      </c>
      <c r="E460" s="6" t="s">
        <v>10</v>
      </c>
      <c r="F460" s="6">
        <v>1.647</v>
      </c>
      <c r="G460" s="6">
        <v>166917.66189385601</v>
      </c>
      <c r="H460" s="6">
        <v>191301.97899164801</v>
      </c>
      <c r="I460" s="6">
        <v>109625.361943703</v>
      </c>
      <c r="J460" s="6">
        <v>1.1459999999999999</v>
      </c>
      <c r="K460" s="6">
        <v>1.5229999999999999</v>
      </c>
      <c r="L460" s="6">
        <v>1.7450000000000001</v>
      </c>
      <c r="M460" s="7">
        <v>0.2</v>
      </c>
      <c r="N460" s="6">
        <v>0.61</v>
      </c>
      <c r="O460" s="6">
        <v>0.8</v>
      </c>
      <c r="P460" s="6">
        <v>0.99999999999689304</v>
      </c>
      <c r="Q460" s="6">
        <v>0.98815441314941499</v>
      </c>
      <c r="R460" s="6">
        <v>0.99312313916199302</v>
      </c>
      <c r="S460" s="6">
        <v>1</v>
      </c>
      <c r="T460" s="6">
        <v>1</v>
      </c>
      <c r="U460" s="6">
        <v>1</v>
      </c>
      <c r="AX460" s="3"/>
      <c r="AY460" s="3"/>
    </row>
    <row r="461" spans="1:51" x14ac:dyDescent="0.2">
      <c r="A461" s="6" t="s">
        <v>4</v>
      </c>
      <c r="B461" s="6" t="s">
        <v>4</v>
      </c>
      <c r="C461" s="6">
        <v>587.70930999999996</v>
      </c>
      <c r="D461" s="6">
        <v>586.70203000000004</v>
      </c>
      <c r="E461" s="6" t="s">
        <v>12</v>
      </c>
      <c r="F461" s="6">
        <v>17.629000000000001</v>
      </c>
      <c r="G461" s="6">
        <v>103617.120798512</v>
      </c>
      <c r="H461" s="6">
        <v>118748.069490423</v>
      </c>
      <c r="I461" s="6">
        <v>173013.60442177599</v>
      </c>
      <c r="J461" s="6">
        <v>1.1459999999999999</v>
      </c>
      <c r="K461" s="6">
        <v>0.59899999999999998</v>
      </c>
      <c r="L461" s="6">
        <v>0.68600000000000005</v>
      </c>
      <c r="M461" s="7">
        <v>0.2</v>
      </c>
      <c r="N461" s="6">
        <v>-0.74</v>
      </c>
      <c r="O461" s="6">
        <v>-0.54</v>
      </c>
      <c r="P461" s="6">
        <v>0.99038624013562504</v>
      </c>
      <c r="Q461" s="6">
        <v>5.50682275944459E-2</v>
      </c>
      <c r="R461" s="6">
        <v>0.31777626315995899</v>
      </c>
      <c r="S461" s="6">
        <v>1</v>
      </c>
      <c r="T461" s="6">
        <v>0.64346007691186102</v>
      </c>
      <c r="U461" s="6">
        <v>1</v>
      </c>
      <c r="AX461" s="3"/>
      <c r="AY461" s="3"/>
    </row>
    <row r="462" spans="1:51" x14ac:dyDescent="0.2">
      <c r="A462" s="6" t="s">
        <v>402</v>
      </c>
      <c r="B462" s="6">
        <v>245.17393999999999</v>
      </c>
      <c r="C462" s="6">
        <v>245.17392000000001</v>
      </c>
      <c r="D462" s="6">
        <v>246.18118999999999</v>
      </c>
      <c r="E462" s="6" t="s">
        <v>10</v>
      </c>
      <c r="F462" s="6">
        <v>12.282</v>
      </c>
      <c r="G462" s="6">
        <v>906127.16439706704</v>
      </c>
      <c r="H462" s="6">
        <v>1038003.64857279</v>
      </c>
      <c r="I462" s="6">
        <v>639385.630400714</v>
      </c>
      <c r="J462" s="6">
        <v>1.1459999999999999</v>
      </c>
      <c r="K462" s="6">
        <v>1.417</v>
      </c>
      <c r="L462" s="6">
        <v>1.623</v>
      </c>
      <c r="M462" s="7">
        <v>0.2</v>
      </c>
      <c r="N462" s="6">
        <v>0.5</v>
      </c>
      <c r="O462" s="6">
        <v>0.7</v>
      </c>
      <c r="P462" s="6">
        <v>0.62901645874112899</v>
      </c>
      <c r="Q462" s="6">
        <v>2.0772328144247299E-4</v>
      </c>
      <c r="R462" s="6">
        <v>3.9270401680502298E-6</v>
      </c>
      <c r="S462" s="6">
        <v>1</v>
      </c>
      <c r="T462" s="6">
        <v>1.0386164072123699E-2</v>
      </c>
      <c r="U462" s="6">
        <v>1.8349548220569E-4</v>
      </c>
      <c r="AX462" s="3"/>
      <c r="AY462" s="3"/>
    </row>
    <row r="463" spans="1:51" x14ac:dyDescent="0.2">
      <c r="A463" s="6" t="s">
        <v>4</v>
      </c>
      <c r="B463" s="6" t="s">
        <v>4</v>
      </c>
      <c r="C463" s="6">
        <v>697.78549999999996</v>
      </c>
      <c r="D463" s="6">
        <v>698.79273000000001</v>
      </c>
      <c r="E463" s="6" t="s">
        <v>10</v>
      </c>
      <c r="F463" s="6">
        <v>17.141999999999999</v>
      </c>
      <c r="G463" s="6">
        <v>682684.80526644702</v>
      </c>
      <c r="H463" s="6">
        <v>781610.55780463095</v>
      </c>
      <c r="I463" s="6">
        <v>845664.57485084201</v>
      </c>
      <c r="J463" s="6">
        <v>1.145</v>
      </c>
      <c r="K463" s="6">
        <v>0.80700000000000005</v>
      </c>
      <c r="L463" s="6">
        <v>0.92400000000000004</v>
      </c>
      <c r="M463" s="7">
        <v>0.2</v>
      </c>
      <c r="N463" s="6">
        <v>-0.31</v>
      </c>
      <c r="O463" s="6">
        <v>-0.11</v>
      </c>
      <c r="P463" s="6">
        <v>0.99868969779648598</v>
      </c>
      <c r="Q463" s="6">
        <v>1</v>
      </c>
      <c r="R463" s="6">
        <v>0.99840231912294797</v>
      </c>
      <c r="S463" s="6">
        <v>1</v>
      </c>
      <c r="T463" s="6">
        <v>1</v>
      </c>
      <c r="U463" s="6">
        <v>1</v>
      </c>
      <c r="AX463" s="3"/>
      <c r="AY463" s="3"/>
    </row>
    <row r="464" spans="1:51" x14ac:dyDescent="0.2">
      <c r="A464" s="6" t="s">
        <v>403</v>
      </c>
      <c r="B464" s="6">
        <v>397.01551999999998</v>
      </c>
      <c r="C464" s="6">
        <v>397.01350000000002</v>
      </c>
      <c r="D464" s="6">
        <v>396.00612999999998</v>
      </c>
      <c r="E464" s="6" t="s">
        <v>12</v>
      </c>
      <c r="F464" s="6">
        <v>8.6039999999999992</v>
      </c>
      <c r="G464" s="6">
        <v>216559.59129600899</v>
      </c>
      <c r="H464" s="6">
        <v>247704.23745872499</v>
      </c>
      <c r="I464" s="6">
        <v>204510.780678126</v>
      </c>
      <c r="J464" s="6">
        <v>1.1439999999999999</v>
      </c>
      <c r="K464" s="6">
        <v>1.0589999999999999</v>
      </c>
      <c r="L464" s="6">
        <v>1.2110000000000001</v>
      </c>
      <c r="M464" s="7">
        <v>0.19</v>
      </c>
      <c r="N464" s="6">
        <v>0.08</v>
      </c>
      <c r="O464" s="6">
        <v>0.28000000000000003</v>
      </c>
      <c r="P464" s="6">
        <v>0.74400495583546</v>
      </c>
      <c r="Q464" s="6">
        <v>0.540221342118682</v>
      </c>
      <c r="R464" s="6">
        <v>2.4598890869044002E-2</v>
      </c>
      <c r="S464" s="6">
        <v>1</v>
      </c>
      <c r="T464" s="6">
        <v>1</v>
      </c>
      <c r="U464" s="6">
        <v>0.25660713496484699</v>
      </c>
      <c r="AX464" s="3"/>
      <c r="AY464" s="3"/>
    </row>
    <row r="465" spans="1:51" x14ac:dyDescent="0.2">
      <c r="A465" s="6" t="s">
        <v>404</v>
      </c>
      <c r="B465" s="6">
        <v>423.13060999999999</v>
      </c>
      <c r="C465" s="6">
        <v>423.12752999999998</v>
      </c>
      <c r="D465" s="6">
        <v>422.12025</v>
      </c>
      <c r="E465" s="6" t="s">
        <v>12</v>
      </c>
      <c r="F465" s="6">
        <v>8.43</v>
      </c>
      <c r="G465" s="6">
        <v>49111.885231049098</v>
      </c>
      <c r="H465" s="6">
        <v>56171.651811171301</v>
      </c>
      <c r="I465" s="6">
        <v>54079.4526443305</v>
      </c>
      <c r="J465" s="6">
        <v>1.1439999999999999</v>
      </c>
      <c r="K465" s="6">
        <v>0.90800000000000003</v>
      </c>
      <c r="L465" s="6">
        <v>1.0389999999999999</v>
      </c>
      <c r="M465" s="7">
        <v>0.19</v>
      </c>
      <c r="N465" s="6">
        <v>-0.14000000000000001</v>
      </c>
      <c r="O465" s="6">
        <v>0.05</v>
      </c>
      <c r="P465" s="6">
        <v>0.99857153449597902</v>
      </c>
      <c r="Q465" s="6">
        <v>0.99870385926430405</v>
      </c>
      <c r="R465" s="6">
        <v>1</v>
      </c>
      <c r="S465" s="6">
        <v>1</v>
      </c>
      <c r="T465" s="6">
        <v>1</v>
      </c>
      <c r="U465" s="6">
        <v>1</v>
      </c>
      <c r="AX465" s="3"/>
      <c r="AY465" s="3"/>
    </row>
    <row r="466" spans="1:51" x14ac:dyDescent="0.2">
      <c r="A466" s="6" t="s">
        <v>405</v>
      </c>
      <c r="B466" s="6">
        <v>326.15415000000002</v>
      </c>
      <c r="C466" s="6">
        <v>326.15107</v>
      </c>
      <c r="D466" s="6">
        <v>327.15834999999998</v>
      </c>
      <c r="E466" s="6" t="s">
        <v>10</v>
      </c>
      <c r="F466" s="6">
        <v>6.8760000000000003</v>
      </c>
      <c r="G466" s="6">
        <v>4747551.8192521203</v>
      </c>
      <c r="H466" s="6">
        <v>5429955.98592808</v>
      </c>
      <c r="I466" s="6">
        <v>4885365.2495144</v>
      </c>
      <c r="J466" s="6">
        <v>1.1439999999999999</v>
      </c>
      <c r="K466" s="6">
        <v>0.97199999999999998</v>
      </c>
      <c r="L466" s="6">
        <v>1.111</v>
      </c>
      <c r="M466" s="7">
        <v>0.19</v>
      </c>
      <c r="N466" s="6">
        <v>-0.04</v>
      </c>
      <c r="O466" s="6">
        <v>0.15</v>
      </c>
      <c r="P466" s="6">
        <v>0.44215868297852901</v>
      </c>
      <c r="Q466" s="6">
        <v>0.99989267115956504</v>
      </c>
      <c r="R466" s="6">
        <v>0.76595575553315898</v>
      </c>
      <c r="S466" s="6">
        <v>1</v>
      </c>
      <c r="T466" s="6">
        <v>1</v>
      </c>
      <c r="U466" s="6">
        <v>1</v>
      </c>
      <c r="AX466" s="3"/>
      <c r="AY466" s="3"/>
    </row>
    <row r="467" spans="1:51" x14ac:dyDescent="0.2">
      <c r="A467" s="6" t="s">
        <v>406</v>
      </c>
      <c r="B467" s="6">
        <v>599.32135000000005</v>
      </c>
      <c r="C467" s="6">
        <v>599.32243000000005</v>
      </c>
      <c r="D467" s="6">
        <v>598.31515000000002</v>
      </c>
      <c r="E467" s="6" t="s">
        <v>12</v>
      </c>
      <c r="F467" s="6">
        <v>1.6279999999999999</v>
      </c>
      <c r="G467" s="6">
        <v>122221.230629351</v>
      </c>
      <c r="H467" s="6">
        <v>139739.79823741101</v>
      </c>
      <c r="I467" s="6">
        <v>123340.867678485</v>
      </c>
      <c r="J467" s="6">
        <v>1.143</v>
      </c>
      <c r="K467" s="6">
        <v>0.99099999999999999</v>
      </c>
      <c r="L467" s="6">
        <v>1.133</v>
      </c>
      <c r="M467" s="7">
        <v>0.19</v>
      </c>
      <c r="N467" s="6">
        <v>-0.01</v>
      </c>
      <c r="O467" s="6">
        <v>0.18</v>
      </c>
      <c r="P467" s="6">
        <v>0.92337160159225695</v>
      </c>
      <c r="Q467" s="6">
        <v>0.99999764547840597</v>
      </c>
      <c r="R467" s="6">
        <v>0.98720301109311903</v>
      </c>
      <c r="S467" s="6">
        <v>1</v>
      </c>
      <c r="T467" s="6">
        <v>1</v>
      </c>
      <c r="U467" s="6">
        <v>1</v>
      </c>
      <c r="AX467" s="3"/>
      <c r="AY467" s="3"/>
    </row>
    <row r="468" spans="1:51" x14ac:dyDescent="0.2">
      <c r="A468" s="6" t="s">
        <v>407</v>
      </c>
      <c r="B468" s="6">
        <v>771.57677000000001</v>
      </c>
      <c r="C468" s="6">
        <v>771.57721000000004</v>
      </c>
      <c r="D468" s="6">
        <v>772.58447999999999</v>
      </c>
      <c r="E468" s="6" t="s">
        <v>10</v>
      </c>
      <c r="F468" s="6">
        <v>3.3559999999999999</v>
      </c>
      <c r="G468" s="6">
        <v>909859.27358070295</v>
      </c>
      <c r="H468" s="6">
        <v>1039307.69930735</v>
      </c>
      <c r="I468" s="6">
        <v>531542.88600393594</v>
      </c>
      <c r="J468" s="6">
        <v>1.1419999999999999</v>
      </c>
      <c r="K468" s="6">
        <v>1.712</v>
      </c>
      <c r="L468" s="6">
        <v>1.9550000000000001</v>
      </c>
      <c r="M468" s="7">
        <v>0.19</v>
      </c>
      <c r="N468" s="6">
        <v>0.78</v>
      </c>
      <c r="O468" s="6">
        <v>0.97</v>
      </c>
      <c r="P468" s="6">
        <v>0.99933940681369604</v>
      </c>
      <c r="Q468" s="6">
        <v>0.93316042828115398</v>
      </c>
      <c r="R468" s="6">
        <v>0.59801586101153903</v>
      </c>
      <c r="S468" s="6">
        <v>1</v>
      </c>
      <c r="T468" s="6">
        <v>1</v>
      </c>
      <c r="U468" s="6">
        <v>1</v>
      </c>
      <c r="AX468" s="3"/>
      <c r="AY468" s="3"/>
    </row>
    <row r="469" spans="1:51" x14ac:dyDescent="0.2">
      <c r="A469" s="6" t="s">
        <v>408</v>
      </c>
      <c r="B469" s="6">
        <v>435.86011000000002</v>
      </c>
      <c r="C469" s="6">
        <v>435.85887000000002</v>
      </c>
      <c r="D469" s="6">
        <v>436.86612000000002</v>
      </c>
      <c r="E469" s="6" t="s">
        <v>10</v>
      </c>
      <c r="F469" s="6">
        <v>10.172000000000001</v>
      </c>
      <c r="G469" s="6">
        <v>2546777.6433808799</v>
      </c>
      <c r="H469" s="6">
        <v>2907841.4897301798</v>
      </c>
      <c r="I469" s="6">
        <v>3483774.6686998699</v>
      </c>
      <c r="J469" s="6">
        <v>1.1419999999999999</v>
      </c>
      <c r="K469" s="6">
        <v>0.73099999999999998</v>
      </c>
      <c r="L469" s="6">
        <v>0.83499999999999996</v>
      </c>
      <c r="M469" s="7">
        <v>0.19</v>
      </c>
      <c r="N469" s="6">
        <v>-0.45</v>
      </c>
      <c r="O469" s="6">
        <v>-0.26</v>
      </c>
      <c r="P469" s="6">
        <v>1</v>
      </c>
      <c r="Q469" s="6">
        <v>0.98850419521960398</v>
      </c>
      <c r="R469" s="6">
        <v>0.98955268248122696</v>
      </c>
      <c r="S469" s="6">
        <v>1</v>
      </c>
      <c r="T469" s="6">
        <v>1</v>
      </c>
      <c r="U469" s="6">
        <v>1</v>
      </c>
      <c r="AX469" s="3"/>
      <c r="AY469" s="3"/>
    </row>
    <row r="470" spans="1:51" x14ac:dyDescent="0.2">
      <c r="A470" s="6" t="s">
        <v>409</v>
      </c>
      <c r="B470" s="6">
        <v>333.14535999999998</v>
      </c>
      <c r="C470" s="6">
        <v>333.14240000000001</v>
      </c>
      <c r="D470" s="6">
        <v>332.13513</v>
      </c>
      <c r="E470" s="6" t="s">
        <v>12</v>
      </c>
      <c r="F470" s="6">
        <v>7.0289999999999999</v>
      </c>
      <c r="G470" s="6">
        <v>419593.51426038501</v>
      </c>
      <c r="H470" s="6">
        <v>478784.42428982398</v>
      </c>
      <c r="I470" s="6">
        <v>349976.04580428399</v>
      </c>
      <c r="J470" s="6">
        <v>1.141</v>
      </c>
      <c r="K470" s="6">
        <v>1.1990000000000001</v>
      </c>
      <c r="L470" s="6">
        <v>1.3680000000000001</v>
      </c>
      <c r="M470" s="7">
        <v>0.19</v>
      </c>
      <c r="N470" s="6">
        <v>0.26</v>
      </c>
      <c r="O470" s="6">
        <v>0.45</v>
      </c>
      <c r="P470" s="6">
        <v>0.99538288440160505</v>
      </c>
      <c r="Q470" s="6">
        <v>0.121219336546291</v>
      </c>
      <c r="R470" s="6">
        <v>2.0563855776988601E-2</v>
      </c>
      <c r="S470" s="6">
        <v>1</v>
      </c>
      <c r="T470" s="6">
        <v>1</v>
      </c>
      <c r="U470" s="6">
        <v>0.22169212547682901</v>
      </c>
      <c r="AX470" s="3"/>
      <c r="AY470" s="3"/>
    </row>
    <row r="471" spans="1:51" x14ac:dyDescent="0.2">
      <c r="A471" s="6" t="s">
        <v>223</v>
      </c>
      <c r="B471" s="6">
        <v>90.031689999999998</v>
      </c>
      <c r="C471" s="6">
        <v>90.031679999999994</v>
      </c>
      <c r="D471" s="6">
        <v>89.0244</v>
      </c>
      <c r="E471" s="6" t="s">
        <v>12</v>
      </c>
      <c r="F471" s="6">
        <v>5.5330000000000004</v>
      </c>
      <c r="G471" s="6">
        <v>75065884.200588301</v>
      </c>
      <c r="H471" s="6">
        <v>85553821.240922496</v>
      </c>
      <c r="I471" s="6">
        <v>85016516.173994899</v>
      </c>
      <c r="J471" s="6">
        <v>1.1399999999999999</v>
      </c>
      <c r="K471" s="6">
        <v>0.88300000000000001</v>
      </c>
      <c r="L471" s="6">
        <v>1.006</v>
      </c>
      <c r="M471" s="7">
        <v>0.19</v>
      </c>
      <c r="N471" s="6">
        <v>-0.18</v>
      </c>
      <c r="O471" s="6">
        <v>0.01</v>
      </c>
      <c r="P471" s="6">
        <v>0.99400812962427598</v>
      </c>
      <c r="Q471" s="6">
        <v>0.93021983543616804</v>
      </c>
      <c r="R471" s="6">
        <v>0.99998525848647102</v>
      </c>
      <c r="S471" s="6">
        <v>1</v>
      </c>
      <c r="T471" s="6">
        <v>1</v>
      </c>
      <c r="U471" s="6">
        <v>1</v>
      </c>
      <c r="AX471" s="3"/>
      <c r="AY471" s="3"/>
    </row>
    <row r="472" spans="1:51" x14ac:dyDescent="0.2">
      <c r="A472" s="6" t="s">
        <v>410</v>
      </c>
      <c r="B472" s="6">
        <v>249.06183999999999</v>
      </c>
      <c r="C472" s="6">
        <v>249.06147000000001</v>
      </c>
      <c r="D472" s="6">
        <v>248.05419000000001</v>
      </c>
      <c r="E472" s="6" t="s">
        <v>12</v>
      </c>
      <c r="F472" s="6">
        <v>8.077</v>
      </c>
      <c r="G472" s="6">
        <v>625375.99325076398</v>
      </c>
      <c r="H472" s="6">
        <v>712587.13348401897</v>
      </c>
      <c r="I472" s="6">
        <v>438584.16196712502</v>
      </c>
      <c r="J472" s="6">
        <v>1.139</v>
      </c>
      <c r="K472" s="6">
        <v>1.4259999999999999</v>
      </c>
      <c r="L472" s="6">
        <v>1.625</v>
      </c>
      <c r="M472" s="7">
        <v>0.19</v>
      </c>
      <c r="N472" s="6">
        <v>0.51</v>
      </c>
      <c r="O472" s="6">
        <v>0.7</v>
      </c>
      <c r="P472" s="6">
        <v>0.99999999999704403</v>
      </c>
      <c r="Q472" s="6">
        <v>0.99999901235853805</v>
      </c>
      <c r="R472" s="6">
        <v>0.99999991281727296</v>
      </c>
      <c r="S472" s="6">
        <v>1</v>
      </c>
      <c r="T472" s="6">
        <v>1</v>
      </c>
      <c r="U472" s="6">
        <v>1</v>
      </c>
      <c r="AX472" s="3"/>
      <c r="AY472" s="3"/>
    </row>
    <row r="473" spans="1:51" x14ac:dyDescent="0.2">
      <c r="A473" s="6" t="s">
        <v>411</v>
      </c>
      <c r="B473" s="6">
        <v>419.00695000000002</v>
      </c>
      <c r="C473" s="6">
        <v>419.00796000000003</v>
      </c>
      <c r="D473" s="6">
        <v>418.00069000000002</v>
      </c>
      <c r="E473" s="6" t="s">
        <v>12</v>
      </c>
      <c r="F473" s="6">
        <v>8.6120000000000001</v>
      </c>
      <c r="G473" s="6">
        <v>232161.15607136901</v>
      </c>
      <c r="H473" s="6">
        <v>264461.26521557599</v>
      </c>
      <c r="I473" s="6">
        <v>219467.52671590901</v>
      </c>
      <c r="J473" s="6">
        <v>1.139</v>
      </c>
      <c r="K473" s="6">
        <v>1.0580000000000001</v>
      </c>
      <c r="L473" s="6">
        <v>1.2050000000000001</v>
      </c>
      <c r="M473" s="7">
        <v>0.19</v>
      </c>
      <c r="N473" s="6">
        <v>0.08</v>
      </c>
      <c r="O473" s="6">
        <v>0.27</v>
      </c>
      <c r="P473" s="6">
        <v>0.99980730615149205</v>
      </c>
      <c r="Q473" s="6">
        <v>0.99999770610405303</v>
      </c>
      <c r="R473" s="6">
        <v>0.99314314189311503</v>
      </c>
      <c r="S473" s="6">
        <v>1</v>
      </c>
      <c r="T473" s="6">
        <v>1</v>
      </c>
      <c r="U473" s="6">
        <v>1</v>
      </c>
      <c r="AX473" s="3"/>
      <c r="AY473" s="3"/>
    </row>
    <row r="474" spans="1:51" x14ac:dyDescent="0.2">
      <c r="A474" s="6" t="s">
        <v>412</v>
      </c>
      <c r="B474" s="6">
        <v>817.54758000000004</v>
      </c>
      <c r="C474" s="6">
        <v>817.54718000000003</v>
      </c>
      <c r="D474" s="6">
        <v>816.53990999999996</v>
      </c>
      <c r="E474" s="6" t="s">
        <v>12</v>
      </c>
      <c r="F474" s="6">
        <v>2.0609999999999999</v>
      </c>
      <c r="G474" s="6">
        <v>1248946.9382124499</v>
      </c>
      <c r="H474" s="6">
        <v>1421569.4166813099</v>
      </c>
      <c r="I474" s="6">
        <v>1094230.09153348</v>
      </c>
      <c r="J474" s="6">
        <v>1.1379999999999999</v>
      </c>
      <c r="K474" s="6">
        <v>1.141</v>
      </c>
      <c r="L474" s="6">
        <v>1.2989999999999999</v>
      </c>
      <c r="M474" s="7">
        <v>0.19</v>
      </c>
      <c r="N474" s="6">
        <v>0.19</v>
      </c>
      <c r="O474" s="6">
        <v>0.38</v>
      </c>
      <c r="P474" s="6">
        <v>0.57217126032758503</v>
      </c>
      <c r="Q474" s="6">
        <v>0.30356253122576299</v>
      </c>
      <c r="R474" s="6">
        <v>5.1953541573462898E-3</v>
      </c>
      <c r="S474" s="6">
        <v>1</v>
      </c>
      <c r="T474" s="6">
        <v>1</v>
      </c>
      <c r="U474" s="6">
        <v>7.1405341499072197E-2</v>
      </c>
      <c r="AX474" s="3"/>
      <c r="AY474" s="3"/>
    </row>
    <row r="475" spans="1:51" x14ac:dyDescent="0.2">
      <c r="A475" s="6" t="s">
        <v>413</v>
      </c>
      <c r="B475" s="6">
        <v>817.59751000000006</v>
      </c>
      <c r="C475" s="6">
        <v>817.59744999999998</v>
      </c>
      <c r="D475" s="6">
        <v>818.60472000000004</v>
      </c>
      <c r="E475" s="6" t="s">
        <v>10</v>
      </c>
      <c r="F475" s="6">
        <v>2.1</v>
      </c>
      <c r="G475" s="6">
        <v>2115583.76942433</v>
      </c>
      <c r="H475" s="6">
        <v>2407531.5132902102</v>
      </c>
      <c r="I475" s="6">
        <v>1247380.3772422399</v>
      </c>
      <c r="J475" s="6">
        <v>1.1379999999999999</v>
      </c>
      <c r="K475" s="6">
        <v>1.696</v>
      </c>
      <c r="L475" s="6">
        <v>1.93</v>
      </c>
      <c r="M475" s="7">
        <v>0.19</v>
      </c>
      <c r="N475" s="6">
        <v>0.76</v>
      </c>
      <c r="O475" s="6">
        <v>0.95</v>
      </c>
      <c r="P475" s="6">
        <v>0.89992702130409596</v>
      </c>
      <c r="Q475" s="6">
        <v>0.90740509833251104</v>
      </c>
      <c r="R475" s="6">
        <v>1</v>
      </c>
      <c r="S475" s="6">
        <v>1</v>
      </c>
      <c r="T475" s="6">
        <v>1</v>
      </c>
      <c r="U475" s="6">
        <v>1</v>
      </c>
      <c r="AX475" s="3"/>
      <c r="AY475" s="3"/>
    </row>
    <row r="476" spans="1:51" x14ac:dyDescent="0.2">
      <c r="A476" s="6" t="s">
        <v>414</v>
      </c>
      <c r="B476" s="6">
        <v>815.58186000000001</v>
      </c>
      <c r="C476" s="6">
        <v>815.58195999999998</v>
      </c>
      <c r="D476" s="6">
        <v>816.58924000000002</v>
      </c>
      <c r="E476" s="6" t="s">
        <v>10</v>
      </c>
      <c r="F476" s="6">
        <v>2.093</v>
      </c>
      <c r="G476" s="6">
        <v>2115583.76942433</v>
      </c>
      <c r="H476" s="6">
        <v>2407531.5132902102</v>
      </c>
      <c r="I476" s="6">
        <v>1302411.65574971</v>
      </c>
      <c r="J476" s="6">
        <v>1.1379999999999999</v>
      </c>
      <c r="K476" s="6">
        <v>1.6240000000000001</v>
      </c>
      <c r="L476" s="6">
        <v>1.849</v>
      </c>
      <c r="M476" s="7">
        <v>0.19</v>
      </c>
      <c r="N476" s="6">
        <v>0.7</v>
      </c>
      <c r="O476" s="6">
        <v>0.89</v>
      </c>
      <c r="P476" s="6">
        <v>0.99999837470668795</v>
      </c>
      <c r="Q476" s="6">
        <v>0.99998968887395101</v>
      </c>
      <c r="R476" s="6">
        <v>0.99999999999550404</v>
      </c>
      <c r="S476" s="6">
        <v>1</v>
      </c>
      <c r="T476" s="6">
        <v>1</v>
      </c>
      <c r="U476" s="6">
        <v>1</v>
      </c>
      <c r="AX476" s="3"/>
      <c r="AY476" s="3"/>
    </row>
    <row r="477" spans="1:51" x14ac:dyDescent="0.2">
      <c r="A477" s="6" t="s">
        <v>415</v>
      </c>
      <c r="B477" s="6">
        <v>725.49986000000001</v>
      </c>
      <c r="C477" s="6">
        <v>725.49833999999998</v>
      </c>
      <c r="D477" s="6">
        <v>726.50562000000002</v>
      </c>
      <c r="E477" s="6" t="s">
        <v>10</v>
      </c>
      <c r="F477" s="6">
        <v>1.8480000000000001</v>
      </c>
      <c r="G477" s="6">
        <v>398201.783484635</v>
      </c>
      <c r="H477" s="6">
        <v>452464.05716998701</v>
      </c>
      <c r="I477" s="6">
        <v>393064.77070371603</v>
      </c>
      <c r="J477" s="6">
        <v>1.1359999999999999</v>
      </c>
      <c r="K477" s="6">
        <v>1.0129999999999999</v>
      </c>
      <c r="L477" s="6">
        <v>1.151</v>
      </c>
      <c r="M477" s="7">
        <v>0.18</v>
      </c>
      <c r="N477" s="6">
        <v>0.02</v>
      </c>
      <c r="O477" s="6">
        <v>0.2</v>
      </c>
      <c r="P477" s="6">
        <v>0.99888948102274</v>
      </c>
      <c r="Q477" s="6">
        <v>0.99902154173062196</v>
      </c>
      <c r="R477" s="6">
        <v>1</v>
      </c>
      <c r="S477" s="6">
        <v>1</v>
      </c>
      <c r="T477" s="6">
        <v>1</v>
      </c>
      <c r="U477" s="6">
        <v>1</v>
      </c>
      <c r="AX477" s="3"/>
      <c r="AY477" s="3"/>
    </row>
    <row r="478" spans="1:51" x14ac:dyDescent="0.2">
      <c r="A478" s="6" t="s">
        <v>416</v>
      </c>
      <c r="B478" s="6">
        <v>602.01509999999996</v>
      </c>
      <c r="C478" s="6">
        <v>602.01621999999998</v>
      </c>
      <c r="D478" s="6">
        <v>601.00924999999995</v>
      </c>
      <c r="E478" s="6" t="s">
        <v>12</v>
      </c>
      <c r="F478" s="6">
        <v>12.118</v>
      </c>
      <c r="G478" s="6">
        <v>188741.87009592901</v>
      </c>
      <c r="H478" s="6">
        <v>214413.916260342</v>
      </c>
      <c r="I478" s="6">
        <v>333548.03472802899</v>
      </c>
      <c r="J478" s="6">
        <v>1.1359999999999999</v>
      </c>
      <c r="K478" s="6">
        <v>0.56599999999999995</v>
      </c>
      <c r="L478" s="6">
        <v>0.64300000000000002</v>
      </c>
      <c r="M478" s="7">
        <v>0.18</v>
      </c>
      <c r="N478" s="6">
        <v>-0.82</v>
      </c>
      <c r="O478" s="6">
        <v>-0.64</v>
      </c>
      <c r="P478" s="6">
        <v>0.97696936721126604</v>
      </c>
      <c r="Q478" s="6">
        <v>1.1911951509147E-4</v>
      </c>
      <c r="R478" s="6">
        <v>1.31092625421381E-3</v>
      </c>
      <c r="S478" s="6">
        <v>1</v>
      </c>
      <c r="T478" s="6">
        <v>7.6420541952499496E-3</v>
      </c>
      <c r="U478" s="6">
        <v>2.2495184243905599E-2</v>
      </c>
      <c r="AX478" s="3"/>
      <c r="AY478" s="3"/>
    </row>
    <row r="479" spans="1:51" x14ac:dyDescent="0.2">
      <c r="A479" s="6" t="s">
        <v>417</v>
      </c>
      <c r="B479" s="6">
        <v>146.99564000000001</v>
      </c>
      <c r="C479" s="6">
        <v>146.99659</v>
      </c>
      <c r="D479" s="6">
        <v>148.00388000000001</v>
      </c>
      <c r="E479" s="6" t="s">
        <v>10</v>
      </c>
      <c r="F479" s="6">
        <v>8.6649999999999991</v>
      </c>
      <c r="G479" s="6">
        <v>713040.57252321497</v>
      </c>
      <c r="H479" s="6">
        <v>809689.87027762504</v>
      </c>
      <c r="I479" s="6">
        <v>836535.63435996196</v>
      </c>
      <c r="J479" s="6">
        <v>1.1359999999999999</v>
      </c>
      <c r="K479" s="6">
        <v>0.85199999999999998</v>
      </c>
      <c r="L479" s="6">
        <v>0.96799999999999997</v>
      </c>
      <c r="M479" s="7">
        <v>0.18</v>
      </c>
      <c r="N479" s="6">
        <v>-0.23</v>
      </c>
      <c r="O479" s="6">
        <v>-0.05</v>
      </c>
      <c r="P479" s="6">
        <v>0.81521872566018405</v>
      </c>
      <c r="Q479" s="6">
        <v>0.88850639532593501</v>
      </c>
      <c r="R479" s="6">
        <v>0.99999999638652803</v>
      </c>
      <c r="S479" s="6">
        <v>1</v>
      </c>
      <c r="T479" s="6">
        <v>1</v>
      </c>
      <c r="U479" s="6">
        <v>1</v>
      </c>
      <c r="AX479" s="3"/>
      <c r="AY479" s="3"/>
    </row>
    <row r="480" spans="1:51" x14ac:dyDescent="0.2">
      <c r="A480" s="6" t="s">
        <v>418</v>
      </c>
      <c r="B480" s="6">
        <v>544.01054999999997</v>
      </c>
      <c r="C480" s="6">
        <v>544.01008999999999</v>
      </c>
      <c r="D480" s="6">
        <v>543.00280999999995</v>
      </c>
      <c r="E480" s="6" t="s">
        <v>12</v>
      </c>
      <c r="F480" s="6">
        <v>8.5670000000000002</v>
      </c>
      <c r="G480" s="6">
        <v>77998.113522226602</v>
      </c>
      <c r="H480" s="6">
        <v>88557.244618227502</v>
      </c>
      <c r="I480" s="6">
        <v>70288.461383036803</v>
      </c>
      <c r="J480" s="6">
        <v>1.135</v>
      </c>
      <c r="K480" s="6">
        <v>1.1100000000000001</v>
      </c>
      <c r="L480" s="6">
        <v>1.26</v>
      </c>
      <c r="M480" s="7">
        <v>0.18</v>
      </c>
      <c r="N480" s="6">
        <v>0.15</v>
      </c>
      <c r="O480" s="6">
        <v>0.33</v>
      </c>
      <c r="P480" s="6">
        <v>0.99999992688498096</v>
      </c>
      <c r="Q480" s="6">
        <v>0.99993638465221402</v>
      </c>
      <c r="R480" s="6">
        <v>0.99867591011313495</v>
      </c>
      <c r="S480" s="6">
        <v>1</v>
      </c>
      <c r="T480" s="6">
        <v>1</v>
      </c>
      <c r="U480" s="6">
        <v>1</v>
      </c>
      <c r="AX480" s="3"/>
      <c r="AY480" s="3"/>
    </row>
    <row r="481" spans="1:51" x14ac:dyDescent="0.2">
      <c r="A481" s="6" t="s">
        <v>419</v>
      </c>
      <c r="B481" s="6">
        <v>475.73899999999998</v>
      </c>
      <c r="C481" s="6">
        <v>475.73689999999999</v>
      </c>
      <c r="D481" s="6">
        <v>474.72975000000002</v>
      </c>
      <c r="E481" s="6" t="s">
        <v>12</v>
      </c>
      <c r="F481" s="6">
        <v>17.774999999999999</v>
      </c>
      <c r="G481" s="6">
        <v>108625.505923345</v>
      </c>
      <c r="H481" s="6">
        <v>123168.264185191</v>
      </c>
      <c r="I481" s="6">
        <v>90276.885204018297</v>
      </c>
      <c r="J481" s="6">
        <v>1.1339999999999999</v>
      </c>
      <c r="K481" s="6">
        <v>1.2030000000000001</v>
      </c>
      <c r="L481" s="6">
        <v>1.3640000000000001</v>
      </c>
      <c r="M481" s="7">
        <v>0.18</v>
      </c>
      <c r="N481" s="6">
        <v>0.27</v>
      </c>
      <c r="O481" s="6">
        <v>0.45</v>
      </c>
      <c r="P481" s="6">
        <v>1</v>
      </c>
      <c r="Q481" s="6">
        <v>0.35827625918842798</v>
      </c>
      <c r="R481" s="6">
        <v>0.338409144242723</v>
      </c>
      <c r="S481" s="6">
        <v>1</v>
      </c>
      <c r="T481" s="6">
        <v>1</v>
      </c>
      <c r="U481" s="6">
        <v>1</v>
      </c>
      <c r="AX481" s="3"/>
      <c r="AY481" s="3"/>
    </row>
    <row r="482" spans="1:51" x14ac:dyDescent="0.2">
      <c r="A482" s="6" t="s">
        <v>4</v>
      </c>
      <c r="B482" s="6" t="s">
        <v>4</v>
      </c>
      <c r="C482" s="6">
        <v>441.81004000000001</v>
      </c>
      <c r="D482" s="6">
        <v>440.80277000000001</v>
      </c>
      <c r="E482" s="6" t="s">
        <v>12</v>
      </c>
      <c r="F482" s="6">
        <v>17.516999999999999</v>
      </c>
      <c r="G482" s="6">
        <v>57022.193124880403</v>
      </c>
      <c r="H482" s="6">
        <v>64637.213077727502</v>
      </c>
      <c r="I482" s="6">
        <v>83141.583033240502</v>
      </c>
      <c r="J482" s="6">
        <v>1.1339999999999999</v>
      </c>
      <c r="K482" s="6">
        <v>0.68600000000000005</v>
      </c>
      <c r="L482" s="6">
        <v>0.77700000000000002</v>
      </c>
      <c r="M482" s="7">
        <v>0.18</v>
      </c>
      <c r="N482" s="6">
        <v>-0.54</v>
      </c>
      <c r="O482" s="6">
        <v>-0.36</v>
      </c>
      <c r="P482" s="6">
        <v>0.99999945360044595</v>
      </c>
      <c r="Q482" s="6">
        <v>0.51195190020956205</v>
      </c>
      <c r="R482" s="6">
        <v>0.34811164397072603</v>
      </c>
      <c r="S482" s="6">
        <v>1</v>
      </c>
      <c r="T482" s="6">
        <v>1</v>
      </c>
      <c r="U482" s="6">
        <v>1</v>
      </c>
      <c r="AX482" s="3"/>
      <c r="AY482" s="3"/>
    </row>
    <row r="483" spans="1:51" x14ac:dyDescent="0.2">
      <c r="A483" s="6" t="s">
        <v>420</v>
      </c>
      <c r="B483" s="6">
        <v>343.83427</v>
      </c>
      <c r="C483" s="6">
        <v>343.83271999999999</v>
      </c>
      <c r="D483" s="6">
        <v>342.82544000000001</v>
      </c>
      <c r="E483" s="6" t="s">
        <v>12</v>
      </c>
      <c r="F483" s="6">
        <v>17.623000000000001</v>
      </c>
      <c r="G483" s="6">
        <v>795701.25637942797</v>
      </c>
      <c r="H483" s="6">
        <v>901932.01709373598</v>
      </c>
      <c r="I483" s="6">
        <v>996308.693205263</v>
      </c>
      <c r="J483" s="6">
        <v>1.1339999999999999</v>
      </c>
      <c r="K483" s="6">
        <v>0.79900000000000004</v>
      </c>
      <c r="L483" s="6">
        <v>0.90500000000000003</v>
      </c>
      <c r="M483" s="7">
        <v>0.18</v>
      </c>
      <c r="N483" s="6">
        <v>-0.32</v>
      </c>
      <c r="O483" s="6">
        <v>-0.14000000000000001</v>
      </c>
      <c r="P483" s="6">
        <v>0.99999633740323302</v>
      </c>
      <c r="Q483" s="6">
        <v>0.39797569437212998</v>
      </c>
      <c r="R483" s="6">
        <v>0.61394551676428999</v>
      </c>
      <c r="S483" s="6">
        <v>1</v>
      </c>
      <c r="T483" s="6">
        <v>1</v>
      </c>
      <c r="U483" s="6">
        <v>1</v>
      </c>
      <c r="AX483" s="3"/>
      <c r="AY483" s="3"/>
    </row>
    <row r="484" spans="1:51" x14ac:dyDescent="0.2">
      <c r="A484" s="6" t="s">
        <v>4</v>
      </c>
      <c r="B484" s="6" t="s">
        <v>4</v>
      </c>
      <c r="C484" s="6">
        <v>431.74707999999998</v>
      </c>
      <c r="D484" s="6">
        <v>430.73980999999998</v>
      </c>
      <c r="E484" s="6" t="s">
        <v>12</v>
      </c>
      <c r="F484" s="6">
        <v>17.783999999999999</v>
      </c>
      <c r="G484" s="6">
        <v>126335.29997031399</v>
      </c>
      <c r="H484" s="6">
        <v>143162.40334960501</v>
      </c>
      <c r="I484" s="6">
        <v>93705.286193154301</v>
      </c>
      <c r="J484" s="6">
        <v>1.133</v>
      </c>
      <c r="K484" s="6">
        <v>1.3480000000000001</v>
      </c>
      <c r="L484" s="6">
        <v>1.528</v>
      </c>
      <c r="M484" s="7">
        <v>0.18</v>
      </c>
      <c r="N484" s="6">
        <v>0.43</v>
      </c>
      <c r="O484" s="6">
        <v>0.61</v>
      </c>
      <c r="P484" s="6">
        <v>0.99735902333132198</v>
      </c>
      <c r="Q484" s="6">
        <v>4.3938809125156103E-2</v>
      </c>
      <c r="R484" s="6">
        <v>7.7362977394534998E-3</v>
      </c>
      <c r="S484" s="6">
        <v>1</v>
      </c>
      <c r="T484" s="6">
        <v>0.54890499062835696</v>
      </c>
      <c r="U484" s="6">
        <v>9.8400278264978699E-2</v>
      </c>
      <c r="AX484" s="3"/>
      <c r="AY484" s="3"/>
    </row>
    <row r="485" spans="1:51" x14ac:dyDescent="0.2">
      <c r="A485" s="6" t="s">
        <v>421</v>
      </c>
      <c r="B485" s="6">
        <v>651.03161999999998</v>
      </c>
      <c r="C485" s="6">
        <v>651.03166999999996</v>
      </c>
      <c r="D485" s="6">
        <v>652.03875000000005</v>
      </c>
      <c r="E485" s="6" t="s">
        <v>10</v>
      </c>
      <c r="F485" s="6">
        <v>9.3889999999999993</v>
      </c>
      <c r="G485" s="6">
        <v>398338.70533152699</v>
      </c>
      <c r="H485" s="6">
        <v>450990.073732252</v>
      </c>
      <c r="I485" s="6">
        <v>510874.06806675397</v>
      </c>
      <c r="J485" s="6">
        <v>1.1319999999999999</v>
      </c>
      <c r="K485" s="6">
        <v>0.78</v>
      </c>
      <c r="L485" s="6">
        <v>0.88300000000000001</v>
      </c>
      <c r="M485" s="7">
        <v>0.18</v>
      </c>
      <c r="N485" s="6">
        <v>-0.36</v>
      </c>
      <c r="O485" s="6">
        <v>-0.18</v>
      </c>
      <c r="P485" s="6">
        <v>0.99378856132975701</v>
      </c>
      <c r="Q485" s="6">
        <v>0.99987957077973399</v>
      </c>
      <c r="R485" s="6">
        <v>0.99999629924136302</v>
      </c>
      <c r="S485" s="6">
        <v>1</v>
      </c>
      <c r="T485" s="6">
        <v>1</v>
      </c>
      <c r="U485" s="6">
        <v>1</v>
      </c>
      <c r="AX485" s="3"/>
      <c r="AY485" s="3"/>
    </row>
    <row r="486" spans="1:51" x14ac:dyDescent="0.2">
      <c r="A486" s="6" t="s">
        <v>422</v>
      </c>
      <c r="B486" s="6">
        <v>411.22618</v>
      </c>
      <c r="C486" s="6">
        <v>411.22890000000001</v>
      </c>
      <c r="D486" s="6">
        <v>410.22161999999997</v>
      </c>
      <c r="E486" s="6" t="s">
        <v>12</v>
      </c>
      <c r="F486" s="6">
        <v>1.77</v>
      </c>
      <c r="G486" s="6">
        <v>32854.079732674298</v>
      </c>
      <c r="H486" s="6">
        <v>37190.4580071909</v>
      </c>
      <c r="I486" s="6">
        <v>97162.129916402104</v>
      </c>
      <c r="J486" s="6">
        <v>1.1319999999999999</v>
      </c>
      <c r="K486" s="6">
        <v>0.33800000000000002</v>
      </c>
      <c r="L486" s="6">
        <v>0.38300000000000001</v>
      </c>
      <c r="M486" s="7">
        <v>0.18</v>
      </c>
      <c r="N486" s="6">
        <v>-1.56</v>
      </c>
      <c r="O486" s="6">
        <v>-1.39</v>
      </c>
      <c r="P486" s="6">
        <v>0.99999998187491101</v>
      </c>
      <c r="Q486" s="6">
        <v>3.1432994905655799E-2</v>
      </c>
      <c r="R486" s="6">
        <v>4.74942077914643E-2</v>
      </c>
      <c r="S486" s="6">
        <v>1</v>
      </c>
      <c r="T486" s="6">
        <v>0.42596114591776502</v>
      </c>
      <c r="U486" s="6">
        <v>0.44573851972571699</v>
      </c>
      <c r="AX486" s="3"/>
      <c r="AY486" s="3"/>
    </row>
    <row r="487" spans="1:51" x14ac:dyDescent="0.2">
      <c r="A487" s="6" t="s">
        <v>423</v>
      </c>
      <c r="B487" s="6">
        <v>195.95428000000001</v>
      </c>
      <c r="C487" s="6">
        <v>195.95379</v>
      </c>
      <c r="D487" s="6">
        <v>194.94651999999999</v>
      </c>
      <c r="E487" s="6" t="s">
        <v>12</v>
      </c>
      <c r="F487" s="6">
        <v>11.398</v>
      </c>
      <c r="G487" s="6">
        <v>2730688.4885345702</v>
      </c>
      <c r="H487" s="6">
        <v>3089450.52708084</v>
      </c>
      <c r="I487" s="6">
        <v>3407498.5070839599</v>
      </c>
      <c r="J487" s="6">
        <v>1.131</v>
      </c>
      <c r="K487" s="6">
        <v>0.80100000000000005</v>
      </c>
      <c r="L487" s="6">
        <v>0.90700000000000003</v>
      </c>
      <c r="M487" s="7">
        <v>0.18</v>
      </c>
      <c r="N487" s="6">
        <v>-0.32</v>
      </c>
      <c r="O487" s="6">
        <v>-0.14000000000000001</v>
      </c>
      <c r="P487" s="6">
        <v>0.99989667257811998</v>
      </c>
      <c r="Q487" s="6">
        <v>0.46191185516002498</v>
      </c>
      <c r="R487" s="6">
        <v>0.78309069677672705</v>
      </c>
      <c r="S487" s="6">
        <v>1</v>
      </c>
      <c r="T487" s="6">
        <v>1</v>
      </c>
      <c r="U487" s="6">
        <v>1</v>
      </c>
      <c r="AX487" s="3"/>
      <c r="AY487" s="3"/>
    </row>
    <row r="488" spans="1:51" x14ac:dyDescent="0.2">
      <c r="A488" s="6" t="s">
        <v>4</v>
      </c>
      <c r="B488" s="6" t="s">
        <v>4</v>
      </c>
      <c r="C488" s="6">
        <v>772.75037999999995</v>
      </c>
      <c r="D488" s="6">
        <v>771.74310000000003</v>
      </c>
      <c r="E488" s="6" t="s">
        <v>12</v>
      </c>
      <c r="F488" s="6">
        <v>17.25</v>
      </c>
      <c r="G488" s="6">
        <v>374392.16105508403</v>
      </c>
      <c r="H488" s="6">
        <v>423483.05238045403</v>
      </c>
      <c r="I488" s="6">
        <v>418187.72299947601</v>
      </c>
      <c r="J488" s="6">
        <v>1.131</v>
      </c>
      <c r="K488" s="6">
        <v>0.89500000000000002</v>
      </c>
      <c r="L488" s="6">
        <v>1.0129999999999999</v>
      </c>
      <c r="M488" s="7">
        <v>0.18</v>
      </c>
      <c r="N488" s="6">
        <v>-0.16</v>
      </c>
      <c r="O488" s="6">
        <v>0.02</v>
      </c>
      <c r="P488" s="6">
        <v>0.999999605502772</v>
      </c>
      <c r="Q488" s="6">
        <v>0.99997714282769501</v>
      </c>
      <c r="R488" s="6">
        <v>0.99999999588236699</v>
      </c>
      <c r="S488" s="6">
        <v>1</v>
      </c>
      <c r="T488" s="6">
        <v>1</v>
      </c>
      <c r="U488" s="6">
        <v>1</v>
      </c>
      <c r="AX488" s="3"/>
      <c r="AY488" s="3"/>
    </row>
    <row r="489" spans="1:51" x14ac:dyDescent="0.2">
      <c r="A489" s="6" t="s">
        <v>424</v>
      </c>
      <c r="B489" s="6">
        <v>335.88547</v>
      </c>
      <c r="C489" s="6">
        <v>335.88691</v>
      </c>
      <c r="D489" s="6">
        <v>334.87963000000002</v>
      </c>
      <c r="E489" s="6" t="s">
        <v>12</v>
      </c>
      <c r="F489" s="6">
        <v>10.01</v>
      </c>
      <c r="G489" s="6">
        <v>1034350.72013452</v>
      </c>
      <c r="H489" s="6">
        <v>1167579.9947979201</v>
      </c>
      <c r="I489" s="6">
        <v>1586410.3865771899</v>
      </c>
      <c r="J489" s="6">
        <v>1.129</v>
      </c>
      <c r="K489" s="6">
        <v>0.65200000000000002</v>
      </c>
      <c r="L489" s="6">
        <v>0.73599999999999999</v>
      </c>
      <c r="M489" s="7">
        <v>0.17</v>
      </c>
      <c r="N489" s="6">
        <v>-0.62</v>
      </c>
      <c r="O489" s="6">
        <v>-0.44</v>
      </c>
      <c r="P489" s="6">
        <v>0.99999999981691801</v>
      </c>
      <c r="Q489" s="6">
        <v>0.99882786350542796</v>
      </c>
      <c r="R489" s="6">
        <v>0.996343098816446</v>
      </c>
      <c r="S489" s="6">
        <v>1</v>
      </c>
      <c r="T489" s="6">
        <v>1</v>
      </c>
      <c r="U489" s="6">
        <v>1</v>
      </c>
      <c r="AX489" s="3"/>
      <c r="AY489" s="3"/>
    </row>
    <row r="490" spans="1:51" x14ac:dyDescent="0.2">
      <c r="A490" s="6" t="s">
        <v>425</v>
      </c>
      <c r="B490" s="6">
        <v>69.057850000000002</v>
      </c>
      <c r="C490" s="6">
        <v>69.057879999999997</v>
      </c>
      <c r="D490" s="6">
        <v>70.065150000000003</v>
      </c>
      <c r="E490" s="6" t="s">
        <v>10</v>
      </c>
      <c r="F490" s="6">
        <v>6.8789999999999996</v>
      </c>
      <c r="G490" s="6">
        <v>31376261.320388898</v>
      </c>
      <c r="H490" s="6">
        <v>35335458.102390498</v>
      </c>
      <c r="I490" s="6">
        <v>33400665.965645999</v>
      </c>
      <c r="J490" s="6">
        <v>1.1259999999999999</v>
      </c>
      <c r="K490" s="6">
        <v>0.93899999999999995</v>
      </c>
      <c r="L490" s="6">
        <v>1.0580000000000001</v>
      </c>
      <c r="M490" s="7">
        <v>0.17</v>
      </c>
      <c r="N490" s="6">
        <v>-0.09</v>
      </c>
      <c r="O490" s="6">
        <v>0.08</v>
      </c>
      <c r="P490" s="6">
        <v>0.78399181488794301</v>
      </c>
      <c r="Q490" s="6">
        <v>0.999999999511481</v>
      </c>
      <c r="R490" s="6">
        <v>0.84937980659204604</v>
      </c>
      <c r="S490" s="6">
        <v>1</v>
      </c>
      <c r="T490" s="6">
        <v>1</v>
      </c>
      <c r="U490" s="6">
        <v>1</v>
      </c>
      <c r="AX490" s="3"/>
      <c r="AY490" s="3"/>
    </row>
    <row r="491" spans="1:51" x14ac:dyDescent="0.2">
      <c r="A491" s="6" t="s">
        <v>4</v>
      </c>
      <c r="B491" s="6" t="s">
        <v>4</v>
      </c>
      <c r="C491" s="6">
        <v>730.53413</v>
      </c>
      <c r="D491" s="6">
        <v>731.54139999999995</v>
      </c>
      <c r="E491" s="6" t="s">
        <v>10</v>
      </c>
      <c r="F491" s="6">
        <v>2.0630000000000002</v>
      </c>
      <c r="G491" s="6">
        <v>26204164.148829199</v>
      </c>
      <c r="H491" s="6">
        <v>29508649.676958501</v>
      </c>
      <c r="I491" s="6">
        <v>23038908.211269401</v>
      </c>
      <c r="J491" s="6">
        <v>1.1259999999999999</v>
      </c>
      <c r="K491" s="6">
        <v>1.137</v>
      </c>
      <c r="L491" s="6">
        <v>1.2809999999999999</v>
      </c>
      <c r="M491" s="7">
        <v>0.17</v>
      </c>
      <c r="N491" s="6">
        <v>0.19</v>
      </c>
      <c r="O491" s="6">
        <v>0.36</v>
      </c>
      <c r="P491" s="6">
        <v>0.999846212953584</v>
      </c>
      <c r="Q491" s="6">
        <v>0.97774167998943096</v>
      </c>
      <c r="R491" s="6">
        <v>0.79403196022962197</v>
      </c>
      <c r="S491" s="6">
        <v>1</v>
      </c>
      <c r="T491" s="6">
        <v>1</v>
      </c>
      <c r="U491" s="6">
        <v>1</v>
      </c>
      <c r="AX491" s="3"/>
      <c r="AY491" s="3"/>
    </row>
    <row r="492" spans="1:51" x14ac:dyDescent="0.2">
      <c r="A492" s="6" t="s">
        <v>4</v>
      </c>
      <c r="B492" s="6" t="s">
        <v>4</v>
      </c>
      <c r="C492" s="6">
        <v>529.82114000000001</v>
      </c>
      <c r="D492" s="6">
        <v>530.82842000000005</v>
      </c>
      <c r="E492" s="6" t="s">
        <v>10</v>
      </c>
      <c r="F492" s="6">
        <v>17.067</v>
      </c>
      <c r="G492" s="6">
        <v>981548.93840482295</v>
      </c>
      <c r="H492" s="6">
        <v>1104432.7105391</v>
      </c>
      <c r="I492" s="6">
        <v>1196156.8510588801</v>
      </c>
      <c r="J492" s="6">
        <v>1.125</v>
      </c>
      <c r="K492" s="6">
        <v>0.82099999999999995</v>
      </c>
      <c r="L492" s="6">
        <v>0.92300000000000004</v>
      </c>
      <c r="M492" s="7">
        <v>0.17</v>
      </c>
      <c r="N492" s="6">
        <v>-0.28999999999999998</v>
      </c>
      <c r="O492" s="6">
        <v>-0.12</v>
      </c>
      <c r="P492" s="6">
        <v>0.999999996645768</v>
      </c>
      <c r="Q492" s="6">
        <v>0.99611851692453901</v>
      </c>
      <c r="R492" s="6">
        <v>0.98665262283515498</v>
      </c>
      <c r="S492" s="6">
        <v>1</v>
      </c>
      <c r="T492" s="6">
        <v>1</v>
      </c>
      <c r="U492" s="6">
        <v>1</v>
      </c>
      <c r="AX492" s="3"/>
      <c r="AY492" s="3"/>
    </row>
    <row r="493" spans="1:51" x14ac:dyDescent="0.2">
      <c r="A493" s="6" t="s">
        <v>426</v>
      </c>
      <c r="B493" s="6">
        <v>200.96639999999999</v>
      </c>
      <c r="C493" s="6">
        <v>200.96544</v>
      </c>
      <c r="D493" s="6">
        <v>201.97272000000001</v>
      </c>
      <c r="E493" s="6" t="s">
        <v>10</v>
      </c>
      <c r="F493" s="6">
        <v>12.521000000000001</v>
      </c>
      <c r="G493" s="6">
        <v>388993.31272215798</v>
      </c>
      <c r="H493" s="6">
        <v>437351.87619514199</v>
      </c>
      <c r="I493" s="6">
        <v>444316.86547483801</v>
      </c>
      <c r="J493" s="6">
        <v>1.1240000000000001</v>
      </c>
      <c r="K493" s="6">
        <v>0.875</v>
      </c>
      <c r="L493" s="6">
        <v>0.98399999999999999</v>
      </c>
      <c r="M493" s="7">
        <v>0.17</v>
      </c>
      <c r="N493" s="6">
        <v>-0.19</v>
      </c>
      <c r="O493" s="6">
        <v>-0.02</v>
      </c>
      <c r="P493" s="6">
        <v>0.58301188881712296</v>
      </c>
      <c r="Q493" s="6">
        <v>0.999994529660576</v>
      </c>
      <c r="R493" s="6">
        <v>0.80513261086298904</v>
      </c>
      <c r="S493" s="6">
        <v>1</v>
      </c>
      <c r="T493" s="6">
        <v>1</v>
      </c>
      <c r="U493" s="6">
        <v>1</v>
      </c>
      <c r="AX493" s="3"/>
      <c r="AY493" s="3"/>
    </row>
    <row r="494" spans="1:51" x14ac:dyDescent="0.2">
      <c r="A494" s="6" t="s">
        <v>427</v>
      </c>
      <c r="B494" s="6">
        <v>836.54147999999998</v>
      </c>
      <c r="C494" s="6">
        <v>836.53857000000005</v>
      </c>
      <c r="D494" s="6">
        <v>837.54584999999997</v>
      </c>
      <c r="E494" s="6" t="s">
        <v>10</v>
      </c>
      <c r="F494" s="6">
        <v>1.661</v>
      </c>
      <c r="G494" s="6">
        <v>315480.85066761798</v>
      </c>
      <c r="H494" s="6">
        <v>354667.53659373499</v>
      </c>
      <c r="I494" s="6">
        <v>201462.54877929701</v>
      </c>
      <c r="J494" s="6">
        <v>1.1240000000000001</v>
      </c>
      <c r="K494" s="6">
        <v>1.5660000000000001</v>
      </c>
      <c r="L494" s="6">
        <v>1.76</v>
      </c>
      <c r="M494" s="7">
        <v>0.17</v>
      </c>
      <c r="N494" s="6">
        <v>0.65</v>
      </c>
      <c r="O494" s="6">
        <v>0.82</v>
      </c>
      <c r="P494" s="6">
        <v>0.99999998727302697</v>
      </c>
      <c r="Q494" s="6">
        <v>0.42489580398022597</v>
      </c>
      <c r="R494" s="6">
        <v>0.324578542230398</v>
      </c>
      <c r="S494" s="6">
        <v>1</v>
      </c>
      <c r="T494" s="6">
        <v>1</v>
      </c>
      <c r="U494" s="6">
        <v>1</v>
      </c>
      <c r="AX494" s="3"/>
      <c r="AY494" s="3"/>
    </row>
    <row r="495" spans="1:51" x14ac:dyDescent="0.2">
      <c r="A495" s="6" t="s">
        <v>428</v>
      </c>
      <c r="B495" s="6">
        <v>803.58766000000003</v>
      </c>
      <c r="C495" s="6">
        <v>803.58759999999995</v>
      </c>
      <c r="D495" s="6">
        <v>802.58032000000003</v>
      </c>
      <c r="E495" s="6" t="s">
        <v>12</v>
      </c>
      <c r="F495" s="6">
        <v>2.169</v>
      </c>
      <c r="G495" s="6">
        <v>277218.56555919099</v>
      </c>
      <c r="H495" s="6">
        <v>311609.59887291299</v>
      </c>
      <c r="I495" s="6">
        <v>203548.314783965</v>
      </c>
      <c r="J495" s="6">
        <v>1.1240000000000001</v>
      </c>
      <c r="K495" s="6">
        <v>1.3620000000000001</v>
      </c>
      <c r="L495" s="6">
        <v>1.5309999999999999</v>
      </c>
      <c r="M495" s="7">
        <v>0.17</v>
      </c>
      <c r="N495" s="6">
        <v>0.45</v>
      </c>
      <c r="O495" s="6">
        <v>0.61</v>
      </c>
      <c r="P495" s="6">
        <v>0.99999824108205304</v>
      </c>
      <c r="Q495" s="6">
        <v>0.939261973925959</v>
      </c>
      <c r="R495" s="6">
        <v>0.80999412610662802</v>
      </c>
      <c r="S495" s="6">
        <v>1</v>
      </c>
      <c r="T495" s="6">
        <v>1</v>
      </c>
      <c r="U495" s="6">
        <v>1</v>
      </c>
      <c r="AX495" s="3"/>
      <c r="AY495" s="3"/>
    </row>
    <row r="496" spans="1:51" x14ac:dyDescent="0.2">
      <c r="A496" s="6" t="s">
        <v>429</v>
      </c>
      <c r="B496" s="6">
        <v>177.04596000000001</v>
      </c>
      <c r="C496" s="6">
        <v>177.04596000000001</v>
      </c>
      <c r="D496" s="6">
        <v>176.03869</v>
      </c>
      <c r="E496" s="6" t="s">
        <v>12</v>
      </c>
      <c r="F496" s="6">
        <v>3.7</v>
      </c>
      <c r="G496" s="6">
        <v>881242.88825262699</v>
      </c>
      <c r="H496" s="6">
        <v>990010.93801854702</v>
      </c>
      <c r="I496" s="6">
        <v>752337.21203525504</v>
      </c>
      <c r="J496" s="6">
        <v>1.123</v>
      </c>
      <c r="K496" s="6">
        <v>1.171</v>
      </c>
      <c r="L496" s="6">
        <v>1.3160000000000001</v>
      </c>
      <c r="M496" s="7">
        <v>0.17</v>
      </c>
      <c r="N496" s="6">
        <v>0.23</v>
      </c>
      <c r="O496" s="6">
        <v>0.4</v>
      </c>
      <c r="P496" s="6">
        <v>0.65078903928460097</v>
      </c>
      <c r="Q496" s="6">
        <v>0.43354133337357997</v>
      </c>
      <c r="R496" s="6">
        <v>1.1902460063638201E-2</v>
      </c>
      <c r="S496" s="6">
        <v>1</v>
      </c>
      <c r="T496" s="6">
        <v>1</v>
      </c>
      <c r="U496" s="6">
        <v>0.14199422015146601</v>
      </c>
      <c r="AX496" s="3"/>
      <c r="AY496" s="3"/>
    </row>
    <row r="497" spans="1:51" x14ac:dyDescent="0.2">
      <c r="A497" s="6" t="s">
        <v>430</v>
      </c>
      <c r="B497" s="6">
        <v>459.76260000000002</v>
      </c>
      <c r="C497" s="6">
        <v>459.76301999999998</v>
      </c>
      <c r="D497" s="6">
        <v>458.75581</v>
      </c>
      <c r="E497" s="6" t="s">
        <v>12</v>
      </c>
      <c r="F497" s="6">
        <v>17.800999999999998</v>
      </c>
      <c r="G497" s="6">
        <v>228921.34369422201</v>
      </c>
      <c r="H497" s="6">
        <v>257167.483941907</v>
      </c>
      <c r="I497" s="6">
        <v>176085.79903976101</v>
      </c>
      <c r="J497" s="6">
        <v>1.123</v>
      </c>
      <c r="K497" s="6">
        <v>1.3</v>
      </c>
      <c r="L497" s="6">
        <v>1.46</v>
      </c>
      <c r="M497" s="7">
        <v>0.17</v>
      </c>
      <c r="N497" s="6">
        <v>0.38</v>
      </c>
      <c r="O497" s="6">
        <v>0.55000000000000004</v>
      </c>
      <c r="P497" s="6">
        <v>0.99969028569672602</v>
      </c>
      <c r="Q497" s="6">
        <v>0.9546843110387</v>
      </c>
      <c r="R497" s="6">
        <v>0.999667555943476</v>
      </c>
      <c r="S497" s="6">
        <v>1</v>
      </c>
      <c r="T497" s="6">
        <v>1</v>
      </c>
      <c r="U497" s="6">
        <v>1</v>
      </c>
      <c r="AX497" s="3"/>
      <c r="AY497" s="3"/>
    </row>
    <row r="498" spans="1:51" x14ac:dyDescent="0.2">
      <c r="A498" s="6" t="s">
        <v>4</v>
      </c>
      <c r="B498" s="6" t="s">
        <v>4</v>
      </c>
      <c r="C498" s="6">
        <v>641.78711999999996</v>
      </c>
      <c r="D498" s="6">
        <v>640.77985000000001</v>
      </c>
      <c r="E498" s="6" t="s">
        <v>12</v>
      </c>
      <c r="F498" s="6">
        <v>17.391999999999999</v>
      </c>
      <c r="G498" s="6">
        <v>69221.791662591102</v>
      </c>
      <c r="H498" s="6">
        <v>77749.500029491406</v>
      </c>
      <c r="I498" s="6">
        <v>79535.118638473301</v>
      </c>
      <c r="J498" s="6">
        <v>1.123</v>
      </c>
      <c r="K498" s="6">
        <v>0.87</v>
      </c>
      <c r="L498" s="6">
        <v>0.97799999999999998</v>
      </c>
      <c r="M498" s="7">
        <v>0.17</v>
      </c>
      <c r="N498" s="6">
        <v>-0.2</v>
      </c>
      <c r="O498" s="6">
        <v>-0.03</v>
      </c>
      <c r="P498" s="6">
        <v>0.74252564913650398</v>
      </c>
      <c r="Q498" s="6">
        <v>0.58022533736080495</v>
      </c>
      <c r="R498" s="6">
        <v>0.99999973343106696</v>
      </c>
      <c r="S498" s="6">
        <v>1</v>
      </c>
      <c r="T498" s="6">
        <v>1</v>
      </c>
      <c r="U498" s="6">
        <v>1</v>
      </c>
      <c r="AX498" s="3"/>
      <c r="AY498" s="3"/>
    </row>
    <row r="499" spans="1:51" x14ac:dyDescent="0.2">
      <c r="A499" s="6" t="s">
        <v>431</v>
      </c>
      <c r="B499" s="6">
        <v>702.57015999999999</v>
      </c>
      <c r="C499" s="6">
        <v>702.56733999999994</v>
      </c>
      <c r="D499" s="6">
        <v>703.57461000000001</v>
      </c>
      <c r="E499" s="6" t="s">
        <v>10</v>
      </c>
      <c r="F499" s="6">
        <v>3.3660000000000001</v>
      </c>
      <c r="G499" s="6">
        <v>2513976.5739515098</v>
      </c>
      <c r="H499" s="6">
        <v>2823275.2601043899</v>
      </c>
      <c r="I499" s="6">
        <v>3078803.2007498601</v>
      </c>
      <c r="J499" s="6">
        <v>1.123</v>
      </c>
      <c r="K499" s="6">
        <v>0.81699999999999995</v>
      </c>
      <c r="L499" s="6">
        <v>0.91700000000000004</v>
      </c>
      <c r="M499" s="7">
        <v>0.17</v>
      </c>
      <c r="N499" s="6">
        <v>-0.28999999999999998</v>
      </c>
      <c r="O499" s="6">
        <v>-0.12</v>
      </c>
      <c r="P499" s="6">
        <v>0.83488310569767299</v>
      </c>
      <c r="Q499" s="6">
        <v>0.160513733489942</v>
      </c>
      <c r="R499" s="6">
        <v>0.93319297426010495</v>
      </c>
      <c r="S499" s="6">
        <v>1</v>
      </c>
      <c r="T499" s="6">
        <v>1</v>
      </c>
      <c r="U499" s="6">
        <v>1</v>
      </c>
      <c r="AX499" s="3"/>
      <c r="AY499" s="3"/>
    </row>
    <row r="500" spans="1:51" x14ac:dyDescent="0.2">
      <c r="A500" s="6" t="s">
        <v>432</v>
      </c>
      <c r="B500" s="6">
        <v>783.57677000000001</v>
      </c>
      <c r="C500" s="6">
        <v>783.57651999999996</v>
      </c>
      <c r="D500" s="6">
        <v>784.5838</v>
      </c>
      <c r="E500" s="6" t="s">
        <v>10</v>
      </c>
      <c r="F500" s="6">
        <v>3.39</v>
      </c>
      <c r="G500" s="6">
        <v>2534278.1027575601</v>
      </c>
      <c r="H500" s="6">
        <v>2845956.68139215</v>
      </c>
      <c r="I500" s="6">
        <v>5006636.6157600004</v>
      </c>
      <c r="J500" s="6">
        <v>1.123</v>
      </c>
      <c r="K500" s="6">
        <v>0.50600000000000001</v>
      </c>
      <c r="L500" s="6">
        <v>0.56799999999999995</v>
      </c>
      <c r="M500" s="7">
        <v>0.17</v>
      </c>
      <c r="N500" s="6">
        <v>-0.98</v>
      </c>
      <c r="O500" s="6">
        <v>-0.81</v>
      </c>
      <c r="P500" s="6">
        <v>0.99658759455614498</v>
      </c>
      <c r="Q500" s="6">
        <v>0.99998524859445104</v>
      </c>
      <c r="R500" s="6">
        <v>0.99998906121961995</v>
      </c>
      <c r="S500" s="6">
        <v>1</v>
      </c>
      <c r="T500" s="6">
        <v>1</v>
      </c>
      <c r="U500" s="6">
        <v>1</v>
      </c>
      <c r="AX500" s="3"/>
      <c r="AY500" s="3"/>
    </row>
    <row r="501" spans="1:51" x14ac:dyDescent="0.2">
      <c r="A501" s="6" t="s">
        <v>433</v>
      </c>
      <c r="B501" s="6">
        <v>886.55742999999995</v>
      </c>
      <c r="C501" s="6">
        <v>886.55722000000003</v>
      </c>
      <c r="D501" s="6">
        <v>885.54993999999999</v>
      </c>
      <c r="E501" s="6" t="s">
        <v>12</v>
      </c>
      <c r="F501" s="6">
        <v>2.2469999999999999</v>
      </c>
      <c r="G501" s="6">
        <v>94769.734906203696</v>
      </c>
      <c r="H501" s="6">
        <v>106214.879353343</v>
      </c>
      <c r="I501" s="6">
        <v>84947.289120093294</v>
      </c>
      <c r="J501" s="6">
        <v>1.121</v>
      </c>
      <c r="K501" s="6">
        <v>1.1160000000000001</v>
      </c>
      <c r="L501" s="6">
        <v>1.25</v>
      </c>
      <c r="M501" s="7">
        <v>0.16</v>
      </c>
      <c r="N501" s="6">
        <v>0.16</v>
      </c>
      <c r="O501" s="6">
        <v>0.32</v>
      </c>
      <c r="P501" s="6">
        <v>0.87819983547725</v>
      </c>
      <c r="Q501" s="6">
        <v>0.96310968808303499</v>
      </c>
      <c r="R501" s="6">
        <v>0.999999477082397</v>
      </c>
      <c r="S501" s="6">
        <v>1</v>
      </c>
      <c r="T501" s="6">
        <v>1</v>
      </c>
      <c r="U501" s="6">
        <v>1</v>
      </c>
      <c r="AX501" s="3"/>
      <c r="AY501" s="3"/>
    </row>
    <row r="502" spans="1:51" x14ac:dyDescent="0.2">
      <c r="A502" s="6" t="s">
        <v>72</v>
      </c>
      <c r="B502" s="6">
        <v>114.1157</v>
      </c>
      <c r="C502" s="6">
        <v>114.1157</v>
      </c>
      <c r="D502" s="6">
        <v>115.12298</v>
      </c>
      <c r="E502" s="6" t="s">
        <v>10</v>
      </c>
      <c r="F502" s="6">
        <v>11.705</v>
      </c>
      <c r="G502" s="6">
        <v>2210.61791358761</v>
      </c>
      <c r="H502" s="6">
        <v>2476.5160302765298</v>
      </c>
      <c r="I502" s="6">
        <v>2373.8297604416798</v>
      </c>
      <c r="J502" s="6">
        <v>1.1200000000000001</v>
      </c>
      <c r="K502" s="6">
        <v>0.93100000000000005</v>
      </c>
      <c r="L502" s="6">
        <v>1.0429999999999999</v>
      </c>
      <c r="M502" s="7">
        <v>0.16</v>
      </c>
      <c r="N502" s="6">
        <v>-0.1</v>
      </c>
      <c r="O502" s="6">
        <v>0.06</v>
      </c>
      <c r="P502" s="6">
        <v>1</v>
      </c>
      <c r="Q502" s="6">
        <v>1</v>
      </c>
      <c r="R502" s="6">
        <v>1</v>
      </c>
      <c r="S502" s="6">
        <v>1</v>
      </c>
      <c r="T502" s="6">
        <v>1</v>
      </c>
      <c r="U502" s="6">
        <v>1</v>
      </c>
      <c r="AX502" s="3"/>
      <c r="AY502" s="3"/>
    </row>
    <row r="503" spans="1:51" x14ac:dyDescent="0.2">
      <c r="A503" s="6" t="s">
        <v>434</v>
      </c>
      <c r="B503" s="6">
        <v>745.59821999999997</v>
      </c>
      <c r="C503" s="6">
        <v>745.59798999999998</v>
      </c>
      <c r="D503" s="6">
        <v>746.60497999999995</v>
      </c>
      <c r="E503" s="6" t="s">
        <v>10</v>
      </c>
      <c r="F503" s="6">
        <v>1.9830000000000001</v>
      </c>
      <c r="G503" s="6">
        <v>778908.43436726299</v>
      </c>
      <c r="H503" s="6">
        <v>872574.49839960004</v>
      </c>
      <c r="I503" s="6">
        <v>525859.79563775402</v>
      </c>
      <c r="J503" s="6">
        <v>1.1200000000000001</v>
      </c>
      <c r="K503" s="6">
        <v>1.4810000000000001</v>
      </c>
      <c r="L503" s="6">
        <v>1.659</v>
      </c>
      <c r="M503" s="7">
        <v>0.16</v>
      </c>
      <c r="N503" s="6">
        <v>0.56999999999999995</v>
      </c>
      <c r="O503" s="6">
        <v>0.73</v>
      </c>
      <c r="P503" s="6">
        <v>0.99999997361820303</v>
      </c>
      <c r="Q503" s="6">
        <v>0.95118667449786098</v>
      </c>
      <c r="R503" s="6">
        <v>0.88818757449544605</v>
      </c>
      <c r="S503" s="6">
        <v>1</v>
      </c>
      <c r="T503" s="6">
        <v>1</v>
      </c>
      <c r="U503" s="6">
        <v>1</v>
      </c>
      <c r="AX503" s="3"/>
      <c r="AY503" s="3"/>
    </row>
    <row r="504" spans="1:51" x14ac:dyDescent="0.2">
      <c r="A504" s="6" t="s">
        <v>435</v>
      </c>
      <c r="B504" s="6">
        <v>571.73497999999995</v>
      </c>
      <c r="C504" s="6">
        <v>571.73537999999996</v>
      </c>
      <c r="D504" s="6">
        <v>570.72810000000004</v>
      </c>
      <c r="E504" s="6" t="s">
        <v>12</v>
      </c>
      <c r="F504" s="6">
        <v>17.55</v>
      </c>
      <c r="G504" s="6">
        <v>101925.026383394</v>
      </c>
      <c r="H504" s="6">
        <v>113991.352107274</v>
      </c>
      <c r="I504" s="6">
        <v>111581.97454010299</v>
      </c>
      <c r="J504" s="6">
        <v>1.1180000000000001</v>
      </c>
      <c r="K504" s="6">
        <v>0.91300000000000003</v>
      </c>
      <c r="L504" s="6">
        <v>1.022</v>
      </c>
      <c r="M504" s="7">
        <v>0.16</v>
      </c>
      <c r="N504" s="6">
        <v>-0.13</v>
      </c>
      <c r="O504" s="6">
        <v>0.03</v>
      </c>
      <c r="P504" s="6">
        <v>0.99698001585116902</v>
      </c>
      <c r="Q504" s="6">
        <v>0.98793975950510404</v>
      </c>
      <c r="R504" s="6">
        <v>0.99999999323670796</v>
      </c>
      <c r="S504" s="6">
        <v>1</v>
      </c>
      <c r="T504" s="6">
        <v>1</v>
      </c>
      <c r="U504" s="6">
        <v>1</v>
      </c>
      <c r="AX504" s="3"/>
      <c r="AY504" s="3"/>
    </row>
    <row r="505" spans="1:51" x14ac:dyDescent="0.2">
      <c r="A505" s="6" t="s">
        <v>436</v>
      </c>
      <c r="B505" s="6">
        <v>437.78131999999999</v>
      </c>
      <c r="C505" s="6">
        <v>437.78107</v>
      </c>
      <c r="D505" s="6">
        <v>436.77379000000002</v>
      </c>
      <c r="E505" s="6" t="s">
        <v>12</v>
      </c>
      <c r="F505" s="6">
        <v>17.786999999999999</v>
      </c>
      <c r="G505" s="6">
        <v>199836.73595206899</v>
      </c>
      <c r="H505" s="6">
        <v>223489.530453541</v>
      </c>
      <c r="I505" s="6">
        <v>155771.94717924701</v>
      </c>
      <c r="J505" s="6">
        <v>1.1180000000000001</v>
      </c>
      <c r="K505" s="6">
        <v>1.2829999999999999</v>
      </c>
      <c r="L505" s="6">
        <v>1.4350000000000001</v>
      </c>
      <c r="M505" s="7">
        <v>0.16</v>
      </c>
      <c r="N505" s="6">
        <v>0.36</v>
      </c>
      <c r="O505" s="6">
        <v>0.52</v>
      </c>
      <c r="P505" s="6">
        <v>0.99559551757362896</v>
      </c>
      <c r="Q505" s="6">
        <v>0.83560751380396803</v>
      </c>
      <c r="R505" s="6">
        <v>0.33869204173227502</v>
      </c>
      <c r="S505" s="6">
        <v>1</v>
      </c>
      <c r="T505" s="6">
        <v>1</v>
      </c>
      <c r="U505" s="6">
        <v>1</v>
      </c>
      <c r="AX505" s="3"/>
      <c r="AY505" s="3"/>
    </row>
    <row r="506" spans="1:51" x14ac:dyDescent="0.2">
      <c r="A506" s="6" t="s">
        <v>437</v>
      </c>
      <c r="B506" s="6">
        <v>215.05587</v>
      </c>
      <c r="C506" s="6">
        <v>215.05590000000001</v>
      </c>
      <c r="D506" s="6">
        <v>214.04863</v>
      </c>
      <c r="E506" s="6" t="s">
        <v>12</v>
      </c>
      <c r="F506" s="6">
        <v>8.82</v>
      </c>
      <c r="G506" s="6">
        <v>6065588.1504774196</v>
      </c>
      <c r="H506" s="6">
        <v>6782602.0751095898</v>
      </c>
      <c r="I506" s="6">
        <v>6156309.2271305304</v>
      </c>
      <c r="J506" s="6">
        <v>1.1180000000000001</v>
      </c>
      <c r="K506" s="6">
        <v>0.98499999999999999</v>
      </c>
      <c r="L506" s="6">
        <v>1.1020000000000001</v>
      </c>
      <c r="M506" s="7">
        <v>0.16</v>
      </c>
      <c r="N506" s="6">
        <v>-0.02</v>
      </c>
      <c r="O506" s="6">
        <v>0.14000000000000001</v>
      </c>
      <c r="P506" s="6">
        <v>0.30580780838738603</v>
      </c>
      <c r="Q506" s="6">
        <v>0.99921286837591305</v>
      </c>
      <c r="R506" s="6">
        <v>0.70340375871580996</v>
      </c>
      <c r="S506" s="6">
        <v>1</v>
      </c>
      <c r="T506" s="6">
        <v>1</v>
      </c>
      <c r="U506" s="6">
        <v>1</v>
      </c>
      <c r="AX506" s="3"/>
      <c r="AY506" s="3"/>
    </row>
    <row r="507" spans="1:51" x14ac:dyDescent="0.2">
      <c r="A507" s="6" t="s">
        <v>438</v>
      </c>
      <c r="B507" s="6">
        <v>541.06110999999999</v>
      </c>
      <c r="C507" s="6">
        <v>541.06127000000004</v>
      </c>
      <c r="D507" s="6">
        <v>540.05399</v>
      </c>
      <c r="E507" s="6" t="s">
        <v>12</v>
      </c>
      <c r="F507" s="6">
        <v>8.3699999999999992</v>
      </c>
      <c r="G507" s="6">
        <v>206829.422234314</v>
      </c>
      <c r="H507" s="6">
        <v>231206.00712909299</v>
      </c>
      <c r="I507" s="6">
        <v>215613.221980125</v>
      </c>
      <c r="J507" s="6">
        <v>1.1180000000000001</v>
      </c>
      <c r="K507" s="6">
        <v>0.95899999999999996</v>
      </c>
      <c r="L507" s="6">
        <v>1.0720000000000001</v>
      </c>
      <c r="M507" s="7">
        <v>0.16</v>
      </c>
      <c r="N507" s="6">
        <v>-0.06</v>
      </c>
      <c r="O507" s="6">
        <v>0.1</v>
      </c>
      <c r="P507" s="6">
        <v>0.99873822740392204</v>
      </c>
      <c r="Q507" s="6">
        <v>0.99989286753149897</v>
      </c>
      <c r="R507" s="6">
        <v>0.99999998466713103</v>
      </c>
      <c r="S507" s="6">
        <v>1</v>
      </c>
      <c r="T507" s="6">
        <v>1</v>
      </c>
      <c r="U507" s="6">
        <v>1</v>
      </c>
      <c r="AX507" s="3"/>
      <c r="AY507" s="3"/>
    </row>
    <row r="508" spans="1:51" x14ac:dyDescent="0.2">
      <c r="A508" s="6" t="s">
        <v>439</v>
      </c>
      <c r="B508" s="6">
        <v>843.56285000000003</v>
      </c>
      <c r="C508" s="6">
        <v>843.56259999999997</v>
      </c>
      <c r="D508" s="6">
        <v>842.55532000000005</v>
      </c>
      <c r="E508" s="6" t="s">
        <v>12</v>
      </c>
      <c r="F508" s="6">
        <v>2.085</v>
      </c>
      <c r="G508" s="6">
        <v>719931.741537216</v>
      </c>
      <c r="H508" s="6">
        <v>803584.03720980103</v>
      </c>
      <c r="I508" s="6">
        <v>660890.68789644795</v>
      </c>
      <c r="J508" s="6">
        <v>1.1160000000000001</v>
      </c>
      <c r="K508" s="6">
        <v>1.089</v>
      </c>
      <c r="L508" s="6">
        <v>1.216</v>
      </c>
      <c r="M508" s="7">
        <v>0.16</v>
      </c>
      <c r="N508" s="6">
        <v>0.12</v>
      </c>
      <c r="O508" s="6">
        <v>0.28000000000000003</v>
      </c>
      <c r="P508" s="6">
        <v>0.91811408423590002</v>
      </c>
      <c r="Q508" s="6">
        <v>0.99838276258954495</v>
      </c>
      <c r="R508" s="6">
        <v>0.99969445353038</v>
      </c>
      <c r="S508" s="6">
        <v>1</v>
      </c>
      <c r="T508" s="6">
        <v>1</v>
      </c>
      <c r="U508" s="6">
        <v>1</v>
      </c>
      <c r="AX508" s="3"/>
      <c r="AY508" s="3"/>
    </row>
    <row r="509" spans="1:51" x14ac:dyDescent="0.2">
      <c r="A509" s="6" t="s">
        <v>440</v>
      </c>
      <c r="B509" s="6">
        <v>97.976889999999997</v>
      </c>
      <c r="C509" s="6">
        <v>97.976910000000004</v>
      </c>
      <c r="D509" s="6">
        <v>96.969639999999998</v>
      </c>
      <c r="E509" s="6" t="s">
        <v>12</v>
      </c>
      <c r="F509" s="6">
        <v>9.9949999999999992</v>
      </c>
      <c r="G509" s="6">
        <v>44482547.2037488</v>
      </c>
      <c r="H509" s="6">
        <v>49645779.407774799</v>
      </c>
      <c r="I509" s="6">
        <v>60077714.871769801</v>
      </c>
      <c r="J509" s="6">
        <v>1.1160000000000001</v>
      </c>
      <c r="K509" s="6">
        <v>0.74</v>
      </c>
      <c r="L509" s="6">
        <v>0.82599999999999996</v>
      </c>
      <c r="M509" s="7">
        <v>0.16</v>
      </c>
      <c r="N509" s="6">
        <v>-0.43</v>
      </c>
      <c r="O509" s="6">
        <v>-0.28000000000000003</v>
      </c>
      <c r="P509" s="6">
        <v>0.99999674141363304</v>
      </c>
      <c r="Q509" s="6">
        <v>0.35005239067223298</v>
      </c>
      <c r="R509" s="6">
        <v>0.55475841306985896</v>
      </c>
      <c r="S509" s="6">
        <v>1</v>
      </c>
      <c r="T509" s="6">
        <v>1</v>
      </c>
      <c r="U509" s="6">
        <v>1</v>
      </c>
      <c r="AX509" s="3"/>
      <c r="AY509" s="3"/>
    </row>
    <row r="510" spans="1:51" x14ac:dyDescent="0.2">
      <c r="A510" s="6" t="s">
        <v>441</v>
      </c>
      <c r="B510" s="6">
        <v>333.91271</v>
      </c>
      <c r="C510" s="6">
        <v>333.91052000000002</v>
      </c>
      <c r="D510" s="6">
        <v>334.9178</v>
      </c>
      <c r="E510" s="6" t="s">
        <v>10</v>
      </c>
      <c r="F510" s="6">
        <v>10.15</v>
      </c>
      <c r="G510" s="6">
        <v>858078.46383629204</v>
      </c>
      <c r="H510" s="6">
        <v>957353.77837589302</v>
      </c>
      <c r="I510" s="6">
        <v>1186725.3054534399</v>
      </c>
      <c r="J510" s="6">
        <v>1.1160000000000001</v>
      </c>
      <c r="K510" s="6">
        <v>0.72299999999999998</v>
      </c>
      <c r="L510" s="6">
        <v>0.80700000000000005</v>
      </c>
      <c r="M510" s="7">
        <v>0.16</v>
      </c>
      <c r="N510" s="6">
        <v>-0.47</v>
      </c>
      <c r="O510" s="6">
        <v>-0.31</v>
      </c>
      <c r="P510" s="6">
        <v>0.99999998504826104</v>
      </c>
      <c r="Q510" s="6">
        <v>0.997781548204835</v>
      </c>
      <c r="R510" s="6">
        <v>0.98925283993935897</v>
      </c>
      <c r="S510" s="6">
        <v>1</v>
      </c>
      <c r="T510" s="6">
        <v>1</v>
      </c>
      <c r="U510" s="6">
        <v>1</v>
      </c>
      <c r="AX510" s="3"/>
      <c r="AY510" s="3"/>
    </row>
    <row r="511" spans="1:51" x14ac:dyDescent="0.2">
      <c r="A511" s="6" t="s">
        <v>442</v>
      </c>
      <c r="B511" s="6">
        <v>413.87741</v>
      </c>
      <c r="C511" s="6">
        <v>413.87714</v>
      </c>
      <c r="D511" s="6">
        <v>414.88449000000003</v>
      </c>
      <c r="E511" s="6" t="s">
        <v>10</v>
      </c>
      <c r="F511" s="6">
        <v>10.023</v>
      </c>
      <c r="G511" s="6">
        <v>3056710.5378133301</v>
      </c>
      <c r="H511" s="6">
        <v>3410047.1688666898</v>
      </c>
      <c r="I511" s="6">
        <v>4202211.8652869603</v>
      </c>
      <c r="J511" s="6">
        <v>1.1160000000000001</v>
      </c>
      <c r="K511" s="6">
        <v>0.72699999999999998</v>
      </c>
      <c r="L511" s="6">
        <v>0.81100000000000005</v>
      </c>
      <c r="M511" s="7">
        <v>0.16</v>
      </c>
      <c r="N511" s="6">
        <v>-0.46</v>
      </c>
      <c r="O511" s="6">
        <v>-0.3</v>
      </c>
      <c r="P511" s="6">
        <v>1</v>
      </c>
      <c r="Q511" s="6">
        <v>0.98867431196019395</v>
      </c>
      <c r="R511" s="6">
        <v>0.98861997696586101</v>
      </c>
      <c r="S511" s="6">
        <v>1</v>
      </c>
      <c r="T511" s="6">
        <v>1</v>
      </c>
      <c r="U511" s="6">
        <v>1</v>
      </c>
      <c r="AX511" s="3"/>
      <c r="AY511" s="3"/>
    </row>
    <row r="512" spans="1:51" x14ac:dyDescent="0.2">
      <c r="A512" s="6" t="s">
        <v>443</v>
      </c>
      <c r="B512" s="6">
        <v>794.55070000000001</v>
      </c>
      <c r="C512" s="6">
        <v>794.55082000000004</v>
      </c>
      <c r="D512" s="6">
        <v>793.54354999999998</v>
      </c>
      <c r="E512" s="6" t="s">
        <v>12</v>
      </c>
      <c r="F512" s="6">
        <v>2.169</v>
      </c>
      <c r="G512" s="6">
        <v>4559809.4519143403</v>
      </c>
      <c r="H512" s="6">
        <v>5085150.1527982596</v>
      </c>
      <c r="I512" s="6">
        <v>1526000.9911934601</v>
      </c>
      <c r="J512" s="6">
        <v>1.115</v>
      </c>
      <c r="K512" s="6">
        <v>2.988</v>
      </c>
      <c r="L512" s="6">
        <v>3.3319999999999999</v>
      </c>
      <c r="M512" s="7">
        <v>0.16</v>
      </c>
      <c r="N512" s="6">
        <v>1.58</v>
      </c>
      <c r="O512" s="6">
        <v>1.74</v>
      </c>
      <c r="P512" s="6">
        <v>0.99999990040887099</v>
      </c>
      <c r="Q512" s="6">
        <v>0.99456730651860104</v>
      </c>
      <c r="R512" s="6">
        <v>0.97297964559324401</v>
      </c>
      <c r="S512" s="6">
        <v>1</v>
      </c>
      <c r="T512" s="6">
        <v>1</v>
      </c>
      <c r="U512" s="6">
        <v>1</v>
      </c>
      <c r="AX512" s="3"/>
      <c r="AY512" s="3"/>
    </row>
    <row r="513" spans="1:51" x14ac:dyDescent="0.2">
      <c r="A513" s="6" t="s">
        <v>444</v>
      </c>
      <c r="B513" s="6">
        <v>860.54097000000002</v>
      </c>
      <c r="C513" s="6">
        <v>860.54124000000002</v>
      </c>
      <c r="D513" s="6">
        <v>859.53395999999998</v>
      </c>
      <c r="E513" s="6" t="s">
        <v>12</v>
      </c>
      <c r="F513" s="6">
        <v>1.671</v>
      </c>
      <c r="G513" s="6">
        <v>207101.04010965899</v>
      </c>
      <c r="H513" s="6">
        <v>230668.65164762299</v>
      </c>
      <c r="I513" s="6">
        <v>307656.75300886098</v>
      </c>
      <c r="J513" s="6">
        <v>1.1140000000000001</v>
      </c>
      <c r="K513" s="6">
        <v>0.67300000000000004</v>
      </c>
      <c r="L513" s="6">
        <v>0.75</v>
      </c>
      <c r="M513" s="7">
        <v>0.16</v>
      </c>
      <c r="N513" s="6">
        <v>-0.56999999999999995</v>
      </c>
      <c r="O513" s="6">
        <v>-0.42</v>
      </c>
      <c r="P513" s="6">
        <v>0.99999999899320502</v>
      </c>
      <c r="Q513" s="6">
        <v>0.16506797337349999</v>
      </c>
      <c r="R513" s="6">
        <v>0.21176693944858799</v>
      </c>
      <c r="S513" s="6">
        <v>1</v>
      </c>
      <c r="T513" s="6">
        <v>1</v>
      </c>
      <c r="U513" s="6">
        <v>1</v>
      </c>
      <c r="AX513" s="3"/>
      <c r="AY513" s="3"/>
    </row>
    <row r="514" spans="1:51" x14ac:dyDescent="0.2">
      <c r="A514" s="6" t="s">
        <v>445</v>
      </c>
      <c r="B514" s="6">
        <v>183.08954</v>
      </c>
      <c r="C514" s="6">
        <v>183.08953</v>
      </c>
      <c r="D514" s="6">
        <v>184.0968</v>
      </c>
      <c r="E514" s="6" t="s">
        <v>10</v>
      </c>
      <c r="F514" s="6">
        <v>4.7640000000000002</v>
      </c>
      <c r="G514" s="6">
        <v>477221.17280052899</v>
      </c>
      <c r="H514" s="6">
        <v>531327.09873410803</v>
      </c>
      <c r="I514" s="6">
        <v>447632.50490486302</v>
      </c>
      <c r="J514" s="6">
        <v>1.113</v>
      </c>
      <c r="K514" s="6">
        <v>1.0660000000000001</v>
      </c>
      <c r="L514" s="6">
        <v>1.1870000000000001</v>
      </c>
      <c r="M514" s="7">
        <v>0.15</v>
      </c>
      <c r="N514" s="6">
        <v>0.09</v>
      </c>
      <c r="O514" s="6">
        <v>0.25</v>
      </c>
      <c r="P514" s="6">
        <v>0.99926509483079795</v>
      </c>
      <c r="Q514" s="6">
        <v>0.97092483975204102</v>
      </c>
      <c r="R514" s="6">
        <v>0.69904649358889404</v>
      </c>
      <c r="S514" s="6">
        <v>1</v>
      </c>
      <c r="T514" s="6">
        <v>1</v>
      </c>
      <c r="U514" s="6">
        <v>1</v>
      </c>
      <c r="AX514" s="3"/>
      <c r="AY514" s="3"/>
    </row>
    <row r="515" spans="1:51" x14ac:dyDescent="0.2">
      <c r="A515" s="6" t="s">
        <v>446</v>
      </c>
      <c r="B515" s="6">
        <v>358.14164</v>
      </c>
      <c r="C515" s="6">
        <v>358.14102000000003</v>
      </c>
      <c r="D515" s="6">
        <v>357.13373999999999</v>
      </c>
      <c r="E515" s="6" t="s">
        <v>12</v>
      </c>
      <c r="F515" s="6">
        <v>6.2720000000000002</v>
      </c>
      <c r="G515" s="6">
        <v>197621.59971963899</v>
      </c>
      <c r="H515" s="6">
        <v>220004.597725356</v>
      </c>
      <c r="I515" s="6">
        <v>179795.004222002</v>
      </c>
      <c r="J515" s="6">
        <v>1.113</v>
      </c>
      <c r="K515" s="6">
        <v>1.099</v>
      </c>
      <c r="L515" s="6">
        <v>1.224</v>
      </c>
      <c r="M515" s="7">
        <v>0.15</v>
      </c>
      <c r="N515" s="6">
        <v>0.14000000000000001</v>
      </c>
      <c r="O515" s="6">
        <v>0.28999999999999998</v>
      </c>
      <c r="P515" s="6">
        <v>0.93740835464405803</v>
      </c>
      <c r="Q515" s="6">
        <v>0.77133719804511502</v>
      </c>
      <c r="R515" s="6">
        <v>0.131643649940997</v>
      </c>
      <c r="S515" s="6">
        <v>1</v>
      </c>
      <c r="T515" s="6">
        <v>1</v>
      </c>
      <c r="U515" s="6">
        <v>0.97888867904843702</v>
      </c>
      <c r="AX515" s="3"/>
      <c r="AY515" s="3"/>
    </row>
    <row r="516" spans="1:51" x14ac:dyDescent="0.2">
      <c r="A516" s="6" t="s">
        <v>334</v>
      </c>
      <c r="B516" s="6">
        <v>116.04734000000001</v>
      </c>
      <c r="C516" s="6">
        <v>116.04734000000001</v>
      </c>
      <c r="D516" s="6">
        <v>115.04007</v>
      </c>
      <c r="E516" s="6" t="s">
        <v>12</v>
      </c>
      <c r="F516" s="6">
        <v>3.15</v>
      </c>
      <c r="G516" s="6">
        <v>1637955.1706206</v>
      </c>
      <c r="H516" s="6">
        <v>1823365.06839183</v>
      </c>
      <c r="I516" s="6">
        <v>1467432.6165392799</v>
      </c>
      <c r="J516" s="6">
        <v>1.113</v>
      </c>
      <c r="K516" s="6">
        <v>1.1160000000000001</v>
      </c>
      <c r="L516" s="6">
        <v>1.2430000000000001</v>
      </c>
      <c r="M516" s="7">
        <v>0.15</v>
      </c>
      <c r="N516" s="6">
        <v>0.16</v>
      </c>
      <c r="O516" s="6">
        <v>0.31</v>
      </c>
      <c r="P516" s="6">
        <v>0.99999988802907602</v>
      </c>
      <c r="Q516" s="6">
        <v>0.99988221968626101</v>
      </c>
      <c r="R516" s="6">
        <v>0.99781120265502099</v>
      </c>
      <c r="S516" s="6">
        <v>1</v>
      </c>
      <c r="T516" s="6">
        <v>1</v>
      </c>
      <c r="U516" s="6">
        <v>1</v>
      </c>
      <c r="AX516" s="3"/>
      <c r="AY516" s="3"/>
    </row>
    <row r="517" spans="1:51" x14ac:dyDescent="0.2">
      <c r="A517" s="6" t="s">
        <v>355</v>
      </c>
      <c r="B517" s="6">
        <v>715.55035999999996</v>
      </c>
      <c r="C517" s="6">
        <v>715.55138999999997</v>
      </c>
      <c r="D517" s="6">
        <v>716.55867000000001</v>
      </c>
      <c r="E517" s="6" t="s">
        <v>10</v>
      </c>
      <c r="F517" s="6">
        <v>3.391</v>
      </c>
      <c r="G517" s="6">
        <v>1376772.99233556</v>
      </c>
      <c r="H517" s="6">
        <v>1531403.9255631799</v>
      </c>
      <c r="I517" s="6">
        <v>1739283.25731219</v>
      </c>
      <c r="J517" s="6">
        <v>1.1120000000000001</v>
      </c>
      <c r="K517" s="6">
        <v>0.79200000000000004</v>
      </c>
      <c r="L517" s="6">
        <v>0.88</v>
      </c>
      <c r="M517" s="7">
        <v>0.15</v>
      </c>
      <c r="N517" s="6">
        <v>-0.34</v>
      </c>
      <c r="O517" s="6">
        <v>-0.18</v>
      </c>
      <c r="P517" s="6">
        <v>0.99989389761374103</v>
      </c>
      <c r="Q517" s="6">
        <v>0.95668400834693801</v>
      </c>
      <c r="R517" s="6">
        <v>0.99925596157388896</v>
      </c>
      <c r="S517" s="6">
        <v>1</v>
      </c>
      <c r="T517" s="6">
        <v>1</v>
      </c>
      <c r="U517" s="6">
        <v>1</v>
      </c>
      <c r="AX517" s="3"/>
      <c r="AY517" s="3"/>
    </row>
    <row r="518" spans="1:51" x14ac:dyDescent="0.2">
      <c r="A518" s="6" t="s">
        <v>4</v>
      </c>
      <c r="B518" s="6" t="s">
        <v>4</v>
      </c>
      <c r="C518" s="6">
        <v>701.55568000000005</v>
      </c>
      <c r="D518" s="6">
        <v>702.56206999999995</v>
      </c>
      <c r="E518" s="6" t="s">
        <v>10</v>
      </c>
      <c r="F518" s="6">
        <v>1.7729999999999999</v>
      </c>
      <c r="G518" s="6">
        <v>505659.36817607802</v>
      </c>
      <c r="H518" s="6">
        <v>562344.18095965497</v>
      </c>
      <c r="I518" s="6">
        <v>444840.81224924501</v>
      </c>
      <c r="J518" s="6">
        <v>1.1120000000000001</v>
      </c>
      <c r="K518" s="6">
        <v>1.137</v>
      </c>
      <c r="L518" s="6">
        <v>1.264</v>
      </c>
      <c r="M518" s="7">
        <v>0.15</v>
      </c>
      <c r="N518" s="6">
        <v>0.18</v>
      </c>
      <c r="O518" s="6">
        <v>0.34</v>
      </c>
      <c r="P518" s="6">
        <v>1</v>
      </c>
      <c r="Q518" s="6">
        <v>0.99999998916099397</v>
      </c>
      <c r="R518" s="6">
        <v>0.99999995974405398</v>
      </c>
      <c r="S518" s="6">
        <v>1</v>
      </c>
      <c r="T518" s="6">
        <v>1</v>
      </c>
      <c r="U518" s="6">
        <v>1</v>
      </c>
      <c r="AX518" s="3"/>
      <c r="AY518" s="3"/>
    </row>
    <row r="519" spans="1:51" x14ac:dyDescent="0.2">
      <c r="A519" s="6" t="s">
        <v>447</v>
      </c>
      <c r="B519" s="6">
        <v>807.59924000000001</v>
      </c>
      <c r="C519" s="6">
        <v>807.59901000000002</v>
      </c>
      <c r="D519" s="6">
        <v>806.59173999999996</v>
      </c>
      <c r="E519" s="6" t="s">
        <v>12</v>
      </c>
      <c r="F519" s="6">
        <v>3.1850000000000001</v>
      </c>
      <c r="G519" s="6">
        <v>4098628.3586933399</v>
      </c>
      <c r="H519" s="6">
        <v>4557507.9052895503</v>
      </c>
      <c r="I519" s="6">
        <v>3165914.24334293</v>
      </c>
      <c r="J519" s="6">
        <v>1.1120000000000001</v>
      </c>
      <c r="K519" s="6">
        <v>1.2949999999999999</v>
      </c>
      <c r="L519" s="6">
        <v>1.44</v>
      </c>
      <c r="M519" s="7">
        <v>0.15</v>
      </c>
      <c r="N519" s="6">
        <v>0.37</v>
      </c>
      <c r="O519" s="6">
        <v>0.53</v>
      </c>
      <c r="P519" s="6">
        <v>0.99999999987948696</v>
      </c>
      <c r="Q519" s="6">
        <v>0.95484555658307402</v>
      </c>
      <c r="R519" s="6">
        <v>0.92583469785030603</v>
      </c>
      <c r="S519" s="6">
        <v>1</v>
      </c>
      <c r="T519" s="6">
        <v>1</v>
      </c>
      <c r="U519" s="6">
        <v>1</v>
      </c>
      <c r="AX519" s="3"/>
      <c r="AY519" s="3"/>
    </row>
    <row r="520" spans="1:51" x14ac:dyDescent="0.2">
      <c r="A520" s="6" t="s">
        <v>448</v>
      </c>
      <c r="B520" s="6">
        <v>337.87912</v>
      </c>
      <c r="C520" s="6">
        <v>337.88216999999997</v>
      </c>
      <c r="D520" s="6">
        <v>336.87488999999999</v>
      </c>
      <c r="E520" s="6" t="s">
        <v>12</v>
      </c>
      <c r="F520" s="6">
        <v>10.595000000000001</v>
      </c>
      <c r="G520" s="6">
        <v>1034002.33758183</v>
      </c>
      <c r="H520" s="6">
        <v>1149575.0726380199</v>
      </c>
      <c r="I520" s="6">
        <v>1309268.1592345799</v>
      </c>
      <c r="J520" s="6">
        <v>1.1120000000000001</v>
      </c>
      <c r="K520" s="6">
        <v>0.79</v>
      </c>
      <c r="L520" s="6">
        <v>0.878</v>
      </c>
      <c r="M520" s="7">
        <v>0.15</v>
      </c>
      <c r="N520" s="6">
        <v>-0.34</v>
      </c>
      <c r="O520" s="6">
        <v>-0.19</v>
      </c>
      <c r="P520" s="6">
        <v>0.99999999990515398</v>
      </c>
      <c r="Q520" s="6">
        <v>0.99308577956485999</v>
      </c>
      <c r="R520" s="6">
        <v>0.98504272387959901</v>
      </c>
      <c r="S520" s="6">
        <v>1</v>
      </c>
      <c r="T520" s="6">
        <v>1</v>
      </c>
      <c r="U520" s="6">
        <v>1</v>
      </c>
      <c r="AX520" s="3"/>
      <c r="AY520" s="3"/>
    </row>
    <row r="521" spans="1:51" x14ac:dyDescent="0.2">
      <c r="A521" s="6" t="s">
        <v>449</v>
      </c>
      <c r="B521" s="6">
        <v>352.10660999999999</v>
      </c>
      <c r="C521" s="6">
        <v>352.10939999999999</v>
      </c>
      <c r="D521" s="6">
        <v>353.11666000000002</v>
      </c>
      <c r="E521" s="6" t="s">
        <v>10</v>
      </c>
      <c r="F521" s="6">
        <v>4.8390000000000004</v>
      </c>
      <c r="G521" s="6">
        <v>22873.970146183899</v>
      </c>
      <c r="H521" s="6">
        <v>25416.717619810599</v>
      </c>
      <c r="I521" s="6">
        <v>35931.055440560202</v>
      </c>
      <c r="J521" s="6">
        <v>1.111</v>
      </c>
      <c r="K521" s="6">
        <v>0.63700000000000001</v>
      </c>
      <c r="L521" s="6">
        <v>0.70699999999999996</v>
      </c>
      <c r="M521" s="7">
        <v>0.15</v>
      </c>
      <c r="N521" s="6">
        <v>-0.65</v>
      </c>
      <c r="O521" s="6">
        <v>-0.5</v>
      </c>
      <c r="P521" s="6">
        <v>0.99914571071398495</v>
      </c>
      <c r="Q521" s="6">
        <v>0.73390803338962995</v>
      </c>
      <c r="R521" s="6">
        <v>0.98082994269747403</v>
      </c>
      <c r="S521" s="6">
        <v>1</v>
      </c>
      <c r="T521" s="6">
        <v>1</v>
      </c>
      <c r="U521" s="6">
        <v>1</v>
      </c>
      <c r="AX521" s="3"/>
      <c r="AY521" s="3"/>
    </row>
    <row r="522" spans="1:51" x14ac:dyDescent="0.2">
      <c r="A522" s="6" t="s">
        <v>450</v>
      </c>
      <c r="B522" s="6">
        <v>261.88592999999997</v>
      </c>
      <c r="C522" s="6">
        <v>261.88697999999999</v>
      </c>
      <c r="D522" s="6">
        <v>260.87970000000001</v>
      </c>
      <c r="E522" s="6" t="s">
        <v>12</v>
      </c>
      <c r="F522" s="6">
        <v>18.033000000000001</v>
      </c>
      <c r="G522" s="6">
        <v>1444068.5838467299</v>
      </c>
      <c r="H522" s="6">
        <v>1604440.0890520599</v>
      </c>
      <c r="I522" s="6">
        <v>1561454.1213292701</v>
      </c>
      <c r="J522" s="6">
        <v>1.111</v>
      </c>
      <c r="K522" s="6">
        <v>0.92500000000000004</v>
      </c>
      <c r="L522" s="6">
        <v>1.028</v>
      </c>
      <c r="M522" s="7">
        <v>0.15</v>
      </c>
      <c r="N522" s="6">
        <v>-0.11</v>
      </c>
      <c r="O522" s="6">
        <v>0.04</v>
      </c>
      <c r="P522" s="6">
        <v>0.99737608323955695</v>
      </c>
      <c r="Q522" s="6">
        <v>0.99999329195003595</v>
      </c>
      <c r="R522" s="6">
        <v>0.99998704211317602</v>
      </c>
      <c r="S522" s="6">
        <v>1</v>
      </c>
      <c r="T522" s="6">
        <v>1</v>
      </c>
      <c r="U522" s="6">
        <v>1</v>
      </c>
      <c r="AX522" s="3"/>
      <c r="AY522" s="3"/>
    </row>
    <row r="523" spans="1:51" x14ac:dyDescent="0.2">
      <c r="A523" s="6" t="s">
        <v>451</v>
      </c>
      <c r="B523" s="6">
        <v>386.15249</v>
      </c>
      <c r="C523" s="6">
        <v>386.15377999999998</v>
      </c>
      <c r="D523" s="6">
        <v>385.1465</v>
      </c>
      <c r="E523" s="6" t="s">
        <v>12</v>
      </c>
      <c r="F523" s="6">
        <v>8.7509999999999994</v>
      </c>
      <c r="G523" s="6">
        <v>99621.961530023094</v>
      </c>
      <c r="H523" s="6">
        <v>110620.990638688</v>
      </c>
      <c r="I523" s="6">
        <v>91772.009559479804</v>
      </c>
      <c r="J523" s="6">
        <v>1.1100000000000001</v>
      </c>
      <c r="K523" s="6">
        <v>1.0860000000000001</v>
      </c>
      <c r="L523" s="6">
        <v>1.2050000000000001</v>
      </c>
      <c r="M523" s="7">
        <v>0.15</v>
      </c>
      <c r="N523" s="6">
        <v>0.12</v>
      </c>
      <c r="O523" s="6">
        <v>0.27</v>
      </c>
      <c r="P523" s="6">
        <v>0.999518210463892</v>
      </c>
      <c r="Q523" s="6">
        <v>0.99999754075174796</v>
      </c>
      <c r="R523" s="6">
        <v>0.98842686358227605</v>
      </c>
      <c r="S523" s="6">
        <v>1</v>
      </c>
      <c r="T523" s="6">
        <v>1</v>
      </c>
      <c r="U523" s="6">
        <v>1</v>
      </c>
      <c r="AX523" s="3"/>
      <c r="AY523" s="3"/>
    </row>
    <row r="524" spans="1:51" x14ac:dyDescent="0.2">
      <c r="A524" s="6" t="s">
        <v>452</v>
      </c>
      <c r="B524" s="6">
        <v>791.53021999999999</v>
      </c>
      <c r="C524" s="6">
        <v>791.53142000000003</v>
      </c>
      <c r="D524" s="6">
        <v>790.52413999999999</v>
      </c>
      <c r="E524" s="6" t="s">
        <v>12</v>
      </c>
      <c r="F524" s="6">
        <v>2.0579999999999998</v>
      </c>
      <c r="G524" s="6">
        <v>9108817.5849821307</v>
      </c>
      <c r="H524" s="6">
        <v>10105916.288602499</v>
      </c>
      <c r="I524" s="6">
        <v>3187216.9170744</v>
      </c>
      <c r="J524" s="6">
        <v>1.109</v>
      </c>
      <c r="K524" s="6">
        <v>2.8580000000000001</v>
      </c>
      <c r="L524" s="6">
        <v>3.1709999999999998</v>
      </c>
      <c r="M524" s="7">
        <v>0.15</v>
      </c>
      <c r="N524" s="6">
        <v>1.51</v>
      </c>
      <c r="O524" s="6">
        <v>1.66</v>
      </c>
      <c r="P524" s="6">
        <v>0.99999999127674399</v>
      </c>
      <c r="Q524" s="6">
        <v>0.85579952049749397</v>
      </c>
      <c r="R524" s="6">
        <v>0.76446290676291695</v>
      </c>
      <c r="S524" s="6">
        <v>1</v>
      </c>
      <c r="T524" s="6">
        <v>1</v>
      </c>
      <c r="U524" s="6">
        <v>1</v>
      </c>
      <c r="AX524" s="3"/>
      <c r="AY524" s="3"/>
    </row>
    <row r="525" spans="1:51" x14ac:dyDescent="0.2">
      <c r="A525" s="6" t="s">
        <v>453</v>
      </c>
      <c r="B525" s="6">
        <v>263.07411999999999</v>
      </c>
      <c r="C525" s="6">
        <v>263.07456999999999</v>
      </c>
      <c r="D525" s="6">
        <v>262.06725999999998</v>
      </c>
      <c r="E525" s="6" t="s">
        <v>12</v>
      </c>
      <c r="F525" s="6">
        <v>4.7510000000000003</v>
      </c>
      <c r="G525" s="6">
        <v>110645.793724095</v>
      </c>
      <c r="H525" s="6">
        <v>122755.941253104</v>
      </c>
      <c r="I525" s="6">
        <v>117181.41574963801</v>
      </c>
      <c r="J525" s="6">
        <v>1.109</v>
      </c>
      <c r="K525" s="6">
        <v>0.94399999999999995</v>
      </c>
      <c r="L525" s="6">
        <v>1.048</v>
      </c>
      <c r="M525" s="7">
        <v>0.15</v>
      </c>
      <c r="N525" s="6">
        <v>-0.08</v>
      </c>
      <c r="O525" s="6">
        <v>7.0000000000000007E-2</v>
      </c>
      <c r="P525" s="6">
        <v>0.99999999999853795</v>
      </c>
      <c r="Q525" s="6">
        <v>0.99999999998891798</v>
      </c>
      <c r="R525" s="6">
        <v>1</v>
      </c>
      <c r="S525" s="6">
        <v>1</v>
      </c>
      <c r="T525" s="6">
        <v>1</v>
      </c>
      <c r="U525" s="6">
        <v>1</v>
      </c>
      <c r="AX525" s="3"/>
      <c r="AY525" s="3"/>
    </row>
    <row r="526" spans="1:51" x14ac:dyDescent="0.2">
      <c r="A526" s="6" t="s">
        <v>454</v>
      </c>
      <c r="B526" s="6">
        <v>765.51589999999999</v>
      </c>
      <c r="C526" s="6">
        <v>765.51567</v>
      </c>
      <c r="D526" s="6">
        <v>764.50838999999996</v>
      </c>
      <c r="E526" s="6" t="s">
        <v>12</v>
      </c>
      <c r="F526" s="6">
        <v>2.0699999999999998</v>
      </c>
      <c r="G526" s="6">
        <v>1350996.68753297</v>
      </c>
      <c r="H526" s="6">
        <v>1498096.2739576199</v>
      </c>
      <c r="I526" s="6">
        <v>1767564.3940330399</v>
      </c>
      <c r="J526" s="6">
        <v>1.109</v>
      </c>
      <c r="K526" s="6">
        <v>0.76400000000000001</v>
      </c>
      <c r="L526" s="6">
        <v>0.84799999999999998</v>
      </c>
      <c r="M526" s="7">
        <v>0.15</v>
      </c>
      <c r="N526" s="6">
        <v>-0.39</v>
      </c>
      <c r="O526" s="6">
        <v>-0.24</v>
      </c>
      <c r="P526" s="6">
        <v>0.93456419487197095</v>
      </c>
      <c r="Q526" s="6">
        <v>2.8979890756223901E-2</v>
      </c>
      <c r="R526" s="6">
        <v>0.33646244248436502</v>
      </c>
      <c r="S526" s="6">
        <v>1</v>
      </c>
      <c r="T526" s="6">
        <v>0.39949038420066202</v>
      </c>
      <c r="U526" s="6">
        <v>1</v>
      </c>
      <c r="AX526" s="3"/>
      <c r="AY526" s="3"/>
    </row>
    <row r="527" spans="1:51" x14ac:dyDescent="0.2">
      <c r="A527" s="6" t="s">
        <v>455</v>
      </c>
      <c r="B527" s="6">
        <v>129.04258999999999</v>
      </c>
      <c r="C527" s="6">
        <v>129.04259999999999</v>
      </c>
      <c r="D527" s="6">
        <v>128.03532000000001</v>
      </c>
      <c r="E527" s="6" t="s">
        <v>12</v>
      </c>
      <c r="F527" s="6">
        <v>10.455</v>
      </c>
      <c r="G527" s="6">
        <v>621743.58160302998</v>
      </c>
      <c r="H527" s="6">
        <v>689140.39545422001</v>
      </c>
      <c r="I527" s="6">
        <v>699917.14657552796</v>
      </c>
      <c r="J527" s="6">
        <v>1.1080000000000001</v>
      </c>
      <c r="K527" s="6">
        <v>0.88800000000000001</v>
      </c>
      <c r="L527" s="6">
        <v>0.98499999999999999</v>
      </c>
      <c r="M527" s="7">
        <v>0.15</v>
      </c>
      <c r="N527" s="6">
        <v>-0.17</v>
      </c>
      <c r="O527" s="6">
        <v>-0.02</v>
      </c>
      <c r="P527" s="6">
        <v>0.99998484093539997</v>
      </c>
      <c r="Q527" s="6">
        <v>0.63885971540123798</v>
      </c>
      <c r="R527" s="6">
        <v>0.86956940320277698</v>
      </c>
      <c r="S527" s="6">
        <v>1</v>
      </c>
      <c r="T527" s="6">
        <v>1</v>
      </c>
      <c r="U527" s="6">
        <v>1</v>
      </c>
      <c r="AX527" s="3"/>
      <c r="AY527" s="3"/>
    </row>
    <row r="528" spans="1:51" x14ac:dyDescent="0.2">
      <c r="A528" s="6" t="s">
        <v>456</v>
      </c>
      <c r="B528" s="6">
        <v>443.11926</v>
      </c>
      <c r="C528" s="6">
        <v>443.11864000000003</v>
      </c>
      <c r="D528" s="6">
        <v>442.11135999999999</v>
      </c>
      <c r="E528" s="6" t="s">
        <v>12</v>
      </c>
      <c r="F528" s="6">
        <v>5.1749999999999998</v>
      </c>
      <c r="G528" s="6">
        <v>12491.064078878901</v>
      </c>
      <c r="H528" s="6">
        <v>13841.036806329599</v>
      </c>
      <c r="I528" s="6">
        <v>13192.809765681801</v>
      </c>
      <c r="J528" s="6">
        <v>1.1080000000000001</v>
      </c>
      <c r="K528" s="6">
        <v>0.94699999999999995</v>
      </c>
      <c r="L528" s="6">
        <v>1.0489999999999999</v>
      </c>
      <c r="M528" s="7">
        <v>0.15</v>
      </c>
      <c r="N528" s="6">
        <v>-0.08</v>
      </c>
      <c r="O528" s="6">
        <v>7.0000000000000007E-2</v>
      </c>
      <c r="P528" s="6">
        <v>0.99999999999866296</v>
      </c>
      <c r="Q528" s="6">
        <v>0.99998005034193105</v>
      </c>
      <c r="R528" s="6">
        <v>0.99999536824640101</v>
      </c>
      <c r="S528" s="6">
        <v>1</v>
      </c>
      <c r="T528" s="6">
        <v>1</v>
      </c>
      <c r="U528" s="6">
        <v>1</v>
      </c>
      <c r="AX528" s="3"/>
      <c r="AY528" s="3"/>
    </row>
    <row r="529" spans="1:51" x14ac:dyDescent="0.2">
      <c r="A529" s="6" t="s">
        <v>457</v>
      </c>
      <c r="B529" s="6">
        <v>162.05282</v>
      </c>
      <c r="C529" s="6">
        <v>162.05284</v>
      </c>
      <c r="D529" s="6">
        <v>161.04555999999999</v>
      </c>
      <c r="E529" s="6" t="s">
        <v>12</v>
      </c>
      <c r="F529" s="6">
        <v>9.9860000000000007</v>
      </c>
      <c r="G529" s="6">
        <v>633760.95315447403</v>
      </c>
      <c r="H529" s="6">
        <v>702079.76437017205</v>
      </c>
      <c r="I529" s="6">
        <v>284132.57459335902</v>
      </c>
      <c r="J529" s="6">
        <v>1.1080000000000001</v>
      </c>
      <c r="K529" s="6">
        <v>2.2309999999999999</v>
      </c>
      <c r="L529" s="6">
        <v>2.4710000000000001</v>
      </c>
      <c r="M529" s="7">
        <v>0.15</v>
      </c>
      <c r="N529" s="6">
        <v>1.1599999999999999</v>
      </c>
      <c r="O529" s="6">
        <v>1.31</v>
      </c>
      <c r="P529" s="6">
        <v>0.99677779316831405</v>
      </c>
      <c r="Q529" s="6">
        <v>2.97926383563407E-6</v>
      </c>
      <c r="R529" s="6">
        <v>6.40185849998254E-7</v>
      </c>
      <c r="S529" s="6">
        <v>1</v>
      </c>
      <c r="T529" s="6">
        <v>5.5066071914869298E-4</v>
      </c>
      <c r="U529" s="6">
        <v>3.9500829042445403E-5</v>
      </c>
      <c r="AX529" s="3"/>
      <c r="AY529" s="3"/>
    </row>
    <row r="530" spans="1:51" x14ac:dyDescent="0.2">
      <c r="A530" s="6" t="s">
        <v>441</v>
      </c>
      <c r="B530" s="6">
        <v>333.91271</v>
      </c>
      <c r="C530" s="6">
        <v>333.91023000000001</v>
      </c>
      <c r="D530" s="6">
        <v>334.91750999999999</v>
      </c>
      <c r="E530" s="6" t="s">
        <v>10</v>
      </c>
      <c r="F530" s="6">
        <v>10.599</v>
      </c>
      <c r="G530" s="6">
        <v>841014.76931042899</v>
      </c>
      <c r="H530" s="6">
        <v>931654.29487920296</v>
      </c>
      <c r="I530" s="6">
        <v>1147798.8941802499</v>
      </c>
      <c r="J530" s="6">
        <v>1.1080000000000001</v>
      </c>
      <c r="K530" s="6">
        <v>0.73299999999999998</v>
      </c>
      <c r="L530" s="6">
        <v>0.81200000000000006</v>
      </c>
      <c r="M530" s="7">
        <v>0.15</v>
      </c>
      <c r="N530" s="6">
        <v>-0.45</v>
      </c>
      <c r="O530" s="6">
        <v>-0.3</v>
      </c>
      <c r="P530" s="6">
        <v>0.970086624177532</v>
      </c>
      <c r="Q530" s="6">
        <v>0.38584083769052402</v>
      </c>
      <c r="R530" s="6">
        <v>0.96088694027504296</v>
      </c>
      <c r="S530" s="6">
        <v>1</v>
      </c>
      <c r="T530" s="6">
        <v>1</v>
      </c>
      <c r="U530" s="6">
        <v>1</v>
      </c>
      <c r="AX530" s="3"/>
      <c r="AY530" s="3"/>
    </row>
    <row r="531" spans="1:51" x14ac:dyDescent="0.2">
      <c r="A531" s="6" t="s">
        <v>458</v>
      </c>
      <c r="B531" s="6">
        <v>489.79061000000002</v>
      </c>
      <c r="C531" s="6">
        <v>489.78966000000003</v>
      </c>
      <c r="D531" s="6">
        <v>488.78239000000002</v>
      </c>
      <c r="E531" s="6" t="s">
        <v>12</v>
      </c>
      <c r="F531" s="6">
        <v>17.545999999999999</v>
      </c>
      <c r="G531" s="6">
        <v>132930.848284893</v>
      </c>
      <c r="H531" s="6">
        <v>147092.52431412501</v>
      </c>
      <c r="I531" s="6">
        <v>172002.24375963799</v>
      </c>
      <c r="J531" s="6">
        <v>1.107</v>
      </c>
      <c r="K531" s="6">
        <v>0.77300000000000002</v>
      </c>
      <c r="L531" s="6">
        <v>0.85499999999999998</v>
      </c>
      <c r="M531" s="7">
        <v>0.15</v>
      </c>
      <c r="N531" s="6">
        <v>-0.37</v>
      </c>
      <c r="O531" s="6">
        <v>-0.23</v>
      </c>
      <c r="P531" s="6">
        <v>0.96910398811223897</v>
      </c>
      <c r="Q531" s="6">
        <v>0.61823629695900495</v>
      </c>
      <c r="R531" s="6">
        <v>0.99743389394001702</v>
      </c>
      <c r="S531" s="6">
        <v>1</v>
      </c>
      <c r="T531" s="6">
        <v>1</v>
      </c>
      <c r="U531" s="6">
        <v>1</v>
      </c>
      <c r="AX531" s="3"/>
      <c r="AY531" s="3"/>
    </row>
    <row r="532" spans="1:51" x14ac:dyDescent="0.2">
      <c r="A532" s="6" t="s">
        <v>4</v>
      </c>
      <c r="B532" s="6" t="s">
        <v>4</v>
      </c>
      <c r="C532" s="6">
        <v>820.61721</v>
      </c>
      <c r="D532" s="6">
        <v>821.62449000000004</v>
      </c>
      <c r="E532" s="6" t="s">
        <v>10</v>
      </c>
      <c r="F532" s="6">
        <v>3.3889999999999998</v>
      </c>
      <c r="G532" s="6">
        <v>1875493.31179722</v>
      </c>
      <c r="H532" s="6">
        <v>2074696.9518478001</v>
      </c>
      <c r="I532" s="6">
        <v>1090651.4641807999</v>
      </c>
      <c r="J532" s="6">
        <v>1.1060000000000001</v>
      </c>
      <c r="K532" s="6">
        <v>1.72</v>
      </c>
      <c r="L532" s="6">
        <v>1.9019999999999999</v>
      </c>
      <c r="M532" s="7">
        <v>0.15</v>
      </c>
      <c r="N532" s="6">
        <v>0.78</v>
      </c>
      <c r="O532" s="6">
        <v>0.93</v>
      </c>
      <c r="P532" s="6">
        <v>0.99925225123652495</v>
      </c>
      <c r="Q532" s="6">
        <v>0.572557612799652</v>
      </c>
      <c r="R532" s="6">
        <v>0.21856880951274499</v>
      </c>
      <c r="S532" s="6">
        <v>1</v>
      </c>
      <c r="T532" s="6">
        <v>1</v>
      </c>
      <c r="U532" s="6">
        <v>1</v>
      </c>
      <c r="AX532" s="3"/>
      <c r="AY532" s="3"/>
    </row>
    <row r="533" spans="1:51" x14ac:dyDescent="0.2">
      <c r="A533" s="6" t="s">
        <v>459</v>
      </c>
      <c r="B533" s="6">
        <v>136.05242999999999</v>
      </c>
      <c r="C533" s="6">
        <v>136.05242999999999</v>
      </c>
      <c r="D533" s="6">
        <v>135.04515000000001</v>
      </c>
      <c r="E533" s="6" t="s">
        <v>12</v>
      </c>
      <c r="F533" s="6">
        <v>5.08</v>
      </c>
      <c r="G533" s="6">
        <v>226362.40956517</v>
      </c>
      <c r="H533" s="6">
        <v>250394.039543455</v>
      </c>
      <c r="I533" s="6">
        <v>142105.81164611201</v>
      </c>
      <c r="J533" s="6">
        <v>1.1060000000000001</v>
      </c>
      <c r="K533" s="6">
        <v>1.593</v>
      </c>
      <c r="L533" s="6">
        <v>1.762</v>
      </c>
      <c r="M533" s="7">
        <v>0.15</v>
      </c>
      <c r="N533" s="6">
        <v>0.67</v>
      </c>
      <c r="O533" s="6">
        <v>0.82</v>
      </c>
      <c r="P533" s="6">
        <v>0.88961730385508497</v>
      </c>
      <c r="Q533" s="6">
        <v>2.4345454374900002E-3</v>
      </c>
      <c r="R533" s="6">
        <v>1.03130719502298E-4</v>
      </c>
      <c r="S533" s="6">
        <v>1</v>
      </c>
      <c r="T533" s="6">
        <v>6.3037337220723202E-2</v>
      </c>
      <c r="U533" s="6">
        <v>2.6221996605749801E-3</v>
      </c>
      <c r="AX533" s="3"/>
      <c r="AY533" s="3"/>
    </row>
    <row r="534" spans="1:51" x14ac:dyDescent="0.2">
      <c r="A534" s="6" t="s">
        <v>460</v>
      </c>
      <c r="B534" s="6">
        <v>819.61450000000002</v>
      </c>
      <c r="C534" s="6">
        <v>819.61393999999996</v>
      </c>
      <c r="D534" s="6">
        <v>820.62121999999999</v>
      </c>
      <c r="E534" s="6" t="s">
        <v>10</v>
      </c>
      <c r="F534" s="6">
        <v>2.431</v>
      </c>
      <c r="G534" s="6">
        <v>162433.679746165</v>
      </c>
      <c r="H534" s="6">
        <v>179659.013103534</v>
      </c>
      <c r="I534" s="6">
        <v>111543.60930657601</v>
      </c>
      <c r="J534" s="6">
        <v>1.1060000000000001</v>
      </c>
      <c r="K534" s="6">
        <v>1.456</v>
      </c>
      <c r="L534" s="6">
        <v>1.611</v>
      </c>
      <c r="M534" s="7">
        <v>0.15</v>
      </c>
      <c r="N534" s="6">
        <v>0.54</v>
      </c>
      <c r="O534" s="6">
        <v>0.69</v>
      </c>
      <c r="P534" s="6">
        <v>0.99999740408183602</v>
      </c>
      <c r="Q534" s="6">
        <v>0.83417209996538799</v>
      </c>
      <c r="R534" s="6">
        <v>0.638834371562227</v>
      </c>
      <c r="S534" s="6">
        <v>1</v>
      </c>
      <c r="T534" s="6">
        <v>1</v>
      </c>
      <c r="U534" s="6">
        <v>1</v>
      </c>
      <c r="AX534" s="3"/>
      <c r="AY534" s="3"/>
    </row>
    <row r="535" spans="1:51" x14ac:dyDescent="0.2">
      <c r="A535" s="6" t="s">
        <v>461</v>
      </c>
      <c r="B535" s="6">
        <v>382.09894000000003</v>
      </c>
      <c r="C535" s="6">
        <v>382.09658000000002</v>
      </c>
      <c r="D535" s="6">
        <v>383.10386</v>
      </c>
      <c r="E535" s="6" t="s">
        <v>10</v>
      </c>
      <c r="F535" s="6">
        <v>9.9710000000000001</v>
      </c>
      <c r="G535" s="6">
        <v>88675.592911785003</v>
      </c>
      <c r="H535" s="6">
        <v>98041.464932449293</v>
      </c>
      <c r="I535" s="6">
        <v>26566.697794158401</v>
      </c>
      <c r="J535" s="6">
        <v>1.1060000000000001</v>
      </c>
      <c r="K535" s="6">
        <v>3.3380000000000001</v>
      </c>
      <c r="L535" s="6">
        <v>3.69</v>
      </c>
      <c r="M535" s="7">
        <v>0.14000000000000001</v>
      </c>
      <c r="N535" s="6">
        <v>1.74</v>
      </c>
      <c r="O535" s="6">
        <v>1.88</v>
      </c>
      <c r="P535" s="6">
        <v>0.99949136467105004</v>
      </c>
      <c r="Q535" s="6">
        <v>0.21872538610846501</v>
      </c>
      <c r="R535" s="6">
        <v>6.4852809780225798E-2</v>
      </c>
      <c r="S535" s="6">
        <v>1</v>
      </c>
      <c r="T535" s="6">
        <v>1</v>
      </c>
      <c r="U535" s="6">
        <v>0.56819682284789996</v>
      </c>
      <c r="AX535" s="3"/>
      <c r="AY535" s="3"/>
    </row>
    <row r="536" spans="1:51" x14ac:dyDescent="0.2">
      <c r="A536" s="6" t="s">
        <v>462</v>
      </c>
      <c r="B536" s="6">
        <v>166.02661000000001</v>
      </c>
      <c r="C536" s="6">
        <v>148.01607000000001</v>
      </c>
      <c r="D536" s="6">
        <v>149.02334999999999</v>
      </c>
      <c r="E536" s="6" t="s">
        <v>10</v>
      </c>
      <c r="F536" s="6">
        <v>1.6919999999999999</v>
      </c>
      <c r="G536" s="6">
        <v>2308780.8574405499</v>
      </c>
      <c r="H536" s="6">
        <v>2551496.8606727598</v>
      </c>
      <c r="I536" s="6">
        <v>2083496.3889874101</v>
      </c>
      <c r="J536" s="6">
        <v>1.105</v>
      </c>
      <c r="K536" s="6">
        <v>1.1080000000000001</v>
      </c>
      <c r="L536" s="6">
        <v>1.2250000000000001</v>
      </c>
      <c r="M536" s="7">
        <v>0.14000000000000001</v>
      </c>
      <c r="N536" s="6">
        <v>0.15</v>
      </c>
      <c r="O536" s="6">
        <v>0.28999999999999998</v>
      </c>
      <c r="P536" s="6">
        <v>0.97646935993599604</v>
      </c>
      <c r="Q536" s="6">
        <v>0.16542438267203399</v>
      </c>
      <c r="R536" s="6">
        <v>1.7864347448925701E-2</v>
      </c>
      <c r="S536" s="6">
        <v>1</v>
      </c>
      <c r="T536" s="6">
        <v>1</v>
      </c>
      <c r="U536" s="6">
        <v>0.19623715000713901</v>
      </c>
      <c r="AX536" s="3"/>
      <c r="AY536" s="3"/>
    </row>
    <row r="537" spans="1:51" x14ac:dyDescent="0.2">
      <c r="A537" s="6" t="s">
        <v>463</v>
      </c>
      <c r="B537" s="6">
        <v>115.06332999999999</v>
      </c>
      <c r="C537" s="6">
        <v>115.06337000000001</v>
      </c>
      <c r="D537" s="6">
        <v>116.07065</v>
      </c>
      <c r="E537" s="6" t="s">
        <v>10</v>
      </c>
      <c r="F537" s="6">
        <v>6.8780000000000001</v>
      </c>
      <c r="G537" s="6">
        <v>342308129.82947397</v>
      </c>
      <c r="H537" s="6">
        <v>378102081.39794999</v>
      </c>
      <c r="I537" s="6">
        <v>353431980.568169</v>
      </c>
      <c r="J537" s="6">
        <v>1.105</v>
      </c>
      <c r="K537" s="6">
        <v>0.96899999999999997</v>
      </c>
      <c r="L537" s="6">
        <v>1.07</v>
      </c>
      <c r="M537" s="7">
        <v>0.14000000000000001</v>
      </c>
      <c r="N537" s="6">
        <v>-0.05</v>
      </c>
      <c r="O537" s="6">
        <v>0.1</v>
      </c>
      <c r="P537" s="6">
        <v>0.80434391954663598</v>
      </c>
      <c r="Q537" s="6">
        <v>0.99999999996840605</v>
      </c>
      <c r="R537" s="6">
        <v>0.75189682159015103</v>
      </c>
      <c r="S537" s="6">
        <v>1</v>
      </c>
      <c r="T537" s="6">
        <v>1</v>
      </c>
      <c r="U537" s="6">
        <v>1</v>
      </c>
      <c r="AX537" s="3"/>
      <c r="AY537" s="3"/>
    </row>
    <row r="538" spans="1:51" x14ac:dyDescent="0.2">
      <c r="A538" s="6" t="s">
        <v>464</v>
      </c>
      <c r="B538" s="6">
        <v>257.87786</v>
      </c>
      <c r="C538" s="6">
        <v>257.87718000000001</v>
      </c>
      <c r="D538" s="6">
        <v>258.88445999999999</v>
      </c>
      <c r="E538" s="6" t="s">
        <v>10</v>
      </c>
      <c r="F538" s="6">
        <v>18.103999999999999</v>
      </c>
      <c r="G538" s="6">
        <v>177252.848453924</v>
      </c>
      <c r="H538" s="6">
        <v>195714.59088152499</v>
      </c>
      <c r="I538" s="6">
        <v>235753.50380770999</v>
      </c>
      <c r="J538" s="6">
        <v>1.1040000000000001</v>
      </c>
      <c r="K538" s="6">
        <v>0.752</v>
      </c>
      <c r="L538" s="6">
        <v>0.83</v>
      </c>
      <c r="M538" s="7">
        <v>0.14000000000000001</v>
      </c>
      <c r="N538" s="6">
        <v>-0.41</v>
      </c>
      <c r="O538" s="6">
        <v>-0.27</v>
      </c>
      <c r="P538" s="6">
        <v>0.82184731825611201</v>
      </c>
      <c r="Q538" s="6">
        <v>0.92545462494776998</v>
      </c>
      <c r="R538" s="6">
        <v>0.99999979848248799</v>
      </c>
      <c r="S538" s="6">
        <v>1</v>
      </c>
      <c r="T538" s="6">
        <v>1</v>
      </c>
      <c r="U538" s="6">
        <v>1</v>
      </c>
      <c r="AX538" s="3"/>
      <c r="AY538" s="3"/>
    </row>
    <row r="539" spans="1:51" x14ac:dyDescent="0.2">
      <c r="A539" s="6" t="s">
        <v>465</v>
      </c>
      <c r="B539" s="6">
        <v>528.96570999999994</v>
      </c>
      <c r="C539" s="6">
        <v>528.96505000000002</v>
      </c>
      <c r="D539" s="6">
        <v>527.95803999999998</v>
      </c>
      <c r="E539" s="6" t="s">
        <v>12</v>
      </c>
      <c r="F539" s="6">
        <v>10.257999999999999</v>
      </c>
      <c r="G539" s="6">
        <v>1693605.2886572501</v>
      </c>
      <c r="H539" s="6">
        <v>1869947.0431735199</v>
      </c>
      <c r="I539" s="6">
        <v>2117396.0857955799</v>
      </c>
      <c r="J539" s="6">
        <v>1.1040000000000001</v>
      </c>
      <c r="K539" s="6">
        <v>0.8</v>
      </c>
      <c r="L539" s="6">
        <v>0.88300000000000001</v>
      </c>
      <c r="M539" s="7">
        <v>0.14000000000000001</v>
      </c>
      <c r="N539" s="6">
        <v>-0.32</v>
      </c>
      <c r="O539" s="6">
        <v>-0.18</v>
      </c>
      <c r="P539" s="6">
        <v>0.99903862782935804</v>
      </c>
      <c r="Q539" s="6">
        <v>0.687955133422404</v>
      </c>
      <c r="R539" s="6">
        <v>0.97176402733318501</v>
      </c>
      <c r="S539" s="6">
        <v>1</v>
      </c>
      <c r="T539" s="6">
        <v>1</v>
      </c>
      <c r="U539" s="6">
        <v>1</v>
      </c>
      <c r="AX539" s="3"/>
      <c r="AY539" s="3"/>
    </row>
    <row r="540" spans="1:51" x14ac:dyDescent="0.2">
      <c r="A540" s="6" t="s">
        <v>466</v>
      </c>
      <c r="B540" s="6">
        <v>473.81473</v>
      </c>
      <c r="C540" s="6">
        <v>473.81560999999999</v>
      </c>
      <c r="D540" s="6">
        <v>472.80833000000001</v>
      </c>
      <c r="E540" s="6" t="s">
        <v>12</v>
      </c>
      <c r="F540" s="6">
        <v>17.501999999999999</v>
      </c>
      <c r="G540" s="6">
        <v>190828.427702049</v>
      </c>
      <c r="H540" s="6">
        <v>210685.29823895299</v>
      </c>
      <c r="I540" s="6">
        <v>197799.87322541501</v>
      </c>
      <c r="J540" s="6">
        <v>1.1040000000000001</v>
      </c>
      <c r="K540" s="6">
        <v>0.96499999999999997</v>
      </c>
      <c r="L540" s="6">
        <v>1.0649999999999999</v>
      </c>
      <c r="M540" s="7">
        <v>0.14000000000000001</v>
      </c>
      <c r="N540" s="6">
        <v>-0.05</v>
      </c>
      <c r="O540" s="6">
        <v>0.09</v>
      </c>
      <c r="P540" s="6">
        <v>0.72630647270723303</v>
      </c>
      <c r="Q540" s="6">
        <v>0.97832173454889704</v>
      </c>
      <c r="R540" s="6">
        <v>0.99921506800631898</v>
      </c>
      <c r="S540" s="6">
        <v>1</v>
      </c>
      <c r="T540" s="6">
        <v>1</v>
      </c>
      <c r="U540" s="6">
        <v>1</v>
      </c>
      <c r="AX540" s="3"/>
      <c r="AY540" s="3"/>
    </row>
    <row r="541" spans="1:51" x14ac:dyDescent="0.2">
      <c r="A541" s="6" t="s">
        <v>4</v>
      </c>
      <c r="B541" s="6" t="s">
        <v>4</v>
      </c>
      <c r="C541" s="6">
        <v>694.76918000000001</v>
      </c>
      <c r="D541" s="6">
        <v>693.76189999999997</v>
      </c>
      <c r="E541" s="6" t="s">
        <v>12</v>
      </c>
      <c r="F541" s="6">
        <v>17.364999999999998</v>
      </c>
      <c r="G541" s="6">
        <v>62274.1980176</v>
      </c>
      <c r="H541" s="6">
        <v>68594.107812898495</v>
      </c>
      <c r="I541" s="6">
        <v>81366.0171148847</v>
      </c>
      <c r="J541" s="6">
        <v>1.101</v>
      </c>
      <c r="K541" s="6">
        <v>0.76500000000000001</v>
      </c>
      <c r="L541" s="6">
        <v>0.84299999999999997</v>
      </c>
      <c r="M541" s="7">
        <v>0.14000000000000001</v>
      </c>
      <c r="N541" s="6">
        <v>-0.39</v>
      </c>
      <c r="O541" s="6">
        <v>-0.25</v>
      </c>
      <c r="P541" s="6">
        <v>0.53416470556715101</v>
      </c>
      <c r="Q541" s="6">
        <v>9.1289475632314807E-2</v>
      </c>
      <c r="R541" s="6">
        <v>0.97712084345776995</v>
      </c>
      <c r="S541" s="6">
        <v>1</v>
      </c>
      <c r="T541" s="6">
        <v>0.93682846113450602</v>
      </c>
      <c r="U541" s="6">
        <v>1</v>
      </c>
      <c r="AX541" s="3"/>
      <c r="AY541" s="3"/>
    </row>
    <row r="542" spans="1:51" x14ac:dyDescent="0.2">
      <c r="A542" s="6" t="s">
        <v>4</v>
      </c>
      <c r="B542" s="6" t="s">
        <v>4</v>
      </c>
      <c r="C542" s="6">
        <v>786.596</v>
      </c>
      <c r="D542" s="6">
        <v>787.60328000000004</v>
      </c>
      <c r="E542" s="6" t="s">
        <v>10</v>
      </c>
      <c r="F542" s="6">
        <v>3.3889999999999998</v>
      </c>
      <c r="G542" s="6">
        <v>26157739.599811599</v>
      </c>
      <c r="H542" s="6">
        <v>28805777.6572401</v>
      </c>
      <c r="I542" s="6">
        <v>16083490.1389484</v>
      </c>
      <c r="J542" s="6">
        <v>1.101</v>
      </c>
      <c r="K542" s="6">
        <v>1.6259999999999999</v>
      </c>
      <c r="L542" s="6">
        <v>1.7909999999999999</v>
      </c>
      <c r="M542" s="7">
        <v>0.14000000000000001</v>
      </c>
      <c r="N542" s="6">
        <v>0.7</v>
      </c>
      <c r="O542" s="6">
        <v>0.84</v>
      </c>
      <c r="P542" s="6">
        <v>0.96694907037953004</v>
      </c>
      <c r="Q542" s="6">
        <v>0.29608623008271601</v>
      </c>
      <c r="R542" s="6">
        <v>3.2932554051535501E-2</v>
      </c>
      <c r="S542" s="6">
        <v>1</v>
      </c>
      <c r="T542" s="6">
        <v>1</v>
      </c>
      <c r="U542" s="6">
        <v>0.32819383762698601</v>
      </c>
      <c r="AX542" s="3"/>
      <c r="AY542" s="3"/>
    </row>
    <row r="543" spans="1:51" x14ac:dyDescent="0.2">
      <c r="A543" s="6" t="s">
        <v>467</v>
      </c>
      <c r="B543" s="6">
        <v>505.76413000000002</v>
      </c>
      <c r="C543" s="6">
        <v>505.76373000000001</v>
      </c>
      <c r="D543" s="6">
        <v>504.75644999999997</v>
      </c>
      <c r="E543" s="6" t="s">
        <v>12</v>
      </c>
      <c r="F543" s="6">
        <v>17.573</v>
      </c>
      <c r="G543" s="6">
        <v>108523.30552753599</v>
      </c>
      <c r="H543" s="6">
        <v>119471.764693306</v>
      </c>
      <c r="I543" s="6">
        <v>165014.33088421199</v>
      </c>
      <c r="J543" s="6">
        <v>1.101</v>
      </c>
      <c r="K543" s="6">
        <v>0.65800000000000003</v>
      </c>
      <c r="L543" s="6">
        <v>0.72399999999999998</v>
      </c>
      <c r="M543" s="7">
        <v>0.14000000000000001</v>
      </c>
      <c r="N543" s="6">
        <v>-0.6</v>
      </c>
      <c r="O543" s="6">
        <v>-0.47</v>
      </c>
      <c r="P543" s="6">
        <v>0.99999967160936698</v>
      </c>
      <c r="Q543" s="6">
        <v>0.34551165597357097</v>
      </c>
      <c r="R543" s="6">
        <v>0.49894874205617901</v>
      </c>
      <c r="S543" s="6">
        <v>1</v>
      </c>
      <c r="T543" s="6">
        <v>1</v>
      </c>
      <c r="U543" s="6">
        <v>1</v>
      </c>
      <c r="AX543" s="3"/>
      <c r="AY543" s="3"/>
    </row>
    <row r="544" spans="1:51" x14ac:dyDescent="0.2">
      <c r="A544" s="6" t="s">
        <v>4</v>
      </c>
      <c r="B544" s="6" t="s">
        <v>4</v>
      </c>
      <c r="C544" s="6">
        <v>198.81521000000001</v>
      </c>
      <c r="D544" s="6">
        <v>197.80793</v>
      </c>
      <c r="E544" s="6" t="s">
        <v>12</v>
      </c>
      <c r="F544" s="6">
        <v>8.0820000000000007</v>
      </c>
      <c r="G544" s="6">
        <v>389736.80854392197</v>
      </c>
      <c r="H544" s="6">
        <v>428894.22983998898</v>
      </c>
      <c r="I544" s="6">
        <v>343775.68584339402</v>
      </c>
      <c r="J544" s="6">
        <v>1.1000000000000001</v>
      </c>
      <c r="K544" s="6">
        <v>1.1339999999999999</v>
      </c>
      <c r="L544" s="6">
        <v>1.248</v>
      </c>
      <c r="M544" s="7">
        <v>0.14000000000000001</v>
      </c>
      <c r="N544" s="6">
        <v>0.18</v>
      </c>
      <c r="O544" s="6">
        <v>0.32</v>
      </c>
      <c r="P544" s="6">
        <v>0.95095837498094304</v>
      </c>
      <c r="Q544" s="6">
        <v>0.99999999953105001</v>
      </c>
      <c r="R544" s="6">
        <v>0.97501653916415099</v>
      </c>
      <c r="S544" s="6">
        <v>1</v>
      </c>
      <c r="T544" s="6">
        <v>1</v>
      </c>
      <c r="U544" s="6">
        <v>1</v>
      </c>
      <c r="AX544" s="3"/>
      <c r="AY544" s="3"/>
    </row>
    <row r="545" spans="1:51" x14ac:dyDescent="0.2">
      <c r="A545" s="6" t="s">
        <v>468</v>
      </c>
      <c r="B545" s="6">
        <v>226.10659000000001</v>
      </c>
      <c r="C545" s="6">
        <v>226.10655</v>
      </c>
      <c r="D545" s="6">
        <v>227.11383000000001</v>
      </c>
      <c r="E545" s="6" t="s">
        <v>10</v>
      </c>
      <c r="F545" s="6">
        <v>8.657</v>
      </c>
      <c r="G545" s="6">
        <v>21953.366104903798</v>
      </c>
      <c r="H545" s="6">
        <v>24146.563037768501</v>
      </c>
      <c r="I545" s="6">
        <v>12530.441431051</v>
      </c>
      <c r="J545" s="6">
        <v>1.1000000000000001</v>
      </c>
      <c r="K545" s="6">
        <v>1.752</v>
      </c>
      <c r="L545" s="6">
        <v>1.927</v>
      </c>
      <c r="M545" s="7">
        <v>0.14000000000000001</v>
      </c>
      <c r="N545" s="6">
        <v>0.81</v>
      </c>
      <c r="O545" s="6">
        <v>0.95</v>
      </c>
      <c r="P545" s="6">
        <v>0.99990048024245104</v>
      </c>
      <c r="Q545" s="6">
        <v>7.6103925575033999E-3</v>
      </c>
      <c r="R545" s="6">
        <v>2.4298975727016201E-2</v>
      </c>
      <c r="S545" s="6">
        <v>1</v>
      </c>
      <c r="T545" s="6">
        <v>0.143234030410853</v>
      </c>
      <c r="U545" s="6">
        <v>0.25439360869439398</v>
      </c>
      <c r="AX545" s="3"/>
      <c r="AY545" s="3"/>
    </row>
    <row r="546" spans="1:51" x14ac:dyDescent="0.2">
      <c r="A546" s="6" t="s">
        <v>469</v>
      </c>
      <c r="B546" s="6">
        <v>843.30579</v>
      </c>
      <c r="C546" s="6">
        <v>843.30452000000002</v>
      </c>
      <c r="D546" s="6">
        <v>842.29723999999999</v>
      </c>
      <c r="E546" s="6" t="s">
        <v>12</v>
      </c>
      <c r="F546" s="6">
        <v>8.923</v>
      </c>
      <c r="G546" s="6">
        <v>5781.1403220910797</v>
      </c>
      <c r="H546" s="6">
        <v>6340.6281654736504</v>
      </c>
      <c r="I546" s="6">
        <v>6610.9568961367404</v>
      </c>
      <c r="J546" s="6">
        <v>1.097</v>
      </c>
      <c r="K546" s="6">
        <v>0.874</v>
      </c>
      <c r="L546" s="6">
        <v>0.95899999999999996</v>
      </c>
      <c r="M546" s="7">
        <v>0.13</v>
      </c>
      <c r="N546" s="6">
        <v>-0.19</v>
      </c>
      <c r="O546" s="6">
        <v>-0.06</v>
      </c>
      <c r="P546" s="6">
        <v>0.99569693897925904</v>
      </c>
      <c r="Q546" s="6">
        <v>0.992747691779437</v>
      </c>
      <c r="R546" s="6">
        <v>0.99999999999921996</v>
      </c>
      <c r="S546" s="6">
        <v>1</v>
      </c>
      <c r="T546" s="6">
        <v>1</v>
      </c>
      <c r="U546" s="6">
        <v>1</v>
      </c>
      <c r="AX546" s="3"/>
      <c r="AY546" s="3"/>
    </row>
    <row r="547" spans="1:51" x14ac:dyDescent="0.2">
      <c r="A547" s="6" t="s">
        <v>470</v>
      </c>
      <c r="B547" s="6">
        <v>223.0692</v>
      </c>
      <c r="C547" s="6">
        <v>223.06925000000001</v>
      </c>
      <c r="D547" s="6">
        <v>222.06196</v>
      </c>
      <c r="E547" s="6" t="s">
        <v>12</v>
      </c>
      <c r="F547" s="6">
        <v>9.9860000000000007</v>
      </c>
      <c r="G547" s="6">
        <v>659182.11924909498</v>
      </c>
      <c r="H547" s="6">
        <v>722100.57375676895</v>
      </c>
      <c r="I547" s="6">
        <v>448168.066125157</v>
      </c>
      <c r="J547" s="6">
        <v>1.095</v>
      </c>
      <c r="K547" s="6">
        <v>1.4710000000000001</v>
      </c>
      <c r="L547" s="6">
        <v>1.611</v>
      </c>
      <c r="M547" s="7">
        <v>0.13</v>
      </c>
      <c r="N547" s="6">
        <v>0.56000000000000005</v>
      </c>
      <c r="O547" s="6">
        <v>0.69</v>
      </c>
      <c r="P547" s="6">
        <v>0.99844429258506195</v>
      </c>
      <c r="Q547" s="6">
        <v>0.16182433061444601</v>
      </c>
      <c r="R547" s="6">
        <v>3.6955039011113501E-2</v>
      </c>
      <c r="S547" s="6">
        <v>1</v>
      </c>
      <c r="T547" s="6">
        <v>1</v>
      </c>
      <c r="U547" s="6">
        <v>0.35604522635292102</v>
      </c>
      <c r="AX547" s="3"/>
      <c r="AY547" s="3"/>
    </row>
    <row r="548" spans="1:51" x14ac:dyDescent="0.2">
      <c r="A548" s="6" t="s">
        <v>471</v>
      </c>
      <c r="B548" s="6">
        <v>410.99176999999997</v>
      </c>
      <c r="C548" s="6">
        <v>410.99382000000003</v>
      </c>
      <c r="D548" s="6">
        <v>409.98653999999999</v>
      </c>
      <c r="E548" s="6" t="s">
        <v>12</v>
      </c>
      <c r="F548" s="6">
        <v>8.0050000000000008</v>
      </c>
      <c r="G548" s="6">
        <v>103347.10686800499</v>
      </c>
      <c r="H548" s="6">
        <v>113156.733920771</v>
      </c>
      <c r="I548" s="6">
        <v>126296.11747107501</v>
      </c>
      <c r="J548" s="6">
        <v>1.095</v>
      </c>
      <c r="K548" s="6">
        <v>0.81799999999999995</v>
      </c>
      <c r="L548" s="6">
        <v>0.89600000000000002</v>
      </c>
      <c r="M548" s="7">
        <v>0.13</v>
      </c>
      <c r="N548" s="6">
        <v>-0.28999999999999998</v>
      </c>
      <c r="O548" s="6">
        <v>-0.16</v>
      </c>
      <c r="P548" s="6">
        <v>0.99987010312594304</v>
      </c>
      <c r="Q548" s="6">
        <v>0.27290713729581401</v>
      </c>
      <c r="R548" s="6">
        <v>0.57377200312590904</v>
      </c>
      <c r="S548" s="6">
        <v>1</v>
      </c>
      <c r="T548" s="6">
        <v>1</v>
      </c>
      <c r="U548" s="6">
        <v>1</v>
      </c>
      <c r="AX548" s="3"/>
      <c r="AY548" s="3"/>
    </row>
    <row r="549" spans="1:51" x14ac:dyDescent="0.2">
      <c r="A549" s="6" t="s">
        <v>472</v>
      </c>
      <c r="B549" s="6">
        <v>703.56925000000001</v>
      </c>
      <c r="C549" s="6">
        <v>703.57065</v>
      </c>
      <c r="D549" s="6">
        <v>704.57791999999995</v>
      </c>
      <c r="E549" s="6" t="s">
        <v>10</v>
      </c>
      <c r="F549" s="6">
        <v>2.1419999999999999</v>
      </c>
      <c r="G549" s="6">
        <v>2419524.2362716598</v>
      </c>
      <c r="H549" s="6">
        <v>2646844.2090331502</v>
      </c>
      <c r="I549" s="6">
        <v>2193962.9830902298</v>
      </c>
      <c r="J549" s="6">
        <v>1.0940000000000001</v>
      </c>
      <c r="K549" s="6">
        <v>1.103</v>
      </c>
      <c r="L549" s="6">
        <v>1.206</v>
      </c>
      <c r="M549" s="7">
        <v>0.13</v>
      </c>
      <c r="N549" s="6">
        <v>0.14000000000000001</v>
      </c>
      <c r="O549" s="6">
        <v>0.27</v>
      </c>
      <c r="P549" s="6">
        <v>0.99999617460245904</v>
      </c>
      <c r="Q549" s="6">
        <v>0.84338980987965895</v>
      </c>
      <c r="R549" s="6">
        <v>0.64116946227282301</v>
      </c>
      <c r="S549" s="6">
        <v>1</v>
      </c>
      <c r="T549" s="6">
        <v>1</v>
      </c>
      <c r="U549" s="6">
        <v>1</v>
      </c>
      <c r="AX549" s="3"/>
      <c r="AY549" s="3"/>
    </row>
    <row r="550" spans="1:51" x14ac:dyDescent="0.2">
      <c r="A550" s="6" t="s">
        <v>4</v>
      </c>
      <c r="B550" s="6" t="s">
        <v>4</v>
      </c>
      <c r="C550" s="6">
        <v>902.57060999999999</v>
      </c>
      <c r="D550" s="6">
        <v>903.57789000000002</v>
      </c>
      <c r="E550" s="6" t="s">
        <v>10</v>
      </c>
      <c r="F550" s="6">
        <v>1.669</v>
      </c>
      <c r="G550" s="6">
        <v>2307570.0657435199</v>
      </c>
      <c r="H550" s="6">
        <v>2523721.1350235199</v>
      </c>
      <c r="I550" s="6">
        <v>1822639.6073900601</v>
      </c>
      <c r="J550" s="6">
        <v>1.0940000000000001</v>
      </c>
      <c r="K550" s="6">
        <v>1.266</v>
      </c>
      <c r="L550" s="6">
        <v>1.385</v>
      </c>
      <c r="M550" s="7">
        <v>0.13</v>
      </c>
      <c r="N550" s="6">
        <v>0.34</v>
      </c>
      <c r="O550" s="6">
        <v>0.47</v>
      </c>
      <c r="P550" s="6">
        <v>0.99999999792624905</v>
      </c>
      <c r="Q550" s="6">
        <v>0.92685542458550596</v>
      </c>
      <c r="R550" s="6">
        <v>0.96395672975717095</v>
      </c>
      <c r="S550" s="6">
        <v>1</v>
      </c>
      <c r="T550" s="6">
        <v>1</v>
      </c>
      <c r="U550" s="6">
        <v>1</v>
      </c>
      <c r="AX550" s="3"/>
      <c r="AY550" s="3"/>
    </row>
    <row r="551" spans="1:51" x14ac:dyDescent="0.2">
      <c r="A551" s="6" t="s">
        <v>473</v>
      </c>
      <c r="B551" s="6">
        <v>564.11941999999999</v>
      </c>
      <c r="C551" s="6">
        <v>564.12058000000002</v>
      </c>
      <c r="D551" s="6">
        <v>563.11329999999998</v>
      </c>
      <c r="E551" s="6" t="s">
        <v>12</v>
      </c>
      <c r="F551" s="6">
        <v>10.412000000000001</v>
      </c>
      <c r="G551" s="6">
        <v>76910.103273732006</v>
      </c>
      <c r="H551" s="6">
        <v>84077.562406784302</v>
      </c>
      <c r="I551" s="6">
        <v>47567.0878867957</v>
      </c>
      <c r="J551" s="6">
        <v>1.093</v>
      </c>
      <c r="K551" s="6">
        <v>1.617</v>
      </c>
      <c r="L551" s="6">
        <v>1.768</v>
      </c>
      <c r="M551" s="7">
        <v>0.13</v>
      </c>
      <c r="N551" s="6">
        <v>0.69</v>
      </c>
      <c r="O551" s="6">
        <v>0.82</v>
      </c>
      <c r="P551" s="6">
        <v>0.99995967079079195</v>
      </c>
      <c r="Q551" s="6">
        <v>8.8484195068418998E-3</v>
      </c>
      <c r="R551" s="6">
        <v>3.0681315334349902E-3</v>
      </c>
      <c r="S551" s="6">
        <v>1</v>
      </c>
      <c r="T551" s="6">
        <v>0.16135001168332</v>
      </c>
      <c r="U551" s="6">
        <v>4.5863821891554003E-2</v>
      </c>
      <c r="AX551" s="3"/>
      <c r="AY551" s="3"/>
    </row>
    <row r="552" spans="1:51" x14ac:dyDescent="0.2">
      <c r="A552" s="6" t="s">
        <v>474</v>
      </c>
      <c r="B552" s="6">
        <v>315.91376000000002</v>
      </c>
      <c r="C552" s="6">
        <v>315.91266000000002</v>
      </c>
      <c r="D552" s="6">
        <v>314.90537999999998</v>
      </c>
      <c r="E552" s="6" t="s">
        <v>12</v>
      </c>
      <c r="F552" s="6">
        <v>9.9909999999999997</v>
      </c>
      <c r="G552" s="6">
        <v>5520175.1468659099</v>
      </c>
      <c r="H552" s="6">
        <v>6029063.2898017904</v>
      </c>
      <c r="I552" s="6">
        <v>6058981.7796648499</v>
      </c>
      <c r="J552" s="6">
        <v>1.0920000000000001</v>
      </c>
      <c r="K552" s="6">
        <v>0.91100000000000003</v>
      </c>
      <c r="L552" s="6">
        <v>0.995</v>
      </c>
      <c r="M552" s="7">
        <v>0.13</v>
      </c>
      <c r="N552" s="6">
        <v>-0.13</v>
      </c>
      <c r="O552" s="6">
        <v>-0.01</v>
      </c>
      <c r="P552" s="6">
        <v>0.99999996374246702</v>
      </c>
      <c r="Q552" s="6">
        <v>0.99961451719317995</v>
      </c>
      <c r="R552" s="6">
        <v>0.99998775805375195</v>
      </c>
      <c r="S552" s="6">
        <v>1</v>
      </c>
      <c r="T552" s="6">
        <v>1</v>
      </c>
      <c r="U552" s="6">
        <v>1</v>
      </c>
      <c r="AX552" s="3"/>
      <c r="AY552" s="3"/>
    </row>
    <row r="553" spans="1:51" x14ac:dyDescent="0.2">
      <c r="A553" s="6" t="s">
        <v>475</v>
      </c>
      <c r="B553" s="6">
        <v>831.57677000000001</v>
      </c>
      <c r="C553" s="6">
        <v>831.57707000000005</v>
      </c>
      <c r="D553" s="6">
        <v>832.58434</v>
      </c>
      <c r="E553" s="6" t="s">
        <v>10</v>
      </c>
      <c r="F553" s="6">
        <v>1.8720000000000001</v>
      </c>
      <c r="G553" s="6">
        <v>1669035.9083272601</v>
      </c>
      <c r="H553" s="6">
        <v>1822331.83323775</v>
      </c>
      <c r="I553" s="6">
        <v>175690.44919304099</v>
      </c>
      <c r="J553" s="6">
        <v>1.0920000000000001</v>
      </c>
      <c r="K553" s="6">
        <v>9.5</v>
      </c>
      <c r="L553" s="6">
        <v>10.372</v>
      </c>
      <c r="M553" s="7">
        <v>0.13</v>
      </c>
      <c r="N553" s="6">
        <v>3.25</v>
      </c>
      <c r="O553" s="6">
        <v>3.37</v>
      </c>
      <c r="P553" s="6">
        <v>0.93343178356643597</v>
      </c>
      <c r="Q553" s="6">
        <v>6.4826615762612894E-2</v>
      </c>
      <c r="R553" s="6">
        <v>3.8163654199018199E-3</v>
      </c>
      <c r="S553" s="6">
        <v>1</v>
      </c>
      <c r="T553" s="6">
        <v>0.73481784819514795</v>
      </c>
      <c r="U553" s="6">
        <v>5.5337298588576403E-2</v>
      </c>
      <c r="AX553" s="3"/>
      <c r="AY553" s="3"/>
    </row>
    <row r="554" spans="1:51" x14ac:dyDescent="0.2">
      <c r="A554" s="6" t="s">
        <v>476</v>
      </c>
      <c r="B554" s="6">
        <v>199.23</v>
      </c>
      <c r="C554" s="6">
        <v>199.23004</v>
      </c>
      <c r="D554" s="6">
        <v>200.23732000000001</v>
      </c>
      <c r="E554" s="6" t="s">
        <v>10</v>
      </c>
      <c r="F554" s="6">
        <v>3.7770000000000001</v>
      </c>
      <c r="G554" s="6">
        <v>56585.055578443898</v>
      </c>
      <c r="H554" s="6">
        <v>61757.539568772998</v>
      </c>
      <c r="I554" s="6">
        <v>63972.4860660333</v>
      </c>
      <c r="J554" s="6">
        <v>1.091</v>
      </c>
      <c r="K554" s="6">
        <v>0.88500000000000001</v>
      </c>
      <c r="L554" s="6">
        <v>0.96499999999999997</v>
      </c>
      <c r="M554" s="7">
        <v>0.13</v>
      </c>
      <c r="N554" s="6">
        <v>-0.18</v>
      </c>
      <c r="O554" s="6">
        <v>-0.05</v>
      </c>
      <c r="P554" s="6">
        <v>0.99994589429485303</v>
      </c>
      <c r="Q554" s="6">
        <v>0.99998966106503295</v>
      </c>
      <c r="R554" s="6">
        <v>0.99999999998723799</v>
      </c>
      <c r="S554" s="6">
        <v>1</v>
      </c>
      <c r="T554" s="6">
        <v>1</v>
      </c>
      <c r="U554" s="6">
        <v>1</v>
      </c>
      <c r="AX554" s="3"/>
      <c r="AY554" s="3"/>
    </row>
    <row r="555" spans="1:51" x14ac:dyDescent="0.2">
      <c r="A555" s="6" t="s">
        <v>477</v>
      </c>
      <c r="B555" s="6">
        <v>177.94323</v>
      </c>
      <c r="C555" s="6">
        <v>177.94325000000001</v>
      </c>
      <c r="D555" s="6">
        <v>176.93597</v>
      </c>
      <c r="E555" s="6" t="s">
        <v>12</v>
      </c>
      <c r="F555" s="6">
        <v>10.581</v>
      </c>
      <c r="G555" s="6">
        <v>2426830.9931759899</v>
      </c>
      <c r="H555" s="6">
        <v>2647367.4648876102</v>
      </c>
      <c r="I555" s="6">
        <v>3145858.6393871098</v>
      </c>
      <c r="J555" s="6">
        <v>1.091</v>
      </c>
      <c r="K555" s="6">
        <v>0.77100000000000002</v>
      </c>
      <c r="L555" s="6">
        <v>0.84199999999999997</v>
      </c>
      <c r="M555" s="7">
        <v>0.13</v>
      </c>
      <c r="N555" s="6">
        <v>-0.37</v>
      </c>
      <c r="O555" s="6">
        <v>-0.25</v>
      </c>
      <c r="P555" s="6">
        <v>0.99999936184493998</v>
      </c>
      <c r="Q555" s="6">
        <v>0.76186591800658299</v>
      </c>
      <c r="R555" s="6">
        <v>0.89966859070946303</v>
      </c>
      <c r="S555" s="6">
        <v>1</v>
      </c>
      <c r="T555" s="6">
        <v>1</v>
      </c>
      <c r="U555" s="6">
        <v>1</v>
      </c>
      <c r="AX555" s="3"/>
      <c r="AY555" s="3"/>
    </row>
    <row r="556" spans="1:51" x14ac:dyDescent="0.2">
      <c r="A556" s="6" t="s">
        <v>478</v>
      </c>
      <c r="B556" s="6">
        <v>315.90051</v>
      </c>
      <c r="C556" s="6">
        <v>315.90039000000002</v>
      </c>
      <c r="D556" s="6">
        <v>314.89283999999998</v>
      </c>
      <c r="E556" s="6" t="s">
        <v>12</v>
      </c>
      <c r="F556" s="6">
        <v>10.118</v>
      </c>
      <c r="G556" s="6">
        <v>1625605.55666022</v>
      </c>
      <c r="H556" s="6">
        <v>1773166.3897599501</v>
      </c>
      <c r="I556" s="6">
        <v>2007669.5533427401</v>
      </c>
      <c r="J556" s="6">
        <v>1.091</v>
      </c>
      <c r="K556" s="6">
        <v>0.81</v>
      </c>
      <c r="L556" s="6">
        <v>0.88300000000000001</v>
      </c>
      <c r="M556" s="7">
        <v>0.13</v>
      </c>
      <c r="N556" s="6">
        <v>-0.3</v>
      </c>
      <c r="O556" s="6">
        <v>-0.18</v>
      </c>
      <c r="P556" s="6">
        <v>0.999721111807921</v>
      </c>
      <c r="Q556" s="6">
        <v>0.99731907653797203</v>
      </c>
      <c r="R556" s="6">
        <v>0.99999997623911296</v>
      </c>
      <c r="S556" s="6">
        <v>1</v>
      </c>
      <c r="T556" s="6">
        <v>1</v>
      </c>
      <c r="U556" s="6">
        <v>1</v>
      </c>
      <c r="AX556" s="3"/>
      <c r="AY556" s="3"/>
    </row>
    <row r="557" spans="1:51" x14ac:dyDescent="0.2">
      <c r="A557" s="6" t="s">
        <v>479</v>
      </c>
      <c r="B557" s="6">
        <v>147.05315999999999</v>
      </c>
      <c r="C557" s="6">
        <v>147.05318</v>
      </c>
      <c r="D557" s="6">
        <v>146.04590999999999</v>
      </c>
      <c r="E557" s="6" t="s">
        <v>12</v>
      </c>
      <c r="F557" s="6">
        <v>6.2720000000000002</v>
      </c>
      <c r="G557" s="6">
        <v>4849665.5167809203</v>
      </c>
      <c r="H557" s="6">
        <v>5289658.90184821</v>
      </c>
      <c r="I557" s="6">
        <v>4616798.41192153</v>
      </c>
      <c r="J557" s="6">
        <v>1.091</v>
      </c>
      <c r="K557" s="6">
        <v>1.05</v>
      </c>
      <c r="L557" s="6">
        <v>1.1459999999999999</v>
      </c>
      <c r="M557" s="7">
        <v>0.13</v>
      </c>
      <c r="N557" s="6">
        <v>7.0000000000000007E-2</v>
      </c>
      <c r="O557" s="6">
        <v>0.2</v>
      </c>
      <c r="P557" s="6">
        <v>0.94135302191388404</v>
      </c>
      <c r="Q557" s="6">
        <v>0.91358818079797299</v>
      </c>
      <c r="R557" s="6">
        <v>0.23673501062175401</v>
      </c>
      <c r="S557" s="6">
        <v>1</v>
      </c>
      <c r="T557" s="6">
        <v>1</v>
      </c>
      <c r="U557" s="6">
        <v>1</v>
      </c>
      <c r="AX557" s="3"/>
      <c r="AY557" s="3"/>
    </row>
    <row r="558" spans="1:51" x14ac:dyDescent="0.2">
      <c r="A558" s="6" t="s">
        <v>480</v>
      </c>
      <c r="B558" s="6">
        <v>159.06841</v>
      </c>
      <c r="C558" s="6">
        <v>159.06841</v>
      </c>
      <c r="D558" s="6">
        <v>160.07568000000001</v>
      </c>
      <c r="E558" s="6" t="s">
        <v>10</v>
      </c>
      <c r="F558" s="6">
        <v>11.577999999999999</v>
      </c>
      <c r="G558" s="6">
        <v>93987.3237034474</v>
      </c>
      <c r="H558" s="6">
        <v>102512.819779985</v>
      </c>
      <c r="I558" s="6">
        <v>94966.473824306799</v>
      </c>
      <c r="J558" s="6">
        <v>1.091</v>
      </c>
      <c r="K558" s="6">
        <v>0.99</v>
      </c>
      <c r="L558" s="6">
        <v>1.079</v>
      </c>
      <c r="M558" s="7">
        <v>0.13</v>
      </c>
      <c r="N558" s="6">
        <v>-0.01</v>
      </c>
      <c r="O558" s="6">
        <v>0.11</v>
      </c>
      <c r="P558" s="6">
        <v>0.999935514000173</v>
      </c>
      <c r="Q558" s="6">
        <v>0.99991676528127105</v>
      </c>
      <c r="R558" s="6">
        <v>1</v>
      </c>
      <c r="S558" s="6">
        <v>1</v>
      </c>
      <c r="T558" s="6">
        <v>1</v>
      </c>
      <c r="U558" s="6">
        <v>1</v>
      </c>
      <c r="AX558" s="3"/>
      <c r="AY558" s="3"/>
    </row>
    <row r="559" spans="1:51" x14ac:dyDescent="0.2">
      <c r="A559" s="6" t="s">
        <v>481</v>
      </c>
      <c r="B559" s="6">
        <v>793.54823999999996</v>
      </c>
      <c r="C559" s="6">
        <v>793.54691000000003</v>
      </c>
      <c r="D559" s="6">
        <v>792.53962999999999</v>
      </c>
      <c r="E559" s="6" t="s">
        <v>12</v>
      </c>
      <c r="F559" s="6">
        <v>2.1509999999999998</v>
      </c>
      <c r="G559" s="6">
        <v>3281217.1205092398</v>
      </c>
      <c r="H559" s="6">
        <v>3578127.7958175498</v>
      </c>
      <c r="I559" s="6">
        <v>3358121.9158599898</v>
      </c>
      <c r="J559" s="6">
        <v>1.0900000000000001</v>
      </c>
      <c r="K559" s="6">
        <v>0.97699999999999998</v>
      </c>
      <c r="L559" s="6">
        <v>1.0660000000000001</v>
      </c>
      <c r="M559" s="7">
        <v>0.12</v>
      </c>
      <c r="N559" s="6">
        <v>-0.03</v>
      </c>
      <c r="O559" s="6">
        <v>0.09</v>
      </c>
      <c r="P559" s="6">
        <v>0.35686441714831302</v>
      </c>
      <c r="Q559" s="6">
        <v>0.99999999894153202</v>
      </c>
      <c r="R559" s="6">
        <v>0.43525655861929002</v>
      </c>
      <c r="S559" s="6">
        <v>1</v>
      </c>
      <c r="T559" s="6">
        <v>1</v>
      </c>
      <c r="U559" s="6">
        <v>1</v>
      </c>
      <c r="AX559" s="3"/>
      <c r="AY559" s="3"/>
    </row>
    <row r="560" spans="1:51" x14ac:dyDescent="0.2">
      <c r="A560" s="6" t="s">
        <v>4</v>
      </c>
      <c r="B560" s="6" t="s">
        <v>4</v>
      </c>
      <c r="C560" s="6">
        <v>710.06217000000004</v>
      </c>
      <c r="D560" s="6">
        <v>711.06944999999996</v>
      </c>
      <c r="E560" s="6" t="s">
        <v>10</v>
      </c>
      <c r="F560" s="6">
        <v>8.0670000000000002</v>
      </c>
      <c r="G560" s="6">
        <v>671835.99561304902</v>
      </c>
      <c r="H560" s="6">
        <v>732596.73867646896</v>
      </c>
      <c r="I560" s="6">
        <v>985517.54996193002</v>
      </c>
      <c r="J560" s="6">
        <v>1.0900000000000001</v>
      </c>
      <c r="K560" s="6">
        <v>0.68200000000000005</v>
      </c>
      <c r="L560" s="6">
        <v>0.74299999999999999</v>
      </c>
      <c r="M560" s="7">
        <v>0.12</v>
      </c>
      <c r="N560" s="6">
        <v>-0.55000000000000004</v>
      </c>
      <c r="O560" s="6">
        <v>-0.43</v>
      </c>
      <c r="P560" s="6">
        <v>0.990663055920597</v>
      </c>
      <c r="Q560" s="6">
        <v>0.53070592500153302</v>
      </c>
      <c r="R560" s="6">
        <v>0.97177072793258101</v>
      </c>
      <c r="S560" s="6">
        <v>1</v>
      </c>
      <c r="T560" s="6">
        <v>1</v>
      </c>
      <c r="U560" s="6">
        <v>1</v>
      </c>
      <c r="AX560" s="3"/>
      <c r="AY560" s="3"/>
    </row>
    <row r="561" spans="1:51" x14ac:dyDescent="0.2">
      <c r="A561" s="6" t="s">
        <v>482</v>
      </c>
      <c r="B561" s="6">
        <v>753.56691999999998</v>
      </c>
      <c r="C561" s="6">
        <v>753.56694000000005</v>
      </c>
      <c r="D561" s="6">
        <v>754.57421999999997</v>
      </c>
      <c r="E561" s="6" t="s">
        <v>10</v>
      </c>
      <c r="F561" s="6">
        <v>3.3849999999999998</v>
      </c>
      <c r="G561" s="6">
        <v>404577.47917745099</v>
      </c>
      <c r="H561" s="6">
        <v>440463.48730359098</v>
      </c>
      <c r="I561" s="6">
        <v>271831.40860754898</v>
      </c>
      <c r="J561" s="6">
        <v>1.089</v>
      </c>
      <c r="K561" s="6">
        <v>1.488</v>
      </c>
      <c r="L561" s="6">
        <v>1.62</v>
      </c>
      <c r="M561" s="7">
        <v>0.12</v>
      </c>
      <c r="N561" s="6">
        <v>0.56999999999999995</v>
      </c>
      <c r="O561" s="6">
        <v>0.7</v>
      </c>
      <c r="P561" s="6">
        <v>0.99996239579645496</v>
      </c>
      <c r="Q561" s="6">
        <v>0.77733332253862297</v>
      </c>
      <c r="R561" s="6">
        <v>0.95800063082572595</v>
      </c>
      <c r="S561" s="6">
        <v>1</v>
      </c>
      <c r="T561" s="6">
        <v>1</v>
      </c>
      <c r="U561" s="6">
        <v>1</v>
      </c>
      <c r="AX561" s="3"/>
      <c r="AY561" s="3"/>
    </row>
    <row r="562" spans="1:51" x14ac:dyDescent="0.2">
      <c r="A562" s="6" t="s">
        <v>4</v>
      </c>
      <c r="B562" s="6" t="s">
        <v>4</v>
      </c>
      <c r="C562" s="6">
        <v>533.82263</v>
      </c>
      <c r="D562" s="6">
        <v>534.82983999999999</v>
      </c>
      <c r="E562" s="6" t="s">
        <v>10</v>
      </c>
      <c r="F562" s="6">
        <v>10.013999999999999</v>
      </c>
      <c r="G562" s="6">
        <v>132906.58052589299</v>
      </c>
      <c r="H562" s="6">
        <v>144593.485740465</v>
      </c>
      <c r="I562" s="6">
        <v>269992.221579351</v>
      </c>
      <c r="J562" s="6">
        <v>1.0880000000000001</v>
      </c>
      <c r="K562" s="6">
        <v>0.49199999999999999</v>
      </c>
      <c r="L562" s="6">
        <v>0.53600000000000003</v>
      </c>
      <c r="M562" s="7">
        <v>0.12</v>
      </c>
      <c r="N562" s="6">
        <v>-1.02</v>
      </c>
      <c r="O562" s="6">
        <v>-0.9</v>
      </c>
      <c r="P562" s="6">
        <v>0.99999984469242298</v>
      </c>
      <c r="Q562" s="6">
        <v>0.99999505066716898</v>
      </c>
      <c r="R562" s="6">
        <v>0.99963102036108298</v>
      </c>
      <c r="S562" s="6">
        <v>1</v>
      </c>
      <c r="T562" s="6">
        <v>1</v>
      </c>
      <c r="U562" s="6">
        <v>1</v>
      </c>
      <c r="AX562" s="3"/>
      <c r="AY562" s="3"/>
    </row>
    <row r="563" spans="1:51" x14ac:dyDescent="0.2">
      <c r="A563" s="6" t="s">
        <v>483</v>
      </c>
      <c r="B563" s="6">
        <v>533.83635000000004</v>
      </c>
      <c r="C563" s="6">
        <v>533.83610999999996</v>
      </c>
      <c r="D563" s="6">
        <v>532.82883000000004</v>
      </c>
      <c r="E563" s="6" t="s">
        <v>12</v>
      </c>
      <c r="F563" s="6">
        <v>10.023999999999999</v>
      </c>
      <c r="G563" s="6">
        <v>597657.69445816998</v>
      </c>
      <c r="H563" s="6">
        <v>649674.88555449201</v>
      </c>
      <c r="I563" s="6">
        <v>760558.34221333696</v>
      </c>
      <c r="J563" s="6">
        <v>1.087</v>
      </c>
      <c r="K563" s="6">
        <v>0.78600000000000003</v>
      </c>
      <c r="L563" s="6">
        <v>0.85399999999999998</v>
      </c>
      <c r="M563" s="7">
        <v>0.12</v>
      </c>
      <c r="N563" s="6">
        <v>-0.35</v>
      </c>
      <c r="O563" s="6">
        <v>-0.23</v>
      </c>
      <c r="P563" s="6">
        <v>1</v>
      </c>
      <c r="Q563" s="6">
        <v>0.99991011832297105</v>
      </c>
      <c r="R563" s="6">
        <v>0.99977601424594897</v>
      </c>
      <c r="S563" s="6">
        <v>1</v>
      </c>
      <c r="T563" s="6">
        <v>1</v>
      </c>
      <c r="U563" s="6">
        <v>1</v>
      </c>
      <c r="AX563" s="3"/>
      <c r="AY563" s="3"/>
    </row>
    <row r="564" spans="1:51" x14ac:dyDescent="0.2">
      <c r="A564" s="6" t="s">
        <v>4</v>
      </c>
      <c r="B564" s="6" t="s">
        <v>4</v>
      </c>
      <c r="C564" s="6">
        <v>674.77296999999999</v>
      </c>
      <c r="D564" s="6">
        <v>673.76568999999995</v>
      </c>
      <c r="E564" s="6" t="s">
        <v>12</v>
      </c>
      <c r="F564" s="6">
        <v>17.388999999999999</v>
      </c>
      <c r="G564" s="6">
        <v>83942.176697058807</v>
      </c>
      <c r="H564" s="6">
        <v>91204.870418116101</v>
      </c>
      <c r="I564" s="6">
        <v>86858.2701590129</v>
      </c>
      <c r="J564" s="6">
        <v>1.087</v>
      </c>
      <c r="K564" s="6">
        <v>0.96599999999999997</v>
      </c>
      <c r="L564" s="6">
        <v>1.05</v>
      </c>
      <c r="M564" s="7">
        <v>0.12</v>
      </c>
      <c r="N564" s="6">
        <v>-0.05</v>
      </c>
      <c r="O564" s="6">
        <v>7.0000000000000007E-2</v>
      </c>
      <c r="P564" s="6">
        <v>0.95914917875585104</v>
      </c>
      <c r="Q564" s="6">
        <v>0.96897313101192595</v>
      </c>
      <c r="R564" s="6">
        <v>1</v>
      </c>
      <c r="S564" s="6">
        <v>1</v>
      </c>
      <c r="T564" s="6">
        <v>1</v>
      </c>
      <c r="U564" s="6">
        <v>1</v>
      </c>
      <c r="AX564" s="3"/>
      <c r="AY564" s="3"/>
    </row>
    <row r="565" spans="1:51" x14ac:dyDescent="0.2">
      <c r="A565" s="6" t="s">
        <v>484</v>
      </c>
      <c r="B565" s="6">
        <v>719.58320000000003</v>
      </c>
      <c r="C565" s="6">
        <v>719.58228999999994</v>
      </c>
      <c r="D565" s="6">
        <v>720.58894999999995</v>
      </c>
      <c r="E565" s="6" t="s">
        <v>10</v>
      </c>
      <c r="F565" s="6">
        <v>3.34</v>
      </c>
      <c r="G565" s="6">
        <v>1340026.8755411101</v>
      </c>
      <c r="H565" s="6">
        <v>1452075.9458751299</v>
      </c>
      <c r="I565" s="6">
        <v>630743.28355209006</v>
      </c>
      <c r="J565" s="6">
        <v>1.0840000000000001</v>
      </c>
      <c r="K565" s="6">
        <v>2.125</v>
      </c>
      <c r="L565" s="6">
        <v>2.302</v>
      </c>
      <c r="M565" s="7">
        <v>0.12</v>
      </c>
      <c r="N565" s="6">
        <v>1.0900000000000001</v>
      </c>
      <c r="O565" s="6">
        <v>1.2</v>
      </c>
      <c r="P565" s="6">
        <v>0.99757518805206002</v>
      </c>
      <c r="Q565" s="6">
        <v>0.81869583460026996</v>
      </c>
      <c r="R565" s="6">
        <v>0.99722997588933604</v>
      </c>
      <c r="S565" s="6">
        <v>1</v>
      </c>
      <c r="T565" s="6">
        <v>1</v>
      </c>
      <c r="U565" s="6">
        <v>1</v>
      </c>
      <c r="AX565" s="3"/>
      <c r="AY565" s="3"/>
    </row>
    <row r="566" spans="1:51" x14ac:dyDescent="0.2">
      <c r="A566" s="6" t="s">
        <v>485</v>
      </c>
      <c r="B566" s="6">
        <v>723.51778999999999</v>
      </c>
      <c r="C566" s="6">
        <v>723.52038000000005</v>
      </c>
      <c r="D566" s="6">
        <v>722.51333</v>
      </c>
      <c r="E566" s="6" t="s">
        <v>12</v>
      </c>
      <c r="F566" s="6">
        <v>1.9530000000000001</v>
      </c>
      <c r="G566" s="6">
        <v>492839.15696849697</v>
      </c>
      <c r="H566" s="6">
        <v>533659.83474138204</v>
      </c>
      <c r="I566" s="6">
        <v>506954.30397333897</v>
      </c>
      <c r="J566" s="6">
        <v>1.083</v>
      </c>
      <c r="K566" s="6">
        <v>0.97199999999999998</v>
      </c>
      <c r="L566" s="6">
        <v>1.0529999999999999</v>
      </c>
      <c r="M566" s="7">
        <v>0.11</v>
      </c>
      <c r="N566" s="6">
        <v>-0.04</v>
      </c>
      <c r="O566" s="6">
        <v>7.0000000000000007E-2</v>
      </c>
      <c r="P566" s="6">
        <v>0.98906506944102002</v>
      </c>
      <c r="Q566" s="6">
        <v>0.99999999972731402</v>
      </c>
      <c r="R566" s="6">
        <v>0.97616425275525998</v>
      </c>
      <c r="S566" s="6">
        <v>1</v>
      </c>
      <c r="T566" s="6">
        <v>1</v>
      </c>
      <c r="U566" s="6">
        <v>1</v>
      </c>
      <c r="AX566" s="3"/>
      <c r="AY566" s="3"/>
    </row>
    <row r="567" spans="1:51" x14ac:dyDescent="0.2">
      <c r="A567" s="6" t="s">
        <v>4</v>
      </c>
      <c r="B567" s="6" t="s">
        <v>4</v>
      </c>
      <c r="C567" s="6">
        <v>657.76738</v>
      </c>
      <c r="D567" s="6">
        <v>658.77466000000004</v>
      </c>
      <c r="E567" s="6" t="s">
        <v>10</v>
      </c>
      <c r="F567" s="6">
        <v>17.253</v>
      </c>
      <c r="G567" s="6">
        <v>226709.752568906</v>
      </c>
      <c r="H567" s="6">
        <v>245214.18849907001</v>
      </c>
      <c r="I567" s="6">
        <v>294022.78004542599</v>
      </c>
      <c r="J567" s="6">
        <v>1.0820000000000001</v>
      </c>
      <c r="K567" s="6">
        <v>0.77100000000000002</v>
      </c>
      <c r="L567" s="6">
        <v>0.83399999999999996</v>
      </c>
      <c r="M567" s="7">
        <v>0.11</v>
      </c>
      <c r="N567" s="6">
        <v>-0.38</v>
      </c>
      <c r="O567" s="6">
        <v>-0.26</v>
      </c>
      <c r="P567" s="6">
        <v>0.99987985437485505</v>
      </c>
      <c r="Q567" s="6">
        <v>0.99893858343829101</v>
      </c>
      <c r="R567" s="6">
        <v>0.99999999520369898</v>
      </c>
      <c r="S567" s="6">
        <v>1</v>
      </c>
      <c r="T567" s="6">
        <v>1</v>
      </c>
      <c r="U567" s="6">
        <v>1</v>
      </c>
      <c r="AX567" s="3"/>
      <c r="AY567" s="3"/>
    </row>
    <row r="568" spans="1:51" x14ac:dyDescent="0.2">
      <c r="A568" s="6" t="s">
        <v>486</v>
      </c>
      <c r="B568" s="6">
        <v>278.15181000000001</v>
      </c>
      <c r="C568" s="6">
        <v>278.15177999999997</v>
      </c>
      <c r="D568" s="6">
        <v>279.15906000000001</v>
      </c>
      <c r="E568" s="6" t="s">
        <v>10</v>
      </c>
      <c r="F568" s="6">
        <v>1.694</v>
      </c>
      <c r="G568" s="6">
        <v>465870.67703629099</v>
      </c>
      <c r="H568" s="6">
        <v>503436.64037355699</v>
      </c>
      <c r="I568" s="6">
        <v>288212.90337705298</v>
      </c>
      <c r="J568" s="6">
        <v>1.081</v>
      </c>
      <c r="K568" s="6">
        <v>1.6160000000000001</v>
      </c>
      <c r="L568" s="6">
        <v>1.7470000000000001</v>
      </c>
      <c r="M568" s="7">
        <v>0.11</v>
      </c>
      <c r="N568" s="6">
        <v>0.69</v>
      </c>
      <c r="O568" s="6">
        <v>0.8</v>
      </c>
      <c r="P568" s="6">
        <v>0.99999999157927999</v>
      </c>
      <c r="Q568" s="6">
        <v>1.78308479839662E-3</v>
      </c>
      <c r="R568" s="6">
        <v>1.1931268731201199E-3</v>
      </c>
      <c r="S568" s="6">
        <v>1</v>
      </c>
      <c r="T568" s="6">
        <v>5.1709459153501898E-2</v>
      </c>
      <c r="U568" s="6">
        <v>2.08187240150794E-2</v>
      </c>
      <c r="AX568" s="3"/>
      <c r="AY568" s="3"/>
    </row>
    <row r="569" spans="1:51" x14ac:dyDescent="0.2">
      <c r="A569" s="6" t="s">
        <v>487</v>
      </c>
      <c r="B569" s="6">
        <v>465.76990999999998</v>
      </c>
      <c r="C569" s="6">
        <v>465.77096</v>
      </c>
      <c r="D569" s="6">
        <v>464.76369999999997</v>
      </c>
      <c r="E569" s="6" t="s">
        <v>12</v>
      </c>
      <c r="F569" s="6">
        <v>17.603999999999999</v>
      </c>
      <c r="G569" s="6">
        <v>395977.25113065401</v>
      </c>
      <c r="H569" s="6">
        <v>427677.431804222</v>
      </c>
      <c r="I569" s="6">
        <v>667582.54614482599</v>
      </c>
      <c r="J569" s="6">
        <v>1.08</v>
      </c>
      <c r="K569" s="6">
        <v>0.59299999999999997</v>
      </c>
      <c r="L569" s="6">
        <v>0.64100000000000001</v>
      </c>
      <c r="M569" s="7">
        <v>0.11</v>
      </c>
      <c r="N569" s="6">
        <v>-0.75</v>
      </c>
      <c r="O569" s="6">
        <v>-0.64</v>
      </c>
      <c r="P569" s="6">
        <v>0.99999999999253597</v>
      </c>
      <c r="Q569" s="6">
        <v>0.99007018777894196</v>
      </c>
      <c r="R569" s="6">
        <v>0.99469402402403695</v>
      </c>
      <c r="S569" s="6">
        <v>1</v>
      </c>
      <c r="T569" s="6">
        <v>1</v>
      </c>
      <c r="U569" s="6">
        <v>1</v>
      </c>
      <c r="AX569" s="3"/>
      <c r="AY569" s="3"/>
    </row>
    <row r="570" spans="1:51" x14ac:dyDescent="0.2">
      <c r="A570" s="6" t="s">
        <v>488</v>
      </c>
      <c r="B570" s="6">
        <v>835.60807</v>
      </c>
      <c r="C570" s="6">
        <v>835.60817999999995</v>
      </c>
      <c r="D570" s="6">
        <v>836.61545999999998</v>
      </c>
      <c r="E570" s="6" t="s">
        <v>10</v>
      </c>
      <c r="F570" s="6">
        <v>3.391</v>
      </c>
      <c r="G570" s="6">
        <v>1431719.2230736201</v>
      </c>
      <c r="H570" s="6">
        <v>1545790.9070024199</v>
      </c>
      <c r="I570" s="6">
        <v>538494.639668989</v>
      </c>
      <c r="J570" s="6">
        <v>1.08</v>
      </c>
      <c r="K570" s="6">
        <v>2.6589999999999998</v>
      </c>
      <c r="L570" s="6">
        <v>2.871</v>
      </c>
      <c r="M570" s="7">
        <v>0.11</v>
      </c>
      <c r="N570" s="6">
        <v>1.41</v>
      </c>
      <c r="O570" s="6">
        <v>1.52</v>
      </c>
      <c r="P570" s="6">
        <v>0.999999712438842</v>
      </c>
      <c r="Q570" s="6">
        <v>0.66738765370693798</v>
      </c>
      <c r="R570" s="6">
        <v>0.81927419947645097</v>
      </c>
      <c r="S570" s="6">
        <v>1</v>
      </c>
      <c r="T570" s="6">
        <v>1</v>
      </c>
      <c r="U570" s="6">
        <v>1</v>
      </c>
      <c r="AX570" s="3"/>
      <c r="AY570" s="3"/>
    </row>
    <row r="571" spans="1:51" x14ac:dyDescent="0.2">
      <c r="A571" s="6" t="s">
        <v>489</v>
      </c>
      <c r="B571" s="6">
        <v>748.52543000000003</v>
      </c>
      <c r="C571" s="6">
        <v>748.52562</v>
      </c>
      <c r="D571" s="6">
        <v>747.51847999999995</v>
      </c>
      <c r="E571" s="6" t="s">
        <v>12</v>
      </c>
      <c r="F571" s="6">
        <v>1.643</v>
      </c>
      <c r="G571" s="6">
        <v>995980.50580160599</v>
      </c>
      <c r="H571" s="6">
        <v>1075310.8557247201</v>
      </c>
      <c r="I571" s="6">
        <v>839870.57742325496</v>
      </c>
      <c r="J571" s="6">
        <v>1.08</v>
      </c>
      <c r="K571" s="6">
        <v>1.1859999999999999</v>
      </c>
      <c r="L571" s="6">
        <v>1.28</v>
      </c>
      <c r="M571" s="7">
        <v>0.11</v>
      </c>
      <c r="N571" s="6">
        <v>0.25</v>
      </c>
      <c r="O571" s="6">
        <v>0.36</v>
      </c>
      <c r="P571" s="6">
        <v>0.99929925110380202</v>
      </c>
      <c r="Q571" s="6">
        <v>0.85033824405359104</v>
      </c>
      <c r="R571" s="6">
        <v>0.457571947408626</v>
      </c>
      <c r="S571" s="6">
        <v>1</v>
      </c>
      <c r="T571" s="6">
        <v>1</v>
      </c>
      <c r="U571" s="6">
        <v>1</v>
      </c>
      <c r="AX571" s="3"/>
      <c r="AY571" s="3"/>
    </row>
    <row r="572" spans="1:51" x14ac:dyDescent="0.2">
      <c r="A572" s="6" t="s">
        <v>490</v>
      </c>
      <c r="B572" s="6">
        <v>80.974159999999998</v>
      </c>
      <c r="C572" s="6">
        <v>79.966350000000006</v>
      </c>
      <c r="D572" s="6">
        <v>78.959069999999997</v>
      </c>
      <c r="E572" s="6" t="s">
        <v>12</v>
      </c>
      <c r="F572" s="6">
        <v>9.9960000000000004</v>
      </c>
      <c r="G572" s="6">
        <v>69363939.156259</v>
      </c>
      <c r="H572" s="6">
        <v>74857706.461284593</v>
      </c>
      <c r="I572" s="6">
        <v>86094831.360332593</v>
      </c>
      <c r="J572" s="6">
        <v>1.079</v>
      </c>
      <c r="K572" s="6">
        <v>0.80600000000000005</v>
      </c>
      <c r="L572" s="6">
        <v>0.86899999999999999</v>
      </c>
      <c r="M572" s="7">
        <v>0.11</v>
      </c>
      <c r="N572" s="6">
        <v>-0.31</v>
      </c>
      <c r="O572" s="6">
        <v>-0.2</v>
      </c>
      <c r="P572" s="6">
        <v>0.99998953228800103</v>
      </c>
      <c r="Q572" s="6">
        <v>0.46826260755663601</v>
      </c>
      <c r="R572" s="6">
        <v>0.71741146415100099</v>
      </c>
      <c r="S572" s="6">
        <v>1</v>
      </c>
      <c r="T572" s="6">
        <v>1</v>
      </c>
      <c r="U572" s="6">
        <v>1</v>
      </c>
      <c r="AX572" s="3"/>
      <c r="AY572" s="3"/>
    </row>
    <row r="573" spans="1:51" x14ac:dyDescent="0.2">
      <c r="A573" s="6" t="s">
        <v>491</v>
      </c>
      <c r="B573" s="6">
        <v>279.85838999999999</v>
      </c>
      <c r="C573" s="6">
        <v>279.85905000000002</v>
      </c>
      <c r="D573" s="6">
        <v>278.85176999999999</v>
      </c>
      <c r="E573" s="6" t="s">
        <v>12</v>
      </c>
      <c r="F573" s="6">
        <v>17.754999999999999</v>
      </c>
      <c r="G573" s="6">
        <v>484808.95592486701</v>
      </c>
      <c r="H573" s="6">
        <v>522832.91849568603</v>
      </c>
      <c r="I573" s="6">
        <v>460587.76824223</v>
      </c>
      <c r="J573" s="6">
        <v>1.0780000000000001</v>
      </c>
      <c r="K573" s="6">
        <v>1.0529999999999999</v>
      </c>
      <c r="L573" s="6">
        <v>1.135</v>
      </c>
      <c r="M573" s="7">
        <v>0.11</v>
      </c>
      <c r="N573" s="6">
        <v>7.0000000000000007E-2</v>
      </c>
      <c r="O573" s="6">
        <v>0.18</v>
      </c>
      <c r="P573" s="6">
        <v>0.99999805812381504</v>
      </c>
      <c r="Q573" s="6">
        <v>0.99999979151848295</v>
      </c>
      <c r="R573" s="6">
        <v>0.99975079943657397</v>
      </c>
      <c r="S573" s="6">
        <v>1</v>
      </c>
      <c r="T573" s="6">
        <v>1</v>
      </c>
      <c r="U573" s="6">
        <v>1</v>
      </c>
      <c r="AX573" s="3"/>
      <c r="AY573" s="3"/>
    </row>
    <row r="574" spans="1:51" x14ac:dyDescent="0.2">
      <c r="A574" s="6" t="s">
        <v>457</v>
      </c>
      <c r="B574" s="6">
        <v>162.05282</v>
      </c>
      <c r="C574" s="6">
        <v>162.05283</v>
      </c>
      <c r="D574" s="6">
        <v>161.04555999999999</v>
      </c>
      <c r="E574" s="6" t="s">
        <v>12</v>
      </c>
      <c r="F574" s="6">
        <v>8.6739999999999995</v>
      </c>
      <c r="G574" s="6">
        <v>941091.20249840699</v>
      </c>
      <c r="H574" s="6">
        <v>1014826.1326803101</v>
      </c>
      <c r="I574" s="6">
        <v>887373.85269073804</v>
      </c>
      <c r="J574" s="6">
        <v>1.0780000000000001</v>
      </c>
      <c r="K574" s="6">
        <v>1.0609999999999999</v>
      </c>
      <c r="L574" s="6">
        <v>1.1439999999999999</v>
      </c>
      <c r="M574" s="7">
        <v>0.11</v>
      </c>
      <c r="N574" s="6">
        <v>0.08</v>
      </c>
      <c r="O574" s="6">
        <v>0.19</v>
      </c>
      <c r="P574" s="6">
        <v>0.99917296391260102</v>
      </c>
      <c r="Q574" s="6">
        <v>0.38650684527782497</v>
      </c>
      <c r="R574" s="6">
        <v>0.122478041394255</v>
      </c>
      <c r="S574" s="6">
        <v>1</v>
      </c>
      <c r="T574" s="6">
        <v>1</v>
      </c>
      <c r="U574" s="6">
        <v>0.92980712053230496</v>
      </c>
      <c r="AX574" s="3"/>
      <c r="AY574" s="3"/>
    </row>
    <row r="575" spans="1:51" x14ac:dyDescent="0.2">
      <c r="A575" s="6" t="s">
        <v>492</v>
      </c>
      <c r="B575" s="6">
        <v>186.00013000000001</v>
      </c>
      <c r="C575" s="6">
        <v>186.00147000000001</v>
      </c>
      <c r="D575" s="6">
        <v>184.99420000000001</v>
      </c>
      <c r="E575" s="6" t="s">
        <v>12</v>
      </c>
      <c r="F575" s="6">
        <v>9.66</v>
      </c>
      <c r="G575" s="6">
        <v>142605.986939025</v>
      </c>
      <c r="H575" s="6">
        <v>153591.591757966</v>
      </c>
      <c r="I575" s="6">
        <v>136373.61103197499</v>
      </c>
      <c r="J575" s="6">
        <v>1.077</v>
      </c>
      <c r="K575" s="6">
        <v>1.046</v>
      </c>
      <c r="L575" s="6">
        <v>1.1259999999999999</v>
      </c>
      <c r="M575" s="7">
        <v>0.11</v>
      </c>
      <c r="N575" s="6">
        <v>0.06</v>
      </c>
      <c r="O575" s="6">
        <v>0.17</v>
      </c>
      <c r="P575" s="6">
        <v>0.99169500398328803</v>
      </c>
      <c r="Q575" s="6">
        <v>0.99999999978962495</v>
      </c>
      <c r="R575" s="6">
        <v>0.99686696538130104</v>
      </c>
      <c r="S575" s="6">
        <v>1</v>
      </c>
      <c r="T575" s="6">
        <v>1</v>
      </c>
      <c r="U575" s="6">
        <v>1</v>
      </c>
      <c r="AX575" s="3"/>
      <c r="AY575" s="3"/>
    </row>
    <row r="576" spans="1:51" x14ac:dyDescent="0.2">
      <c r="A576" s="6" t="s">
        <v>493</v>
      </c>
      <c r="B576" s="6">
        <v>210.04921999999999</v>
      </c>
      <c r="C576" s="6">
        <v>210.04911999999999</v>
      </c>
      <c r="D576" s="6">
        <v>211.0564</v>
      </c>
      <c r="E576" s="6" t="s">
        <v>10</v>
      </c>
      <c r="F576" s="6">
        <v>9.0640000000000001</v>
      </c>
      <c r="G576" s="6">
        <v>288924.77034227399</v>
      </c>
      <c r="H576" s="6">
        <v>311088.50437118299</v>
      </c>
      <c r="I576" s="6">
        <v>339720.574484888</v>
      </c>
      <c r="J576" s="6">
        <v>1.077</v>
      </c>
      <c r="K576" s="6">
        <v>0.85</v>
      </c>
      <c r="L576" s="6">
        <v>0.91600000000000004</v>
      </c>
      <c r="M576" s="7">
        <v>0.11</v>
      </c>
      <c r="N576" s="6">
        <v>-0.23</v>
      </c>
      <c r="O576" s="6">
        <v>-0.13</v>
      </c>
      <c r="P576" s="6">
        <v>0.99999998272188095</v>
      </c>
      <c r="Q576" s="6">
        <v>0.99997671100427998</v>
      </c>
      <c r="R576" s="6">
        <v>0.99999984543778697</v>
      </c>
      <c r="S576" s="6">
        <v>1</v>
      </c>
      <c r="T576" s="6">
        <v>1</v>
      </c>
      <c r="U576" s="6">
        <v>1</v>
      </c>
      <c r="AX576" s="3"/>
      <c r="AY576" s="3"/>
    </row>
    <row r="577" spans="1:51" x14ac:dyDescent="0.2">
      <c r="A577" s="6" t="s">
        <v>494</v>
      </c>
      <c r="B577" s="6">
        <v>337.82765999999998</v>
      </c>
      <c r="C577" s="6">
        <v>337.82474000000002</v>
      </c>
      <c r="D577" s="6">
        <v>336.81745999999998</v>
      </c>
      <c r="E577" s="6" t="s">
        <v>12</v>
      </c>
      <c r="F577" s="6">
        <v>17.771000000000001</v>
      </c>
      <c r="G577" s="6">
        <v>651994.02464055398</v>
      </c>
      <c r="H577" s="6">
        <v>701890.98468934197</v>
      </c>
      <c r="I577" s="6">
        <v>545092.006827089</v>
      </c>
      <c r="J577" s="6">
        <v>1.077</v>
      </c>
      <c r="K577" s="6">
        <v>1.196</v>
      </c>
      <c r="L577" s="6">
        <v>1.288</v>
      </c>
      <c r="M577" s="7">
        <v>0.11</v>
      </c>
      <c r="N577" s="6">
        <v>0.26</v>
      </c>
      <c r="O577" s="6">
        <v>0.36</v>
      </c>
      <c r="P577" s="6">
        <v>0.97776744162845297</v>
      </c>
      <c r="Q577" s="6">
        <v>3.3912090757329798E-3</v>
      </c>
      <c r="R577" s="6">
        <v>3.0311212443645498E-4</v>
      </c>
      <c r="S577" s="6">
        <v>1</v>
      </c>
      <c r="T577" s="6">
        <v>7.7437057634847595E-2</v>
      </c>
      <c r="U577" s="6">
        <v>6.3697475425052198E-3</v>
      </c>
      <c r="AX577" s="3"/>
      <c r="AY577" s="3"/>
    </row>
    <row r="578" spans="1:51" x14ac:dyDescent="0.2">
      <c r="A578" s="6" t="s">
        <v>160</v>
      </c>
      <c r="B578" s="6">
        <v>781.56111999999996</v>
      </c>
      <c r="C578" s="6">
        <v>781.56107999999995</v>
      </c>
      <c r="D578" s="6">
        <v>782.56835999999998</v>
      </c>
      <c r="E578" s="6" t="s">
        <v>10</v>
      </c>
      <c r="F578" s="6">
        <v>2.4289999999999998</v>
      </c>
      <c r="G578" s="6">
        <v>13099316.6161166</v>
      </c>
      <c r="H578" s="6">
        <v>14098649.781777401</v>
      </c>
      <c r="I578" s="6">
        <v>11383070.460608499</v>
      </c>
      <c r="J578" s="6">
        <v>1.0760000000000001</v>
      </c>
      <c r="K578" s="6">
        <v>1.151</v>
      </c>
      <c r="L578" s="6">
        <v>1.2390000000000001</v>
      </c>
      <c r="M578" s="7">
        <v>0.11</v>
      </c>
      <c r="N578" s="6">
        <v>0.2</v>
      </c>
      <c r="O578" s="6">
        <v>0.31</v>
      </c>
      <c r="P578" s="6">
        <v>0.99999999999858402</v>
      </c>
      <c r="Q578" s="6">
        <v>0.96445550292052695</v>
      </c>
      <c r="R578" s="6">
        <v>0.95015101208235098</v>
      </c>
      <c r="S578" s="6">
        <v>1</v>
      </c>
      <c r="T578" s="6">
        <v>1</v>
      </c>
      <c r="U578" s="6">
        <v>1</v>
      </c>
      <c r="AX578" s="3"/>
      <c r="AY578" s="3"/>
    </row>
    <row r="579" spans="1:51" x14ac:dyDescent="0.2">
      <c r="A579" s="6" t="s">
        <v>495</v>
      </c>
      <c r="B579" s="6">
        <v>402.06756000000001</v>
      </c>
      <c r="C579" s="6">
        <v>402.06760000000003</v>
      </c>
      <c r="D579" s="6">
        <v>401.06031999999999</v>
      </c>
      <c r="E579" s="6" t="s">
        <v>12</v>
      </c>
      <c r="F579" s="6">
        <v>10.429</v>
      </c>
      <c r="G579" s="6">
        <v>5218039.3251690296</v>
      </c>
      <c r="H579" s="6">
        <v>5615976.7217477504</v>
      </c>
      <c r="I579" s="6">
        <v>4288859.1907301201</v>
      </c>
      <c r="J579" s="6">
        <v>1.0760000000000001</v>
      </c>
      <c r="K579" s="6">
        <v>1.2170000000000001</v>
      </c>
      <c r="L579" s="6">
        <v>1.3089999999999999</v>
      </c>
      <c r="M579" s="7">
        <v>0.11</v>
      </c>
      <c r="N579" s="6">
        <v>0.28000000000000003</v>
      </c>
      <c r="O579" s="6">
        <v>0.39</v>
      </c>
      <c r="P579" s="6">
        <v>0.99999995086925597</v>
      </c>
      <c r="Q579" s="6">
        <v>0.10448138148924301</v>
      </c>
      <c r="R579" s="6">
        <v>6.7719905356008095E-2</v>
      </c>
      <c r="S579" s="6">
        <v>1</v>
      </c>
      <c r="T579" s="6">
        <v>1</v>
      </c>
      <c r="U579" s="6">
        <v>0.58623201651469703</v>
      </c>
      <c r="AX579" s="3"/>
      <c r="AY579" s="3"/>
    </row>
    <row r="580" spans="1:51" x14ac:dyDescent="0.2">
      <c r="A580" s="6" t="s">
        <v>4</v>
      </c>
      <c r="B580" s="6" t="s">
        <v>4</v>
      </c>
      <c r="C580" s="6">
        <v>784.58078</v>
      </c>
      <c r="D580" s="6">
        <v>785.58804999999995</v>
      </c>
      <c r="E580" s="6" t="s">
        <v>10</v>
      </c>
      <c r="F580" s="6">
        <v>2.3570000000000002</v>
      </c>
      <c r="G580" s="6">
        <v>13429624.2284327</v>
      </c>
      <c r="H580" s="6">
        <v>14442038.4208622</v>
      </c>
      <c r="I580" s="6">
        <v>10042756.510983201</v>
      </c>
      <c r="J580" s="6">
        <v>1.075</v>
      </c>
      <c r="K580" s="6">
        <v>1.337</v>
      </c>
      <c r="L580" s="6">
        <v>1.4379999999999999</v>
      </c>
      <c r="M580" s="7">
        <v>0.1</v>
      </c>
      <c r="N580" s="6">
        <v>0.42</v>
      </c>
      <c r="O580" s="6">
        <v>0.52</v>
      </c>
      <c r="P580" s="6">
        <v>0.99999999161001196</v>
      </c>
      <c r="Q580" s="6">
        <v>0.65997907279009105</v>
      </c>
      <c r="R580" s="6">
        <v>0.54776615333768397</v>
      </c>
      <c r="S580" s="6">
        <v>1</v>
      </c>
      <c r="T580" s="6">
        <v>1</v>
      </c>
      <c r="U580" s="6">
        <v>1</v>
      </c>
      <c r="AX580" s="3"/>
      <c r="AY580" s="3"/>
    </row>
    <row r="581" spans="1:51" x14ac:dyDescent="0.2">
      <c r="A581" s="6" t="s">
        <v>496</v>
      </c>
      <c r="B581" s="6">
        <v>435.84831000000003</v>
      </c>
      <c r="C581" s="6">
        <v>435.84953000000002</v>
      </c>
      <c r="D581" s="6">
        <v>436.85681</v>
      </c>
      <c r="E581" s="6" t="s">
        <v>10</v>
      </c>
      <c r="F581" s="6">
        <v>11.178000000000001</v>
      </c>
      <c r="G581" s="6">
        <v>88426.193039114805</v>
      </c>
      <c r="H581" s="6">
        <v>95040.301862985099</v>
      </c>
      <c r="I581" s="6">
        <v>142395.34965311899</v>
      </c>
      <c r="J581" s="6">
        <v>1.075</v>
      </c>
      <c r="K581" s="6">
        <v>0.621</v>
      </c>
      <c r="L581" s="6">
        <v>0.66700000000000004</v>
      </c>
      <c r="M581" s="7">
        <v>0.1</v>
      </c>
      <c r="N581" s="6">
        <v>-0.69</v>
      </c>
      <c r="O581" s="6">
        <v>-0.57999999999999996</v>
      </c>
      <c r="P581" s="6">
        <v>0.99999826273589398</v>
      </c>
      <c r="Q581" s="6">
        <v>0.84993273223906396</v>
      </c>
      <c r="R581" s="6">
        <v>0.669303578596394</v>
      </c>
      <c r="S581" s="6">
        <v>1</v>
      </c>
      <c r="T581" s="6">
        <v>1</v>
      </c>
      <c r="U581" s="6">
        <v>1</v>
      </c>
      <c r="AX581" s="3"/>
      <c r="AY581" s="3"/>
    </row>
    <row r="582" spans="1:51" x14ac:dyDescent="0.2">
      <c r="A582" s="6" t="s">
        <v>497</v>
      </c>
      <c r="B582" s="6">
        <v>647.05643999999995</v>
      </c>
      <c r="C582" s="6">
        <v>647.05571999999995</v>
      </c>
      <c r="D582" s="6">
        <v>646.04844000000003</v>
      </c>
      <c r="E582" s="6" t="s">
        <v>12</v>
      </c>
      <c r="F582" s="6">
        <v>8.5950000000000006</v>
      </c>
      <c r="G582" s="6">
        <v>53217.460875814199</v>
      </c>
      <c r="H582" s="6">
        <v>57192.484811296199</v>
      </c>
      <c r="I582" s="6">
        <v>40271.489313086902</v>
      </c>
      <c r="J582" s="6">
        <v>1.075</v>
      </c>
      <c r="K582" s="6">
        <v>1.321</v>
      </c>
      <c r="L582" s="6">
        <v>1.42</v>
      </c>
      <c r="M582" s="7">
        <v>0.1</v>
      </c>
      <c r="N582" s="6">
        <v>0.4</v>
      </c>
      <c r="O582" s="6">
        <v>0.51</v>
      </c>
      <c r="P582" s="6">
        <v>0.99363691163104495</v>
      </c>
      <c r="Q582" s="6">
        <v>6.6773695608913802E-2</v>
      </c>
      <c r="R582" s="6">
        <v>9.6721044032369603E-3</v>
      </c>
      <c r="S582" s="6">
        <v>1</v>
      </c>
      <c r="T582" s="6">
        <v>0.750557043666085</v>
      </c>
      <c r="U582" s="6">
        <v>0.119867960552937</v>
      </c>
      <c r="AX582" s="3"/>
      <c r="AY582" s="3"/>
    </row>
    <row r="583" spans="1:51" x14ac:dyDescent="0.2">
      <c r="A583" s="6" t="s">
        <v>498</v>
      </c>
      <c r="B583" s="6">
        <v>348.10448000000002</v>
      </c>
      <c r="C583" s="6">
        <v>348.10223000000002</v>
      </c>
      <c r="D583" s="6">
        <v>349.10950000000003</v>
      </c>
      <c r="E583" s="6" t="s">
        <v>10</v>
      </c>
      <c r="F583" s="6">
        <v>8.3369999999999997</v>
      </c>
      <c r="G583" s="6">
        <v>188902.04405909299</v>
      </c>
      <c r="H583" s="6">
        <v>202959.93679527199</v>
      </c>
      <c r="I583" s="6">
        <v>277945.87258322001</v>
      </c>
      <c r="J583" s="6">
        <v>1.0740000000000001</v>
      </c>
      <c r="K583" s="6">
        <v>0.68</v>
      </c>
      <c r="L583" s="6">
        <v>0.73</v>
      </c>
      <c r="M583" s="7">
        <v>0.1</v>
      </c>
      <c r="N583" s="6">
        <v>-0.56000000000000005</v>
      </c>
      <c r="O583" s="6">
        <v>-0.45</v>
      </c>
      <c r="P583" s="6">
        <v>0.99999365661334305</v>
      </c>
      <c r="Q583" s="6">
        <v>0.95873658062521705</v>
      </c>
      <c r="R583" s="6">
        <v>0.99685396814088201</v>
      </c>
      <c r="S583" s="6">
        <v>1</v>
      </c>
      <c r="T583" s="6">
        <v>1</v>
      </c>
      <c r="U583" s="6">
        <v>1</v>
      </c>
      <c r="AX583" s="3"/>
      <c r="AY583" s="3"/>
    </row>
    <row r="584" spans="1:51" x14ac:dyDescent="0.2">
      <c r="A584" s="6" t="s">
        <v>477</v>
      </c>
      <c r="B584" s="6">
        <v>177.94323</v>
      </c>
      <c r="C584" s="6">
        <v>177.94327999999999</v>
      </c>
      <c r="D584" s="6">
        <v>176.93600000000001</v>
      </c>
      <c r="E584" s="6" t="s">
        <v>12</v>
      </c>
      <c r="F584" s="6">
        <v>9.9949999999999992</v>
      </c>
      <c r="G584" s="6">
        <v>10766235.614333401</v>
      </c>
      <c r="H584" s="6">
        <v>11557610.7270707</v>
      </c>
      <c r="I584" s="6">
        <v>14834523.202285299</v>
      </c>
      <c r="J584" s="6">
        <v>1.0740000000000001</v>
      </c>
      <c r="K584" s="6">
        <v>0.72599999999999998</v>
      </c>
      <c r="L584" s="6">
        <v>0.77900000000000003</v>
      </c>
      <c r="M584" s="7">
        <v>0.1</v>
      </c>
      <c r="N584" s="6">
        <v>-0.46</v>
      </c>
      <c r="O584" s="6">
        <v>-0.36</v>
      </c>
      <c r="P584" s="6">
        <v>0.99999999882836599</v>
      </c>
      <c r="Q584" s="6">
        <v>0.91705190280827298</v>
      </c>
      <c r="R584" s="6">
        <v>0.95577866711759896</v>
      </c>
      <c r="S584" s="6">
        <v>1</v>
      </c>
      <c r="T584" s="6">
        <v>1</v>
      </c>
      <c r="U584" s="6">
        <v>1</v>
      </c>
      <c r="AX584" s="3"/>
      <c r="AY584" s="3"/>
    </row>
    <row r="585" spans="1:51" x14ac:dyDescent="0.2">
      <c r="A585" s="6" t="s">
        <v>499</v>
      </c>
      <c r="B585" s="6">
        <v>79.926159999999996</v>
      </c>
      <c r="C585" s="6">
        <v>79.926159999999996</v>
      </c>
      <c r="D585" s="6">
        <v>78.918880000000001</v>
      </c>
      <c r="E585" s="6" t="s">
        <v>12</v>
      </c>
      <c r="F585" s="6">
        <v>8.1059999999999999</v>
      </c>
      <c r="G585" s="6">
        <v>125522.961266032</v>
      </c>
      <c r="H585" s="6">
        <v>134730.18446080299</v>
      </c>
      <c r="I585" s="6">
        <v>176654.386227599</v>
      </c>
      <c r="J585" s="6">
        <v>1.073</v>
      </c>
      <c r="K585" s="6">
        <v>0.71099999999999997</v>
      </c>
      <c r="L585" s="6">
        <v>0.76300000000000001</v>
      </c>
      <c r="M585" s="7">
        <v>0.1</v>
      </c>
      <c r="N585" s="6">
        <v>-0.49</v>
      </c>
      <c r="O585" s="6">
        <v>-0.39</v>
      </c>
      <c r="P585" s="6">
        <v>0.99999999343174295</v>
      </c>
      <c r="Q585" s="6">
        <v>0.25407360203398099</v>
      </c>
      <c r="R585" s="6">
        <v>0.188852665276355</v>
      </c>
      <c r="S585" s="6">
        <v>1</v>
      </c>
      <c r="T585" s="6">
        <v>1</v>
      </c>
      <c r="U585" s="6">
        <v>1</v>
      </c>
      <c r="AX585" s="3"/>
      <c r="AY585" s="3"/>
    </row>
    <row r="586" spans="1:51" x14ac:dyDescent="0.2">
      <c r="A586" s="6" t="s">
        <v>500</v>
      </c>
      <c r="B586" s="6">
        <v>376.16980000000001</v>
      </c>
      <c r="C586" s="6">
        <v>376.16683999999998</v>
      </c>
      <c r="D586" s="6">
        <v>375.15956</v>
      </c>
      <c r="E586" s="6" t="s">
        <v>12</v>
      </c>
      <c r="F586" s="6">
        <v>4.9370000000000003</v>
      </c>
      <c r="G586" s="6">
        <v>220385.60939499599</v>
      </c>
      <c r="H586" s="6">
        <v>236410.90415471801</v>
      </c>
      <c r="I586" s="6">
        <v>209243.55974353099</v>
      </c>
      <c r="J586" s="6">
        <v>1.073</v>
      </c>
      <c r="K586" s="6">
        <v>1.0529999999999999</v>
      </c>
      <c r="L586" s="6">
        <v>1.1299999999999999</v>
      </c>
      <c r="M586" s="7">
        <v>0.1</v>
      </c>
      <c r="N586" s="6">
        <v>7.0000000000000007E-2</v>
      </c>
      <c r="O586" s="6">
        <v>0.18</v>
      </c>
      <c r="P586" s="6">
        <v>0.99998064465284298</v>
      </c>
      <c r="Q586" s="6">
        <v>0.99999999200405298</v>
      </c>
      <c r="R586" s="6">
        <v>0.99966301361336896</v>
      </c>
      <c r="S586" s="6">
        <v>1</v>
      </c>
      <c r="T586" s="6">
        <v>1</v>
      </c>
      <c r="U586" s="6">
        <v>1</v>
      </c>
      <c r="AX586" s="3"/>
      <c r="AY586" s="3"/>
    </row>
    <row r="587" spans="1:51" x14ac:dyDescent="0.2">
      <c r="A587" s="6" t="s">
        <v>501</v>
      </c>
      <c r="B587" s="6">
        <v>888.57308</v>
      </c>
      <c r="C587" s="6">
        <v>888.57255999999995</v>
      </c>
      <c r="D587" s="6">
        <v>889.57983000000002</v>
      </c>
      <c r="E587" s="6" t="s">
        <v>10</v>
      </c>
      <c r="F587" s="6">
        <v>1.742</v>
      </c>
      <c r="G587" s="6">
        <v>71573.535443880406</v>
      </c>
      <c r="H587" s="6">
        <v>76759.986061711606</v>
      </c>
      <c r="I587" s="6">
        <v>57421.449818985202</v>
      </c>
      <c r="J587" s="6">
        <v>1.0720000000000001</v>
      </c>
      <c r="K587" s="6">
        <v>1.246</v>
      </c>
      <c r="L587" s="6">
        <v>1.337</v>
      </c>
      <c r="M587" s="7">
        <v>0.1</v>
      </c>
      <c r="N587" s="6">
        <v>0.32</v>
      </c>
      <c r="O587" s="6">
        <v>0.42</v>
      </c>
      <c r="P587" s="6">
        <v>0.99999999999355405</v>
      </c>
      <c r="Q587" s="6">
        <v>0.99999761092599004</v>
      </c>
      <c r="R587" s="6">
        <v>0.99998506626665695</v>
      </c>
      <c r="S587" s="6">
        <v>1</v>
      </c>
      <c r="T587" s="6">
        <v>1</v>
      </c>
      <c r="U587" s="6">
        <v>1</v>
      </c>
      <c r="AX587" s="3"/>
      <c r="AY587" s="3"/>
    </row>
    <row r="588" spans="1:51" x14ac:dyDescent="0.2">
      <c r="A588" s="6" t="s">
        <v>502</v>
      </c>
      <c r="B588" s="6">
        <v>107.05018</v>
      </c>
      <c r="C588" s="6">
        <v>107.05013</v>
      </c>
      <c r="D588" s="6">
        <v>108.05741</v>
      </c>
      <c r="E588" s="6" t="s">
        <v>10</v>
      </c>
      <c r="F588" s="6">
        <v>11.71</v>
      </c>
      <c r="G588" s="6">
        <v>2627.8816234719702</v>
      </c>
      <c r="H588" s="6">
        <v>2813.6384727190498</v>
      </c>
      <c r="I588" s="6">
        <v>2821.9004136231101</v>
      </c>
      <c r="J588" s="6">
        <v>1.071</v>
      </c>
      <c r="K588" s="6">
        <v>0.93100000000000005</v>
      </c>
      <c r="L588" s="6">
        <v>0.997</v>
      </c>
      <c r="M588" s="7">
        <v>0.1</v>
      </c>
      <c r="N588" s="6">
        <v>-0.1</v>
      </c>
      <c r="O588" s="6">
        <v>0</v>
      </c>
      <c r="P588" s="6">
        <v>1</v>
      </c>
      <c r="Q588" s="6">
        <v>1</v>
      </c>
      <c r="R588" s="6">
        <v>1</v>
      </c>
      <c r="S588" s="6">
        <v>1</v>
      </c>
      <c r="T588" s="6">
        <v>1</v>
      </c>
      <c r="U588" s="6">
        <v>1</v>
      </c>
      <c r="AX588" s="3"/>
      <c r="AY588" s="3"/>
    </row>
    <row r="589" spans="1:51" x14ac:dyDescent="0.2">
      <c r="A589" s="6" t="s">
        <v>503</v>
      </c>
      <c r="B589" s="6">
        <v>380.11959999999999</v>
      </c>
      <c r="C589" s="6">
        <v>380.12306999999998</v>
      </c>
      <c r="D589" s="6">
        <v>379.11579999999998</v>
      </c>
      <c r="E589" s="6" t="s">
        <v>12</v>
      </c>
      <c r="F589" s="6">
        <v>9.0619999999999994</v>
      </c>
      <c r="G589" s="6">
        <v>198843.33988253601</v>
      </c>
      <c r="H589" s="6">
        <v>212878.051805478</v>
      </c>
      <c r="I589" s="6">
        <v>173996.12613029801</v>
      </c>
      <c r="J589" s="6">
        <v>1.071</v>
      </c>
      <c r="K589" s="6">
        <v>1.143</v>
      </c>
      <c r="L589" s="6">
        <v>1.2230000000000001</v>
      </c>
      <c r="M589" s="7">
        <v>0.1</v>
      </c>
      <c r="N589" s="6">
        <v>0.19</v>
      </c>
      <c r="O589" s="6">
        <v>0.28999999999999998</v>
      </c>
      <c r="P589" s="6">
        <v>0.99945362426974205</v>
      </c>
      <c r="Q589" s="6">
        <v>0.999418104820612</v>
      </c>
      <c r="R589" s="6">
        <v>0.93228109955447702</v>
      </c>
      <c r="S589" s="6">
        <v>1</v>
      </c>
      <c r="T589" s="6">
        <v>1</v>
      </c>
      <c r="U589" s="6">
        <v>1</v>
      </c>
      <c r="AX589" s="3"/>
      <c r="AY589" s="3"/>
    </row>
    <row r="590" spans="1:51" x14ac:dyDescent="0.2">
      <c r="A590" s="6" t="s">
        <v>504</v>
      </c>
      <c r="B590" s="6">
        <v>227.03004999999999</v>
      </c>
      <c r="C590" s="6">
        <v>227.02800999999999</v>
      </c>
      <c r="D590" s="6">
        <v>228.03529</v>
      </c>
      <c r="E590" s="6" t="s">
        <v>10</v>
      </c>
      <c r="F590" s="6">
        <v>9.66</v>
      </c>
      <c r="G590" s="6">
        <v>134468.84547407</v>
      </c>
      <c r="H590" s="6">
        <v>143941.97670081299</v>
      </c>
      <c r="I590" s="6">
        <v>171229.025814703</v>
      </c>
      <c r="J590" s="6">
        <v>1.07</v>
      </c>
      <c r="K590" s="6">
        <v>0.78500000000000003</v>
      </c>
      <c r="L590" s="6">
        <v>0.84099999999999997</v>
      </c>
      <c r="M590" s="7">
        <v>0.1</v>
      </c>
      <c r="N590" s="6">
        <v>-0.35</v>
      </c>
      <c r="O590" s="6">
        <v>-0.25</v>
      </c>
      <c r="P590" s="6">
        <v>0.99881985329706902</v>
      </c>
      <c r="Q590" s="6">
        <v>0.177852575750167</v>
      </c>
      <c r="R590" s="6">
        <v>0.524272410661205</v>
      </c>
      <c r="S590" s="6">
        <v>1</v>
      </c>
      <c r="T590" s="6">
        <v>1</v>
      </c>
      <c r="U590" s="6">
        <v>1</v>
      </c>
      <c r="AX590" s="3"/>
      <c r="AY590" s="3"/>
    </row>
    <row r="591" spans="1:51" x14ac:dyDescent="0.2">
      <c r="A591" s="6" t="s">
        <v>505</v>
      </c>
      <c r="B591" s="6">
        <v>205.04559</v>
      </c>
      <c r="C591" s="6">
        <v>205.04656</v>
      </c>
      <c r="D591" s="6">
        <v>228.03513000000001</v>
      </c>
      <c r="E591" s="6" t="s">
        <v>73</v>
      </c>
      <c r="F591" s="6">
        <v>9.6579999999999995</v>
      </c>
      <c r="G591" s="6">
        <v>134468.84547407</v>
      </c>
      <c r="H591" s="6">
        <v>143941.97670081299</v>
      </c>
      <c r="I591" s="6">
        <v>171229.025814703</v>
      </c>
      <c r="J591" s="6">
        <v>1.07</v>
      </c>
      <c r="K591" s="6">
        <v>0.78500000000000003</v>
      </c>
      <c r="L591" s="6">
        <v>0.84099999999999997</v>
      </c>
      <c r="M591" s="7">
        <v>0.1</v>
      </c>
      <c r="N591" s="6">
        <v>-0.35</v>
      </c>
      <c r="O591" s="6">
        <v>-0.25</v>
      </c>
      <c r="P591" s="6">
        <v>0.99884773710980101</v>
      </c>
      <c r="Q591" s="6">
        <v>0.18061461290704101</v>
      </c>
      <c r="R591" s="6">
        <v>0.52826298551414996</v>
      </c>
      <c r="S591" s="6">
        <v>1</v>
      </c>
      <c r="T591" s="6">
        <v>1</v>
      </c>
      <c r="U591" s="6">
        <v>1</v>
      </c>
      <c r="AX591" s="3"/>
      <c r="AY591" s="3"/>
    </row>
    <row r="592" spans="1:51" x14ac:dyDescent="0.2">
      <c r="A592" s="6" t="s">
        <v>506</v>
      </c>
      <c r="B592" s="6">
        <v>455.80417</v>
      </c>
      <c r="C592" s="6">
        <v>455.80507999999998</v>
      </c>
      <c r="D592" s="6">
        <v>494.76823999999999</v>
      </c>
      <c r="E592" s="6" t="s">
        <v>23</v>
      </c>
      <c r="F592" s="6">
        <v>17.524999999999999</v>
      </c>
      <c r="G592" s="6">
        <v>105208.407471392</v>
      </c>
      <c r="H592" s="6">
        <v>112568.748715808</v>
      </c>
      <c r="I592" s="6">
        <v>143129.85107239499</v>
      </c>
      <c r="J592" s="6">
        <v>1.07</v>
      </c>
      <c r="K592" s="6">
        <v>0.73499999999999999</v>
      </c>
      <c r="L592" s="6">
        <v>0.78600000000000003</v>
      </c>
      <c r="M592" s="7">
        <v>0.1</v>
      </c>
      <c r="N592" s="6">
        <v>-0.44</v>
      </c>
      <c r="O592" s="6">
        <v>-0.35</v>
      </c>
      <c r="P592" s="6">
        <v>0.99928455783526304</v>
      </c>
      <c r="Q592" s="6">
        <v>0.51569020064020199</v>
      </c>
      <c r="R592" s="6">
        <v>0.89148299391836705</v>
      </c>
      <c r="S592" s="6">
        <v>1</v>
      </c>
      <c r="T592" s="6">
        <v>1</v>
      </c>
      <c r="U592" s="6">
        <v>1</v>
      </c>
      <c r="AX592" s="3"/>
      <c r="AY592" s="3"/>
    </row>
    <row r="593" spans="1:51" x14ac:dyDescent="0.2">
      <c r="A593" s="6" t="s">
        <v>507</v>
      </c>
      <c r="B593" s="6">
        <v>493.76213999999999</v>
      </c>
      <c r="C593" s="6">
        <v>493.76096000000001</v>
      </c>
      <c r="D593" s="6">
        <v>494.76823999999999</v>
      </c>
      <c r="E593" s="6" t="s">
        <v>10</v>
      </c>
      <c r="F593" s="6">
        <v>17.529</v>
      </c>
      <c r="G593" s="6">
        <v>105208.407471392</v>
      </c>
      <c r="H593" s="6">
        <v>112568.748715808</v>
      </c>
      <c r="I593" s="6">
        <v>143129.85107239499</v>
      </c>
      <c r="J593" s="6">
        <v>1.07</v>
      </c>
      <c r="K593" s="6">
        <v>0.73499999999999999</v>
      </c>
      <c r="L593" s="6">
        <v>0.78600000000000003</v>
      </c>
      <c r="M593" s="7">
        <v>0.1</v>
      </c>
      <c r="N593" s="6">
        <v>-0.44</v>
      </c>
      <c r="O593" s="6">
        <v>-0.35</v>
      </c>
      <c r="P593" s="6">
        <v>0.99950017141152003</v>
      </c>
      <c r="Q593" s="6">
        <v>0.53525729723890103</v>
      </c>
      <c r="R593" s="6">
        <v>0.89217295880388703</v>
      </c>
      <c r="S593" s="6">
        <v>1</v>
      </c>
      <c r="T593" s="6">
        <v>1</v>
      </c>
      <c r="U593" s="6">
        <v>1</v>
      </c>
      <c r="AX593" s="3"/>
      <c r="AY593" s="3"/>
    </row>
    <row r="594" spans="1:51" x14ac:dyDescent="0.2">
      <c r="A594" s="6" t="s">
        <v>508</v>
      </c>
      <c r="B594" s="6">
        <v>809.17826000000002</v>
      </c>
      <c r="C594" s="6">
        <v>809.17870000000005</v>
      </c>
      <c r="D594" s="6">
        <v>808.17142000000001</v>
      </c>
      <c r="E594" s="6" t="s">
        <v>12</v>
      </c>
      <c r="F594" s="6">
        <v>8.3919999999999995</v>
      </c>
      <c r="G594" s="6">
        <v>103849.382041266</v>
      </c>
      <c r="H594" s="6">
        <v>111044.74765732299</v>
      </c>
      <c r="I594" s="6">
        <v>87220.050830135006</v>
      </c>
      <c r="J594" s="6">
        <v>1.069</v>
      </c>
      <c r="K594" s="6">
        <v>1.1910000000000001</v>
      </c>
      <c r="L594" s="6">
        <v>1.2729999999999999</v>
      </c>
      <c r="M594" s="7">
        <v>0.1</v>
      </c>
      <c r="N594" s="6">
        <v>0.25</v>
      </c>
      <c r="O594" s="6">
        <v>0.35</v>
      </c>
      <c r="P594" s="6">
        <v>0.99993250985056503</v>
      </c>
      <c r="Q594" s="6">
        <v>0.455219327616533</v>
      </c>
      <c r="R594" s="6">
        <v>0.211958369045569</v>
      </c>
      <c r="S594" s="6">
        <v>1</v>
      </c>
      <c r="T594" s="6">
        <v>1</v>
      </c>
      <c r="U594" s="6">
        <v>1</v>
      </c>
      <c r="AX594" s="3"/>
      <c r="AY594" s="3"/>
    </row>
    <row r="595" spans="1:51" x14ac:dyDescent="0.2">
      <c r="A595" s="6" t="s">
        <v>509</v>
      </c>
      <c r="B595" s="6">
        <v>424.37052</v>
      </c>
      <c r="C595" s="6">
        <v>424.37067000000002</v>
      </c>
      <c r="D595" s="6">
        <v>425.37794000000002</v>
      </c>
      <c r="E595" s="6" t="s">
        <v>10</v>
      </c>
      <c r="F595" s="6">
        <v>1.67</v>
      </c>
      <c r="G595" s="6">
        <v>28168.420184026301</v>
      </c>
      <c r="H595" s="6">
        <v>30114.8238559737</v>
      </c>
      <c r="I595" s="6">
        <v>33110.170926612802</v>
      </c>
      <c r="J595" s="6">
        <v>1.069</v>
      </c>
      <c r="K595" s="6">
        <v>0.85099999999999998</v>
      </c>
      <c r="L595" s="6">
        <v>0.91</v>
      </c>
      <c r="M595" s="7">
        <v>0.1</v>
      </c>
      <c r="N595" s="6">
        <v>-0.23</v>
      </c>
      <c r="O595" s="6">
        <v>-0.14000000000000001</v>
      </c>
      <c r="P595" s="6">
        <v>0.99999835895663403</v>
      </c>
      <c r="Q595" s="6">
        <v>0.99921083831237001</v>
      </c>
      <c r="R595" s="6">
        <v>0.99999649492849596</v>
      </c>
      <c r="S595" s="6">
        <v>1</v>
      </c>
      <c r="T595" s="6">
        <v>1</v>
      </c>
      <c r="U595" s="6">
        <v>1</v>
      </c>
      <c r="AX595" s="3"/>
      <c r="AY595" s="3"/>
    </row>
    <row r="596" spans="1:51" x14ac:dyDescent="0.2">
      <c r="A596" s="6" t="s">
        <v>510</v>
      </c>
      <c r="B596" s="6">
        <v>685.54701</v>
      </c>
      <c r="C596" s="6">
        <v>685.54894000000002</v>
      </c>
      <c r="D596" s="6">
        <v>686.55620999999996</v>
      </c>
      <c r="E596" s="6" t="s">
        <v>10</v>
      </c>
      <c r="F596" s="6">
        <v>1.673</v>
      </c>
      <c r="G596" s="6">
        <v>30320.7358308291</v>
      </c>
      <c r="H596" s="6">
        <v>32415.861903633799</v>
      </c>
      <c r="I596" s="6">
        <v>35640.079898720403</v>
      </c>
      <c r="J596" s="6">
        <v>1.069</v>
      </c>
      <c r="K596" s="6">
        <v>0.85099999999999998</v>
      </c>
      <c r="L596" s="6">
        <v>0.91</v>
      </c>
      <c r="M596" s="7">
        <v>0.1</v>
      </c>
      <c r="N596" s="6">
        <v>-0.23</v>
      </c>
      <c r="O596" s="6">
        <v>-0.14000000000000001</v>
      </c>
      <c r="P596" s="6">
        <v>0.99999999047605204</v>
      </c>
      <c r="Q596" s="6">
        <v>0.99999069188069001</v>
      </c>
      <c r="R596" s="6">
        <v>0.99999995540032605</v>
      </c>
      <c r="S596" s="6">
        <v>1</v>
      </c>
      <c r="T596" s="6">
        <v>1</v>
      </c>
      <c r="U596" s="6">
        <v>1</v>
      </c>
      <c r="AX596" s="3"/>
      <c r="AY596" s="3"/>
    </row>
    <row r="597" spans="1:51" x14ac:dyDescent="0.2">
      <c r="A597" s="6" t="s">
        <v>511</v>
      </c>
      <c r="B597" s="6">
        <v>187.0333</v>
      </c>
      <c r="C597" s="6">
        <v>187.03308999999999</v>
      </c>
      <c r="D597" s="6">
        <v>186.02582000000001</v>
      </c>
      <c r="E597" s="6" t="s">
        <v>12</v>
      </c>
      <c r="F597" s="6">
        <v>9.0640000000000001</v>
      </c>
      <c r="G597" s="6">
        <v>306983.11505931302</v>
      </c>
      <c r="H597" s="6">
        <v>327882.77213353902</v>
      </c>
      <c r="I597" s="6">
        <v>349799.73087375303</v>
      </c>
      <c r="J597" s="6">
        <v>1.0680000000000001</v>
      </c>
      <c r="K597" s="6">
        <v>0.878</v>
      </c>
      <c r="L597" s="6">
        <v>0.93700000000000006</v>
      </c>
      <c r="M597" s="7">
        <v>0.1</v>
      </c>
      <c r="N597" s="6">
        <v>-0.19</v>
      </c>
      <c r="O597" s="6">
        <v>-0.09</v>
      </c>
      <c r="P597" s="6">
        <v>0.99715992608491499</v>
      </c>
      <c r="Q597" s="6">
        <v>0.94578799893467302</v>
      </c>
      <c r="R597" s="6">
        <v>0.99997388312546498</v>
      </c>
      <c r="S597" s="6">
        <v>1</v>
      </c>
      <c r="T597" s="6">
        <v>1</v>
      </c>
      <c r="U597" s="6">
        <v>1</v>
      </c>
      <c r="AX597" s="3"/>
      <c r="AY597" s="3"/>
    </row>
    <row r="598" spans="1:51" x14ac:dyDescent="0.2">
      <c r="A598" s="6" t="s">
        <v>512</v>
      </c>
      <c r="B598" s="6">
        <v>745.56245999999999</v>
      </c>
      <c r="C598" s="6">
        <v>745.56190000000004</v>
      </c>
      <c r="D598" s="6">
        <v>746.56917999999996</v>
      </c>
      <c r="E598" s="6" t="s">
        <v>10</v>
      </c>
      <c r="F598" s="6">
        <v>3.3769999999999998</v>
      </c>
      <c r="G598" s="6">
        <v>1765652.6176638401</v>
      </c>
      <c r="H598" s="6">
        <v>1885062.52449142</v>
      </c>
      <c r="I598" s="6">
        <v>1367278.12244075</v>
      </c>
      <c r="J598" s="6">
        <v>1.0680000000000001</v>
      </c>
      <c r="K598" s="6">
        <v>1.2909999999999999</v>
      </c>
      <c r="L598" s="6">
        <v>1.379</v>
      </c>
      <c r="M598" s="7">
        <v>0.09</v>
      </c>
      <c r="N598" s="6">
        <v>0.37</v>
      </c>
      <c r="O598" s="6">
        <v>0.46</v>
      </c>
      <c r="P598" s="6">
        <v>0.98306586918167405</v>
      </c>
      <c r="Q598" s="6">
        <v>0.98819083831441401</v>
      </c>
      <c r="R598" s="6">
        <v>0.56381738695628403</v>
      </c>
      <c r="S598" s="6">
        <v>1</v>
      </c>
      <c r="T598" s="6">
        <v>1</v>
      </c>
      <c r="U598" s="6">
        <v>1</v>
      </c>
      <c r="AX598" s="3"/>
      <c r="AY598" s="3"/>
    </row>
    <row r="599" spans="1:51" x14ac:dyDescent="0.2">
      <c r="A599" s="6" t="s">
        <v>31</v>
      </c>
      <c r="B599" s="6">
        <v>180.06339</v>
      </c>
      <c r="C599" s="6">
        <v>180.06343000000001</v>
      </c>
      <c r="D599" s="6">
        <v>179.05615</v>
      </c>
      <c r="E599" s="6" t="s">
        <v>12</v>
      </c>
      <c r="F599" s="6">
        <v>9.9860000000000007</v>
      </c>
      <c r="G599" s="6">
        <v>6900519.3880964201</v>
      </c>
      <c r="H599" s="6">
        <v>7366730.5723848902</v>
      </c>
      <c r="I599" s="6">
        <v>3727578.12679051</v>
      </c>
      <c r="J599" s="6">
        <v>1.0680000000000001</v>
      </c>
      <c r="K599" s="6">
        <v>1.851</v>
      </c>
      <c r="L599" s="6">
        <v>1.976</v>
      </c>
      <c r="M599" s="7">
        <v>0.09</v>
      </c>
      <c r="N599" s="6">
        <v>0.89</v>
      </c>
      <c r="O599" s="6">
        <v>0.98</v>
      </c>
      <c r="P599" s="6">
        <v>0.99364616911169101</v>
      </c>
      <c r="Q599" s="6">
        <v>6.4194571598541505E-4</v>
      </c>
      <c r="R599" s="6">
        <v>8.9994394091630293E-5</v>
      </c>
      <c r="S599" s="6">
        <v>1</v>
      </c>
      <c r="T599" s="6">
        <v>2.2983241683428399E-2</v>
      </c>
      <c r="U599" s="6">
        <v>2.3095906448294501E-3</v>
      </c>
      <c r="AX599" s="3"/>
      <c r="AY599" s="3"/>
    </row>
    <row r="600" spans="1:51" x14ac:dyDescent="0.2">
      <c r="A600" s="6" t="s">
        <v>513</v>
      </c>
      <c r="B600" s="6">
        <v>357.10811999999999</v>
      </c>
      <c r="C600" s="6">
        <v>357.10937999999999</v>
      </c>
      <c r="D600" s="6">
        <v>356.10210999999998</v>
      </c>
      <c r="E600" s="6" t="s">
        <v>12</v>
      </c>
      <c r="F600" s="6">
        <v>9.6579999999999995</v>
      </c>
      <c r="G600" s="6">
        <v>150473.09947635201</v>
      </c>
      <c r="H600" s="6">
        <v>160617.5151928</v>
      </c>
      <c r="I600" s="6">
        <v>139311.934987666</v>
      </c>
      <c r="J600" s="6">
        <v>1.0669999999999999</v>
      </c>
      <c r="K600" s="6">
        <v>1.08</v>
      </c>
      <c r="L600" s="6">
        <v>1.153</v>
      </c>
      <c r="M600" s="7">
        <v>0.09</v>
      </c>
      <c r="N600" s="6">
        <v>0.11</v>
      </c>
      <c r="O600" s="6">
        <v>0.21</v>
      </c>
      <c r="P600" s="6">
        <v>0.99999732710049205</v>
      </c>
      <c r="Q600" s="6">
        <v>0.99999530825025296</v>
      </c>
      <c r="R600" s="6">
        <v>0.99888428373707705</v>
      </c>
      <c r="S600" s="6">
        <v>1</v>
      </c>
      <c r="T600" s="6">
        <v>1</v>
      </c>
      <c r="U600" s="6">
        <v>1</v>
      </c>
      <c r="AX600" s="3"/>
      <c r="AY600" s="3"/>
    </row>
    <row r="601" spans="1:51" x14ac:dyDescent="0.2">
      <c r="A601" s="6" t="s">
        <v>4</v>
      </c>
      <c r="B601" s="6" t="s">
        <v>4</v>
      </c>
      <c r="C601" s="6">
        <v>497.71899000000002</v>
      </c>
      <c r="D601" s="6">
        <v>496.71174000000002</v>
      </c>
      <c r="E601" s="6" t="s">
        <v>12</v>
      </c>
      <c r="F601" s="6">
        <v>17.785</v>
      </c>
      <c r="G601" s="6">
        <v>373654.16121428402</v>
      </c>
      <c r="H601" s="6">
        <v>398827.67876202299</v>
      </c>
      <c r="I601" s="6">
        <v>296733.26747249102</v>
      </c>
      <c r="J601" s="6">
        <v>1.0669999999999999</v>
      </c>
      <c r="K601" s="6">
        <v>1.2589999999999999</v>
      </c>
      <c r="L601" s="6">
        <v>1.3440000000000001</v>
      </c>
      <c r="M601" s="7">
        <v>0.09</v>
      </c>
      <c r="N601" s="6">
        <v>0.33</v>
      </c>
      <c r="O601" s="6">
        <v>0.43</v>
      </c>
      <c r="P601" s="6">
        <v>0.989704264712713</v>
      </c>
      <c r="Q601" s="6">
        <v>5.1599425067920804E-3</v>
      </c>
      <c r="R601" s="6">
        <v>5.9547897135470195E-4</v>
      </c>
      <c r="S601" s="6">
        <v>1</v>
      </c>
      <c r="T601" s="6">
        <v>0.110843209405163</v>
      </c>
      <c r="U601" s="6">
        <v>1.14363511054876E-2</v>
      </c>
      <c r="AX601" s="3"/>
      <c r="AY601" s="3"/>
    </row>
    <row r="602" spans="1:51" x14ac:dyDescent="0.2">
      <c r="A602" s="6" t="s">
        <v>4</v>
      </c>
      <c r="B602" s="6" t="s">
        <v>4</v>
      </c>
      <c r="C602" s="6">
        <v>93.935289999999995</v>
      </c>
      <c r="D602" s="6">
        <v>92.928020000000004</v>
      </c>
      <c r="E602" s="6" t="s">
        <v>12</v>
      </c>
      <c r="F602" s="6">
        <v>8.0210000000000008</v>
      </c>
      <c r="G602" s="6">
        <v>733757.60886181204</v>
      </c>
      <c r="H602" s="6">
        <v>783005.60482037498</v>
      </c>
      <c r="I602" s="6">
        <v>917294.36679188395</v>
      </c>
      <c r="J602" s="6">
        <v>1.0669999999999999</v>
      </c>
      <c r="K602" s="6">
        <v>0.8</v>
      </c>
      <c r="L602" s="6">
        <v>0.85399999999999998</v>
      </c>
      <c r="M602" s="7">
        <v>0.09</v>
      </c>
      <c r="N602" s="6">
        <v>-0.32</v>
      </c>
      <c r="O602" s="6">
        <v>-0.23</v>
      </c>
      <c r="P602" s="6">
        <v>0.99995171283722395</v>
      </c>
      <c r="Q602" s="6">
        <v>0.913498687852772</v>
      </c>
      <c r="R602" s="6">
        <v>0.99446056499363999</v>
      </c>
      <c r="S602" s="6">
        <v>1</v>
      </c>
      <c r="T602" s="6">
        <v>1</v>
      </c>
      <c r="U602" s="6">
        <v>1</v>
      </c>
      <c r="AX602" s="3"/>
      <c r="AY602" s="3"/>
    </row>
    <row r="603" spans="1:51" x14ac:dyDescent="0.2">
      <c r="A603" s="6" t="s">
        <v>4</v>
      </c>
      <c r="B603" s="6" t="s">
        <v>4</v>
      </c>
      <c r="C603" s="6">
        <v>744.58609000000001</v>
      </c>
      <c r="D603" s="6">
        <v>745.59337000000005</v>
      </c>
      <c r="E603" s="6" t="s">
        <v>10</v>
      </c>
      <c r="F603" s="6">
        <v>2.335</v>
      </c>
      <c r="G603" s="6">
        <v>3352813.74534541</v>
      </c>
      <c r="H603" s="6">
        <v>3576765.2786242701</v>
      </c>
      <c r="I603" s="6">
        <v>2084287.17897714</v>
      </c>
      <c r="J603" s="6">
        <v>1.0669999999999999</v>
      </c>
      <c r="K603" s="6">
        <v>1.609</v>
      </c>
      <c r="L603" s="6">
        <v>1.716</v>
      </c>
      <c r="M603" s="7">
        <v>0.09</v>
      </c>
      <c r="N603" s="6">
        <v>0.69</v>
      </c>
      <c r="O603" s="6">
        <v>0.78</v>
      </c>
      <c r="P603" s="6">
        <v>0.98300765317904804</v>
      </c>
      <c r="Q603" s="6">
        <v>0.99661513536350799</v>
      </c>
      <c r="R603" s="6">
        <v>0.66315530882800799</v>
      </c>
      <c r="S603" s="6">
        <v>1</v>
      </c>
      <c r="T603" s="6">
        <v>1</v>
      </c>
      <c r="U603" s="6">
        <v>1</v>
      </c>
      <c r="AX603" s="3"/>
      <c r="AY603" s="3"/>
    </row>
    <row r="604" spans="1:51" x14ac:dyDescent="0.2">
      <c r="A604" s="6" t="s">
        <v>514</v>
      </c>
      <c r="B604" s="6">
        <v>383.82479999999998</v>
      </c>
      <c r="C604" s="6">
        <v>383.82533999999998</v>
      </c>
      <c r="D604" s="6">
        <v>382.81806</v>
      </c>
      <c r="E604" s="6" t="s">
        <v>12</v>
      </c>
      <c r="F604" s="6">
        <v>18.016999999999999</v>
      </c>
      <c r="G604" s="6">
        <v>432343.10089776199</v>
      </c>
      <c r="H604" s="6">
        <v>460942.20732708101</v>
      </c>
      <c r="I604" s="6">
        <v>385731.12765495502</v>
      </c>
      <c r="J604" s="6">
        <v>1.0660000000000001</v>
      </c>
      <c r="K604" s="6">
        <v>1.121</v>
      </c>
      <c r="L604" s="6">
        <v>1.1950000000000001</v>
      </c>
      <c r="M604" s="7">
        <v>0.09</v>
      </c>
      <c r="N604" s="6">
        <v>0.16</v>
      </c>
      <c r="O604" s="6">
        <v>0.26</v>
      </c>
      <c r="P604" s="6">
        <v>0.99997226775032699</v>
      </c>
      <c r="Q604" s="6">
        <v>1</v>
      </c>
      <c r="R604" s="6">
        <v>0.99998370592032004</v>
      </c>
      <c r="S604" s="6">
        <v>1</v>
      </c>
      <c r="T604" s="6">
        <v>1</v>
      </c>
      <c r="U604" s="6">
        <v>1</v>
      </c>
      <c r="AX604" s="3"/>
      <c r="AY604" s="3"/>
    </row>
    <row r="605" spans="1:51" x14ac:dyDescent="0.2">
      <c r="A605" s="6" t="s">
        <v>515</v>
      </c>
      <c r="B605" s="6">
        <v>698.29751999999996</v>
      </c>
      <c r="C605" s="6">
        <v>698.29879000000005</v>
      </c>
      <c r="D605" s="6">
        <v>697.29151000000002</v>
      </c>
      <c r="E605" s="6" t="s">
        <v>12</v>
      </c>
      <c r="F605" s="6">
        <v>1.651</v>
      </c>
      <c r="G605" s="6">
        <v>367246.663755899</v>
      </c>
      <c r="H605" s="6">
        <v>391270.74666752102</v>
      </c>
      <c r="I605" s="6">
        <v>278309.00500861497</v>
      </c>
      <c r="J605" s="6">
        <v>1.0649999999999999</v>
      </c>
      <c r="K605" s="6">
        <v>1.32</v>
      </c>
      <c r="L605" s="6">
        <v>1.4059999999999999</v>
      </c>
      <c r="M605" s="7">
        <v>0.09</v>
      </c>
      <c r="N605" s="6">
        <v>0.4</v>
      </c>
      <c r="O605" s="6">
        <v>0.49</v>
      </c>
      <c r="P605" s="6">
        <v>0.73684187717597005</v>
      </c>
      <c r="Q605" s="6">
        <v>0.90001875745976301</v>
      </c>
      <c r="R605" s="6">
        <v>0.99999778846416199</v>
      </c>
      <c r="S605" s="6">
        <v>1</v>
      </c>
      <c r="T605" s="6">
        <v>1</v>
      </c>
      <c r="U605" s="6">
        <v>1</v>
      </c>
      <c r="AX605" s="3"/>
      <c r="AY605" s="3"/>
    </row>
    <row r="606" spans="1:51" x14ac:dyDescent="0.2">
      <c r="A606" s="6" t="s">
        <v>516</v>
      </c>
      <c r="B606" s="6">
        <v>349.83872000000002</v>
      </c>
      <c r="C606" s="6">
        <v>349.84100999999998</v>
      </c>
      <c r="D606" s="6">
        <v>350.84814</v>
      </c>
      <c r="E606" s="6" t="s">
        <v>10</v>
      </c>
      <c r="F606" s="6">
        <v>17.548999999999999</v>
      </c>
      <c r="G606" s="6">
        <v>174634.088308295</v>
      </c>
      <c r="H606" s="6">
        <v>186054.380951125</v>
      </c>
      <c r="I606" s="6">
        <v>196681.23148773101</v>
      </c>
      <c r="J606" s="6">
        <v>1.0649999999999999</v>
      </c>
      <c r="K606" s="6">
        <v>0.88800000000000001</v>
      </c>
      <c r="L606" s="6">
        <v>0.94599999999999995</v>
      </c>
      <c r="M606" s="7">
        <v>0.09</v>
      </c>
      <c r="N606" s="6">
        <v>-0.17</v>
      </c>
      <c r="O606" s="6">
        <v>-0.08</v>
      </c>
      <c r="P606" s="6">
        <v>0.75540262319900298</v>
      </c>
      <c r="Q606" s="6">
        <v>0.97062615853794698</v>
      </c>
      <c r="R606" s="6">
        <v>0.99979028949624904</v>
      </c>
      <c r="S606" s="6">
        <v>1</v>
      </c>
      <c r="T606" s="6">
        <v>1</v>
      </c>
      <c r="U606" s="6">
        <v>1</v>
      </c>
      <c r="AX606" s="3"/>
      <c r="AY606" s="3"/>
    </row>
    <row r="607" spans="1:51" x14ac:dyDescent="0.2">
      <c r="A607" s="6" t="s">
        <v>4</v>
      </c>
      <c r="B607" s="6" t="s">
        <v>4</v>
      </c>
      <c r="C607" s="6">
        <v>199.88658000000001</v>
      </c>
      <c r="D607" s="6">
        <v>200.89384999999999</v>
      </c>
      <c r="E607" s="6" t="s">
        <v>10</v>
      </c>
      <c r="F607" s="6">
        <v>17.986999999999998</v>
      </c>
      <c r="G607" s="6">
        <v>632321.85299581802</v>
      </c>
      <c r="H607" s="6">
        <v>673501.97772625205</v>
      </c>
      <c r="I607" s="6">
        <v>650396.81520660897</v>
      </c>
      <c r="J607" s="6">
        <v>1.0649999999999999</v>
      </c>
      <c r="K607" s="6">
        <v>0.97199999999999998</v>
      </c>
      <c r="L607" s="6">
        <v>1.036</v>
      </c>
      <c r="M607" s="7">
        <v>0.09</v>
      </c>
      <c r="N607" s="6">
        <v>-0.04</v>
      </c>
      <c r="O607" s="6">
        <v>0.05</v>
      </c>
      <c r="P607" s="6">
        <v>0.99999997472267299</v>
      </c>
      <c r="Q607" s="6">
        <v>0.99999989088571495</v>
      </c>
      <c r="R607" s="6">
        <v>0.99997720406982304</v>
      </c>
      <c r="S607" s="6">
        <v>1</v>
      </c>
      <c r="T607" s="6">
        <v>1</v>
      </c>
      <c r="U607" s="6">
        <v>1</v>
      </c>
      <c r="AX607" s="3"/>
      <c r="AY607" s="3"/>
    </row>
    <row r="608" spans="1:51" x14ac:dyDescent="0.2">
      <c r="A608" s="6" t="s">
        <v>517</v>
      </c>
      <c r="B608" s="6">
        <v>838.62855000000002</v>
      </c>
      <c r="C608" s="6">
        <v>838.62840000000006</v>
      </c>
      <c r="D608" s="6">
        <v>839.63567999999998</v>
      </c>
      <c r="E608" s="6" t="s">
        <v>10</v>
      </c>
      <c r="F608" s="6">
        <v>3.2650000000000001</v>
      </c>
      <c r="G608" s="6">
        <v>821407.28585544601</v>
      </c>
      <c r="H608" s="6">
        <v>874340.69789602899</v>
      </c>
      <c r="I608" s="6">
        <v>389630.97794028802</v>
      </c>
      <c r="J608" s="6">
        <v>1.0640000000000001</v>
      </c>
      <c r="K608" s="6">
        <v>2.1080000000000001</v>
      </c>
      <c r="L608" s="6">
        <v>2.2440000000000002</v>
      </c>
      <c r="M608" s="7">
        <v>0.09</v>
      </c>
      <c r="N608" s="6">
        <v>1.08</v>
      </c>
      <c r="O608" s="6">
        <v>1.17</v>
      </c>
      <c r="P608" s="6">
        <v>1</v>
      </c>
      <c r="Q608" s="6">
        <v>0.214955884469164</v>
      </c>
      <c r="R608" s="6">
        <v>0.21321733574433599</v>
      </c>
      <c r="S608" s="6">
        <v>1</v>
      </c>
      <c r="T608" s="6">
        <v>1</v>
      </c>
      <c r="U608" s="6">
        <v>1</v>
      </c>
      <c r="AX608" s="3"/>
      <c r="AY608" s="3"/>
    </row>
    <row r="609" spans="1:51" x14ac:dyDescent="0.2">
      <c r="A609" s="6" t="s">
        <v>518</v>
      </c>
      <c r="B609" s="6">
        <v>438.22134999999997</v>
      </c>
      <c r="C609" s="6">
        <v>438.22129999999999</v>
      </c>
      <c r="D609" s="6">
        <v>437.21402999999998</v>
      </c>
      <c r="E609" s="6" t="s">
        <v>12</v>
      </c>
      <c r="F609" s="6">
        <v>4.7649999999999997</v>
      </c>
      <c r="G609" s="6">
        <v>1139016.7098578401</v>
      </c>
      <c r="H609" s="6">
        <v>1211615.1663731199</v>
      </c>
      <c r="I609" s="6">
        <v>965977.35833731398</v>
      </c>
      <c r="J609" s="6">
        <v>1.0640000000000001</v>
      </c>
      <c r="K609" s="6">
        <v>1.179</v>
      </c>
      <c r="L609" s="6">
        <v>1.254</v>
      </c>
      <c r="M609" s="7">
        <v>0.09</v>
      </c>
      <c r="N609" s="6">
        <v>0.24</v>
      </c>
      <c r="O609" s="6">
        <v>0.33</v>
      </c>
      <c r="P609" s="6">
        <v>0.99999998019441705</v>
      </c>
      <c r="Q609" s="6">
        <v>9.9787020202402904E-2</v>
      </c>
      <c r="R609" s="6">
        <v>6.7388093537121399E-2</v>
      </c>
      <c r="S609" s="6">
        <v>1</v>
      </c>
      <c r="T609" s="6">
        <v>1</v>
      </c>
      <c r="U609" s="6">
        <v>0.58510620137021596</v>
      </c>
      <c r="AX609" s="3"/>
      <c r="AY609" s="3"/>
    </row>
    <row r="610" spans="1:51" x14ac:dyDescent="0.2">
      <c r="A610" s="6" t="s">
        <v>519</v>
      </c>
      <c r="B610" s="6">
        <v>551.21977000000004</v>
      </c>
      <c r="C610" s="6">
        <v>551.21856000000002</v>
      </c>
      <c r="D610" s="6">
        <v>550.21127999999999</v>
      </c>
      <c r="E610" s="6" t="s">
        <v>12</v>
      </c>
      <c r="F610" s="6">
        <v>5.9379999999999997</v>
      </c>
      <c r="G610" s="6">
        <v>132871.607346665</v>
      </c>
      <c r="H610" s="6">
        <v>141332.03639880201</v>
      </c>
      <c r="I610" s="6">
        <v>152239.51773413899</v>
      </c>
      <c r="J610" s="6">
        <v>1.0640000000000001</v>
      </c>
      <c r="K610" s="6">
        <v>0.873</v>
      </c>
      <c r="L610" s="6">
        <v>0.92800000000000005</v>
      </c>
      <c r="M610" s="7">
        <v>0.09</v>
      </c>
      <c r="N610" s="6">
        <v>-0.2</v>
      </c>
      <c r="O610" s="6">
        <v>-0.11</v>
      </c>
      <c r="P610" s="6">
        <v>0.99999999999453304</v>
      </c>
      <c r="Q610" s="6">
        <v>0.79662248557086801</v>
      </c>
      <c r="R610" s="6">
        <v>0.75314436871520496</v>
      </c>
      <c r="S610" s="6">
        <v>1</v>
      </c>
      <c r="T610" s="6">
        <v>1</v>
      </c>
      <c r="U610" s="6">
        <v>1</v>
      </c>
      <c r="AX610" s="3"/>
      <c r="AY610" s="3"/>
    </row>
    <row r="611" spans="1:51" x14ac:dyDescent="0.2">
      <c r="A611" s="6" t="s">
        <v>520</v>
      </c>
      <c r="B611" s="6">
        <v>449.79880000000003</v>
      </c>
      <c r="C611" s="6">
        <v>449.79714999999999</v>
      </c>
      <c r="D611" s="6">
        <v>448.78987000000001</v>
      </c>
      <c r="E611" s="6" t="s">
        <v>12</v>
      </c>
      <c r="F611" s="6">
        <v>18.007000000000001</v>
      </c>
      <c r="G611" s="6">
        <v>230558.994443223</v>
      </c>
      <c r="H611" s="6">
        <v>245057.911927629</v>
      </c>
      <c r="I611" s="6">
        <v>203715.70825325101</v>
      </c>
      <c r="J611" s="6">
        <v>1.0629999999999999</v>
      </c>
      <c r="K611" s="6">
        <v>1.1319999999999999</v>
      </c>
      <c r="L611" s="6">
        <v>1.2030000000000001</v>
      </c>
      <c r="M611" s="7">
        <v>0.09</v>
      </c>
      <c r="N611" s="6">
        <v>0.18</v>
      </c>
      <c r="O611" s="6">
        <v>0.27</v>
      </c>
      <c r="P611" s="6">
        <v>0.99992273233766504</v>
      </c>
      <c r="Q611" s="6">
        <v>0.99999916807981704</v>
      </c>
      <c r="R611" s="6">
        <v>0.99999996581510697</v>
      </c>
      <c r="S611" s="6">
        <v>1</v>
      </c>
      <c r="T611" s="6">
        <v>1</v>
      </c>
      <c r="U611" s="6">
        <v>1</v>
      </c>
      <c r="AX611" s="3"/>
      <c r="AY611" s="3"/>
    </row>
    <row r="612" spans="1:51" x14ac:dyDescent="0.2">
      <c r="A612" s="6" t="s">
        <v>521</v>
      </c>
      <c r="B612" s="6">
        <v>321.85253</v>
      </c>
      <c r="C612" s="6">
        <v>321.85075000000001</v>
      </c>
      <c r="D612" s="6">
        <v>320.84348</v>
      </c>
      <c r="E612" s="6" t="s">
        <v>12</v>
      </c>
      <c r="F612" s="6">
        <v>17.774999999999999</v>
      </c>
      <c r="G612" s="6">
        <v>466512.051047516</v>
      </c>
      <c r="H612" s="6">
        <v>495422.31812420802</v>
      </c>
      <c r="I612" s="6">
        <v>424747.13983107603</v>
      </c>
      <c r="J612" s="6">
        <v>1.0620000000000001</v>
      </c>
      <c r="K612" s="6">
        <v>1.0980000000000001</v>
      </c>
      <c r="L612" s="6">
        <v>1.1659999999999999</v>
      </c>
      <c r="M612" s="7">
        <v>0.09</v>
      </c>
      <c r="N612" s="6">
        <v>0.14000000000000001</v>
      </c>
      <c r="O612" s="6">
        <v>0.22</v>
      </c>
      <c r="P612" s="6">
        <v>0.99999999893187397</v>
      </c>
      <c r="Q612" s="6">
        <v>0.96043672319157303</v>
      </c>
      <c r="R612" s="6">
        <v>0.92463361023276802</v>
      </c>
      <c r="S612" s="6">
        <v>1</v>
      </c>
      <c r="T612" s="6">
        <v>1</v>
      </c>
      <c r="U612" s="6">
        <v>1</v>
      </c>
      <c r="AX612" s="3"/>
      <c r="AY612" s="3"/>
    </row>
    <row r="613" spans="1:51" x14ac:dyDescent="0.2">
      <c r="A613" s="6" t="s">
        <v>522</v>
      </c>
      <c r="B613" s="6">
        <v>293.83783</v>
      </c>
      <c r="C613" s="6">
        <v>293.83492000000001</v>
      </c>
      <c r="D613" s="6">
        <v>292.82763999999997</v>
      </c>
      <c r="E613" s="6" t="s">
        <v>12</v>
      </c>
      <c r="F613" s="6">
        <v>17.783000000000001</v>
      </c>
      <c r="G613" s="6">
        <v>917909.09029207297</v>
      </c>
      <c r="H613" s="6">
        <v>974733.49652061297</v>
      </c>
      <c r="I613" s="6">
        <v>758105.73017416196</v>
      </c>
      <c r="J613" s="6">
        <v>1.0620000000000001</v>
      </c>
      <c r="K613" s="6">
        <v>1.2110000000000001</v>
      </c>
      <c r="L613" s="6">
        <v>1.286</v>
      </c>
      <c r="M613" s="7">
        <v>0.09</v>
      </c>
      <c r="N613" s="6">
        <v>0.28000000000000003</v>
      </c>
      <c r="O613" s="6">
        <v>0.36</v>
      </c>
      <c r="P613" s="6">
        <v>0.99512232891906405</v>
      </c>
      <c r="Q613" s="6">
        <v>7.61207038817879E-4</v>
      </c>
      <c r="R613" s="6">
        <v>1.13759185399354E-4</v>
      </c>
      <c r="S613" s="6">
        <v>1</v>
      </c>
      <c r="T613" s="6">
        <v>2.5668609448509901E-2</v>
      </c>
      <c r="U613" s="6">
        <v>2.81967211673611E-3</v>
      </c>
      <c r="AX613" s="3"/>
      <c r="AY613" s="3"/>
    </row>
    <row r="614" spans="1:51" x14ac:dyDescent="0.2">
      <c r="A614" s="6" t="s">
        <v>523</v>
      </c>
      <c r="B614" s="6">
        <v>901.56700000000001</v>
      </c>
      <c r="C614" s="6">
        <v>901.56714999999997</v>
      </c>
      <c r="D614" s="6">
        <v>902.57442000000003</v>
      </c>
      <c r="E614" s="6" t="s">
        <v>10</v>
      </c>
      <c r="F614" s="6">
        <v>1.677</v>
      </c>
      <c r="G614" s="6">
        <v>2307570.0657435199</v>
      </c>
      <c r="H614" s="6">
        <v>2449514.5795455799</v>
      </c>
      <c r="I614" s="6">
        <v>1784162.9449831599</v>
      </c>
      <c r="J614" s="6">
        <v>1.0620000000000001</v>
      </c>
      <c r="K614" s="6">
        <v>1.2929999999999999</v>
      </c>
      <c r="L614" s="6">
        <v>1.373</v>
      </c>
      <c r="M614" s="7">
        <v>0.09</v>
      </c>
      <c r="N614" s="6">
        <v>0.37</v>
      </c>
      <c r="O614" s="6">
        <v>0.46</v>
      </c>
      <c r="P614" s="6">
        <v>0.99981904374594299</v>
      </c>
      <c r="Q614" s="6">
        <v>0.99999396457856005</v>
      </c>
      <c r="R614" s="6">
        <v>0.99103080231985696</v>
      </c>
      <c r="S614" s="6">
        <v>1</v>
      </c>
      <c r="T614" s="6">
        <v>1</v>
      </c>
      <c r="U614" s="6">
        <v>1</v>
      </c>
      <c r="AX614" s="3"/>
      <c r="AY614" s="3"/>
    </row>
    <row r="615" spans="1:51" x14ac:dyDescent="0.2">
      <c r="A615" s="6" t="s">
        <v>524</v>
      </c>
      <c r="B615" s="6">
        <v>354.05766</v>
      </c>
      <c r="C615" s="6">
        <v>354.05619000000002</v>
      </c>
      <c r="D615" s="6">
        <v>353.04890999999998</v>
      </c>
      <c r="E615" s="6" t="s">
        <v>12</v>
      </c>
      <c r="F615" s="6">
        <v>1.948</v>
      </c>
      <c r="G615" s="6">
        <v>149592.32132188801</v>
      </c>
      <c r="H615" s="6">
        <v>158726.973892726</v>
      </c>
      <c r="I615" s="6">
        <v>274890.16553375602</v>
      </c>
      <c r="J615" s="6">
        <v>1.0609999999999999</v>
      </c>
      <c r="K615" s="6">
        <v>0.54400000000000004</v>
      </c>
      <c r="L615" s="6">
        <v>0.57699999999999996</v>
      </c>
      <c r="M615" s="7">
        <v>0.09</v>
      </c>
      <c r="N615" s="6">
        <v>-0.88</v>
      </c>
      <c r="O615" s="6">
        <v>-0.79</v>
      </c>
      <c r="P615" s="6">
        <v>0.99999996893036702</v>
      </c>
      <c r="Q615" s="6">
        <v>0.21417111838601899</v>
      </c>
      <c r="R615" s="6">
        <v>0.300871359685282</v>
      </c>
      <c r="S615" s="6">
        <v>1</v>
      </c>
      <c r="T615" s="6">
        <v>1</v>
      </c>
      <c r="U615" s="6">
        <v>1</v>
      </c>
      <c r="AX615" s="3"/>
      <c r="AY615" s="3"/>
    </row>
    <row r="616" spans="1:51" x14ac:dyDescent="0.2">
      <c r="A616" s="6" t="s">
        <v>4</v>
      </c>
      <c r="B616" s="6" t="s">
        <v>4</v>
      </c>
      <c r="C616" s="6">
        <v>782.56370000000004</v>
      </c>
      <c r="D616" s="6">
        <v>783.57097999999996</v>
      </c>
      <c r="E616" s="6" t="s">
        <v>10</v>
      </c>
      <c r="F616" s="6">
        <v>3.395</v>
      </c>
      <c r="G616" s="6">
        <v>1843463.9578412899</v>
      </c>
      <c r="H616" s="6">
        <v>1956003.24066827</v>
      </c>
      <c r="I616" s="6">
        <v>5006636.6157600004</v>
      </c>
      <c r="J616" s="6">
        <v>1.0609999999999999</v>
      </c>
      <c r="K616" s="6">
        <v>0.36799999999999999</v>
      </c>
      <c r="L616" s="6">
        <v>0.39100000000000001</v>
      </c>
      <c r="M616" s="7">
        <v>0.09</v>
      </c>
      <c r="N616" s="6">
        <v>-1.44</v>
      </c>
      <c r="O616" s="6">
        <v>-1.36</v>
      </c>
      <c r="P616" s="6">
        <v>0.99993174396874196</v>
      </c>
      <c r="Q616" s="6">
        <v>0.99984942171302105</v>
      </c>
      <c r="R616" s="6">
        <v>1</v>
      </c>
      <c r="S616" s="6">
        <v>1</v>
      </c>
      <c r="T616" s="6">
        <v>1</v>
      </c>
      <c r="U616" s="6">
        <v>1</v>
      </c>
      <c r="AX616" s="3"/>
      <c r="AY616" s="3"/>
    </row>
    <row r="617" spans="1:51" x14ac:dyDescent="0.2">
      <c r="A617" s="6" t="s">
        <v>525</v>
      </c>
      <c r="B617" s="6">
        <v>411.81349</v>
      </c>
      <c r="C617" s="6">
        <v>411.81540999999999</v>
      </c>
      <c r="D617" s="6">
        <v>412.82267999999999</v>
      </c>
      <c r="E617" s="6" t="s">
        <v>10</v>
      </c>
      <c r="F617" s="6">
        <v>17.510000000000002</v>
      </c>
      <c r="G617" s="6">
        <v>202181.73382488301</v>
      </c>
      <c r="H617" s="6">
        <v>214405.051332473</v>
      </c>
      <c r="I617" s="6">
        <v>225047.483423853</v>
      </c>
      <c r="J617" s="6">
        <v>1.06</v>
      </c>
      <c r="K617" s="6">
        <v>0.89800000000000002</v>
      </c>
      <c r="L617" s="6">
        <v>0.95299999999999996</v>
      </c>
      <c r="M617" s="7">
        <v>0.08</v>
      </c>
      <c r="N617" s="6">
        <v>-0.15</v>
      </c>
      <c r="O617" s="6">
        <v>-7.0000000000000007E-2</v>
      </c>
      <c r="P617" s="6">
        <v>0.99890199130987301</v>
      </c>
      <c r="Q617" s="6">
        <v>0.65996683547841795</v>
      </c>
      <c r="R617" s="6">
        <v>0.96616878128085504</v>
      </c>
      <c r="S617" s="6">
        <v>1</v>
      </c>
      <c r="T617" s="6">
        <v>1</v>
      </c>
      <c r="U617" s="6">
        <v>1</v>
      </c>
      <c r="AX617" s="3"/>
      <c r="AY617" s="3"/>
    </row>
    <row r="618" spans="1:51" x14ac:dyDescent="0.2">
      <c r="A618" s="6" t="s">
        <v>526</v>
      </c>
      <c r="B618" s="6">
        <v>903.58250999999996</v>
      </c>
      <c r="C618" s="6">
        <v>903.58230000000003</v>
      </c>
      <c r="D618" s="6">
        <v>904.58957999999996</v>
      </c>
      <c r="E618" s="6" t="s">
        <v>10</v>
      </c>
      <c r="F618" s="6">
        <v>1.7290000000000001</v>
      </c>
      <c r="G618" s="6">
        <v>2310008.0105301999</v>
      </c>
      <c r="H618" s="6">
        <v>2449514.5795455799</v>
      </c>
      <c r="I618" s="6">
        <v>1784162.9449831599</v>
      </c>
      <c r="J618" s="6">
        <v>1.06</v>
      </c>
      <c r="K618" s="6">
        <v>1.2949999999999999</v>
      </c>
      <c r="L618" s="6">
        <v>1.373</v>
      </c>
      <c r="M618" s="7">
        <v>0.08</v>
      </c>
      <c r="N618" s="6">
        <v>0.37</v>
      </c>
      <c r="O618" s="6">
        <v>0.46</v>
      </c>
      <c r="P618" s="6">
        <v>0.99999975080682202</v>
      </c>
      <c r="Q618" s="6">
        <v>0.96994840640705704</v>
      </c>
      <c r="R618" s="6">
        <v>0.99485542890587197</v>
      </c>
      <c r="S618" s="6">
        <v>1</v>
      </c>
      <c r="T618" s="6">
        <v>1</v>
      </c>
      <c r="U618" s="6">
        <v>1</v>
      </c>
      <c r="AX618" s="3"/>
      <c r="AY618" s="3"/>
    </row>
    <row r="619" spans="1:51" x14ac:dyDescent="0.2">
      <c r="A619" s="6" t="s">
        <v>4</v>
      </c>
      <c r="B619" s="6" t="s">
        <v>4</v>
      </c>
      <c r="C619" s="6">
        <v>744.54924000000005</v>
      </c>
      <c r="D619" s="6">
        <v>745.55651999999998</v>
      </c>
      <c r="E619" s="6" t="s">
        <v>10</v>
      </c>
      <c r="F619" s="6">
        <v>2.2909999999999999</v>
      </c>
      <c r="G619" s="6">
        <v>1599931.95139908</v>
      </c>
      <c r="H619" s="6">
        <v>1696334.9842208901</v>
      </c>
      <c r="I619" s="6">
        <v>1190158.4678156399</v>
      </c>
      <c r="J619" s="6">
        <v>1.06</v>
      </c>
      <c r="K619" s="6">
        <v>1.3440000000000001</v>
      </c>
      <c r="L619" s="6">
        <v>1.425</v>
      </c>
      <c r="M619" s="7">
        <v>0.08</v>
      </c>
      <c r="N619" s="6">
        <v>0.43</v>
      </c>
      <c r="O619" s="6">
        <v>0.51</v>
      </c>
      <c r="P619" s="6">
        <v>0.99999998740410401</v>
      </c>
      <c r="Q619" s="6">
        <v>0.91790866854327702</v>
      </c>
      <c r="R619" s="6">
        <v>0.96500286823013004</v>
      </c>
      <c r="S619" s="6">
        <v>1</v>
      </c>
      <c r="T619" s="6">
        <v>1</v>
      </c>
      <c r="U619" s="6">
        <v>1</v>
      </c>
      <c r="AX619" s="3"/>
      <c r="AY619" s="3"/>
    </row>
    <row r="620" spans="1:51" x14ac:dyDescent="0.2">
      <c r="A620" s="6" t="s">
        <v>527</v>
      </c>
      <c r="B620" s="6">
        <v>376.03449000000001</v>
      </c>
      <c r="C620" s="6">
        <v>376.03814999999997</v>
      </c>
      <c r="D620" s="6">
        <v>375.03086999999999</v>
      </c>
      <c r="E620" s="6" t="s">
        <v>12</v>
      </c>
      <c r="F620" s="6">
        <v>3.665</v>
      </c>
      <c r="G620" s="6">
        <v>154526.56719459599</v>
      </c>
      <c r="H620" s="6">
        <v>163781.758516234</v>
      </c>
      <c r="I620" s="6">
        <v>322763.46804549103</v>
      </c>
      <c r="J620" s="6">
        <v>1.06</v>
      </c>
      <c r="K620" s="6">
        <v>0.47899999999999998</v>
      </c>
      <c r="L620" s="6">
        <v>0.50700000000000001</v>
      </c>
      <c r="M620" s="7">
        <v>0.08</v>
      </c>
      <c r="N620" s="6">
        <v>-1.06</v>
      </c>
      <c r="O620" s="6">
        <v>-0.98</v>
      </c>
      <c r="P620" s="6">
        <v>0.99999987694271697</v>
      </c>
      <c r="Q620" s="6">
        <v>0.43384804361322399</v>
      </c>
      <c r="R620" s="6">
        <v>0.30567069794165802</v>
      </c>
      <c r="S620" s="6">
        <v>1</v>
      </c>
      <c r="T620" s="6">
        <v>1</v>
      </c>
      <c r="U620" s="6">
        <v>1</v>
      </c>
      <c r="AX620" s="3"/>
      <c r="AY620" s="3"/>
    </row>
    <row r="621" spans="1:51" x14ac:dyDescent="0.2">
      <c r="A621" s="6" t="s">
        <v>528</v>
      </c>
      <c r="B621" s="6">
        <v>415.76952</v>
      </c>
      <c r="C621" s="6">
        <v>415.77319</v>
      </c>
      <c r="D621" s="6">
        <v>414.76591999999999</v>
      </c>
      <c r="E621" s="6" t="s">
        <v>12</v>
      </c>
      <c r="F621" s="6">
        <v>17.78</v>
      </c>
      <c r="G621" s="6">
        <v>535501.18758079095</v>
      </c>
      <c r="H621" s="6">
        <v>567428.40691652498</v>
      </c>
      <c r="I621" s="6">
        <v>438590.46291540901</v>
      </c>
      <c r="J621" s="6">
        <v>1.06</v>
      </c>
      <c r="K621" s="6">
        <v>1.2210000000000001</v>
      </c>
      <c r="L621" s="6">
        <v>1.294</v>
      </c>
      <c r="M621" s="7">
        <v>0.08</v>
      </c>
      <c r="N621" s="6">
        <v>0.28999999999999998</v>
      </c>
      <c r="O621" s="6">
        <v>0.37</v>
      </c>
      <c r="P621" s="6">
        <v>0.99999991085631401</v>
      </c>
      <c r="Q621" s="6">
        <v>0.81711156191625101</v>
      </c>
      <c r="R621" s="6">
        <v>0.68510065181797997</v>
      </c>
      <c r="S621" s="6">
        <v>1</v>
      </c>
      <c r="T621" s="6">
        <v>1</v>
      </c>
      <c r="U621" s="6">
        <v>1</v>
      </c>
      <c r="AX621" s="3"/>
      <c r="AY621" s="3"/>
    </row>
    <row r="622" spans="1:51" x14ac:dyDescent="0.2">
      <c r="A622" s="6" t="s">
        <v>529</v>
      </c>
      <c r="B622" s="6">
        <v>272.01368000000002</v>
      </c>
      <c r="C622" s="6">
        <v>272.01128</v>
      </c>
      <c r="D622" s="6">
        <v>271.00400000000002</v>
      </c>
      <c r="E622" s="6" t="s">
        <v>12</v>
      </c>
      <c r="F622" s="6">
        <v>8.6300000000000008</v>
      </c>
      <c r="G622" s="6">
        <v>2814845.1341238101</v>
      </c>
      <c r="H622" s="6">
        <v>2982159.1054112199</v>
      </c>
      <c r="I622" s="6">
        <v>2761803.41953891</v>
      </c>
      <c r="J622" s="6">
        <v>1.0589999999999999</v>
      </c>
      <c r="K622" s="6">
        <v>1.0189999999999999</v>
      </c>
      <c r="L622" s="6">
        <v>1.08</v>
      </c>
      <c r="M622" s="7">
        <v>0.08</v>
      </c>
      <c r="N622" s="6">
        <v>0.03</v>
      </c>
      <c r="O622" s="6">
        <v>0.11</v>
      </c>
      <c r="P622" s="6">
        <v>0.907136450960076</v>
      </c>
      <c r="Q622" s="6">
        <v>0.99950362897295397</v>
      </c>
      <c r="R622" s="6">
        <v>0.56117327829689301</v>
      </c>
      <c r="S622" s="6">
        <v>1</v>
      </c>
      <c r="T622" s="6">
        <v>1</v>
      </c>
      <c r="U622" s="6">
        <v>1</v>
      </c>
      <c r="AX622" s="3"/>
      <c r="AY622" s="3"/>
    </row>
    <row r="623" spans="1:51" x14ac:dyDescent="0.2">
      <c r="A623" s="6" t="s">
        <v>530</v>
      </c>
      <c r="B623" s="6">
        <v>875.10292000000004</v>
      </c>
      <c r="C623" s="6">
        <v>875.10284999999999</v>
      </c>
      <c r="D623" s="6">
        <v>874.09556999999995</v>
      </c>
      <c r="E623" s="6" t="s">
        <v>12</v>
      </c>
      <c r="F623" s="6">
        <v>8.6010000000000009</v>
      </c>
      <c r="G623" s="6">
        <v>6540.8145175426898</v>
      </c>
      <c r="H623" s="6">
        <v>6927.9337326601499</v>
      </c>
      <c r="I623" s="6">
        <v>6821.9285290258304</v>
      </c>
      <c r="J623" s="6">
        <v>1.0589999999999999</v>
      </c>
      <c r="K623" s="6">
        <v>0.95899999999999996</v>
      </c>
      <c r="L623" s="6">
        <v>1.016</v>
      </c>
      <c r="M623" s="7">
        <v>0.08</v>
      </c>
      <c r="N623" s="6">
        <v>-0.06</v>
      </c>
      <c r="O623" s="6">
        <v>0.02</v>
      </c>
      <c r="P623" s="6">
        <v>0.63659305349172801</v>
      </c>
      <c r="Q623" s="6">
        <v>0.99975945045917203</v>
      </c>
      <c r="R623" s="6">
        <v>0.92809010781636203</v>
      </c>
      <c r="S623" s="6">
        <v>1</v>
      </c>
      <c r="T623" s="6">
        <v>1</v>
      </c>
      <c r="U623" s="6">
        <v>1</v>
      </c>
      <c r="AX623" s="3"/>
      <c r="AY623" s="3"/>
    </row>
    <row r="624" spans="1:51" x14ac:dyDescent="0.2">
      <c r="A624" s="6" t="s">
        <v>366</v>
      </c>
      <c r="B624" s="6">
        <v>130.06299000000001</v>
      </c>
      <c r="C624" s="6">
        <v>130.06300999999999</v>
      </c>
      <c r="D624" s="6">
        <v>129.05573000000001</v>
      </c>
      <c r="E624" s="6" t="s">
        <v>12</v>
      </c>
      <c r="F624" s="6">
        <v>2.2959999999999998</v>
      </c>
      <c r="G624" s="6">
        <v>9777195.5016972292</v>
      </c>
      <c r="H624" s="6">
        <v>10353455.2363692</v>
      </c>
      <c r="I624" s="6">
        <v>10827657.7844797</v>
      </c>
      <c r="J624" s="6">
        <v>1.0589999999999999</v>
      </c>
      <c r="K624" s="6">
        <v>0.90300000000000002</v>
      </c>
      <c r="L624" s="6">
        <v>0.95599999999999996</v>
      </c>
      <c r="M624" s="7">
        <v>0.08</v>
      </c>
      <c r="N624" s="6">
        <v>-0.15</v>
      </c>
      <c r="O624" s="6">
        <v>-0.06</v>
      </c>
      <c r="P624" s="6">
        <v>0.99999995940448605</v>
      </c>
      <c r="Q624" s="6">
        <v>0.99957541324404398</v>
      </c>
      <c r="R624" s="6">
        <v>0.99998646667626101</v>
      </c>
      <c r="S624" s="6">
        <v>1</v>
      </c>
      <c r="T624" s="6">
        <v>1</v>
      </c>
      <c r="U624" s="6">
        <v>1</v>
      </c>
      <c r="AX624" s="3"/>
      <c r="AY624" s="3"/>
    </row>
    <row r="625" spans="1:51" x14ac:dyDescent="0.2">
      <c r="A625" s="6" t="s">
        <v>531</v>
      </c>
      <c r="B625" s="6">
        <v>743.58166000000006</v>
      </c>
      <c r="C625" s="6">
        <v>743.58308</v>
      </c>
      <c r="D625" s="6">
        <v>744.58972000000006</v>
      </c>
      <c r="E625" s="6" t="s">
        <v>10</v>
      </c>
      <c r="F625" s="6">
        <v>2.431</v>
      </c>
      <c r="G625" s="6">
        <v>3761474.1986187301</v>
      </c>
      <c r="H625" s="6">
        <v>3981238.7411337602</v>
      </c>
      <c r="I625" s="6">
        <v>3003773.8604147402</v>
      </c>
      <c r="J625" s="6">
        <v>1.0580000000000001</v>
      </c>
      <c r="K625" s="6">
        <v>1.252</v>
      </c>
      <c r="L625" s="6">
        <v>1.325</v>
      </c>
      <c r="M625" s="7">
        <v>0.08</v>
      </c>
      <c r="N625" s="6">
        <v>0.32</v>
      </c>
      <c r="O625" s="6">
        <v>0.41</v>
      </c>
      <c r="P625" s="6">
        <v>0.99999590006612804</v>
      </c>
      <c r="Q625" s="6">
        <v>0.67742547872721803</v>
      </c>
      <c r="R625" s="6">
        <v>0.87074199304253397</v>
      </c>
      <c r="S625" s="6">
        <v>1</v>
      </c>
      <c r="T625" s="6">
        <v>1</v>
      </c>
      <c r="U625" s="6">
        <v>1</v>
      </c>
      <c r="AX625" s="3"/>
      <c r="AY625" s="3"/>
    </row>
    <row r="626" spans="1:51" x14ac:dyDescent="0.2">
      <c r="A626" s="6" t="s">
        <v>532</v>
      </c>
      <c r="B626" s="6">
        <v>477.78680000000003</v>
      </c>
      <c r="C626" s="6">
        <v>477.78694999999999</v>
      </c>
      <c r="D626" s="6">
        <v>478.79422</v>
      </c>
      <c r="E626" s="6" t="s">
        <v>10</v>
      </c>
      <c r="F626" s="6">
        <v>17.524999999999999</v>
      </c>
      <c r="G626" s="6">
        <v>141900.529938886</v>
      </c>
      <c r="H626" s="6">
        <v>150129.48740006899</v>
      </c>
      <c r="I626" s="6">
        <v>172756.679306201</v>
      </c>
      <c r="J626" s="6">
        <v>1.0580000000000001</v>
      </c>
      <c r="K626" s="6">
        <v>0.82099999999999995</v>
      </c>
      <c r="L626" s="6">
        <v>0.86899999999999999</v>
      </c>
      <c r="M626" s="7">
        <v>0.08</v>
      </c>
      <c r="N626" s="6">
        <v>-0.28000000000000003</v>
      </c>
      <c r="O626" s="6">
        <v>-0.2</v>
      </c>
      <c r="P626" s="6">
        <v>0.99959290600378403</v>
      </c>
      <c r="Q626" s="6">
        <v>0.801664117511521</v>
      </c>
      <c r="R626" s="6">
        <v>0.98701093652199101</v>
      </c>
      <c r="S626" s="6">
        <v>1</v>
      </c>
      <c r="T626" s="6">
        <v>1</v>
      </c>
      <c r="U626" s="6">
        <v>1</v>
      </c>
      <c r="AX626" s="3"/>
      <c r="AY626" s="3"/>
    </row>
    <row r="627" spans="1:51" x14ac:dyDescent="0.2">
      <c r="A627" s="6" t="s">
        <v>4</v>
      </c>
      <c r="B627" s="6" t="s">
        <v>4</v>
      </c>
      <c r="C627" s="6">
        <v>635.78535999999997</v>
      </c>
      <c r="D627" s="6">
        <v>636.79271000000006</v>
      </c>
      <c r="E627" s="6" t="s">
        <v>10</v>
      </c>
      <c r="F627" s="6">
        <v>17.096</v>
      </c>
      <c r="G627" s="6">
        <v>610864.05784334301</v>
      </c>
      <c r="H627" s="6">
        <v>645995.34040929505</v>
      </c>
      <c r="I627" s="6">
        <v>709962.05784809997</v>
      </c>
      <c r="J627" s="6">
        <v>1.0580000000000001</v>
      </c>
      <c r="K627" s="6">
        <v>0.86</v>
      </c>
      <c r="L627" s="6">
        <v>0.91</v>
      </c>
      <c r="M627" s="7">
        <v>0.08</v>
      </c>
      <c r="N627" s="6">
        <v>-0.22</v>
      </c>
      <c r="O627" s="6">
        <v>-0.14000000000000001</v>
      </c>
      <c r="P627" s="6">
        <v>0.99994529575618896</v>
      </c>
      <c r="Q627" s="6">
        <v>0.99999529731078296</v>
      </c>
      <c r="R627" s="6">
        <v>0.99547665906863103</v>
      </c>
      <c r="S627" s="6">
        <v>1</v>
      </c>
      <c r="T627" s="6">
        <v>1</v>
      </c>
      <c r="U627" s="6">
        <v>1</v>
      </c>
      <c r="AX627" s="3"/>
      <c r="AY627" s="3"/>
    </row>
    <row r="628" spans="1:51" x14ac:dyDescent="0.2">
      <c r="A628" s="6" t="s">
        <v>533</v>
      </c>
      <c r="B628" s="6">
        <v>226.02795</v>
      </c>
      <c r="C628" s="6">
        <v>226.02682999999999</v>
      </c>
      <c r="D628" s="6">
        <v>227.0341</v>
      </c>
      <c r="E628" s="6" t="s">
        <v>10</v>
      </c>
      <c r="F628" s="6">
        <v>9.1959999999999997</v>
      </c>
      <c r="G628" s="6">
        <v>142099.70151074001</v>
      </c>
      <c r="H628" s="6">
        <v>150263.62589187501</v>
      </c>
      <c r="I628" s="6">
        <v>168565.944486931</v>
      </c>
      <c r="J628" s="6">
        <v>1.0569999999999999</v>
      </c>
      <c r="K628" s="6">
        <v>0.84299999999999997</v>
      </c>
      <c r="L628" s="6">
        <v>0.89100000000000001</v>
      </c>
      <c r="M628" s="7">
        <v>0.08</v>
      </c>
      <c r="N628" s="6">
        <v>-0.25</v>
      </c>
      <c r="O628" s="6">
        <v>-0.17</v>
      </c>
      <c r="P628" s="6">
        <v>0.99999999234985604</v>
      </c>
      <c r="Q628" s="6">
        <v>0.99880988367391299</v>
      </c>
      <c r="R628" s="6">
        <v>0.99386482578569302</v>
      </c>
      <c r="S628" s="6">
        <v>1</v>
      </c>
      <c r="T628" s="6">
        <v>1</v>
      </c>
      <c r="U628" s="6">
        <v>1</v>
      </c>
      <c r="AX628" s="3"/>
      <c r="AY628" s="3"/>
    </row>
    <row r="629" spans="1:51" x14ac:dyDescent="0.2">
      <c r="A629" s="6" t="s">
        <v>534</v>
      </c>
      <c r="B629" s="6">
        <v>168.05081000000001</v>
      </c>
      <c r="C629" s="6">
        <v>168.05108999999999</v>
      </c>
      <c r="D629" s="6">
        <v>167.04381000000001</v>
      </c>
      <c r="E629" s="6" t="s">
        <v>12</v>
      </c>
      <c r="F629" s="6">
        <v>8.3960000000000008</v>
      </c>
      <c r="G629" s="6">
        <v>1514728.25176046</v>
      </c>
      <c r="H629" s="6">
        <v>1599500.9530346501</v>
      </c>
      <c r="I629" s="6">
        <v>1362025.4583028201</v>
      </c>
      <c r="J629" s="6">
        <v>1.056</v>
      </c>
      <c r="K629" s="6">
        <v>1.1120000000000001</v>
      </c>
      <c r="L629" s="6">
        <v>1.1739999999999999</v>
      </c>
      <c r="M629" s="7">
        <v>0.08</v>
      </c>
      <c r="N629" s="6">
        <v>0.15</v>
      </c>
      <c r="O629" s="6">
        <v>0.23</v>
      </c>
      <c r="P629" s="6">
        <v>0.98684773309557705</v>
      </c>
      <c r="Q629" s="6">
        <v>0.94338661336796803</v>
      </c>
      <c r="R629" s="6">
        <v>0.99999973605950998</v>
      </c>
      <c r="S629" s="6">
        <v>1</v>
      </c>
      <c r="T629" s="6">
        <v>1</v>
      </c>
      <c r="U629" s="6">
        <v>1</v>
      </c>
      <c r="AX629" s="3"/>
      <c r="AY629" s="3"/>
    </row>
    <row r="630" spans="1:51" x14ac:dyDescent="0.2">
      <c r="A630" s="6" t="s">
        <v>535</v>
      </c>
      <c r="B630" s="6">
        <v>481.74619999999999</v>
      </c>
      <c r="C630" s="6">
        <v>481.74486999999999</v>
      </c>
      <c r="D630" s="6">
        <v>480.73770999999999</v>
      </c>
      <c r="E630" s="6" t="s">
        <v>12</v>
      </c>
      <c r="F630" s="6">
        <v>17.7</v>
      </c>
      <c r="G630" s="6">
        <v>609953.12152902305</v>
      </c>
      <c r="H630" s="6">
        <v>643948.27088952996</v>
      </c>
      <c r="I630" s="6">
        <v>554705.49388084596</v>
      </c>
      <c r="J630" s="6">
        <v>1.056</v>
      </c>
      <c r="K630" s="6">
        <v>1.1000000000000001</v>
      </c>
      <c r="L630" s="6">
        <v>1.161</v>
      </c>
      <c r="M630" s="7">
        <v>0.08</v>
      </c>
      <c r="N630" s="6">
        <v>0.14000000000000001</v>
      </c>
      <c r="O630" s="6">
        <v>0.22</v>
      </c>
      <c r="P630" s="6">
        <v>0.99999779889206897</v>
      </c>
      <c r="Q630" s="6">
        <v>0.999999667802973</v>
      </c>
      <c r="R630" s="6">
        <v>0.99999999999911804</v>
      </c>
      <c r="S630" s="6">
        <v>1</v>
      </c>
      <c r="T630" s="6">
        <v>1</v>
      </c>
      <c r="U630" s="6">
        <v>1</v>
      </c>
      <c r="AX630" s="3"/>
      <c r="AY630" s="3"/>
    </row>
    <row r="631" spans="1:51" x14ac:dyDescent="0.2">
      <c r="A631" s="6" t="s">
        <v>536</v>
      </c>
      <c r="B631" s="6">
        <v>308.11946</v>
      </c>
      <c r="C631" s="6">
        <v>308.11944</v>
      </c>
      <c r="D631" s="6">
        <v>307.11216000000002</v>
      </c>
      <c r="E631" s="6" t="s">
        <v>12</v>
      </c>
      <c r="F631" s="6">
        <v>4.8630000000000004</v>
      </c>
      <c r="G631" s="6">
        <v>13900.404009821999</v>
      </c>
      <c r="H631" s="6">
        <v>14672.865457309699</v>
      </c>
      <c r="I631" s="6">
        <v>14116.5742187134</v>
      </c>
      <c r="J631" s="6">
        <v>1.056</v>
      </c>
      <c r="K631" s="6">
        <v>0.98499999999999999</v>
      </c>
      <c r="L631" s="6">
        <v>1.0389999999999999</v>
      </c>
      <c r="M631" s="7">
        <v>0.08</v>
      </c>
      <c r="N631" s="6">
        <v>-0.02</v>
      </c>
      <c r="O631" s="6">
        <v>0.06</v>
      </c>
      <c r="P631" s="6">
        <v>1</v>
      </c>
      <c r="Q631" s="6">
        <v>0.99989436070847004</v>
      </c>
      <c r="R631" s="6">
        <v>0.99980249286510503</v>
      </c>
      <c r="S631" s="6">
        <v>1</v>
      </c>
      <c r="T631" s="6">
        <v>1</v>
      </c>
      <c r="U631" s="6">
        <v>1</v>
      </c>
      <c r="AX631" s="3"/>
      <c r="AY631" s="3"/>
    </row>
    <row r="632" spans="1:51" x14ac:dyDescent="0.2">
      <c r="A632" s="6" t="s">
        <v>537</v>
      </c>
      <c r="B632" s="6">
        <v>711.52396999999996</v>
      </c>
      <c r="C632" s="6">
        <v>711.52062000000001</v>
      </c>
      <c r="D632" s="6">
        <v>712.52788999999996</v>
      </c>
      <c r="E632" s="6" t="s">
        <v>10</v>
      </c>
      <c r="F632" s="6">
        <v>1.7609999999999999</v>
      </c>
      <c r="G632" s="6">
        <v>19703.7759936945</v>
      </c>
      <c r="H632" s="6">
        <v>20774.527367403502</v>
      </c>
      <c r="I632" s="6">
        <v>20031.350340501402</v>
      </c>
      <c r="J632" s="6">
        <v>1.054</v>
      </c>
      <c r="K632" s="6">
        <v>0.98399999999999999</v>
      </c>
      <c r="L632" s="6">
        <v>1.0369999999999999</v>
      </c>
      <c r="M632" s="7">
        <v>0.08</v>
      </c>
      <c r="N632" s="6">
        <v>-0.02</v>
      </c>
      <c r="O632" s="6">
        <v>0.05</v>
      </c>
      <c r="P632" s="6">
        <v>0.99965891027628995</v>
      </c>
      <c r="Q632" s="6">
        <v>0.99788983809129395</v>
      </c>
      <c r="R632" s="6">
        <v>0.99999999673953899</v>
      </c>
      <c r="S632" s="6">
        <v>1</v>
      </c>
      <c r="T632" s="6">
        <v>1</v>
      </c>
      <c r="U632" s="6">
        <v>1</v>
      </c>
      <c r="AX632" s="3"/>
      <c r="AY632" s="3"/>
    </row>
    <row r="633" spans="1:51" x14ac:dyDescent="0.2">
      <c r="A633" s="6" t="s">
        <v>538</v>
      </c>
      <c r="B633" s="6">
        <v>527.16902000000005</v>
      </c>
      <c r="C633" s="6">
        <v>527.17262000000005</v>
      </c>
      <c r="D633" s="6">
        <v>526.16543000000001</v>
      </c>
      <c r="E633" s="6" t="s">
        <v>12</v>
      </c>
      <c r="F633" s="6">
        <v>2.2759999999999998</v>
      </c>
      <c r="G633" s="6">
        <v>4972.9922705276103</v>
      </c>
      <c r="H633" s="6">
        <v>5242.7552275518301</v>
      </c>
      <c r="I633" s="6">
        <v>5087.0532997722603</v>
      </c>
      <c r="J633" s="6">
        <v>1.054</v>
      </c>
      <c r="K633" s="6">
        <v>0.97799999999999998</v>
      </c>
      <c r="L633" s="6">
        <v>1.0309999999999999</v>
      </c>
      <c r="M633" s="7">
        <v>0.08</v>
      </c>
      <c r="N633" s="6">
        <v>-0.03</v>
      </c>
      <c r="O633" s="6">
        <v>0.04</v>
      </c>
      <c r="P633" s="6">
        <v>0.99998476238150802</v>
      </c>
      <c r="Q633" s="6">
        <v>0.99999615713256396</v>
      </c>
      <c r="R633" s="6">
        <v>1</v>
      </c>
      <c r="S633" s="6">
        <v>1</v>
      </c>
      <c r="T633" s="6">
        <v>1</v>
      </c>
      <c r="U633" s="6">
        <v>1</v>
      </c>
      <c r="AX633" s="3"/>
      <c r="AY633" s="3"/>
    </row>
    <row r="634" spans="1:51" x14ac:dyDescent="0.2">
      <c r="A634" s="6" t="s">
        <v>539</v>
      </c>
      <c r="B634" s="6">
        <v>342.17977000000002</v>
      </c>
      <c r="C634" s="6">
        <v>342.17905999999999</v>
      </c>
      <c r="D634" s="6">
        <v>341.17178000000001</v>
      </c>
      <c r="E634" s="6" t="s">
        <v>12</v>
      </c>
      <c r="F634" s="6">
        <v>7.1890000000000001</v>
      </c>
      <c r="G634" s="6">
        <v>9110.2187560386901</v>
      </c>
      <c r="H634" s="6">
        <v>9603.1995153562893</v>
      </c>
      <c r="I634" s="6">
        <v>9817.3159796339005</v>
      </c>
      <c r="J634" s="6">
        <v>1.054</v>
      </c>
      <c r="K634" s="6">
        <v>0.92800000000000005</v>
      </c>
      <c r="L634" s="6">
        <v>0.97799999999999998</v>
      </c>
      <c r="M634" s="7">
        <v>0.08</v>
      </c>
      <c r="N634" s="6">
        <v>-0.11</v>
      </c>
      <c r="O634" s="6">
        <v>-0.03</v>
      </c>
      <c r="P634" s="6">
        <v>0.99999995225348604</v>
      </c>
      <c r="Q634" s="6">
        <v>0.99998728241817003</v>
      </c>
      <c r="R634" s="6">
        <v>0.999999982299283</v>
      </c>
      <c r="S634" s="6">
        <v>1</v>
      </c>
      <c r="T634" s="6">
        <v>1</v>
      </c>
      <c r="U634" s="6">
        <v>1</v>
      </c>
      <c r="AX634" s="3"/>
      <c r="AY634" s="3"/>
    </row>
    <row r="635" spans="1:51" x14ac:dyDescent="0.2">
      <c r="A635" s="6" t="s">
        <v>541</v>
      </c>
      <c r="B635" s="6">
        <v>299.95026999999999</v>
      </c>
      <c r="C635" s="6">
        <v>299.95022</v>
      </c>
      <c r="D635" s="6">
        <v>298.94295</v>
      </c>
      <c r="E635" s="6" t="s">
        <v>12</v>
      </c>
      <c r="F635" s="6">
        <v>1.77</v>
      </c>
      <c r="G635" s="6">
        <v>682584.80222545797</v>
      </c>
      <c r="H635" s="6">
        <v>719439.74429417402</v>
      </c>
      <c r="I635" s="6">
        <v>847755.25641277398</v>
      </c>
      <c r="J635" s="6">
        <v>1.054</v>
      </c>
      <c r="K635" s="6">
        <v>0.80500000000000005</v>
      </c>
      <c r="L635" s="6">
        <v>0.84899999999999998</v>
      </c>
      <c r="M635" s="7">
        <v>0.08</v>
      </c>
      <c r="N635" s="6">
        <v>-0.31</v>
      </c>
      <c r="O635" s="6">
        <v>-0.24</v>
      </c>
      <c r="P635" s="6">
        <v>0.99999999046479704</v>
      </c>
      <c r="Q635" s="6">
        <v>0.99998751681304299</v>
      </c>
      <c r="R635" s="6">
        <v>0.999735842247229</v>
      </c>
      <c r="S635" s="6">
        <v>1</v>
      </c>
      <c r="T635" s="6">
        <v>1</v>
      </c>
      <c r="U635" s="6">
        <v>1</v>
      </c>
      <c r="AX635" s="3"/>
      <c r="AY635" s="3"/>
    </row>
    <row r="636" spans="1:51" x14ac:dyDescent="0.2">
      <c r="A636" s="6" t="s">
        <v>542</v>
      </c>
      <c r="B636" s="6">
        <v>336.09559000000002</v>
      </c>
      <c r="C636" s="6">
        <v>336.09676999999999</v>
      </c>
      <c r="D636" s="6">
        <v>335.08949000000001</v>
      </c>
      <c r="E636" s="6" t="s">
        <v>12</v>
      </c>
      <c r="F636" s="6">
        <v>6.274</v>
      </c>
      <c r="G636" s="6">
        <v>128208.91829373001</v>
      </c>
      <c r="H636" s="6">
        <v>135110.91210903399</v>
      </c>
      <c r="I636" s="6">
        <v>107796.585147114</v>
      </c>
      <c r="J636" s="6">
        <v>1.054</v>
      </c>
      <c r="K636" s="6">
        <v>1.1890000000000001</v>
      </c>
      <c r="L636" s="6">
        <v>1.2529999999999999</v>
      </c>
      <c r="M636" s="7">
        <v>0.08</v>
      </c>
      <c r="N636" s="6">
        <v>0.25</v>
      </c>
      <c r="O636" s="6">
        <v>0.33</v>
      </c>
      <c r="P636" s="6">
        <v>0.99641259175616304</v>
      </c>
      <c r="Q636" s="6">
        <v>0.581257588743052</v>
      </c>
      <c r="R636" s="6">
        <v>0.17075944642222601</v>
      </c>
      <c r="S636" s="6">
        <v>1</v>
      </c>
      <c r="T636" s="6">
        <v>1</v>
      </c>
      <c r="U636" s="6">
        <v>1</v>
      </c>
      <c r="AX636" s="3"/>
      <c r="AY636" s="3"/>
    </row>
    <row r="637" spans="1:51" x14ac:dyDescent="0.2">
      <c r="A637" s="6" t="s">
        <v>543</v>
      </c>
      <c r="B637" s="6">
        <v>191.15214</v>
      </c>
      <c r="C637" s="6">
        <v>191.15217000000001</v>
      </c>
      <c r="D637" s="6">
        <v>192.15943999999999</v>
      </c>
      <c r="E637" s="6" t="s">
        <v>10</v>
      </c>
      <c r="F637" s="6">
        <v>2.2749999999999999</v>
      </c>
      <c r="G637" s="6">
        <v>444521.15866741602</v>
      </c>
      <c r="H637" s="6">
        <v>468377.45170808898</v>
      </c>
      <c r="I637" s="6">
        <v>597563.70985545695</v>
      </c>
      <c r="J637" s="6">
        <v>1.054</v>
      </c>
      <c r="K637" s="6">
        <v>0.74399999999999999</v>
      </c>
      <c r="L637" s="6">
        <v>0.78400000000000003</v>
      </c>
      <c r="M637" s="7">
        <v>0.08</v>
      </c>
      <c r="N637" s="6">
        <v>-0.43</v>
      </c>
      <c r="O637" s="6">
        <v>-0.35</v>
      </c>
      <c r="P637" s="6">
        <v>0.99999999533624595</v>
      </c>
      <c r="Q637" s="6">
        <v>0.99996848051012399</v>
      </c>
      <c r="R637" s="6">
        <v>0.99958954590389004</v>
      </c>
      <c r="S637" s="6">
        <v>1</v>
      </c>
      <c r="T637" s="6">
        <v>1</v>
      </c>
      <c r="U637" s="6">
        <v>1</v>
      </c>
      <c r="AX637" s="3"/>
      <c r="AY637" s="3"/>
    </row>
    <row r="638" spans="1:51" x14ac:dyDescent="0.2">
      <c r="A638" s="6" t="s">
        <v>4</v>
      </c>
      <c r="B638" s="6" t="s">
        <v>4</v>
      </c>
      <c r="C638" s="6">
        <v>369.74704000000003</v>
      </c>
      <c r="D638" s="6">
        <v>370.75432000000001</v>
      </c>
      <c r="E638" s="6" t="s">
        <v>10</v>
      </c>
      <c r="F638" s="6">
        <v>17.783999999999999</v>
      </c>
      <c r="G638" s="6">
        <v>163473.16642608601</v>
      </c>
      <c r="H638" s="6">
        <v>172190.683067351</v>
      </c>
      <c r="I638" s="6">
        <v>110339.786224984</v>
      </c>
      <c r="J638" s="6">
        <v>1.0529999999999999</v>
      </c>
      <c r="K638" s="6">
        <v>1.482</v>
      </c>
      <c r="L638" s="6">
        <v>1.5609999999999999</v>
      </c>
      <c r="M638" s="7">
        <v>7.0000000000000007E-2</v>
      </c>
      <c r="N638" s="6">
        <v>0.56999999999999995</v>
      </c>
      <c r="O638" s="6">
        <v>0.64</v>
      </c>
      <c r="P638" s="6">
        <v>1</v>
      </c>
      <c r="Q638" s="6">
        <v>6.15586581609873E-4</v>
      </c>
      <c r="R638" s="6">
        <v>5.6433791149468305E-4</v>
      </c>
      <c r="S638" s="6">
        <v>1</v>
      </c>
      <c r="T638" s="6">
        <v>2.2315013583357898E-2</v>
      </c>
      <c r="U638" s="6">
        <v>1.0910532955563899E-2</v>
      </c>
      <c r="AX638" s="3"/>
      <c r="AY638" s="3"/>
    </row>
    <row r="639" spans="1:51" x14ac:dyDescent="0.2">
      <c r="A639" s="6" t="s">
        <v>299</v>
      </c>
      <c r="B639" s="6">
        <v>189.10011</v>
      </c>
      <c r="C639" s="6">
        <v>189.10011</v>
      </c>
      <c r="D639" s="6">
        <v>188.09284</v>
      </c>
      <c r="E639" s="6" t="s">
        <v>12</v>
      </c>
      <c r="F639" s="6">
        <v>3.4049999999999998</v>
      </c>
      <c r="G639" s="6">
        <v>615897.96164811903</v>
      </c>
      <c r="H639" s="6">
        <v>648703.35333648196</v>
      </c>
      <c r="I639" s="6">
        <v>437902.198724769</v>
      </c>
      <c r="J639" s="6">
        <v>1.0529999999999999</v>
      </c>
      <c r="K639" s="6">
        <v>1.4059999999999999</v>
      </c>
      <c r="L639" s="6">
        <v>1.4810000000000001</v>
      </c>
      <c r="M639" s="7">
        <v>7.0000000000000007E-2</v>
      </c>
      <c r="N639" s="6">
        <v>0.49</v>
      </c>
      <c r="O639" s="6">
        <v>0.56999999999999995</v>
      </c>
      <c r="P639" s="6">
        <v>0.993704134363674</v>
      </c>
      <c r="Q639" s="6">
        <v>0.34104659365041401</v>
      </c>
      <c r="R639" s="6">
        <v>6.7971111402902407E-2</v>
      </c>
      <c r="S639" s="6">
        <v>1</v>
      </c>
      <c r="T639" s="6">
        <v>1</v>
      </c>
      <c r="U639" s="6">
        <v>0.58665542579885999</v>
      </c>
      <c r="AX639" s="3"/>
      <c r="AY639" s="3"/>
    </row>
    <row r="640" spans="1:51" x14ac:dyDescent="0.2">
      <c r="A640" s="6" t="s">
        <v>544</v>
      </c>
      <c r="B640" s="6">
        <v>390.27701000000002</v>
      </c>
      <c r="C640" s="6">
        <v>390.27733000000001</v>
      </c>
      <c r="D640" s="6">
        <v>391.28460999999999</v>
      </c>
      <c r="E640" s="6" t="s">
        <v>10</v>
      </c>
      <c r="F640" s="6">
        <v>2.2509999999999999</v>
      </c>
      <c r="G640" s="6">
        <v>746578.646135138</v>
      </c>
      <c r="H640" s="6">
        <v>786233.57413039706</v>
      </c>
      <c r="I640" s="6">
        <v>1254384.9744903401</v>
      </c>
      <c r="J640" s="6">
        <v>1.0529999999999999</v>
      </c>
      <c r="K640" s="6">
        <v>0.59499999999999997</v>
      </c>
      <c r="L640" s="6">
        <v>0.627</v>
      </c>
      <c r="M640" s="7">
        <v>7.0000000000000007E-2</v>
      </c>
      <c r="N640" s="6">
        <v>-0.75</v>
      </c>
      <c r="O640" s="6">
        <v>-0.67</v>
      </c>
      <c r="P640" s="6">
        <v>0.99999999162156505</v>
      </c>
      <c r="Q640" s="6">
        <v>0.99664825242380894</v>
      </c>
      <c r="R640" s="6">
        <v>0.99948999273122097</v>
      </c>
      <c r="S640" s="6">
        <v>1</v>
      </c>
      <c r="T640" s="6">
        <v>1</v>
      </c>
      <c r="U640" s="6">
        <v>1</v>
      </c>
      <c r="AX640" s="3"/>
      <c r="AY640" s="3"/>
    </row>
    <row r="641" spans="1:51" x14ac:dyDescent="0.2">
      <c r="A641" s="6" t="s">
        <v>545</v>
      </c>
      <c r="B641" s="6">
        <v>565.14196000000004</v>
      </c>
      <c r="C641" s="6">
        <v>565.14413000000002</v>
      </c>
      <c r="D641" s="6">
        <v>564.13685999999996</v>
      </c>
      <c r="E641" s="6" t="s">
        <v>12</v>
      </c>
      <c r="F641" s="6">
        <v>3.6749999999999998</v>
      </c>
      <c r="G641" s="6">
        <v>69633.493995574405</v>
      </c>
      <c r="H641" s="6">
        <v>73288.492195317202</v>
      </c>
      <c r="I641" s="6">
        <v>138253.12485882</v>
      </c>
      <c r="J641" s="6">
        <v>1.052</v>
      </c>
      <c r="K641" s="6">
        <v>0.504</v>
      </c>
      <c r="L641" s="6">
        <v>0.53</v>
      </c>
      <c r="M641" s="7">
        <v>7.0000000000000007E-2</v>
      </c>
      <c r="N641" s="6">
        <v>-0.99</v>
      </c>
      <c r="O641" s="6">
        <v>-0.92</v>
      </c>
      <c r="P641" s="6">
        <v>1</v>
      </c>
      <c r="Q641" s="6">
        <v>0.58487451967255</v>
      </c>
      <c r="R641" s="6">
        <v>0.56147681287031803</v>
      </c>
      <c r="S641" s="6">
        <v>1</v>
      </c>
      <c r="T641" s="6">
        <v>1</v>
      </c>
      <c r="U641" s="6">
        <v>1</v>
      </c>
      <c r="AX641" s="3"/>
      <c r="AY641" s="3"/>
    </row>
    <row r="642" spans="1:51" x14ac:dyDescent="0.2">
      <c r="A642" s="6" t="s">
        <v>546</v>
      </c>
      <c r="B642" s="6">
        <v>293.92903000000001</v>
      </c>
      <c r="C642" s="6">
        <v>293.93077</v>
      </c>
      <c r="D642" s="6">
        <v>292.92349000000002</v>
      </c>
      <c r="E642" s="6" t="s">
        <v>12</v>
      </c>
      <c r="F642" s="6">
        <v>10.004</v>
      </c>
      <c r="G642" s="6">
        <v>6513532.0063439002</v>
      </c>
      <c r="H642" s="6">
        <v>6851997.3305777404</v>
      </c>
      <c r="I642" s="6">
        <v>10807090.4497963</v>
      </c>
      <c r="J642" s="6">
        <v>1.052</v>
      </c>
      <c r="K642" s="6">
        <v>0.60299999999999998</v>
      </c>
      <c r="L642" s="6">
        <v>0.63400000000000001</v>
      </c>
      <c r="M642" s="7">
        <v>7.0000000000000007E-2</v>
      </c>
      <c r="N642" s="6">
        <v>-0.73</v>
      </c>
      <c r="O642" s="6">
        <v>-0.66</v>
      </c>
      <c r="P642" s="6">
        <v>1</v>
      </c>
      <c r="Q642" s="6">
        <v>0.89345702882991496</v>
      </c>
      <c r="R642" s="6">
        <v>0.87288046119984297</v>
      </c>
      <c r="S642" s="6">
        <v>1</v>
      </c>
      <c r="T642" s="6">
        <v>1</v>
      </c>
      <c r="U642" s="6">
        <v>1</v>
      </c>
      <c r="AX642" s="3"/>
      <c r="AY642" s="3"/>
    </row>
    <row r="643" spans="1:51" x14ac:dyDescent="0.2">
      <c r="A643" s="6" t="s">
        <v>547</v>
      </c>
      <c r="B643" s="6">
        <v>420.16771</v>
      </c>
      <c r="C643" s="6">
        <v>420.16635000000002</v>
      </c>
      <c r="D643" s="6">
        <v>421.17363</v>
      </c>
      <c r="E643" s="6" t="s">
        <v>10</v>
      </c>
      <c r="F643" s="6">
        <v>17.763000000000002</v>
      </c>
      <c r="G643" s="6">
        <v>450571.162774025</v>
      </c>
      <c r="H643" s="6">
        <v>473729.61286241998</v>
      </c>
      <c r="I643" s="6">
        <v>402688.58845087298</v>
      </c>
      <c r="J643" s="6">
        <v>1.0509999999999999</v>
      </c>
      <c r="K643" s="6">
        <v>1.119</v>
      </c>
      <c r="L643" s="6">
        <v>1.1759999999999999</v>
      </c>
      <c r="M643" s="7">
        <v>7.0000000000000007E-2</v>
      </c>
      <c r="N643" s="6">
        <v>0.16</v>
      </c>
      <c r="O643" s="6">
        <v>0.23</v>
      </c>
      <c r="P643" s="6">
        <v>0.99533956010629798</v>
      </c>
      <c r="Q643" s="6">
        <v>0.447086993599489</v>
      </c>
      <c r="R643" s="6">
        <v>0.107211683289252</v>
      </c>
      <c r="S643" s="6">
        <v>1</v>
      </c>
      <c r="T643" s="6">
        <v>1</v>
      </c>
      <c r="U643" s="6">
        <v>0.85181885353104703</v>
      </c>
      <c r="AX643" s="3"/>
      <c r="AY643" s="3"/>
    </row>
    <row r="644" spans="1:51" x14ac:dyDescent="0.2">
      <c r="A644" s="6" t="s">
        <v>548</v>
      </c>
      <c r="B644" s="6">
        <v>719.58038999999997</v>
      </c>
      <c r="C644" s="6">
        <v>719.58171000000004</v>
      </c>
      <c r="D644" s="6">
        <v>720.58898999999997</v>
      </c>
      <c r="E644" s="6" t="s">
        <v>10</v>
      </c>
      <c r="F644" s="6">
        <v>4.33</v>
      </c>
      <c r="G644" s="6">
        <v>864751.39576392504</v>
      </c>
      <c r="H644" s="6">
        <v>909064.22289454995</v>
      </c>
      <c r="I644" s="6">
        <v>416002.84891119198</v>
      </c>
      <c r="J644" s="6">
        <v>1.0509999999999999</v>
      </c>
      <c r="K644" s="6">
        <v>2.0790000000000002</v>
      </c>
      <c r="L644" s="6">
        <v>2.1850000000000001</v>
      </c>
      <c r="M644" s="7">
        <v>7.0000000000000007E-2</v>
      </c>
      <c r="N644" s="6">
        <v>1.06</v>
      </c>
      <c r="O644" s="6">
        <v>1.1299999999999999</v>
      </c>
      <c r="P644" s="6">
        <v>0.99999998962437298</v>
      </c>
      <c r="Q644" s="6">
        <v>0.93099666256070202</v>
      </c>
      <c r="R644" s="6">
        <v>0.97156173250386202</v>
      </c>
      <c r="S644" s="6">
        <v>1</v>
      </c>
      <c r="T644" s="6">
        <v>1</v>
      </c>
      <c r="U644" s="6">
        <v>1</v>
      </c>
      <c r="AX644" s="3"/>
      <c r="AY644" s="3"/>
    </row>
    <row r="645" spans="1:51" x14ac:dyDescent="0.2">
      <c r="A645" s="6" t="s">
        <v>549</v>
      </c>
      <c r="B645" s="6">
        <v>265.86009000000001</v>
      </c>
      <c r="C645" s="6">
        <v>265.85831999999999</v>
      </c>
      <c r="D645" s="6">
        <v>266.86559999999997</v>
      </c>
      <c r="E645" s="6" t="s">
        <v>10</v>
      </c>
      <c r="F645" s="6">
        <v>17.558</v>
      </c>
      <c r="G645" s="6">
        <v>1306055.47763963</v>
      </c>
      <c r="H645" s="6">
        <v>1372851.79197086</v>
      </c>
      <c r="I645" s="6">
        <v>1480226.64223782</v>
      </c>
      <c r="J645" s="6">
        <v>1.0509999999999999</v>
      </c>
      <c r="K645" s="6">
        <v>0.88200000000000001</v>
      </c>
      <c r="L645" s="6">
        <v>0.92700000000000005</v>
      </c>
      <c r="M645" s="7">
        <v>7.0000000000000007E-2</v>
      </c>
      <c r="N645" s="6">
        <v>-0.18</v>
      </c>
      <c r="O645" s="6">
        <v>-0.11</v>
      </c>
      <c r="P645" s="6">
        <v>0.92271309542290803</v>
      </c>
      <c r="Q645" s="6">
        <v>0.241586574456084</v>
      </c>
      <c r="R645" s="6">
        <v>0.93705946595151801</v>
      </c>
      <c r="S645" s="6">
        <v>1</v>
      </c>
      <c r="T645" s="6">
        <v>1</v>
      </c>
      <c r="U645" s="6">
        <v>1</v>
      </c>
      <c r="AX645" s="3"/>
      <c r="AY645" s="3"/>
    </row>
    <row r="646" spans="1:51" x14ac:dyDescent="0.2">
      <c r="A646" s="6" t="s">
        <v>550</v>
      </c>
      <c r="B646" s="6">
        <v>296.04865000000001</v>
      </c>
      <c r="C646" s="6">
        <v>296.05002999999999</v>
      </c>
      <c r="D646" s="6">
        <v>295.04275999999999</v>
      </c>
      <c r="E646" s="6" t="s">
        <v>12</v>
      </c>
      <c r="F646" s="6">
        <v>8.2620000000000005</v>
      </c>
      <c r="G646" s="6">
        <v>12062.5952607824</v>
      </c>
      <c r="H646" s="6">
        <v>12671.073437683101</v>
      </c>
      <c r="I646" s="6">
        <v>12581.007782983699</v>
      </c>
      <c r="J646" s="6">
        <v>1.05</v>
      </c>
      <c r="K646" s="6">
        <v>0.95899999999999996</v>
      </c>
      <c r="L646" s="6">
        <v>1.0069999999999999</v>
      </c>
      <c r="M646" s="7">
        <v>7.0000000000000007E-2</v>
      </c>
      <c r="N646" s="6">
        <v>-0.06</v>
      </c>
      <c r="O646" s="6">
        <v>0.01</v>
      </c>
      <c r="P646" s="6">
        <v>0.99999998690417902</v>
      </c>
      <c r="Q646" s="6">
        <v>0.99999996594340002</v>
      </c>
      <c r="R646" s="6">
        <v>1</v>
      </c>
      <c r="S646" s="6">
        <v>1</v>
      </c>
      <c r="T646" s="6">
        <v>1</v>
      </c>
      <c r="U646" s="6">
        <v>1</v>
      </c>
      <c r="AX646" s="3"/>
      <c r="AY646" s="3"/>
    </row>
    <row r="647" spans="1:51" x14ac:dyDescent="0.2">
      <c r="A647" s="6" t="s">
        <v>551</v>
      </c>
      <c r="B647" s="6">
        <v>521.34813999999994</v>
      </c>
      <c r="C647" s="6">
        <v>521.34798000000001</v>
      </c>
      <c r="D647" s="6">
        <v>522.35526000000004</v>
      </c>
      <c r="E647" s="6" t="s">
        <v>10</v>
      </c>
      <c r="F647" s="6">
        <v>1.9890000000000001</v>
      </c>
      <c r="G647" s="6">
        <v>964635.25191068603</v>
      </c>
      <c r="H647" s="6">
        <v>1011891.52616468</v>
      </c>
      <c r="I647" s="6">
        <v>775310.97638075205</v>
      </c>
      <c r="J647" s="6">
        <v>1.0489999999999999</v>
      </c>
      <c r="K647" s="6">
        <v>1.244</v>
      </c>
      <c r="L647" s="6">
        <v>1.3049999999999999</v>
      </c>
      <c r="M647" s="7">
        <v>7.0000000000000007E-2</v>
      </c>
      <c r="N647" s="6">
        <v>0.32</v>
      </c>
      <c r="O647" s="6">
        <v>0.38</v>
      </c>
      <c r="P647" s="6">
        <v>0.99999999014070196</v>
      </c>
      <c r="Q647" s="6">
        <v>0.95594307039466497</v>
      </c>
      <c r="R647" s="6">
        <v>0.90411727773655404</v>
      </c>
      <c r="S647" s="6">
        <v>1</v>
      </c>
      <c r="T647" s="6">
        <v>1</v>
      </c>
      <c r="U647" s="6">
        <v>1</v>
      </c>
      <c r="AX647" s="3"/>
      <c r="AY647" s="3"/>
    </row>
    <row r="648" spans="1:51" x14ac:dyDescent="0.2">
      <c r="A648" s="6" t="s">
        <v>552</v>
      </c>
      <c r="B648" s="6">
        <v>117.04259</v>
      </c>
      <c r="C648" s="6">
        <v>117.04258</v>
      </c>
      <c r="D648" s="6">
        <v>116.03530000000001</v>
      </c>
      <c r="E648" s="6" t="s">
        <v>12</v>
      </c>
      <c r="F648" s="6">
        <v>6.2720000000000002</v>
      </c>
      <c r="G648" s="6">
        <v>258682.73505074199</v>
      </c>
      <c r="H648" s="6">
        <v>270872.69734292699</v>
      </c>
      <c r="I648" s="6">
        <v>250340.26836035601</v>
      </c>
      <c r="J648" s="6">
        <v>1.0469999999999999</v>
      </c>
      <c r="K648" s="6">
        <v>1.0329999999999999</v>
      </c>
      <c r="L648" s="6">
        <v>1.0820000000000001</v>
      </c>
      <c r="M648" s="7">
        <v>7.0000000000000007E-2</v>
      </c>
      <c r="N648" s="6">
        <v>0.05</v>
      </c>
      <c r="O648" s="6">
        <v>0.11</v>
      </c>
      <c r="P648" s="6">
        <v>0.99999999970707798</v>
      </c>
      <c r="Q648" s="6">
        <v>0.92489272904488096</v>
      </c>
      <c r="R648" s="6">
        <v>0.95667811982947204</v>
      </c>
      <c r="S648" s="6">
        <v>1</v>
      </c>
      <c r="T648" s="6">
        <v>1</v>
      </c>
      <c r="U648" s="6">
        <v>1</v>
      </c>
      <c r="AX648" s="3"/>
      <c r="AY648" s="3"/>
    </row>
    <row r="649" spans="1:51" x14ac:dyDescent="0.2">
      <c r="A649" s="6" t="s">
        <v>553</v>
      </c>
      <c r="B649" s="6">
        <v>270.96303999999998</v>
      </c>
      <c r="C649" s="6">
        <v>270.96573999999998</v>
      </c>
      <c r="D649" s="6">
        <v>269.95846999999998</v>
      </c>
      <c r="E649" s="6" t="s">
        <v>12</v>
      </c>
      <c r="F649" s="6">
        <v>17.181999999999999</v>
      </c>
      <c r="G649" s="6">
        <v>324247.70892223599</v>
      </c>
      <c r="H649" s="6">
        <v>339428.18898245599</v>
      </c>
      <c r="I649" s="6">
        <v>436899.55646560102</v>
      </c>
      <c r="J649" s="6">
        <v>1.0469999999999999</v>
      </c>
      <c r="K649" s="6">
        <v>0.74199999999999999</v>
      </c>
      <c r="L649" s="6">
        <v>0.77700000000000002</v>
      </c>
      <c r="M649" s="7">
        <v>7.0000000000000007E-2</v>
      </c>
      <c r="N649" s="6">
        <v>-0.43</v>
      </c>
      <c r="O649" s="6">
        <v>-0.36</v>
      </c>
      <c r="P649" s="6">
        <v>1</v>
      </c>
      <c r="Q649" s="6">
        <v>0.96591253594752302</v>
      </c>
      <c r="R649" s="6">
        <v>0.96566079189754095</v>
      </c>
      <c r="S649" s="6">
        <v>1</v>
      </c>
      <c r="T649" s="6">
        <v>1</v>
      </c>
      <c r="U649" s="6">
        <v>1</v>
      </c>
      <c r="AX649" s="3"/>
      <c r="AY649" s="3"/>
    </row>
    <row r="650" spans="1:51" x14ac:dyDescent="0.2">
      <c r="A650" s="6" t="s">
        <v>4</v>
      </c>
      <c r="B650" s="6" t="s">
        <v>4</v>
      </c>
      <c r="C650" s="6">
        <v>818.60065999999995</v>
      </c>
      <c r="D650" s="6">
        <v>819.60793000000001</v>
      </c>
      <c r="E650" s="6" t="s">
        <v>10</v>
      </c>
      <c r="F650" s="6">
        <v>3.383</v>
      </c>
      <c r="G650" s="6">
        <v>1883454.5839097199</v>
      </c>
      <c r="H650" s="6">
        <v>1969213.8938674</v>
      </c>
      <c r="I650" s="6">
        <v>898711.69397590903</v>
      </c>
      <c r="J650" s="6">
        <v>1.046</v>
      </c>
      <c r="K650" s="6">
        <v>2.0960000000000001</v>
      </c>
      <c r="L650" s="6">
        <v>2.1909999999999998</v>
      </c>
      <c r="M650" s="7">
        <v>0.06</v>
      </c>
      <c r="N650" s="6">
        <v>1.07</v>
      </c>
      <c r="O650" s="6">
        <v>1.1299999999999999</v>
      </c>
      <c r="P650" s="6">
        <v>1</v>
      </c>
      <c r="Q650" s="6">
        <v>0.25385969882923498</v>
      </c>
      <c r="R650" s="6">
        <v>0.23959251304507101</v>
      </c>
      <c r="S650" s="6">
        <v>1</v>
      </c>
      <c r="T650" s="6">
        <v>1</v>
      </c>
      <c r="U650" s="6">
        <v>1</v>
      </c>
      <c r="AX650" s="3"/>
      <c r="AY650" s="3"/>
    </row>
    <row r="651" spans="1:51" x14ac:dyDescent="0.2">
      <c r="A651" s="6" t="s">
        <v>4</v>
      </c>
      <c r="B651" s="6" t="s">
        <v>4</v>
      </c>
      <c r="C651" s="6">
        <v>195.95381</v>
      </c>
      <c r="D651" s="6">
        <v>194.94654</v>
      </c>
      <c r="E651" s="6" t="s">
        <v>12</v>
      </c>
      <c r="F651" s="6">
        <v>10.009</v>
      </c>
      <c r="G651" s="6">
        <v>21487376.298505299</v>
      </c>
      <c r="H651" s="6">
        <v>22440373.181243699</v>
      </c>
      <c r="I651" s="6">
        <v>27701716.558258198</v>
      </c>
      <c r="J651" s="6">
        <v>1.044</v>
      </c>
      <c r="K651" s="6">
        <v>0.77600000000000002</v>
      </c>
      <c r="L651" s="6">
        <v>0.81</v>
      </c>
      <c r="M651" s="7">
        <v>0.06</v>
      </c>
      <c r="N651" s="6">
        <v>-0.37</v>
      </c>
      <c r="O651" s="6">
        <v>-0.3</v>
      </c>
      <c r="P651" s="6">
        <v>0.99999122987196098</v>
      </c>
      <c r="Q651" s="6">
        <v>0.94341536861139597</v>
      </c>
      <c r="R651" s="6">
        <v>0.99505524630920195</v>
      </c>
      <c r="S651" s="6">
        <v>1</v>
      </c>
      <c r="T651" s="6">
        <v>1</v>
      </c>
      <c r="U651" s="6">
        <v>1</v>
      </c>
      <c r="AX651" s="3"/>
      <c r="AY651" s="3"/>
    </row>
    <row r="652" spans="1:51" x14ac:dyDescent="0.2">
      <c r="A652" s="6" t="s">
        <v>554</v>
      </c>
      <c r="B652" s="6">
        <v>189.98535000000001</v>
      </c>
      <c r="C652" s="6">
        <v>189.98535000000001</v>
      </c>
      <c r="D652" s="6">
        <v>190.99261999999999</v>
      </c>
      <c r="E652" s="6" t="s">
        <v>10</v>
      </c>
      <c r="F652" s="6">
        <v>9.6649999999999991</v>
      </c>
      <c r="G652" s="6">
        <v>800066.75091966405</v>
      </c>
      <c r="H652" s="6">
        <v>835439.94580213097</v>
      </c>
      <c r="I652" s="6">
        <v>854889.02303086896</v>
      </c>
      <c r="J652" s="6">
        <v>1.044</v>
      </c>
      <c r="K652" s="6">
        <v>0.93600000000000005</v>
      </c>
      <c r="L652" s="6">
        <v>0.97699999999999998</v>
      </c>
      <c r="M652" s="7">
        <v>0.06</v>
      </c>
      <c r="N652" s="6">
        <v>-0.1</v>
      </c>
      <c r="O652" s="6">
        <v>-0.03</v>
      </c>
      <c r="P652" s="6">
        <v>0.99867538153245605</v>
      </c>
      <c r="Q652" s="6">
        <v>0.85114499297683699</v>
      </c>
      <c r="R652" s="6">
        <v>0.997413361935655</v>
      </c>
      <c r="S652" s="6">
        <v>1</v>
      </c>
      <c r="T652" s="6">
        <v>1</v>
      </c>
      <c r="U652" s="6">
        <v>1</v>
      </c>
      <c r="AX652" s="3"/>
      <c r="AY652" s="3"/>
    </row>
    <row r="653" spans="1:51" x14ac:dyDescent="0.2">
      <c r="A653" s="6" t="s">
        <v>4</v>
      </c>
      <c r="B653" s="6" t="s">
        <v>4</v>
      </c>
      <c r="C653" s="6">
        <v>361.80484000000001</v>
      </c>
      <c r="D653" s="6">
        <v>360.79755999999998</v>
      </c>
      <c r="E653" s="6" t="s">
        <v>12</v>
      </c>
      <c r="F653" s="6">
        <v>17.777000000000001</v>
      </c>
      <c r="G653" s="6">
        <v>391504.86433810001</v>
      </c>
      <c r="H653" s="6">
        <v>408727.47177020198</v>
      </c>
      <c r="I653" s="6">
        <v>325429.01654091099</v>
      </c>
      <c r="J653" s="6">
        <v>1.044</v>
      </c>
      <c r="K653" s="6">
        <v>1.2030000000000001</v>
      </c>
      <c r="L653" s="6">
        <v>1.256</v>
      </c>
      <c r="M653" s="7">
        <v>0.06</v>
      </c>
      <c r="N653" s="6">
        <v>0.27</v>
      </c>
      <c r="O653" s="6">
        <v>0.33</v>
      </c>
      <c r="P653" s="6">
        <v>0.99977959576650699</v>
      </c>
      <c r="Q653" s="6">
        <v>0.86417963179908097</v>
      </c>
      <c r="R653" s="6">
        <v>0.531262391187868</v>
      </c>
      <c r="S653" s="6">
        <v>1</v>
      </c>
      <c r="T653" s="6">
        <v>1</v>
      </c>
      <c r="U653" s="6">
        <v>1</v>
      </c>
      <c r="AX653" s="3"/>
      <c r="AY653" s="3"/>
    </row>
    <row r="654" spans="1:51" x14ac:dyDescent="0.2">
      <c r="A654" s="6" t="s">
        <v>47</v>
      </c>
      <c r="B654" s="6">
        <v>193.07389000000001</v>
      </c>
      <c r="C654" s="6">
        <v>193.07390000000001</v>
      </c>
      <c r="D654" s="6">
        <v>192.06663</v>
      </c>
      <c r="E654" s="6" t="s">
        <v>12</v>
      </c>
      <c r="F654" s="6">
        <v>2.4470000000000001</v>
      </c>
      <c r="G654" s="6">
        <v>11031.626346823699</v>
      </c>
      <c r="H654" s="6">
        <v>11512.153585644601</v>
      </c>
      <c r="I654" s="6">
        <v>11511.247443968199</v>
      </c>
      <c r="J654" s="6">
        <v>1.044</v>
      </c>
      <c r="K654" s="6">
        <v>0.95799999999999996</v>
      </c>
      <c r="L654" s="6">
        <v>1</v>
      </c>
      <c r="M654" s="7">
        <v>0.06</v>
      </c>
      <c r="N654" s="6">
        <v>-0.06</v>
      </c>
      <c r="O654" s="6">
        <v>0</v>
      </c>
      <c r="P654" s="6">
        <v>0.99999998215888497</v>
      </c>
      <c r="Q654" s="6">
        <v>0.93058383399589395</v>
      </c>
      <c r="R654" s="6">
        <v>0.97311736597142795</v>
      </c>
      <c r="S654" s="6">
        <v>1</v>
      </c>
      <c r="T654" s="6">
        <v>1</v>
      </c>
      <c r="U654" s="6">
        <v>1</v>
      </c>
      <c r="AX654" s="3"/>
      <c r="AY654" s="3"/>
    </row>
    <row r="655" spans="1:51" x14ac:dyDescent="0.2">
      <c r="A655" s="6" t="s">
        <v>555</v>
      </c>
      <c r="B655" s="6">
        <v>359.80714</v>
      </c>
      <c r="C655" s="6">
        <v>359.80671000000001</v>
      </c>
      <c r="D655" s="6">
        <v>358.79944</v>
      </c>
      <c r="E655" s="6" t="s">
        <v>12</v>
      </c>
      <c r="F655" s="6">
        <v>17.8</v>
      </c>
      <c r="G655" s="6">
        <v>1366062.7759285199</v>
      </c>
      <c r="H655" s="6">
        <v>1424946.3083945799</v>
      </c>
      <c r="I655" s="6">
        <v>1220967.24724021</v>
      </c>
      <c r="J655" s="6">
        <v>1.0429999999999999</v>
      </c>
      <c r="K655" s="6">
        <v>1.119</v>
      </c>
      <c r="L655" s="6">
        <v>1.167</v>
      </c>
      <c r="M655" s="7">
        <v>0.06</v>
      </c>
      <c r="N655" s="6">
        <v>0.16</v>
      </c>
      <c r="O655" s="6">
        <v>0.22</v>
      </c>
      <c r="P655" s="6">
        <v>0.99998952333153102</v>
      </c>
      <c r="Q655" s="6">
        <v>0.18456009753091401</v>
      </c>
      <c r="R655" s="6">
        <v>8.6397889288230001E-2</v>
      </c>
      <c r="S655" s="6">
        <v>1</v>
      </c>
      <c r="T655" s="6">
        <v>1</v>
      </c>
      <c r="U655" s="6">
        <v>0.71998241073525004</v>
      </c>
      <c r="AX655" s="3"/>
      <c r="AY655" s="3"/>
    </row>
    <row r="656" spans="1:51" x14ac:dyDescent="0.2">
      <c r="A656" s="6" t="s">
        <v>556</v>
      </c>
      <c r="B656" s="6">
        <v>555.76184999999998</v>
      </c>
      <c r="C656" s="6">
        <v>555.76139999999998</v>
      </c>
      <c r="D656" s="6">
        <v>554.75411999999994</v>
      </c>
      <c r="E656" s="6" t="s">
        <v>12</v>
      </c>
      <c r="F656" s="6">
        <v>17.53</v>
      </c>
      <c r="G656" s="6">
        <v>107216.12094959601</v>
      </c>
      <c r="H656" s="6">
        <v>111765.169242606</v>
      </c>
      <c r="I656" s="6">
        <v>117818.733965576</v>
      </c>
      <c r="J656" s="6">
        <v>1.042</v>
      </c>
      <c r="K656" s="6">
        <v>0.91</v>
      </c>
      <c r="L656" s="6">
        <v>0.94899999999999995</v>
      </c>
      <c r="M656" s="7">
        <v>0.06</v>
      </c>
      <c r="N656" s="6">
        <v>-0.14000000000000001</v>
      </c>
      <c r="O656" s="6">
        <v>-0.08</v>
      </c>
      <c r="P656" s="6">
        <v>0.99971208729833605</v>
      </c>
      <c r="Q656" s="6">
        <v>0.98732244672755098</v>
      </c>
      <c r="R656" s="6">
        <v>0.99999142016110998</v>
      </c>
      <c r="S656" s="6">
        <v>1</v>
      </c>
      <c r="T656" s="6">
        <v>1</v>
      </c>
      <c r="U656" s="6">
        <v>1</v>
      </c>
      <c r="AX656" s="3"/>
      <c r="AY656" s="3"/>
    </row>
    <row r="657" spans="1:51" x14ac:dyDescent="0.2">
      <c r="A657" s="6" t="s">
        <v>557</v>
      </c>
      <c r="B657" s="6">
        <v>305.85291000000001</v>
      </c>
      <c r="C657" s="6">
        <v>305.85088999999999</v>
      </c>
      <c r="D657" s="6">
        <v>306.85816</v>
      </c>
      <c r="E657" s="6" t="s">
        <v>10</v>
      </c>
      <c r="F657" s="6">
        <v>18.076000000000001</v>
      </c>
      <c r="G657" s="6">
        <v>427826.88062298798</v>
      </c>
      <c r="H657" s="6">
        <v>445749.72082936502</v>
      </c>
      <c r="I657" s="6">
        <v>507680.71699903399</v>
      </c>
      <c r="J657" s="6">
        <v>1.042</v>
      </c>
      <c r="K657" s="6">
        <v>0.84299999999999997</v>
      </c>
      <c r="L657" s="6">
        <v>0.878</v>
      </c>
      <c r="M657" s="7">
        <v>0.06</v>
      </c>
      <c r="N657" s="6">
        <v>-0.25</v>
      </c>
      <c r="O657" s="6">
        <v>-0.19</v>
      </c>
      <c r="P657" s="6">
        <v>0.99999999998530198</v>
      </c>
      <c r="Q657" s="6">
        <v>0.95208917603350196</v>
      </c>
      <c r="R657" s="6">
        <v>0.92909023927294099</v>
      </c>
      <c r="S657" s="6">
        <v>1</v>
      </c>
      <c r="T657" s="6">
        <v>1</v>
      </c>
      <c r="U657" s="6">
        <v>1</v>
      </c>
      <c r="AX657" s="3"/>
      <c r="AY657" s="3"/>
    </row>
    <row r="658" spans="1:51" x14ac:dyDescent="0.2">
      <c r="A658" s="6" t="s">
        <v>4</v>
      </c>
      <c r="B658" s="6" t="s">
        <v>4</v>
      </c>
      <c r="C658" s="6">
        <v>792.53504999999996</v>
      </c>
      <c r="D658" s="6">
        <v>791.52778000000001</v>
      </c>
      <c r="E658" s="6" t="s">
        <v>12</v>
      </c>
      <c r="F658" s="6">
        <v>2.13</v>
      </c>
      <c r="G658" s="6">
        <v>9659812.8891200591</v>
      </c>
      <c r="H658" s="6">
        <v>10063754.767651601</v>
      </c>
      <c r="I658" s="6">
        <v>4803893.0788183203</v>
      </c>
      <c r="J658" s="6">
        <v>1.042</v>
      </c>
      <c r="K658" s="6">
        <v>2.0110000000000001</v>
      </c>
      <c r="L658" s="6">
        <v>2.0950000000000002</v>
      </c>
      <c r="M658" s="7">
        <v>0.06</v>
      </c>
      <c r="N658" s="6">
        <v>1.01</v>
      </c>
      <c r="O658" s="6">
        <v>1.07</v>
      </c>
      <c r="P658" s="6">
        <v>0.99999999410437401</v>
      </c>
      <c r="Q658" s="6">
        <v>0.99262124367882998</v>
      </c>
      <c r="R658" s="6">
        <v>0.99839048343790004</v>
      </c>
      <c r="S658" s="6">
        <v>1</v>
      </c>
      <c r="T658" s="6">
        <v>1</v>
      </c>
      <c r="U658" s="6">
        <v>1</v>
      </c>
      <c r="AX658" s="3"/>
      <c r="AY658" s="3"/>
    </row>
    <row r="659" spans="1:51" x14ac:dyDescent="0.2">
      <c r="A659" s="6" t="s">
        <v>558</v>
      </c>
      <c r="B659" s="6">
        <v>368.11142000000001</v>
      </c>
      <c r="C659" s="6">
        <v>368.11263000000002</v>
      </c>
      <c r="D659" s="6">
        <v>367.10534999999999</v>
      </c>
      <c r="E659" s="6" t="s">
        <v>12</v>
      </c>
      <c r="F659" s="6">
        <v>8.3360000000000003</v>
      </c>
      <c r="G659" s="6">
        <v>301868.75994659902</v>
      </c>
      <c r="H659" s="6">
        <v>314454.428500676</v>
      </c>
      <c r="I659" s="6">
        <v>364991.05793819402</v>
      </c>
      <c r="J659" s="6">
        <v>1.042</v>
      </c>
      <c r="K659" s="6">
        <v>0.82699999999999996</v>
      </c>
      <c r="L659" s="6">
        <v>0.86199999999999999</v>
      </c>
      <c r="M659" s="7">
        <v>0.06</v>
      </c>
      <c r="N659" s="6">
        <v>-0.27</v>
      </c>
      <c r="O659" s="6">
        <v>-0.22</v>
      </c>
      <c r="P659" s="6">
        <v>0.996858656869129</v>
      </c>
      <c r="Q659" s="6">
        <v>0.94413676610489505</v>
      </c>
      <c r="R659" s="6">
        <v>0.99997598281673805</v>
      </c>
      <c r="S659" s="6">
        <v>1</v>
      </c>
      <c r="T659" s="6">
        <v>1</v>
      </c>
      <c r="U659" s="6">
        <v>1</v>
      </c>
      <c r="AX659" s="3"/>
      <c r="AY659" s="3"/>
    </row>
    <row r="660" spans="1:51" x14ac:dyDescent="0.2">
      <c r="A660" s="6" t="s">
        <v>559</v>
      </c>
      <c r="B660" s="6">
        <v>625.07252000000005</v>
      </c>
      <c r="C660" s="6">
        <v>625.07326</v>
      </c>
      <c r="D660" s="6">
        <v>626.08042</v>
      </c>
      <c r="E660" s="6" t="s">
        <v>10</v>
      </c>
      <c r="F660" s="6">
        <v>8.6</v>
      </c>
      <c r="G660" s="6">
        <v>50794.571022779099</v>
      </c>
      <c r="H660" s="6">
        <v>52876.994546800997</v>
      </c>
      <c r="I660" s="6">
        <v>34336.649527830203</v>
      </c>
      <c r="J660" s="6">
        <v>1.0409999999999999</v>
      </c>
      <c r="K660" s="6">
        <v>1.4790000000000001</v>
      </c>
      <c r="L660" s="6">
        <v>1.54</v>
      </c>
      <c r="M660" s="7">
        <v>0.06</v>
      </c>
      <c r="N660" s="6">
        <v>0.56000000000000005</v>
      </c>
      <c r="O660" s="6">
        <v>0.62</v>
      </c>
      <c r="P660" s="6">
        <v>0.99721117042988905</v>
      </c>
      <c r="Q660" s="6">
        <v>0.44887667760240801</v>
      </c>
      <c r="R660" s="6">
        <v>0.120574349103659</v>
      </c>
      <c r="S660" s="6">
        <v>1</v>
      </c>
      <c r="T660" s="6">
        <v>1</v>
      </c>
      <c r="U660" s="6">
        <v>0.92017266421213695</v>
      </c>
      <c r="AX660" s="3"/>
      <c r="AY660" s="3"/>
    </row>
    <row r="661" spans="1:51" x14ac:dyDescent="0.2">
      <c r="A661" s="6" t="s">
        <v>560</v>
      </c>
      <c r="B661" s="6">
        <v>461.81184999999999</v>
      </c>
      <c r="C661" s="6">
        <v>461.81303000000003</v>
      </c>
      <c r="D661" s="6">
        <v>462.82029999999997</v>
      </c>
      <c r="E661" s="6" t="s">
        <v>10</v>
      </c>
      <c r="F661" s="6">
        <v>17.446000000000002</v>
      </c>
      <c r="G661" s="6">
        <v>273328.82162163599</v>
      </c>
      <c r="H661" s="6">
        <v>284303.69881943398</v>
      </c>
      <c r="I661" s="6">
        <v>304335.79462048301</v>
      </c>
      <c r="J661" s="6">
        <v>1.04</v>
      </c>
      <c r="K661" s="6">
        <v>0.89800000000000002</v>
      </c>
      <c r="L661" s="6">
        <v>0.93400000000000005</v>
      </c>
      <c r="M661" s="7">
        <v>0.06</v>
      </c>
      <c r="N661" s="6">
        <v>-0.16</v>
      </c>
      <c r="O661" s="6">
        <v>-0.1</v>
      </c>
      <c r="P661" s="6">
        <v>0.99995026469901205</v>
      </c>
      <c r="Q661" s="6">
        <v>0.93660897027763301</v>
      </c>
      <c r="R661" s="6">
        <v>0.99717164381312495</v>
      </c>
      <c r="S661" s="6">
        <v>1</v>
      </c>
      <c r="T661" s="6">
        <v>1</v>
      </c>
      <c r="U661" s="6">
        <v>1</v>
      </c>
      <c r="AX661" s="3"/>
      <c r="AY661" s="3"/>
    </row>
    <row r="662" spans="1:51" x14ac:dyDescent="0.2">
      <c r="A662" s="6" t="s">
        <v>561</v>
      </c>
      <c r="B662" s="6">
        <v>439.83103</v>
      </c>
      <c r="C662" s="6">
        <v>439.83121999999997</v>
      </c>
      <c r="D662" s="6">
        <v>462.82047</v>
      </c>
      <c r="E662" s="6" t="s">
        <v>73</v>
      </c>
      <c r="F662" s="6">
        <v>17.451000000000001</v>
      </c>
      <c r="G662" s="6">
        <v>273328.82162163599</v>
      </c>
      <c r="H662" s="6">
        <v>284303.69881943398</v>
      </c>
      <c r="I662" s="6">
        <v>304335.79462048301</v>
      </c>
      <c r="J662" s="6">
        <v>1.04</v>
      </c>
      <c r="K662" s="6">
        <v>0.89800000000000002</v>
      </c>
      <c r="L662" s="6">
        <v>0.93400000000000005</v>
      </c>
      <c r="M662" s="7">
        <v>0.06</v>
      </c>
      <c r="N662" s="6">
        <v>-0.16</v>
      </c>
      <c r="O662" s="6">
        <v>-0.1</v>
      </c>
      <c r="P662" s="6">
        <v>0.99995026469901205</v>
      </c>
      <c r="Q662" s="6">
        <v>0.93660897027763301</v>
      </c>
      <c r="R662" s="6">
        <v>0.99717164381312495</v>
      </c>
      <c r="S662" s="6">
        <v>1</v>
      </c>
      <c r="T662" s="6">
        <v>1</v>
      </c>
      <c r="U662" s="6">
        <v>1</v>
      </c>
      <c r="AX662" s="3"/>
      <c r="AY662" s="3"/>
    </row>
    <row r="663" spans="1:51" x14ac:dyDescent="0.2">
      <c r="A663" s="6" t="s">
        <v>562</v>
      </c>
      <c r="B663" s="6">
        <v>522.99066000000005</v>
      </c>
      <c r="C663" s="6">
        <v>522.99073999999996</v>
      </c>
      <c r="D663" s="6">
        <v>521.98346000000004</v>
      </c>
      <c r="E663" s="6" t="s">
        <v>12</v>
      </c>
      <c r="F663" s="6">
        <v>12.365</v>
      </c>
      <c r="G663" s="6">
        <v>375949.51575161901</v>
      </c>
      <c r="H663" s="6">
        <v>390859.66984325403</v>
      </c>
      <c r="I663" s="6">
        <v>571923.962595599</v>
      </c>
      <c r="J663" s="6">
        <v>1.04</v>
      </c>
      <c r="K663" s="6">
        <v>0.65700000000000003</v>
      </c>
      <c r="L663" s="6">
        <v>0.68300000000000005</v>
      </c>
      <c r="M663" s="7">
        <v>0.06</v>
      </c>
      <c r="N663" s="6">
        <v>-0.61</v>
      </c>
      <c r="O663" s="6">
        <v>-0.55000000000000004</v>
      </c>
      <c r="P663" s="6">
        <v>0.99995604215220002</v>
      </c>
      <c r="Q663" s="6">
        <v>0.938226413533644</v>
      </c>
      <c r="R663" s="6">
        <v>0.72498258067813004</v>
      </c>
      <c r="S663" s="6">
        <v>1</v>
      </c>
      <c r="T663" s="6">
        <v>1</v>
      </c>
      <c r="U663" s="6">
        <v>1</v>
      </c>
      <c r="AX663" s="3"/>
      <c r="AY663" s="3"/>
    </row>
    <row r="664" spans="1:51" x14ac:dyDescent="0.2">
      <c r="A664" s="6" t="s">
        <v>138</v>
      </c>
      <c r="B664" s="6">
        <v>197.08004</v>
      </c>
      <c r="C664" s="6">
        <v>197.08008000000001</v>
      </c>
      <c r="D664" s="6">
        <v>198.08735999999999</v>
      </c>
      <c r="E664" s="6" t="s">
        <v>10</v>
      </c>
      <c r="F664" s="6">
        <v>4.875</v>
      </c>
      <c r="G664" s="6">
        <v>18576.221725747801</v>
      </c>
      <c r="H664" s="6">
        <v>19308.535024512199</v>
      </c>
      <c r="I664" s="6">
        <v>21272.809527330101</v>
      </c>
      <c r="J664" s="6">
        <v>1.0389999999999999</v>
      </c>
      <c r="K664" s="6">
        <v>0.873</v>
      </c>
      <c r="L664" s="6">
        <v>0.90800000000000003</v>
      </c>
      <c r="M664" s="7">
        <v>0.06</v>
      </c>
      <c r="N664" s="6">
        <v>-0.2</v>
      </c>
      <c r="O664" s="6">
        <v>-0.14000000000000001</v>
      </c>
      <c r="P664" s="6">
        <v>0.999947461500857</v>
      </c>
      <c r="Q664" s="6">
        <v>0.96461080581312297</v>
      </c>
      <c r="R664" s="6">
        <v>0.99923031876915602</v>
      </c>
      <c r="S664" s="6">
        <v>1</v>
      </c>
      <c r="T664" s="6">
        <v>1</v>
      </c>
      <c r="U664" s="6">
        <v>1</v>
      </c>
      <c r="AX664" s="3"/>
      <c r="AY664" s="3"/>
    </row>
    <row r="665" spans="1:51" x14ac:dyDescent="0.2">
      <c r="A665" s="6" t="s">
        <v>563</v>
      </c>
      <c r="B665" s="6">
        <v>157.97075000000001</v>
      </c>
      <c r="C665" s="6">
        <v>157.97075000000001</v>
      </c>
      <c r="D665" s="6">
        <v>156.96347</v>
      </c>
      <c r="E665" s="6" t="s">
        <v>12</v>
      </c>
      <c r="F665" s="6">
        <v>5.6429999999999998</v>
      </c>
      <c r="G665" s="6">
        <v>8528.6228694510701</v>
      </c>
      <c r="H665" s="6">
        <v>8857.6017359255693</v>
      </c>
      <c r="I665" s="6">
        <v>8686.6811044458409</v>
      </c>
      <c r="J665" s="6">
        <v>1.0389999999999999</v>
      </c>
      <c r="K665" s="6">
        <v>0.98199999999999998</v>
      </c>
      <c r="L665" s="6">
        <v>1.02</v>
      </c>
      <c r="M665" s="7">
        <v>0.05</v>
      </c>
      <c r="N665" s="6">
        <v>-0.03</v>
      </c>
      <c r="O665" s="6">
        <v>0.03</v>
      </c>
      <c r="P665" s="6">
        <v>0.999999997748934</v>
      </c>
      <c r="Q665" s="6">
        <v>0.999992952860708</v>
      </c>
      <c r="R665" s="6">
        <v>0.99999992087310396</v>
      </c>
      <c r="S665" s="6">
        <v>1</v>
      </c>
      <c r="T665" s="6">
        <v>1</v>
      </c>
      <c r="U665" s="6">
        <v>1</v>
      </c>
      <c r="AX665" s="3"/>
      <c r="AY665" s="3"/>
    </row>
    <row r="666" spans="1:51" x14ac:dyDescent="0.2">
      <c r="A666" s="6" t="s">
        <v>38</v>
      </c>
      <c r="B666" s="6">
        <v>114.03169</v>
      </c>
      <c r="C666" s="6">
        <v>114.0317</v>
      </c>
      <c r="D666" s="6">
        <v>113.02442000000001</v>
      </c>
      <c r="E666" s="6" t="s">
        <v>12</v>
      </c>
      <c r="F666" s="6">
        <v>8.2910000000000004</v>
      </c>
      <c r="G666" s="6">
        <v>478084.71243157599</v>
      </c>
      <c r="H666" s="6">
        <v>496431.23555243103</v>
      </c>
      <c r="I666" s="6">
        <v>486378.46663915197</v>
      </c>
      <c r="J666" s="6">
        <v>1.038</v>
      </c>
      <c r="K666" s="6">
        <v>0.98299999999999998</v>
      </c>
      <c r="L666" s="6">
        <v>1.0209999999999999</v>
      </c>
      <c r="M666" s="7">
        <v>0.05</v>
      </c>
      <c r="N666" s="6">
        <v>-0.02</v>
      </c>
      <c r="O666" s="6">
        <v>0.03</v>
      </c>
      <c r="P666" s="6">
        <v>0.99999821913890397</v>
      </c>
      <c r="Q666" s="6">
        <v>0.999828507495228</v>
      </c>
      <c r="R666" s="6">
        <v>0.99999990932361804</v>
      </c>
      <c r="S666" s="6">
        <v>1</v>
      </c>
      <c r="T666" s="6">
        <v>1</v>
      </c>
      <c r="U666" s="6">
        <v>1</v>
      </c>
      <c r="AX666" s="3"/>
      <c r="AY666" s="3"/>
    </row>
    <row r="667" spans="1:51" x14ac:dyDescent="0.2">
      <c r="A667" s="6" t="s">
        <v>564</v>
      </c>
      <c r="B667" s="6">
        <v>219.04088999999999</v>
      </c>
      <c r="C667" s="6">
        <v>219.04043999999999</v>
      </c>
      <c r="D667" s="6">
        <v>218.03317000000001</v>
      </c>
      <c r="E667" s="6" t="s">
        <v>12</v>
      </c>
      <c r="F667" s="6">
        <v>8.0749999999999993</v>
      </c>
      <c r="G667" s="6">
        <v>503149.38170260802</v>
      </c>
      <c r="H667" s="6">
        <v>522138.175000877</v>
      </c>
      <c r="I667" s="6">
        <v>705339.41336664802</v>
      </c>
      <c r="J667" s="6">
        <v>1.038</v>
      </c>
      <c r="K667" s="6">
        <v>0.71299999999999997</v>
      </c>
      <c r="L667" s="6">
        <v>0.74</v>
      </c>
      <c r="M667" s="7">
        <v>0.05</v>
      </c>
      <c r="N667" s="6">
        <v>-0.49</v>
      </c>
      <c r="O667" s="6">
        <v>-0.43</v>
      </c>
      <c r="P667" s="6">
        <v>1</v>
      </c>
      <c r="Q667" s="6">
        <v>0.56083924707475397</v>
      </c>
      <c r="R667" s="6">
        <v>0.54449017725860505</v>
      </c>
      <c r="S667" s="6">
        <v>1</v>
      </c>
      <c r="T667" s="6">
        <v>1</v>
      </c>
      <c r="U667" s="6">
        <v>1</v>
      </c>
      <c r="AX667" s="3"/>
      <c r="AY667" s="3"/>
    </row>
    <row r="668" spans="1:51" x14ac:dyDescent="0.2">
      <c r="A668" s="6" t="s">
        <v>565</v>
      </c>
      <c r="B668" s="6">
        <v>544.0222</v>
      </c>
      <c r="C668" s="6">
        <v>544.02291000000002</v>
      </c>
      <c r="D668" s="6">
        <v>543.01562999999999</v>
      </c>
      <c r="E668" s="6" t="s">
        <v>12</v>
      </c>
      <c r="F668" s="6">
        <v>8.6150000000000002</v>
      </c>
      <c r="G668" s="6">
        <v>102473.791993373</v>
      </c>
      <c r="H668" s="6">
        <v>106316.595811311</v>
      </c>
      <c r="I668" s="6">
        <v>85091.834680828004</v>
      </c>
      <c r="J668" s="6">
        <v>1.038</v>
      </c>
      <c r="K668" s="6">
        <v>1.204</v>
      </c>
      <c r="L668" s="6">
        <v>1.2490000000000001</v>
      </c>
      <c r="M668" s="7">
        <v>0.05</v>
      </c>
      <c r="N668" s="6">
        <v>0.27</v>
      </c>
      <c r="O668" s="6">
        <v>0.32</v>
      </c>
      <c r="P668" s="6">
        <v>0.99999994903207701</v>
      </c>
      <c r="Q668" s="6">
        <v>0.99523298777021496</v>
      </c>
      <c r="R668" s="6">
        <v>0.97766243241782003</v>
      </c>
      <c r="S668" s="6">
        <v>1</v>
      </c>
      <c r="T668" s="6">
        <v>1</v>
      </c>
      <c r="U668" s="6">
        <v>1</v>
      </c>
      <c r="AX668" s="3"/>
      <c r="AY668" s="3"/>
    </row>
    <row r="669" spans="1:51" x14ac:dyDescent="0.2">
      <c r="A669" s="6" t="s">
        <v>566</v>
      </c>
      <c r="B669" s="6">
        <v>212.02700999999999</v>
      </c>
      <c r="C669" s="6">
        <v>212.02834999999999</v>
      </c>
      <c r="D669" s="6">
        <v>211.02108000000001</v>
      </c>
      <c r="E669" s="6" t="s">
        <v>12</v>
      </c>
      <c r="F669" s="6">
        <v>9.0389999999999997</v>
      </c>
      <c r="G669" s="6">
        <v>188657.69791586499</v>
      </c>
      <c r="H669" s="6">
        <v>195724.115445676</v>
      </c>
      <c r="I669" s="6">
        <v>250086.91835627801</v>
      </c>
      <c r="J669" s="6">
        <v>1.0369999999999999</v>
      </c>
      <c r="K669" s="6">
        <v>0.754</v>
      </c>
      <c r="L669" s="6">
        <v>0.78300000000000003</v>
      </c>
      <c r="M669" s="7">
        <v>0.05</v>
      </c>
      <c r="N669" s="6">
        <v>-0.41</v>
      </c>
      <c r="O669" s="6">
        <v>-0.35</v>
      </c>
      <c r="P669" s="6">
        <v>0.99998516419565397</v>
      </c>
      <c r="Q669" s="6">
        <v>0.17216193533825999</v>
      </c>
      <c r="R669" s="6">
        <v>0.34404607838517998</v>
      </c>
      <c r="S669" s="6">
        <v>1</v>
      </c>
      <c r="T669" s="6">
        <v>1</v>
      </c>
      <c r="U669" s="6">
        <v>1</v>
      </c>
      <c r="AX669" s="3"/>
      <c r="AY669" s="3"/>
    </row>
    <row r="670" spans="1:51" x14ac:dyDescent="0.2">
      <c r="A670" s="6" t="s">
        <v>567</v>
      </c>
      <c r="B670" s="6">
        <v>334.09897000000001</v>
      </c>
      <c r="C670" s="6">
        <v>334.09861999999998</v>
      </c>
      <c r="D670" s="6">
        <v>335.10590000000002</v>
      </c>
      <c r="E670" s="6" t="s">
        <v>10</v>
      </c>
      <c r="F670" s="6">
        <v>3.8239999999999998</v>
      </c>
      <c r="G670" s="6">
        <v>26555.961284903398</v>
      </c>
      <c r="H670" s="6">
        <v>27539.0631007542</v>
      </c>
      <c r="I670" s="6">
        <v>28872.0934858197</v>
      </c>
      <c r="J670" s="6">
        <v>1.0369999999999999</v>
      </c>
      <c r="K670" s="6">
        <v>0.92</v>
      </c>
      <c r="L670" s="6">
        <v>0.95399999999999996</v>
      </c>
      <c r="M670" s="7">
        <v>0.05</v>
      </c>
      <c r="N670" s="6">
        <v>-0.12</v>
      </c>
      <c r="O670" s="6">
        <v>-7.0000000000000007E-2</v>
      </c>
      <c r="P670" s="6">
        <v>1</v>
      </c>
      <c r="Q670" s="6">
        <v>0.99999554133535895</v>
      </c>
      <c r="R670" s="6">
        <v>0.99999649266199897</v>
      </c>
      <c r="S670" s="6">
        <v>1</v>
      </c>
      <c r="T670" s="6">
        <v>1</v>
      </c>
      <c r="U670" s="6">
        <v>1</v>
      </c>
      <c r="AX670" s="3"/>
      <c r="AY670" s="3"/>
    </row>
    <row r="671" spans="1:51" x14ac:dyDescent="0.2">
      <c r="A671" s="6" t="s">
        <v>568</v>
      </c>
      <c r="B671" s="6">
        <v>703.50953000000004</v>
      </c>
      <c r="C671" s="6">
        <v>703.51532999999995</v>
      </c>
      <c r="D671" s="6">
        <v>704.52220999999997</v>
      </c>
      <c r="E671" s="6" t="s">
        <v>10</v>
      </c>
      <c r="F671" s="6">
        <v>1.758</v>
      </c>
      <c r="G671" s="6">
        <v>1459206.3512798799</v>
      </c>
      <c r="H671" s="6">
        <v>1513203.80961427</v>
      </c>
      <c r="I671" s="6">
        <v>1639720.38897956</v>
      </c>
      <c r="J671" s="6">
        <v>1.0369999999999999</v>
      </c>
      <c r="K671" s="6">
        <v>0.89</v>
      </c>
      <c r="L671" s="6">
        <v>0.92300000000000004</v>
      </c>
      <c r="M671" s="7">
        <v>0.05</v>
      </c>
      <c r="N671" s="6">
        <v>-0.17</v>
      </c>
      <c r="O671" s="6">
        <v>-0.12</v>
      </c>
      <c r="P671" s="6">
        <v>0.99999999891449498</v>
      </c>
      <c r="Q671" s="6">
        <v>0.999999999995693</v>
      </c>
      <c r="R671" s="6">
        <v>0.99999999999912303</v>
      </c>
      <c r="S671" s="6">
        <v>1</v>
      </c>
      <c r="T671" s="6">
        <v>1</v>
      </c>
      <c r="U671" s="6">
        <v>1</v>
      </c>
      <c r="AX671" s="3"/>
      <c r="AY671" s="3"/>
    </row>
    <row r="672" spans="1:51" x14ac:dyDescent="0.2">
      <c r="A672" s="6" t="s">
        <v>440</v>
      </c>
      <c r="B672" s="6">
        <v>97.976889999999997</v>
      </c>
      <c r="C672" s="6">
        <v>97.977090000000004</v>
      </c>
      <c r="D672" s="6">
        <v>96.969809999999995</v>
      </c>
      <c r="E672" s="6" t="s">
        <v>12</v>
      </c>
      <c r="F672" s="6">
        <v>8.0760000000000005</v>
      </c>
      <c r="G672" s="6">
        <v>6494685.5018300004</v>
      </c>
      <c r="H672" s="6">
        <v>6734873.9612210197</v>
      </c>
      <c r="I672" s="6">
        <v>8050901.7882980602</v>
      </c>
      <c r="J672" s="6">
        <v>1.0369999999999999</v>
      </c>
      <c r="K672" s="6">
        <v>0.80700000000000005</v>
      </c>
      <c r="L672" s="6">
        <v>0.83699999999999997</v>
      </c>
      <c r="M672" s="7">
        <v>0.05</v>
      </c>
      <c r="N672" s="6">
        <v>-0.31</v>
      </c>
      <c r="O672" s="6">
        <v>-0.26</v>
      </c>
      <c r="P672" s="6">
        <v>0.99999997081837999</v>
      </c>
      <c r="Q672" s="6">
        <v>0.45692936430599002</v>
      </c>
      <c r="R672" s="6">
        <v>0.58362354741032196</v>
      </c>
      <c r="S672" s="6">
        <v>1</v>
      </c>
      <c r="T672" s="6">
        <v>1</v>
      </c>
      <c r="U672" s="6">
        <v>1</v>
      </c>
      <c r="AX672" s="3"/>
      <c r="AY672" s="3"/>
    </row>
    <row r="673" spans="1:51" x14ac:dyDescent="0.2">
      <c r="A673" s="6" t="s">
        <v>569</v>
      </c>
      <c r="B673" s="6">
        <v>413.74023999999997</v>
      </c>
      <c r="C673" s="6">
        <v>413.73662000000002</v>
      </c>
      <c r="D673" s="6">
        <v>414.74403000000001</v>
      </c>
      <c r="E673" s="6" t="s">
        <v>10</v>
      </c>
      <c r="F673" s="6">
        <v>17.794</v>
      </c>
      <c r="G673" s="6">
        <v>125184.087301682</v>
      </c>
      <c r="H673" s="6">
        <v>129789.31815434599</v>
      </c>
      <c r="I673" s="6">
        <v>93144.253253792005</v>
      </c>
      <c r="J673" s="6">
        <v>1.0369999999999999</v>
      </c>
      <c r="K673" s="6">
        <v>1.3440000000000001</v>
      </c>
      <c r="L673" s="6">
        <v>1.393</v>
      </c>
      <c r="M673" s="7">
        <v>0.05</v>
      </c>
      <c r="N673" s="6">
        <v>0.43</v>
      </c>
      <c r="O673" s="6">
        <v>0.48</v>
      </c>
      <c r="P673" s="6">
        <v>0.99999567882348595</v>
      </c>
      <c r="Q673" s="6">
        <v>4.2006012857287001E-2</v>
      </c>
      <c r="R673" s="6">
        <v>1.9230770820569201E-2</v>
      </c>
      <c r="S673" s="6">
        <v>1</v>
      </c>
      <c r="T673" s="6">
        <v>0.53779810990793997</v>
      </c>
      <c r="U673" s="6">
        <v>0.20887354074775599</v>
      </c>
      <c r="AX673" s="3"/>
      <c r="AY673" s="3"/>
    </row>
    <row r="674" spans="1:51" x14ac:dyDescent="0.2">
      <c r="A674" s="6" t="s">
        <v>570</v>
      </c>
      <c r="B674" s="6">
        <v>344.08627000000001</v>
      </c>
      <c r="C674" s="6">
        <v>344.08321000000001</v>
      </c>
      <c r="D674" s="6">
        <v>343.07593000000003</v>
      </c>
      <c r="E674" s="6" t="s">
        <v>12</v>
      </c>
      <c r="F674" s="6">
        <v>8.9879999999999995</v>
      </c>
      <c r="G674" s="6">
        <v>227737.045002889</v>
      </c>
      <c r="H674" s="6">
        <v>236066.41831308301</v>
      </c>
      <c r="I674" s="6">
        <v>190229.74590124999</v>
      </c>
      <c r="J674" s="6">
        <v>1.0369999999999999</v>
      </c>
      <c r="K674" s="6">
        <v>1.1970000000000001</v>
      </c>
      <c r="L674" s="6">
        <v>1.2410000000000001</v>
      </c>
      <c r="M674" s="7">
        <v>0.05</v>
      </c>
      <c r="N674" s="6">
        <v>0.26</v>
      </c>
      <c r="O674" s="6">
        <v>0.31</v>
      </c>
      <c r="P674" s="6">
        <v>0.99616463969707802</v>
      </c>
      <c r="Q674" s="6">
        <v>0.71253422800964705</v>
      </c>
      <c r="R674" s="6">
        <v>0.24315942487995801</v>
      </c>
      <c r="S674" s="6">
        <v>1</v>
      </c>
      <c r="T674" s="6">
        <v>1</v>
      </c>
      <c r="U674" s="6">
        <v>1</v>
      </c>
      <c r="AX674" s="3"/>
      <c r="AY674" s="3"/>
    </row>
    <row r="675" spans="1:51" x14ac:dyDescent="0.2">
      <c r="A675" s="6" t="s">
        <v>571</v>
      </c>
      <c r="B675" s="6">
        <v>258.95075000000003</v>
      </c>
      <c r="C675" s="6">
        <v>258.94974999999999</v>
      </c>
      <c r="D675" s="6">
        <v>259.95702999999997</v>
      </c>
      <c r="E675" s="6" t="s">
        <v>10</v>
      </c>
      <c r="F675" s="6">
        <v>10.85</v>
      </c>
      <c r="G675" s="6">
        <v>3647109.0990921701</v>
      </c>
      <c r="H675" s="6">
        <v>3778943.1969680702</v>
      </c>
      <c r="I675" s="6">
        <v>4551412.8699398004</v>
      </c>
      <c r="J675" s="6">
        <v>1.036</v>
      </c>
      <c r="K675" s="6">
        <v>0.80100000000000005</v>
      </c>
      <c r="L675" s="6">
        <v>0.83</v>
      </c>
      <c r="M675" s="7">
        <v>0.05</v>
      </c>
      <c r="N675" s="6">
        <v>-0.32</v>
      </c>
      <c r="O675" s="6">
        <v>-0.27</v>
      </c>
      <c r="P675" s="6">
        <v>0.99505964533287905</v>
      </c>
      <c r="Q675" s="6">
        <v>0.57750349595320605</v>
      </c>
      <c r="R675" s="6">
        <v>0.97064065721436099</v>
      </c>
      <c r="S675" s="6">
        <v>1</v>
      </c>
      <c r="T675" s="6">
        <v>1</v>
      </c>
      <c r="U675" s="6">
        <v>1</v>
      </c>
      <c r="AX675" s="3"/>
      <c r="AY675" s="3"/>
    </row>
    <row r="676" spans="1:51" x14ac:dyDescent="0.2">
      <c r="A676" s="6" t="s">
        <v>4</v>
      </c>
      <c r="B676" s="6" t="s">
        <v>4</v>
      </c>
      <c r="C676" s="6">
        <v>195.87064000000001</v>
      </c>
      <c r="D676" s="6">
        <v>196.87791999999999</v>
      </c>
      <c r="E676" s="6" t="s">
        <v>10</v>
      </c>
      <c r="F676" s="6">
        <v>18.058</v>
      </c>
      <c r="G676" s="6">
        <v>271841.60855899501</v>
      </c>
      <c r="H676" s="6">
        <v>281623.52842315502</v>
      </c>
      <c r="I676" s="6">
        <v>319779.88223631203</v>
      </c>
      <c r="J676" s="6">
        <v>1.036</v>
      </c>
      <c r="K676" s="6">
        <v>0.85</v>
      </c>
      <c r="L676" s="6">
        <v>0.88100000000000001</v>
      </c>
      <c r="M676" s="7">
        <v>0.05</v>
      </c>
      <c r="N676" s="6">
        <v>-0.23</v>
      </c>
      <c r="O676" s="6">
        <v>-0.18</v>
      </c>
      <c r="P676" s="6">
        <v>0.99999999844535503</v>
      </c>
      <c r="Q676" s="6">
        <v>0.99703873806051102</v>
      </c>
      <c r="R676" s="6">
        <v>0.99013828269286197</v>
      </c>
      <c r="S676" s="6">
        <v>1</v>
      </c>
      <c r="T676" s="6">
        <v>1</v>
      </c>
      <c r="U676" s="6">
        <v>1</v>
      </c>
      <c r="AX676" s="3"/>
      <c r="AY676" s="3"/>
    </row>
    <row r="677" spans="1:51" x14ac:dyDescent="0.2">
      <c r="A677" s="6" t="s">
        <v>572</v>
      </c>
      <c r="B677" s="6">
        <v>255.0599</v>
      </c>
      <c r="C677" s="6">
        <v>272.08373</v>
      </c>
      <c r="D677" s="6">
        <v>273.09100999999998</v>
      </c>
      <c r="E677" s="6" t="s">
        <v>10</v>
      </c>
      <c r="F677" s="6">
        <v>2.1720000000000002</v>
      </c>
      <c r="G677" s="6">
        <v>4502379.4942227704</v>
      </c>
      <c r="H677" s="6">
        <v>4663737.9010630399</v>
      </c>
      <c r="I677" s="6">
        <v>3743131.7312181499</v>
      </c>
      <c r="J677" s="6">
        <v>1.036</v>
      </c>
      <c r="K677" s="6">
        <v>1.2030000000000001</v>
      </c>
      <c r="L677" s="6">
        <v>1.246</v>
      </c>
      <c r="M677" s="7">
        <v>0.05</v>
      </c>
      <c r="N677" s="6">
        <v>0.27</v>
      </c>
      <c r="O677" s="6">
        <v>0.32</v>
      </c>
      <c r="P677" s="6">
        <v>0.99999977363106396</v>
      </c>
      <c r="Q677" s="6">
        <v>0.56503864509840895</v>
      </c>
      <c r="R677" s="6">
        <v>0.40886521941542397</v>
      </c>
      <c r="S677" s="6">
        <v>1</v>
      </c>
      <c r="T677" s="6">
        <v>1</v>
      </c>
      <c r="U677" s="6">
        <v>1</v>
      </c>
      <c r="AX677" s="3"/>
      <c r="AY677" s="3"/>
    </row>
    <row r="678" spans="1:51" x14ac:dyDescent="0.2">
      <c r="A678" s="6" t="s">
        <v>573</v>
      </c>
      <c r="B678" s="6">
        <v>785.59344999999996</v>
      </c>
      <c r="C678" s="6">
        <v>785.59293000000002</v>
      </c>
      <c r="D678" s="6">
        <v>786.60019999999997</v>
      </c>
      <c r="E678" s="6" t="s">
        <v>10</v>
      </c>
      <c r="F678" s="6">
        <v>3.3879999999999999</v>
      </c>
      <c r="G678" s="6">
        <v>34744770.541016698</v>
      </c>
      <c r="H678" s="6">
        <v>35985658.337683</v>
      </c>
      <c r="I678" s="6">
        <v>38411620.160599098</v>
      </c>
      <c r="J678" s="6">
        <v>1.036</v>
      </c>
      <c r="K678" s="6">
        <v>0.90500000000000003</v>
      </c>
      <c r="L678" s="6">
        <v>0.93700000000000006</v>
      </c>
      <c r="M678" s="7">
        <v>0.05</v>
      </c>
      <c r="N678" s="6">
        <v>-0.14000000000000001</v>
      </c>
      <c r="O678" s="6">
        <v>-0.09</v>
      </c>
      <c r="P678" s="6">
        <v>0.99999999362583203</v>
      </c>
      <c r="Q678" s="6">
        <v>0.99999975327081403</v>
      </c>
      <c r="R678" s="6">
        <v>0.99999999998475497</v>
      </c>
      <c r="S678" s="6">
        <v>1</v>
      </c>
      <c r="T678" s="6">
        <v>1</v>
      </c>
      <c r="U678" s="6">
        <v>1</v>
      </c>
      <c r="AX678" s="3"/>
      <c r="AY678" s="3"/>
    </row>
    <row r="679" spans="1:51" x14ac:dyDescent="0.2">
      <c r="A679" s="6" t="s">
        <v>574</v>
      </c>
      <c r="B679" s="6">
        <v>217.91323</v>
      </c>
      <c r="C679" s="6">
        <v>217.91371000000001</v>
      </c>
      <c r="D679" s="6">
        <v>216.90643</v>
      </c>
      <c r="E679" s="6" t="s">
        <v>12</v>
      </c>
      <c r="F679" s="6">
        <v>11.255000000000001</v>
      </c>
      <c r="G679" s="6">
        <v>91983.277318339504</v>
      </c>
      <c r="H679" s="6">
        <v>95216.709422955202</v>
      </c>
      <c r="I679" s="6">
        <v>102799.918727508</v>
      </c>
      <c r="J679" s="6">
        <v>1.0349999999999999</v>
      </c>
      <c r="K679" s="6">
        <v>0.89500000000000002</v>
      </c>
      <c r="L679" s="6">
        <v>0.92600000000000005</v>
      </c>
      <c r="M679" s="7">
        <v>0.05</v>
      </c>
      <c r="N679" s="6">
        <v>-0.16</v>
      </c>
      <c r="O679" s="6">
        <v>-0.11</v>
      </c>
      <c r="P679" s="6">
        <v>0.99986578626712797</v>
      </c>
      <c r="Q679" s="6">
        <v>0.98731224094217396</v>
      </c>
      <c r="R679" s="6">
        <v>0.99997448355678098</v>
      </c>
      <c r="S679" s="6">
        <v>1</v>
      </c>
      <c r="T679" s="6">
        <v>1</v>
      </c>
      <c r="U679" s="6">
        <v>1</v>
      </c>
      <c r="AX679" s="3"/>
      <c r="AY679" s="3"/>
    </row>
    <row r="680" spans="1:51" x14ac:dyDescent="0.2">
      <c r="A680" s="6" t="s">
        <v>575</v>
      </c>
      <c r="B680" s="6">
        <v>527.17426999999998</v>
      </c>
      <c r="C680" s="6">
        <v>527.17259000000001</v>
      </c>
      <c r="D680" s="6">
        <v>526.16544999999996</v>
      </c>
      <c r="E680" s="6" t="s">
        <v>12</v>
      </c>
      <c r="F680" s="6">
        <v>3.387</v>
      </c>
      <c r="G680" s="6">
        <v>3774.16612843446</v>
      </c>
      <c r="H680" s="6">
        <v>3905.6550910546298</v>
      </c>
      <c r="I680" s="6">
        <v>3992.9306818567702</v>
      </c>
      <c r="J680" s="6">
        <v>1.0349999999999999</v>
      </c>
      <c r="K680" s="6">
        <v>0.94499999999999995</v>
      </c>
      <c r="L680" s="6">
        <v>0.97799999999999998</v>
      </c>
      <c r="M680" s="7">
        <v>0.05</v>
      </c>
      <c r="N680" s="6">
        <v>-0.08</v>
      </c>
      <c r="O680" s="6">
        <v>-0.03</v>
      </c>
      <c r="P680" s="6">
        <v>0.99999972893095401</v>
      </c>
      <c r="Q680" s="6">
        <v>0.99999809541240303</v>
      </c>
      <c r="R680" s="6">
        <v>0.999999999999023</v>
      </c>
      <c r="S680" s="6">
        <v>1</v>
      </c>
      <c r="T680" s="6">
        <v>1</v>
      </c>
      <c r="U680" s="6">
        <v>1</v>
      </c>
      <c r="AX680" s="3"/>
      <c r="AY680" s="3"/>
    </row>
    <row r="681" spans="1:51" x14ac:dyDescent="0.2">
      <c r="A681" s="6" t="s">
        <v>59</v>
      </c>
      <c r="B681" s="6">
        <v>779.54547000000002</v>
      </c>
      <c r="C681" s="6">
        <v>779.54386999999997</v>
      </c>
      <c r="D681" s="6">
        <v>780.55115000000001</v>
      </c>
      <c r="E681" s="6" t="s">
        <v>10</v>
      </c>
      <c r="F681" s="6">
        <v>2.3010000000000002</v>
      </c>
      <c r="G681" s="6">
        <v>2751498.9762015198</v>
      </c>
      <c r="H681" s="6">
        <v>2842963.88888937</v>
      </c>
      <c r="I681" s="6">
        <v>2934916.8832781501</v>
      </c>
      <c r="J681" s="6">
        <v>1.0329999999999999</v>
      </c>
      <c r="K681" s="6">
        <v>0.93799999999999994</v>
      </c>
      <c r="L681" s="6">
        <v>0.96899999999999997</v>
      </c>
      <c r="M681" s="7">
        <v>0.05</v>
      </c>
      <c r="N681" s="6">
        <v>-0.09</v>
      </c>
      <c r="O681" s="6">
        <v>-0.05</v>
      </c>
      <c r="P681" s="6">
        <v>0.99989712746614701</v>
      </c>
      <c r="Q681" s="6">
        <v>0.60328995778058203</v>
      </c>
      <c r="R681" s="6">
        <v>0.89022817453955405</v>
      </c>
      <c r="S681" s="6">
        <v>1</v>
      </c>
      <c r="T681" s="6">
        <v>1</v>
      </c>
      <c r="U681" s="6">
        <v>1</v>
      </c>
      <c r="AX681" s="3"/>
      <c r="AY681" s="3"/>
    </row>
    <row r="682" spans="1:51" x14ac:dyDescent="0.2">
      <c r="A682" s="6" t="s">
        <v>4</v>
      </c>
      <c r="B682" s="6" t="s">
        <v>4</v>
      </c>
      <c r="C682" s="6">
        <v>806.56456000000003</v>
      </c>
      <c r="D682" s="6">
        <v>807.57183999999995</v>
      </c>
      <c r="E682" s="6" t="s">
        <v>10</v>
      </c>
      <c r="F682" s="6">
        <v>2.0369999999999999</v>
      </c>
      <c r="G682" s="6">
        <v>6159561.3000718299</v>
      </c>
      <c r="H682" s="6">
        <v>6363056.52135114</v>
      </c>
      <c r="I682" s="6">
        <v>4977600.4777756203</v>
      </c>
      <c r="J682" s="6">
        <v>1.0329999999999999</v>
      </c>
      <c r="K682" s="6">
        <v>1.2370000000000001</v>
      </c>
      <c r="L682" s="6">
        <v>1.278</v>
      </c>
      <c r="M682" s="7">
        <v>0.05</v>
      </c>
      <c r="N682" s="6">
        <v>0.31</v>
      </c>
      <c r="O682" s="6">
        <v>0.35</v>
      </c>
      <c r="P682" s="6">
        <v>0.52529793758424503</v>
      </c>
      <c r="Q682" s="6">
        <v>0.86838752155275201</v>
      </c>
      <c r="R682" s="6">
        <v>0.999712277573922</v>
      </c>
      <c r="S682" s="6">
        <v>1</v>
      </c>
      <c r="T682" s="6">
        <v>1</v>
      </c>
      <c r="U682" s="6">
        <v>1</v>
      </c>
      <c r="AX682" s="3"/>
      <c r="AY682" s="3"/>
    </row>
    <row r="683" spans="1:51" x14ac:dyDescent="0.2">
      <c r="A683" s="6" t="s">
        <v>576</v>
      </c>
      <c r="B683" s="6">
        <v>620.30636000000004</v>
      </c>
      <c r="C683" s="6">
        <v>620.30292999999995</v>
      </c>
      <c r="D683" s="6">
        <v>621.31020999999998</v>
      </c>
      <c r="E683" s="6" t="s">
        <v>10</v>
      </c>
      <c r="F683" s="6">
        <v>1.665</v>
      </c>
      <c r="G683" s="6">
        <v>126397.480912795</v>
      </c>
      <c r="H683" s="6">
        <v>130551.669090191</v>
      </c>
      <c r="I683" s="6">
        <v>100931.334235613</v>
      </c>
      <c r="J683" s="6">
        <v>1.0329999999999999</v>
      </c>
      <c r="K683" s="6">
        <v>1.252</v>
      </c>
      <c r="L683" s="6">
        <v>1.2929999999999999</v>
      </c>
      <c r="M683" s="7">
        <v>0.05</v>
      </c>
      <c r="N683" s="6">
        <v>0.32</v>
      </c>
      <c r="O683" s="6">
        <v>0.37</v>
      </c>
      <c r="P683" s="6">
        <v>0.99999321532255303</v>
      </c>
      <c r="Q683" s="6">
        <v>0.99999673241762699</v>
      </c>
      <c r="R683" s="6">
        <v>0.99855789963831298</v>
      </c>
      <c r="S683" s="6">
        <v>1</v>
      </c>
      <c r="T683" s="6">
        <v>1</v>
      </c>
      <c r="U683" s="6">
        <v>1</v>
      </c>
      <c r="AX683" s="3"/>
      <c r="AY683" s="3"/>
    </row>
    <row r="684" spans="1:51" x14ac:dyDescent="0.2">
      <c r="A684" s="6" t="s">
        <v>577</v>
      </c>
      <c r="B684" s="6">
        <v>336.10383000000002</v>
      </c>
      <c r="C684" s="6">
        <v>336.10248999999999</v>
      </c>
      <c r="D684" s="6">
        <v>335.09525000000002</v>
      </c>
      <c r="E684" s="6" t="s">
        <v>12</v>
      </c>
      <c r="F684" s="6">
        <v>8.61</v>
      </c>
      <c r="G684" s="6">
        <v>1462181.25575175</v>
      </c>
      <c r="H684" s="6">
        <v>1509036.2575951901</v>
      </c>
      <c r="I684" s="6">
        <v>1381217.7372439399</v>
      </c>
      <c r="J684" s="6">
        <v>1.032</v>
      </c>
      <c r="K684" s="6">
        <v>1.0589999999999999</v>
      </c>
      <c r="L684" s="6">
        <v>1.093</v>
      </c>
      <c r="M684" s="7">
        <v>0.05</v>
      </c>
      <c r="N684" s="6">
        <v>0.08</v>
      </c>
      <c r="O684" s="6">
        <v>0.13</v>
      </c>
      <c r="P684" s="6">
        <v>0.99999561369928602</v>
      </c>
      <c r="Q684" s="6">
        <v>0.99999999617493396</v>
      </c>
      <c r="R684" s="6">
        <v>0.99989757801646895</v>
      </c>
      <c r="S684" s="6">
        <v>1</v>
      </c>
      <c r="T684" s="6">
        <v>1</v>
      </c>
      <c r="U684" s="6">
        <v>1</v>
      </c>
      <c r="AX684" s="3"/>
      <c r="AY684" s="3"/>
    </row>
    <row r="685" spans="1:51" x14ac:dyDescent="0.2">
      <c r="A685" s="6" t="s">
        <v>578</v>
      </c>
      <c r="B685" s="6">
        <v>168.02833999999999</v>
      </c>
      <c r="C685" s="6">
        <v>168.02833999999999</v>
      </c>
      <c r="D685" s="6">
        <v>167.02106000000001</v>
      </c>
      <c r="E685" s="6" t="s">
        <v>12</v>
      </c>
      <c r="F685" s="6">
        <v>7.609</v>
      </c>
      <c r="G685" s="6">
        <v>9143.5184820601607</v>
      </c>
      <c r="H685" s="6">
        <v>9425.1592702961698</v>
      </c>
      <c r="I685" s="6">
        <v>9637.7601309019301</v>
      </c>
      <c r="J685" s="6">
        <v>1.0309999999999999</v>
      </c>
      <c r="K685" s="6">
        <v>0.94899999999999995</v>
      </c>
      <c r="L685" s="6">
        <v>0.97799999999999998</v>
      </c>
      <c r="M685" s="7">
        <v>0.04</v>
      </c>
      <c r="N685" s="6">
        <v>-0.08</v>
      </c>
      <c r="O685" s="6">
        <v>-0.03</v>
      </c>
      <c r="P685" s="6">
        <v>0.99999999988548505</v>
      </c>
      <c r="Q685" s="6">
        <v>0.99999989335706696</v>
      </c>
      <c r="R685" s="6">
        <v>0.99999999959336705</v>
      </c>
      <c r="S685" s="6">
        <v>1</v>
      </c>
      <c r="T685" s="6">
        <v>1</v>
      </c>
      <c r="U685" s="6">
        <v>1</v>
      </c>
      <c r="AX685" s="3"/>
      <c r="AY685" s="3"/>
    </row>
    <row r="686" spans="1:51" x14ac:dyDescent="0.2">
      <c r="A686" s="6" t="s">
        <v>4</v>
      </c>
      <c r="B686" s="6" t="s">
        <v>4</v>
      </c>
      <c r="C686" s="6">
        <v>221.89451</v>
      </c>
      <c r="D686" s="6">
        <v>220.88722999999999</v>
      </c>
      <c r="E686" s="6" t="s">
        <v>12</v>
      </c>
      <c r="F686" s="6">
        <v>17.661999999999999</v>
      </c>
      <c r="G686" s="6">
        <v>5521114.37569266</v>
      </c>
      <c r="H686" s="6">
        <v>5687208.1257904796</v>
      </c>
      <c r="I686" s="6">
        <v>5468316.42116958</v>
      </c>
      <c r="J686" s="6">
        <v>1.03</v>
      </c>
      <c r="K686" s="6">
        <v>1.01</v>
      </c>
      <c r="L686" s="6">
        <v>1.04</v>
      </c>
      <c r="M686" s="7">
        <v>0.04</v>
      </c>
      <c r="N686" s="6">
        <v>0.01</v>
      </c>
      <c r="O686" s="6">
        <v>0.06</v>
      </c>
      <c r="P686" s="6">
        <v>0.99999999998907596</v>
      </c>
      <c r="Q686" s="6">
        <v>0.99999999997619304</v>
      </c>
      <c r="R686" s="6">
        <v>0.99999999190302802</v>
      </c>
      <c r="S686" s="6">
        <v>1</v>
      </c>
      <c r="T686" s="6">
        <v>1</v>
      </c>
      <c r="U686" s="6">
        <v>1</v>
      </c>
      <c r="AX686" s="3"/>
      <c r="AY686" s="3"/>
    </row>
    <row r="687" spans="1:51" x14ac:dyDescent="0.2">
      <c r="A687" s="6" t="s">
        <v>159</v>
      </c>
      <c r="B687" s="6">
        <v>203.11575999999999</v>
      </c>
      <c r="C687" s="6">
        <v>203.11575999999999</v>
      </c>
      <c r="D687" s="6">
        <v>202.10847999999999</v>
      </c>
      <c r="E687" s="6" t="s">
        <v>12</v>
      </c>
      <c r="F687" s="6">
        <v>3.3780000000000001</v>
      </c>
      <c r="G687" s="6">
        <v>600915.08886664698</v>
      </c>
      <c r="H687" s="6">
        <v>617892.02707663097</v>
      </c>
      <c r="I687" s="6">
        <v>474672.08390614798</v>
      </c>
      <c r="J687" s="6">
        <v>1.028</v>
      </c>
      <c r="K687" s="6">
        <v>1.266</v>
      </c>
      <c r="L687" s="6">
        <v>1.302</v>
      </c>
      <c r="M687" s="7">
        <v>0.04</v>
      </c>
      <c r="N687" s="6">
        <v>0.34</v>
      </c>
      <c r="O687" s="6">
        <v>0.38</v>
      </c>
      <c r="P687" s="6">
        <v>0.99999997825660702</v>
      </c>
      <c r="Q687" s="6">
        <v>0.442638763722488</v>
      </c>
      <c r="R687" s="6">
        <v>0.33404118686244699</v>
      </c>
      <c r="S687" s="6">
        <v>1</v>
      </c>
      <c r="T687" s="6">
        <v>1</v>
      </c>
      <c r="U687" s="6">
        <v>1</v>
      </c>
      <c r="AX687" s="3"/>
      <c r="AY687" s="3"/>
    </row>
    <row r="688" spans="1:51" x14ac:dyDescent="0.2">
      <c r="A688" s="6" t="s">
        <v>579</v>
      </c>
      <c r="B688" s="6">
        <v>242.01915</v>
      </c>
      <c r="C688" s="6">
        <v>242.01911000000001</v>
      </c>
      <c r="D688" s="6">
        <v>243.02637999999999</v>
      </c>
      <c r="E688" s="6" t="s">
        <v>10</v>
      </c>
      <c r="F688" s="6">
        <v>9.9469999999999992</v>
      </c>
      <c r="G688" s="6">
        <v>428899.929716371</v>
      </c>
      <c r="H688" s="6">
        <v>440949.87346667802</v>
      </c>
      <c r="I688" s="6">
        <v>342237.826766607</v>
      </c>
      <c r="J688" s="6">
        <v>1.028</v>
      </c>
      <c r="K688" s="6">
        <v>1.2529999999999999</v>
      </c>
      <c r="L688" s="6">
        <v>1.288</v>
      </c>
      <c r="M688" s="7">
        <v>0.04</v>
      </c>
      <c r="N688" s="6">
        <v>0.33</v>
      </c>
      <c r="O688" s="6">
        <v>0.37</v>
      </c>
      <c r="P688" s="6">
        <v>0.99997302658868004</v>
      </c>
      <c r="Q688" s="6">
        <v>0.82899981470677098</v>
      </c>
      <c r="R688" s="6">
        <v>0.56459301917477001</v>
      </c>
      <c r="S688" s="6">
        <v>1</v>
      </c>
      <c r="T688" s="6">
        <v>1</v>
      </c>
      <c r="U688" s="6">
        <v>1</v>
      </c>
      <c r="AX688" s="3"/>
      <c r="AY688" s="3"/>
    </row>
    <row r="689" spans="1:51" x14ac:dyDescent="0.2">
      <c r="A689" s="6" t="s">
        <v>580</v>
      </c>
      <c r="B689" s="6">
        <v>230.14357000000001</v>
      </c>
      <c r="C689" s="6">
        <v>230.14186000000001</v>
      </c>
      <c r="D689" s="6">
        <v>229.13458</v>
      </c>
      <c r="E689" s="6" t="s">
        <v>12</v>
      </c>
      <c r="F689" s="6">
        <v>3.306</v>
      </c>
      <c r="G689" s="6">
        <v>5347.76901905266</v>
      </c>
      <c r="H689" s="6">
        <v>5497.6937148635898</v>
      </c>
      <c r="I689" s="6">
        <v>5426.96698640863</v>
      </c>
      <c r="J689" s="6">
        <v>1.028</v>
      </c>
      <c r="K689" s="6">
        <v>0.98499999999999999</v>
      </c>
      <c r="L689" s="6">
        <v>1.0129999999999999</v>
      </c>
      <c r="M689" s="7">
        <v>0.04</v>
      </c>
      <c r="N689" s="6">
        <v>-0.02</v>
      </c>
      <c r="O689" s="6">
        <v>0.02</v>
      </c>
      <c r="P689" s="6">
        <v>0.99999996551265302</v>
      </c>
      <c r="Q689" s="6">
        <v>0.99999999989955601</v>
      </c>
      <c r="R689" s="6">
        <v>0.99999999995134303</v>
      </c>
      <c r="S689" s="6">
        <v>1</v>
      </c>
      <c r="T689" s="6">
        <v>1</v>
      </c>
      <c r="U689" s="6">
        <v>1</v>
      </c>
      <c r="AX689" s="3"/>
      <c r="AY689" s="3"/>
    </row>
    <row r="690" spans="1:51" x14ac:dyDescent="0.2">
      <c r="A690" s="6" t="s">
        <v>581</v>
      </c>
      <c r="B690" s="6">
        <v>375.78429</v>
      </c>
      <c r="C690" s="6">
        <v>375.78071</v>
      </c>
      <c r="D690" s="6">
        <v>374.77337</v>
      </c>
      <c r="E690" s="6" t="s">
        <v>12</v>
      </c>
      <c r="F690" s="6">
        <v>17.786000000000001</v>
      </c>
      <c r="G690" s="6">
        <v>461980.31299491797</v>
      </c>
      <c r="H690" s="6">
        <v>474904.24281332799</v>
      </c>
      <c r="I690" s="6">
        <v>346328.38441565703</v>
      </c>
      <c r="J690" s="6">
        <v>1.028</v>
      </c>
      <c r="K690" s="6">
        <v>1.3340000000000001</v>
      </c>
      <c r="L690" s="6">
        <v>1.371</v>
      </c>
      <c r="M690" s="7">
        <v>0.04</v>
      </c>
      <c r="N690" s="6">
        <v>0.42</v>
      </c>
      <c r="O690" s="6">
        <v>0.46</v>
      </c>
      <c r="P690" s="6">
        <v>0.99734394767220103</v>
      </c>
      <c r="Q690" s="6">
        <v>8.3586866615448197E-4</v>
      </c>
      <c r="R690" s="6">
        <v>1.4451956738659199E-4</v>
      </c>
      <c r="S690" s="6">
        <v>1</v>
      </c>
      <c r="T690" s="6">
        <v>2.75456719528182E-2</v>
      </c>
      <c r="U690" s="6">
        <v>3.4353011919763601E-3</v>
      </c>
      <c r="AX690" s="3"/>
      <c r="AY690" s="3"/>
    </row>
    <row r="691" spans="1:51" x14ac:dyDescent="0.2">
      <c r="A691" s="6" t="s">
        <v>582</v>
      </c>
      <c r="B691" s="6">
        <v>681.25187000000005</v>
      </c>
      <c r="C691" s="6">
        <v>681.25198999999998</v>
      </c>
      <c r="D691" s="6">
        <v>680.24472000000003</v>
      </c>
      <c r="E691" s="6" t="s">
        <v>12</v>
      </c>
      <c r="F691" s="6">
        <v>8.1010000000000009</v>
      </c>
      <c r="G691" s="6">
        <v>140113.75035642699</v>
      </c>
      <c r="H691" s="6">
        <v>144008.37162357199</v>
      </c>
      <c r="I691" s="6">
        <v>137948.99813485501</v>
      </c>
      <c r="J691" s="6">
        <v>1.028</v>
      </c>
      <c r="K691" s="6">
        <v>1.016</v>
      </c>
      <c r="L691" s="6">
        <v>1.044</v>
      </c>
      <c r="M691" s="7">
        <v>0.04</v>
      </c>
      <c r="N691" s="6">
        <v>0.02</v>
      </c>
      <c r="O691" s="6">
        <v>0.06</v>
      </c>
      <c r="P691" s="6">
        <v>0.99903068548079998</v>
      </c>
      <c r="Q691" s="6">
        <v>0.99988765820754599</v>
      </c>
      <c r="R691" s="6">
        <v>0.99999999609893897</v>
      </c>
      <c r="S691" s="6">
        <v>1</v>
      </c>
      <c r="T691" s="6">
        <v>1</v>
      </c>
      <c r="U691" s="6">
        <v>1</v>
      </c>
      <c r="AX691" s="3"/>
      <c r="AY691" s="3"/>
    </row>
    <row r="692" spans="1:51" x14ac:dyDescent="0.2">
      <c r="A692" s="6" t="s">
        <v>583</v>
      </c>
      <c r="B692" s="6">
        <v>746.50874999999996</v>
      </c>
      <c r="C692" s="6">
        <v>746.51018999999997</v>
      </c>
      <c r="D692" s="6">
        <v>745.50291000000004</v>
      </c>
      <c r="E692" s="6" t="s">
        <v>12</v>
      </c>
      <c r="F692" s="6">
        <v>1.635</v>
      </c>
      <c r="G692" s="6">
        <v>223117.916888437</v>
      </c>
      <c r="H692" s="6">
        <v>229227.823927046</v>
      </c>
      <c r="I692" s="6">
        <v>244111.621489855</v>
      </c>
      <c r="J692" s="6">
        <v>1.0269999999999999</v>
      </c>
      <c r="K692" s="6">
        <v>0.91400000000000003</v>
      </c>
      <c r="L692" s="6">
        <v>0.93899999999999995</v>
      </c>
      <c r="M692" s="7">
        <v>0.04</v>
      </c>
      <c r="N692" s="6">
        <v>-0.13</v>
      </c>
      <c r="O692" s="6">
        <v>-0.09</v>
      </c>
      <c r="P692" s="6">
        <v>0.96006639158338203</v>
      </c>
      <c r="Q692" s="6">
        <v>0.67402968432113497</v>
      </c>
      <c r="R692" s="6">
        <v>0.99941614244792898</v>
      </c>
      <c r="S692" s="6">
        <v>1</v>
      </c>
      <c r="T692" s="6">
        <v>1</v>
      </c>
      <c r="U692" s="6">
        <v>1</v>
      </c>
      <c r="AX692" s="3"/>
      <c r="AY692" s="3"/>
    </row>
    <row r="693" spans="1:51" x14ac:dyDescent="0.2">
      <c r="A693" s="6" t="s">
        <v>584</v>
      </c>
      <c r="B693" s="6">
        <v>744.49567000000002</v>
      </c>
      <c r="C693" s="6">
        <v>744.49476000000004</v>
      </c>
      <c r="D693" s="6">
        <v>743.48748999999998</v>
      </c>
      <c r="E693" s="6" t="s">
        <v>12</v>
      </c>
      <c r="F693" s="6">
        <v>1.63</v>
      </c>
      <c r="G693" s="6">
        <v>223117.916888437</v>
      </c>
      <c r="H693" s="6">
        <v>229227.823927046</v>
      </c>
      <c r="I693" s="6">
        <v>244111.621489855</v>
      </c>
      <c r="J693" s="6">
        <v>1.0269999999999999</v>
      </c>
      <c r="K693" s="6">
        <v>0.91400000000000003</v>
      </c>
      <c r="L693" s="6">
        <v>0.93899999999999995</v>
      </c>
      <c r="M693" s="7">
        <v>0.04</v>
      </c>
      <c r="N693" s="6">
        <v>-0.13</v>
      </c>
      <c r="O693" s="6">
        <v>-0.09</v>
      </c>
      <c r="P693" s="6">
        <v>0.96039597026319401</v>
      </c>
      <c r="Q693" s="6">
        <v>0.67560224117404299</v>
      </c>
      <c r="R693" s="6">
        <v>0.99942251935011195</v>
      </c>
      <c r="S693" s="6">
        <v>1</v>
      </c>
      <c r="T693" s="6">
        <v>1</v>
      </c>
      <c r="U693" s="6">
        <v>1</v>
      </c>
      <c r="AX693" s="3"/>
      <c r="AY693" s="3"/>
    </row>
    <row r="694" spans="1:51" x14ac:dyDescent="0.2">
      <c r="A694" s="6" t="s">
        <v>585</v>
      </c>
      <c r="B694" s="6">
        <v>295.05694</v>
      </c>
      <c r="C694" s="6">
        <v>295.05696</v>
      </c>
      <c r="D694" s="6">
        <v>294.04968000000002</v>
      </c>
      <c r="E694" s="6" t="s">
        <v>12</v>
      </c>
      <c r="F694" s="6">
        <v>9.3109999999999999</v>
      </c>
      <c r="G694" s="6">
        <v>15501.9515372157</v>
      </c>
      <c r="H694" s="6">
        <v>15911.246906287301</v>
      </c>
      <c r="I694" s="6">
        <v>19020.417807344402</v>
      </c>
      <c r="J694" s="6">
        <v>1.026</v>
      </c>
      <c r="K694" s="6">
        <v>0.81499999999999995</v>
      </c>
      <c r="L694" s="6">
        <v>0.83699999999999997</v>
      </c>
      <c r="M694" s="7">
        <v>0.04</v>
      </c>
      <c r="N694" s="6">
        <v>-0.3</v>
      </c>
      <c r="O694" s="6">
        <v>-0.26</v>
      </c>
      <c r="P694" s="6">
        <v>1</v>
      </c>
      <c r="Q694" s="6">
        <v>0.99989140727338699</v>
      </c>
      <c r="R694" s="6">
        <v>0.99993066462537805</v>
      </c>
      <c r="S694" s="6">
        <v>1</v>
      </c>
      <c r="T694" s="6">
        <v>1</v>
      </c>
      <c r="U694" s="6">
        <v>1</v>
      </c>
      <c r="AX694" s="3"/>
      <c r="AY694" s="3"/>
    </row>
    <row r="695" spans="1:51" x14ac:dyDescent="0.2">
      <c r="A695" s="6" t="s">
        <v>586</v>
      </c>
      <c r="B695" s="6">
        <v>314.05151999999998</v>
      </c>
      <c r="C695" s="6">
        <v>314.05155999999999</v>
      </c>
      <c r="D695" s="6">
        <v>313.04428000000001</v>
      </c>
      <c r="E695" s="6" t="s">
        <v>12</v>
      </c>
      <c r="F695" s="6">
        <v>9.2889999999999997</v>
      </c>
      <c r="G695" s="6">
        <v>9385.9744473573592</v>
      </c>
      <c r="H695" s="6">
        <v>9633.79072173452</v>
      </c>
      <c r="I695" s="6">
        <v>9182.2082449949303</v>
      </c>
      <c r="J695" s="6">
        <v>1.026</v>
      </c>
      <c r="K695" s="6">
        <v>1.022</v>
      </c>
      <c r="L695" s="6">
        <v>1.0489999999999999</v>
      </c>
      <c r="M695" s="7">
        <v>0.04</v>
      </c>
      <c r="N695" s="6">
        <v>0.03</v>
      </c>
      <c r="O695" s="6">
        <v>7.0000000000000007E-2</v>
      </c>
      <c r="P695" s="6">
        <v>1</v>
      </c>
      <c r="Q695" s="6">
        <v>0.99776291231578595</v>
      </c>
      <c r="R695" s="6">
        <v>0.99691551493927899</v>
      </c>
      <c r="S695" s="6">
        <v>1</v>
      </c>
      <c r="T695" s="6">
        <v>1</v>
      </c>
      <c r="U695" s="6">
        <v>1</v>
      </c>
      <c r="AX695" s="3"/>
      <c r="AY695" s="3"/>
    </row>
    <row r="696" spans="1:51" x14ac:dyDescent="0.2">
      <c r="A696" s="6" t="s">
        <v>587</v>
      </c>
      <c r="B696" s="6">
        <v>355.12671999999998</v>
      </c>
      <c r="C696" s="6">
        <v>355.12439999999998</v>
      </c>
      <c r="D696" s="6">
        <v>354.11712</v>
      </c>
      <c r="E696" s="6" t="s">
        <v>12</v>
      </c>
      <c r="F696" s="6">
        <v>7.032</v>
      </c>
      <c r="G696" s="6">
        <v>56694.449017796098</v>
      </c>
      <c r="H696" s="6">
        <v>58184.034760489601</v>
      </c>
      <c r="I696" s="6">
        <v>49563.449047082497</v>
      </c>
      <c r="J696" s="6">
        <v>1.026</v>
      </c>
      <c r="K696" s="6">
        <v>1.1439999999999999</v>
      </c>
      <c r="L696" s="6">
        <v>1.1739999999999999</v>
      </c>
      <c r="M696" s="7">
        <v>0.04</v>
      </c>
      <c r="N696" s="6">
        <v>0.19</v>
      </c>
      <c r="O696" s="6">
        <v>0.23</v>
      </c>
      <c r="P696" s="6">
        <v>0.99976888908474804</v>
      </c>
      <c r="Q696" s="6">
        <v>0.98117408434954601</v>
      </c>
      <c r="R696" s="6">
        <v>0.79369100863102005</v>
      </c>
      <c r="S696" s="6">
        <v>1</v>
      </c>
      <c r="T696" s="6">
        <v>1</v>
      </c>
      <c r="U696" s="6">
        <v>1</v>
      </c>
      <c r="AX696" s="3"/>
      <c r="AY696" s="3"/>
    </row>
    <row r="697" spans="1:51" x14ac:dyDescent="0.2">
      <c r="A697" s="6" t="s">
        <v>588</v>
      </c>
      <c r="B697" s="6">
        <v>168.00398999999999</v>
      </c>
      <c r="C697" s="6">
        <v>168.00346999999999</v>
      </c>
      <c r="D697" s="6">
        <v>166.99619000000001</v>
      </c>
      <c r="E697" s="6" t="s">
        <v>12</v>
      </c>
      <c r="F697" s="6">
        <v>9.66</v>
      </c>
      <c r="G697" s="6">
        <v>504566.69934990501</v>
      </c>
      <c r="H697" s="6">
        <v>517823.560085456</v>
      </c>
      <c r="I697" s="6">
        <v>515142.90602545103</v>
      </c>
      <c r="J697" s="6">
        <v>1.026</v>
      </c>
      <c r="K697" s="6">
        <v>0.97899999999999998</v>
      </c>
      <c r="L697" s="6">
        <v>1.0049999999999999</v>
      </c>
      <c r="M697" s="7">
        <v>0.04</v>
      </c>
      <c r="N697" s="6">
        <v>-0.03</v>
      </c>
      <c r="O697" s="6">
        <v>0.01</v>
      </c>
      <c r="P697" s="6">
        <v>0.99999984358690497</v>
      </c>
      <c r="Q697" s="6">
        <v>0.999926801159435</v>
      </c>
      <c r="R697" s="6">
        <v>0.99999978224892105</v>
      </c>
      <c r="S697" s="6">
        <v>1</v>
      </c>
      <c r="T697" s="6">
        <v>1</v>
      </c>
      <c r="U697" s="6">
        <v>1</v>
      </c>
      <c r="AX697" s="3"/>
      <c r="AY697" s="3"/>
    </row>
    <row r="698" spans="1:51" x14ac:dyDescent="0.2">
      <c r="A698" s="6" t="s">
        <v>589</v>
      </c>
      <c r="B698" s="6">
        <v>702.57056999999998</v>
      </c>
      <c r="C698" s="6">
        <v>702.56741999999997</v>
      </c>
      <c r="D698" s="6">
        <v>703.57469000000003</v>
      </c>
      <c r="E698" s="6" t="s">
        <v>10</v>
      </c>
      <c r="F698" s="6">
        <v>2.1749999999999998</v>
      </c>
      <c r="G698" s="6">
        <v>5336242.7186439997</v>
      </c>
      <c r="H698" s="6">
        <v>5474134.7653698698</v>
      </c>
      <c r="I698" s="6">
        <v>5599578.6554006999</v>
      </c>
      <c r="J698" s="6">
        <v>1.026</v>
      </c>
      <c r="K698" s="6">
        <v>0.95299999999999996</v>
      </c>
      <c r="L698" s="6">
        <v>0.97799999999999998</v>
      </c>
      <c r="M698" s="7">
        <v>0.04</v>
      </c>
      <c r="N698" s="6">
        <v>-7.0000000000000007E-2</v>
      </c>
      <c r="O698" s="6">
        <v>-0.03</v>
      </c>
      <c r="P698" s="6">
        <v>0.99999991127538401</v>
      </c>
      <c r="Q698" s="6">
        <v>0.99705779295776198</v>
      </c>
      <c r="R698" s="6">
        <v>0.98259504266425401</v>
      </c>
      <c r="S698" s="6">
        <v>1</v>
      </c>
      <c r="T698" s="6">
        <v>1</v>
      </c>
      <c r="U698" s="6">
        <v>1</v>
      </c>
      <c r="AX698" s="3"/>
      <c r="AY698" s="3"/>
    </row>
    <row r="699" spans="1:51" x14ac:dyDescent="0.2">
      <c r="A699" s="6" t="s">
        <v>4</v>
      </c>
      <c r="B699" s="6" t="s">
        <v>4</v>
      </c>
      <c r="C699" s="6">
        <v>735.74238000000003</v>
      </c>
      <c r="D699" s="6">
        <v>734.73510999999996</v>
      </c>
      <c r="E699" s="6" t="s">
        <v>12</v>
      </c>
      <c r="F699" s="6">
        <v>17.416</v>
      </c>
      <c r="G699" s="6">
        <v>86513.304674612198</v>
      </c>
      <c r="H699" s="6">
        <v>88713.212210722006</v>
      </c>
      <c r="I699" s="6">
        <v>90082.594667282901</v>
      </c>
      <c r="J699" s="6">
        <v>1.0249999999999999</v>
      </c>
      <c r="K699" s="6">
        <v>0.96</v>
      </c>
      <c r="L699" s="6">
        <v>0.98499999999999999</v>
      </c>
      <c r="M699" s="7">
        <v>0.04</v>
      </c>
      <c r="N699" s="6">
        <v>-0.06</v>
      </c>
      <c r="O699" s="6">
        <v>-0.02</v>
      </c>
      <c r="P699" s="6">
        <v>0.99888548078816697</v>
      </c>
      <c r="Q699" s="6">
        <v>0.999470213364821</v>
      </c>
      <c r="R699" s="6">
        <v>0.99999999999924905</v>
      </c>
      <c r="S699" s="6">
        <v>1</v>
      </c>
      <c r="T699" s="6">
        <v>1</v>
      </c>
      <c r="U699" s="6">
        <v>1</v>
      </c>
      <c r="AX699" s="3"/>
      <c r="AY699" s="3"/>
    </row>
    <row r="700" spans="1:51" x14ac:dyDescent="0.2">
      <c r="A700" s="6" t="s">
        <v>502</v>
      </c>
      <c r="B700" s="6">
        <v>107.05018</v>
      </c>
      <c r="C700" s="6">
        <v>107.0502</v>
      </c>
      <c r="D700" s="6">
        <v>108.05748</v>
      </c>
      <c r="E700" s="6" t="s">
        <v>10</v>
      </c>
      <c r="F700" s="6">
        <v>14.42</v>
      </c>
      <c r="G700" s="6">
        <v>3664.8382570221902</v>
      </c>
      <c r="H700" s="6">
        <v>3756.36593610299</v>
      </c>
      <c r="I700" s="6">
        <v>3690.2563597994899</v>
      </c>
      <c r="J700" s="6">
        <v>1.0249999999999999</v>
      </c>
      <c r="K700" s="6">
        <v>0.99299999999999999</v>
      </c>
      <c r="L700" s="6">
        <v>1.018</v>
      </c>
      <c r="M700" s="7">
        <v>0.04</v>
      </c>
      <c r="N700" s="6">
        <v>-0.01</v>
      </c>
      <c r="O700" s="6">
        <v>0.03</v>
      </c>
      <c r="P700" s="6">
        <v>1</v>
      </c>
      <c r="Q700" s="6">
        <v>1</v>
      </c>
      <c r="R700" s="6">
        <v>1</v>
      </c>
      <c r="S700" s="6">
        <v>1</v>
      </c>
      <c r="T700" s="6">
        <v>1</v>
      </c>
      <c r="U700" s="6">
        <v>1</v>
      </c>
      <c r="AX700" s="3"/>
      <c r="AY700" s="3"/>
    </row>
    <row r="701" spans="1:51" x14ac:dyDescent="0.2">
      <c r="A701" s="6" t="s">
        <v>590</v>
      </c>
      <c r="B701" s="6">
        <v>376.03798999999998</v>
      </c>
      <c r="C701" s="6">
        <v>376.04075999999998</v>
      </c>
      <c r="D701" s="6">
        <v>375.03348</v>
      </c>
      <c r="E701" s="6" t="s">
        <v>12</v>
      </c>
      <c r="F701" s="6">
        <v>9.6319999999999997</v>
      </c>
      <c r="G701" s="6">
        <v>9377.6868770737492</v>
      </c>
      <c r="H701" s="6">
        <v>9611.8601117918497</v>
      </c>
      <c r="I701" s="6">
        <v>9957.29542988703</v>
      </c>
      <c r="J701" s="6">
        <v>1.0249999999999999</v>
      </c>
      <c r="K701" s="6">
        <v>0.94199999999999995</v>
      </c>
      <c r="L701" s="6">
        <v>0.96499999999999997</v>
      </c>
      <c r="M701" s="7">
        <v>0.04</v>
      </c>
      <c r="N701" s="6">
        <v>-0.09</v>
      </c>
      <c r="O701" s="6">
        <v>-0.05</v>
      </c>
      <c r="P701" s="6">
        <v>0.99655775647981104</v>
      </c>
      <c r="Q701" s="6">
        <v>0.99999987691291503</v>
      </c>
      <c r="R701" s="6">
        <v>0.99976858648201805</v>
      </c>
      <c r="S701" s="6">
        <v>1</v>
      </c>
      <c r="T701" s="6">
        <v>1</v>
      </c>
      <c r="U701" s="6">
        <v>1</v>
      </c>
      <c r="AX701" s="3"/>
      <c r="AY701" s="3"/>
    </row>
    <row r="702" spans="1:51" x14ac:dyDescent="0.2">
      <c r="A702" s="6" t="s">
        <v>591</v>
      </c>
      <c r="B702" s="6">
        <v>277.86365999999998</v>
      </c>
      <c r="C702" s="6">
        <v>277.86093</v>
      </c>
      <c r="D702" s="6">
        <v>276.85365999999999</v>
      </c>
      <c r="E702" s="6" t="s">
        <v>12</v>
      </c>
      <c r="F702" s="6">
        <v>17.736000000000001</v>
      </c>
      <c r="G702" s="6">
        <v>2415516.4392615501</v>
      </c>
      <c r="H702" s="6">
        <v>2475553.33607921</v>
      </c>
      <c r="I702" s="6">
        <v>2300506.6324523399</v>
      </c>
      <c r="J702" s="6">
        <v>1.0249999999999999</v>
      </c>
      <c r="K702" s="6">
        <v>1.05</v>
      </c>
      <c r="L702" s="6">
        <v>1.0760000000000001</v>
      </c>
      <c r="M702" s="7">
        <v>0.04</v>
      </c>
      <c r="N702" s="6">
        <v>7.0000000000000007E-2</v>
      </c>
      <c r="O702" s="6">
        <v>0.11</v>
      </c>
      <c r="P702" s="6">
        <v>0.99999999669574102</v>
      </c>
      <c r="Q702" s="6">
        <v>0.99999517537397697</v>
      </c>
      <c r="R702" s="6">
        <v>0.99989535563509502</v>
      </c>
      <c r="S702" s="6">
        <v>1</v>
      </c>
      <c r="T702" s="6">
        <v>1</v>
      </c>
      <c r="U702" s="6">
        <v>1</v>
      </c>
      <c r="AX702" s="3"/>
      <c r="AY702" s="3"/>
    </row>
    <row r="703" spans="1:51" x14ac:dyDescent="0.2">
      <c r="A703" s="6" t="s">
        <v>4</v>
      </c>
      <c r="B703" s="6" t="s">
        <v>4</v>
      </c>
      <c r="C703" s="6">
        <v>740.55363999999997</v>
      </c>
      <c r="D703" s="6">
        <v>741.56091000000004</v>
      </c>
      <c r="E703" s="6" t="s">
        <v>10</v>
      </c>
      <c r="F703" s="6">
        <v>2.2919999999999998</v>
      </c>
      <c r="G703" s="6">
        <v>852551.64058312704</v>
      </c>
      <c r="H703" s="6">
        <v>872962.11610035796</v>
      </c>
      <c r="I703" s="6">
        <v>860290.130628529</v>
      </c>
      <c r="J703" s="6">
        <v>1.024</v>
      </c>
      <c r="K703" s="6">
        <v>0.99099999999999999</v>
      </c>
      <c r="L703" s="6">
        <v>1.0149999999999999</v>
      </c>
      <c r="M703" s="7">
        <v>0.03</v>
      </c>
      <c r="N703" s="6">
        <v>-0.01</v>
      </c>
      <c r="O703" s="6">
        <v>0.02</v>
      </c>
      <c r="P703" s="6">
        <v>0.99991103539602699</v>
      </c>
      <c r="Q703" s="6">
        <v>0.99999999998637901</v>
      </c>
      <c r="R703" s="6">
        <v>0.99968228358478295</v>
      </c>
      <c r="S703" s="6">
        <v>1</v>
      </c>
      <c r="T703" s="6">
        <v>1</v>
      </c>
      <c r="U703" s="6">
        <v>1</v>
      </c>
      <c r="AX703" s="3"/>
      <c r="AY703" s="3"/>
    </row>
    <row r="704" spans="1:51" x14ac:dyDescent="0.2">
      <c r="A704" s="6" t="s">
        <v>592</v>
      </c>
      <c r="B704" s="6">
        <v>381.13729000000001</v>
      </c>
      <c r="C704" s="6">
        <v>381.13835</v>
      </c>
      <c r="D704" s="6">
        <v>380.13107000000002</v>
      </c>
      <c r="E704" s="6" t="s">
        <v>12</v>
      </c>
      <c r="F704" s="6">
        <v>6.5540000000000003</v>
      </c>
      <c r="G704" s="6">
        <v>11550.610940077</v>
      </c>
      <c r="H704" s="6">
        <v>11826.8419922513</v>
      </c>
      <c r="I704" s="6">
        <v>11703.6964178503</v>
      </c>
      <c r="J704" s="6">
        <v>1.024</v>
      </c>
      <c r="K704" s="6">
        <v>0.98699999999999999</v>
      </c>
      <c r="L704" s="6">
        <v>1.0109999999999999</v>
      </c>
      <c r="M704" s="7">
        <v>0.03</v>
      </c>
      <c r="N704" s="6">
        <v>-0.02</v>
      </c>
      <c r="O704" s="6">
        <v>0.02</v>
      </c>
      <c r="P704" s="6">
        <v>0.999858188127147</v>
      </c>
      <c r="Q704" s="6">
        <v>0.99998895260244003</v>
      </c>
      <c r="R704" s="6">
        <v>0.990286433200254</v>
      </c>
      <c r="S704" s="6">
        <v>1</v>
      </c>
      <c r="T704" s="6">
        <v>1</v>
      </c>
      <c r="U704" s="6">
        <v>1</v>
      </c>
      <c r="AX704" s="3"/>
      <c r="AY704" s="3"/>
    </row>
    <row r="705" spans="1:51" x14ac:dyDescent="0.2">
      <c r="A705" s="6" t="s">
        <v>593</v>
      </c>
      <c r="B705" s="6">
        <v>316.08665999999999</v>
      </c>
      <c r="C705" s="6">
        <v>316.08825999999999</v>
      </c>
      <c r="D705" s="6">
        <v>315.08098999999999</v>
      </c>
      <c r="E705" s="6" t="s">
        <v>12</v>
      </c>
      <c r="F705" s="6">
        <v>6.2649999999999997</v>
      </c>
      <c r="G705" s="6">
        <v>69866.989792764405</v>
      </c>
      <c r="H705" s="6">
        <v>71533.700153467202</v>
      </c>
      <c r="I705" s="6">
        <v>58265.800632994898</v>
      </c>
      <c r="J705" s="6">
        <v>1.024</v>
      </c>
      <c r="K705" s="6">
        <v>1.1990000000000001</v>
      </c>
      <c r="L705" s="6">
        <v>1.228</v>
      </c>
      <c r="M705" s="7">
        <v>0.03</v>
      </c>
      <c r="N705" s="6">
        <v>0.26</v>
      </c>
      <c r="O705" s="6">
        <v>0.3</v>
      </c>
      <c r="P705" s="6">
        <v>0.99999999993463795</v>
      </c>
      <c r="Q705" s="6">
        <v>0.57923774703503095</v>
      </c>
      <c r="R705" s="6">
        <v>0.51433315291812398</v>
      </c>
      <c r="S705" s="6">
        <v>1</v>
      </c>
      <c r="T705" s="6">
        <v>1</v>
      </c>
      <c r="U705" s="6">
        <v>1</v>
      </c>
      <c r="AX705" s="3"/>
      <c r="AY705" s="3"/>
    </row>
    <row r="706" spans="1:51" x14ac:dyDescent="0.2">
      <c r="A706" s="6" t="s">
        <v>595</v>
      </c>
      <c r="B706" s="6">
        <v>89.04768</v>
      </c>
      <c r="C706" s="6">
        <v>89.04768</v>
      </c>
      <c r="D706" s="6">
        <v>90.054950000000005</v>
      </c>
      <c r="E706" s="6" t="s">
        <v>10</v>
      </c>
      <c r="F706" s="6">
        <v>8.1929999999999996</v>
      </c>
      <c r="G706" s="6">
        <v>18365433.699457999</v>
      </c>
      <c r="H706" s="6">
        <v>18801818.425361902</v>
      </c>
      <c r="I706" s="6">
        <v>17062537.3844213</v>
      </c>
      <c r="J706" s="6">
        <v>1.024</v>
      </c>
      <c r="K706" s="6">
        <v>1.0760000000000001</v>
      </c>
      <c r="L706" s="6">
        <v>1.1020000000000001</v>
      </c>
      <c r="M706" s="7">
        <v>0.03</v>
      </c>
      <c r="N706" s="6">
        <v>0.11</v>
      </c>
      <c r="O706" s="6">
        <v>0.14000000000000001</v>
      </c>
      <c r="P706" s="6">
        <v>0.99683386660679796</v>
      </c>
      <c r="Q706" s="6">
        <v>0.91741395795145297</v>
      </c>
      <c r="R706" s="6">
        <v>0.472311906418169</v>
      </c>
      <c r="S706" s="6">
        <v>1</v>
      </c>
      <c r="T706" s="6">
        <v>1</v>
      </c>
      <c r="U706" s="6">
        <v>1</v>
      </c>
      <c r="AX706" s="3"/>
      <c r="AY706" s="3"/>
    </row>
    <row r="707" spans="1:51" x14ac:dyDescent="0.2">
      <c r="A707" s="6" t="s">
        <v>4</v>
      </c>
      <c r="B707" s="6" t="s">
        <v>4</v>
      </c>
      <c r="C707" s="6">
        <v>237.86845</v>
      </c>
      <c r="D707" s="6">
        <v>236.86117999999999</v>
      </c>
      <c r="E707" s="6" t="s">
        <v>12</v>
      </c>
      <c r="F707" s="6">
        <v>17.751999999999999</v>
      </c>
      <c r="G707" s="6">
        <v>3989053.62571235</v>
      </c>
      <c r="H707" s="6">
        <v>4082643.0866547399</v>
      </c>
      <c r="I707" s="6">
        <v>3484417.1701197801</v>
      </c>
      <c r="J707" s="6">
        <v>1.0229999999999999</v>
      </c>
      <c r="K707" s="6">
        <v>1.145</v>
      </c>
      <c r="L707" s="6">
        <v>1.1719999999999999</v>
      </c>
      <c r="M707" s="7">
        <v>0.03</v>
      </c>
      <c r="N707" s="6">
        <v>0.2</v>
      </c>
      <c r="O707" s="6">
        <v>0.23</v>
      </c>
      <c r="P707" s="6">
        <v>0.99999999993956801</v>
      </c>
      <c r="Q707" s="6">
        <v>1.5178635509742701E-3</v>
      </c>
      <c r="R707" s="6">
        <v>1.2044482634791E-3</v>
      </c>
      <c r="S707" s="6">
        <v>1</v>
      </c>
      <c r="T707" s="6">
        <v>4.63347820823726E-2</v>
      </c>
      <c r="U707" s="6">
        <v>2.08187240150794E-2</v>
      </c>
      <c r="AX707" s="3"/>
      <c r="AY707" s="3"/>
    </row>
    <row r="708" spans="1:51" x14ac:dyDescent="0.2">
      <c r="A708" s="6" t="s">
        <v>4</v>
      </c>
      <c r="B708" s="6" t="s">
        <v>4</v>
      </c>
      <c r="C708" s="6">
        <v>737.80386999999996</v>
      </c>
      <c r="D708" s="6">
        <v>738.81115</v>
      </c>
      <c r="E708" s="6" t="s">
        <v>10</v>
      </c>
      <c r="F708" s="6">
        <v>17.225000000000001</v>
      </c>
      <c r="G708" s="6">
        <v>224151.781479989</v>
      </c>
      <c r="H708" s="6">
        <v>229284.051852309</v>
      </c>
      <c r="I708" s="6">
        <v>324788.188870235</v>
      </c>
      <c r="J708" s="6">
        <v>1.0229999999999999</v>
      </c>
      <c r="K708" s="6">
        <v>0.69</v>
      </c>
      <c r="L708" s="6">
        <v>0.70599999999999996</v>
      </c>
      <c r="M708" s="7">
        <v>0.03</v>
      </c>
      <c r="N708" s="6">
        <v>-0.54</v>
      </c>
      <c r="O708" s="6">
        <v>-0.5</v>
      </c>
      <c r="P708" s="6">
        <v>0.99999975343999603</v>
      </c>
      <c r="Q708" s="6">
        <v>0.99981384651342498</v>
      </c>
      <c r="R708" s="6">
        <v>0.99641911026222196</v>
      </c>
      <c r="S708" s="6">
        <v>1</v>
      </c>
      <c r="T708" s="6">
        <v>1</v>
      </c>
      <c r="U708" s="6">
        <v>1</v>
      </c>
      <c r="AX708" s="3"/>
      <c r="AY708" s="3"/>
    </row>
    <row r="709" spans="1:51" x14ac:dyDescent="0.2">
      <c r="A709" s="6" t="s">
        <v>596</v>
      </c>
      <c r="B709" s="6">
        <v>379.08845000000002</v>
      </c>
      <c r="C709" s="6">
        <v>379.09134</v>
      </c>
      <c r="D709" s="6">
        <v>378.08407</v>
      </c>
      <c r="E709" s="6" t="s">
        <v>12</v>
      </c>
      <c r="F709" s="6">
        <v>9.6639999999999997</v>
      </c>
      <c r="G709" s="6">
        <v>129108.995044279</v>
      </c>
      <c r="H709" s="6">
        <v>132048.384451177</v>
      </c>
      <c r="I709" s="6">
        <v>131963.885273994</v>
      </c>
      <c r="J709" s="6">
        <v>1.0229999999999999</v>
      </c>
      <c r="K709" s="6">
        <v>0.97799999999999998</v>
      </c>
      <c r="L709" s="6">
        <v>1.0009999999999999</v>
      </c>
      <c r="M709" s="7">
        <v>0.03</v>
      </c>
      <c r="N709" s="6">
        <v>-0.03</v>
      </c>
      <c r="O709" s="6">
        <v>0</v>
      </c>
      <c r="P709" s="6">
        <v>0.998025857299077</v>
      </c>
      <c r="Q709" s="6">
        <v>1</v>
      </c>
      <c r="R709" s="6">
        <v>0.998488574803302</v>
      </c>
      <c r="S709" s="6">
        <v>1</v>
      </c>
      <c r="T709" s="6">
        <v>1</v>
      </c>
      <c r="U709" s="6">
        <v>1</v>
      </c>
      <c r="AX709" s="3"/>
      <c r="AY709" s="3"/>
    </row>
    <row r="710" spans="1:51" x14ac:dyDescent="0.2">
      <c r="A710" s="6" t="s">
        <v>4</v>
      </c>
      <c r="B710" s="6" t="s">
        <v>4</v>
      </c>
      <c r="C710" s="6">
        <v>597.67542000000003</v>
      </c>
      <c r="D710" s="6">
        <v>596.66813999999999</v>
      </c>
      <c r="E710" s="6" t="s">
        <v>12</v>
      </c>
      <c r="F710" s="6">
        <v>17.794</v>
      </c>
      <c r="G710" s="6">
        <v>119525.98381953999</v>
      </c>
      <c r="H710" s="6">
        <v>122211.007206145</v>
      </c>
      <c r="I710" s="6">
        <v>105336.674148323</v>
      </c>
      <c r="J710" s="6">
        <v>1.022</v>
      </c>
      <c r="K710" s="6">
        <v>1.135</v>
      </c>
      <c r="L710" s="6">
        <v>1.1599999999999999</v>
      </c>
      <c r="M710" s="7">
        <v>0.03</v>
      </c>
      <c r="N710" s="6">
        <v>0.18</v>
      </c>
      <c r="O710" s="6">
        <v>0.21</v>
      </c>
      <c r="P710" s="6">
        <v>0.999999989314592</v>
      </c>
      <c r="Q710" s="6">
        <v>0.105918088722983</v>
      </c>
      <c r="R710" s="6">
        <v>0.14991239363876299</v>
      </c>
      <c r="S710" s="6">
        <v>1</v>
      </c>
      <c r="T710" s="6">
        <v>1</v>
      </c>
      <c r="U710" s="6">
        <v>1</v>
      </c>
      <c r="AX710" s="3"/>
      <c r="AY710" s="3"/>
    </row>
    <row r="711" spans="1:51" x14ac:dyDescent="0.2">
      <c r="A711" s="6" t="s">
        <v>597</v>
      </c>
      <c r="B711" s="6">
        <v>427.02940999999998</v>
      </c>
      <c r="C711" s="6">
        <v>427.02949999999998</v>
      </c>
      <c r="D711" s="6">
        <v>426.02220999999997</v>
      </c>
      <c r="E711" s="6" t="s">
        <v>12</v>
      </c>
      <c r="F711" s="6">
        <v>9.2370000000000001</v>
      </c>
      <c r="G711" s="6">
        <v>2609089.5126347099</v>
      </c>
      <c r="H711" s="6">
        <v>2667444.9522192501</v>
      </c>
      <c r="I711" s="6">
        <v>2722808.5800389098</v>
      </c>
      <c r="J711" s="6">
        <v>1.022</v>
      </c>
      <c r="K711" s="6">
        <v>0.95799999999999996</v>
      </c>
      <c r="L711" s="6">
        <v>0.98</v>
      </c>
      <c r="M711" s="7">
        <v>0.03</v>
      </c>
      <c r="N711" s="6">
        <v>-0.06</v>
      </c>
      <c r="O711" s="6">
        <v>-0.03</v>
      </c>
      <c r="P711" s="6">
        <v>0.40154686490778602</v>
      </c>
      <c r="Q711" s="6">
        <v>0.89528775356983104</v>
      </c>
      <c r="R711" s="6">
        <v>0.99474193438879099</v>
      </c>
      <c r="S711" s="6">
        <v>1</v>
      </c>
      <c r="T711" s="6">
        <v>1</v>
      </c>
      <c r="U711" s="6">
        <v>1</v>
      </c>
      <c r="AX711" s="3"/>
      <c r="AY711" s="3"/>
    </row>
    <row r="712" spans="1:51" x14ac:dyDescent="0.2">
      <c r="A712" s="6" t="s">
        <v>598</v>
      </c>
      <c r="B712" s="6">
        <v>234.10210000000001</v>
      </c>
      <c r="C712" s="6">
        <v>234.10048</v>
      </c>
      <c r="D712" s="6">
        <v>233.0932</v>
      </c>
      <c r="E712" s="6" t="s">
        <v>12</v>
      </c>
      <c r="F712" s="6">
        <v>2.2040000000000002</v>
      </c>
      <c r="G712" s="6">
        <v>6254.3601152449801</v>
      </c>
      <c r="H712" s="6">
        <v>6393.2749094072897</v>
      </c>
      <c r="I712" s="6">
        <v>6320.6194994911802</v>
      </c>
      <c r="J712" s="6">
        <v>1.022</v>
      </c>
      <c r="K712" s="6">
        <v>0.99</v>
      </c>
      <c r="L712" s="6">
        <v>1.0109999999999999</v>
      </c>
      <c r="M712" s="7">
        <v>0.03</v>
      </c>
      <c r="N712" s="6">
        <v>-0.02</v>
      </c>
      <c r="O712" s="6">
        <v>0.02</v>
      </c>
      <c r="P712" s="6">
        <v>0.999999999775117</v>
      </c>
      <c r="Q712" s="6">
        <v>0.99999999954854002</v>
      </c>
      <c r="R712" s="6">
        <v>1</v>
      </c>
      <c r="S712" s="6">
        <v>1</v>
      </c>
      <c r="T712" s="6">
        <v>1</v>
      </c>
      <c r="U712" s="6">
        <v>1</v>
      </c>
      <c r="AX712" s="3"/>
      <c r="AY712" s="3"/>
    </row>
    <row r="713" spans="1:51" x14ac:dyDescent="0.2">
      <c r="A713" s="6" t="s">
        <v>599</v>
      </c>
      <c r="B713" s="6">
        <v>616.23873000000003</v>
      </c>
      <c r="C713" s="6">
        <v>616.23910000000001</v>
      </c>
      <c r="D713" s="6">
        <v>615.23181999999997</v>
      </c>
      <c r="E713" s="6" t="s">
        <v>12</v>
      </c>
      <c r="F713" s="6">
        <v>2.206</v>
      </c>
      <c r="G713" s="6">
        <v>4675.5883568741201</v>
      </c>
      <c r="H713" s="6">
        <v>4779.4372530385299</v>
      </c>
      <c r="I713" s="6">
        <v>4713.49428534257</v>
      </c>
      <c r="J713" s="6">
        <v>1.022</v>
      </c>
      <c r="K713" s="6">
        <v>0.99199999999999999</v>
      </c>
      <c r="L713" s="6">
        <v>1.014</v>
      </c>
      <c r="M713" s="7">
        <v>0.03</v>
      </c>
      <c r="N713" s="6">
        <v>-0.01</v>
      </c>
      <c r="O713" s="6">
        <v>0.02</v>
      </c>
      <c r="P713" s="6">
        <v>1</v>
      </c>
      <c r="Q713" s="6">
        <v>1</v>
      </c>
      <c r="R713" s="6">
        <v>1</v>
      </c>
      <c r="S713" s="6">
        <v>1</v>
      </c>
      <c r="T713" s="6">
        <v>1</v>
      </c>
      <c r="U713" s="6">
        <v>1</v>
      </c>
      <c r="AX713" s="3"/>
      <c r="AY713" s="3"/>
    </row>
    <row r="714" spans="1:51" x14ac:dyDescent="0.2">
      <c r="A714" s="6" t="s">
        <v>600</v>
      </c>
      <c r="B714" s="6">
        <v>238.10189</v>
      </c>
      <c r="C714" s="6">
        <v>238.10342</v>
      </c>
      <c r="D714" s="6">
        <v>237.09614999999999</v>
      </c>
      <c r="E714" s="6" t="s">
        <v>12</v>
      </c>
      <c r="F714" s="6">
        <v>3.3780000000000001</v>
      </c>
      <c r="G714" s="6">
        <v>56411.792470237902</v>
      </c>
      <c r="H714" s="6">
        <v>57630.625958771801</v>
      </c>
      <c r="I714" s="6">
        <v>41640.0545372981</v>
      </c>
      <c r="J714" s="6">
        <v>1.022</v>
      </c>
      <c r="K714" s="6">
        <v>1.355</v>
      </c>
      <c r="L714" s="6">
        <v>1.3839999999999999</v>
      </c>
      <c r="M714" s="7">
        <v>0.03</v>
      </c>
      <c r="N714" s="6">
        <v>0.44</v>
      </c>
      <c r="O714" s="6">
        <v>0.47</v>
      </c>
      <c r="P714" s="6">
        <v>0.99686777533869897</v>
      </c>
      <c r="Q714" s="6">
        <v>0.35917486930662901</v>
      </c>
      <c r="R714" s="6">
        <v>8.6053452085071494E-2</v>
      </c>
      <c r="S714" s="6">
        <v>1</v>
      </c>
      <c r="T714" s="6">
        <v>1</v>
      </c>
      <c r="U714" s="6">
        <v>0.71917870618647695</v>
      </c>
      <c r="AX714" s="3"/>
      <c r="AY714" s="3"/>
    </row>
    <row r="715" spans="1:51" x14ac:dyDescent="0.2">
      <c r="A715" s="6" t="s">
        <v>601</v>
      </c>
      <c r="B715" s="6">
        <v>433.33044000000001</v>
      </c>
      <c r="C715" s="6">
        <v>433.33208000000002</v>
      </c>
      <c r="D715" s="6">
        <v>434.33935000000002</v>
      </c>
      <c r="E715" s="6" t="s">
        <v>10</v>
      </c>
      <c r="F715" s="6">
        <v>2.0230000000000001</v>
      </c>
      <c r="G715" s="6">
        <v>174726.206186522</v>
      </c>
      <c r="H715" s="6">
        <v>178444.93835660501</v>
      </c>
      <c r="I715" s="6">
        <v>141901.49674252499</v>
      </c>
      <c r="J715" s="6">
        <v>1.0209999999999999</v>
      </c>
      <c r="K715" s="6">
        <v>1.2310000000000001</v>
      </c>
      <c r="L715" s="6">
        <v>1.258</v>
      </c>
      <c r="M715" s="7">
        <v>0.03</v>
      </c>
      <c r="N715" s="6">
        <v>0.3</v>
      </c>
      <c r="O715" s="6">
        <v>0.33</v>
      </c>
      <c r="P715" s="6">
        <v>0.99999967721245098</v>
      </c>
      <c r="Q715" s="6">
        <v>0.91742984559956098</v>
      </c>
      <c r="R715" s="6">
        <v>0.80164834498200999</v>
      </c>
      <c r="S715" s="6">
        <v>1</v>
      </c>
      <c r="T715" s="6">
        <v>1</v>
      </c>
      <c r="U715" s="6">
        <v>1</v>
      </c>
      <c r="AX715" s="3"/>
      <c r="AY715" s="3"/>
    </row>
    <row r="716" spans="1:51" x14ac:dyDescent="0.2">
      <c r="A716" s="6" t="s">
        <v>14</v>
      </c>
      <c r="B716" s="6">
        <v>607.08157000000006</v>
      </c>
      <c r="C716" s="6">
        <v>607.08146999999997</v>
      </c>
      <c r="D716" s="6">
        <v>608.08855000000005</v>
      </c>
      <c r="E716" s="6" t="s">
        <v>10</v>
      </c>
      <c r="F716" s="6">
        <v>9.3390000000000004</v>
      </c>
      <c r="G716" s="6">
        <v>22549778.451922402</v>
      </c>
      <c r="H716" s="6">
        <v>23022634.8019379</v>
      </c>
      <c r="I716" s="6">
        <v>40138606.579007499</v>
      </c>
      <c r="J716" s="6">
        <v>1.0209999999999999</v>
      </c>
      <c r="K716" s="6">
        <v>0.56200000000000006</v>
      </c>
      <c r="L716" s="6">
        <v>0.57399999999999995</v>
      </c>
      <c r="M716" s="7">
        <v>0.03</v>
      </c>
      <c r="N716" s="6">
        <v>-0.83</v>
      </c>
      <c r="O716" s="6">
        <v>-0.8</v>
      </c>
      <c r="P716" s="6">
        <v>0.99961415524874597</v>
      </c>
      <c r="Q716" s="6">
        <v>2.7961401520948399E-5</v>
      </c>
      <c r="R716" s="6">
        <v>7.8887482760636695E-6</v>
      </c>
      <c r="S716" s="6">
        <v>1</v>
      </c>
      <c r="T716" s="6">
        <v>2.6157440132500102E-3</v>
      </c>
      <c r="U716" s="6">
        <v>3.3643191177330398E-4</v>
      </c>
      <c r="AX716" s="3"/>
      <c r="AY716" s="3"/>
    </row>
    <row r="717" spans="1:51" x14ac:dyDescent="0.2">
      <c r="A717" s="6" t="s">
        <v>602</v>
      </c>
      <c r="B717" s="6">
        <v>247.06584000000001</v>
      </c>
      <c r="C717" s="6">
        <v>247.06447</v>
      </c>
      <c r="D717" s="6">
        <v>246.05718999999999</v>
      </c>
      <c r="E717" s="6" t="s">
        <v>12</v>
      </c>
      <c r="F717" s="6">
        <v>7.9690000000000003</v>
      </c>
      <c r="G717" s="6">
        <v>2039442.8437783299</v>
      </c>
      <c r="H717" s="6">
        <v>2081982.1099052301</v>
      </c>
      <c r="I717" s="6">
        <v>2219964.1910420698</v>
      </c>
      <c r="J717" s="6">
        <v>1.0209999999999999</v>
      </c>
      <c r="K717" s="6">
        <v>0.91900000000000004</v>
      </c>
      <c r="L717" s="6">
        <v>0.93799999999999994</v>
      </c>
      <c r="M717" s="7">
        <v>0.03</v>
      </c>
      <c r="N717" s="6">
        <v>-0.12</v>
      </c>
      <c r="O717" s="6">
        <v>-0.09</v>
      </c>
      <c r="P717" s="6">
        <v>0.99999209011688295</v>
      </c>
      <c r="Q717" s="6">
        <v>0.73342158571079497</v>
      </c>
      <c r="R717" s="6">
        <v>0.91649907517349105</v>
      </c>
      <c r="S717" s="6">
        <v>1</v>
      </c>
      <c r="T717" s="6">
        <v>1</v>
      </c>
      <c r="U717" s="6">
        <v>1</v>
      </c>
      <c r="AX717" s="3"/>
      <c r="AY717" s="3"/>
    </row>
    <row r="718" spans="1:51" x14ac:dyDescent="0.2">
      <c r="A718" s="6" t="s">
        <v>603</v>
      </c>
      <c r="B718" s="6">
        <v>807.57592</v>
      </c>
      <c r="C718" s="6">
        <v>807.57678999999996</v>
      </c>
      <c r="D718" s="6">
        <v>808.58407</v>
      </c>
      <c r="E718" s="6" t="s">
        <v>10</v>
      </c>
      <c r="F718" s="6">
        <v>2.141</v>
      </c>
      <c r="G718" s="6">
        <v>6211110.5580318496</v>
      </c>
      <c r="H718" s="6">
        <v>6340546.0455436101</v>
      </c>
      <c r="I718" s="6">
        <v>5011474.9313536203</v>
      </c>
      <c r="J718" s="6">
        <v>1.0209999999999999</v>
      </c>
      <c r="K718" s="6">
        <v>1.2390000000000001</v>
      </c>
      <c r="L718" s="6">
        <v>1.2649999999999999</v>
      </c>
      <c r="M718" s="7">
        <v>0.03</v>
      </c>
      <c r="N718" s="6">
        <v>0.31</v>
      </c>
      <c r="O718" s="6">
        <v>0.34</v>
      </c>
      <c r="P718" s="6">
        <v>0.96498526411332297</v>
      </c>
      <c r="Q718" s="6">
        <v>0.99999955998711898</v>
      </c>
      <c r="R718" s="6">
        <v>0.88450271048776397</v>
      </c>
      <c r="S718" s="6">
        <v>1</v>
      </c>
      <c r="T718" s="6">
        <v>1</v>
      </c>
      <c r="U718" s="6">
        <v>1</v>
      </c>
      <c r="AX718" s="3"/>
      <c r="AY718" s="3"/>
    </row>
    <row r="719" spans="1:51" x14ac:dyDescent="0.2">
      <c r="A719" s="6" t="s">
        <v>604</v>
      </c>
      <c r="B719" s="6">
        <v>169.07389000000001</v>
      </c>
      <c r="C719" s="6">
        <v>169.07398000000001</v>
      </c>
      <c r="D719" s="6">
        <v>170.08125999999999</v>
      </c>
      <c r="E719" s="6" t="s">
        <v>10</v>
      </c>
      <c r="F719" s="6">
        <v>3.8730000000000002</v>
      </c>
      <c r="G719" s="6">
        <v>18085686.316876698</v>
      </c>
      <c r="H719" s="6">
        <v>18458981.1592176</v>
      </c>
      <c r="I719" s="6">
        <v>25527057.240405299</v>
      </c>
      <c r="J719" s="6">
        <v>1.0209999999999999</v>
      </c>
      <c r="K719" s="6">
        <v>0.70799999999999996</v>
      </c>
      <c r="L719" s="6">
        <v>0.72299999999999998</v>
      </c>
      <c r="M719" s="7">
        <v>0.03</v>
      </c>
      <c r="N719" s="6">
        <v>-0.5</v>
      </c>
      <c r="O719" s="6">
        <v>-0.47</v>
      </c>
      <c r="P719" s="6">
        <v>0.99994019866383399</v>
      </c>
      <c r="Q719" s="6">
        <v>0.43116519761305799</v>
      </c>
      <c r="R719" s="6">
        <v>0.199869173084606</v>
      </c>
      <c r="S719" s="6">
        <v>1</v>
      </c>
      <c r="T719" s="6">
        <v>1</v>
      </c>
      <c r="U719" s="6">
        <v>1</v>
      </c>
      <c r="AX719" s="3"/>
      <c r="AY719" s="3"/>
    </row>
    <row r="720" spans="1:51" x14ac:dyDescent="0.2">
      <c r="A720" s="6" t="s">
        <v>605</v>
      </c>
      <c r="B720" s="6">
        <v>304.09066999999999</v>
      </c>
      <c r="C720" s="6">
        <v>286.08012000000002</v>
      </c>
      <c r="D720" s="6">
        <v>285.07285000000002</v>
      </c>
      <c r="E720" s="6" t="s">
        <v>12</v>
      </c>
      <c r="F720" s="6">
        <v>10.435</v>
      </c>
      <c r="G720" s="6">
        <v>1826006.2128705401</v>
      </c>
      <c r="H720" s="6">
        <v>1862919.7332414701</v>
      </c>
      <c r="I720" s="6">
        <v>1205436.8390317601</v>
      </c>
      <c r="J720" s="6">
        <v>1.02</v>
      </c>
      <c r="K720" s="6">
        <v>1.5149999999999999</v>
      </c>
      <c r="L720" s="6">
        <v>1.5449999999999999</v>
      </c>
      <c r="M720" s="7">
        <v>0.03</v>
      </c>
      <c r="N720" s="6">
        <v>0.6</v>
      </c>
      <c r="O720" s="6">
        <v>0.63</v>
      </c>
      <c r="P720" s="6">
        <v>0.99999999989738397</v>
      </c>
      <c r="Q720" s="6">
        <v>2.3266992776882499E-8</v>
      </c>
      <c r="R720" s="6">
        <v>1.9537549134085499E-8</v>
      </c>
      <c r="S720" s="6">
        <v>1</v>
      </c>
      <c r="T720" s="6">
        <v>1.09140417386173E-5</v>
      </c>
      <c r="U720" s="6">
        <v>2.2663556995539099E-6</v>
      </c>
      <c r="AX720" s="3"/>
      <c r="AY720" s="3"/>
    </row>
    <row r="721" spans="1:51" x14ac:dyDescent="0.2">
      <c r="A721" s="6" t="s">
        <v>4</v>
      </c>
      <c r="B721" s="6" t="s">
        <v>4</v>
      </c>
      <c r="C721" s="6">
        <v>780.54935</v>
      </c>
      <c r="D721" s="6">
        <v>781.55663000000004</v>
      </c>
      <c r="E721" s="6" t="s">
        <v>10</v>
      </c>
      <c r="F721" s="6">
        <v>1.96</v>
      </c>
      <c r="G721" s="6">
        <v>9416570.7343825195</v>
      </c>
      <c r="H721" s="6">
        <v>9606856.4174609408</v>
      </c>
      <c r="I721" s="6">
        <v>8293113.7850024197</v>
      </c>
      <c r="J721" s="6">
        <v>1.02</v>
      </c>
      <c r="K721" s="6">
        <v>1.135</v>
      </c>
      <c r="L721" s="6">
        <v>1.1579999999999999</v>
      </c>
      <c r="M721" s="7">
        <v>0.03</v>
      </c>
      <c r="N721" s="6">
        <v>0.18</v>
      </c>
      <c r="O721" s="6">
        <v>0.21</v>
      </c>
      <c r="P721" s="6">
        <v>0.99956278110724095</v>
      </c>
      <c r="Q721" s="6">
        <v>0.99912044580108195</v>
      </c>
      <c r="R721" s="6">
        <v>1</v>
      </c>
      <c r="S721" s="6">
        <v>1</v>
      </c>
      <c r="T721" s="6">
        <v>1</v>
      </c>
      <c r="U721" s="6">
        <v>1</v>
      </c>
      <c r="AX721" s="3"/>
      <c r="AY721" s="3"/>
    </row>
    <row r="722" spans="1:51" x14ac:dyDescent="0.2">
      <c r="A722" s="6" t="s">
        <v>606</v>
      </c>
      <c r="B722" s="6">
        <v>604.97307999999998</v>
      </c>
      <c r="C722" s="6">
        <v>604.97310000000004</v>
      </c>
      <c r="D722" s="6">
        <v>603.96582000000001</v>
      </c>
      <c r="E722" s="6" t="s">
        <v>12</v>
      </c>
      <c r="F722" s="6">
        <v>10.16</v>
      </c>
      <c r="G722" s="6">
        <v>145522.113831233</v>
      </c>
      <c r="H722" s="6">
        <v>148365.92943009801</v>
      </c>
      <c r="I722" s="6">
        <v>198222.23314069799</v>
      </c>
      <c r="J722" s="6">
        <v>1.02</v>
      </c>
      <c r="K722" s="6">
        <v>0.73399999999999999</v>
      </c>
      <c r="L722" s="6">
        <v>0.748</v>
      </c>
      <c r="M722" s="7">
        <v>0.03</v>
      </c>
      <c r="N722" s="6">
        <v>-0.45</v>
      </c>
      <c r="O722" s="6">
        <v>-0.42</v>
      </c>
      <c r="P722" s="6">
        <v>0.95243617586471296</v>
      </c>
      <c r="Q722" s="6">
        <v>0.969037085561954</v>
      </c>
      <c r="R722" s="6">
        <v>0.36105243649073299</v>
      </c>
      <c r="S722" s="6">
        <v>1</v>
      </c>
      <c r="T722" s="6">
        <v>1</v>
      </c>
      <c r="U722" s="6">
        <v>1</v>
      </c>
      <c r="AX722" s="3"/>
      <c r="AY722" s="3"/>
    </row>
    <row r="723" spans="1:51" x14ac:dyDescent="0.2">
      <c r="A723" s="6" t="s">
        <v>607</v>
      </c>
      <c r="B723" s="6">
        <v>381.79149000000001</v>
      </c>
      <c r="C723" s="6">
        <v>381.78890000000001</v>
      </c>
      <c r="D723" s="6">
        <v>382.79620999999997</v>
      </c>
      <c r="E723" s="6" t="s">
        <v>10</v>
      </c>
      <c r="F723" s="6">
        <v>17.683</v>
      </c>
      <c r="G723" s="6">
        <v>527432.69050936506</v>
      </c>
      <c r="H723" s="6">
        <v>537400.64702425001</v>
      </c>
      <c r="I723" s="6">
        <v>532274.078983024</v>
      </c>
      <c r="J723" s="6">
        <v>1.0189999999999999</v>
      </c>
      <c r="K723" s="6">
        <v>0.99099999999999999</v>
      </c>
      <c r="L723" s="6">
        <v>1.01</v>
      </c>
      <c r="M723" s="7">
        <v>0.03</v>
      </c>
      <c r="N723" s="6">
        <v>-0.01</v>
      </c>
      <c r="O723" s="6">
        <v>0.01</v>
      </c>
      <c r="P723" s="6">
        <v>0.94059723932478301</v>
      </c>
      <c r="Q723" s="6">
        <v>0.92376840323213105</v>
      </c>
      <c r="R723" s="6">
        <v>1</v>
      </c>
      <c r="S723" s="6">
        <v>1</v>
      </c>
      <c r="T723" s="6">
        <v>1</v>
      </c>
      <c r="U723" s="6">
        <v>1</v>
      </c>
      <c r="AX723" s="3"/>
      <c r="AY723" s="3"/>
    </row>
    <row r="724" spans="1:51" x14ac:dyDescent="0.2">
      <c r="A724" s="6" t="s">
        <v>608</v>
      </c>
      <c r="B724" s="6">
        <v>243.04912999999999</v>
      </c>
      <c r="C724" s="6">
        <v>243.04837000000001</v>
      </c>
      <c r="D724" s="6">
        <v>242.04109</v>
      </c>
      <c r="E724" s="6" t="s">
        <v>12</v>
      </c>
      <c r="F724" s="6">
        <v>7.0359999999999996</v>
      </c>
      <c r="G724" s="6">
        <v>278688.35896774702</v>
      </c>
      <c r="H724" s="6">
        <v>283833.07328067801</v>
      </c>
      <c r="I724" s="6">
        <v>283857.40672887198</v>
      </c>
      <c r="J724" s="6">
        <v>1.018</v>
      </c>
      <c r="K724" s="6">
        <v>0.98199999999999998</v>
      </c>
      <c r="L724" s="6">
        <v>1</v>
      </c>
      <c r="M724" s="7">
        <v>0.03</v>
      </c>
      <c r="N724" s="6">
        <v>-0.03</v>
      </c>
      <c r="O724" s="6">
        <v>0</v>
      </c>
      <c r="P724" s="6">
        <v>0.99999997520216199</v>
      </c>
      <c r="Q724" s="6">
        <v>1</v>
      </c>
      <c r="R724" s="6">
        <v>0.99999999805437301</v>
      </c>
      <c r="S724" s="6">
        <v>1</v>
      </c>
      <c r="T724" s="6">
        <v>1</v>
      </c>
      <c r="U724" s="6">
        <v>1</v>
      </c>
      <c r="AX724" s="3"/>
      <c r="AY724" s="3"/>
    </row>
    <row r="725" spans="1:51" x14ac:dyDescent="0.2">
      <c r="A725" s="6" t="s">
        <v>609</v>
      </c>
      <c r="B725" s="6">
        <v>499.33039000000002</v>
      </c>
      <c r="C725" s="6">
        <v>499.32866999999999</v>
      </c>
      <c r="D725" s="6">
        <v>498.32139000000001</v>
      </c>
      <c r="E725" s="6" t="s">
        <v>12</v>
      </c>
      <c r="F725" s="6">
        <v>1.639</v>
      </c>
      <c r="G725" s="6">
        <v>262978.16003805998</v>
      </c>
      <c r="H725" s="6">
        <v>267821.95246806002</v>
      </c>
      <c r="I725" s="6">
        <v>244490.37449322001</v>
      </c>
      <c r="J725" s="6">
        <v>1.018</v>
      </c>
      <c r="K725" s="6">
        <v>1.0760000000000001</v>
      </c>
      <c r="L725" s="6">
        <v>1.095</v>
      </c>
      <c r="M725" s="7">
        <v>0.03</v>
      </c>
      <c r="N725" s="6">
        <v>0.11</v>
      </c>
      <c r="O725" s="6">
        <v>0.13</v>
      </c>
      <c r="P725" s="6">
        <v>0.99999016974032395</v>
      </c>
      <c r="Q725" s="6">
        <v>0.99996479107703395</v>
      </c>
      <c r="R725" s="6">
        <v>0.99517007343763297</v>
      </c>
      <c r="S725" s="6">
        <v>1</v>
      </c>
      <c r="T725" s="6">
        <v>1</v>
      </c>
      <c r="U725" s="6">
        <v>1</v>
      </c>
      <c r="AX725" s="3"/>
      <c r="AY725" s="3"/>
    </row>
    <row r="726" spans="1:51" x14ac:dyDescent="0.2">
      <c r="A726" s="6" t="s">
        <v>610</v>
      </c>
      <c r="B726" s="6">
        <v>199.91281000000001</v>
      </c>
      <c r="C726" s="6">
        <v>199.91256000000001</v>
      </c>
      <c r="D726" s="6">
        <v>198.90528</v>
      </c>
      <c r="E726" s="6" t="s">
        <v>12</v>
      </c>
      <c r="F726" s="6">
        <v>17.734999999999999</v>
      </c>
      <c r="G726" s="6">
        <v>1840944.41528292</v>
      </c>
      <c r="H726" s="6">
        <v>1874638.34778103</v>
      </c>
      <c r="I726" s="6">
        <v>1574228.2879790999</v>
      </c>
      <c r="J726" s="6">
        <v>1.018</v>
      </c>
      <c r="K726" s="6">
        <v>1.169</v>
      </c>
      <c r="L726" s="6">
        <v>1.1910000000000001</v>
      </c>
      <c r="M726" s="7">
        <v>0.03</v>
      </c>
      <c r="N726" s="6">
        <v>0.23</v>
      </c>
      <c r="O726" s="6">
        <v>0.25</v>
      </c>
      <c r="P726" s="6">
        <v>1</v>
      </c>
      <c r="Q726" s="6">
        <v>6.6404557495789397E-3</v>
      </c>
      <c r="R726" s="6">
        <v>7.4535898572501997E-3</v>
      </c>
      <c r="S726" s="6">
        <v>1</v>
      </c>
      <c r="T726" s="6">
        <v>0.13280911499157899</v>
      </c>
      <c r="U726" s="6">
        <v>9.5643409672679494E-2</v>
      </c>
      <c r="AX726" s="3"/>
      <c r="AY726" s="3"/>
    </row>
    <row r="727" spans="1:51" x14ac:dyDescent="0.2">
      <c r="A727" s="6" t="s">
        <v>611</v>
      </c>
      <c r="B727" s="6">
        <v>195.94305</v>
      </c>
      <c r="C727" s="6">
        <v>195.94426999999999</v>
      </c>
      <c r="D727" s="6">
        <v>194.93699000000001</v>
      </c>
      <c r="E727" s="6" t="s">
        <v>12</v>
      </c>
      <c r="F727" s="6">
        <v>11.223000000000001</v>
      </c>
      <c r="G727" s="6">
        <v>856965.30954431195</v>
      </c>
      <c r="H727" s="6">
        <v>872399.62931948295</v>
      </c>
      <c r="I727" s="6">
        <v>1346419.4414999799</v>
      </c>
      <c r="J727" s="6">
        <v>1.018</v>
      </c>
      <c r="K727" s="6">
        <v>0.63600000000000001</v>
      </c>
      <c r="L727" s="6">
        <v>0.64800000000000002</v>
      </c>
      <c r="M727" s="7">
        <v>0.03</v>
      </c>
      <c r="N727" s="6">
        <v>-0.65</v>
      </c>
      <c r="O727" s="6">
        <v>-0.63</v>
      </c>
      <c r="P727" s="6">
        <v>0.99999999823925101</v>
      </c>
      <c r="Q727" s="6">
        <v>0.31684667887394602</v>
      </c>
      <c r="R727" s="6">
        <v>0.394988921418162</v>
      </c>
      <c r="S727" s="6">
        <v>1</v>
      </c>
      <c r="T727" s="6">
        <v>1</v>
      </c>
      <c r="U727" s="6">
        <v>1</v>
      </c>
      <c r="AX727" s="3"/>
      <c r="AY727" s="3"/>
    </row>
    <row r="728" spans="1:51" x14ac:dyDescent="0.2">
      <c r="A728" s="6" t="s">
        <v>612</v>
      </c>
      <c r="B728" s="6">
        <v>241.27695</v>
      </c>
      <c r="C728" s="6">
        <v>241.27686</v>
      </c>
      <c r="D728" s="6">
        <v>242.28414000000001</v>
      </c>
      <c r="E728" s="6" t="s">
        <v>10</v>
      </c>
      <c r="F728" s="6">
        <v>2.3769999999999998</v>
      </c>
      <c r="G728" s="6">
        <v>80392.262520489196</v>
      </c>
      <c r="H728" s="6">
        <v>81792.892477574394</v>
      </c>
      <c r="I728" s="6">
        <v>156141.61606023699</v>
      </c>
      <c r="J728" s="6">
        <v>1.0169999999999999</v>
      </c>
      <c r="K728" s="6">
        <v>0.51500000000000001</v>
      </c>
      <c r="L728" s="6">
        <v>0.52400000000000002</v>
      </c>
      <c r="M728" s="7">
        <v>0.02</v>
      </c>
      <c r="N728" s="6">
        <v>-0.96</v>
      </c>
      <c r="O728" s="6">
        <v>-0.93</v>
      </c>
      <c r="P728" s="6">
        <v>0.99984819134756897</v>
      </c>
      <c r="Q728" s="6">
        <v>0.99999999729927402</v>
      </c>
      <c r="R728" s="6">
        <v>0.999990920789535</v>
      </c>
      <c r="S728" s="6">
        <v>1</v>
      </c>
      <c r="T728" s="6">
        <v>1</v>
      </c>
      <c r="U728" s="6">
        <v>1</v>
      </c>
      <c r="AX728" s="3"/>
      <c r="AY728" s="3"/>
    </row>
    <row r="729" spans="1:51" x14ac:dyDescent="0.2">
      <c r="A729" s="6" t="s">
        <v>613</v>
      </c>
      <c r="B729" s="6">
        <v>216.03989000000001</v>
      </c>
      <c r="C729" s="6">
        <v>216.04008999999999</v>
      </c>
      <c r="D729" s="6">
        <v>215.03281999999999</v>
      </c>
      <c r="E729" s="6" t="s">
        <v>12</v>
      </c>
      <c r="F729" s="6">
        <v>8.0730000000000004</v>
      </c>
      <c r="G729" s="6">
        <v>23047452.155076601</v>
      </c>
      <c r="H729" s="6">
        <v>23444416.034198198</v>
      </c>
      <c r="I729" s="6">
        <v>31952246.882910699</v>
      </c>
      <c r="J729" s="6">
        <v>1.0169999999999999</v>
      </c>
      <c r="K729" s="6">
        <v>0.72099999999999997</v>
      </c>
      <c r="L729" s="6">
        <v>0.73399999999999999</v>
      </c>
      <c r="M729" s="7">
        <v>0.02</v>
      </c>
      <c r="N729" s="6">
        <v>-0.47</v>
      </c>
      <c r="O729" s="6">
        <v>-0.45</v>
      </c>
      <c r="P729" s="6">
        <v>1</v>
      </c>
      <c r="Q729" s="6">
        <v>0.32247548447596902</v>
      </c>
      <c r="R729" s="6">
        <v>0.31636096722378698</v>
      </c>
      <c r="S729" s="6">
        <v>1</v>
      </c>
      <c r="T729" s="6">
        <v>1</v>
      </c>
      <c r="U729" s="6">
        <v>1</v>
      </c>
      <c r="AX729" s="3"/>
      <c r="AY729" s="3"/>
    </row>
    <row r="730" spans="1:51" x14ac:dyDescent="0.2">
      <c r="A730" s="6" t="s">
        <v>4</v>
      </c>
      <c r="B730" s="6" t="s">
        <v>4</v>
      </c>
      <c r="C730" s="6">
        <v>501.83125999999999</v>
      </c>
      <c r="D730" s="6">
        <v>524.82048999999995</v>
      </c>
      <c r="E730" s="6" t="s">
        <v>73</v>
      </c>
      <c r="F730" s="6">
        <v>17.440000000000001</v>
      </c>
      <c r="G730" s="6">
        <v>92657.492852986295</v>
      </c>
      <c r="H730" s="6">
        <v>94245.034985067497</v>
      </c>
      <c r="I730" s="6">
        <v>108757.54288720401</v>
      </c>
      <c r="J730" s="6">
        <v>1.0169999999999999</v>
      </c>
      <c r="K730" s="6">
        <v>0.85199999999999998</v>
      </c>
      <c r="L730" s="6">
        <v>0.86699999999999999</v>
      </c>
      <c r="M730" s="7">
        <v>0.02</v>
      </c>
      <c r="N730" s="6">
        <v>-0.23</v>
      </c>
      <c r="O730" s="6">
        <v>-0.21</v>
      </c>
      <c r="P730" s="6">
        <v>1</v>
      </c>
      <c r="Q730" s="6">
        <v>0.48868791601744399</v>
      </c>
      <c r="R730" s="6">
        <v>0.48548998368879298</v>
      </c>
      <c r="S730" s="6">
        <v>1</v>
      </c>
      <c r="T730" s="6">
        <v>1</v>
      </c>
      <c r="U730" s="6">
        <v>1</v>
      </c>
      <c r="AX730" s="3"/>
      <c r="AY730" s="3"/>
    </row>
    <row r="731" spans="1:51" x14ac:dyDescent="0.2">
      <c r="A731" s="6" t="s">
        <v>614</v>
      </c>
      <c r="B731" s="6">
        <v>229.97305</v>
      </c>
      <c r="C731" s="6">
        <v>229.97228000000001</v>
      </c>
      <c r="D731" s="6">
        <v>228.965</v>
      </c>
      <c r="E731" s="6" t="s">
        <v>12</v>
      </c>
      <c r="F731" s="6">
        <v>7.9569999999999999</v>
      </c>
      <c r="G731" s="6">
        <v>107955.042537384</v>
      </c>
      <c r="H731" s="6">
        <v>109763.926841775</v>
      </c>
      <c r="I731" s="6">
        <v>135951.85351786099</v>
      </c>
      <c r="J731" s="6">
        <v>1.0169999999999999</v>
      </c>
      <c r="K731" s="6">
        <v>0.79400000000000004</v>
      </c>
      <c r="L731" s="6">
        <v>0.80700000000000005</v>
      </c>
      <c r="M731" s="7">
        <v>0.02</v>
      </c>
      <c r="N731" s="6">
        <v>-0.33</v>
      </c>
      <c r="O731" s="6">
        <v>-0.31</v>
      </c>
      <c r="P731" s="6">
        <v>0.99088063552068495</v>
      </c>
      <c r="Q731" s="6">
        <v>0.99516816665631103</v>
      </c>
      <c r="R731" s="6">
        <v>0.99999999999289502</v>
      </c>
      <c r="S731" s="6">
        <v>1</v>
      </c>
      <c r="T731" s="6">
        <v>1</v>
      </c>
      <c r="U731" s="6">
        <v>1</v>
      </c>
      <c r="AX731" s="3"/>
      <c r="AY731" s="3"/>
    </row>
    <row r="732" spans="1:51" x14ac:dyDescent="0.2">
      <c r="A732" s="6" t="s">
        <v>615</v>
      </c>
      <c r="B732" s="6">
        <v>460.20215999999999</v>
      </c>
      <c r="C732" s="6">
        <v>460.20330000000001</v>
      </c>
      <c r="D732" s="6">
        <v>459.19605000000001</v>
      </c>
      <c r="E732" s="6" t="s">
        <v>12</v>
      </c>
      <c r="F732" s="6">
        <v>4.7619999999999996</v>
      </c>
      <c r="G732" s="6">
        <v>76881.771830898797</v>
      </c>
      <c r="H732" s="6">
        <v>78115.6431782453</v>
      </c>
      <c r="I732" s="6">
        <v>65029.911483379801</v>
      </c>
      <c r="J732" s="6">
        <v>1.016</v>
      </c>
      <c r="K732" s="6">
        <v>1.1819999999999999</v>
      </c>
      <c r="L732" s="6">
        <v>1.2010000000000001</v>
      </c>
      <c r="M732" s="7">
        <v>0.02</v>
      </c>
      <c r="N732" s="6">
        <v>0.24</v>
      </c>
      <c r="O732" s="6">
        <v>0.26</v>
      </c>
      <c r="P732" s="6">
        <v>0.99999999999699796</v>
      </c>
      <c r="Q732" s="6">
        <v>0.95213125306072599</v>
      </c>
      <c r="R732" s="6">
        <v>0.93321847656458201</v>
      </c>
      <c r="S732" s="6">
        <v>1</v>
      </c>
      <c r="T732" s="6">
        <v>1</v>
      </c>
      <c r="U732" s="6">
        <v>1</v>
      </c>
      <c r="AX732" s="3"/>
      <c r="AY732" s="3"/>
    </row>
    <row r="733" spans="1:51" x14ac:dyDescent="0.2">
      <c r="A733" s="6" t="s">
        <v>616</v>
      </c>
      <c r="B733" s="6">
        <v>330.09978999999998</v>
      </c>
      <c r="C733" s="6">
        <v>330.10145</v>
      </c>
      <c r="D733" s="6">
        <v>329.09417999999999</v>
      </c>
      <c r="E733" s="6" t="s">
        <v>12</v>
      </c>
      <c r="F733" s="6">
        <v>2.2040000000000002</v>
      </c>
      <c r="G733" s="6">
        <v>6740.2049668313502</v>
      </c>
      <c r="H733" s="6">
        <v>6838.7326774311996</v>
      </c>
      <c r="I733" s="6">
        <v>6761.0149297938497</v>
      </c>
      <c r="J733" s="6">
        <v>1.0149999999999999</v>
      </c>
      <c r="K733" s="6">
        <v>0.997</v>
      </c>
      <c r="L733" s="6">
        <v>1.0109999999999999</v>
      </c>
      <c r="M733" s="7">
        <v>0.02</v>
      </c>
      <c r="N733" s="6">
        <v>0</v>
      </c>
      <c r="O733" s="6">
        <v>0.02</v>
      </c>
      <c r="P733" s="6">
        <v>1</v>
      </c>
      <c r="Q733" s="6">
        <v>0.999999999999169</v>
      </c>
      <c r="R733" s="6">
        <v>1</v>
      </c>
      <c r="S733" s="6">
        <v>1</v>
      </c>
      <c r="T733" s="6">
        <v>1</v>
      </c>
      <c r="U733" s="6">
        <v>1</v>
      </c>
      <c r="AX733" s="3"/>
      <c r="AY733" s="3"/>
    </row>
    <row r="734" spans="1:51" x14ac:dyDescent="0.2">
      <c r="A734" s="6" t="s">
        <v>617</v>
      </c>
      <c r="B734" s="6">
        <v>230.14191</v>
      </c>
      <c r="C734" s="6">
        <v>230.14189999999999</v>
      </c>
      <c r="D734" s="6">
        <v>229.13462000000001</v>
      </c>
      <c r="E734" s="6" t="s">
        <v>12</v>
      </c>
      <c r="F734" s="6">
        <v>2.2000000000000002</v>
      </c>
      <c r="G734" s="6">
        <v>6563.5328052078403</v>
      </c>
      <c r="H734" s="6">
        <v>6659.4779380230202</v>
      </c>
      <c r="I734" s="6">
        <v>6583.7973038769096</v>
      </c>
      <c r="J734" s="6">
        <v>1.0149999999999999</v>
      </c>
      <c r="K734" s="6">
        <v>0.997</v>
      </c>
      <c r="L734" s="6">
        <v>1.0109999999999999</v>
      </c>
      <c r="M734" s="7">
        <v>0.02</v>
      </c>
      <c r="N734" s="6">
        <v>0</v>
      </c>
      <c r="O734" s="6">
        <v>0.02</v>
      </c>
      <c r="P734" s="6">
        <v>0.99999999997390798</v>
      </c>
      <c r="Q734" s="6">
        <v>0.99999999994071997</v>
      </c>
      <c r="R734" s="6">
        <v>1</v>
      </c>
      <c r="S734" s="6">
        <v>1</v>
      </c>
      <c r="T734" s="6">
        <v>1</v>
      </c>
      <c r="U734" s="6">
        <v>1</v>
      </c>
      <c r="AX734" s="3"/>
      <c r="AY734" s="3"/>
    </row>
    <row r="735" spans="1:51" x14ac:dyDescent="0.2">
      <c r="A735" s="6" t="s">
        <v>618</v>
      </c>
      <c r="B735" s="6">
        <v>838.55713000000003</v>
      </c>
      <c r="C735" s="6">
        <v>838.55516</v>
      </c>
      <c r="D735" s="6">
        <v>839.56244000000004</v>
      </c>
      <c r="E735" s="6" t="s">
        <v>10</v>
      </c>
      <c r="F735" s="6">
        <v>1.673</v>
      </c>
      <c r="G735" s="6">
        <v>231899.17461763101</v>
      </c>
      <c r="H735" s="6">
        <v>234836.36027666999</v>
      </c>
      <c r="I735" s="6">
        <v>167959.914002106</v>
      </c>
      <c r="J735" s="6">
        <v>1.0129999999999999</v>
      </c>
      <c r="K735" s="6">
        <v>1.381</v>
      </c>
      <c r="L735" s="6">
        <v>1.3979999999999999</v>
      </c>
      <c r="M735" s="7">
        <v>0.02</v>
      </c>
      <c r="N735" s="6">
        <v>0.47</v>
      </c>
      <c r="O735" s="6">
        <v>0.48</v>
      </c>
      <c r="P735" s="6">
        <v>1</v>
      </c>
      <c r="Q735" s="6">
        <v>0.893692011188292</v>
      </c>
      <c r="R735" s="6">
        <v>0.87670306790708397</v>
      </c>
      <c r="S735" s="6">
        <v>1</v>
      </c>
      <c r="T735" s="6">
        <v>1</v>
      </c>
      <c r="U735" s="6">
        <v>1</v>
      </c>
      <c r="AX735" s="3"/>
      <c r="AY735" s="3"/>
    </row>
    <row r="736" spans="1:51" x14ac:dyDescent="0.2">
      <c r="A736" s="6" t="s">
        <v>4</v>
      </c>
      <c r="B736" s="6" t="s">
        <v>4</v>
      </c>
      <c r="C736" s="6">
        <v>130.65351000000001</v>
      </c>
      <c r="D736" s="6">
        <v>131.66078999999999</v>
      </c>
      <c r="E736" s="6" t="s">
        <v>10</v>
      </c>
      <c r="F736" s="6">
        <v>8.1419999999999995</v>
      </c>
      <c r="G736" s="6">
        <v>97324.328107236899</v>
      </c>
      <c r="H736" s="6">
        <v>98544.558613223606</v>
      </c>
      <c r="I736" s="6">
        <v>107694.551622613</v>
      </c>
      <c r="J736" s="6">
        <v>1.0129999999999999</v>
      </c>
      <c r="K736" s="6">
        <v>0.90400000000000003</v>
      </c>
      <c r="L736" s="6">
        <v>0.91500000000000004</v>
      </c>
      <c r="M736" s="7">
        <v>0.02</v>
      </c>
      <c r="N736" s="6">
        <v>-0.15</v>
      </c>
      <c r="O736" s="6">
        <v>-0.13</v>
      </c>
      <c r="P736" s="6">
        <v>0.99999968441340503</v>
      </c>
      <c r="Q736" s="6">
        <v>0.84929899005043397</v>
      </c>
      <c r="R736" s="6">
        <v>0.70380894690509099</v>
      </c>
      <c r="S736" s="6">
        <v>1</v>
      </c>
      <c r="T736" s="6">
        <v>1</v>
      </c>
      <c r="U736" s="6">
        <v>1</v>
      </c>
      <c r="AX736" s="3"/>
      <c r="AY736" s="3"/>
    </row>
    <row r="737" spans="1:51" x14ac:dyDescent="0.2">
      <c r="A737" s="6" t="s">
        <v>619</v>
      </c>
      <c r="B737" s="6">
        <v>384.08904000000001</v>
      </c>
      <c r="C737" s="6">
        <v>384.09107999999998</v>
      </c>
      <c r="D737" s="6">
        <v>383.0838</v>
      </c>
      <c r="E737" s="6" t="s">
        <v>12</v>
      </c>
      <c r="F737" s="6">
        <v>8.8859999999999992</v>
      </c>
      <c r="G737" s="6">
        <v>145533.96947361101</v>
      </c>
      <c r="H737" s="6">
        <v>147314.56868561299</v>
      </c>
      <c r="I737" s="6">
        <v>173487.15129688999</v>
      </c>
      <c r="J737" s="6">
        <v>1.012</v>
      </c>
      <c r="K737" s="6">
        <v>0.83899999999999997</v>
      </c>
      <c r="L737" s="6">
        <v>0.84899999999999998</v>
      </c>
      <c r="M737" s="7">
        <v>0.02</v>
      </c>
      <c r="N737" s="6">
        <v>-0.25</v>
      </c>
      <c r="O737" s="6">
        <v>-0.24</v>
      </c>
      <c r="P737" s="6">
        <v>0.99864154622826196</v>
      </c>
      <c r="Q737" s="6">
        <v>0.91985675113306797</v>
      </c>
      <c r="R737" s="6">
        <v>0.99964482553165801</v>
      </c>
      <c r="S737" s="6">
        <v>1</v>
      </c>
      <c r="T737" s="6">
        <v>1</v>
      </c>
      <c r="U737" s="6">
        <v>1</v>
      </c>
      <c r="AX737" s="3"/>
      <c r="AY737" s="3"/>
    </row>
    <row r="738" spans="1:51" x14ac:dyDescent="0.2">
      <c r="A738" s="6" t="s">
        <v>620</v>
      </c>
      <c r="B738" s="6">
        <v>869.57717000000002</v>
      </c>
      <c r="C738" s="6">
        <v>869.57811000000004</v>
      </c>
      <c r="D738" s="6">
        <v>868.57083</v>
      </c>
      <c r="E738" s="6" t="s">
        <v>12</v>
      </c>
      <c r="F738" s="6">
        <v>2.0939999999999999</v>
      </c>
      <c r="G738" s="6">
        <v>504071.25341327401</v>
      </c>
      <c r="H738" s="6">
        <v>510214.53183373302</v>
      </c>
      <c r="I738" s="6">
        <v>333289.25861350697</v>
      </c>
      <c r="J738" s="6">
        <v>1.012</v>
      </c>
      <c r="K738" s="6">
        <v>1.512</v>
      </c>
      <c r="L738" s="6">
        <v>1.5309999999999999</v>
      </c>
      <c r="M738" s="7">
        <v>0.02</v>
      </c>
      <c r="N738" s="6">
        <v>0.6</v>
      </c>
      <c r="O738" s="6">
        <v>0.61</v>
      </c>
      <c r="P738" s="6">
        <v>0.99999999996603905</v>
      </c>
      <c r="Q738" s="6">
        <v>1.8174976646285899E-2</v>
      </c>
      <c r="R738" s="6">
        <v>2.2444543203363299E-2</v>
      </c>
      <c r="S738" s="6">
        <v>1</v>
      </c>
      <c r="T738" s="6">
        <v>0.27740753828541598</v>
      </c>
      <c r="U738" s="6">
        <v>0.23943012276179201</v>
      </c>
      <c r="AX738" s="3"/>
      <c r="AY738" s="3"/>
    </row>
    <row r="739" spans="1:51" x14ac:dyDescent="0.2">
      <c r="A739" s="6" t="s">
        <v>621</v>
      </c>
      <c r="B739" s="6">
        <v>241.09100000000001</v>
      </c>
      <c r="C739" s="6">
        <v>241.09259</v>
      </c>
      <c r="D739" s="6">
        <v>240.08532</v>
      </c>
      <c r="E739" s="6" t="s">
        <v>12</v>
      </c>
      <c r="F739" s="6">
        <v>4.7549999999999999</v>
      </c>
      <c r="G739" s="6">
        <v>560525.62063426594</v>
      </c>
      <c r="H739" s="6">
        <v>567237.149730623</v>
      </c>
      <c r="I739" s="6">
        <v>555452.44456481095</v>
      </c>
      <c r="J739" s="6">
        <v>1.012</v>
      </c>
      <c r="K739" s="6">
        <v>1.0089999999999999</v>
      </c>
      <c r="L739" s="6">
        <v>1.0209999999999999</v>
      </c>
      <c r="M739" s="7">
        <v>0.02</v>
      </c>
      <c r="N739" s="6">
        <v>0.01</v>
      </c>
      <c r="O739" s="6">
        <v>0.03</v>
      </c>
      <c r="P739" s="6">
        <v>0.99999840171606302</v>
      </c>
      <c r="Q739" s="6">
        <v>0.999999999935265</v>
      </c>
      <c r="R739" s="6">
        <v>0.99999994669289005</v>
      </c>
      <c r="S739" s="6">
        <v>1</v>
      </c>
      <c r="T739" s="6">
        <v>1</v>
      </c>
      <c r="U739" s="6">
        <v>1</v>
      </c>
      <c r="AX739" s="3"/>
      <c r="AY739" s="3"/>
    </row>
    <row r="740" spans="1:51" x14ac:dyDescent="0.2">
      <c r="A740" s="6" t="s">
        <v>4</v>
      </c>
      <c r="B740" s="6" t="s">
        <v>4</v>
      </c>
      <c r="C740" s="6">
        <v>808.58042999999998</v>
      </c>
      <c r="D740" s="6">
        <v>809.58771000000002</v>
      </c>
      <c r="E740" s="6" t="s">
        <v>10</v>
      </c>
      <c r="F740" s="6">
        <v>1.7649999999999999</v>
      </c>
      <c r="G740" s="6">
        <v>440641.212519161</v>
      </c>
      <c r="H740" s="6">
        <v>445744.51887349301</v>
      </c>
      <c r="I740" s="6">
        <v>209664.14044769501</v>
      </c>
      <c r="J740" s="6">
        <v>1.012</v>
      </c>
      <c r="K740" s="6">
        <v>2.1019999999999999</v>
      </c>
      <c r="L740" s="6">
        <v>2.1259999999999999</v>
      </c>
      <c r="M740" s="7">
        <v>0.02</v>
      </c>
      <c r="N740" s="6">
        <v>1.07</v>
      </c>
      <c r="O740" s="6">
        <v>1.0900000000000001</v>
      </c>
      <c r="P740" s="6">
        <v>1</v>
      </c>
      <c r="Q740" s="6">
        <v>0.98465731587580696</v>
      </c>
      <c r="R740" s="6">
        <v>0.98782127342222903</v>
      </c>
      <c r="S740" s="6">
        <v>1</v>
      </c>
      <c r="T740" s="6">
        <v>1</v>
      </c>
      <c r="U740" s="6">
        <v>1</v>
      </c>
      <c r="AX740" s="3"/>
      <c r="AY740" s="3"/>
    </row>
    <row r="741" spans="1:51" x14ac:dyDescent="0.2">
      <c r="A741" s="6" t="s">
        <v>622</v>
      </c>
      <c r="B741" s="6">
        <v>571.97083999999995</v>
      </c>
      <c r="C741" s="6">
        <v>571.97100999999998</v>
      </c>
      <c r="D741" s="6">
        <v>570.96373000000006</v>
      </c>
      <c r="E741" s="6" t="s">
        <v>12</v>
      </c>
      <c r="F741" s="6">
        <v>10.234999999999999</v>
      </c>
      <c r="G741" s="6">
        <v>412798.50009140698</v>
      </c>
      <c r="H741" s="6">
        <v>417489.75852573803</v>
      </c>
      <c r="I741" s="6">
        <v>644940.66904535505</v>
      </c>
      <c r="J741" s="6">
        <v>1.0109999999999999</v>
      </c>
      <c r="K741" s="6">
        <v>0.64</v>
      </c>
      <c r="L741" s="6">
        <v>0.64700000000000002</v>
      </c>
      <c r="M741" s="7">
        <v>0.02</v>
      </c>
      <c r="N741" s="6">
        <v>-0.64</v>
      </c>
      <c r="O741" s="6">
        <v>-0.63</v>
      </c>
      <c r="P741" s="6">
        <v>0.99999999999552902</v>
      </c>
      <c r="Q741" s="6">
        <v>0.95392213955257399</v>
      </c>
      <c r="R741" s="6">
        <v>0.93454620731702598</v>
      </c>
      <c r="S741" s="6">
        <v>1</v>
      </c>
      <c r="T741" s="6">
        <v>1</v>
      </c>
      <c r="U741" s="6">
        <v>1</v>
      </c>
      <c r="AX741" s="3"/>
      <c r="AY741" s="3"/>
    </row>
    <row r="742" spans="1:51" x14ac:dyDescent="0.2">
      <c r="A742" s="6" t="s">
        <v>4</v>
      </c>
      <c r="B742" s="6" t="s">
        <v>4</v>
      </c>
      <c r="C742" s="6">
        <v>781.76764000000003</v>
      </c>
      <c r="D742" s="6">
        <v>782.77490999999998</v>
      </c>
      <c r="E742" s="6" t="s">
        <v>10</v>
      </c>
      <c r="F742" s="6">
        <v>17.215</v>
      </c>
      <c r="G742" s="6">
        <v>157307.77448471601</v>
      </c>
      <c r="H742" s="6">
        <v>159067.378823376</v>
      </c>
      <c r="I742" s="6">
        <v>401160.02440065797</v>
      </c>
      <c r="J742" s="6">
        <v>1.0109999999999999</v>
      </c>
      <c r="K742" s="6">
        <v>0.39200000000000002</v>
      </c>
      <c r="L742" s="6">
        <v>0.39700000000000002</v>
      </c>
      <c r="M742" s="7">
        <v>0.02</v>
      </c>
      <c r="N742" s="6">
        <v>-1.35</v>
      </c>
      <c r="O742" s="6">
        <v>-1.33</v>
      </c>
      <c r="P742" s="6">
        <v>0.99999957854955002</v>
      </c>
      <c r="Q742" s="6">
        <v>0.93736541980438903</v>
      </c>
      <c r="R742" s="6">
        <v>0.83114872611547297</v>
      </c>
      <c r="S742" s="6">
        <v>1</v>
      </c>
      <c r="T742" s="6">
        <v>1</v>
      </c>
      <c r="U742" s="6">
        <v>1</v>
      </c>
      <c r="AX742" s="3"/>
      <c r="AY742" s="3"/>
    </row>
    <row r="743" spans="1:51" x14ac:dyDescent="0.2">
      <c r="A743" s="6" t="s">
        <v>623</v>
      </c>
      <c r="B743" s="6">
        <v>495.96303</v>
      </c>
      <c r="C743" s="6">
        <v>495.96343000000002</v>
      </c>
      <c r="D743" s="6">
        <v>496.97071</v>
      </c>
      <c r="E743" s="6" t="s">
        <v>10</v>
      </c>
      <c r="F743" s="6">
        <v>9.9969999999999999</v>
      </c>
      <c r="G743" s="6">
        <v>393019.51650020498</v>
      </c>
      <c r="H743" s="6">
        <v>397306.70435300597</v>
      </c>
      <c r="I743" s="6">
        <v>293187.58089195302</v>
      </c>
      <c r="J743" s="6">
        <v>1.0109999999999999</v>
      </c>
      <c r="K743" s="6">
        <v>1.341</v>
      </c>
      <c r="L743" s="6">
        <v>1.355</v>
      </c>
      <c r="M743" s="7">
        <v>0.02</v>
      </c>
      <c r="N743" s="6">
        <v>0.42</v>
      </c>
      <c r="O743" s="6">
        <v>0.44</v>
      </c>
      <c r="P743" s="6">
        <v>0.99999998749365504</v>
      </c>
      <c r="Q743" s="6">
        <v>0.97207076838924</v>
      </c>
      <c r="R743" s="6">
        <v>0.93081402633781296</v>
      </c>
      <c r="S743" s="6">
        <v>1</v>
      </c>
      <c r="T743" s="6">
        <v>1</v>
      </c>
      <c r="U743" s="6">
        <v>1</v>
      </c>
      <c r="AX743" s="3"/>
      <c r="AY743" s="3"/>
    </row>
    <row r="744" spans="1:51" x14ac:dyDescent="0.2">
      <c r="A744" s="6" t="s">
        <v>4</v>
      </c>
      <c r="B744" s="6" t="s">
        <v>4</v>
      </c>
      <c r="C744" s="6">
        <v>239.86655999999999</v>
      </c>
      <c r="D744" s="6">
        <v>238.85928000000001</v>
      </c>
      <c r="E744" s="6" t="s">
        <v>12</v>
      </c>
      <c r="F744" s="6">
        <v>17.79</v>
      </c>
      <c r="G744" s="6">
        <v>835963.54234666401</v>
      </c>
      <c r="H744" s="6">
        <v>844935.14711318805</v>
      </c>
      <c r="I744" s="6">
        <v>725563.38931643695</v>
      </c>
      <c r="J744" s="6">
        <v>1.0109999999999999</v>
      </c>
      <c r="K744" s="6">
        <v>1.1519999999999999</v>
      </c>
      <c r="L744" s="6">
        <v>1.165</v>
      </c>
      <c r="M744" s="7">
        <v>0.02</v>
      </c>
      <c r="N744" s="6">
        <v>0.2</v>
      </c>
      <c r="O744" s="6">
        <v>0.22</v>
      </c>
      <c r="P744" s="6">
        <v>0.99999999992212996</v>
      </c>
      <c r="Q744" s="6">
        <v>2.8872993249971099E-2</v>
      </c>
      <c r="R744" s="6">
        <v>2.2959713596499301E-2</v>
      </c>
      <c r="S744" s="6">
        <v>1</v>
      </c>
      <c r="T744" s="6">
        <v>0.39949038420066202</v>
      </c>
      <c r="U744" s="6">
        <v>0.243004267992146</v>
      </c>
      <c r="AX744" s="3"/>
      <c r="AY744" s="3"/>
    </row>
    <row r="745" spans="1:51" x14ac:dyDescent="0.2">
      <c r="A745" s="6" t="s">
        <v>4</v>
      </c>
      <c r="B745" s="6" t="s">
        <v>4</v>
      </c>
      <c r="C745" s="6">
        <v>172.48575</v>
      </c>
      <c r="D745" s="6">
        <v>173.49303</v>
      </c>
      <c r="E745" s="6" t="s">
        <v>10</v>
      </c>
      <c r="F745" s="6">
        <v>1.746</v>
      </c>
      <c r="G745" s="6">
        <v>201145.713179596</v>
      </c>
      <c r="H745" s="6">
        <v>203231.55323625199</v>
      </c>
      <c r="I745" s="6">
        <v>164049.81473977599</v>
      </c>
      <c r="J745" s="6">
        <v>1.01</v>
      </c>
      <c r="K745" s="6">
        <v>1.226</v>
      </c>
      <c r="L745" s="6">
        <v>1.2390000000000001</v>
      </c>
      <c r="M745" s="7">
        <v>0.01</v>
      </c>
      <c r="N745" s="6">
        <v>0.28999999999999998</v>
      </c>
      <c r="O745" s="6">
        <v>0.31</v>
      </c>
      <c r="P745" s="6">
        <v>0.99845747354863101</v>
      </c>
      <c r="Q745" s="6">
        <v>0.98641193817836903</v>
      </c>
      <c r="R745" s="6">
        <v>0.99999975674514296</v>
      </c>
      <c r="S745" s="6">
        <v>1</v>
      </c>
      <c r="T745" s="6">
        <v>1</v>
      </c>
      <c r="U745" s="6">
        <v>1</v>
      </c>
      <c r="AX745" s="3"/>
      <c r="AY745" s="3"/>
    </row>
    <row r="746" spans="1:51" x14ac:dyDescent="0.2">
      <c r="A746" s="6" t="s">
        <v>624</v>
      </c>
      <c r="B746" s="6">
        <v>161.95532</v>
      </c>
      <c r="C746" s="6">
        <v>161.95669000000001</v>
      </c>
      <c r="D746" s="6">
        <v>160.94941</v>
      </c>
      <c r="E746" s="6" t="s">
        <v>12</v>
      </c>
      <c r="F746" s="6">
        <v>17.724</v>
      </c>
      <c r="G746" s="6">
        <v>9844763.6536127795</v>
      </c>
      <c r="H746" s="6">
        <v>9946250.7114039008</v>
      </c>
      <c r="I746" s="6">
        <v>8891710.0524073709</v>
      </c>
      <c r="J746" s="6">
        <v>1.01</v>
      </c>
      <c r="K746" s="6">
        <v>1.107</v>
      </c>
      <c r="L746" s="6">
        <v>1.119</v>
      </c>
      <c r="M746" s="7">
        <v>0.01</v>
      </c>
      <c r="N746" s="6">
        <v>0.15</v>
      </c>
      <c r="O746" s="6">
        <v>0.16</v>
      </c>
      <c r="P746" s="6">
        <v>0.99975191114784701</v>
      </c>
      <c r="Q746" s="6">
        <v>1.7855596009547701E-2</v>
      </c>
      <c r="R746" s="6">
        <v>4.8243900654068002E-3</v>
      </c>
      <c r="S746" s="6">
        <v>1</v>
      </c>
      <c r="T746" s="6">
        <v>0.274706659876637</v>
      </c>
      <c r="U746" s="6">
        <v>6.6622529474665404E-2</v>
      </c>
      <c r="AX746" s="3"/>
      <c r="AY746" s="3"/>
    </row>
    <row r="747" spans="1:51" x14ac:dyDescent="0.2">
      <c r="A747" s="6" t="s">
        <v>625</v>
      </c>
      <c r="B747" s="6">
        <v>322.23029000000002</v>
      </c>
      <c r="C747" s="6">
        <v>322.22728000000001</v>
      </c>
      <c r="D747" s="6">
        <v>321.22000000000003</v>
      </c>
      <c r="E747" s="6" t="s">
        <v>12</v>
      </c>
      <c r="F747" s="6">
        <v>1.7869999999999999</v>
      </c>
      <c r="G747" s="6">
        <v>11917.5367718337</v>
      </c>
      <c r="H747" s="6">
        <v>12039.309176307601</v>
      </c>
      <c r="I747" s="6">
        <v>12192.0718638506</v>
      </c>
      <c r="J747" s="6">
        <v>1.01</v>
      </c>
      <c r="K747" s="6">
        <v>0.97699999999999998</v>
      </c>
      <c r="L747" s="6">
        <v>0.98699999999999999</v>
      </c>
      <c r="M747" s="7">
        <v>0.01</v>
      </c>
      <c r="N747" s="6">
        <v>-0.03</v>
      </c>
      <c r="O747" s="6">
        <v>-0.02</v>
      </c>
      <c r="P747" s="6">
        <v>0.87568790519042805</v>
      </c>
      <c r="Q747" s="6">
        <v>0.87890716490489496</v>
      </c>
      <c r="R747" s="6">
        <v>1</v>
      </c>
      <c r="S747" s="6">
        <v>1</v>
      </c>
      <c r="T747" s="6">
        <v>1</v>
      </c>
      <c r="U747" s="6">
        <v>1</v>
      </c>
      <c r="AX747" s="3"/>
      <c r="AY747" s="3"/>
    </row>
    <row r="748" spans="1:51" x14ac:dyDescent="0.2">
      <c r="A748" s="6" t="s">
        <v>626</v>
      </c>
      <c r="B748" s="6">
        <v>424.04892000000001</v>
      </c>
      <c r="C748" s="6">
        <v>424.04960999999997</v>
      </c>
      <c r="D748" s="6">
        <v>423.04232999999999</v>
      </c>
      <c r="E748" s="6" t="s">
        <v>12</v>
      </c>
      <c r="F748" s="6">
        <v>10.439</v>
      </c>
      <c r="G748" s="6">
        <v>142763.066533292</v>
      </c>
      <c r="H748" s="6">
        <v>144116.51771568801</v>
      </c>
      <c r="I748" s="6">
        <v>85282.311781039505</v>
      </c>
      <c r="J748" s="6">
        <v>1.0089999999999999</v>
      </c>
      <c r="K748" s="6">
        <v>1.6739999999999999</v>
      </c>
      <c r="L748" s="6">
        <v>1.69</v>
      </c>
      <c r="M748" s="7">
        <v>0.01</v>
      </c>
      <c r="N748" s="6">
        <v>0.74</v>
      </c>
      <c r="O748" s="6">
        <v>0.76</v>
      </c>
      <c r="P748" s="6">
        <v>0.99999164032105603</v>
      </c>
      <c r="Q748" s="6">
        <v>4.7800937171826899E-6</v>
      </c>
      <c r="R748" s="6">
        <v>1.0435728571067699E-5</v>
      </c>
      <c r="S748" s="6">
        <v>1</v>
      </c>
      <c r="T748" s="6">
        <v>8.1542775175469395E-4</v>
      </c>
      <c r="U748" s="6">
        <v>4.0411339825004801E-4</v>
      </c>
      <c r="AX748" s="3"/>
      <c r="AY748" s="3"/>
    </row>
    <row r="749" spans="1:51" x14ac:dyDescent="0.2">
      <c r="A749" s="6" t="s">
        <v>627</v>
      </c>
      <c r="B749" s="6">
        <v>500.05999000000003</v>
      </c>
      <c r="C749" s="6">
        <v>500.05871999999999</v>
      </c>
      <c r="D749" s="6">
        <v>523.04787999999996</v>
      </c>
      <c r="E749" s="6" t="s">
        <v>73</v>
      </c>
      <c r="F749" s="6">
        <v>8.5950000000000006</v>
      </c>
      <c r="G749" s="6">
        <v>264368.41553236399</v>
      </c>
      <c r="H749" s="6">
        <v>266810.33893417701</v>
      </c>
      <c r="I749" s="6">
        <v>235719.07629283401</v>
      </c>
      <c r="J749" s="6">
        <v>1.0089999999999999</v>
      </c>
      <c r="K749" s="6">
        <v>1.1220000000000001</v>
      </c>
      <c r="L749" s="6">
        <v>1.1319999999999999</v>
      </c>
      <c r="M749" s="7">
        <v>0.01</v>
      </c>
      <c r="N749" s="6">
        <v>0.17</v>
      </c>
      <c r="O749" s="6">
        <v>0.18</v>
      </c>
      <c r="P749" s="6">
        <v>1</v>
      </c>
      <c r="Q749" s="6">
        <v>0.59394629072177196</v>
      </c>
      <c r="R749" s="6">
        <v>0.59450762512163402</v>
      </c>
      <c r="S749" s="6">
        <v>1</v>
      </c>
      <c r="T749" s="6">
        <v>1</v>
      </c>
      <c r="U749" s="6">
        <v>1</v>
      </c>
      <c r="AX749" s="3"/>
      <c r="AY749" s="3"/>
    </row>
    <row r="750" spans="1:51" x14ac:dyDescent="0.2">
      <c r="A750" s="6" t="s">
        <v>524</v>
      </c>
      <c r="B750" s="6">
        <v>354.05766</v>
      </c>
      <c r="C750" s="6">
        <v>354.05624</v>
      </c>
      <c r="D750" s="6">
        <v>353.04896000000002</v>
      </c>
      <c r="E750" s="6" t="s">
        <v>12</v>
      </c>
      <c r="F750" s="6">
        <v>3.66</v>
      </c>
      <c r="G750" s="6">
        <v>5211258.2107207896</v>
      </c>
      <c r="H750" s="6">
        <v>5254578.7590904599</v>
      </c>
      <c r="I750" s="6">
        <v>8465024.8494412694</v>
      </c>
      <c r="J750" s="6">
        <v>1.008</v>
      </c>
      <c r="K750" s="6">
        <v>0.61599999999999999</v>
      </c>
      <c r="L750" s="6">
        <v>0.621</v>
      </c>
      <c r="M750" s="7">
        <v>0.01</v>
      </c>
      <c r="N750" s="6">
        <v>-0.7</v>
      </c>
      <c r="O750" s="6">
        <v>-0.69</v>
      </c>
      <c r="P750" s="6">
        <v>0.99999999010781404</v>
      </c>
      <c r="Q750" s="6">
        <v>0.495061416624477</v>
      </c>
      <c r="R750" s="6">
        <v>0.38903052721965597</v>
      </c>
      <c r="S750" s="6">
        <v>1</v>
      </c>
      <c r="T750" s="6">
        <v>1</v>
      </c>
      <c r="U750" s="6">
        <v>1</v>
      </c>
      <c r="AX750" s="3"/>
      <c r="AY750" s="3"/>
    </row>
    <row r="751" spans="1:51" x14ac:dyDescent="0.2">
      <c r="A751" s="6" t="s">
        <v>628</v>
      </c>
      <c r="B751" s="6">
        <v>418.18610000000001</v>
      </c>
      <c r="C751" s="6">
        <v>418.18711000000002</v>
      </c>
      <c r="D751" s="6">
        <v>417.17982999999998</v>
      </c>
      <c r="E751" s="6" t="s">
        <v>12</v>
      </c>
      <c r="F751" s="6">
        <v>7.9790000000000001</v>
      </c>
      <c r="G751" s="6">
        <v>200295.601667643</v>
      </c>
      <c r="H751" s="6">
        <v>201820.07934211101</v>
      </c>
      <c r="I751" s="6">
        <v>223405.05693959299</v>
      </c>
      <c r="J751" s="6">
        <v>1.008</v>
      </c>
      <c r="K751" s="6">
        <v>0.89700000000000002</v>
      </c>
      <c r="L751" s="6">
        <v>0.90300000000000002</v>
      </c>
      <c r="M751" s="7">
        <v>0.01</v>
      </c>
      <c r="N751" s="6">
        <v>-0.16</v>
      </c>
      <c r="O751" s="6">
        <v>-0.15</v>
      </c>
      <c r="P751" s="6">
        <v>0.99999999999575995</v>
      </c>
      <c r="Q751" s="6">
        <v>0.99999933670676999</v>
      </c>
      <c r="R751" s="6">
        <v>0.99999496456269898</v>
      </c>
      <c r="S751" s="6">
        <v>1</v>
      </c>
      <c r="T751" s="6">
        <v>1</v>
      </c>
      <c r="U751" s="6">
        <v>1</v>
      </c>
      <c r="AX751" s="3"/>
      <c r="AY751" s="3"/>
    </row>
    <row r="752" spans="1:51" x14ac:dyDescent="0.2">
      <c r="A752" s="6" t="s">
        <v>629</v>
      </c>
      <c r="B752" s="6">
        <v>397.76163000000003</v>
      </c>
      <c r="C752" s="6">
        <v>397.76271000000003</v>
      </c>
      <c r="D752" s="6">
        <v>398.77001000000001</v>
      </c>
      <c r="E752" s="6" t="s">
        <v>10</v>
      </c>
      <c r="F752" s="6">
        <v>17.747</v>
      </c>
      <c r="G752" s="6">
        <v>387584.64940161299</v>
      </c>
      <c r="H752" s="6">
        <v>390484.941029159</v>
      </c>
      <c r="I752" s="6">
        <v>318414.188806783</v>
      </c>
      <c r="J752" s="6">
        <v>1.0069999999999999</v>
      </c>
      <c r="K752" s="6">
        <v>1.2170000000000001</v>
      </c>
      <c r="L752" s="6">
        <v>1.226</v>
      </c>
      <c r="M752" s="7">
        <v>0.01</v>
      </c>
      <c r="N752" s="6">
        <v>0.28000000000000003</v>
      </c>
      <c r="O752" s="6">
        <v>0.28999999999999998</v>
      </c>
      <c r="P752" s="6">
        <v>0.99999999999601596</v>
      </c>
      <c r="Q752" s="6">
        <v>5.2398186089887E-3</v>
      </c>
      <c r="R752" s="6">
        <v>6.2185041143111297E-3</v>
      </c>
      <c r="S752" s="6">
        <v>1</v>
      </c>
      <c r="T752" s="6">
        <v>0.11173142622108299</v>
      </c>
      <c r="U752" s="6">
        <v>8.2345488271699893E-2</v>
      </c>
      <c r="AX752" s="3"/>
      <c r="AY752" s="3"/>
    </row>
    <row r="753" spans="1:51" x14ac:dyDescent="0.2">
      <c r="A753" s="6" t="s">
        <v>630</v>
      </c>
      <c r="B753" s="6">
        <v>375.04446000000002</v>
      </c>
      <c r="C753" s="6">
        <v>375.04430000000002</v>
      </c>
      <c r="D753" s="6">
        <v>398.03345999999999</v>
      </c>
      <c r="E753" s="6" t="s">
        <v>73</v>
      </c>
      <c r="F753" s="6">
        <v>8.57</v>
      </c>
      <c r="G753" s="6">
        <v>349791.22434573201</v>
      </c>
      <c r="H753" s="6">
        <v>351813.09292266099</v>
      </c>
      <c r="I753" s="6">
        <v>304651.194838283</v>
      </c>
      <c r="J753" s="6">
        <v>1.006</v>
      </c>
      <c r="K753" s="6">
        <v>1.1479999999999999</v>
      </c>
      <c r="L753" s="6">
        <v>1.155</v>
      </c>
      <c r="M753" s="7">
        <v>0.01</v>
      </c>
      <c r="N753" s="6">
        <v>0.2</v>
      </c>
      <c r="O753" s="6">
        <v>0.21</v>
      </c>
      <c r="P753" s="6">
        <v>1</v>
      </c>
      <c r="Q753" s="6">
        <v>0.69395970258634698</v>
      </c>
      <c r="R753" s="6">
        <v>0.71726129514169301</v>
      </c>
      <c r="S753" s="6">
        <v>1</v>
      </c>
      <c r="T753" s="6">
        <v>1</v>
      </c>
      <c r="U753" s="6">
        <v>1</v>
      </c>
      <c r="AX753" s="3"/>
      <c r="AY753" s="3"/>
    </row>
    <row r="754" spans="1:51" x14ac:dyDescent="0.2">
      <c r="A754" s="6" t="s">
        <v>631</v>
      </c>
      <c r="B754" s="6">
        <v>397.02271000000002</v>
      </c>
      <c r="C754" s="6">
        <v>397.02618000000001</v>
      </c>
      <c r="D754" s="6">
        <v>398.03350999999998</v>
      </c>
      <c r="E754" s="6" t="s">
        <v>10</v>
      </c>
      <c r="F754" s="6">
        <v>8.5809999999999995</v>
      </c>
      <c r="G754" s="6">
        <v>349791.22434573201</v>
      </c>
      <c r="H754" s="6">
        <v>351813.09292266099</v>
      </c>
      <c r="I754" s="6">
        <v>304651.194838283</v>
      </c>
      <c r="J754" s="6">
        <v>1.006</v>
      </c>
      <c r="K754" s="6">
        <v>1.1479999999999999</v>
      </c>
      <c r="L754" s="6">
        <v>1.155</v>
      </c>
      <c r="M754" s="7">
        <v>0.01</v>
      </c>
      <c r="N754" s="6">
        <v>0.2</v>
      </c>
      <c r="O754" s="6">
        <v>0.21</v>
      </c>
      <c r="P754" s="6">
        <v>1</v>
      </c>
      <c r="Q754" s="6">
        <v>0.69395970258634698</v>
      </c>
      <c r="R754" s="6">
        <v>0.71726129514169301</v>
      </c>
      <c r="S754" s="6">
        <v>1</v>
      </c>
      <c r="T754" s="6">
        <v>1</v>
      </c>
      <c r="U754" s="6">
        <v>1</v>
      </c>
      <c r="AX754" s="3"/>
      <c r="AY754" s="3"/>
    </row>
    <row r="755" spans="1:51" x14ac:dyDescent="0.2">
      <c r="A755" s="6" t="s">
        <v>632</v>
      </c>
      <c r="B755" s="6">
        <v>290.10890000000001</v>
      </c>
      <c r="C755" s="6">
        <v>290.10890999999998</v>
      </c>
      <c r="D755" s="6">
        <v>289.10163</v>
      </c>
      <c r="E755" s="6" t="s">
        <v>12</v>
      </c>
      <c r="F755" s="6">
        <v>4.484</v>
      </c>
      <c r="G755" s="6">
        <v>10768.1476347641</v>
      </c>
      <c r="H755" s="6">
        <v>10826.4860619581</v>
      </c>
      <c r="I755" s="6">
        <v>11025.105025971099</v>
      </c>
      <c r="J755" s="6">
        <v>1.0049999999999999</v>
      </c>
      <c r="K755" s="6">
        <v>0.97699999999999998</v>
      </c>
      <c r="L755" s="6">
        <v>0.98199999999999998</v>
      </c>
      <c r="M755" s="7">
        <v>0.01</v>
      </c>
      <c r="N755" s="6">
        <v>-0.03</v>
      </c>
      <c r="O755" s="6">
        <v>-0.03</v>
      </c>
      <c r="P755" s="6">
        <v>0.99999688726830704</v>
      </c>
      <c r="Q755" s="6">
        <v>0.99999989210124596</v>
      </c>
      <c r="R755" s="6">
        <v>0.99975067897474501</v>
      </c>
      <c r="S755" s="6">
        <v>1</v>
      </c>
      <c r="T755" s="6">
        <v>1</v>
      </c>
      <c r="U755" s="6">
        <v>1</v>
      </c>
      <c r="AX755" s="3"/>
      <c r="AY755" s="3"/>
    </row>
    <row r="756" spans="1:51" x14ac:dyDescent="0.2">
      <c r="A756" s="6" t="s">
        <v>633</v>
      </c>
      <c r="B756" s="6">
        <v>219.11067</v>
      </c>
      <c r="C756" s="6">
        <v>219.11070000000001</v>
      </c>
      <c r="D756" s="6">
        <v>220.11798999999999</v>
      </c>
      <c r="E756" s="6" t="s">
        <v>10</v>
      </c>
      <c r="F756" s="6">
        <v>4.7590000000000003</v>
      </c>
      <c r="G756" s="6">
        <v>61483728.331321999</v>
      </c>
      <c r="H756" s="6">
        <v>61794103.919687197</v>
      </c>
      <c r="I756" s="6">
        <v>60486419.056806497</v>
      </c>
      <c r="J756" s="6">
        <v>1.0049999999999999</v>
      </c>
      <c r="K756" s="6">
        <v>1.016</v>
      </c>
      <c r="L756" s="6">
        <v>1.022</v>
      </c>
      <c r="M756" s="7">
        <v>0.01</v>
      </c>
      <c r="N756" s="6">
        <v>0.02</v>
      </c>
      <c r="O756" s="6">
        <v>0.03</v>
      </c>
      <c r="P756" s="6">
        <v>0.99997038653808301</v>
      </c>
      <c r="Q756" s="6">
        <v>0.96191569774835695</v>
      </c>
      <c r="R756" s="6">
        <v>0.99871323551871705</v>
      </c>
      <c r="S756" s="6">
        <v>1</v>
      </c>
      <c r="T756" s="6">
        <v>1</v>
      </c>
      <c r="U756" s="6">
        <v>1</v>
      </c>
      <c r="AX756" s="3"/>
      <c r="AY756" s="3"/>
    </row>
    <row r="757" spans="1:51" x14ac:dyDescent="0.2">
      <c r="A757" s="6" t="s">
        <v>634</v>
      </c>
      <c r="B757" s="6">
        <v>179.05824000000001</v>
      </c>
      <c r="C757" s="6">
        <v>179.05825999999999</v>
      </c>
      <c r="D757" s="6">
        <v>178.05098000000001</v>
      </c>
      <c r="E757" s="6" t="s">
        <v>12</v>
      </c>
      <c r="F757" s="6">
        <v>3.42</v>
      </c>
      <c r="G757" s="6">
        <v>5410.1504416822399</v>
      </c>
      <c r="H757" s="6">
        <v>5432.3501440435002</v>
      </c>
      <c r="I757" s="6">
        <v>5553.7411929744203</v>
      </c>
      <c r="J757" s="6">
        <v>1.004</v>
      </c>
      <c r="K757" s="6">
        <v>0.97399999999999998</v>
      </c>
      <c r="L757" s="6">
        <v>0.97799999999999998</v>
      </c>
      <c r="M757" s="7">
        <v>0.01</v>
      </c>
      <c r="N757" s="6">
        <v>-0.04</v>
      </c>
      <c r="O757" s="6">
        <v>-0.03</v>
      </c>
      <c r="P757" s="6">
        <v>0.99999887348822702</v>
      </c>
      <c r="Q757" s="6">
        <v>0.99999939633356805</v>
      </c>
      <c r="R757" s="6">
        <v>1</v>
      </c>
      <c r="S757" s="6">
        <v>1</v>
      </c>
      <c r="T757" s="6">
        <v>1</v>
      </c>
      <c r="U757" s="6">
        <v>1</v>
      </c>
      <c r="AX757" s="3"/>
      <c r="AY757" s="3"/>
    </row>
    <row r="758" spans="1:51" x14ac:dyDescent="0.2">
      <c r="A758" s="6" t="s">
        <v>635</v>
      </c>
      <c r="B758" s="6">
        <v>228.96938</v>
      </c>
      <c r="C758" s="6">
        <v>228.96785</v>
      </c>
      <c r="D758" s="6">
        <v>227.96056999999999</v>
      </c>
      <c r="E758" s="6" t="s">
        <v>12</v>
      </c>
      <c r="F758" s="6">
        <v>5.9450000000000003</v>
      </c>
      <c r="G758" s="6">
        <v>109875.322189278</v>
      </c>
      <c r="H758" s="6">
        <v>110296.739226113</v>
      </c>
      <c r="I758" s="6">
        <v>117881.24939076899</v>
      </c>
      <c r="J758" s="6">
        <v>1.004</v>
      </c>
      <c r="K758" s="6">
        <v>0.93200000000000005</v>
      </c>
      <c r="L758" s="6">
        <v>0.93600000000000005</v>
      </c>
      <c r="M758" s="7">
        <v>0.01</v>
      </c>
      <c r="N758" s="6">
        <v>-0.1</v>
      </c>
      <c r="O758" s="6">
        <v>-0.1</v>
      </c>
      <c r="P758" s="6">
        <v>0.99997979422160199</v>
      </c>
      <c r="Q758" s="6">
        <v>0.99985589496432203</v>
      </c>
      <c r="R758" s="6">
        <v>0.98793650462959004</v>
      </c>
      <c r="S758" s="6">
        <v>1</v>
      </c>
      <c r="T758" s="6">
        <v>1</v>
      </c>
      <c r="U758" s="6">
        <v>1</v>
      </c>
      <c r="AX758" s="3"/>
      <c r="AY758" s="3"/>
    </row>
    <row r="759" spans="1:51" x14ac:dyDescent="0.2">
      <c r="A759" s="6" t="s">
        <v>636</v>
      </c>
      <c r="B759" s="6">
        <v>169.03390999999999</v>
      </c>
      <c r="C759" s="6">
        <v>169.03509</v>
      </c>
      <c r="D759" s="6">
        <v>168.02780999999999</v>
      </c>
      <c r="E759" s="6" t="s">
        <v>12</v>
      </c>
      <c r="F759" s="6">
        <v>6.2679999999999998</v>
      </c>
      <c r="G759" s="6">
        <v>151035.17580341201</v>
      </c>
      <c r="H759" s="6">
        <v>151568.24715812501</v>
      </c>
      <c r="I759" s="6">
        <v>137797.44980168401</v>
      </c>
      <c r="J759" s="6">
        <v>1.004</v>
      </c>
      <c r="K759" s="6">
        <v>1.0960000000000001</v>
      </c>
      <c r="L759" s="6">
        <v>1.1000000000000001</v>
      </c>
      <c r="M759" s="7">
        <v>0.01</v>
      </c>
      <c r="N759" s="6">
        <v>0.13</v>
      </c>
      <c r="O759" s="6">
        <v>0.14000000000000001</v>
      </c>
      <c r="P759" s="6">
        <v>0.99902564062971899</v>
      </c>
      <c r="Q759" s="6">
        <v>0.77878341025613795</v>
      </c>
      <c r="R759" s="6">
        <v>0.98947200423093895</v>
      </c>
      <c r="S759" s="6">
        <v>1</v>
      </c>
      <c r="T759" s="6">
        <v>1</v>
      </c>
      <c r="U759" s="6">
        <v>1</v>
      </c>
      <c r="AX759" s="3"/>
      <c r="AY759" s="3"/>
    </row>
    <row r="760" spans="1:51" x14ac:dyDescent="0.2">
      <c r="A760" s="6" t="s">
        <v>4</v>
      </c>
      <c r="B760" s="6" t="s">
        <v>4</v>
      </c>
      <c r="C760" s="6">
        <v>543.74480000000005</v>
      </c>
      <c r="D760" s="6">
        <v>544.75207999999998</v>
      </c>
      <c r="E760" s="6" t="s">
        <v>10</v>
      </c>
      <c r="F760" s="6">
        <v>17.722999999999999</v>
      </c>
      <c r="G760" s="6">
        <v>150036.28304251499</v>
      </c>
      <c r="H760" s="6">
        <v>150562.313484785</v>
      </c>
      <c r="I760" s="6">
        <v>142508.454059176</v>
      </c>
      <c r="J760" s="6">
        <v>1.004</v>
      </c>
      <c r="K760" s="6">
        <v>1.0529999999999999</v>
      </c>
      <c r="L760" s="6">
        <v>1.0569999999999999</v>
      </c>
      <c r="M760" s="7">
        <v>0.01</v>
      </c>
      <c r="N760" s="6">
        <v>7.0000000000000007E-2</v>
      </c>
      <c r="O760" s="6">
        <v>0.08</v>
      </c>
      <c r="P760" s="6">
        <v>0.99999999344235602</v>
      </c>
      <c r="Q760" s="6">
        <v>0.99956084833612502</v>
      </c>
      <c r="R760" s="6">
        <v>0.99712300409533305</v>
      </c>
      <c r="S760" s="6">
        <v>1</v>
      </c>
      <c r="T760" s="6">
        <v>1</v>
      </c>
      <c r="U760" s="6">
        <v>1</v>
      </c>
      <c r="AX760" s="3"/>
      <c r="AY760" s="3"/>
    </row>
    <row r="761" spans="1:51" x14ac:dyDescent="0.2">
      <c r="A761" s="6" t="s">
        <v>637</v>
      </c>
      <c r="B761" s="6">
        <v>347.06308000000001</v>
      </c>
      <c r="C761" s="6">
        <v>347.06312000000003</v>
      </c>
      <c r="D761" s="6">
        <v>346.05579999999998</v>
      </c>
      <c r="E761" s="6" t="s">
        <v>12</v>
      </c>
      <c r="F761" s="6">
        <v>8.3140000000000001</v>
      </c>
      <c r="G761" s="6">
        <v>533121.22974473005</v>
      </c>
      <c r="H761" s="6">
        <v>534932.54850759194</v>
      </c>
      <c r="I761" s="6">
        <v>525810.45485175203</v>
      </c>
      <c r="J761" s="6">
        <v>1.0029999999999999</v>
      </c>
      <c r="K761" s="6">
        <v>1.014</v>
      </c>
      <c r="L761" s="6">
        <v>1.0169999999999999</v>
      </c>
      <c r="M761" s="7">
        <v>0</v>
      </c>
      <c r="N761" s="6">
        <v>0.02</v>
      </c>
      <c r="O761" s="6">
        <v>0.02</v>
      </c>
      <c r="P761" s="6">
        <v>1</v>
      </c>
      <c r="Q761" s="6">
        <v>0.99999999945573703</v>
      </c>
      <c r="R761" s="6">
        <v>0.99999999990919197</v>
      </c>
      <c r="S761" s="6">
        <v>1</v>
      </c>
      <c r="T761" s="6">
        <v>1</v>
      </c>
      <c r="U761" s="6">
        <v>1</v>
      </c>
      <c r="AX761" s="3"/>
      <c r="AY761" s="3"/>
    </row>
    <row r="762" spans="1:51" x14ac:dyDescent="0.2">
      <c r="A762" s="6" t="s">
        <v>638</v>
      </c>
      <c r="B762" s="6">
        <v>333.99767000000003</v>
      </c>
      <c r="C762" s="6">
        <v>333.99925999999999</v>
      </c>
      <c r="D762" s="6">
        <v>332.99198999999999</v>
      </c>
      <c r="E762" s="6" t="s">
        <v>12</v>
      </c>
      <c r="F762" s="6">
        <v>9.6579999999999995</v>
      </c>
      <c r="G762" s="6">
        <v>7640.0746779061001</v>
      </c>
      <c r="H762" s="6">
        <v>7665.67606605128</v>
      </c>
      <c r="I762" s="6">
        <v>12240.662612693801</v>
      </c>
      <c r="J762" s="6">
        <v>1.0029999999999999</v>
      </c>
      <c r="K762" s="6">
        <v>0.624</v>
      </c>
      <c r="L762" s="6">
        <v>0.626</v>
      </c>
      <c r="M762" s="7">
        <v>0</v>
      </c>
      <c r="N762" s="6">
        <v>-0.68</v>
      </c>
      <c r="O762" s="6">
        <v>-0.68</v>
      </c>
      <c r="P762" s="6">
        <v>0.99567510165004602</v>
      </c>
      <c r="Q762" s="6">
        <v>0.199065145906652</v>
      </c>
      <c r="R762" s="6">
        <v>0.64915212891860996</v>
      </c>
      <c r="S762" s="6">
        <v>1</v>
      </c>
      <c r="T762" s="6">
        <v>1</v>
      </c>
      <c r="U762" s="6">
        <v>1</v>
      </c>
      <c r="AX762" s="3"/>
      <c r="AY762" s="3"/>
    </row>
    <row r="763" spans="1:51" x14ac:dyDescent="0.2">
      <c r="A763" s="6" t="s">
        <v>605</v>
      </c>
      <c r="B763" s="6">
        <v>304.09066999999999</v>
      </c>
      <c r="C763" s="6">
        <v>304.09064999999998</v>
      </c>
      <c r="D763" s="6">
        <v>303.08343000000002</v>
      </c>
      <c r="E763" s="6" t="s">
        <v>12</v>
      </c>
      <c r="F763" s="6">
        <v>10.429</v>
      </c>
      <c r="G763" s="6">
        <v>6934383.3559284601</v>
      </c>
      <c r="H763" s="6">
        <v>6947312.9547359096</v>
      </c>
      <c r="I763" s="6">
        <v>4847184.6357180104</v>
      </c>
      <c r="J763" s="6">
        <v>1.002</v>
      </c>
      <c r="K763" s="6">
        <v>1.431</v>
      </c>
      <c r="L763" s="6">
        <v>1.4330000000000001</v>
      </c>
      <c r="M763" s="7">
        <v>0</v>
      </c>
      <c r="N763" s="6">
        <v>0.52</v>
      </c>
      <c r="O763" s="6">
        <v>0.52</v>
      </c>
      <c r="P763" s="6">
        <v>0.99991144686141198</v>
      </c>
      <c r="Q763" s="6">
        <v>2.6344238679421E-8</v>
      </c>
      <c r="R763" s="6">
        <v>1.15782105014617E-8</v>
      </c>
      <c r="S763" s="6">
        <v>1</v>
      </c>
      <c r="T763" s="6">
        <v>1.09140417386173E-5</v>
      </c>
      <c r="U763" s="6">
        <v>1.67884052271194E-6</v>
      </c>
      <c r="AX763" s="3"/>
      <c r="AY763" s="3"/>
    </row>
    <row r="764" spans="1:51" x14ac:dyDescent="0.2">
      <c r="A764" s="6" t="s">
        <v>536</v>
      </c>
      <c r="B764" s="6">
        <v>308.11946</v>
      </c>
      <c r="C764" s="6">
        <v>308.11946</v>
      </c>
      <c r="D764" s="6">
        <v>309.12673000000001</v>
      </c>
      <c r="E764" s="6" t="s">
        <v>10</v>
      </c>
      <c r="F764" s="6">
        <v>3.3039999999999998</v>
      </c>
      <c r="G764" s="6">
        <v>11147.415724823501</v>
      </c>
      <c r="H764" s="6">
        <v>11165.689298412</v>
      </c>
      <c r="I764" s="6">
        <v>7100.6643648532199</v>
      </c>
      <c r="J764" s="6">
        <v>1.002</v>
      </c>
      <c r="K764" s="6">
        <v>1.57</v>
      </c>
      <c r="L764" s="6">
        <v>1.5720000000000001</v>
      </c>
      <c r="M764" s="7">
        <v>0</v>
      </c>
      <c r="N764" s="6">
        <v>0.65</v>
      </c>
      <c r="O764" s="6">
        <v>0.65</v>
      </c>
      <c r="P764" s="6">
        <v>0.99999984582125701</v>
      </c>
      <c r="Q764" s="6">
        <v>0.31744878336432503</v>
      </c>
      <c r="R764" s="6">
        <v>0.451832734925327</v>
      </c>
      <c r="S764" s="6">
        <v>1</v>
      </c>
      <c r="T764" s="6">
        <v>1</v>
      </c>
      <c r="U764" s="6">
        <v>1</v>
      </c>
      <c r="AX764" s="3"/>
      <c r="AY764" s="3"/>
    </row>
    <row r="765" spans="1:51" x14ac:dyDescent="0.2">
      <c r="A765" s="6" t="s">
        <v>639</v>
      </c>
      <c r="B765" s="6">
        <v>717.52989000000002</v>
      </c>
      <c r="C765" s="6">
        <v>717.52964999999995</v>
      </c>
      <c r="D765" s="6">
        <v>718.53692999999998</v>
      </c>
      <c r="E765" s="6" t="s">
        <v>10</v>
      </c>
      <c r="F765" s="6">
        <v>3.399</v>
      </c>
      <c r="G765" s="6">
        <v>83491.826561726601</v>
      </c>
      <c r="H765" s="6">
        <v>83546.434318113199</v>
      </c>
      <c r="I765" s="6">
        <v>90912.385919413195</v>
      </c>
      <c r="J765" s="6">
        <v>1.0009999999999999</v>
      </c>
      <c r="K765" s="6">
        <v>0.91800000000000004</v>
      </c>
      <c r="L765" s="6">
        <v>0.91900000000000004</v>
      </c>
      <c r="M765" s="7">
        <v>0</v>
      </c>
      <c r="N765" s="6">
        <v>-0.12</v>
      </c>
      <c r="O765" s="6">
        <v>-0.12</v>
      </c>
      <c r="P765" s="6">
        <v>0.99843853069212496</v>
      </c>
      <c r="Q765" s="6">
        <v>0.99944999673909896</v>
      </c>
      <c r="R765" s="6">
        <v>0.99999999997574096</v>
      </c>
      <c r="S765" s="6">
        <v>1</v>
      </c>
      <c r="T765" s="6">
        <v>1</v>
      </c>
      <c r="U765" s="6">
        <v>1</v>
      </c>
      <c r="AX765" s="3"/>
      <c r="AY765" s="3"/>
    </row>
    <row r="766" spans="1:51" x14ac:dyDescent="0.2">
      <c r="A766" s="6" t="s">
        <v>640</v>
      </c>
      <c r="B766" s="6">
        <v>294.04942</v>
      </c>
      <c r="C766" s="6">
        <v>294.04975999999999</v>
      </c>
      <c r="D766" s="6">
        <v>293.04248000000001</v>
      </c>
      <c r="E766" s="6" t="s">
        <v>12</v>
      </c>
      <c r="F766" s="6">
        <v>8.8439999999999994</v>
      </c>
      <c r="G766" s="6">
        <v>138055.851446413</v>
      </c>
      <c r="H766" s="6">
        <v>137988.30074203</v>
      </c>
      <c r="I766" s="6">
        <v>158860.87556722501</v>
      </c>
      <c r="J766" s="6">
        <v>1</v>
      </c>
      <c r="K766" s="6">
        <v>0.86899999999999999</v>
      </c>
      <c r="L766" s="6">
        <v>0.86899999999999999</v>
      </c>
      <c r="M766" s="7">
        <v>0</v>
      </c>
      <c r="N766" s="6">
        <v>-0.2</v>
      </c>
      <c r="O766" s="6">
        <v>-0.2</v>
      </c>
      <c r="P766" s="6">
        <v>0.99999999999267297</v>
      </c>
      <c r="Q766" s="6">
        <v>0.99933238239506395</v>
      </c>
      <c r="R766" s="6">
        <v>0.999765647907088</v>
      </c>
      <c r="S766" s="6">
        <v>1</v>
      </c>
      <c r="T766" s="6">
        <v>1</v>
      </c>
      <c r="U766" s="6">
        <v>1</v>
      </c>
      <c r="AX766" s="3"/>
      <c r="AY766" s="3"/>
    </row>
    <row r="767" spans="1:51" x14ac:dyDescent="0.2">
      <c r="A767" s="6" t="s">
        <v>641</v>
      </c>
      <c r="B767" s="6">
        <v>624.10749999999996</v>
      </c>
      <c r="C767" s="6">
        <v>624.10775000000001</v>
      </c>
      <c r="D767" s="6">
        <v>625.11503000000005</v>
      </c>
      <c r="E767" s="6" t="s">
        <v>10</v>
      </c>
      <c r="F767" s="6">
        <v>9.3360000000000003</v>
      </c>
      <c r="G767" s="6">
        <v>3039459.4213527502</v>
      </c>
      <c r="H767" s="6">
        <v>3037942.9693701901</v>
      </c>
      <c r="I767" s="6">
        <v>4615479.7535966197</v>
      </c>
      <c r="J767" s="6">
        <v>1</v>
      </c>
      <c r="K767" s="6">
        <v>0.65900000000000003</v>
      </c>
      <c r="L767" s="6">
        <v>0.65800000000000003</v>
      </c>
      <c r="M767" s="7">
        <v>0</v>
      </c>
      <c r="N767" s="6">
        <v>-0.6</v>
      </c>
      <c r="O767" s="6">
        <v>-0.6</v>
      </c>
      <c r="P767" s="6">
        <v>0.99987179602915</v>
      </c>
      <c r="Q767" s="6">
        <v>2.7473605170839099E-3</v>
      </c>
      <c r="R767" s="6">
        <v>8.1327150203691601E-4</v>
      </c>
      <c r="S767" s="6">
        <v>1</v>
      </c>
      <c r="T767" s="6">
        <v>6.9281265213420304E-2</v>
      </c>
      <c r="U767" s="6">
        <v>1.50222124580067E-2</v>
      </c>
      <c r="AX767" s="3"/>
      <c r="AY767" s="3"/>
    </row>
    <row r="768" spans="1:51" x14ac:dyDescent="0.2">
      <c r="A768" s="6" t="s">
        <v>642</v>
      </c>
      <c r="B768" s="6">
        <v>221.10856000000001</v>
      </c>
      <c r="C768" s="6">
        <v>221.10856999999999</v>
      </c>
      <c r="D768" s="6">
        <v>222.11583999999999</v>
      </c>
      <c r="E768" s="6" t="s">
        <v>10</v>
      </c>
      <c r="F768" s="6">
        <v>4.3239999999999998</v>
      </c>
      <c r="G768" s="6">
        <v>120848.738945769</v>
      </c>
      <c r="H768" s="6">
        <v>120667.306864282</v>
      </c>
      <c r="I768" s="6">
        <v>77255.518282154197</v>
      </c>
      <c r="J768" s="6">
        <v>0.998</v>
      </c>
      <c r="K768" s="6">
        <v>1.5640000000000001</v>
      </c>
      <c r="L768" s="6">
        <v>1.5620000000000001</v>
      </c>
      <c r="M768" s="7">
        <v>0</v>
      </c>
      <c r="N768" s="6">
        <v>0.65</v>
      </c>
      <c r="O768" s="6">
        <v>0.64</v>
      </c>
      <c r="P768" s="6">
        <v>0.99999992836709495</v>
      </c>
      <c r="Q768" s="6">
        <v>0.99999993055127501</v>
      </c>
      <c r="R768" s="6">
        <v>1</v>
      </c>
      <c r="S768" s="6">
        <v>1</v>
      </c>
      <c r="T768" s="6">
        <v>1</v>
      </c>
      <c r="U768" s="6">
        <v>1</v>
      </c>
      <c r="AX768" s="3"/>
      <c r="AY768" s="3"/>
    </row>
    <row r="769" spans="1:51" x14ac:dyDescent="0.2">
      <c r="A769" s="6" t="s">
        <v>643</v>
      </c>
      <c r="B769" s="6">
        <v>250.02895000000001</v>
      </c>
      <c r="C769" s="6">
        <v>250.02931000000001</v>
      </c>
      <c r="D769" s="6">
        <v>249.02204</v>
      </c>
      <c r="E769" s="6" t="s">
        <v>12</v>
      </c>
      <c r="F769" s="6">
        <v>8.5960000000000001</v>
      </c>
      <c r="G769" s="6">
        <v>1103203.1914069899</v>
      </c>
      <c r="H769" s="6">
        <v>1100256.2074470499</v>
      </c>
      <c r="I769" s="6">
        <v>943276.74689534004</v>
      </c>
      <c r="J769" s="6">
        <v>0.997</v>
      </c>
      <c r="K769" s="6">
        <v>1.17</v>
      </c>
      <c r="L769" s="6">
        <v>1.1659999999999999</v>
      </c>
      <c r="M769" s="7">
        <v>0</v>
      </c>
      <c r="N769" s="6">
        <v>0.23</v>
      </c>
      <c r="O769" s="6">
        <v>0.22</v>
      </c>
      <c r="P769" s="6">
        <v>0.99974216501719804</v>
      </c>
      <c r="Q769" s="6">
        <v>9.4689825137245203E-3</v>
      </c>
      <c r="R769" s="6">
        <v>2.5149068281793401E-3</v>
      </c>
      <c r="S769" s="6">
        <v>1</v>
      </c>
      <c r="T769" s="6">
        <v>0.16846656006013</v>
      </c>
      <c r="U769" s="6">
        <v>3.87937755410643E-2</v>
      </c>
      <c r="AX769" s="3"/>
      <c r="AY769" s="3"/>
    </row>
    <row r="770" spans="1:51" x14ac:dyDescent="0.2">
      <c r="A770" s="6" t="s">
        <v>644</v>
      </c>
      <c r="B770" s="6">
        <v>795.56285000000003</v>
      </c>
      <c r="C770" s="6">
        <v>795.56177000000002</v>
      </c>
      <c r="D770" s="6">
        <v>794.55448999999999</v>
      </c>
      <c r="E770" s="6" t="s">
        <v>12</v>
      </c>
      <c r="F770" s="6">
        <v>3.1869999999999998</v>
      </c>
      <c r="G770" s="6">
        <v>995386.51083756797</v>
      </c>
      <c r="H770" s="6">
        <v>992661.080596418</v>
      </c>
      <c r="I770" s="6">
        <v>680891.02182083204</v>
      </c>
      <c r="J770" s="6">
        <v>0.997</v>
      </c>
      <c r="K770" s="6">
        <v>1.462</v>
      </c>
      <c r="L770" s="6">
        <v>1.458</v>
      </c>
      <c r="M770" s="7">
        <v>0</v>
      </c>
      <c r="N770" s="6">
        <v>0.55000000000000004</v>
      </c>
      <c r="O770" s="6">
        <v>0.54</v>
      </c>
      <c r="P770" s="6">
        <v>0.99999982805578802</v>
      </c>
      <c r="Q770" s="6">
        <v>0.33271151859593201</v>
      </c>
      <c r="R770" s="6">
        <v>0.22216104324321101</v>
      </c>
      <c r="S770" s="6">
        <v>1</v>
      </c>
      <c r="T770" s="6">
        <v>1</v>
      </c>
      <c r="U770" s="6">
        <v>1</v>
      </c>
      <c r="AX770" s="3"/>
      <c r="AY770" s="3"/>
    </row>
    <row r="771" spans="1:51" x14ac:dyDescent="0.2">
      <c r="A771" s="6" t="s">
        <v>645</v>
      </c>
      <c r="B771" s="6">
        <v>383.82515999999998</v>
      </c>
      <c r="C771" s="6">
        <v>383.82531</v>
      </c>
      <c r="D771" s="6">
        <v>382.81803000000002</v>
      </c>
      <c r="E771" s="6" t="s">
        <v>12</v>
      </c>
      <c r="F771" s="6">
        <v>17.571999999999999</v>
      </c>
      <c r="G771" s="6">
        <v>468137.88226149802</v>
      </c>
      <c r="H771" s="6">
        <v>466748.21676762402</v>
      </c>
      <c r="I771" s="6">
        <v>474114.84655275301</v>
      </c>
      <c r="J771" s="6">
        <v>0.997</v>
      </c>
      <c r="K771" s="6">
        <v>0.98699999999999999</v>
      </c>
      <c r="L771" s="6">
        <v>0.98399999999999999</v>
      </c>
      <c r="M771" s="7">
        <v>0</v>
      </c>
      <c r="N771" s="6">
        <v>-0.02</v>
      </c>
      <c r="O771" s="6">
        <v>-0.02</v>
      </c>
      <c r="P771" s="6">
        <v>0.98623804320157304</v>
      </c>
      <c r="Q771" s="6">
        <v>0.99974572755818303</v>
      </c>
      <c r="R771" s="6">
        <v>0.99998651438280095</v>
      </c>
      <c r="S771" s="6">
        <v>1</v>
      </c>
      <c r="T771" s="6">
        <v>1</v>
      </c>
      <c r="U771" s="6">
        <v>1</v>
      </c>
      <c r="AX771" s="3"/>
      <c r="AY771" s="3"/>
    </row>
    <row r="772" spans="1:51" x14ac:dyDescent="0.2">
      <c r="A772" s="6" t="s">
        <v>646</v>
      </c>
      <c r="B772" s="6">
        <v>787.60910000000001</v>
      </c>
      <c r="C772" s="6">
        <v>787.60954000000004</v>
      </c>
      <c r="D772" s="6">
        <v>788.61681999999996</v>
      </c>
      <c r="E772" s="6" t="s">
        <v>10</v>
      </c>
      <c r="F772" s="6">
        <v>9.3330000000000002</v>
      </c>
      <c r="G772" s="6">
        <v>243664.87270576201</v>
      </c>
      <c r="H772" s="6">
        <v>242870.766099656</v>
      </c>
      <c r="I772" s="6">
        <v>232723.26781287399</v>
      </c>
      <c r="J772" s="6">
        <v>0.997</v>
      </c>
      <c r="K772" s="6">
        <v>1.0469999999999999</v>
      </c>
      <c r="L772" s="6">
        <v>1.044</v>
      </c>
      <c r="M772" s="7">
        <v>0</v>
      </c>
      <c r="N772" s="6">
        <v>7.0000000000000007E-2</v>
      </c>
      <c r="O772" s="6">
        <v>0.06</v>
      </c>
      <c r="P772" s="6">
        <v>0.99999863612450401</v>
      </c>
      <c r="Q772" s="6">
        <v>0.99999899707524498</v>
      </c>
      <c r="R772" s="6">
        <v>1</v>
      </c>
      <c r="S772" s="6">
        <v>1</v>
      </c>
      <c r="T772" s="6">
        <v>1</v>
      </c>
      <c r="U772" s="6">
        <v>1</v>
      </c>
      <c r="AX772" s="3"/>
      <c r="AY772" s="3"/>
    </row>
    <row r="773" spans="1:51" x14ac:dyDescent="0.2">
      <c r="A773" s="6" t="s">
        <v>647</v>
      </c>
      <c r="B773" s="6">
        <v>427.78978000000001</v>
      </c>
      <c r="C773" s="6">
        <v>427.78917000000001</v>
      </c>
      <c r="D773" s="6">
        <v>428.79644999999999</v>
      </c>
      <c r="E773" s="6" t="s">
        <v>10</v>
      </c>
      <c r="F773" s="6">
        <v>17.547999999999998</v>
      </c>
      <c r="G773" s="6">
        <v>155469.868487453</v>
      </c>
      <c r="H773" s="6">
        <v>154903.00039095801</v>
      </c>
      <c r="I773" s="6">
        <v>173302.23964140701</v>
      </c>
      <c r="J773" s="6">
        <v>0.996</v>
      </c>
      <c r="K773" s="6">
        <v>0.89700000000000002</v>
      </c>
      <c r="L773" s="6">
        <v>0.89400000000000002</v>
      </c>
      <c r="M773" s="7">
        <v>-0.01</v>
      </c>
      <c r="N773" s="6">
        <v>-0.16</v>
      </c>
      <c r="O773" s="6">
        <v>-0.16</v>
      </c>
      <c r="P773" s="6">
        <v>0.84387664612339497</v>
      </c>
      <c r="Q773" s="6">
        <v>0.99996925004566894</v>
      </c>
      <c r="R773" s="6">
        <v>0.57972652505201705</v>
      </c>
      <c r="S773" s="6">
        <v>1</v>
      </c>
      <c r="T773" s="6">
        <v>1</v>
      </c>
      <c r="U773" s="6">
        <v>1</v>
      </c>
      <c r="AX773" s="3"/>
      <c r="AY773" s="3"/>
    </row>
    <row r="774" spans="1:51" x14ac:dyDescent="0.2">
      <c r="A774" s="6" t="s">
        <v>648</v>
      </c>
      <c r="B774" s="6">
        <v>329.17876000000001</v>
      </c>
      <c r="C774" s="6">
        <v>329.17577999999997</v>
      </c>
      <c r="D774" s="6">
        <v>328.16849999999999</v>
      </c>
      <c r="E774" s="6" t="s">
        <v>12</v>
      </c>
      <c r="F774" s="6">
        <v>8.0090000000000003</v>
      </c>
      <c r="G774" s="6">
        <v>308699.77010058402</v>
      </c>
      <c r="H774" s="6">
        <v>307528.47670459299</v>
      </c>
      <c r="I774" s="6">
        <v>344220.23561599001</v>
      </c>
      <c r="J774" s="6">
        <v>0.996</v>
      </c>
      <c r="K774" s="6">
        <v>0.89700000000000002</v>
      </c>
      <c r="L774" s="6">
        <v>0.89300000000000002</v>
      </c>
      <c r="M774" s="7">
        <v>-0.01</v>
      </c>
      <c r="N774" s="6">
        <v>-0.16</v>
      </c>
      <c r="O774" s="6">
        <v>-0.16</v>
      </c>
      <c r="P774" s="6">
        <v>1</v>
      </c>
      <c r="Q774" s="6">
        <v>0.99719181913974297</v>
      </c>
      <c r="R774" s="6">
        <v>0.996508102352336</v>
      </c>
      <c r="S774" s="6">
        <v>1</v>
      </c>
      <c r="T774" s="6">
        <v>1</v>
      </c>
      <c r="U774" s="6">
        <v>1</v>
      </c>
      <c r="AX774" s="3"/>
      <c r="AY774" s="3"/>
    </row>
    <row r="775" spans="1:51" x14ac:dyDescent="0.2">
      <c r="A775" s="6" t="s">
        <v>311</v>
      </c>
      <c r="B775" s="6">
        <v>757.56214999999997</v>
      </c>
      <c r="C775" s="6">
        <v>757.56178</v>
      </c>
      <c r="D775" s="6">
        <v>758.56889000000001</v>
      </c>
      <c r="E775" s="6" t="s">
        <v>10</v>
      </c>
      <c r="F775" s="6">
        <v>1.754</v>
      </c>
      <c r="G775" s="6">
        <v>3946980.52726128</v>
      </c>
      <c r="H775" s="6">
        <v>3930224.5916732</v>
      </c>
      <c r="I775" s="6">
        <v>2894421.30656421</v>
      </c>
      <c r="J775" s="6">
        <v>0.996</v>
      </c>
      <c r="K775" s="6">
        <v>1.3640000000000001</v>
      </c>
      <c r="L775" s="6">
        <v>1.3580000000000001</v>
      </c>
      <c r="M775" s="7">
        <v>-0.01</v>
      </c>
      <c r="N775" s="6">
        <v>0.45</v>
      </c>
      <c r="O775" s="6">
        <v>0.44</v>
      </c>
      <c r="P775" s="6">
        <v>0.85094761368817695</v>
      </c>
      <c r="Q775" s="6">
        <v>0.47467216842203203</v>
      </c>
      <c r="R775" s="6">
        <v>0.99949593793803104</v>
      </c>
      <c r="S775" s="6">
        <v>1</v>
      </c>
      <c r="T775" s="6">
        <v>1</v>
      </c>
      <c r="U775" s="6">
        <v>1</v>
      </c>
      <c r="AX775" s="3"/>
      <c r="AY775" s="3"/>
    </row>
    <row r="776" spans="1:51" x14ac:dyDescent="0.2">
      <c r="A776" s="6" t="s">
        <v>4</v>
      </c>
      <c r="B776" s="6" t="s">
        <v>4</v>
      </c>
      <c r="C776" s="6">
        <v>231.83448000000001</v>
      </c>
      <c r="D776" s="6">
        <v>232.84175999999999</v>
      </c>
      <c r="E776" s="6" t="s">
        <v>10</v>
      </c>
      <c r="F776" s="6">
        <v>17.768000000000001</v>
      </c>
      <c r="G776" s="6">
        <v>403128.009931568</v>
      </c>
      <c r="H776" s="6">
        <v>401294.63909371302</v>
      </c>
      <c r="I776" s="6">
        <v>319020.03954519902</v>
      </c>
      <c r="J776" s="6">
        <v>0.995</v>
      </c>
      <c r="K776" s="6">
        <v>1.264</v>
      </c>
      <c r="L776" s="6">
        <v>1.258</v>
      </c>
      <c r="M776" s="7">
        <v>-0.01</v>
      </c>
      <c r="N776" s="6">
        <v>0.34</v>
      </c>
      <c r="O776" s="6">
        <v>0.33</v>
      </c>
      <c r="P776" s="6">
        <v>0.999999930666436</v>
      </c>
      <c r="Q776" s="6">
        <v>7.3036478001466997E-3</v>
      </c>
      <c r="R776" s="6">
        <v>4.3906954933994298E-3</v>
      </c>
      <c r="S776" s="6">
        <v>1</v>
      </c>
      <c r="T776" s="6">
        <v>0.143096345890245</v>
      </c>
      <c r="U776" s="6">
        <v>6.1810761800283297E-2</v>
      </c>
      <c r="AX776" s="3"/>
      <c r="AY776" s="3"/>
    </row>
    <row r="777" spans="1:51" x14ac:dyDescent="0.2">
      <c r="A777" s="6" t="s">
        <v>4</v>
      </c>
      <c r="B777" s="6" t="s">
        <v>4</v>
      </c>
      <c r="C777" s="6">
        <v>885.54526999999996</v>
      </c>
      <c r="D777" s="6">
        <v>884.53800000000001</v>
      </c>
      <c r="E777" s="6" t="s">
        <v>12</v>
      </c>
      <c r="F777" s="6">
        <v>1.6679999999999999</v>
      </c>
      <c r="G777" s="6">
        <v>2621141.26409403</v>
      </c>
      <c r="H777" s="6">
        <v>2609212.1408516699</v>
      </c>
      <c r="I777" s="6">
        <v>2124205.1756407302</v>
      </c>
      <c r="J777" s="6">
        <v>0.995</v>
      </c>
      <c r="K777" s="6">
        <v>1.234</v>
      </c>
      <c r="L777" s="6">
        <v>1.228</v>
      </c>
      <c r="M777" s="7">
        <v>-0.01</v>
      </c>
      <c r="N777" s="6">
        <v>0.3</v>
      </c>
      <c r="O777" s="6">
        <v>0.3</v>
      </c>
      <c r="P777" s="6">
        <v>0.99999231586066595</v>
      </c>
      <c r="Q777" s="6">
        <v>0.96604434264902495</v>
      </c>
      <c r="R777" s="6">
        <v>0.83956461252534398</v>
      </c>
      <c r="S777" s="6">
        <v>1</v>
      </c>
      <c r="T777" s="6">
        <v>1</v>
      </c>
      <c r="U777" s="6">
        <v>1</v>
      </c>
      <c r="AX777" s="3"/>
      <c r="AY777" s="3"/>
    </row>
    <row r="778" spans="1:51" x14ac:dyDescent="0.2">
      <c r="A778" s="6" t="s">
        <v>649</v>
      </c>
      <c r="B778" s="6">
        <v>318.08496000000002</v>
      </c>
      <c r="C778" s="6">
        <v>318.08616000000001</v>
      </c>
      <c r="D778" s="6">
        <v>317.07888000000003</v>
      </c>
      <c r="E778" s="6" t="s">
        <v>12</v>
      </c>
      <c r="F778" s="6">
        <v>5.976</v>
      </c>
      <c r="G778" s="6">
        <v>632069.03092390497</v>
      </c>
      <c r="H778" s="6">
        <v>628458.81519871496</v>
      </c>
      <c r="I778" s="6">
        <v>731179.21722169896</v>
      </c>
      <c r="J778" s="6">
        <v>0.99399999999999999</v>
      </c>
      <c r="K778" s="6">
        <v>0.86399999999999999</v>
      </c>
      <c r="L778" s="6">
        <v>0.86</v>
      </c>
      <c r="M778" s="7">
        <v>-0.01</v>
      </c>
      <c r="N778" s="6">
        <v>-0.21</v>
      </c>
      <c r="O778" s="6">
        <v>-0.22</v>
      </c>
      <c r="P778" s="6">
        <v>1</v>
      </c>
      <c r="Q778" s="6">
        <v>0.69448859330767398</v>
      </c>
      <c r="R778" s="6">
        <v>0.69841898673482805</v>
      </c>
      <c r="S778" s="6">
        <v>1</v>
      </c>
      <c r="T778" s="6">
        <v>1</v>
      </c>
      <c r="U778" s="6">
        <v>1</v>
      </c>
      <c r="AX778" s="3"/>
      <c r="AY778" s="3"/>
    </row>
    <row r="779" spans="1:51" x14ac:dyDescent="0.2">
      <c r="A779" s="6" t="s">
        <v>650</v>
      </c>
      <c r="B779" s="6">
        <v>459.41226999999998</v>
      </c>
      <c r="C779" s="6">
        <v>459.40784000000002</v>
      </c>
      <c r="D779" s="6">
        <v>460.41512</v>
      </c>
      <c r="E779" s="6" t="s">
        <v>10</v>
      </c>
      <c r="F779" s="6">
        <v>1.679</v>
      </c>
      <c r="G779" s="6">
        <v>25733.951858189801</v>
      </c>
      <c r="H779" s="6">
        <v>25581.643360117901</v>
      </c>
      <c r="I779" s="6">
        <v>30248.609580350902</v>
      </c>
      <c r="J779" s="6">
        <v>0.99399999999999999</v>
      </c>
      <c r="K779" s="6">
        <v>0.85099999999999998</v>
      </c>
      <c r="L779" s="6">
        <v>0.84599999999999997</v>
      </c>
      <c r="M779" s="7">
        <v>-0.01</v>
      </c>
      <c r="N779" s="6">
        <v>-0.23</v>
      </c>
      <c r="O779" s="6">
        <v>-0.24</v>
      </c>
      <c r="P779" s="6">
        <v>0.99999997202386604</v>
      </c>
      <c r="Q779" s="6">
        <v>0.98897439982107005</v>
      </c>
      <c r="R779" s="6">
        <v>0.96231201887399398</v>
      </c>
      <c r="S779" s="6">
        <v>1</v>
      </c>
      <c r="T779" s="6">
        <v>1</v>
      </c>
      <c r="U779" s="6">
        <v>1</v>
      </c>
      <c r="AX779" s="3"/>
      <c r="AY779" s="3"/>
    </row>
    <row r="780" spans="1:51" x14ac:dyDescent="0.2">
      <c r="A780" s="6" t="s">
        <v>72</v>
      </c>
      <c r="B780" s="6">
        <v>114.1157</v>
      </c>
      <c r="C780" s="6">
        <v>114.11571000000001</v>
      </c>
      <c r="D780" s="6">
        <v>115.12299</v>
      </c>
      <c r="E780" s="6" t="s">
        <v>10</v>
      </c>
      <c r="F780" s="6">
        <v>17.756</v>
      </c>
      <c r="G780" s="6">
        <v>4358.0709914100498</v>
      </c>
      <c r="H780" s="6">
        <v>4329.9487754093198</v>
      </c>
      <c r="I780" s="6">
        <v>4366.5166632726596</v>
      </c>
      <c r="J780" s="6">
        <v>0.99399999999999999</v>
      </c>
      <c r="K780" s="6">
        <v>0.998</v>
      </c>
      <c r="L780" s="6">
        <v>0.99199999999999999</v>
      </c>
      <c r="M780" s="7">
        <v>-0.01</v>
      </c>
      <c r="N780" s="6">
        <v>0</v>
      </c>
      <c r="O780" s="6">
        <v>-0.01</v>
      </c>
      <c r="P780" s="6">
        <v>0.99999998664980405</v>
      </c>
      <c r="Q780" s="6">
        <v>0.99963758471086095</v>
      </c>
      <c r="R780" s="6">
        <v>0.99713651074537801</v>
      </c>
      <c r="S780" s="6">
        <v>1</v>
      </c>
      <c r="T780" s="6">
        <v>1</v>
      </c>
      <c r="U780" s="6">
        <v>1</v>
      </c>
      <c r="AX780" s="3"/>
      <c r="AY780" s="3"/>
    </row>
    <row r="781" spans="1:51" x14ac:dyDescent="0.2">
      <c r="A781" s="6" t="s">
        <v>651</v>
      </c>
      <c r="B781" s="6">
        <v>86.036779999999993</v>
      </c>
      <c r="C781" s="6">
        <v>86.036739999999995</v>
      </c>
      <c r="D781" s="6">
        <v>87.044020000000003</v>
      </c>
      <c r="E781" s="6" t="s">
        <v>10</v>
      </c>
      <c r="F781" s="6">
        <v>8.7029999999999994</v>
      </c>
      <c r="G781" s="6">
        <v>50021.6101028466</v>
      </c>
      <c r="H781" s="6">
        <v>49695.473723315699</v>
      </c>
      <c r="I781" s="6">
        <v>129289.34890814099</v>
      </c>
      <c r="J781" s="6">
        <v>0.99299999999999999</v>
      </c>
      <c r="K781" s="6">
        <v>0.38700000000000001</v>
      </c>
      <c r="L781" s="6">
        <v>0.38400000000000001</v>
      </c>
      <c r="M781" s="7">
        <v>-0.01</v>
      </c>
      <c r="N781" s="6">
        <v>-1.37</v>
      </c>
      <c r="O781" s="6">
        <v>-1.38</v>
      </c>
      <c r="P781" s="6">
        <v>0.99999996030872196</v>
      </c>
      <c r="Q781" s="6">
        <v>6.7007276033037604E-5</v>
      </c>
      <c r="R781" s="6">
        <v>1.0568018257572899E-4</v>
      </c>
      <c r="S781" s="6">
        <v>1</v>
      </c>
      <c r="T781" s="6">
        <v>5.1137131709423399E-3</v>
      </c>
      <c r="U781" s="6">
        <v>2.6420045643932299E-3</v>
      </c>
      <c r="AX781" s="3"/>
      <c r="AY781" s="3"/>
    </row>
    <row r="782" spans="1:51" x14ac:dyDescent="0.2">
      <c r="A782" s="6" t="s">
        <v>4</v>
      </c>
      <c r="B782" s="6" t="s">
        <v>4</v>
      </c>
      <c r="C782" s="6">
        <v>93.922359999999998</v>
      </c>
      <c r="D782" s="6">
        <v>94.929640000000006</v>
      </c>
      <c r="E782" s="6" t="s">
        <v>10</v>
      </c>
      <c r="F782" s="6">
        <v>17.724</v>
      </c>
      <c r="G782" s="6">
        <v>2966699.9837955302</v>
      </c>
      <c r="H782" s="6">
        <v>2946972.1086697802</v>
      </c>
      <c r="I782" s="6">
        <v>2482630.10853867</v>
      </c>
      <c r="J782" s="6">
        <v>0.99299999999999999</v>
      </c>
      <c r="K782" s="6">
        <v>1.1950000000000001</v>
      </c>
      <c r="L782" s="6">
        <v>1.1870000000000001</v>
      </c>
      <c r="M782" s="7">
        <v>-0.01</v>
      </c>
      <c r="N782" s="6">
        <v>0.26</v>
      </c>
      <c r="O782" s="6">
        <v>0.25</v>
      </c>
      <c r="P782" s="6">
        <v>0.99999521093211696</v>
      </c>
      <c r="Q782" s="6">
        <v>2.70051922370237E-2</v>
      </c>
      <c r="R782" s="6">
        <v>5.86874535720893E-2</v>
      </c>
      <c r="S782" s="6">
        <v>1</v>
      </c>
      <c r="T782" s="6">
        <v>0.38202467067009099</v>
      </c>
      <c r="U782" s="6">
        <v>0.52745745377259801</v>
      </c>
      <c r="AX782" s="3"/>
      <c r="AY782" s="3"/>
    </row>
    <row r="783" spans="1:51" x14ac:dyDescent="0.2">
      <c r="A783" s="6" t="s">
        <v>159</v>
      </c>
      <c r="B783" s="6">
        <v>203.11575999999999</v>
      </c>
      <c r="C783" s="6">
        <v>203.11574999999999</v>
      </c>
      <c r="D783" s="6">
        <v>202.10847999999999</v>
      </c>
      <c r="E783" s="6" t="s">
        <v>12</v>
      </c>
      <c r="F783" s="6">
        <v>2.3029999999999999</v>
      </c>
      <c r="G783" s="6">
        <v>855735.36682350805</v>
      </c>
      <c r="H783" s="6">
        <v>849863.93506920303</v>
      </c>
      <c r="I783" s="6">
        <v>650835.97827933705</v>
      </c>
      <c r="J783" s="6">
        <v>0.99299999999999999</v>
      </c>
      <c r="K783" s="6">
        <v>1.3149999999999999</v>
      </c>
      <c r="L783" s="6">
        <v>1.306</v>
      </c>
      <c r="M783" s="7">
        <v>-0.01</v>
      </c>
      <c r="N783" s="6">
        <v>0.39</v>
      </c>
      <c r="O783" s="6">
        <v>0.38</v>
      </c>
      <c r="P783" s="6">
        <v>0.99999982900306705</v>
      </c>
      <c r="Q783" s="6">
        <v>0.38744350864420202</v>
      </c>
      <c r="R783" s="6">
        <v>0.53583466219861298</v>
      </c>
      <c r="S783" s="6">
        <v>1</v>
      </c>
      <c r="T783" s="6">
        <v>1</v>
      </c>
      <c r="U783" s="6">
        <v>1</v>
      </c>
      <c r="AX783" s="3"/>
      <c r="AY783" s="3"/>
    </row>
    <row r="784" spans="1:51" x14ac:dyDescent="0.2">
      <c r="A784" s="6" t="s">
        <v>652</v>
      </c>
      <c r="B784" s="6">
        <v>334.09536000000003</v>
      </c>
      <c r="C784" s="6">
        <v>334.09859</v>
      </c>
      <c r="D784" s="6">
        <v>335.10586999999998</v>
      </c>
      <c r="E784" s="6" t="s">
        <v>10</v>
      </c>
      <c r="F784" s="6">
        <v>4.4809999999999999</v>
      </c>
      <c r="G784" s="6">
        <v>33268.8877158502</v>
      </c>
      <c r="H784" s="6">
        <v>33025.079398569404</v>
      </c>
      <c r="I784" s="6">
        <v>33991.561088671602</v>
      </c>
      <c r="J784" s="6">
        <v>0.99299999999999999</v>
      </c>
      <c r="K784" s="6">
        <v>0.97899999999999998</v>
      </c>
      <c r="L784" s="6">
        <v>0.97199999999999998</v>
      </c>
      <c r="M784" s="7">
        <v>-0.01</v>
      </c>
      <c r="N784" s="6">
        <v>-0.03</v>
      </c>
      <c r="O784" s="6">
        <v>-0.04</v>
      </c>
      <c r="P784" s="6">
        <v>0.99999999971410602</v>
      </c>
      <c r="Q784" s="6">
        <v>0.99999999961324104</v>
      </c>
      <c r="R784" s="6">
        <v>0.99999984002655096</v>
      </c>
      <c r="S784" s="6">
        <v>1</v>
      </c>
      <c r="T784" s="6">
        <v>1</v>
      </c>
      <c r="U784" s="6">
        <v>1</v>
      </c>
      <c r="AX784" s="3"/>
      <c r="AY784" s="3"/>
    </row>
    <row r="785" spans="1:51" x14ac:dyDescent="0.2">
      <c r="A785" s="6" t="s">
        <v>653</v>
      </c>
      <c r="B785" s="6">
        <v>663.10911999999996</v>
      </c>
      <c r="C785" s="6">
        <v>663.10898999999995</v>
      </c>
      <c r="D785" s="6">
        <v>664.11621000000002</v>
      </c>
      <c r="E785" s="6" t="s">
        <v>10</v>
      </c>
      <c r="F785" s="6">
        <v>8.4220000000000006</v>
      </c>
      <c r="G785" s="6">
        <v>4494238.8998299101</v>
      </c>
      <c r="H785" s="6">
        <v>4455292.1117361505</v>
      </c>
      <c r="I785" s="6">
        <v>4028727.5328268302</v>
      </c>
      <c r="J785" s="6">
        <v>0.99099999999999999</v>
      </c>
      <c r="K785" s="6">
        <v>1.1160000000000001</v>
      </c>
      <c r="L785" s="6">
        <v>1.1060000000000001</v>
      </c>
      <c r="M785" s="7">
        <v>-0.01</v>
      </c>
      <c r="N785" s="6">
        <v>0.16</v>
      </c>
      <c r="O785" s="6">
        <v>0.15</v>
      </c>
      <c r="P785" s="6">
        <v>0.99998598017950202</v>
      </c>
      <c r="Q785" s="6">
        <v>0.93902496388736501</v>
      </c>
      <c r="R785" s="6">
        <v>0.99527347664375698</v>
      </c>
      <c r="S785" s="6">
        <v>1</v>
      </c>
      <c r="T785" s="6">
        <v>1</v>
      </c>
      <c r="U785" s="6">
        <v>1</v>
      </c>
      <c r="AX785" s="3"/>
      <c r="AY785" s="3"/>
    </row>
    <row r="786" spans="1:51" x14ac:dyDescent="0.2">
      <c r="A786" s="6" t="s">
        <v>655</v>
      </c>
      <c r="B786" s="6">
        <v>125.01466000000001</v>
      </c>
      <c r="C786" s="6">
        <v>125.01468</v>
      </c>
      <c r="D786" s="6">
        <v>124.00739</v>
      </c>
      <c r="E786" s="6" t="s">
        <v>12</v>
      </c>
      <c r="F786" s="6">
        <v>8.5790000000000006</v>
      </c>
      <c r="G786" s="6">
        <v>34290532.042858496</v>
      </c>
      <c r="H786" s="6">
        <v>33976102.697332203</v>
      </c>
      <c r="I786" s="6">
        <v>32063741.4807336</v>
      </c>
      <c r="J786" s="6">
        <v>0.99099999999999999</v>
      </c>
      <c r="K786" s="6">
        <v>1.069</v>
      </c>
      <c r="L786" s="6">
        <v>1.06</v>
      </c>
      <c r="M786" s="7">
        <v>-0.01</v>
      </c>
      <c r="N786" s="6">
        <v>0.1</v>
      </c>
      <c r="O786" s="6">
        <v>0.08</v>
      </c>
      <c r="P786" s="6">
        <v>0.99999522923343398</v>
      </c>
      <c r="Q786" s="6">
        <v>0.105642773208158</v>
      </c>
      <c r="R786" s="6">
        <v>5.0394900707913998E-2</v>
      </c>
      <c r="S786" s="6">
        <v>1</v>
      </c>
      <c r="T786" s="6">
        <v>1</v>
      </c>
      <c r="U786" s="6">
        <v>0.46691761039281299</v>
      </c>
      <c r="AX786" s="3"/>
      <c r="AY786" s="3"/>
    </row>
    <row r="787" spans="1:51" x14ac:dyDescent="0.2">
      <c r="A787" s="6" t="s">
        <v>656</v>
      </c>
      <c r="B787" s="6">
        <v>743.54783999999995</v>
      </c>
      <c r="C787" s="6">
        <v>743.54601000000002</v>
      </c>
      <c r="D787" s="6">
        <v>744.55327999999997</v>
      </c>
      <c r="E787" s="6" t="s">
        <v>10</v>
      </c>
      <c r="F787" s="6">
        <v>3.39</v>
      </c>
      <c r="G787" s="6">
        <v>1902917.6447093501</v>
      </c>
      <c r="H787" s="6">
        <v>1885062.52449142</v>
      </c>
      <c r="I787" s="6">
        <v>1367278.12244075</v>
      </c>
      <c r="J787" s="6">
        <v>0.99099999999999999</v>
      </c>
      <c r="K787" s="6">
        <v>1.3919999999999999</v>
      </c>
      <c r="L787" s="6">
        <v>1.379</v>
      </c>
      <c r="M787" s="7">
        <v>-0.01</v>
      </c>
      <c r="N787" s="6">
        <v>0.48</v>
      </c>
      <c r="O787" s="6">
        <v>0.46</v>
      </c>
      <c r="P787" s="6">
        <v>0.94813504608458099</v>
      </c>
      <c r="Q787" s="6">
        <v>0.25829101388701597</v>
      </c>
      <c r="R787" s="6">
        <v>2.2533132409141701E-2</v>
      </c>
      <c r="S787" s="6">
        <v>1</v>
      </c>
      <c r="T787" s="6">
        <v>1</v>
      </c>
      <c r="U787" s="6">
        <v>0.23943012276179201</v>
      </c>
      <c r="AX787" s="3"/>
      <c r="AY787" s="3"/>
    </row>
    <row r="788" spans="1:51" x14ac:dyDescent="0.2">
      <c r="A788" s="6" t="s">
        <v>657</v>
      </c>
      <c r="B788" s="6">
        <v>805.56235000000004</v>
      </c>
      <c r="C788" s="6">
        <v>805.56138999999996</v>
      </c>
      <c r="D788" s="6">
        <v>806.56867</v>
      </c>
      <c r="E788" s="6" t="s">
        <v>10</v>
      </c>
      <c r="F788" s="6">
        <v>1.9570000000000001</v>
      </c>
      <c r="G788" s="6">
        <v>2078216.8922711799</v>
      </c>
      <c r="H788" s="6">
        <v>2058584.66463653</v>
      </c>
      <c r="I788" s="6">
        <v>4472042.9629434599</v>
      </c>
      <c r="J788" s="6">
        <v>0.99099999999999999</v>
      </c>
      <c r="K788" s="6">
        <v>0.46500000000000002</v>
      </c>
      <c r="L788" s="6">
        <v>0.46</v>
      </c>
      <c r="M788" s="7">
        <v>-0.01</v>
      </c>
      <c r="N788" s="6">
        <v>-1.1100000000000001</v>
      </c>
      <c r="O788" s="6">
        <v>-1.1200000000000001</v>
      </c>
      <c r="P788" s="6">
        <v>0.99999969029814695</v>
      </c>
      <c r="Q788" s="6">
        <v>0.99906830832073401</v>
      </c>
      <c r="R788" s="6">
        <v>0.99998320825555997</v>
      </c>
      <c r="S788" s="6">
        <v>1</v>
      </c>
      <c r="T788" s="6">
        <v>1</v>
      </c>
      <c r="U788" s="6">
        <v>1</v>
      </c>
      <c r="AX788" s="3"/>
      <c r="AY788" s="3"/>
    </row>
    <row r="789" spans="1:51" x14ac:dyDescent="0.2">
      <c r="A789" s="6" t="s">
        <v>658</v>
      </c>
      <c r="B789" s="6">
        <v>792.74614999999994</v>
      </c>
      <c r="C789" s="6">
        <v>792.74635000000001</v>
      </c>
      <c r="D789" s="6">
        <v>791.73906999999997</v>
      </c>
      <c r="E789" s="6" t="s">
        <v>12</v>
      </c>
      <c r="F789" s="6">
        <v>17.009</v>
      </c>
      <c r="G789" s="6">
        <v>156861.730857093</v>
      </c>
      <c r="H789" s="6">
        <v>155217.84766433801</v>
      </c>
      <c r="I789" s="6">
        <v>127467.236237256</v>
      </c>
      <c r="J789" s="6">
        <v>0.99</v>
      </c>
      <c r="K789" s="6">
        <v>1.2310000000000001</v>
      </c>
      <c r="L789" s="6">
        <v>1.218</v>
      </c>
      <c r="M789" s="7">
        <v>-0.02</v>
      </c>
      <c r="N789" s="6">
        <v>0.3</v>
      </c>
      <c r="O789" s="6">
        <v>0.28000000000000003</v>
      </c>
      <c r="P789" s="6">
        <v>0.999989572557339</v>
      </c>
      <c r="Q789" s="6">
        <v>0.99999970634537005</v>
      </c>
      <c r="R789" s="6">
        <v>0.999999999299928</v>
      </c>
      <c r="S789" s="6">
        <v>1</v>
      </c>
      <c r="T789" s="6">
        <v>1</v>
      </c>
      <c r="U789" s="6">
        <v>1</v>
      </c>
      <c r="AX789" s="3"/>
      <c r="AY789" s="3"/>
    </row>
    <row r="790" spans="1:51" x14ac:dyDescent="0.2">
      <c r="A790" s="6" t="s">
        <v>659</v>
      </c>
      <c r="B790" s="6">
        <v>715.55312000000004</v>
      </c>
      <c r="C790" s="6">
        <v>715.55106999999998</v>
      </c>
      <c r="D790" s="6">
        <v>716.55835000000002</v>
      </c>
      <c r="E790" s="6" t="s">
        <v>10</v>
      </c>
      <c r="F790" s="6">
        <v>2.431</v>
      </c>
      <c r="G790" s="6">
        <v>533667.57027690299</v>
      </c>
      <c r="H790" s="6">
        <v>527898.76882329804</v>
      </c>
      <c r="I790" s="6">
        <v>732719.87772322202</v>
      </c>
      <c r="J790" s="6">
        <v>0.98899999999999999</v>
      </c>
      <c r="K790" s="6">
        <v>0.72799999999999998</v>
      </c>
      <c r="L790" s="6">
        <v>0.72</v>
      </c>
      <c r="M790" s="7">
        <v>-0.02</v>
      </c>
      <c r="N790" s="6">
        <v>-0.46</v>
      </c>
      <c r="O790" s="6">
        <v>-0.47</v>
      </c>
      <c r="P790" s="6">
        <v>0.99999997855285705</v>
      </c>
      <c r="Q790" s="6">
        <v>0.89629145131396404</v>
      </c>
      <c r="R790" s="6">
        <v>0.95489816668974203</v>
      </c>
      <c r="S790" s="6">
        <v>1</v>
      </c>
      <c r="T790" s="6">
        <v>1</v>
      </c>
      <c r="U790" s="6">
        <v>1</v>
      </c>
      <c r="AX790" s="3"/>
      <c r="AY790" s="3"/>
    </row>
    <row r="791" spans="1:51" x14ac:dyDescent="0.2">
      <c r="A791" s="6" t="s">
        <v>660</v>
      </c>
      <c r="B791" s="6">
        <v>715.51953000000003</v>
      </c>
      <c r="C791" s="6">
        <v>715.51517000000001</v>
      </c>
      <c r="D791" s="6">
        <v>714.50824999999998</v>
      </c>
      <c r="E791" s="6" t="s">
        <v>12</v>
      </c>
      <c r="F791" s="6">
        <v>2.0590000000000002</v>
      </c>
      <c r="G791" s="6">
        <v>556137.10104063095</v>
      </c>
      <c r="H791" s="6">
        <v>550111.11397400801</v>
      </c>
      <c r="I791" s="6">
        <v>446367.65698753297</v>
      </c>
      <c r="J791" s="6">
        <v>0.98899999999999999</v>
      </c>
      <c r="K791" s="6">
        <v>1.246</v>
      </c>
      <c r="L791" s="6">
        <v>1.232</v>
      </c>
      <c r="M791" s="7">
        <v>-0.02</v>
      </c>
      <c r="N791" s="6">
        <v>0.32</v>
      </c>
      <c r="O791" s="6">
        <v>0.3</v>
      </c>
      <c r="P791" s="6">
        <v>0.99988831656045596</v>
      </c>
      <c r="Q791" s="6">
        <v>0.78933517240061701</v>
      </c>
      <c r="R791" s="6">
        <v>0.97353918898101</v>
      </c>
      <c r="S791" s="6">
        <v>1</v>
      </c>
      <c r="T791" s="6">
        <v>1</v>
      </c>
      <c r="U791" s="6">
        <v>1</v>
      </c>
      <c r="AX791" s="3"/>
      <c r="AY791" s="3"/>
    </row>
    <row r="792" spans="1:51" x14ac:dyDescent="0.2">
      <c r="A792" s="6" t="s">
        <v>450</v>
      </c>
      <c r="B792" s="6">
        <v>261.88592999999997</v>
      </c>
      <c r="C792" s="6">
        <v>261.88699000000003</v>
      </c>
      <c r="D792" s="6">
        <v>260.87970999999999</v>
      </c>
      <c r="E792" s="6" t="s">
        <v>12</v>
      </c>
      <c r="F792" s="6">
        <v>17.577999999999999</v>
      </c>
      <c r="G792" s="6">
        <v>1236702.3468652801</v>
      </c>
      <c r="H792" s="6">
        <v>1222505.2874026799</v>
      </c>
      <c r="I792" s="6">
        <v>1183285.0236986601</v>
      </c>
      <c r="J792" s="6">
        <v>0.98899999999999999</v>
      </c>
      <c r="K792" s="6">
        <v>1.0449999999999999</v>
      </c>
      <c r="L792" s="6">
        <v>1.0329999999999999</v>
      </c>
      <c r="M792" s="7">
        <v>-0.02</v>
      </c>
      <c r="N792" s="6">
        <v>0.06</v>
      </c>
      <c r="O792" s="6">
        <v>0.05</v>
      </c>
      <c r="P792" s="6">
        <v>0.99977752261110897</v>
      </c>
      <c r="Q792" s="6">
        <v>0.99999962781660301</v>
      </c>
      <c r="R792" s="6">
        <v>0.99999903810457702</v>
      </c>
      <c r="S792" s="6">
        <v>1</v>
      </c>
      <c r="T792" s="6">
        <v>1</v>
      </c>
      <c r="U792" s="6">
        <v>1</v>
      </c>
      <c r="AX792" s="3"/>
      <c r="AY792" s="3"/>
    </row>
    <row r="793" spans="1:51" x14ac:dyDescent="0.2">
      <c r="A793" s="6" t="s">
        <v>661</v>
      </c>
      <c r="B793" s="6">
        <v>314.01031999999998</v>
      </c>
      <c r="C793" s="6">
        <v>314.01251999999999</v>
      </c>
      <c r="D793" s="6">
        <v>313.00524000000001</v>
      </c>
      <c r="E793" s="6" t="s">
        <v>12</v>
      </c>
      <c r="F793" s="6">
        <v>9.6560000000000006</v>
      </c>
      <c r="G793" s="6">
        <v>41450.897609631596</v>
      </c>
      <c r="H793" s="6">
        <v>40943.033401027496</v>
      </c>
      <c r="I793" s="6">
        <v>44370.858752854998</v>
      </c>
      <c r="J793" s="6">
        <v>0.98799999999999999</v>
      </c>
      <c r="K793" s="6">
        <v>0.93400000000000005</v>
      </c>
      <c r="L793" s="6">
        <v>0.92300000000000004</v>
      </c>
      <c r="M793" s="7">
        <v>-0.02</v>
      </c>
      <c r="N793" s="6">
        <v>-0.1</v>
      </c>
      <c r="O793" s="6">
        <v>-0.12</v>
      </c>
      <c r="P793" s="6">
        <v>0.99999486556856898</v>
      </c>
      <c r="Q793" s="6">
        <v>0.99647270858480197</v>
      </c>
      <c r="R793" s="6">
        <v>0.95800217765223294</v>
      </c>
      <c r="S793" s="6">
        <v>1</v>
      </c>
      <c r="T793" s="6">
        <v>1</v>
      </c>
      <c r="U793" s="6">
        <v>1</v>
      </c>
      <c r="AX793" s="3"/>
      <c r="AY793" s="3"/>
    </row>
    <row r="794" spans="1:51" x14ac:dyDescent="0.2">
      <c r="A794" s="6" t="s">
        <v>597</v>
      </c>
      <c r="B794" s="6">
        <v>427.02940999999998</v>
      </c>
      <c r="C794" s="6">
        <v>427.02954999999997</v>
      </c>
      <c r="D794" s="6">
        <v>426.02226000000002</v>
      </c>
      <c r="E794" s="6" t="s">
        <v>12</v>
      </c>
      <c r="F794" s="6">
        <v>10.218</v>
      </c>
      <c r="G794" s="6">
        <v>1603258.1079971001</v>
      </c>
      <c r="H794" s="6">
        <v>1583094.38554323</v>
      </c>
      <c r="I794" s="6">
        <v>1772686.34065481</v>
      </c>
      <c r="J794" s="6">
        <v>0.98699999999999999</v>
      </c>
      <c r="K794" s="6">
        <v>0.90400000000000003</v>
      </c>
      <c r="L794" s="6">
        <v>0.89300000000000002</v>
      </c>
      <c r="M794" s="7">
        <v>-0.02</v>
      </c>
      <c r="N794" s="6">
        <v>-0.14000000000000001</v>
      </c>
      <c r="O794" s="6">
        <v>-0.16</v>
      </c>
      <c r="P794" s="6">
        <v>0.99998813849426904</v>
      </c>
      <c r="Q794" s="6">
        <v>0.97265939290507197</v>
      </c>
      <c r="R794" s="6">
        <v>0.99891275417131697</v>
      </c>
      <c r="S794" s="6">
        <v>1</v>
      </c>
      <c r="T794" s="6">
        <v>1</v>
      </c>
      <c r="U794" s="6">
        <v>1</v>
      </c>
      <c r="AX794" s="3"/>
      <c r="AY794" s="3"/>
    </row>
    <row r="795" spans="1:51" x14ac:dyDescent="0.2">
      <c r="A795" s="6" t="s">
        <v>4</v>
      </c>
      <c r="B795" s="6" t="s">
        <v>4</v>
      </c>
      <c r="C795" s="6">
        <v>217.85269</v>
      </c>
      <c r="D795" s="6">
        <v>218.85997</v>
      </c>
      <c r="E795" s="6" t="s">
        <v>10</v>
      </c>
      <c r="F795" s="6">
        <v>18.11</v>
      </c>
      <c r="G795" s="6">
        <v>149192.49723404599</v>
      </c>
      <c r="H795" s="6">
        <v>147262.77500035</v>
      </c>
      <c r="I795" s="6">
        <v>178959.44887012499</v>
      </c>
      <c r="J795" s="6">
        <v>0.98699999999999999</v>
      </c>
      <c r="K795" s="6">
        <v>0.83399999999999996</v>
      </c>
      <c r="L795" s="6">
        <v>0.82299999999999995</v>
      </c>
      <c r="M795" s="7">
        <v>-0.02</v>
      </c>
      <c r="N795" s="6">
        <v>-0.26</v>
      </c>
      <c r="O795" s="6">
        <v>-0.28000000000000003</v>
      </c>
      <c r="P795" s="6">
        <v>1</v>
      </c>
      <c r="Q795" s="6">
        <v>0.99803607157001795</v>
      </c>
      <c r="R795" s="6">
        <v>0.99878351278712096</v>
      </c>
      <c r="S795" s="6">
        <v>1</v>
      </c>
      <c r="T795" s="6">
        <v>1</v>
      </c>
      <c r="U795" s="6">
        <v>1</v>
      </c>
      <c r="AX795" s="3"/>
      <c r="AY795" s="3"/>
    </row>
    <row r="796" spans="1:51" x14ac:dyDescent="0.2">
      <c r="A796" s="6" t="s">
        <v>662</v>
      </c>
      <c r="B796" s="6">
        <v>175.94318000000001</v>
      </c>
      <c r="C796" s="6">
        <v>175.94469000000001</v>
      </c>
      <c r="D796" s="6">
        <v>174.93742</v>
      </c>
      <c r="E796" s="6" t="s">
        <v>12</v>
      </c>
      <c r="F796" s="6">
        <v>11.228</v>
      </c>
      <c r="G796" s="6">
        <v>160852.427055117</v>
      </c>
      <c r="H796" s="6">
        <v>158733.63092476499</v>
      </c>
      <c r="I796" s="6">
        <v>264049.24319924199</v>
      </c>
      <c r="J796" s="6">
        <v>0.98699999999999999</v>
      </c>
      <c r="K796" s="6">
        <v>0.60899999999999999</v>
      </c>
      <c r="L796" s="6">
        <v>0.60099999999999998</v>
      </c>
      <c r="M796" s="7">
        <v>-0.02</v>
      </c>
      <c r="N796" s="6">
        <v>-0.72</v>
      </c>
      <c r="O796" s="6">
        <v>-0.73</v>
      </c>
      <c r="P796" s="6">
        <v>0.99999191000286802</v>
      </c>
      <c r="Q796" s="6">
        <v>0.70898899639344504</v>
      </c>
      <c r="R796" s="6">
        <v>0.46696184473952101</v>
      </c>
      <c r="S796" s="6">
        <v>1</v>
      </c>
      <c r="T796" s="6">
        <v>1</v>
      </c>
      <c r="U796" s="6">
        <v>1</v>
      </c>
      <c r="AX796" s="3"/>
      <c r="AY796" s="3"/>
    </row>
    <row r="797" spans="1:51" x14ac:dyDescent="0.2">
      <c r="A797" s="6" t="s">
        <v>663</v>
      </c>
      <c r="B797" s="6">
        <v>753.52566999999999</v>
      </c>
      <c r="C797" s="6">
        <v>753.52818000000002</v>
      </c>
      <c r="D797" s="6">
        <v>754.53545999999994</v>
      </c>
      <c r="E797" s="6" t="s">
        <v>10</v>
      </c>
      <c r="F797" s="6">
        <v>2.3239999999999998</v>
      </c>
      <c r="G797" s="6">
        <v>2724300.4026698601</v>
      </c>
      <c r="H797" s="6">
        <v>2685199.9431523401</v>
      </c>
      <c r="I797" s="6">
        <v>2895357.8410865199</v>
      </c>
      <c r="J797" s="6">
        <v>0.98599999999999999</v>
      </c>
      <c r="K797" s="6">
        <v>0.94099999999999995</v>
      </c>
      <c r="L797" s="6">
        <v>0.92700000000000005</v>
      </c>
      <c r="M797" s="7">
        <v>-0.02</v>
      </c>
      <c r="N797" s="6">
        <v>-0.09</v>
      </c>
      <c r="O797" s="6">
        <v>-0.11</v>
      </c>
      <c r="P797" s="6">
        <v>0.99985942407720196</v>
      </c>
      <c r="Q797" s="6">
        <v>0.67143047284201995</v>
      </c>
      <c r="R797" s="6">
        <v>0.93353574482052304</v>
      </c>
      <c r="S797" s="6">
        <v>1</v>
      </c>
      <c r="T797" s="6">
        <v>1</v>
      </c>
      <c r="U797" s="6">
        <v>1</v>
      </c>
      <c r="AX797" s="3"/>
      <c r="AY797" s="3"/>
    </row>
    <row r="798" spans="1:51" x14ac:dyDescent="0.2">
      <c r="A798" s="6" t="s">
        <v>664</v>
      </c>
      <c r="B798" s="6">
        <v>382.32357000000002</v>
      </c>
      <c r="C798" s="6">
        <v>382.32346000000001</v>
      </c>
      <c r="D798" s="6">
        <v>383.33112</v>
      </c>
      <c r="E798" s="6" t="s">
        <v>10</v>
      </c>
      <c r="F798" s="6">
        <v>1.732</v>
      </c>
      <c r="G798" s="6">
        <v>36181.829298205703</v>
      </c>
      <c r="H798" s="6">
        <v>35628.207848686397</v>
      </c>
      <c r="I798" s="6">
        <v>37060.802727878501</v>
      </c>
      <c r="J798" s="6">
        <v>0.98499999999999999</v>
      </c>
      <c r="K798" s="6">
        <v>0.97599999999999998</v>
      </c>
      <c r="L798" s="6">
        <v>0.96099999999999997</v>
      </c>
      <c r="M798" s="7">
        <v>-0.02</v>
      </c>
      <c r="N798" s="6">
        <v>-0.03</v>
      </c>
      <c r="O798" s="6">
        <v>-0.06</v>
      </c>
      <c r="P798" s="6">
        <v>0.94778109465903404</v>
      </c>
      <c r="Q798" s="6">
        <v>0.99935880022749501</v>
      </c>
      <c r="R798" s="6">
        <v>0.99977179142578099</v>
      </c>
      <c r="S798" s="6">
        <v>1</v>
      </c>
      <c r="T798" s="6">
        <v>1</v>
      </c>
      <c r="U798" s="6">
        <v>1</v>
      </c>
      <c r="AX798" s="3"/>
      <c r="AY798" s="3"/>
    </row>
    <row r="799" spans="1:51" x14ac:dyDescent="0.2">
      <c r="A799" s="6" t="s">
        <v>665</v>
      </c>
      <c r="B799" s="6">
        <v>151.06333000000001</v>
      </c>
      <c r="C799" s="6">
        <v>151.06336999999999</v>
      </c>
      <c r="D799" s="6">
        <v>152.07065</v>
      </c>
      <c r="E799" s="6" t="s">
        <v>10</v>
      </c>
      <c r="F799" s="6">
        <v>3.8759999999999999</v>
      </c>
      <c r="G799" s="6">
        <v>2984222.7712136898</v>
      </c>
      <c r="H799" s="6">
        <v>2937188.63757058</v>
      </c>
      <c r="I799" s="6">
        <v>4088237.0747572002</v>
      </c>
      <c r="J799" s="6">
        <v>0.98399999999999999</v>
      </c>
      <c r="K799" s="6">
        <v>0.73</v>
      </c>
      <c r="L799" s="6">
        <v>0.71799999999999997</v>
      </c>
      <c r="M799" s="7">
        <v>-0.02</v>
      </c>
      <c r="N799" s="6">
        <v>-0.45</v>
      </c>
      <c r="O799" s="6">
        <v>-0.48</v>
      </c>
      <c r="P799" s="6">
        <v>0.98962963275452098</v>
      </c>
      <c r="Q799" s="6">
        <v>0.54722479611062103</v>
      </c>
      <c r="R799" s="6">
        <v>0.12052524707635399</v>
      </c>
      <c r="S799" s="6">
        <v>1</v>
      </c>
      <c r="T799" s="6">
        <v>1</v>
      </c>
      <c r="U799" s="6">
        <v>0.92017266421213695</v>
      </c>
      <c r="AX799" s="3"/>
      <c r="AY799" s="3"/>
    </row>
    <row r="800" spans="1:51" x14ac:dyDescent="0.2">
      <c r="A800" s="6" t="s">
        <v>666</v>
      </c>
      <c r="B800" s="6">
        <v>96.99288</v>
      </c>
      <c r="C800" s="6">
        <v>96.992999999999995</v>
      </c>
      <c r="D800" s="6">
        <v>95.985730000000004</v>
      </c>
      <c r="E800" s="6" t="s">
        <v>12</v>
      </c>
      <c r="F800" s="6">
        <v>17.716000000000001</v>
      </c>
      <c r="G800" s="6">
        <v>440551.313614343</v>
      </c>
      <c r="H800" s="6">
        <v>433503.08508107299</v>
      </c>
      <c r="I800" s="6">
        <v>379635.32721896103</v>
      </c>
      <c r="J800" s="6">
        <v>0.98399999999999999</v>
      </c>
      <c r="K800" s="6">
        <v>1.1599999999999999</v>
      </c>
      <c r="L800" s="6">
        <v>1.1419999999999999</v>
      </c>
      <c r="M800" s="7">
        <v>-0.02</v>
      </c>
      <c r="N800" s="6">
        <v>0.21</v>
      </c>
      <c r="O800" s="6">
        <v>0.19</v>
      </c>
      <c r="P800" s="6">
        <v>0.99998155106900199</v>
      </c>
      <c r="Q800" s="6">
        <v>0.16818614876943899</v>
      </c>
      <c r="R800" s="6">
        <v>0.34296769352582501</v>
      </c>
      <c r="S800" s="6">
        <v>1</v>
      </c>
      <c r="T800" s="6">
        <v>1</v>
      </c>
      <c r="U800" s="6">
        <v>1</v>
      </c>
      <c r="AX800" s="3"/>
      <c r="AY800" s="3"/>
    </row>
    <row r="801" spans="1:51" x14ac:dyDescent="0.2">
      <c r="A801" s="6" t="s">
        <v>667</v>
      </c>
      <c r="B801" s="6">
        <v>886.55700000000002</v>
      </c>
      <c r="C801" s="6">
        <v>886.55619000000002</v>
      </c>
      <c r="D801" s="6">
        <v>887.56335999999999</v>
      </c>
      <c r="E801" s="6" t="s">
        <v>10</v>
      </c>
      <c r="F801" s="6">
        <v>1.675</v>
      </c>
      <c r="G801" s="6">
        <v>244485.86494780399</v>
      </c>
      <c r="H801" s="6">
        <v>240556.663845426</v>
      </c>
      <c r="I801" s="6">
        <v>150968.710220951</v>
      </c>
      <c r="J801" s="6">
        <v>0.98399999999999999</v>
      </c>
      <c r="K801" s="6">
        <v>1.619</v>
      </c>
      <c r="L801" s="6">
        <v>1.593</v>
      </c>
      <c r="M801" s="7">
        <v>-0.02</v>
      </c>
      <c r="N801" s="6">
        <v>0.7</v>
      </c>
      <c r="O801" s="6">
        <v>0.67</v>
      </c>
      <c r="P801" s="6">
        <v>1</v>
      </c>
      <c r="Q801" s="6">
        <v>0.98208734408040099</v>
      </c>
      <c r="R801" s="6">
        <v>0.98696643100271197</v>
      </c>
      <c r="S801" s="6">
        <v>1</v>
      </c>
      <c r="T801" s="6">
        <v>1</v>
      </c>
      <c r="U801" s="6">
        <v>1</v>
      </c>
      <c r="AX801" s="3"/>
      <c r="AY801" s="3"/>
    </row>
    <row r="802" spans="1:51" x14ac:dyDescent="0.2">
      <c r="A802" s="6" t="s">
        <v>4</v>
      </c>
      <c r="B802" s="6" t="s">
        <v>4</v>
      </c>
      <c r="C802" s="6">
        <v>764.53855999999996</v>
      </c>
      <c r="D802" s="6">
        <v>765.54584</v>
      </c>
      <c r="E802" s="6" t="s">
        <v>10</v>
      </c>
      <c r="F802" s="6">
        <v>1.639</v>
      </c>
      <c r="G802" s="6">
        <v>797194.86964894796</v>
      </c>
      <c r="H802" s="6">
        <v>783921.01970965206</v>
      </c>
      <c r="I802" s="6">
        <v>576345.87891646801</v>
      </c>
      <c r="J802" s="6">
        <v>0.98299999999999998</v>
      </c>
      <c r="K802" s="6">
        <v>1.383</v>
      </c>
      <c r="L802" s="6">
        <v>1.36</v>
      </c>
      <c r="M802" s="7">
        <v>-0.02</v>
      </c>
      <c r="N802" s="6">
        <v>0.47</v>
      </c>
      <c r="O802" s="6">
        <v>0.44</v>
      </c>
      <c r="P802" s="6">
        <v>1</v>
      </c>
      <c r="Q802" s="6">
        <v>0.229658704670481</v>
      </c>
      <c r="R802" s="6">
        <v>0.25041363706571901</v>
      </c>
      <c r="S802" s="6">
        <v>1</v>
      </c>
      <c r="T802" s="6">
        <v>1</v>
      </c>
      <c r="U802" s="6">
        <v>1</v>
      </c>
      <c r="AX802" s="3"/>
      <c r="AY802" s="3"/>
    </row>
    <row r="803" spans="1:51" x14ac:dyDescent="0.2">
      <c r="A803" s="6" t="s">
        <v>668</v>
      </c>
      <c r="B803" s="6">
        <v>119.96424</v>
      </c>
      <c r="C803" s="6">
        <v>119.96494</v>
      </c>
      <c r="D803" s="6">
        <v>118.95766</v>
      </c>
      <c r="E803" s="6" t="s">
        <v>12</v>
      </c>
      <c r="F803" s="6">
        <v>17.727</v>
      </c>
      <c r="G803" s="6">
        <v>1418777.42763449</v>
      </c>
      <c r="H803" s="6">
        <v>1395138.56936692</v>
      </c>
      <c r="I803" s="6">
        <v>1299871.0616035101</v>
      </c>
      <c r="J803" s="6">
        <v>0.98299999999999998</v>
      </c>
      <c r="K803" s="6">
        <v>1.091</v>
      </c>
      <c r="L803" s="6">
        <v>1.073</v>
      </c>
      <c r="M803" s="7">
        <v>-0.02</v>
      </c>
      <c r="N803" s="6">
        <v>0.13</v>
      </c>
      <c r="O803" s="6">
        <v>0.1</v>
      </c>
      <c r="P803" s="6">
        <v>0.99599624484531801</v>
      </c>
      <c r="Q803" s="6">
        <v>3.16494786827154E-2</v>
      </c>
      <c r="R803" s="6">
        <v>0.170055263318869</v>
      </c>
      <c r="S803" s="6">
        <v>1</v>
      </c>
      <c r="T803" s="6">
        <v>0.42689994502267298</v>
      </c>
      <c r="U803" s="6">
        <v>1</v>
      </c>
      <c r="AX803" s="3"/>
      <c r="AY803" s="3"/>
    </row>
    <row r="804" spans="1:51" x14ac:dyDescent="0.2">
      <c r="A804" s="6" t="s">
        <v>4</v>
      </c>
      <c r="B804" s="6" t="s">
        <v>4</v>
      </c>
      <c r="C804" s="6">
        <v>392.84694000000002</v>
      </c>
      <c r="D804" s="6">
        <v>391.83965999999998</v>
      </c>
      <c r="E804" s="6" t="s">
        <v>12</v>
      </c>
      <c r="F804" s="6">
        <v>17.507999999999999</v>
      </c>
      <c r="G804" s="6">
        <v>105327.95607481401</v>
      </c>
      <c r="H804" s="6">
        <v>103557.599032388</v>
      </c>
      <c r="I804" s="6">
        <v>111520.25263634601</v>
      </c>
      <c r="J804" s="6">
        <v>0.98299999999999998</v>
      </c>
      <c r="K804" s="6">
        <v>0.94399999999999995</v>
      </c>
      <c r="L804" s="6">
        <v>0.92900000000000005</v>
      </c>
      <c r="M804" s="7">
        <v>-0.02</v>
      </c>
      <c r="N804" s="6">
        <v>-0.08</v>
      </c>
      <c r="O804" s="6">
        <v>-0.11</v>
      </c>
      <c r="P804" s="6">
        <v>0.99999985746106601</v>
      </c>
      <c r="Q804" s="6">
        <v>0.99656563967157696</v>
      </c>
      <c r="R804" s="6">
        <v>0.97907647376585205</v>
      </c>
      <c r="S804" s="6">
        <v>1</v>
      </c>
      <c r="T804" s="6">
        <v>1</v>
      </c>
      <c r="U804" s="6">
        <v>1</v>
      </c>
      <c r="AX804" s="3"/>
      <c r="AY804" s="3"/>
    </row>
    <row r="805" spans="1:51" x14ac:dyDescent="0.2">
      <c r="A805" s="6" t="s">
        <v>669</v>
      </c>
      <c r="B805" s="6">
        <v>338.28208999999998</v>
      </c>
      <c r="C805" s="6">
        <v>338.28230000000002</v>
      </c>
      <c r="D805" s="6">
        <v>339.28957000000003</v>
      </c>
      <c r="E805" s="6" t="s">
        <v>10</v>
      </c>
      <c r="F805" s="6">
        <v>1.647</v>
      </c>
      <c r="G805" s="6">
        <v>227874.60789112601</v>
      </c>
      <c r="H805" s="6">
        <v>223960.009226578</v>
      </c>
      <c r="I805" s="6">
        <v>135067.46392725399</v>
      </c>
      <c r="J805" s="6">
        <v>0.98299999999999998</v>
      </c>
      <c r="K805" s="6">
        <v>1.6870000000000001</v>
      </c>
      <c r="L805" s="6">
        <v>1.6579999999999999</v>
      </c>
      <c r="M805" s="7">
        <v>-0.02</v>
      </c>
      <c r="N805" s="6">
        <v>0.75</v>
      </c>
      <c r="O805" s="6">
        <v>0.73</v>
      </c>
      <c r="P805" s="6">
        <v>1</v>
      </c>
      <c r="Q805" s="6">
        <v>0.34415992233855403</v>
      </c>
      <c r="R805" s="6">
        <v>0.33724223897311001</v>
      </c>
      <c r="S805" s="6">
        <v>1</v>
      </c>
      <c r="T805" s="6">
        <v>1</v>
      </c>
      <c r="U805" s="6">
        <v>1</v>
      </c>
      <c r="AX805" s="3"/>
      <c r="AY805" s="3"/>
    </row>
    <row r="806" spans="1:51" x14ac:dyDescent="0.2">
      <c r="A806" s="6" t="s">
        <v>670</v>
      </c>
      <c r="B806" s="6">
        <v>509.48079000000001</v>
      </c>
      <c r="C806" s="6">
        <v>509.48063999999999</v>
      </c>
      <c r="D806" s="6">
        <v>510.48791999999997</v>
      </c>
      <c r="E806" s="6" t="s">
        <v>10</v>
      </c>
      <c r="F806" s="6">
        <v>1.714</v>
      </c>
      <c r="G806" s="6">
        <v>281585.66209218401</v>
      </c>
      <c r="H806" s="6">
        <v>276348.72381639603</v>
      </c>
      <c r="I806" s="6">
        <v>271080.65389869502</v>
      </c>
      <c r="J806" s="6">
        <v>0.98099999999999998</v>
      </c>
      <c r="K806" s="6">
        <v>1.0389999999999999</v>
      </c>
      <c r="L806" s="6">
        <v>1.0189999999999999</v>
      </c>
      <c r="M806" s="7">
        <v>-0.03</v>
      </c>
      <c r="N806" s="6">
        <v>0.05</v>
      </c>
      <c r="O806" s="6">
        <v>0.03</v>
      </c>
      <c r="P806" s="6">
        <v>0.99999995138044695</v>
      </c>
      <c r="Q806" s="6">
        <v>0.99999315384271603</v>
      </c>
      <c r="R806" s="6">
        <v>0.99999999583281995</v>
      </c>
      <c r="S806" s="6">
        <v>1</v>
      </c>
      <c r="T806" s="6">
        <v>1</v>
      </c>
      <c r="U806" s="6">
        <v>1</v>
      </c>
      <c r="AX806" s="3"/>
      <c r="AY806" s="3"/>
    </row>
    <row r="807" spans="1:51" x14ac:dyDescent="0.2">
      <c r="A807" s="6" t="s">
        <v>4</v>
      </c>
      <c r="B807" s="6" t="s">
        <v>4</v>
      </c>
      <c r="C807" s="6">
        <v>313.78014000000002</v>
      </c>
      <c r="D807" s="6">
        <v>314.78742</v>
      </c>
      <c r="E807" s="6" t="s">
        <v>10</v>
      </c>
      <c r="F807" s="6">
        <v>17.774999999999999</v>
      </c>
      <c r="G807" s="6">
        <v>817040.84669163497</v>
      </c>
      <c r="H807" s="6">
        <v>801387.30973467894</v>
      </c>
      <c r="I807" s="6">
        <v>599507.89542627695</v>
      </c>
      <c r="J807" s="6">
        <v>0.98099999999999998</v>
      </c>
      <c r="K807" s="6">
        <v>1.363</v>
      </c>
      <c r="L807" s="6">
        <v>1.337</v>
      </c>
      <c r="M807" s="7">
        <v>-0.03</v>
      </c>
      <c r="N807" s="6">
        <v>0.45</v>
      </c>
      <c r="O807" s="6">
        <v>0.42</v>
      </c>
      <c r="P807" s="6">
        <v>0.99999983597134701</v>
      </c>
      <c r="Q807" s="6">
        <v>2.6144788937421099E-4</v>
      </c>
      <c r="R807" s="6">
        <v>4.5369084423019202E-4</v>
      </c>
      <c r="S807" s="6">
        <v>1</v>
      </c>
      <c r="T807" s="6">
        <v>1.1487861805836601E-2</v>
      </c>
      <c r="U807" s="6">
        <v>8.8898881639699803E-3</v>
      </c>
      <c r="AX807" s="3"/>
      <c r="AY807" s="3"/>
    </row>
    <row r="808" spans="1:51" x14ac:dyDescent="0.2">
      <c r="A808" s="6" t="s">
        <v>671</v>
      </c>
      <c r="B808" s="6">
        <v>201.10011</v>
      </c>
      <c r="C808" s="6">
        <v>201.1001</v>
      </c>
      <c r="D808" s="6">
        <v>202.10738000000001</v>
      </c>
      <c r="E808" s="6" t="s">
        <v>10</v>
      </c>
      <c r="F808" s="6">
        <v>4.7549999999999999</v>
      </c>
      <c r="G808" s="6">
        <v>1633153.65835904</v>
      </c>
      <c r="H808" s="6">
        <v>1601712.84617013</v>
      </c>
      <c r="I808" s="6">
        <v>1543711.8608210899</v>
      </c>
      <c r="J808" s="6">
        <v>0.98099999999999998</v>
      </c>
      <c r="K808" s="6">
        <v>1.0580000000000001</v>
      </c>
      <c r="L808" s="6">
        <v>1.038</v>
      </c>
      <c r="M808" s="7">
        <v>-0.03</v>
      </c>
      <c r="N808" s="6">
        <v>0.08</v>
      </c>
      <c r="O808" s="6">
        <v>0.05</v>
      </c>
      <c r="P808" s="6">
        <v>0.99999813138609805</v>
      </c>
      <c r="Q808" s="6">
        <v>0.99957437669150795</v>
      </c>
      <c r="R808" s="6">
        <v>0.99999921311499596</v>
      </c>
      <c r="S808" s="6">
        <v>1</v>
      </c>
      <c r="T808" s="6">
        <v>1</v>
      </c>
      <c r="U808" s="6">
        <v>1</v>
      </c>
      <c r="AX808" s="3"/>
      <c r="AY808" s="3"/>
    </row>
    <row r="809" spans="1:51" x14ac:dyDescent="0.2">
      <c r="A809" s="6" t="s">
        <v>241</v>
      </c>
      <c r="B809" s="6">
        <v>307.08381000000003</v>
      </c>
      <c r="C809" s="6">
        <v>307.08375000000001</v>
      </c>
      <c r="D809" s="6">
        <v>308.09102999999999</v>
      </c>
      <c r="E809" s="6" t="s">
        <v>10</v>
      </c>
      <c r="F809" s="6">
        <v>9.2889999999999997</v>
      </c>
      <c r="G809" s="6">
        <v>5299910.0213341797</v>
      </c>
      <c r="H809" s="6">
        <v>5195396.11041003</v>
      </c>
      <c r="I809" s="6">
        <v>8253178.4878721097</v>
      </c>
      <c r="J809" s="6">
        <v>0.98</v>
      </c>
      <c r="K809" s="6">
        <v>0.64200000000000002</v>
      </c>
      <c r="L809" s="6">
        <v>0.63</v>
      </c>
      <c r="M809" s="7">
        <v>-0.03</v>
      </c>
      <c r="N809" s="6">
        <v>-0.64</v>
      </c>
      <c r="O809" s="6">
        <v>-0.67</v>
      </c>
      <c r="P809" s="6">
        <v>0.99999992952240202</v>
      </c>
      <c r="Q809" s="6">
        <v>1.7036522041923199E-2</v>
      </c>
      <c r="R809" s="6">
        <v>1.0307492047606099E-2</v>
      </c>
      <c r="S809" s="6">
        <v>1</v>
      </c>
      <c r="T809" s="6">
        <v>0.26562319312675903</v>
      </c>
      <c r="U809" s="6">
        <v>0.12612543011838601</v>
      </c>
      <c r="AX809" s="3"/>
      <c r="AY809" s="3"/>
    </row>
    <row r="810" spans="1:51" x14ac:dyDescent="0.2">
      <c r="A810" s="6" t="s">
        <v>672</v>
      </c>
      <c r="B810" s="6">
        <v>356.92599000000001</v>
      </c>
      <c r="C810" s="6">
        <v>356.92662999999999</v>
      </c>
      <c r="D810" s="6">
        <v>357.93389000000002</v>
      </c>
      <c r="E810" s="6" t="s">
        <v>10</v>
      </c>
      <c r="F810" s="6">
        <v>10.106</v>
      </c>
      <c r="G810" s="6">
        <v>1730536.9931342099</v>
      </c>
      <c r="H810" s="6">
        <v>1695800.9316420699</v>
      </c>
      <c r="I810" s="6">
        <v>2364274.3581570098</v>
      </c>
      <c r="J810" s="6">
        <v>0.98</v>
      </c>
      <c r="K810" s="6">
        <v>0.73199999999999998</v>
      </c>
      <c r="L810" s="6">
        <v>0.71699999999999997</v>
      </c>
      <c r="M810" s="7">
        <v>-0.03</v>
      </c>
      <c r="N810" s="6">
        <v>-0.45</v>
      </c>
      <c r="O810" s="6">
        <v>-0.48</v>
      </c>
      <c r="P810" s="6">
        <v>0.99999991134559896</v>
      </c>
      <c r="Q810" s="6">
        <v>0.97640394951577003</v>
      </c>
      <c r="R810" s="6">
        <v>0.92589500794253299</v>
      </c>
      <c r="S810" s="6">
        <v>1</v>
      </c>
      <c r="T810" s="6">
        <v>1</v>
      </c>
      <c r="U810" s="6">
        <v>1</v>
      </c>
      <c r="AX810" s="3"/>
      <c r="AY810" s="3"/>
    </row>
    <row r="811" spans="1:51" x14ac:dyDescent="0.2">
      <c r="A811" s="6" t="s">
        <v>4</v>
      </c>
      <c r="B811" s="6" t="s">
        <v>4</v>
      </c>
      <c r="C811" s="6">
        <v>117.96686</v>
      </c>
      <c r="D811" s="6">
        <v>116.95959000000001</v>
      </c>
      <c r="E811" s="6" t="s">
        <v>12</v>
      </c>
      <c r="F811" s="6">
        <v>17.722000000000001</v>
      </c>
      <c r="G811" s="6">
        <v>20044695.724056199</v>
      </c>
      <c r="H811" s="6">
        <v>19641895.954920702</v>
      </c>
      <c r="I811" s="6">
        <v>18250497.672346801</v>
      </c>
      <c r="J811" s="6">
        <v>0.98</v>
      </c>
      <c r="K811" s="6">
        <v>1.0980000000000001</v>
      </c>
      <c r="L811" s="6">
        <v>1.0760000000000001</v>
      </c>
      <c r="M811" s="7">
        <v>-0.03</v>
      </c>
      <c r="N811" s="6">
        <v>0.14000000000000001</v>
      </c>
      <c r="O811" s="6">
        <v>0.11</v>
      </c>
      <c r="P811" s="6">
        <v>0.999999090884516</v>
      </c>
      <c r="Q811" s="6">
        <v>7.9232194148358595E-2</v>
      </c>
      <c r="R811" s="6">
        <v>0.14251516208762199</v>
      </c>
      <c r="S811" s="6">
        <v>1</v>
      </c>
      <c r="T811" s="6">
        <v>0.847872188303468</v>
      </c>
      <c r="U811" s="6">
        <v>1</v>
      </c>
      <c r="AX811" s="3"/>
      <c r="AY811" s="3"/>
    </row>
    <row r="812" spans="1:51" x14ac:dyDescent="0.2">
      <c r="A812" s="6" t="s">
        <v>673</v>
      </c>
      <c r="B812" s="6">
        <v>191.01783</v>
      </c>
      <c r="C812" s="6">
        <v>191.01704000000001</v>
      </c>
      <c r="D812" s="6">
        <v>190.00977</v>
      </c>
      <c r="E812" s="6" t="s">
        <v>12</v>
      </c>
      <c r="F812" s="6">
        <v>5.9790000000000001</v>
      </c>
      <c r="G812" s="6">
        <v>524887.45683851198</v>
      </c>
      <c r="H812" s="6">
        <v>514217.146072954</v>
      </c>
      <c r="I812" s="6">
        <v>613090.657402143</v>
      </c>
      <c r="J812" s="6">
        <v>0.98</v>
      </c>
      <c r="K812" s="6">
        <v>0.85599999999999998</v>
      </c>
      <c r="L812" s="6">
        <v>0.83899999999999997</v>
      </c>
      <c r="M812" s="7">
        <v>-0.03</v>
      </c>
      <c r="N812" s="6">
        <v>-0.22</v>
      </c>
      <c r="O812" s="6">
        <v>-0.25</v>
      </c>
      <c r="P812" s="6">
        <v>1</v>
      </c>
      <c r="Q812" s="6">
        <v>0.99999481420508796</v>
      </c>
      <c r="R812" s="6">
        <v>0.99998468101902005</v>
      </c>
      <c r="S812" s="6">
        <v>1</v>
      </c>
      <c r="T812" s="6">
        <v>1</v>
      </c>
      <c r="U812" s="6">
        <v>1</v>
      </c>
      <c r="AX812" s="3"/>
      <c r="AY812" s="3"/>
    </row>
    <row r="813" spans="1:51" x14ac:dyDescent="0.2">
      <c r="A813" s="6" t="s">
        <v>674</v>
      </c>
      <c r="B813" s="6">
        <v>774.55382999999995</v>
      </c>
      <c r="C813" s="6">
        <v>774.55255</v>
      </c>
      <c r="D813" s="6">
        <v>773.54528000000005</v>
      </c>
      <c r="E813" s="6" t="s">
        <v>12</v>
      </c>
      <c r="F813" s="6">
        <v>2.1579999999999999</v>
      </c>
      <c r="G813" s="6">
        <v>2023848.82325131</v>
      </c>
      <c r="H813" s="6">
        <v>1982627.3658815401</v>
      </c>
      <c r="I813" s="6">
        <v>2088504.8672412999</v>
      </c>
      <c r="J813" s="6">
        <v>0.98</v>
      </c>
      <c r="K813" s="6">
        <v>0.96899999999999997</v>
      </c>
      <c r="L813" s="6">
        <v>0.94899999999999995</v>
      </c>
      <c r="M813" s="7">
        <v>-0.03</v>
      </c>
      <c r="N813" s="6">
        <v>-0.05</v>
      </c>
      <c r="O813" s="6">
        <v>-0.08</v>
      </c>
      <c r="P813" s="6">
        <v>1</v>
      </c>
      <c r="Q813" s="6">
        <v>0.99999999814015395</v>
      </c>
      <c r="R813" s="6">
        <v>0.99999999116314697</v>
      </c>
      <c r="S813" s="6">
        <v>1</v>
      </c>
      <c r="T813" s="6">
        <v>1</v>
      </c>
      <c r="U813" s="6">
        <v>1</v>
      </c>
      <c r="AX813" s="3"/>
      <c r="AY813" s="3"/>
    </row>
    <row r="814" spans="1:51" x14ac:dyDescent="0.2">
      <c r="A814" s="6" t="s">
        <v>4</v>
      </c>
      <c r="B814" s="6" t="s">
        <v>4</v>
      </c>
      <c r="C814" s="6">
        <v>257.27183000000002</v>
      </c>
      <c r="D814" s="6">
        <v>258.27911</v>
      </c>
      <c r="E814" s="6" t="s">
        <v>10</v>
      </c>
      <c r="F814" s="6">
        <v>2.1</v>
      </c>
      <c r="G814" s="6">
        <v>16389.888068825199</v>
      </c>
      <c r="H814" s="6">
        <v>16055.826608941399</v>
      </c>
      <c r="I814" s="6">
        <v>17818.347078573301</v>
      </c>
      <c r="J814" s="6">
        <v>0.98</v>
      </c>
      <c r="K814" s="6">
        <v>0.92</v>
      </c>
      <c r="L814" s="6">
        <v>0.90100000000000002</v>
      </c>
      <c r="M814" s="7">
        <v>-0.03</v>
      </c>
      <c r="N814" s="6">
        <v>-0.12</v>
      </c>
      <c r="O814" s="6">
        <v>-0.15</v>
      </c>
      <c r="P814" s="6">
        <v>0.99999992665881299</v>
      </c>
      <c r="Q814" s="6">
        <v>0.99999998732590201</v>
      </c>
      <c r="R814" s="6">
        <v>1</v>
      </c>
      <c r="S814" s="6">
        <v>1</v>
      </c>
      <c r="T814" s="6">
        <v>1</v>
      </c>
      <c r="U814" s="6">
        <v>1</v>
      </c>
      <c r="AX814" s="3"/>
      <c r="AY814" s="3"/>
    </row>
    <row r="815" spans="1:51" x14ac:dyDescent="0.2">
      <c r="A815" s="6" t="s">
        <v>676</v>
      </c>
      <c r="B815" s="6">
        <v>103.09971</v>
      </c>
      <c r="C815" s="6">
        <v>103.09969</v>
      </c>
      <c r="D815" s="6">
        <v>104.10697</v>
      </c>
      <c r="E815" s="6" t="s">
        <v>10</v>
      </c>
      <c r="F815" s="6">
        <v>9.4749999999999996</v>
      </c>
      <c r="G815" s="6">
        <v>5502635.5875649704</v>
      </c>
      <c r="H815" s="6">
        <v>5388485.6492015598</v>
      </c>
      <c r="I815" s="6">
        <v>4183731.1495035701</v>
      </c>
      <c r="J815" s="6">
        <v>0.97899999999999998</v>
      </c>
      <c r="K815" s="6">
        <v>1.3149999999999999</v>
      </c>
      <c r="L815" s="6">
        <v>1.288</v>
      </c>
      <c r="M815" s="7">
        <v>-0.03</v>
      </c>
      <c r="N815" s="6">
        <v>0.4</v>
      </c>
      <c r="O815" s="6">
        <v>0.37</v>
      </c>
      <c r="P815" s="6">
        <v>0.99971721906621303</v>
      </c>
      <c r="Q815" s="6">
        <v>0.38916407461371</v>
      </c>
      <c r="R815" s="6">
        <v>0.145300692764461</v>
      </c>
      <c r="S815" s="6">
        <v>1</v>
      </c>
      <c r="T815" s="6">
        <v>1</v>
      </c>
      <c r="U815" s="6">
        <v>1</v>
      </c>
      <c r="AX815" s="3"/>
      <c r="AY815" s="3"/>
    </row>
    <row r="816" spans="1:51" x14ac:dyDescent="0.2">
      <c r="A816" s="6" t="s">
        <v>677</v>
      </c>
      <c r="B816" s="6">
        <v>351.03485000000001</v>
      </c>
      <c r="C816" s="6">
        <v>351.03811000000002</v>
      </c>
      <c r="D816" s="6">
        <v>350.03084000000001</v>
      </c>
      <c r="E816" s="6" t="s">
        <v>12</v>
      </c>
      <c r="F816" s="6">
        <v>8.0280000000000005</v>
      </c>
      <c r="G816" s="6">
        <v>424050.972216341</v>
      </c>
      <c r="H816" s="6">
        <v>414917.34844747302</v>
      </c>
      <c r="I816" s="6">
        <v>468819.20342197298</v>
      </c>
      <c r="J816" s="6">
        <v>0.97799999999999998</v>
      </c>
      <c r="K816" s="6">
        <v>0.90500000000000003</v>
      </c>
      <c r="L816" s="6">
        <v>0.88500000000000001</v>
      </c>
      <c r="M816" s="7">
        <v>-0.03</v>
      </c>
      <c r="N816" s="6">
        <v>-0.14000000000000001</v>
      </c>
      <c r="O816" s="6">
        <v>-0.18</v>
      </c>
      <c r="P816" s="6">
        <v>0.99999998746478203</v>
      </c>
      <c r="Q816" s="6">
        <v>0.45456006289291501</v>
      </c>
      <c r="R816" s="6">
        <v>0.56937488035413997</v>
      </c>
      <c r="S816" s="6">
        <v>1</v>
      </c>
      <c r="T816" s="6">
        <v>1</v>
      </c>
      <c r="U816" s="6">
        <v>1</v>
      </c>
      <c r="AX816" s="3"/>
      <c r="AY816" s="3"/>
    </row>
    <row r="817" spans="1:51" x14ac:dyDescent="0.2">
      <c r="A817" s="6" t="s">
        <v>678</v>
      </c>
      <c r="B817" s="6">
        <v>537.15759000000003</v>
      </c>
      <c r="C817" s="6">
        <v>537.16015000000004</v>
      </c>
      <c r="D817" s="6">
        <v>538.16742999999997</v>
      </c>
      <c r="E817" s="6" t="s">
        <v>10</v>
      </c>
      <c r="F817" s="6">
        <v>10.442</v>
      </c>
      <c r="G817" s="6">
        <v>252176.60398228501</v>
      </c>
      <c r="H817" s="6">
        <v>246737.61105740201</v>
      </c>
      <c r="I817" s="6">
        <v>150548.52900333499</v>
      </c>
      <c r="J817" s="6">
        <v>0.97799999999999998</v>
      </c>
      <c r="K817" s="6">
        <v>1.675</v>
      </c>
      <c r="L817" s="6">
        <v>1.639</v>
      </c>
      <c r="M817" s="7">
        <v>-0.03</v>
      </c>
      <c r="N817" s="6">
        <v>0.74</v>
      </c>
      <c r="O817" s="6">
        <v>0.71</v>
      </c>
      <c r="P817" s="6">
        <v>0.99998783067616204</v>
      </c>
      <c r="Q817" s="6">
        <v>0.370763635861869</v>
      </c>
      <c r="R817" s="6">
        <v>0.19177173031571201</v>
      </c>
      <c r="S817" s="6">
        <v>1</v>
      </c>
      <c r="T817" s="6">
        <v>1</v>
      </c>
      <c r="U817" s="6">
        <v>1</v>
      </c>
      <c r="AX817" s="3"/>
      <c r="AY817" s="3"/>
    </row>
    <row r="818" spans="1:51" x14ac:dyDescent="0.2">
      <c r="A818" s="6" t="s">
        <v>679</v>
      </c>
      <c r="B818" s="6">
        <v>299.80318</v>
      </c>
      <c r="C818" s="6">
        <v>299.80439999999999</v>
      </c>
      <c r="D818" s="6">
        <v>300.81168000000002</v>
      </c>
      <c r="E818" s="6" t="s">
        <v>10</v>
      </c>
      <c r="F818" s="6">
        <v>17.728999999999999</v>
      </c>
      <c r="G818" s="6">
        <v>634277.58772676694</v>
      </c>
      <c r="H818" s="6">
        <v>620570.761396794</v>
      </c>
      <c r="I818" s="6">
        <v>540192.664011569</v>
      </c>
      <c r="J818" s="6">
        <v>0.97799999999999998</v>
      </c>
      <c r="K818" s="6">
        <v>1.1739999999999999</v>
      </c>
      <c r="L818" s="6">
        <v>1.149</v>
      </c>
      <c r="M818" s="7">
        <v>-0.03</v>
      </c>
      <c r="N818" s="6">
        <v>0.23</v>
      </c>
      <c r="O818" s="6">
        <v>0.2</v>
      </c>
      <c r="P818" s="6">
        <v>0.99797874687746302</v>
      </c>
      <c r="Q818" s="6">
        <v>1.08362710266887E-2</v>
      </c>
      <c r="R818" s="6">
        <v>5.6792607269251297E-2</v>
      </c>
      <c r="S818" s="6">
        <v>1</v>
      </c>
      <c r="T818" s="6">
        <v>0.189308349261429</v>
      </c>
      <c r="U818" s="6">
        <v>0.51629642972046597</v>
      </c>
      <c r="AX818" s="3"/>
      <c r="AY818" s="3"/>
    </row>
    <row r="819" spans="1:51" x14ac:dyDescent="0.2">
      <c r="A819" s="6" t="s">
        <v>680</v>
      </c>
      <c r="B819" s="6">
        <v>462.32697000000002</v>
      </c>
      <c r="C819" s="6">
        <v>462.32443000000001</v>
      </c>
      <c r="D819" s="6">
        <v>463.33170999999999</v>
      </c>
      <c r="E819" s="6" t="s">
        <v>10</v>
      </c>
      <c r="F819" s="6">
        <v>1.7090000000000001</v>
      </c>
      <c r="G819" s="6">
        <v>42958.521042432199</v>
      </c>
      <c r="H819" s="6">
        <v>42029.625636708399</v>
      </c>
      <c r="I819" s="6">
        <v>63300.527223096098</v>
      </c>
      <c r="J819" s="6">
        <v>0.97799999999999998</v>
      </c>
      <c r="K819" s="6">
        <v>0.67900000000000005</v>
      </c>
      <c r="L819" s="6">
        <v>0.66400000000000003</v>
      </c>
      <c r="M819" s="7">
        <v>-0.03</v>
      </c>
      <c r="N819" s="6">
        <v>-0.56000000000000005</v>
      </c>
      <c r="O819" s="6">
        <v>-0.59</v>
      </c>
      <c r="P819" s="6">
        <v>0.99999999464249101</v>
      </c>
      <c r="Q819" s="6">
        <v>0.99999998780042798</v>
      </c>
      <c r="R819" s="6">
        <v>1</v>
      </c>
      <c r="S819" s="6">
        <v>1</v>
      </c>
      <c r="T819" s="6">
        <v>1</v>
      </c>
      <c r="U819" s="6">
        <v>1</v>
      </c>
      <c r="AX819" s="3"/>
      <c r="AY819" s="3"/>
    </row>
    <row r="820" spans="1:51" x14ac:dyDescent="0.2">
      <c r="A820" s="6" t="s">
        <v>4</v>
      </c>
      <c r="B820" s="6" t="s">
        <v>4</v>
      </c>
      <c r="C820" s="6">
        <v>703.57056999999998</v>
      </c>
      <c r="D820" s="6">
        <v>704.57785000000001</v>
      </c>
      <c r="E820" s="6" t="s">
        <v>10</v>
      </c>
      <c r="F820" s="6">
        <v>3.2629999999999999</v>
      </c>
      <c r="G820" s="6">
        <v>1063491.2003371799</v>
      </c>
      <c r="H820" s="6">
        <v>1039243.60105978</v>
      </c>
      <c r="I820" s="6">
        <v>1034607.5399130801</v>
      </c>
      <c r="J820" s="6">
        <v>0.97699999999999998</v>
      </c>
      <c r="K820" s="6">
        <v>1.028</v>
      </c>
      <c r="L820" s="6">
        <v>1.004</v>
      </c>
      <c r="M820" s="7">
        <v>-0.03</v>
      </c>
      <c r="N820" s="6">
        <v>0.04</v>
      </c>
      <c r="O820" s="6">
        <v>0.01</v>
      </c>
      <c r="P820" s="6">
        <v>0.987689405925543</v>
      </c>
      <c r="Q820" s="6">
        <v>0.99998761274799997</v>
      </c>
      <c r="R820" s="6">
        <v>0.90106821985755803</v>
      </c>
      <c r="S820" s="6">
        <v>1</v>
      </c>
      <c r="T820" s="6">
        <v>1</v>
      </c>
      <c r="U820" s="6">
        <v>1</v>
      </c>
      <c r="AX820" s="3"/>
      <c r="AY820" s="3"/>
    </row>
    <row r="821" spans="1:51" x14ac:dyDescent="0.2">
      <c r="A821" s="6" t="s">
        <v>681</v>
      </c>
      <c r="B821" s="6">
        <v>326.13252999999997</v>
      </c>
      <c r="C821" s="6">
        <v>326.13252999999997</v>
      </c>
      <c r="D821" s="6">
        <v>325.12524999999999</v>
      </c>
      <c r="E821" s="6" t="s">
        <v>12</v>
      </c>
      <c r="F821" s="6">
        <v>8.3870000000000005</v>
      </c>
      <c r="G821" s="6">
        <v>3444935.9170422899</v>
      </c>
      <c r="H821" s="6">
        <v>3366083.13022285</v>
      </c>
      <c r="I821" s="6">
        <v>3717791.3368296199</v>
      </c>
      <c r="J821" s="6">
        <v>0.97699999999999998</v>
      </c>
      <c r="K821" s="6">
        <v>0.92700000000000005</v>
      </c>
      <c r="L821" s="6">
        <v>0.90500000000000003</v>
      </c>
      <c r="M821" s="7">
        <v>-0.03</v>
      </c>
      <c r="N821" s="6">
        <v>-0.11</v>
      </c>
      <c r="O821" s="6">
        <v>-0.14000000000000001</v>
      </c>
      <c r="P821" s="6">
        <v>0.999999568772445</v>
      </c>
      <c r="Q821" s="6">
        <v>0.99987506129987302</v>
      </c>
      <c r="R821" s="6">
        <v>0.99671749226683704</v>
      </c>
      <c r="S821" s="6">
        <v>1</v>
      </c>
      <c r="T821" s="6">
        <v>1</v>
      </c>
      <c r="U821" s="6">
        <v>1</v>
      </c>
      <c r="AX821" s="3"/>
      <c r="AY821" s="3"/>
    </row>
    <row r="822" spans="1:51" x14ac:dyDescent="0.2">
      <c r="A822" s="6" t="s">
        <v>4</v>
      </c>
      <c r="B822" s="6" t="s">
        <v>4</v>
      </c>
      <c r="C822" s="6">
        <v>675.64876000000004</v>
      </c>
      <c r="D822" s="6">
        <v>676.65603999999996</v>
      </c>
      <c r="E822" s="6" t="s">
        <v>10</v>
      </c>
      <c r="F822" s="6">
        <v>17.771999999999998</v>
      </c>
      <c r="G822" s="6">
        <v>26947.708197808199</v>
      </c>
      <c r="H822" s="6">
        <v>26312.5233052156</v>
      </c>
      <c r="I822" s="6">
        <v>9658.3742311698606</v>
      </c>
      <c r="J822" s="6">
        <v>0.97599999999999998</v>
      </c>
      <c r="K822" s="6">
        <v>2.79</v>
      </c>
      <c r="L822" s="6">
        <v>2.7240000000000002</v>
      </c>
      <c r="M822" s="7">
        <v>-0.03</v>
      </c>
      <c r="N822" s="6">
        <v>1.48</v>
      </c>
      <c r="O822" s="6">
        <v>1.45</v>
      </c>
      <c r="P822" s="6">
        <v>0.99977770931899301</v>
      </c>
      <c r="Q822" s="6">
        <v>1.8452666667840799E-3</v>
      </c>
      <c r="R822" s="6">
        <v>6.7983115709744401E-3</v>
      </c>
      <c r="S822" s="6">
        <v>1</v>
      </c>
      <c r="T822" s="6">
        <v>5.2901601087821999E-2</v>
      </c>
      <c r="U822" s="6">
        <v>8.8408536124779696E-2</v>
      </c>
      <c r="AX822" s="3"/>
      <c r="AY822" s="3"/>
    </row>
    <row r="823" spans="1:51" x14ac:dyDescent="0.2">
      <c r="A823" s="6" t="s">
        <v>682</v>
      </c>
      <c r="B823" s="6">
        <v>217.88544999999999</v>
      </c>
      <c r="C823" s="6">
        <v>217.88462999999999</v>
      </c>
      <c r="D823" s="6">
        <v>218.89189999999999</v>
      </c>
      <c r="E823" s="6" t="s">
        <v>10</v>
      </c>
      <c r="F823" s="6">
        <v>18.042999999999999</v>
      </c>
      <c r="G823" s="6">
        <v>381021.24134107598</v>
      </c>
      <c r="H823" s="6">
        <v>372035.50772722898</v>
      </c>
      <c r="I823" s="6">
        <v>376196.48244212399</v>
      </c>
      <c r="J823" s="6">
        <v>0.97599999999999998</v>
      </c>
      <c r="K823" s="6">
        <v>1.0129999999999999</v>
      </c>
      <c r="L823" s="6">
        <v>0.98899999999999999</v>
      </c>
      <c r="M823" s="7">
        <v>-0.03</v>
      </c>
      <c r="N823" s="6">
        <v>0.02</v>
      </c>
      <c r="O823" s="6">
        <v>-0.02</v>
      </c>
      <c r="P823" s="6">
        <v>0.999963626309334</v>
      </c>
      <c r="Q823" s="6">
        <v>1</v>
      </c>
      <c r="R823" s="6">
        <v>0.99995896580284505</v>
      </c>
      <c r="S823" s="6">
        <v>1</v>
      </c>
      <c r="T823" s="6">
        <v>1</v>
      </c>
      <c r="U823" s="6">
        <v>1</v>
      </c>
      <c r="AX823" s="3"/>
      <c r="AY823" s="3"/>
    </row>
    <row r="824" spans="1:51" x14ac:dyDescent="0.2">
      <c r="A824" s="6" t="s">
        <v>683</v>
      </c>
      <c r="B824" s="6">
        <v>211.90347</v>
      </c>
      <c r="C824" s="6">
        <v>211.90450999999999</v>
      </c>
      <c r="D824" s="6">
        <v>212.91179</v>
      </c>
      <c r="E824" s="6" t="s">
        <v>10</v>
      </c>
      <c r="F824" s="6">
        <v>18.038</v>
      </c>
      <c r="G824" s="6">
        <v>195544.97620027099</v>
      </c>
      <c r="H824" s="6">
        <v>190896.245782043</v>
      </c>
      <c r="I824" s="6">
        <v>166759.92545410199</v>
      </c>
      <c r="J824" s="6">
        <v>0.97599999999999998</v>
      </c>
      <c r="K824" s="6">
        <v>1.173</v>
      </c>
      <c r="L824" s="6">
        <v>1.145</v>
      </c>
      <c r="M824" s="7">
        <v>-0.03</v>
      </c>
      <c r="N824" s="6">
        <v>0.23</v>
      </c>
      <c r="O824" s="6">
        <v>0.2</v>
      </c>
      <c r="P824" s="6">
        <v>0.99340445518470999</v>
      </c>
      <c r="Q824" s="6">
        <v>0.99825935717529801</v>
      </c>
      <c r="R824" s="6">
        <v>0.99999999828518504</v>
      </c>
      <c r="S824" s="6">
        <v>1</v>
      </c>
      <c r="T824" s="6">
        <v>1</v>
      </c>
      <c r="U824" s="6">
        <v>1</v>
      </c>
      <c r="AX824" s="3"/>
      <c r="AY824" s="3"/>
    </row>
    <row r="825" spans="1:51" x14ac:dyDescent="0.2">
      <c r="A825" s="6" t="s">
        <v>684</v>
      </c>
      <c r="B825" s="6">
        <v>397.99718999999999</v>
      </c>
      <c r="C825" s="6">
        <v>397.99916000000002</v>
      </c>
      <c r="D825" s="6">
        <v>396.99189000000001</v>
      </c>
      <c r="E825" s="6" t="s">
        <v>12</v>
      </c>
      <c r="F825" s="6">
        <v>10.015000000000001</v>
      </c>
      <c r="G825" s="6">
        <v>207867.285624652</v>
      </c>
      <c r="H825" s="6">
        <v>202891.06067279101</v>
      </c>
      <c r="I825" s="6">
        <v>106271.267252497</v>
      </c>
      <c r="J825" s="6">
        <v>0.97599999999999998</v>
      </c>
      <c r="K825" s="6">
        <v>1.956</v>
      </c>
      <c r="L825" s="6">
        <v>1.909</v>
      </c>
      <c r="M825" s="7">
        <v>-0.03</v>
      </c>
      <c r="N825" s="6">
        <v>0.97</v>
      </c>
      <c r="O825" s="6">
        <v>0.93</v>
      </c>
      <c r="P825" s="6">
        <v>0.99999999853750399</v>
      </c>
      <c r="Q825" s="6">
        <v>2.1887467220171899E-4</v>
      </c>
      <c r="R825" s="6">
        <v>3.02169628058291E-4</v>
      </c>
      <c r="S825" s="6">
        <v>1</v>
      </c>
      <c r="T825" s="6">
        <v>1.0479452012048999E-2</v>
      </c>
      <c r="U825" s="6">
        <v>6.3697475425052198E-3</v>
      </c>
      <c r="AX825" s="3"/>
      <c r="AY825" s="3"/>
    </row>
    <row r="826" spans="1:51" x14ac:dyDescent="0.2">
      <c r="A826" s="6" t="s">
        <v>685</v>
      </c>
      <c r="B826" s="6">
        <v>772.06895999999995</v>
      </c>
      <c r="C826" s="6">
        <v>772.06939999999997</v>
      </c>
      <c r="D826" s="6">
        <v>773.07654000000002</v>
      </c>
      <c r="E826" s="6" t="s">
        <v>10</v>
      </c>
      <c r="F826" s="6">
        <v>8.5879999999999992</v>
      </c>
      <c r="G826" s="6">
        <v>95181.314633890404</v>
      </c>
      <c r="H826" s="6">
        <v>92882.275132962503</v>
      </c>
      <c r="I826" s="6">
        <v>65795.9865986964</v>
      </c>
      <c r="J826" s="6">
        <v>0.97599999999999998</v>
      </c>
      <c r="K826" s="6">
        <v>1.4470000000000001</v>
      </c>
      <c r="L826" s="6">
        <v>1.4119999999999999</v>
      </c>
      <c r="M826" s="7">
        <v>-0.04</v>
      </c>
      <c r="N826" s="6">
        <v>0.53</v>
      </c>
      <c r="O826" s="6">
        <v>0.5</v>
      </c>
      <c r="P826" s="6">
        <v>0.99998435460034296</v>
      </c>
      <c r="Q826" s="6">
        <v>4.0796073192377998E-2</v>
      </c>
      <c r="R826" s="6">
        <v>9.6533093902938405E-2</v>
      </c>
      <c r="S826" s="6">
        <v>1</v>
      </c>
      <c r="T826" s="6">
        <v>0.52816344757989397</v>
      </c>
      <c r="U826" s="6">
        <v>0.77762770088478195</v>
      </c>
      <c r="AX826" s="3"/>
      <c r="AY826" s="3"/>
    </row>
    <row r="827" spans="1:51" x14ac:dyDescent="0.2">
      <c r="A827" s="6" t="s">
        <v>686</v>
      </c>
      <c r="B827" s="6">
        <v>167.02522999999999</v>
      </c>
      <c r="C827" s="6">
        <v>167.02526</v>
      </c>
      <c r="D827" s="6">
        <v>166.01797999999999</v>
      </c>
      <c r="E827" s="6" t="s">
        <v>12</v>
      </c>
      <c r="F827" s="6">
        <v>5.0250000000000004</v>
      </c>
      <c r="G827" s="6">
        <v>2898486.9088111101</v>
      </c>
      <c r="H827" s="6">
        <v>2828169.5215869299</v>
      </c>
      <c r="I827" s="6">
        <v>2828523.46137043</v>
      </c>
      <c r="J827" s="6">
        <v>0.97599999999999998</v>
      </c>
      <c r="K827" s="6">
        <v>1.0249999999999999</v>
      </c>
      <c r="L827" s="6">
        <v>1</v>
      </c>
      <c r="M827" s="7">
        <v>-0.04</v>
      </c>
      <c r="N827" s="6">
        <v>0.04</v>
      </c>
      <c r="O827" s="6">
        <v>0</v>
      </c>
      <c r="P827" s="6">
        <v>0.99809940640331996</v>
      </c>
      <c r="Q827" s="6">
        <v>0.99999999999643596</v>
      </c>
      <c r="R827" s="6">
        <v>0.99616322341452801</v>
      </c>
      <c r="S827" s="6">
        <v>1</v>
      </c>
      <c r="T827" s="6">
        <v>1</v>
      </c>
      <c r="U827" s="6">
        <v>1</v>
      </c>
      <c r="AX827" s="3"/>
      <c r="AY827" s="3"/>
    </row>
    <row r="828" spans="1:51" x14ac:dyDescent="0.2">
      <c r="A828" s="6" t="s">
        <v>376</v>
      </c>
      <c r="B828" s="6">
        <v>792.58803999999998</v>
      </c>
      <c r="C828" s="6">
        <v>792.58443</v>
      </c>
      <c r="D828" s="6">
        <v>793.59171000000003</v>
      </c>
      <c r="E828" s="6" t="s">
        <v>10</v>
      </c>
      <c r="F828" s="6">
        <v>3.3889999999999998</v>
      </c>
      <c r="G828" s="6">
        <v>4435273.7133343797</v>
      </c>
      <c r="H828" s="6">
        <v>4327288.4293420902</v>
      </c>
      <c r="I828" s="6">
        <v>2510534.13304835</v>
      </c>
      <c r="J828" s="6">
        <v>0.97599999999999998</v>
      </c>
      <c r="K828" s="6">
        <v>1.7669999999999999</v>
      </c>
      <c r="L828" s="6">
        <v>1.724</v>
      </c>
      <c r="M828" s="7">
        <v>-0.04</v>
      </c>
      <c r="N828" s="6">
        <v>0.82</v>
      </c>
      <c r="O828" s="6">
        <v>0.79</v>
      </c>
      <c r="P828" s="6">
        <v>0.99999995135417297</v>
      </c>
      <c r="Q828" s="6">
        <v>0.437016900175898</v>
      </c>
      <c r="R828" s="6">
        <v>0.56994709274916699</v>
      </c>
      <c r="S828" s="6">
        <v>1</v>
      </c>
      <c r="T828" s="6">
        <v>1</v>
      </c>
      <c r="U828" s="6">
        <v>1</v>
      </c>
      <c r="AX828" s="3"/>
      <c r="AY828" s="3"/>
    </row>
    <row r="829" spans="1:51" x14ac:dyDescent="0.2">
      <c r="A829" s="6" t="s">
        <v>687</v>
      </c>
      <c r="B829" s="6">
        <v>337.79667000000001</v>
      </c>
      <c r="C829" s="6">
        <v>337.79887000000002</v>
      </c>
      <c r="D829" s="6">
        <v>338.80614000000003</v>
      </c>
      <c r="E829" s="6" t="s">
        <v>10</v>
      </c>
      <c r="F829" s="6">
        <v>17.689</v>
      </c>
      <c r="G829" s="6">
        <v>1027514.19905602</v>
      </c>
      <c r="H829" s="6">
        <v>1002227.28492419</v>
      </c>
      <c r="I829" s="6">
        <v>982312.32721166895</v>
      </c>
      <c r="J829" s="6">
        <v>0.97499999999999998</v>
      </c>
      <c r="K829" s="6">
        <v>1.046</v>
      </c>
      <c r="L829" s="6">
        <v>1.02</v>
      </c>
      <c r="M829" s="7">
        <v>-0.04</v>
      </c>
      <c r="N829" s="6">
        <v>0.06</v>
      </c>
      <c r="O829" s="6">
        <v>0.03</v>
      </c>
      <c r="P829" s="6">
        <v>0.99999996530592405</v>
      </c>
      <c r="Q829" s="6">
        <v>0.99999967149567504</v>
      </c>
      <c r="R829" s="6">
        <v>1</v>
      </c>
      <c r="S829" s="6">
        <v>1</v>
      </c>
      <c r="T829" s="6">
        <v>1</v>
      </c>
      <c r="U829" s="6">
        <v>1</v>
      </c>
      <c r="AX829" s="3"/>
      <c r="AY829" s="3"/>
    </row>
    <row r="830" spans="1:51" x14ac:dyDescent="0.2">
      <c r="A830" s="6" t="s">
        <v>4</v>
      </c>
      <c r="B830" s="6" t="s">
        <v>4</v>
      </c>
      <c r="C830" s="6">
        <v>353.77283</v>
      </c>
      <c r="D830" s="6">
        <v>354.7801</v>
      </c>
      <c r="E830" s="6" t="s">
        <v>10</v>
      </c>
      <c r="F830" s="6">
        <v>17.753</v>
      </c>
      <c r="G830" s="6">
        <v>611006.49841601995</v>
      </c>
      <c r="H830" s="6">
        <v>595874.80331511598</v>
      </c>
      <c r="I830" s="6">
        <v>510271.654663475</v>
      </c>
      <c r="J830" s="6">
        <v>0.97499999999999998</v>
      </c>
      <c r="K830" s="6">
        <v>1.1970000000000001</v>
      </c>
      <c r="L830" s="6">
        <v>1.1679999999999999</v>
      </c>
      <c r="M830" s="7">
        <v>-0.04</v>
      </c>
      <c r="N830" s="6">
        <v>0.26</v>
      </c>
      <c r="O830" s="6">
        <v>0.22</v>
      </c>
      <c r="P830" s="6">
        <v>0.99992069675932604</v>
      </c>
      <c r="Q830" s="6">
        <v>2.4768822251545202E-3</v>
      </c>
      <c r="R830" s="6">
        <v>7.8193730496002294E-3</v>
      </c>
      <c r="S830" s="6">
        <v>1</v>
      </c>
      <c r="T830" s="6">
        <v>6.3566004008390298E-2</v>
      </c>
      <c r="U830" s="6">
        <v>9.9022628139042196E-2</v>
      </c>
      <c r="AX830" s="3"/>
      <c r="AY830" s="3"/>
    </row>
    <row r="831" spans="1:51" x14ac:dyDescent="0.2">
      <c r="A831" s="6" t="s">
        <v>688</v>
      </c>
      <c r="B831" s="6">
        <v>765.55101999999999</v>
      </c>
      <c r="C831" s="6">
        <v>765.55183999999997</v>
      </c>
      <c r="D831" s="6">
        <v>766.55867999999998</v>
      </c>
      <c r="E831" s="6" t="s">
        <v>10</v>
      </c>
      <c r="F831" s="6">
        <v>1.643</v>
      </c>
      <c r="G831" s="6">
        <v>804027.28188244102</v>
      </c>
      <c r="H831" s="6">
        <v>783921.01970965206</v>
      </c>
      <c r="I831" s="6">
        <v>655224.37528579601</v>
      </c>
      <c r="J831" s="6">
        <v>0.97499999999999998</v>
      </c>
      <c r="K831" s="6">
        <v>1.2270000000000001</v>
      </c>
      <c r="L831" s="6">
        <v>1.196</v>
      </c>
      <c r="M831" s="7">
        <v>-0.04</v>
      </c>
      <c r="N831" s="6">
        <v>0.3</v>
      </c>
      <c r="O831" s="6">
        <v>0.26</v>
      </c>
      <c r="P831" s="6">
        <v>0.99999999998088696</v>
      </c>
      <c r="Q831" s="6">
        <v>0.68337241510636304</v>
      </c>
      <c r="R831" s="6">
        <v>0.73764055249856997</v>
      </c>
      <c r="S831" s="6">
        <v>1</v>
      </c>
      <c r="T831" s="6">
        <v>1</v>
      </c>
      <c r="U831" s="6">
        <v>1</v>
      </c>
      <c r="AX831" s="3"/>
      <c r="AY831" s="3"/>
    </row>
    <row r="832" spans="1:51" x14ac:dyDescent="0.2">
      <c r="A832" s="6" t="s">
        <v>689</v>
      </c>
      <c r="B832" s="6">
        <v>809.59241999999995</v>
      </c>
      <c r="C832" s="6">
        <v>809.59303</v>
      </c>
      <c r="D832" s="6">
        <v>810.60031000000004</v>
      </c>
      <c r="E832" s="6" t="s">
        <v>10</v>
      </c>
      <c r="F832" s="6">
        <v>3.323</v>
      </c>
      <c r="G832" s="6">
        <v>3672930.7405520198</v>
      </c>
      <c r="H832" s="6">
        <v>3580316.41946552</v>
      </c>
      <c r="I832" s="6">
        <v>2903999.0464226999</v>
      </c>
      <c r="J832" s="6">
        <v>0.97499999999999998</v>
      </c>
      <c r="K832" s="6">
        <v>1.2649999999999999</v>
      </c>
      <c r="L832" s="6">
        <v>1.2330000000000001</v>
      </c>
      <c r="M832" s="7">
        <v>-0.04</v>
      </c>
      <c r="N832" s="6">
        <v>0.34</v>
      </c>
      <c r="O832" s="6">
        <v>0.3</v>
      </c>
      <c r="P832" s="6">
        <v>0.99999999999117195</v>
      </c>
      <c r="Q832" s="6">
        <v>0.99999999446457299</v>
      </c>
      <c r="R832" s="6">
        <v>0.99999981167060203</v>
      </c>
      <c r="S832" s="6">
        <v>1</v>
      </c>
      <c r="T832" s="6">
        <v>1</v>
      </c>
      <c r="U832" s="6">
        <v>1</v>
      </c>
      <c r="AX832" s="3"/>
      <c r="AY832" s="3"/>
    </row>
    <row r="833" spans="1:51" x14ac:dyDescent="0.2">
      <c r="A833" s="6" t="s">
        <v>4</v>
      </c>
      <c r="B833" s="6" t="s">
        <v>4</v>
      </c>
      <c r="C833" s="6">
        <v>345.83082999999999</v>
      </c>
      <c r="D833" s="6">
        <v>344.82355000000001</v>
      </c>
      <c r="E833" s="6" t="s">
        <v>12</v>
      </c>
      <c r="F833" s="6">
        <v>17.675000000000001</v>
      </c>
      <c r="G833" s="6">
        <v>145176.60282437399</v>
      </c>
      <c r="H833" s="6">
        <v>141502.17996057501</v>
      </c>
      <c r="I833" s="6">
        <v>174075.23594554601</v>
      </c>
      <c r="J833" s="6">
        <v>0.97499999999999998</v>
      </c>
      <c r="K833" s="6">
        <v>0.83399999999999996</v>
      </c>
      <c r="L833" s="6">
        <v>0.81299999999999994</v>
      </c>
      <c r="M833" s="7">
        <v>-0.04</v>
      </c>
      <c r="N833" s="6">
        <v>-0.26</v>
      </c>
      <c r="O833" s="6">
        <v>-0.3</v>
      </c>
      <c r="P833" s="6">
        <v>0.99692696740752595</v>
      </c>
      <c r="Q833" s="6">
        <v>0.99540974289170703</v>
      </c>
      <c r="R833" s="6">
        <v>1</v>
      </c>
      <c r="S833" s="6">
        <v>1</v>
      </c>
      <c r="T833" s="6">
        <v>1</v>
      </c>
      <c r="U833" s="6">
        <v>1</v>
      </c>
      <c r="AX833" s="3"/>
      <c r="AY833" s="3"/>
    </row>
    <row r="834" spans="1:51" x14ac:dyDescent="0.2">
      <c r="A834" s="6" t="s">
        <v>691</v>
      </c>
      <c r="B834" s="6">
        <v>109.01975</v>
      </c>
      <c r="C834" s="6">
        <v>109.01972000000001</v>
      </c>
      <c r="D834" s="6">
        <v>110.02697999999999</v>
      </c>
      <c r="E834" s="6" t="s">
        <v>10</v>
      </c>
      <c r="F834" s="6">
        <v>8.4789999999999992</v>
      </c>
      <c r="G834" s="6">
        <v>961927.49366101704</v>
      </c>
      <c r="H834" s="6">
        <v>937427.84393166704</v>
      </c>
      <c r="I834" s="6">
        <v>1048514.17985335</v>
      </c>
      <c r="J834" s="6">
        <v>0.97499999999999998</v>
      </c>
      <c r="K834" s="6">
        <v>0.91700000000000004</v>
      </c>
      <c r="L834" s="6">
        <v>0.89400000000000002</v>
      </c>
      <c r="M834" s="7">
        <v>-0.04</v>
      </c>
      <c r="N834" s="6">
        <v>-0.12</v>
      </c>
      <c r="O834" s="6">
        <v>-0.16</v>
      </c>
      <c r="P834" s="6">
        <v>0.99980980640647399</v>
      </c>
      <c r="Q834" s="6">
        <v>0.999776996582595</v>
      </c>
      <c r="R834" s="6">
        <v>1</v>
      </c>
      <c r="S834" s="6">
        <v>1</v>
      </c>
      <c r="T834" s="6">
        <v>1</v>
      </c>
      <c r="U834" s="6">
        <v>1</v>
      </c>
      <c r="AX834" s="3"/>
      <c r="AY834" s="3"/>
    </row>
    <row r="835" spans="1:51" x14ac:dyDescent="0.2">
      <c r="A835" s="6" t="s">
        <v>692</v>
      </c>
      <c r="B835" s="6">
        <v>207.99426</v>
      </c>
      <c r="C835" s="6">
        <v>207.99594999999999</v>
      </c>
      <c r="D835" s="6">
        <v>206.98867000000001</v>
      </c>
      <c r="E835" s="6" t="s">
        <v>12</v>
      </c>
      <c r="F835" s="6">
        <v>9.6630000000000003</v>
      </c>
      <c r="G835" s="6">
        <v>270685.51676263002</v>
      </c>
      <c r="H835" s="6">
        <v>263718.09048242902</v>
      </c>
      <c r="I835" s="6">
        <v>277232.74266694102</v>
      </c>
      <c r="J835" s="6">
        <v>0.97399999999999998</v>
      </c>
      <c r="K835" s="6">
        <v>0.97599999999999998</v>
      </c>
      <c r="L835" s="6">
        <v>0.95099999999999996</v>
      </c>
      <c r="M835" s="7">
        <v>-0.04</v>
      </c>
      <c r="N835" s="6">
        <v>-0.03</v>
      </c>
      <c r="O835" s="6">
        <v>-7.0000000000000007E-2</v>
      </c>
      <c r="P835" s="6">
        <v>0.99999997922960504</v>
      </c>
      <c r="Q835" s="6">
        <v>0.99104008822674805</v>
      </c>
      <c r="R835" s="6">
        <v>0.96875133662177604</v>
      </c>
      <c r="S835" s="6">
        <v>1</v>
      </c>
      <c r="T835" s="6">
        <v>1</v>
      </c>
      <c r="U835" s="6">
        <v>1</v>
      </c>
      <c r="AX835" s="3"/>
      <c r="AY835" s="3"/>
    </row>
    <row r="836" spans="1:51" x14ac:dyDescent="0.2">
      <c r="A836" s="6" t="s">
        <v>693</v>
      </c>
      <c r="B836" s="6">
        <v>343.83073999999999</v>
      </c>
      <c r="C836" s="6">
        <v>343.83271999999999</v>
      </c>
      <c r="D836" s="6">
        <v>342.82544999999999</v>
      </c>
      <c r="E836" s="6" t="s">
        <v>12</v>
      </c>
      <c r="F836" s="6">
        <v>17.995999999999999</v>
      </c>
      <c r="G836" s="6">
        <v>878476.66404817905</v>
      </c>
      <c r="H836" s="6">
        <v>855836.717751925</v>
      </c>
      <c r="I836" s="6">
        <v>876096.19714895496</v>
      </c>
      <c r="J836" s="6">
        <v>0.97399999999999998</v>
      </c>
      <c r="K836" s="6">
        <v>1.0029999999999999</v>
      </c>
      <c r="L836" s="6">
        <v>0.97699999999999998</v>
      </c>
      <c r="M836" s="7">
        <v>-0.04</v>
      </c>
      <c r="N836" s="6">
        <v>0</v>
      </c>
      <c r="O836" s="6">
        <v>-0.03</v>
      </c>
      <c r="P836" s="6">
        <v>1</v>
      </c>
      <c r="Q836" s="6">
        <v>0.99999999971605702</v>
      </c>
      <c r="R836" s="6">
        <v>0.99999998925571498</v>
      </c>
      <c r="S836" s="6">
        <v>1</v>
      </c>
      <c r="T836" s="6">
        <v>1</v>
      </c>
      <c r="U836" s="6">
        <v>1</v>
      </c>
      <c r="AX836" s="3"/>
      <c r="AY836" s="3"/>
    </row>
    <row r="837" spans="1:51" x14ac:dyDescent="0.2">
      <c r="A837" s="6" t="s">
        <v>694</v>
      </c>
      <c r="B837" s="6">
        <v>858.52612999999997</v>
      </c>
      <c r="C837" s="6">
        <v>858.52596000000005</v>
      </c>
      <c r="D837" s="6">
        <v>857.51868000000002</v>
      </c>
      <c r="E837" s="6" t="s">
        <v>12</v>
      </c>
      <c r="F837" s="6">
        <v>1.669</v>
      </c>
      <c r="G837" s="6">
        <v>207101.04010965899</v>
      </c>
      <c r="H837" s="6">
        <v>201735.75436737901</v>
      </c>
      <c r="I837" s="6">
        <v>307656.75300886098</v>
      </c>
      <c r="J837" s="6">
        <v>0.97399999999999998</v>
      </c>
      <c r="K837" s="6">
        <v>0.67300000000000004</v>
      </c>
      <c r="L837" s="6">
        <v>0.65600000000000003</v>
      </c>
      <c r="M837" s="7">
        <v>-0.04</v>
      </c>
      <c r="N837" s="6">
        <v>-0.56999999999999995</v>
      </c>
      <c r="O837" s="6">
        <v>-0.61</v>
      </c>
      <c r="P837" s="6">
        <v>0.99999914395365797</v>
      </c>
      <c r="Q837" s="6">
        <v>1.8817105401480801E-2</v>
      </c>
      <c r="R837" s="6">
        <v>3.60987280527819E-2</v>
      </c>
      <c r="S837" s="6">
        <v>1</v>
      </c>
      <c r="T837" s="6">
        <v>0.282533592722089</v>
      </c>
      <c r="U837" s="6">
        <v>0.35129634682237398</v>
      </c>
      <c r="AX837" s="3"/>
      <c r="AY837" s="3"/>
    </row>
    <row r="838" spans="1:51" x14ac:dyDescent="0.2">
      <c r="A838" s="6" t="s">
        <v>695</v>
      </c>
      <c r="B838" s="6">
        <v>772.53634999999997</v>
      </c>
      <c r="C838" s="6">
        <v>772.53697</v>
      </c>
      <c r="D838" s="6">
        <v>771.52970000000005</v>
      </c>
      <c r="E838" s="6" t="s">
        <v>12</v>
      </c>
      <c r="F838" s="6">
        <v>2.0489999999999999</v>
      </c>
      <c r="G838" s="6">
        <v>2010594.8633362199</v>
      </c>
      <c r="H838" s="6">
        <v>1957281.751311</v>
      </c>
      <c r="I838" s="6">
        <v>2078041.13377379</v>
      </c>
      <c r="J838" s="6">
        <v>0.97299999999999998</v>
      </c>
      <c r="K838" s="6">
        <v>0.96799999999999997</v>
      </c>
      <c r="L838" s="6">
        <v>0.94199999999999995</v>
      </c>
      <c r="M838" s="7">
        <v>-0.04</v>
      </c>
      <c r="N838" s="6">
        <v>-0.05</v>
      </c>
      <c r="O838" s="6">
        <v>-0.09</v>
      </c>
      <c r="P838" s="6">
        <v>1</v>
      </c>
      <c r="Q838" s="6">
        <v>0.99999923289659798</v>
      </c>
      <c r="R838" s="6">
        <v>0.99999969119683596</v>
      </c>
      <c r="S838" s="6">
        <v>1</v>
      </c>
      <c r="T838" s="6">
        <v>1</v>
      </c>
      <c r="U838" s="6">
        <v>1</v>
      </c>
      <c r="AX838" s="3"/>
      <c r="AY838" s="3"/>
    </row>
    <row r="839" spans="1:51" x14ac:dyDescent="0.2">
      <c r="A839" s="6" t="s">
        <v>126</v>
      </c>
      <c r="B839" s="6">
        <v>131.05824000000001</v>
      </c>
      <c r="C839" s="6">
        <v>131.05824000000001</v>
      </c>
      <c r="D839" s="6">
        <v>130.05096</v>
      </c>
      <c r="E839" s="6" t="s">
        <v>12</v>
      </c>
      <c r="F839" s="6">
        <v>8.9649999999999999</v>
      </c>
      <c r="G839" s="6">
        <v>933871.42174533999</v>
      </c>
      <c r="H839" s="6">
        <v>908885.36498167203</v>
      </c>
      <c r="I839" s="6">
        <v>805468.34670308395</v>
      </c>
      <c r="J839" s="6">
        <v>0.97299999999999998</v>
      </c>
      <c r="K839" s="6">
        <v>1.159</v>
      </c>
      <c r="L839" s="6">
        <v>1.1279999999999999</v>
      </c>
      <c r="M839" s="7">
        <v>-0.04</v>
      </c>
      <c r="N839" s="6">
        <v>0.21</v>
      </c>
      <c r="O839" s="6">
        <v>0.17</v>
      </c>
      <c r="P839" s="6">
        <v>0.99288754288534797</v>
      </c>
      <c r="Q839" s="6">
        <v>7.6524782477253001E-2</v>
      </c>
      <c r="R839" s="6">
        <v>0.38010129765413397</v>
      </c>
      <c r="S839" s="6">
        <v>1</v>
      </c>
      <c r="T839" s="6">
        <v>0.82806667605982798</v>
      </c>
      <c r="U839" s="6">
        <v>1</v>
      </c>
      <c r="AX839" s="3"/>
      <c r="AY839" s="3"/>
    </row>
    <row r="840" spans="1:51" x14ac:dyDescent="0.2">
      <c r="A840" s="6" t="s">
        <v>697</v>
      </c>
      <c r="B840" s="6">
        <v>152.03343000000001</v>
      </c>
      <c r="C840" s="6">
        <v>152.03343000000001</v>
      </c>
      <c r="D840" s="6">
        <v>151.02616</v>
      </c>
      <c r="E840" s="6" t="s">
        <v>12</v>
      </c>
      <c r="F840" s="6">
        <v>6.7770000000000001</v>
      </c>
      <c r="G840" s="6">
        <v>14854.3328527097</v>
      </c>
      <c r="H840" s="6">
        <v>14455.079551434999</v>
      </c>
      <c r="I840" s="6">
        <v>14537.548371664399</v>
      </c>
      <c r="J840" s="6">
        <v>0.97299999999999998</v>
      </c>
      <c r="K840" s="6">
        <v>1.022</v>
      </c>
      <c r="L840" s="6">
        <v>0.99399999999999999</v>
      </c>
      <c r="M840" s="7">
        <v>-0.04</v>
      </c>
      <c r="N840" s="6">
        <v>0.03</v>
      </c>
      <c r="O840" s="6">
        <v>-0.01</v>
      </c>
      <c r="P840" s="6">
        <v>0.76048226401478802</v>
      </c>
      <c r="Q840" s="6">
        <v>0.86064856827437397</v>
      </c>
      <c r="R840" s="6">
        <v>0.99999997960982401</v>
      </c>
      <c r="S840" s="6">
        <v>1</v>
      </c>
      <c r="T840" s="6">
        <v>1</v>
      </c>
      <c r="U840" s="6">
        <v>1</v>
      </c>
      <c r="AX840" s="3"/>
      <c r="AY840" s="3"/>
    </row>
    <row r="841" spans="1:51" x14ac:dyDescent="0.2">
      <c r="A841" s="6" t="s">
        <v>698</v>
      </c>
      <c r="B841" s="6">
        <v>760.58159999999998</v>
      </c>
      <c r="C841" s="6">
        <v>760.58055000000002</v>
      </c>
      <c r="D841" s="6">
        <v>761.58781999999997</v>
      </c>
      <c r="E841" s="6" t="s">
        <v>10</v>
      </c>
      <c r="F841" s="6">
        <v>3.3319999999999999</v>
      </c>
      <c r="G841" s="6">
        <v>47581067.372384399</v>
      </c>
      <c r="H841" s="6">
        <v>46272258.548712298</v>
      </c>
      <c r="I841" s="6">
        <v>32568192.187848099</v>
      </c>
      <c r="J841" s="6">
        <v>0.97199999999999998</v>
      </c>
      <c r="K841" s="6">
        <v>1.4610000000000001</v>
      </c>
      <c r="L841" s="6">
        <v>1.421</v>
      </c>
      <c r="M841" s="7">
        <v>-0.04</v>
      </c>
      <c r="N841" s="6">
        <v>0.55000000000000004</v>
      </c>
      <c r="O841" s="6">
        <v>0.51</v>
      </c>
      <c r="P841" s="6">
        <v>1</v>
      </c>
      <c r="Q841" s="6">
        <v>0.90368647293796101</v>
      </c>
      <c r="R841" s="6">
        <v>0.88443406109757206</v>
      </c>
      <c r="S841" s="6">
        <v>1</v>
      </c>
      <c r="T841" s="6">
        <v>1</v>
      </c>
      <c r="U841" s="6">
        <v>1</v>
      </c>
      <c r="AX841" s="3"/>
      <c r="AY841" s="3"/>
    </row>
    <row r="842" spans="1:51" x14ac:dyDescent="0.2">
      <c r="A842" s="6" t="s">
        <v>699</v>
      </c>
      <c r="B842" s="6">
        <v>809.59157000000005</v>
      </c>
      <c r="C842" s="6">
        <v>809.59154000000001</v>
      </c>
      <c r="D842" s="6">
        <v>810.59882000000005</v>
      </c>
      <c r="E842" s="6" t="s">
        <v>10</v>
      </c>
      <c r="F842" s="6">
        <v>2.1619999999999999</v>
      </c>
      <c r="G842" s="6">
        <v>7455023.6210741699</v>
      </c>
      <c r="H842" s="6">
        <v>7245855.9105097</v>
      </c>
      <c r="I842" s="6">
        <v>2388204.0823288602</v>
      </c>
      <c r="J842" s="6">
        <v>0.97199999999999998</v>
      </c>
      <c r="K842" s="6">
        <v>3.1219999999999999</v>
      </c>
      <c r="L842" s="6">
        <v>3.0339999999999998</v>
      </c>
      <c r="M842" s="7">
        <v>-0.04</v>
      </c>
      <c r="N842" s="6">
        <v>1.64</v>
      </c>
      <c r="O842" s="6">
        <v>1.6</v>
      </c>
      <c r="P842" s="6">
        <v>0.99963815046992199</v>
      </c>
      <c r="Q842" s="6">
        <v>0.99724364302420498</v>
      </c>
      <c r="R842" s="6">
        <v>0.89444156159016697</v>
      </c>
      <c r="S842" s="6">
        <v>1</v>
      </c>
      <c r="T842" s="6">
        <v>1</v>
      </c>
      <c r="U842" s="6">
        <v>1</v>
      </c>
      <c r="AX842" s="3"/>
      <c r="AY842" s="3"/>
    </row>
    <row r="843" spans="1:51" x14ac:dyDescent="0.2">
      <c r="A843" s="6" t="s">
        <v>700</v>
      </c>
      <c r="B843" s="6">
        <v>576.51475000000005</v>
      </c>
      <c r="C843" s="6">
        <v>576.51148999999998</v>
      </c>
      <c r="D843" s="6">
        <v>577.51876000000004</v>
      </c>
      <c r="E843" s="6" t="s">
        <v>10</v>
      </c>
      <c r="F843" s="6">
        <v>1.6459999999999999</v>
      </c>
      <c r="G843" s="6">
        <v>141043.46662927</v>
      </c>
      <c r="H843" s="6">
        <v>136893.33730826501</v>
      </c>
      <c r="I843" s="6">
        <v>79644.0701223379</v>
      </c>
      <c r="J843" s="6">
        <v>0.97099999999999997</v>
      </c>
      <c r="K843" s="6">
        <v>1.7709999999999999</v>
      </c>
      <c r="L843" s="6">
        <v>1.7190000000000001</v>
      </c>
      <c r="M843" s="7">
        <v>-0.04</v>
      </c>
      <c r="N843" s="6">
        <v>0.82</v>
      </c>
      <c r="O843" s="6">
        <v>0.78</v>
      </c>
      <c r="P843" s="6">
        <v>0.97710770800848801</v>
      </c>
      <c r="Q843" s="6">
        <v>7.1620263120740803E-3</v>
      </c>
      <c r="R843" s="6">
        <v>7.4357915408477193E-2</v>
      </c>
      <c r="S843" s="6">
        <v>1</v>
      </c>
      <c r="T843" s="6">
        <v>0.14129167554431901</v>
      </c>
      <c r="U843" s="6">
        <v>0.63422927848407096</v>
      </c>
      <c r="AX843" s="3"/>
      <c r="AY843" s="3"/>
    </row>
    <row r="844" spans="1:51" x14ac:dyDescent="0.2">
      <c r="A844" s="6" t="s">
        <v>4</v>
      </c>
      <c r="B844" s="6" t="s">
        <v>4</v>
      </c>
      <c r="C844" s="6">
        <v>808.58068000000003</v>
      </c>
      <c r="D844" s="6">
        <v>809.58794999999998</v>
      </c>
      <c r="E844" s="6" t="s">
        <v>10</v>
      </c>
      <c r="F844" s="6">
        <v>2.427</v>
      </c>
      <c r="G844" s="6">
        <v>586872.19526880595</v>
      </c>
      <c r="H844" s="6">
        <v>568708.84357001795</v>
      </c>
      <c r="I844" s="6">
        <v>526834.67933205201</v>
      </c>
      <c r="J844" s="6">
        <v>0.96899999999999997</v>
      </c>
      <c r="K844" s="6">
        <v>1.1140000000000001</v>
      </c>
      <c r="L844" s="6">
        <v>1.079</v>
      </c>
      <c r="M844" s="7">
        <v>-0.05</v>
      </c>
      <c r="N844" s="6">
        <v>0.16</v>
      </c>
      <c r="O844" s="6">
        <v>0.11</v>
      </c>
      <c r="P844" s="6">
        <v>0.99999999944479501</v>
      </c>
      <c r="Q844" s="6">
        <v>0.99999809238904103</v>
      </c>
      <c r="R844" s="6">
        <v>0.99996591960118197</v>
      </c>
      <c r="S844" s="6">
        <v>1</v>
      </c>
      <c r="T844" s="6">
        <v>1</v>
      </c>
      <c r="U844" s="6">
        <v>1</v>
      </c>
      <c r="AX844" s="3"/>
      <c r="AY844" s="3"/>
    </row>
    <row r="845" spans="1:51" x14ac:dyDescent="0.2">
      <c r="A845" s="6" t="s">
        <v>701</v>
      </c>
      <c r="B845" s="6">
        <v>904.58624999999995</v>
      </c>
      <c r="C845" s="6">
        <v>904.58635000000004</v>
      </c>
      <c r="D845" s="6">
        <v>905.59362999999996</v>
      </c>
      <c r="E845" s="6" t="s">
        <v>10</v>
      </c>
      <c r="F845" s="6">
        <v>1.7390000000000001</v>
      </c>
      <c r="G845" s="6">
        <v>1283584.8864010801</v>
      </c>
      <c r="H845" s="6">
        <v>1243609.0672643001</v>
      </c>
      <c r="I845" s="6">
        <v>943819.12255261606</v>
      </c>
      <c r="J845" s="6">
        <v>0.96899999999999997</v>
      </c>
      <c r="K845" s="6">
        <v>1.36</v>
      </c>
      <c r="L845" s="6">
        <v>1.3180000000000001</v>
      </c>
      <c r="M845" s="7">
        <v>-0.05</v>
      </c>
      <c r="N845" s="6">
        <v>0.44</v>
      </c>
      <c r="O845" s="6">
        <v>0.4</v>
      </c>
      <c r="P845" s="6">
        <v>0.95171205518902902</v>
      </c>
      <c r="Q845" s="6">
        <v>0.93379210466504603</v>
      </c>
      <c r="R845" s="6">
        <v>0.99999999999818801</v>
      </c>
      <c r="S845" s="6">
        <v>1</v>
      </c>
      <c r="T845" s="6">
        <v>1</v>
      </c>
      <c r="U845" s="6">
        <v>1</v>
      </c>
      <c r="AX845" s="3"/>
      <c r="AY845" s="3"/>
    </row>
    <row r="846" spans="1:51" x14ac:dyDescent="0.2">
      <c r="A846" s="6" t="s">
        <v>4</v>
      </c>
      <c r="B846" s="6" t="s">
        <v>4</v>
      </c>
      <c r="C846" s="6">
        <v>175.8681</v>
      </c>
      <c r="D846" s="6">
        <v>176.87537</v>
      </c>
      <c r="E846" s="6" t="s">
        <v>10</v>
      </c>
      <c r="F846" s="6">
        <v>17.757000000000001</v>
      </c>
      <c r="G846" s="6">
        <v>10328320.573677899</v>
      </c>
      <c r="H846" s="6">
        <v>9998742.4535587691</v>
      </c>
      <c r="I846" s="6">
        <v>8266610.6233609105</v>
      </c>
      <c r="J846" s="6">
        <v>0.96799999999999997</v>
      </c>
      <c r="K846" s="6">
        <v>1.2490000000000001</v>
      </c>
      <c r="L846" s="6">
        <v>1.21</v>
      </c>
      <c r="M846" s="7">
        <v>-0.05</v>
      </c>
      <c r="N846" s="6">
        <v>0.32</v>
      </c>
      <c r="O846" s="6">
        <v>0.27</v>
      </c>
      <c r="P846" s="6">
        <v>0.98365077451652205</v>
      </c>
      <c r="Q846" s="6">
        <v>2.03514916740644E-4</v>
      </c>
      <c r="R846" s="6">
        <v>2.0128315711872599E-3</v>
      </c>
      <c r="S846" s="6">
        <v>1</v>
      </c>
      <c r="T846" s="6">
        <v>1.03542676938222E-2</v>
      </c>
      <c r="U846" s="6">
        <v>3.2176726863708802E-2</v>
      </c>
      <c r="AX846" s="3"/>
      <c r="AY846" s="3"/>
    </row>
    <row r="847" spans="1:51" x14ac:dyDescent="0.2">
      <c r="A847" s="6" t="s">
        <v>4</v>
      </c>
      <c r="B847" s="6" t="s">
        <v>4</v>
      </c>
      <c r="C847" s="6">
        <v>435.71834999999999</v>
      </c>
      <c r="D847" s="6">
        <v>436.72561999999999</v>
      </c>
      <c r="E847" s="6" t="s">
        <v>10</v>
      </c>
      <c r="F847" s="6">
        <v>17.753</v>
      </c>
      <c r="G847" s="6">
        <v>138987.25534256201</v>
      </c>
      <c r="H847" s="6">
        <v>134375.34758645299</v>
      </c>
      <c r="I847" s="6">
        <v>103124.90348100501</v>
      </c>
      <c r="J847" s="6">
        <v>0.96699999999999997</v>
      </c>
      <c r="K847" s="6">
        <v>1.3480000000000001</v>
      </c>
      <c r="L847" s="6">
        <v>1.3029999999999999</v>
      </c>
      <c r="M847" s="7">
        <v>-0.05</v>
      </c>
      <c r="N847" s="6">
        <v>0.43</v>
      </c>
      <c r="O847" s="6">
        <v>0.38</v>
      </c>
      <c r="P847" s="6">
        <v>0.99983221482574902</v>
      </c>
      <c r="Q847" s="6">
        <v>1.7656624902576499E-2</v>
      </c>
      <c r="R847" s="6">
        <v>5.8377638929090099E-2</v>
      </c>
      <c r="S847" s="6">
        <v>1</v>
      </c>
      <c r="T847" s="6">
        <v>0.27381931667097198</v>
      </c>
      <c r="U847" s="6">
        <v>0.52745745377259801</v>
      </c>
      <c r="AX847" s="3"/>
      <c r="AY847" s="3"/>
    </row>
    <row r="848" spans="1:51" x14ac:dyDescent="0.2">
      <c r="A848" s="6" t="s">
        <v>4</v>
      </c>
      <c r="B848" s="6" t="s">
        <v>4</v>
      </c>
      <c r="C848" s="6">
        <v>83.903909999999996</v>
      </c>
      <c r="D848" s="6">
        <v>84.911180000000002</v>
      </c>
      <c r="E848" s="6" t="s">
        <v>10</v>
      </c>
      <c r="F848" s="6">
        <v>17.407</v>
      </c>
      <c r="G848" s="6">
        <v>18637.063955360099</v>
      </c>
      <c r="H848" s="6">
        <v>18015.121981118598</v>
      </c>
      <c r="I848" s="6">
        <v>14767.219017736499</v>
      </c>
      <c r="J848" s="6">
        <v>0.96699999999999997</v>
      </c>
      <c r="K848" s="6">
        <v>1.262</v>
      </c>
      <c r="L848" s="6">
        <v>1.22</v>
      </c>
      <c r="M848" s="7">
        <v>-0.05</v>
      </c>
      <c r="N848" s="6">
        <v>0.34</v>
      </c>
      <c r="O848" s="6">
        <v>0.28999999999999998</v>
      </c>
      <c r="P848" s="6">
        <v>0.99997299507517601</v>
      </c>
      <c r="Q848" s="6">
        <v>0.99961994021026901</v>
      </c>
      <c r="R848" s="6">
        <v>0.97917466043800605</v>
      </c>
      <c r="S848" s="6">
        <v>1</v>
      </c>
      <c r="T848" s="6">
        <v>1</v>
      </c>
      <c r="U848" s="6">
        <v>1</v>
      </c>
      <c r="AX848" s="3"/>
      <c r="AY848" s="3"/>
    </row>
    <row r="849" spans="1:51" x14ac:dyDescent="0.2">
      <c r="A849" s="6" t="s">
        <v>4</v>
      </c>
      <c r="B849" s="6" t="s">
        <v>4</v>
      </c>
      <c r="C849" s="6">
        <v>419.74452000000002</v>
      </c>
      <c r="D849" s="6">
        <v>420.7518</v>
      </c>
      <c r="E849" s="6" t="s">
        <v>10</v>
      </c>
      <c r="F849" s="6">
        <v>17.751999999999999</v>
      </c>
      <c r="G849" s="6">
        <v>307769.69125675602</v>
      </c>
      <c r="H849" s="6">
        <v>297328.768591172</v>
      </c>
      <c r="I849" s="6">
        <v>282147.968206766</v>
      </c>
      <c r="J849" s="6">
        <v>0.96599999999999997</v>
      </c>
      <c r="K849" s="6">
        <v>1.091</v>
      </c>
      <c r="L849" s="6">
        <v>1.054</v>
      </c>
      <c r="M849" s="7">
        <v>-0.05</v>
      </c>
      <c r="N849" s="6">
        <v>0.13</v>
      </c>
      <c r="O849" s="6">
        <v>0.08</v>
      </c>
      <c r="P849" s="6">
        <v>0.99999993619904404</v>
      </c>
      <c r="Q849" s="6">
        <v>0.99997483233110096</v>
      </c>
      <c r="R849" s="6">
        <v>0.999999943450122</v>
      </c>
      <c r="S849" s="6">
        <v>1</v>
      </c>
      <c r="T849" s="6">
        <v>1</v>
      </c>
      <c r="U849" s="6">
        <v>1</v>
      </c>
      <c r="AX849" s="3"/>
      <c r="AY849" s="3"/>
    </row>
    <row r="850" spans="1:51" x14ac:dyDescent="0.2">
      <c r="A850" s="6" t="s">
        <v>673</v>
      </c>
      <c r="B850" s="6">
        <v>191.01783</v>
      </c>
      <c r="C850" s="6">
        <v>191.01705000000001</v>
      </c>
      <c r="D850" s="6">
        <v>192.02432999999999</v>
      </c>
      <c r="E850" s="6" t="s">
        <v>10</v>
      </c>
      <c r="F850" s="6">
        <v>9.0239999999999991</v>
      </c>
      <c r="G850" s="6">
        <v>676061.43453106005</v>
      </c>
      <c r="H850" s="6">
        <v>653109.897968826</v>
      </c>
      <c r="I850" s="6">
        <v>761771.39999456401</v>
      </c>
      <c r="J850" s="6">
        <v>0.96599999999999997</v>
      </c>
      <c r="K850" s="6">
        <v>0.88700000000000001</v>
      </c>
      <c r="L850" s="6">
        <v>0.85699999999999998</v>
      </c>
      <c r="M850" s="7">
        <v>-0.05</v>
      </c>
      <c r="N850" s="6">
        <v>-0.17</v>
      </c>
      <c r="O850" s="6">
        <v>-0.22</v>
      </c>
      <c r="P850" s="6">
        <v>0.99999999994330202</v>
      </c>
      <c r="Q850" s="6">
        <v>0.87488146218384999</v>
      </c>
      <c r="R850" s="6">
        <v>0.91333406908287795</v>
      </c>
      <c r="S850" s="6">
        <v>1</v>
      </c>
      <c r="T850" s="6">
        <v>1</v>
      </c>
      <c r="U850" s="6">
        <v>1</v>
      </c>
      <c r="AX850" s="3"/>
      <c r="AY850" s="3"/>
    </row>
    <row r="851" spans="1:51" x14ac:dyDescent="0.2">
      <c r="A851" s="6" t="s">
        <v>702</v>
      </c>
      <c r="B851" s="6">
        <v>504.16903000000002</v>
      </c>
      <c r="C851" s="6">
        <v>504.16748999999999</v>
      </c>
      <c r="D851" s="6">
        <v>503.16021000000001</v>
      </c>
      <c r="E851" s="6" t="s">
        <v>12</v>
      </c>
      <c r="F851" s="6">
        <v>8.0069999999999997</v>
      </c>
      <c r="G851" s="6">
        <v>257814.39818592701</v>
      </c>
      <c r="H851" s="6">
        <v>249021.389837144</v>
      </c>
      <c r="I851" s="6">
        <v>275878.56547414698</v>
      </c>
      <c r="J851" s="6">
        <v>0.96599999999999997</v>
      </c>
      <c r="K851" s="6">
        <v>0.93500000000000005</v>
      </c>
      <c r="L851" s="6">
        <v>0.90300000000000002</v>
      </c>
      <c r="M851" s="7">
        <v>-0.05</v>
      </c>
      <c r="N851" s="6">
        <v>-0.1</v>
      </c>
      <c r="O851" s="6">
        <v>-0.15</v>
      </c>
      <c r="P851" s="6">
        <v>0.99911304769218501</v>
      </c>
      <c r="Q851" s="6">
        <v>0.99828095440206999</v>
      </c>
      <c r="R851" s="6">
        <v>0.88470711787339396</v>
      </c>
      <c r="S851" s="6">
        <v>1</v>
      </c>
      <c r="T851" s="6">
        <v>1</v>
      </c>
      <c r="U851" s="6">
        <v>1</v>
      </c>
      <c r="AX851" s="3"/>
      <c r="AY851" s="3"/>
    </row>
    <row r="852" spans="1:51" x14ac:dyDescent="0.2">
      <c r="A852" s="6" t="s">
        <v>703</v>
      </c>
      <c r="B852" s="6">
        <v>631.83989999999994</v>
      </c>
      <c r="C852" s="6">
        <v>631.84013000000004</v>
      </c>
      <c r="D852" s="6">
        <v>632.84721999999999</v>
      </c>
      <c r="E852" s="6" t="s">
        <v>10</v>
      </c>
      <c r="F852" s="6">
        <v>17.094000000000001</v>
      </c>
      <c r="G852" s="6">
        <v>453925.18863719102</v>
      </c>
      <c r="H852" s="6">
        <v>437857.17613916198</v>
      </c>
      <c r="I852" s="6">
        <v>671905.01953699801</v>
      </c>
      <c r="J852" s="6">
        <v>0.96499999999999997</v>
      </c>
      <c r="K852" s="6">
        <v>0.67600000000000005</v>
      </c>
      <c r="L852" s="6">
        <v>0.65200000000000002</v>
      </c>
      <c r="M852" s="7">
        <v>-0.05</v>
      </c>
      <c r="N852" s="6">
        <v>-0.56999999999999995</v>
      </c>
      <c r="O852" s="6">
        <v>-0.62</v>
      </c>
      <c r="P852" s="6">
        <v>0.99956667200109095</v>
      </c>
      <c r="Q852" s="6">
        <v>0.34507538854848002</v>
      </c>
      <c r="R852" s="6">
        <v>0.72144799507623703</v>
      </c>
      <c r="S852" s="6">
        <v>1</v>
      </c>
      <c r="T852" s="6">
        <v>1</v>
      </c>
      <c r="U852" s="6">
        <v>1</v>
      </c>
      <c r="AX852" s="3"/>
      <c r="AY852" s="3"/>
    </row>
    <row r="853" spans="1:51" x14ac:dyDescent="0.2">
      <c r="A853" s="6" t="s">
        <v>704</v>
      </c>
      <c r="B853" s="6">
        <v>608.14067</v>
      </c>
      <c r="C853" s="6">
        <v>608.14117999999996</v>
      </c>
      <c r="D853" s="6">
        <v>607.13391000000001</v>
      </c>
      <c r="E853" s="6" t="s">
        <v>12</v>
      </c>
      <c r="F853" s="6">
        <v>8.0340000000000007</v>
      </c>
      <c r="G853" s="6">
        <v>196738.10530564</v>
      </c>
      <c r="H853" s="6">
        <v>189768.05772834699</v>
      </c>
      <c r="I853" s="6">
        <v>206434.38451651999</v>
      </c>
      <c r="J853" s="6">
        <v>0.96499999999999997</v>
      </c>
      <c r="K853" s="6">
        <v>0.95299999999999996</v>
      </c>
      <c r="L853" s="6">
        <v>0.91900000000000004</v>
      </c>
      <c r="M853" s="7">
        <v>-0.05</v>
      </c>
      <c r="N853" s="6">
        <v>-7.0000000000000007E-2</v>
      </c>
      <c r="O853" s="6">
        <v>-0.12</v>
      </c>
      <c r="P853" s="6">
        <v>0.999995454216976</v>
      </c>
      <c r="Q853" s="6">
        <v>0.99999999891824998</v>
      </c>
      <c r="R853" s="6">
        <v>0.99999993961025702</v>
      </c>
      <c r="S853" s="6">
        <v>1</v>
      </c>
      <c r="T853" s="6">
        <v>1</v>
      </c>
      <c r="U853" s="6">
        <v>1</v>
      </c>
      <c r="AX853" s="3"/>
      <c r="AY853" s="3"/>
    </row>
    <row r="854" spans="1:51" x14ac:dyDescent="0.2">
      <c r="A854" s="6" t="s">
        <v>705</v>
      </c>
      <c r="B854" s="6">
        <v>151.02426</v>
      </c>
      <c r="C854" s="6">
        <v>151.02453</v>
      </c>
      <c r="D854" s="6">
        <v>150.01725999999999</v>
      </c>
      <c r="E854" s="6" t="s">
        <v>12</v>
      </c>
      <c r="F854" s="6">
        <v>5.95</v>
      </c>
      <c r="G854" s="6">
        <v>1211654.8877055901</v>
      </c>
      <c r="H854" s="6">
        <v>1168543.26821925</v>
      </c>
      <c r="I854" s="6">
        <v>1399121.75096549</v>
      </c>
      <c r="J854" s="6">
        <v>0.96399999999999997</v>
      </c>
      <c r="K854" s="6">
        <v>0.86599999999999999</v>
      </c>
      <c r="L854" s="6">
        <v>0.83499999999999996</v>
      </c>
      <c r="M854" s="7">
        <v>-0.05</v>
      </c>
      <c r="N854" s="6">
        <v>-0.21</v>
      </c>
      <c r="O854" s="6">
        <v>-0.26</v>
      </c>
      <c r="P854" s="6">
        <v>0.99942450058260701</v>
      </c>
      <c r="Q854" s="6">
        <v>0.50250607539704495</v>
      </c>
      <c r="R854" s="6">
        <v>0.18674713497252099</v>
      </c>
      <c r="S854" s="6">
        <v>1</v>
      </c>
      <c r="T854" s="6">
        <v>1</v>
      </c>
      <c r="U854" s="6">
        <v>1</v>
      </c>
      <c r="AX854" s="3"/>
      <c r="AY854" s="3"/>
    </row>
    <row r="855" spans="1:51" x14ac:dyDescent="0.2">
      <c r="A855" s="6" t="s">
        <v>706</v>
      </c>
      <c r="B855" s="6">
        <v>452.18315999999999</v>
      </c>
      <c r="C855" s="6">
        <v>452.18043</v>
      </c>
      <c r="D855" s="6">
        <v>453.18770999999998</v>
      </c>
      <c r="E855" s="6" t="s">
        <v>10</v>
      </c>
      <c r="F855" s="6">
        <v>4.7560000000000002</v>
      </c>
      <c r="G855" s="6">
        <v>1400491.63233918</v>
      </c>
      <c r="H855" s="6">
        <v>1350115.84449669</v>
      </c>
      <c r="I855" s="6">
        <v>1343806.8526920599</v>
      </c>
      <c r="J855" s="6">
        <v>0.96399999999999997</v>
      </c>
      <c r="K855" s="6">
        <v>1.042</v>
      </c>
      <c r="L855" s="6">
        <v>1.0049999999999999</v>
      </c>
      <c r="M855" s="7">
        <v>-0.05</v>
      </c>
      <c r="N855" s="6">
        <v>0.06</v>
      </c>
      <c r="O855" s="6">
        <v>0.01</v>
      </c>
      <c r="P855" s="6">
        <v>0.99908648173069503</v>
      </c>
      <c r="Q855" s="6">
        <v>0.99994716012939799</v>
      </c>
      <c r="R855" s="6">
        <v>0.99999997160782195</v>
      </c>
      <c r="S855" s="6">
        <v>1</v>
      </c>
      <c r="T855" s="6">
        <v>1</v>
      </c>
      <c r="U855" s="6">
        <v>1</v>
      </c>
      <c r="AX855" s="3"/>
      <c r="AY855" s="3"/>
    </row>
    <row r="856" spans="1:51" x14ac:dyDescent="0.2">
      <c r="A856" s="6" t="s">
        <v>707</v>
      </c>
      <c r="B856" s="6">
        <v>257.10282000000001</v>
      </c>
      <c r="C856" s="6">
        <v>257.10286000000002</v>
      </c>
      <c r="D856" s="6">
        <v>258.11014</v>
      </c>
      <c r="E856" s="6" t="s">
        <v>10</v>
      </c>
      <c r="F856" s="6">
        <v>8.0570000000000004</v>
      </c>
      <c r="G856" s="6">
        <v>659955513.70823801</v>
      </c>
      <c r="H856" s="6">
        <v>636079967.189152</v>
      </c>
      <c r="I856" s="6">
        <v>725102126.14989996</v>
      </c>
      <c r="J856" s="6">
        <v>0.96399999999999997</v>
      </c>
      <c r="K856" s="6">
        <v>0.91</v>
      </c>
      <c r="L856" s="6">
        <v>0.877</v>
      </c>
      <c r="M856" s="7">
        <v>-0.05</v>
      </c>
      <c r="N856" s="6">
        <v>-0.14000000000000001</v>
      </c>
      <c r="O856" s="6">
        <v>-0.19</v>
      </c>
      <c r="P856" s="6">
        <v>0.95921259375347101</v>
      </c>
      <c r="Q856" s="6">
        <v>0.99996866965094899</v>
      </c>
      <c r="R856" s="6">
        <v>0.78600088665384404</v>
      </c>
      <c r="S856" s="6">
        <v>1</v>
      </c>
      <c r="T856" s="6">
        <v>1</v>
      </c>
      <c r="U856" s="6">
        <v>1</v>
      </c>
      <c r="AX856" s="3"/>
      <c r="AY856" s="3"/>
    </row>
    <row r="857" spans="1:51" x14ac:dyDescent="0.2">
      <c r="A857" s="6" t="s">
        <v>708</v>
      </c>
      <c r="B857" s="6">
        <v>297.80673999999999</v>
      </c>
      <c r="C857" s="6">
        <v>297.80624</v>
      </c>
      <c r="D857" s="6">
        <v>298.81351000000001</v>
      </c>
      <c r="E857" s="6" t="s">
        <v>10</v>
      </c>
      <c r="F857" s="6">
        <v>17.724</v>
      </c>
      <c r="G857" s="6">
        <v>2426743.96954404</v>
      </c>
      <c r="H857" s="6">
        <v>2338466.08209304</v>
      </c>
      <c r="I857" s="6">
        <v>2015559.5401854799</v>
      </c>
      <c r="J857" s="6">
        <v>0.96399999999999997</v>
      </c>
      <c r="K857" s="6">
        <v>1.204</v>
      </c>
      <c r="L857" s="6">
        <v>1.1599999999999999</v>
      </c>
      <c r="M857" s="7">
        <v>-0.05</v>
      </c>
      <c r="N857" s="6">
        <v>0.27</v>
      </c>
      <c r="O857" s="6">
        <v>0.21</v>
      </c>
      <c r="P857" s="6">
        <v>0.99900709929966103</v>
      </c>
      <c r="Q857" s="6">
        <v>8.4281260311065403E-3</v>
      </c>
      <c r="R857" s="6">
        <v>3.8914871338791998E-2</v>
      </c>
      <c r="S857" s="6">
        <v>1</v>
      </c>
      <c r="T857" s="6">
        <v>0.15578360332812499</v>
      </c>
      <c r="U857" s="6">
        <v>0.37122739106084501</v>
      </c>
      <c r="AX857" s="3"/>
      <c r="AY857" s="3"/>
    </row>
    <row r="858" spans="1:51" x14ac:dyDescent="0.2">
      <c r="A858" s="6" t="s">
        <v>4</v>
      </c>
      <c r="B858" s="6" t="s">
        <v>4</v>
      </c>
      <c r="C858" s="6">
        <v>159.89411999999999</v>
      </c>
      <c r="D858" s="6">
        <v>160.9014</v>
      </c>
      <c r="E858" s="6" t="s">
        <v>10</v>
      </c>
      <c r="F858" s="6">
        <v>17.664999999999999</v>
      </c>
      <c r="G858" s="6">
        <v>15955082.272712</v>
      </c>
      <c r="H858" s="6">
        <v>15364757.104231</v>
      </c>
      <c r="I858" s="6">
        <v>15449930.0022675</v>
      </c>
      <c r="J858" s="6">
        <v>0.96299999999999997</v>
      </c>
      <c r="K858" s="6">
        <v>1.0329999999999999</v>
      </c>
      <c r="L858" s="6">
        <v>0.99399999999999999</v>
      </c>
      <c r="M858" s="7">
        <v>-0.05</v>
      </c>
      <c r="N858" s="6">
        <v>0.05</v>
      </c>
      <c r="O858" s="6">
        <v>-0.01</v>
      </c>
      <c r="P858" s="6">
        <v>0.99999997719676803</v>
      </c>
      <c r="Q858" s="6">
        <v>0.99999998308234905</v>
      </c>
      <c r="R858" s="6">
        <v>1</v>
      </c>
      <c r="S858" s="6">
        <v>1</v>
      </c>
      <c r="T858" s="6">
        <v>1</v>
      </c>
      <c r="U858" s="6">
        <v>1</v>
      </c>
      <c r="AX858" s="3"/>
      <c r="AY858" s="3"/>
    </row>
    <row r="859" spans="1:51" x14ac:dyDescent="0.2">
      <c r="A859" s="6" t="s">
        <v>709</v>
      </c>
      <c r="B859" s="6">
        <v>717.53238999999996</v>
      </c>
      <c r="C859" s="6">
        <v>717.5308</v>
      </c>
      <c r="D859" s="6">
        <v>718.53805999999997</v>
      </c>
      <c r="E859" s="6" t="s">
        <v>10</v>
      </c>
      <c r="F859" s="6">
        <v>2.1349999999999998</v>
      </c>
      <c r="G859" s="6">
        <v>1714610.7184341601</v>
      </c>
      <c r="H859" s="6">
        <v>1651149.3346499701</v>
      </c>
      <c r="I859" s="6">
        <v>1305360.30901378</v>
      </c>
      <c r="J859" s="6">
        <v>0.96299999999999997</v>
      </c>
      <c r="K859" s="6">
        <v>1.3140000000000001</v>
      </c>
      <c r="L859" s="6">
        <v>1.2649999999999999</v>
      </c>
      <c r="M859" s="7">
        <v>-0.05</v>
      </c>
      <c r="N859" s="6">
        <v>0.39</v>
      </c>
      <c r="O859" s="6">
        <v>0.34</v>
      </c>
      <c r="P859" s="6">
        <v>0.99999990231827995</v>
      </c>
      <c r="Q859" s="6">
        <v>0.79358299113893005</v>
      </c>
      <c r="R859" s="6">
        <v>0.90036009026759301</v>
      </c>
      <c r="S859" s="6">
        <v>1</v>
      </c>
      <c r="T859" s="6">
        <v>1</v>
      </c>
      <c r="U859" s="6">
        <v>1</v>
      </c>
      <c r="AX859" s="3"/>
      <c r="AY859" s="3"/>
    </row>
    <row r="860" spans="1:51" x14ac:dyDescent="0.2">
      <c r="A860" s="6" t="s">
        <v>710</v>
      </c>
      <c r="B860" s="6">
        <v>188.07971000000001</v>
      </c>
      <c r="C860" s="6">
        <v>188.07973000000001</v>
      </c>
      <c r="D860" s="6">
        <v>187.07241999999999</v>
      </c>
      <c r="E860" s="6" t="s">
        <v>12</v>
      </c>
      <c r="F860" s="6">
        <v>6.1280000000000001</v>
      </c>
      <c r="G860" s="6">
        <v>361262.85169084801</v>
      </c>
      <c r="H860" s="6">
        <v>347828.48648484901</v>
      </c>
      <c r="I860" s="6">
        <v>320608.819181745</v>
      </c>
      <c r="J860" s="6">
        <v>0.96299999999999997</v>
      </c>
      <c r="K860" s="6">
        <v>1.127</v>
      </c>
      <c r="L860" s="6">
        <v>1.085</v>
      </c>
      <c r="M860" s="7">
        <v>-0.05</v>
      </c>
      <c r="N860" s="6">
        <v>0.17</v>
      </c>
      <c r="O860" s="6">
        <v>0.12</v>
      </c>
      <c r="P860" s="6">
        <v>0.99999860375095395</v>
      </c>
      <c r="Q860" s="6">
        <v>0.92835433262497002</v>
      </c>
      <c r="R860" s="6">
        <v>0.98691161443680298</v>
      </c>
      <c r="S860" s="6">
        <v>1</v>
      </c>
      <c r="T860" s="6">
        <v>1</v>
      </c>
      <c r="U860" s="6">
        <v>1</v>
      </c>
      <c r="AX860" s="3"/>
      <c r="AY860" s="3"/>
    </row>
    <row r="861" spans="1:51" x14ac:dyDescent="0.2">
      <c r="A861" s="6" t="s">
        <v>711</v>
      </c>
      <c r="B861" s="6">
        <v>175.95406</v>
      </c>
      <c r="C861" s="6">
        <v>175.95420999999999</v>
      </c>
      <c r="D861" s="6">
        <v>174.94693000000001</v>
      </c>
      <c r="E861" s="6" t="s">
        <v>12</v>
      </c>
      <c r="F861" s="6">
        <v>10.548999999999999</v>
      </c>
      <c r="G861" s="6">
        <v>1647899.8389161299</v>
      </c>
      <c r="H861" s="6">
        <v>1586435.94996387</v>
      </c>
      <c r="I861" s="6">
        <v>1779506.0995228</v>
      </c>
      <c r="J861" s="6">
        <v>0.96299999999999997</v>
      </c>
      <c r="K861" s="6">
        <v>0.92600000000000005</v>
      </c>
      <c r="L861" s="6">
        <v>0.89200000000000002</v>
      </c>
      <c r="M861" s="7">
        <v>-0.05</v>
      </c>
      <c r="N861" s="6">
        <v>-0.11</v>
      </c>
      <c r="O861" s="6">
        <v>-0.17</v>
      </c>
      <c r="P861" s="6">
        <v>0.99999708114056896</v>
      </c>
      <c r="Q861" s="6">
        <v>0.99879684668023005</v>
      </c>
      <c r="R861" s="6">
        <v>0.97980748002733198</v>
      </c>
      <c r="S861" s="6">
        <v>1</v>
      </c>
      <c r="T861" s="6">
        <v>1</v>
      </c>
      <c r="U861" s="6">
        <v>1</v>
      </c>
      <c r="AX861" s="3"/>
      <c r="AY861" s="3"/>
    </row>
    <row r="862" spans="1:51" x14ac:dyDescent="0.2">
      <c r="A862" s="6" t="s">
        <v>712</v>
      </c>
      <c r="B862" s="6">
        <v>171.10817</v>
      </c>
      <c r="C862" s="6">
        <v>171.10892999999999</v>
      </c>
      <c r="D862" s="6">
        <v>210.07212999999999</v>
      </c>
      <c r="E862" s="6" t="s">
        <v>23</v>
      </c>
      <c r="F862" s="6">
        <v>8.4440000000000008</v>
      </c>
      <c r="G862" s="6">
        <v>474936.01256466599</v>
      </c>
      <c r="H862" s="6">
        <v>457202.82704271498</v>
      </c>
      <c r="I862" s="6">
        <v>561721.27521999704</v>
      </c>
      <c r="J862" s="6">
        <v>0.96299999999999997</v>
      </c>
      <c r="K862" s="6">
        <v>0.84599999999999997</v>
      </c>
      <c r="L862" s="6">
        <v>0.81399999999999995</v>
      </c>
      <c r="M862" s="7">
        <v>-0.05</v>
      </c>
      <c r="N862" s="6">
        <v>-0.24</v>
      </c>
      <c r="O862" s="6">
        <v>-0.3</v>
      </c>
      <c r="P862" s="6">
        <v>1</v>
      </c>
      <c r="Q862" s="6">
        <v>0.99823060576766298</v>
      </c>
      <c r="R862" s="6">
        <v>0.997941649035889</v>
      </c>
      <c r="S862" s="6">
        <v>1</v>
      </c>
      <c r="T862" s="6">
        <v>1</v>
      </c>
      <c r="U862" s="6">
        <v>1</v>
      </c>
      <c r="AX862" s="3"/>
      <c r="AY862" s="3"/>
    </row>
    <row r="863" spans="1:51" x14ac:dyDescent="0.2">
      <c r="A863" s="6" t="s">
        <v>713</v>
      </c>
      <c r="B863" s="6">
        <v>209.06521000000001</v>
      </c>
      <c r="C863" s="6">
        <v>209.06509</v>
      </c>
      <c r="D863" s="6">
        <v>210.07237000000001</v>
      </c>
      <c r="E863" s="6" t="s">
        <v>10</v>
      </c>
      <c r="F863" s="6">
        <v>8.4320000000000004</v>
      </c>
      <c r="G863" s="6">
        <v>474936.01256466599</v>
      </c>
      <c r="H863" s="6">
        <v>457202.82704271498</v>
      </c>
      <c r="I863" s="6">
        <v>561721.27521999704</v>
      </c>
      <c r="J863" s="6">
        <v>0.96299999999999997</v>
      </c>
      <c r="K863" s="6">
        <v>0.84599999999999997</v>
      </c>
      <c r="L863" s="6">
        <v>0.81399999999999995</v>
      </c>
      <c r="M863" s="7">
        <v>-0.05</v>
      </c>
      <c r="N863" s="6">
        <v>-0.24</v>
      </c>
      <c r="O863" s="6">
        <v>-0.3</v>
      </c>
      <c r="P863" s="6">
        <v>1</v>
      </c>
      <c r="Q863" s="6">
        <v>0.99826116183560798</v>
      </c>
      <c r="R863" s="6">
        <v>0.99797695747846904</v>
      </c>
      <c r="S863" s="6">
        <v>1</v>
      </c>
      <c r="T863" s="6">
        <v>1</v>
      </c>
      <c r="U863" s="6">
        <v>1</v>
      </c>
      <c r="AX863" s="3"/>
      <c r="AY863" s="3"/>
    </row>
    <row r="864" spans="1:51" x14ac:dyDescent="0.2">
      <c r="A864" s="6" t="s">
        <v>714</v>
      </c>
      <c r="B864" s="6">
        <v>187.08446000000001</v>
      </c>
      <c r="C864" s="6">
        <v>187.08373</v>
      </c>
      <c r="D864" s="6">
        <v>210.07248999999999</v>
      </c>
      <c r="E864" s="6" t="s">
        <v>73</v>
      </c>
      <c r="F864" s="6">
        <v>8.4510000000000005</v>
      </c>
      <c r="G864" s="6">
        <v>474936.01256466599</v>
      </c>
      <c r="H864" s="6">
        <v>457202.82704271498</v>
      </c>
      <c r="I864" s="6">
        <v>561721.27521999704</v>
      </c>
      <c r="J864" s="6">
        <v>0.96299999999999997</v>
      </c>
      <c r="K864" s="6">
        <v>0.84599999999999997</v>
      </c>
      <c r="L864" s="6">
        <v>0.81399999999999995</v>
      </c>
      <c r="M864" s="7">
        <v>-0.05</v>
      </c>
      <c r="N864" s="6">
        <v>-0.24</v>
      </c>
      <c r="O864" s="6">
        <v>-0.3</v>
      </c>
      <c r="P864" s="6">
        <v>1</v>
      </c>
      <c r="Q864" s="6">
        <v>0.99970858565936704</v>
      </c>
      <c r="R864" s="6">
        <v>0.99965764590448203</v>
      </c>
      <c r="S864" s="6">
        <v>1</v>
      </c>
      <c r="T864" s="6">
        <v>1</v>
      </c>
      <c r="U864" s="6">
        <v>1</v>
      </c>
      <c r="AX864" s="3"/>
      <c r="AY864" s="3"/>
    </row>
    <row r="865" spans="1:51" x14ac:dyDescent="0.2">
      <c r="A865" s="6" t="s">
        <v>715</v>
      </c>
      <c r="B865" s="6">
        <v>761.51904000000002</v>
      </c>
      <c r="C865" s="6">
        <v>761.52058999999997</v>
      </c>
      <c r="D865" s="6">
        <v>762.52769000000001</v>
      </c>
      <c r="E865" s="6" t="s">
        <v>10</v>
      </c>
      <c r="F865" s="6">
        <v>1.6930000000000001</v>
      </c>
      <c r="G865" s="6">
        <v>235810.08596960301</v>
      </c>
      <c r="H865" s="6">
        <v>226976.43042404001</v>
      </c>
      <c r="I865" s="6">
        <v>242481.694844999</v>
      </c>
      <c r="J865" s="6">
        <v>0.96299999999999997</v>
      </c>
      <c r="K865" s="6">
        <v>0.97199999999999998</v>
      </c>
      <c r="L865" s="6">
        <v>0.93600000000000005</v>
      </c>
      <c r="M865" s="7">
        <v>-0.06</v>
      </c>
      <c r="N865" s="6">
        <v>-0.04</v>
      </c>
      <c r="O865" s="6">
        <v>-0.1</v>
      </c>
      <c r="P865" s="6">
        <v>0.99999999999189904</v>
      </c>
      <c r="Q865" s="6">
        <v>0.99994247403951397</v>
      </c>
      <c r="R865" s="6">
        <v>0.99998780403424503</v>
      </c>
      <c r="S865" s="6">
        <v>1</v>
      </c>
      <c r="T865" s="6">
        <v>1</v>
      </c>
      <c r="U865" s="6">
        <v>1</v>
      </c>
      <c r="AX865" s="3"/>
      <c r="AY865" s="3"/>
    </row>
    <row r="866" spans="1:51" x14ac:dyDescent="0.2">
      <c r="A866" s="6" t="s">
        <v>716</v>
      </c>
      <c r="B866" s="6">
        <v>319.10322000000002</v>
      </c>
      <c r="C866" s="6">
        <v>319.10318999999998</v>
      </c>
      <c r="D866" s="6">
        <v>318.09591</v>
      </c>
      <c r="E866" s="6" t="s">
        <v>12</v>
      </c>
      <c r="F866" s="6">
        <v>8.0609999999999999</v>
      </c>
      <c r="G866" s="6">
        <v>6496323.7731653899</v>
      </c>
      <c r="H866" s="6">
        <v>6251800.2453599405</v>
      </c>
      <c r="I866" s="6">
        <v>5921983.5804119296</v>
      </c>
      <c r="J866" s="6">
        <v>0.96199999999999997</v>
      </c>
      <c r="K866" s="6">
        <v>1.097</v>
      </c>
      <c r="L866" s="6">
        <v>1.056</v>
      </c>
      <c r="M866" s="7">
        <v>-0.06</v>
      </c>
      <c r="N866" s="6">
        <v>0.13</v>
      </c>
      <c r="O866" s="6">
        <v>0.08</v>
      </c>
      <c r="P866" s="6">
        <v>0.99985091275581595</v>
      </c>
      <c r="Q866" s="6">
        <v>0.94869288335880897</v>
      </c>
      <c r="R866" s="6">
        <v>0.999134792983846</v>
      </c>
      <c r="S866" s="6">
        <v>1</v>
      </c>
      <c r="T866" s="6">
        <v>1</v>
      </c>
      <c r="U866" s="6">
        <v>1</v>
      </c>
      <c r="AX866" s="3"/>
      <c r="AY866" s="3"/>
    </row>
    <row r="867" spans="1:51" x14ac:dyDescent="0.2">
      <c r="A867" s="6" t="s">
        <v>717</v>
      </c>
      <c r="B867" s="6">
        <v>512.13247999999999</v>
      </c>
      <c r="C867" s="6">
        <v>512.13219000000004</v>
      </c>
      <c r="D867" s="6">
        <v>511.12491</v>
      </c>
      <c r="E867" s="6" t="s">
        <v>12</v>
      </c>
      <c r="F867" s="6">
        <v>8.8320000000000007</v>
      </c>
      <c r="G867" s="6">
        <v>83796.189775690596</v>
      </c>
      <c r="H867" s="6">
        <v>80626.377141759294</v>
      </c>
      <c r="I867" s="6">
        <v>73925.153909844797</v>
      </c>
      <c r="J867" s="6">
        <v>0.96199999999999997</v>
      </c>
      <c r="K867" s="6">
        <v>1.1339999999999999</v>
      </c>
      <c r="L867" s="6">
        <v>1.091</v>
      </c>
      <c r="M867" s="7">
        <v>-0.06</v>
      </c>
      <c r="N867" s="6">
        <v>0.18</v>
      </c>
      <c r="O867" s="6">
        <v>0.13</v>
      </c>
      <c r="P867" s="6">
        <v>0.99999847597883096</v>
      </c>
      <c r="Q867" s="6">
        <v>0.99999867505734596</v>
      </c>
      <c r="R867" s="6">
        <v>0.99951294329418405</v>
      </c>
      <c r="S867" s="6">
        <v>1</v>
      </c>
      <c r="T867" s="6">
        <v>1</v>
      </c>
      <c r="U867" s="6">
        <v>1</v>
      </c>
      <c r="AX867" s="3"/>
      <c r="AY867" s="3"/>
    </row>
    <row r="868" spans="1:51" x14ac:dyDescent="0.2">
      <c r="A868" s="6" t="s">
        <v>718</v>
      </c>
      <c r="B868" s="6">
        <v>305.84888999999998</v>
      </c>
      <c r="C868" s="6">
        <v>305.85082</v>
      </c>
      <c r="D868" s="6">
        <v>306.85809999999998</v>
      </c>
      <c r="E868" s="6" t="s">
        <v>10</v>
      </c>
      <c r="F868" s="6">
        <v>17.535</v>
      </c>
      <c r="G868" s="6">
        <v>798539.62006047298</v>
      </c>
      <c r="H868" s="6">
        <v>768239.07750677201</v>
      </c>
      <c r="I868" s="6">
        <v>923985.77984762401</v>
      </c>
      <c r="J868" s="6">
        <v>0.96199999999999997</v>
      </c>
      <c r="K868" s="6">
        <v>0.86399999999999999</v>
      </c>
      <c r="L868" s="6">
        <v>0.83099999999999996</v>
      </c>
      <c r="M868" s="7">
        <v>-0.06</v>
      </c>
      <c r="N868" s="6">
        <v>-0.21</v>
      </c>
      <c r="O868" s="6">
        <v>-0.27</v>
      </c>
      <c r="P868" s="6">
        <v>0.99999954342659503</v>
      </c>
      <c r="Q868" s="6">
        <v>0.441118762629229</v>
      </c>
      <c r="R868" s="6">
        <v>0.29335576313811401</v>
      </c>
      <c r="S868" s="6">
        <v>1</v>
      </c>
      <c r="T868" s="6">
        <v>1</v>
      </c>
      <c r="U868" s="6">
        <v>1</v>
      </c>
      <c r="AX868" s="3"/>
      <c r="AY868" s="3"/>
    </row>
    <row r="869" spans="1:51" x14ac:dyDescent="0.2">
      <c r="A869" s="6" t="s">
        <v>719</v>
      </c>
      <c r="B869" s="6">
        <v>372.06675999999999</v>
      </c>
      <c r="C869" s="6">
        <v>372.06677999999999</v>
      </c>
      <c r="D869" s="6">
        <v>371.05950000000001</v>
      </c>
      <c r="E869" s="6" t="s">
        <v>12</v>
      </c>
      <c r="F869" s="6">
        <v>3.3809999999999998</v>
      </c>
      <c r="G869" s="6">
        <v>205629.04872412601</v>
      </c>
      <c r="H869" s="6">
        <v>197674.250696859</v>
      </c>
      <c r="I869" s="6">
        <v>304829.93560076202</v>
      </c>
      <c r="J869" s="6">
        <v>0.96099999999999997</v>
      </c>
      <c r="K869" s="6">
        <v>0.67500000000000004</v>
      </c>
      <c r="L869" s="6">
        <v>0.64800000000000002</v>
      </c>
      <c r="M869" s="7">
        <v>-0.06</v>
      </c>
      <c r="N869" s="6">
        <v>-0.56999999999999995</v>
      </c>
      <c r="O869" s="6">
        <v>-0.62</v>
      </c>
      <c r="P869" s="6">
        <v>0.99999999946533003</v>
      </c>
      <c r="Q869" s="6">
        <v>0.18073818249852799</v>
      </c>
      <c r="R869" s="6">
        <v>0.142309781043715</v>
      </c>
      <c r="S869" s="6">
        <v>1</v>
      </c>
      <c r="T869" s="6">
        <v>1</v>
      </c>
      <c r="U869" s="6">
        <v>1</v>
      </c>
      <c r="AX869" s="3"/>
      <c r="AY869" s="3"/>
    </row>
    <row r="870" spans="1:51" x14ac:dyDescent="0.2">
      <c r="A870" s="6" t="s">
        <v>720</v>
      </c>
      <c r="B870" s="6">
        <v>678.49510999999995</v>
      </c>
      <c r="C870" s="6">
        <v>678.50256000000002</v>
      </c>
      <c r="D870" s="6">
        <v>679.50982999999997</v>
      </c>
      <c r="E870" s="6" t="s">
        <v>10</v>
      </c>
      <c r="F870" s="6">
        <v>1.964</v>
      </c>
      <c r="G870" s="6">
        <v>1124152.4002002401</v>
      </c>
      <c r="H870" s="6">
        <v>1080635.2179489399</v>
      </c>
      <c r="I870" s="6">
        <v>1105370.4164623001</v>
      </c>
      <c r="J870" s="6">
        <v>0.96099999999999997</v>
      </c>
      <c r="K870" s="6">
        <v>1.0169999999999999</v>
      </c>
      <c r="L870" s="6">
        <v>0.97799999999999998</v>
      </c>
      <c r="M870" s="7">
        <v>-0.06</v>
      </c>
      <c r="N870" s="6">
        <v>0.02</v>
      </c>
      <c r="O870" s="6">
        <v>-0.03</v>
      </c>
      <c r="P870" s="6">
        <v>0.96255519603640405</v>
      </c>
      <c r="Q870" s="6">
        <v>0.99999999981649201</v>
      </c>
      <c r="R870" s="6">
        <v>0.98052138258178201</v>
      </c>
      <c r="S870" s="6">
        <v>1</v>
      </c>
      <c r="T870" s="6">
        <v>1</v>
      </c>
      <c r="U870" s="6">
        <v>1</v>
      </c>
      <c r="AX870" s="3"/>
      <c r="AY870" s="3"/>
    </row>
    <row r="871" spans="1:51" x14ac:dyDescent="0.2">
      <c r="A871" s="6" t="s">
        <v>4</v>
      </c>
      <c r="B871" s="6" t="s">
        <v>4</v>
      </c>
      <c r="C871" s="6">
        <v>659.67474000000004</v>
      </c>
      <c r="D871" s="6">
        <v>660.68201999999997</v>
      </c>
      <c r="E871" s="6" t="s">
        <v>10</v>
      </c>
      <c r="F871" s="6">
        <v>17.734999999999999</v>
      </c>
      <c r="G871" s="6">
        <v>120893.543610562</v>
      </c>
      <c r="H871" s="6">
        <v>116122.18695841701</v>
      </c>
      <c r="I871" s="6">
        <v>75162.346208439601</v>
      </c>
      <c r="J871" s="6">
        <v>0.96099999999999997</v>
      </c>
      <c r="K871" s="6">
        <v>1.6080000000000001</v>
      </c>
      <c r="L871" s="6">
        <v>1.5449999999999999</v>
      </c>
      <c r="M871" s="7">
        <v>-0.06</v>
      </c>
      <c r="N871" s="6">
        <v>0.69</v>
      </c>
      <c r="O871" s="6">
        <v>0.63</v>
      </c>
      <c r="P871" s="6">
        <v>0.99999999091235203</v>
      </c>
      <c r="Q871" s="6">
        <v>4.2096610672104198E-2</v>
      </c>
      <c r="R871" s="6">
        <v>6.1257672029848401E-2</v>
      </c>
      <c r="S871" s="6">
        <v>1</v>
      </c>
      <c r="T871" s="6">
        <v>0.53779810990793997</v>
      </c>
      <c r="U871" s="6">
        <v>0.54660691965095498</v>
      </c>
      <c r="AX871" s="3"/>
      <c r="AY871" s="3"/>
    </row>
    <row r="872" spans="1:51" x14ac:dyDescent="0.2">
      <c r="A872" s="6" t="s">
        <v>721</v>
      </c>
      <c r="B872" s="6">
        <v>621.71991000000003</v>
      </c>
      <c r="C872" s="6">
        <v>621.7192</v>
      </c>
      <c r="D872" s="6">
        <v>660.68227000000002</v>
      </c>
      <c r="E872" s="6" t="s">
        <v>23</v>
      </c>
      <c r="F872" s="6">
        <v>17.768000000000001</v>
      </c>
      <c r="G872" s="6">
        <v>120893.543610562</v>
      </c>
      <c r="H872" s="6">
        <v>116122.18695841701</v>
      </c>
      <c r="I872" s="6">
        <v>75162.346208439601</v>
      </c>
      <c r="J872" s="6">
        <v>0.96099999999999997</v>
      </c>
      <c r="K872" s="6">
        <v>1.6080000000000001</v>
      </c>
      <c r="L872" s="6">
        <v>1.5449999999999999</v>
      </c>
      <c r="M872" s="7">
        <v>-0.06</v>
      </c>
      <c r="N872" s="6">
        <v>0.69</v>
      </c>
      <c r="O872" s="6">
        <v>0.63</v>
      </c>
      <c r="P872" s="6">
        <v>0.99999999977153597</v>
      </c>
      <c r="Q872" s="6">
        <v>0.37448969409870297</v>
      </c>
      <c r="R872" s="6">
        <v>0.441613238171568</v>
      </c>
      <c r="S872" s="6">
        <v>1</v>
      </c>
      <c r="T872" s="6">
        <v>1</v>
      </c>
      <c r="U872" s="6">
        <v>1</v>
      </c>
      <c r="AX872" s="3"/>
      <c r="AY872" s="3"/>
    </row>
    <row r="873" spans="1:51" x14ac:dyDescent="0.2">
      <c r="A873" s="6" t="s">
        <v>722</v>
      </c>
      <c r="B873" s="6">
        <v>321.82603999999998</v>
      </c>
      <c r="C873" s="6">
        <v>321.82474000000002</v>
      </c>
      <c r="D873" s="6">
        <v>322.83201000000003</v>
      </c>
      <c r="E873" s="6" t="s">
        <v>10</v>
      </c>
      <c r="F873" s="6">
        <v>17.59</v>
      </c>
      <c r="G873" s="6">
        <v>790417.12506851996</v>
      </c>
      <c r="H873" s="6">
        <v>759197.83908941597</v>
      </c>
      <c r="I873" s="6">
        <v>1344200.38456329</v>
      </c>
      <c r="J873" s="6">
        <v>0.96099999999999997</v>
      </c>
      <c r="K873" s="6">
        <v>0.58799999999999997</v>
      </c>
      <c r="L873" s="6">
        <v>0.56499999999999995</v>
      </c>
      <c r="M873" s="7">
        <v>-0.06</v>
      </c>
      <c r="N873" s="6">
        <v>-0.77</v>
      </c>
      <c r="O873" s="6">
        <v>-0.82</v>
      </c>
      <c r="P873" s="6">
        <v>0.87845369540885698</v>
      </c>
      <c r="Q873" s="6">
        <v>6.7743192028423702E-2</v>
      </c>
      <c r="R873" s="6">
        <v>0.67346410849148997</v>
      </c>
      <c r="S873" s="6">
        <v>1</v>
      </c>
      <c r="T873" s="6">
        <v>0.75559714185549498</v>
      </c>
      <c r="U873" s="6">
        <v>1</v>
      </c>
      <c r="AX873" s="3"/>
      <c r="AY873" s="3"/>
    </row>
    <row r="874" spans="1:51" x14ac:dyDescent="0.2">
      <c r="A874" s="6" t="s">
        <v>4</v>
      </c>
      <c r="B874" s="6" t="s">
        <v>4</v>
      </c>
      <c r="C874" s="6">
        <v>177.86615</v>
      </c>
      <c r="D874" s="6">
        <v>178.87343000000001</v>
      </c>
      <c r="E874" s="6" t="s">
        <v>10</v>
      </c>
      <c r="F874" s="6">
        <v>17.75</v>
      </c>
      <c r="G874" s="6">
        <v>1865961.2462895301</v>
      </c>
      <c r="H874" s="6">
        <v>1789750.8635670801</v>
      </c>
      <c r="I874" s="6">
        <v>1455815.25950046</v>
      </c>
      <c r="J874" s="6">
        <v>0.95899999999999996</v>
      </c>
      <c r="K874" s="6">
        <v>1.282</v>
      </c>
      <c r="L874" s="6">
        <v>1.2290000000000001</v>
      </c>
      <c r="M874" s="7">
        <v>-0.06</v>
      </c>
      <c r="N874" s="6">
        <v>0.36</v>
      </c>
      <c r="O874" s="6">
        <v>0.3</v>
      </c>
      <c r="P874" s="6">
        <v>0.99907906129553903</v>
      </c>
      <c r="Q874" s="6">
        <v>1.35665125784246E-3</v>
      </c>
      <c r="R874" s="6">
        <v>6.4469709769544598E-3</v>
      </c>
      <c r="S874" s="6">
        <v>1</v>
      </c>
      <c r="T874" s="6">
        <v>4.1854134550458701E-2</v>
      </c>
      <c r="U874" s="6">
        <v>8.4217188437693394E-2</v>
      </c>
      <c r="AX874" s="3"/>
      <c r="AY874" s="3"/>
    </row>
    <row r="875" spans="1:51" x14ac:dyDescent="0.2">
      <c r="A875" s="6" t="s">
        <v>723</v>
      </c>
      <c r="B875" s="6">
        <v>280.06551000000002</v>
      </c>
      <c r="C875" s="6">
        <v>280.06713000000002</v>
      </c>
      <c r="D875" s="6">
        <v>279.05984999999998</v>
      </c>
      <c r="E875" s="6" t="s">
        <v>12</v>
      </c>
      <c r="F875" s="6">
        <v>5.9390000000000001</v>
      </c>
      <c r="G875" s="6">
        <v>1520642.74130348</v>
      </c>
      <c r="H875" s="6">
        <v>1456441.32226748</v>
      </c>
      <c r="I875" s="6">
        <v>1887930.8994637099</v>
      </c>
      <c r="J875" s="6">
        <v>0.95799999999999996</v>
      </c>
      <c r="K875" s="6">
        <v>0.80500000000000005</v>
      </c>
      <c r="L875" s="6">
        <v>0.77100000000000002</v>
      </c>
      <c r="M875" s="7">
        <v>-0.06</v>
      </c>
      <c r="N875" s="6">
        <v>-0.31</v>
      </c>
      <c r="O875" s="6">
        <v>-0.37</v>
      </c>
      <c r="P875" s="6">
        <v>0.99756907376478599</v>
      </c>
      <c r="Q875" s="6">
        <v>0.52162496822172699</v>
      </c>
      <c r="R875" s="6">
        <v>0.155123475210766</v>
      </c>
      <c r="S875" s="6">
        <v>1</v>
      </c>
      <c r="T875" s="6">
        <v>1</v>
      </c>
      <c r="U875" s="6">
        <v>1</v>
      </c>
      <c r="AX875" s="3"/>
      <c r="AY875" s="3"/>
    </row>
    <row r="876" spans="1:51" x14ac:dyDescent="0.2">
      <c r="A876" s="6" t="s">
        <v>455</v>
      </c>
      <c r="B876" s="6">
        <v>129.04258999999999</v>
      </c>
      <c r="C876" s="6">
        <v>129.04258999999999</v>
      </c>
      <c r="D876" s="6">
        <v>128.03532000000001</v>
      </c>
      <c r="E876" s="6" t="s">
        <v>12</v>
      </c>
      <c r="F876" s="6">
        <v>5.93</v>
      </c>
      <c r="G876" s="6">
        <v>37437544.037879303</v>
      </c>
      <c r="H876" s="6">
        <v>35825258.039003201</v>
      </c>
      <c r="I876" s="6">
        <v>42171485.842606798</v>
      </c>
      <c r="J876" s="6">
        <v>0.95699999999999996</v>
      </c>
      <c r="K876" s="6">
        <v>0.88800000000000001</v>
      </c>
      <c r="L876" s="6">
        <v>0.85</v>
      </c>
      <c r="M876" s="7">
        <v>-0.06</v>
      </c>
      <c r="N876" s="6">
        <v>-0.17</v>
      </c>
      <c r="O876" s="6">
        <v>-0.24</v>
      </c>
      <c r="P876" s="6">
        <v>0.99819014745421497</v>
      </c>
      <c r="Q876" s="6">
        <v>0.93348902355270702</v>
      </c>
      <c r="R876" s="6">
        <v>0.54071133018501005</v>
      </c>
      <c r="S876" s="6">
        <v>1</v>
      </c>
      <c r="T876" s="6">
        <v>1</v>
      </c>
      <c r="U876" s="6">
        <v>1</v>
      </c>
      <c r="AX876" s="3"/>
      <c r="AY876" s="3"/>
    </row>
    <row r="877" spans="1:51" x14ac:dyDescent="0.2">
      <c r="A877" s="6" t="s">
        <v>724</v>
      </c>
      <c r="B877" s="6">
        <v>280.08548000000002</v>
      </c>
      <c r="C877" s="6">
        <v>280.08819999999997</v>
      </c>
      <c r="D877" s="6">
        <v>281.09548000000001</v>
      </c>
      <c r="E877" s="6" t="s">
        <v>10</v>
      </c>
      <c r="F877" s="6">
        <v>2.278</v>
      </c>
      <c r="G877" s="6">
        <v>8296.0447079052101</v>
      </c>
      <c r="H877" s="6">
        <v>7932.2037499645703</v>
      </c>
      <c r="I877" s="6">
        <v>9699.4613675576093</v>
      </c>
      <c r="J877" s="6">
        <v>0.95599999999999996</v>
      </c>
      <c r="K877" s="6">
        <v>0.85499999999999998</v>
      </c>
      <c r="L877" s="6">
        <v>0.81799999999999995</v>
      </c>
      <c r="M877" s="7">
        <v>-0.06</v>
      </c>
      <c r="N877" s="6">
        <v>-0.23</v>
      </c>
      <c r="O877" s="6">
        <v>-0.28999999999999998</v>
      </c>
      <c r="P877" s="6">
        <v>0.99999964443676304</v>
      </c>
      <c r="Q877" s="6">
        <v>0.99655465086526396</v>
      </c>
      <c r="R877" s="6">
        <v>0.97543934731853899</v>
      </c>
      <c r="S877" s="6">
        <v>1</v>
      </c>
      <c r="T877" s="6">
        <v>1</v>
      </c>
      <c r="U877" s="6">
        <v>1</v>
      </c>
      <c r="AX877" s="3"/>
      <c r="AY877" s="3"/>
    </row>
    <row r="878" spans="1:51" x14ac:dyDescent="0.2">
      <c r="A878" s="6" t="s">
        <v>4</v>
      </c>
      <c r="B878" s="6" t="s">
        <v>4</v>
      </c>
      <c r="C878" s="6">
        <v>499.71715</v>
      </c>
      <c r="D878" s="6">
        <v>498.70987000000002</v>
      </c>
      <c r="E878" s="6" t="s">
        <v>12</v>
      </c>
      <c r="F878" s="6">
        <v>17.815000000000001</v>
      </c>
      <c r="G878" s="6">
        <v>166606.10906382001</v>
      </c>
      <c r="H878" s="6">
        <v>159147.73237639901</v>
      </c>
      <c r="I878" s="6">
        <v>113126.35308312099</v>
      </c>
      <c r="J878" s="6">
        <v>0.95499999999999996</v>
      </c>
      <c r="K878" s="6">
        <v>1.4730000000000001</v>
      </c>
      <c r="L878" s="6">
        <v>1.407</v>
      </c>
      <c r="M878" s="7">
        <v>-7.0000000000000007E-2</v>
      </c>
      <c r="N878" s="6">
        <v>0.56000000000000005</v>
      </c>
      <c r="O878" s="6">
        <v>0.49</v>
      </c>
      <c r="P878" s="6">
        <v>0.99999998791882605</v>
      </c>
      <c r="Q878" s="6">
        <v>1.61202607614024E-2</v>
      </c>
      <c r="R878" s="6">
        <v>1.0675239476887401E-2</v>
      </c>
      <c r="S878" s="6">
        <v>1</v>
      </c>
      <c r="T878" s="6">
        <v>0.25828042103904397</v>
      </c>
      <c r="U878" s="6">
        <v>0.130076447407452</v>
      </c>
      <c r="AX878" s="3"/>
      <c r="AY878" s="3"/>
    </row>
    <row r="879" spans="1:51" x14ac:dyDescent="0.2">
      <c r="A879" s="6" t="s">
        <v>676</v>
      </c>
      <c r="B879" s="6">
        <v>103.09971</v>
      </c>
      <c r="C879" s="6">
        <v>103.09968000000001</v>
      </c>
      <c r="D879" s="6">
        <v>104.10696</v>
      </c>
      <c r="E879" s="6" t="s">
        <v>10</v>
      </c>
      <c r="F879" s="6">
        <v>8.0589999999999993</v>
      </c>
      <c r="G879" s="6">
        <v>8260979.6020448599</v>
      </c>
      <c r="H879" s="6">
        <v>7889471.4231299805</v>
      </c>
      <c r="I879" s="6">
        <v>9106141.1848950796</v>
      </c>
      <c r="J879" s="6">
        <v>0.95499999999999996</v>
      </c>
      <c r="K879" s="6">
        <v>0.90700000000000003</v>
      </c>
      <c r="L879" s="6">
        <v>0.86599999999999999</v>
      </c>
      <c r="M879" s="7">
        <v>-7.0000000000000007E-2</v>
      </c>
      <c r="N879" s="6">
        <v>-0.14000000000000001</v>
      </c>
      <c r="O879" s="6">
        <v>-0.21</v>
      </c>
      <c r="P879" s="6">
        <v>0.998266373220565</v>
      </c>
      <c r="Q879" s="6">
        <v>0.95732790484352703</v>
      </c>
      <c r="R879" s="6">
        <v>0.60420314555709498</v>
      </c>
      <c r="S879" s="6">
        <v>1</v>
      </c>
      <c r="T879" s="6">
        <v>1</v>
      </c>
      <c r="U879" s="6">
        <v>1</v>
      </c>
      <c r="AX879" s="3"/>
      <c r="AY879" s="3"/>
    </row>
    <row r="880" spans="1:51" x14ac:dyDescent="0.2">
      <c r="A880" s="6" t="s">
        <v>725</v>
      </c>
      <c r="B880" s="6">
        <v>209.01535000000001</v>
      </c>
      <c r="C880" s="6">
        <v>209.01742999999999</v>
      </c>
      <c r="D880" s="6">
        <v>210.02473000000001</v>
      </c>
      <c r="E880" s="6" t="s">
        <v>10</v>
      </c>
      <c r="F880" s="6">
        <v>9.6679999999999993</v>
      </c>
      <c r="G880" s="6">
        <v>200402.86078116801</v>
      </c>
      <c r="H880" s="6">
        <v>191232.047290616</v>
      </c>
      <c r="I880" s="6">
        <v>233568.36566715501</v>
      </c>
      <c r="J880" s="6">
        <v>0.95399999999999996</v>
      </c>
      <c r="K880" s="6">
        <v>0.85799999999999998</v>
      </c>
      <c r="L880" s="6">
        <v>0.81899999999999995</v>
      </c>
      <c r="M880" s="7">
        <v>-7.0000000000000007E-2</v>
      </c>
      <c r="N880" s="6">
        <v>-0.22</v>
      </c>
      <c r="O880" s="6">
        <v>-0.28999999999999998</v>
      </c>
      <c r="P880" s="6">
        <v>0.999991443427521</v>
      </c>
      <c r="Q880" s="6">
        <v>0.82361356214752701</v>
      </c>
      <c r="R880" s="6">
        <v>0.593378933345863</v>
      </c>
      <c r="S880" s="6">
        <v>1</v>
      </c>
      <c r="T880" s="6">
        <v>1</v>
      </c>
      <c r="U880" s="6">
        <v>1</v>
      </c>
      <c r="AX880" s="3"/>
      <c r="AY880" s="3"/>
    </row>
    <row r="881" spans="1:51" x14ac:dyDescent="0.2">
      <c r="A881" s="6" t="s">
        <v>4</v>
      </c>
      <c r="B881" s="6" t="s">
        <v>4</v>
      </c>
      <c r="C881" s="6">
        <v>220.10765000000001</v>
      </c>
      <c r="D881" s="6">
        <v>221.11492999999999</v>
      </c>
      <c r="E881" s="6" t="s">
        <v>10</v>
      </c>
      <c r="F881" s="6">
        <v>4.766</v>
      </c>
      <c r="G881" s="6">
        <v>114969.07541516901</v>
      </c>
      <c r="H881" s="6">
        <v>109685.84647082099</v>
      </c>
      <c r="I881" s="6">
        <v>98871.751994320497</v>
      </c>
      <c r="J881" s="6">
        <v>0.95399999999999996</v>
      </c>
      <c r="K881" s="6">
        <v>1.163</v>
      </c>
      <c r="L881" s="6">
        <v>1.109</v>
      </c>
      <c r="M881" s="7">
        <v>-7.0000000000000007E-2</v>
      </c>
      <c r="N881" s="6">
        <v>0.22</v>
      </c>
      <c r="O881" s="6">
        <v>0.15</v>
      </c>
      <c r="P881" s="6">
        <v>0.99999999997174005</v>
      </c>
      <c r="Q881" s="6">
        <v>0.807059589511544</v>
      </c>
      <c r="R881" s="6">
        <v>0.85308340600884502</v>
      </c>
      <c r="S881" s="6">
        <v>1</v>
      </c>
      <c r="T881" s="6">
        <v>1</v>
      </c>
      <c r="U881" s="6">
        <v>1</v>
      </c>
      <c r="AX881" s="3"/>
      <c r="AY881" s="3"/>
    </row>
    <row r="882" spans="1:51" x14ac:dyDescent="0.2">
      <c r="A882" s="6" t="s">
        <v>727</v>
      </c>
      <c r="B882" s="6">
        <v>122.04801</v>
      </c>
      <c r="C882" s="6">
        <v>122.048</v>
      </c>
      <c r="D882" s="6">
        <v>123.05526999999999</v>
      </c>
      <c r="E882" s="6" t="s">
        <v>10</v>
      </c>
      <c r="F882" s="6">
        <v>3.552</v>
      </c>
      <c r="G882" s="6">
        <v>2182042.6311511202</v>
      </c>
      <c r="H882" s="6">
        <v>2080666.25628212</v>
      </c>
      <c r="I882" s="6">
        <v>3000250.8269698401</v>
      </c>
      <c r="J882" s="6">
        <v>0.95399999999999996</v>
      </c>
      <c r="K882" s="6">
        <v>0.72699999999999998</v>
      </c>
      <c r="L882" s="6">
        <v>0.69299999999999995</v>
      </c>
      <c r="M882" s="7">
        <v>-7.0000000000000007E-2</v>
      </c>
      <c r="N882" s="6">
        <v>-0.46</v>
      </c>
      <c r="O882" s="6">
        <v>-0.53</v>
      </c>
      <c r="P882" s="6">
        <v>0.99921538311537506</v>
      </c>
      <c r="Q882" s="6">
        <v>0.98083360384138196</v>
      </c>
      <c r="R882" s="6">
        <v>0.73825627893979295</v>
      </c>
      <c r="S882" s="6">
        <v>1</v>
      </c>
      <c r="T882" s="6">
        <v>1</v>
      </c>
      <c r="U882" s="6">
        <v>1</v>
      </c>
      <c r="AX882" s="3"/>
      <c r="AY882" s="3"/>
    </row>
    <row r="883" spans="1:51" x14ac:dyDescent="0.2">
      <c r="A883" s="6" t="s">
        <v>728</v>
      </c>
      <c r="B883" s="6">
        <v>293.07785000000001</v>
      </c>
      <c r="C883" s="6">
        <v>293.07954999999998</v>
      </c>
      <c r="D883" s="6">
        <v>292.07227</v>
      </c>
      <c r="E883" s="6" t="s">
        <v>12</v>
      </c>
      <c r="F883" s="6">
        <v>8.0660000000000007</v>
      </c>
      <c r="G883" s="6">
        <v>6887740.1096275896</v>
      </c>
      <c r="H883" s="6">
        <v>6566945.2169156596</v>
      </c>
      <c r="I883" s="6">
        <v>7525414.7682542903</v>
      </c>
      <c r="J883" s="6">
        <v>0.95299999999999996</v>
      </c>
      <c r="K883" s="6">
        <v>0.91500000000000004</v>
      </c>
      <c r="L883" s="6">
        <v>0.873</v>
      </c>
      <c r="M883" s="7">
        <v>-7.0000000000000007E-2</v>
      </c>
      <c r="N883" s="6">
        <v>-0.13</v>
      </c>
      <c r="O883" s="6">
        <v>-0.2</v>
      </c>
      <c r="P883" s="6">
        <v>0.98193724308070696</v>
      </c>
      <c r="Q883" s="6">
        <v>0.98469389489694004</v>
      </c>
      <c r="R883" s="6">
        <v>0.53317198030359902</v>
      </c>
      <c r="S883" s="6">
        <v>1</v>
      </c>
      <c r="T883" s="6">
        <v>1</v>
      </c>
      <c r="U883" s="6">
        <v>1</v>
      </c>
      <c r="AX883" s="3"/>
      <c r="AY883" s="3"/>
    </row>
    <row r="884" spans="1:51" x14ac:dyDescent="0.2">
      <c r="A884" s="6" t="s">
        <v>729</v>
      </c>
      <c r="B884" s="6">
        <v>790.53476999999998</v>
      </c>
      <c r="C884" s="6">
        <v>790.53336999999999</v>
      </c>
      <c r="D884" s="6">
        <v>791.54065000000003</v>
      </c>
      <c r="E884" s="6" t="s">
        <v>10</v>
      </c>
      <c r="F884" s="6">
        <v>1.754</v>
      </c>
      <c r="G884" s="6">
        <v>50337.863618345698</v>
      </c>
      <c r="H884" s="6">
        <v>47954.608782922704</v>
      </c>
      <c r="I884" s="6">
        <v>257294.33758530999</v>
      </c>
      <c r="J884" s="6">
        <v>0.95299999999999996</v>
      </c>
      <c r="K884" s="6">
        <v>0.19600000000000001</v>
      </c>
      <c r="L884" s="6">
        <v>0.186</v>
      </c>
      <c r="M884" s="7">
        <v>-7.0000000000000007E-2</v>
      </c>
      <c r="N884" s="6">
        <v>-2.35</v>
      </c>
      <c r="O884" s="6">
        <v>-2.42</v>
      </c>
      <c r="P884" s="6">
        <v>0.99945489230235296</v>
      </c>
      <c r="Q884" s="6">
        <v>0.95282983397262599</v>
      </c>
      <c r="R884" s="6">
        <v>0.99979667891228996</v>
      </c>
      <c r="S884" s="6">
        <v>1</v>
      </c>
      <c r="T884" s="6">
        <v>1</v>
      </c>
      <c r="U884" s="6">
        <v>1</v>
      </c>
      <c r="AX884" s="3"/>
      <c r="AY884" s="3"/>
    </row>
    <row r="885" spans="1:51" x14ac:dyDescent="0.2">
      <c r="A885" s="6" t="s">
        <v>730</v>
      </c>
      <c r="B885" s="6">
        <v>326.07531999999998</v>
      </c>
      <c r="C885" s="6">
        <v>326.07261</v>
      </c>
      <c r="D885" s="6">
        <v>325.06533000000002</v>
      </c>
      <c r="E885" s="6" t="s">
        <v>12</v>
      </c>
      <c r="F885" s="6">
        <v>10.445</v>
      </c>
      <c r="G885" s="6">
        <v>166472.19397316201</v>
      </c>
      <c r="H885" s="6">
        <v>158562.76982505099</v>
      </c>
      <c r="I885" s="6">
        <v>93313.394947300199</v>
      </c>
      <c r="J885" s="6">
        <v>0.95199999999999996</v>
      </c>
      <c r="K885" s="6">
        <v>1.784</v>
      </c>
      <c r="L885" s="6">
        <v>1.6990000000000001</v>
      </c>
      <c r="M885" s="7">
        <v>-7.0000000000000007E-2</v>
      </c>
      <c r="N885" s="6">
        <v>0.84</v>
      </c>
      <c r="O885" s="6">
        <v>0.76</v>
      </c>
      <c r="P885" s="6">
        <v>0.99999999942181095</v>
      </c>
      <c r="Q885" s="6">
        <v>2.2042985266723699E-4</v>
      </c>
      <c r="R885" s="6">
        <v>2.94785182305413E-4</v>
      </c>
      <c r="S885" s="6">
        <v>1</v>
      </c>
      <c r="T885" s="6">
        <v>1.0479452012048999E-2</v>
      </c>
      <c r="U885" s="6">
        <v>6.2858605050418901E-3</v>
      </c>
      <c r="AX885" s="3"/>
      <c r="AY885" s="3"/>
    </row>
    <row r="886" spans="1:51" x14ac:dyDescent="0.2">
      <c r="A886" s="6" t="s">
        <v>731</v>
      </c>
      <c r="B886" s="6">
        <v>196.0583</v>
      </c>
      <c r="C886" s="6">
        <v>196.05828</v>
      </c>
      <c r="D886" s="6">
        <v>195.05099999999999</v>
      </c>
      <c r="E886" s="6" t="s">
        <v>12</v>
      </c>
      <c r="F886" s="6">
        <v>8.2710000000000008</v>
      </c>
      <c r="G886" s="6">
        <v>1758568.8762856801</v>
      </c>
      <c r="H886" s="6">
        <v>1674811.30932279</v>
      </c>
      <c r="I886" s="6">
        <v>2452239.2110688598</v>
      </c>
      <c r="J886" s="6">
        <v>0.95199999999999996</v>
      </c>
      <c r="K886" s="6">
        <v>0.71699999999999997</v>
      </c>
      <c r="L886" s="6">
        <v>0.68300000000000005</v>
      </c>
      <c r="M886" s="7">
        <v>-7.0000000000000007E-2</v>
      </c>
      <c r="N886" s="6">
        <v>-0.48</v>
      </c>
      <c r="O886" s="6">
        <v>-0.55000000000000004</v>
      </c>
      <c r="P886" s="6">
        <v>0.88176880528422996</v>
      </c>
      <c r="Q886" s="6">
        <v>1.8606770037785699E-3</v>
      </c>
      <c r="R886" s="6">
        <v>7.65170222480904E-5</v>
      </c>
      <c r="S886" s="6">
        <v>1</v>
      </c>
      <c r="T886" s="6">
        <v>5.2901601087821999E-2</v>
      </c>
      <c r="U886" s="6">
        <v>2.0357739864170798E-3</v>
      </c>
      <c r="AX886" s="3"/>
      <c r="AY886" s="3"/>
    </row>
    <row r="887" spans="1:51" x14ac:dyDescent="0.2">
      <c r="A887" s="6" t="s">
        <v>732</v>
      </c>
      <c r="B887" s="6">
        <v>202.14297999999999</v>
      </c>
      <c r="C887" s="6">
        <v>202.14295999999999</v>
      </c>
      <c r="D887" s="6">
        <v>203.15024</v>
      </c>
      <c r="E887" s="6" t="s">
        <v>10</v>
      </c>
      <c r="F887" s="6">
        <v>10.233000000000001</v>
      </c>
      <c r="G887" s="6">
        <v>662780.77676747995</v>
      </c>
      <c r="H887" s="6">
        <v>631183.08546494704</v>
      </c>
      <c r="I887" s="6">
        <v>679963.07674211496</v>
      </c>
      <c r="J887" s="6">
        <v>0.95199999999999996</v>
      </c>
      <c r="K887" s="6">
        <v>0.97499999999999998</v>
      </c>
      <c r="L887" s="6">
        <v>0.92800000000000005</v>
      </c>
      <c r="M887" s="7">
        <v>-7.0000000000000007E-2</v>
      </c>
      <c r="N887" s="6">
        <v>-0.04</v>
      </c>
      <c r="O887" s="6">
        <v>-0.11</v>
      </c>
      <c r="P887" s="6">
        <v>0.999937828664202</v>
      </c>
      <c r="Q887" s="6">
        <v>0.99999993999648495</v>
      </c>
      <c r="R887" s="6">
        <v>0.99999963384003698</v>
      </c>
      <c r="S887" s="6">
        <v>1</v>
      </c>
      <c r="T887" s="6">
        <v>1</v>
      </c>
      <c r="U887" s="6">
        <v>1</v>
      </c>
      <c r="AX887" s="3"/>
      <c r="AY887" s="3"/>
    </row>
    <row r="888" spans="1:51" x14ac:dyDescent="0.2">
      <c r="A888" s="6" t="s">
        <v>733</v>
      </c>
      <c r="B888" s="6">
        <v>875.55134999999996</v>
      </c>
      <c r="C888" s="6">
        <v>875.55133000000001</v>
      </c>
      <c r="D888" s="6">
        <v>876.55861000000004</v>
      </c>
      <c r="E888" s="6" t="s">
        <v>10</v>
      </c>
      <c r="F888" s="6">
        <v>1.6759999999999999</v>
      </c>
      <c r="G888" s="6">
        <v>131987.50063150001</v>
      </c>
      <c r="H888" s="6">
        <v>125657.58129169499</v>
      </c>
      <c r="I888" s="6">
        <v>181268.66147882101</v>
      </c>
      <c r="J888" s="6">
        <v>0.95199999999999996</v>
      </c>
      <c r="K888" s="6">
        <v>0.72799999999999998</v>
      </c>
      <c r="L888" s="6">
        <v>0.69299999999999995</v>
      </c>
      <c r="M888" s="7">
        <v>-7.0000000000000007E-2</v>
      </c>
      <c r="N888" s="6">
        <v>-0.46</v>
      </c>
      <c r="O888" s="6">
        <v>-0.53</v>
      </c>
      <c r="P888" s="6">
        <v>0.99998968984203795</v>
      </c>
      <c r="Q888" s="6">
        <v>0.44172940821407503</v>
      </c>
      <c r="R888" s="6">
        <v>0.68992981192093406</v>
      </c>
      <c r="S888" s="6">
        <v>1</v>
      </c>
      <c r="T888" s="6">
        <v>1</v>
      </c>
      <c r="U888" s="6">
        <v>1</v>
      </c>
      <c r="AX888" s="3"/>
      <c r="AY888" s="3"/>
    </row>
    <row r="889" spans="1:51" x14ac:dyDescent="0.2">
      <c r="A889" s="6" t="s">
        <v>734</v>
      </c>
      <c r="B889" s="6">
        <v>131.09463</v>
      </c>
      <c r="C889" s="6">
        <v>131.09469999999999</v>
      </c>
      <c r="D889" s="6">
        <v>132.10199</v>
      </c>
      <c r="E889" s="6" t="s">
        <v>10</v>
      </c>
      <c r="F889" s="6">
        <v>5.7489999999999997</v>
      </c>
      <c r="G889" s="6">
        <v>31135826.784348801</v>
      </c>
      <c r="H889" s="6">
        <v>29612987.932180502</v>
      </c>
      <c r="I889" s="6">
        <v>29803550.400053099</v>
      </c>
      <c r="J889" s="6">
        <v>0.95099999999999996</v>
      </c>
      <c r="K889" s="6">
        <v>1.0449999999999999</v>
      </c>
      <c r="L889" s="6">
        <v>0.99399999999999999</v>
      </c>
      <c r="M889" s="7">
        <v>-7.0000000000000007E-2</v>
      </c>
      <c r="N889" s="6">
        <v>0.06</v>
      </c>
      <c r="O889" s="6">
        <v>-0.01</v>
      </c>
      <c r="P889" s="6">
        <v>0.95709470828395804</v>
      </c>
      <c r="Q889" s="6">
        <v>0.96844983614425495</v>
      </c>
      <c r="R889" s="6">
        <v>1</v>
      </c>
      <c r="S889" s="6">
        <v>1</v>
      </c>
      <c r="T889" s="6">
        <v>1</v>
      </c>
      <c r="U889" s="6">
        <v>1</v>
      </c>
      <c r="AX889" s="3"/>
      <c r="AY889" s="3"/>
    </row>
    <row r="890" spans="1:51" x14ac:dyDescent="0.2">
      <c r="A890" s="6" t="s">
        <v>636</v>
      </c>
      <c r="B890" s="6">
        <v>169.03390999999999</v>
      </c>
      <c r="C890" s="6">
        <v>169.03512000000001</v>
      </c>
      <c r="D890" s="6">
        <v>168.02785</v>
      </c>
      <c r="E890" s="6" t="s">
        <v>12</v>
      </c>
      <c r="F890" s="6">
        <v>9.048</v>
      </c>
      <c r="G890" s="6">
        <v>2130784.7884701099</v>
      </c>
      <c r="H890" s="6">
        <v>2025849.96327597</v>
      </c>
      <c r="I890" s="6">
        <v>2244000.3850900298</v>
      </c>
      <c r="J890" s="6">
        <v>0.95099999999999996</v>
      </c>
      <c r="K890" s="6">
        <v>0.95</v>
      </c>
      <c r="L890" s="6">
        <v>0.90300000000000002</v>
      </c>
      <c r="M890" s="7">
        <v>-7.0000000000000007E-2</v>
      </c>
      <c r="N890" s="6">
        <v>-7.0000000000000007E-2</v>
      </c>
      <c r="O890" s="6">
        <v>-0.15</v>
      </c>
      <c r="P890" s="6">
        <v>0.99861130141715904</v>
      </c>
      <c r="Q890" s="6">
        <v>0.98993520614656705</v>
      </c>
      <c r="R890" s="6">
        <v>0.76411367595328294</v>
      </c>
      <c r="S890" s="6">
        <v>1</v>
      </c>
      <c r="T890" s="6">
        <v>1</v>
      </c>
      <c r="U890" s="6">
        <v>1</v>
      </c>
      <c r="AX890" s="3"/>
      <c r="AY890" s="3"/>
    </row>
    <row r="891" spans="1:51" x14ac:dyDescent="0.2">
      <c r="A891" s="6" t="s">
        <v>735</v>
      </c>
      <c r="B891" s="6">
        <v>701.49368000000004</v>
      </c>
      <c r="C891" s="6">
        <v>701.49922000000004</v>
      </c>
      <c r="D891" s="6">
        <v>702.50649999999996</v>
      </c>
      <c r="E891" s="6" t="s">
        <v>10</v>
      </c>
      <c r="F891" s="6">
        <v>1.873</v>
      </c>
      <c r="G891" s="6">
        <v>1391859.6298197999</v>
      </c>
      <c r="H891" s="6">
        <v>1323168.1637464</v>
      </c>
      <c r="I891" s="6">
        <v>1362448.30732404</v>
      </c>
      <c r="J891" s="6">
        <v>0.95099999999999996</v>
      </c>
      <c r="K891" s="6">
        <v>1.022</v>
      </c>
      <c r="L891" s="6">
        <v>0.97099999999999997</v>
      </c>
      <c r="M891" s="7">
        <v>-7.0000000000000007E-2</v>
      </c>
      <c r="N891" s="6">
        <v>0.03</v>
      </c>
      <c r="O891" s="6">
        <v>-0.04</v>
      </c>
      <c r="P891" s="6">
        <v>0.999999994007436</v>
      </c>
      <c r="Q891" s="6">
        <v>0.97781406880416399</v>
      </c>
      <c r="R891" s="6">
        <v>0.99311011577659603</v>
      </c>
      <c r="S891" s="6">
        <v>1</v>
      </c>
      <c r="T891" s="6">
        <v>1</v>
      </c>
      <c r="U891" s="6">
        <v>1</v>
      </c>
      <c r="AX891" s="3"/>
      <c r="AY891" s="3"/>
    </row>
    <row r="892" spans="1:51" x14ac:dyDescent="0.2">
      <c r="A892" s="6" t="s">
        <v>736</v>
      </c>
      <c r="B892" s="6">
        <v>258.08519000000001</v>
      </c>
      <c r="C892" s="6">
        <v>258.08519999999999</v>
      </c>
      <c r="D892" s="6">
        <v>257.07792000000001</v>
      </c>
      <c r="E892" s="6" t="s">
        <v>12</v>
      </c>
      <c r="F892" s="6">
        <v>5.9359999999999999</v>
      </c>
      <c r="G892" s="6">
        <v>277622.56229404802</v>
      </c>
      <c r="H892" s="6">
        <v>263726.75764375197</v>
      </c>
      <c r="I892" s="6">
        <v>359308.681873138</v>
      </c>
      <c r="J892" s="6">
        <v>0.95</v>
      </c>
      <c r="K892" s="6">
        <v>0.77300000000000002</v>
      </c>
      <c r="L892" s="6">
        <v>0.73399999999999999</v>
      </c>
      <c r="M892" s="7">
        <v>-7.0000000000000007E-2</v>
      </c>
      <c r="N892" s="6">
        <v>-0.37</v>
      </c>
      <c r="O892" s="6">
        <v>-0.45</v>
      </c>
      <c r="P892" s="6">
        <v>0.99311582219658401</v>
      </c>
      <c r="Q892" s="6">
        <v>0.95471759417300806</v>
      </c>
      <c r="R892" s="6">
        <v>0.49949277367870198</v>
      </c>
      <c r="S892" s="6">
        <v>1</v>
      </c>
      <c r="T892" s="6">
        <v>1</v>
      </c>
      <c r="U892" s="6">
        <v>1</v>
      </c>
      <c r="AX892" s="3"/>
      <c r="AY892" s="3"/>
    </row>
    <row r="893" spans="1:51" x14ac:dyDescent="0.2">
      <c r="A893" s="6" t="s">
        <v>737</v>
      </c>
      <c r="B893" s="6">
        <v>522.04074000000003</v>
      </c>
      <c r="C893" s="6">
        <v>522.04073000000005</v>
      </c>
      <c r="D893" s="6">
        <v>521.03345000000002</v>
      </c>
      <c r="E893" s="6" t="s">
        <v>12</v>
      </c>
      <c r="F893" s="6">
        <v>8.6020000000000003</v>
      </c>
      <c r="G893" s="6">
        <v>215390.14134435801</v>
      </c>
      <c r="H893" s="6">
        <v>204406.74376116399</v>
      </c>
      <c r="I893" s="6">
        <v>164468.90019078401</v>
      </c>
      <c r="J893" s="6">
        <v>0.94899999999999995</v>
      </c>
      <c r="K893" s="6">
        <v>1.31</v>
      </c>
      <c r="L893" s="6">
        <v>1.2430000000000001</v>
      </c>
      <c r="M893" s="7">
        <v>-0.08</v>
      </c>
      <c r="N893" s="6">
        <v>0.39</v>
      </c>
      <c r="O893" s="6">
        <v>0.31</v>
      </c>
      <c r="P893" s="6">
        <v>0.99999387846272303</v>
      </c>
      <c r="Q893" s="6">
        <v>9.34574780330533E-3</v>
      </c>
      <c r="R893" s="6">
        <v>4.0029998046365901E-3</v>
      </c>
      <c r="S893" s="6">
        <v>1</v>
      </c>
      <c r="T893" s="6">
        <v>0.16833955670549999</v>
      </c>
      <c r="U893" s="6">
        <v>5.7754723549483099E-2</v>
      </c>
      <c r="AX893" s="3"/>
      <c r="AY893" s="3"/>
    </row>
    <row r="894" spans="1:51" x14ac:dyDescent="0.2">
      <c r="A894" s="6" t="s">
        <v>738</v>
      </c>
      <c r="B894" s="6">
        <v>285.98682000000002</v>
      </c>
      <c r="C894" s="6">
        <v>285.98549000000003</v>
      </c>
      <c r="D894" s="6">
        <v>284.97820999999999</v>
      </c>
      <c r="E894" s="6" t="s">
        <v>12</v>
      </c>
      <c r="F894" s="6">
        <v>10.272</v>
      </c>
      <c r="G894" s="6">
        <v>250049.029014687</v>
      </c>
      <c r="H894" s="6">
        <v>237160.47045433801</v>
      </c>
      <c r="I894" s="6">
        <v>438989.88020865998</v>
      </c>
      <c r="J894" s="6">
        <v>0.94799999999999995</v>
      </c>
      <c r="K894" s="6">
        <v>0.56999999999999995</v>
      </c>
      <c r="L894" s="6">
        <v>0.54</v>
      </c>
      <c r="M894" s="7">
        <v>-0.08</v>
      </c>
      <c r="N894" s="6">
        <v>-0.81</v>
      </c>
      <c r="O894" s="6">
        <v>-0.89</v>
      </c>
      <c r="P894" s="6">
        <v>0.99999727522096005</v>
      </c>
      <c r="Q894" s="6">
        <v>1</v>
      </c>
      <c r="R894" s="6">
        <v>0.99999504733260502</v>
      </c>
      <c r="S894" s="6">
        <v>1</v>
      </c>
      <c r="T894" s="6">
        <v>1</v>
      </c>
      <c r="U894" s="6">
        <v>1</v>
      </c>
      <c r="AX894" s="3"/>
      <c r="AY894" s="3"/>
    </row>
    <row r="895" spans="1:51" x14ac:dyDescent="0.2">
      <c r="A895" s="6" t="s">
        <v>739</v>
      </c>
      <c r="B895" s="6">
        <v>455.83363000000003</v>
      </c>
      <c r="C895" s="6">
        <v>455.83337999999998</v>
      </c>
      <c r="D895" s="6">
        <v>456.84064999999998</v>
      </c>
      <c r="E895" s="6" t="s">
        <v>10</v>
      </c>
      <c r="F895" s="6">
        <v>9.9789999999999992</v>
      </c>
      <c r="G895" s="6">
        <v>233159.10609873501</v>
      </c>
      <c r="H895" s="6">
        <v>220859.556182806</v>
      </c>
      <c r="I895" s="6">
        <v>311096.80262353498</v>
      </c>
      <c r="J895" s="6">
        <v>0.94699999999999995</v>
      </c>
      <c r="K895" s="6">
        <v>0.749</v>
      </c>
      <c r="L895" s="6">
        <v>0.71</v>
      </c>
      <c r="M895" s="7">
        <v>-0.08</v>
      </c>
      <c r="N895" s="6">
        <v>-0.42</v>
      </c>
      <c r="O895" s="6">
        <v>-0.49</v>
      </c>
      <c r="P895" s="6">
        <v>0.99999999998168798</v>
      </c>
      <c r="Q895" s="6">
        <v>0.80087520065017104</v>
      </c>
      <c r="R895" s="6">
        <v>0.75131999887166301</v>
      </c>
      <c r="S895" s="6">
        <v>1</v>
      </c>
      <c r="T895" s="6">
        <v>1</v>
      </c>
      <c r="U895" s="6">
        <v>1</v>
      </c>
      <c r="AX895" s="3"/>
      <c r="AY895" s="3"/>
    </row>
    <row r="896" spans="1:51" x14ac:dyDescent="0.2">
      <c r="A896" s="6" t="s">
        <v>740</v>
      </c>
      <c r="B896" s="6">
        <v>559.71817999999996</v>
      </c>
      <c r="C896" s="6">
        <v>559.71893</v>
      </c>
      <c r="D896" s="6">
        <v>560.72621000000004</v>
      </c>
      <c r="E896" s="6" t="s">
        <v>10</v>
      </c>
      <c r="F896" s="6">
        <v>17.742999999999999</v>
      </c>
      <c r="G896" s="6">
        <v>128276.703871344</v>
      </c>
      <c r="H896" s="6">
        <v>121371.801265387</v>
      </c>
      <c r="I896" s="6">
        <v>101958.310970789</v>
      </c>
      <c r="J896" s="6">
        <v>0.94599999999999995</v>
      </c>
      <c r="K896" s="6">
        <v>1.258</v>
      </c>
      <c r="L896" s="6">
        <v>1.19</v>
      </c>
      <c r="M896" s="7">
        <v>-0.08</v>
      </c>
      <c r="N896" s="6">
        <v>0.33</v>
      </c>
      <c r="O896" s="6">
        <v>0.25</v>
      </c>
      <c r="P896" s="6">
        <v>0.999999982450687</v>
      </c>
      <c r="Q896" s="6">
        <v>0.66383762459250595</v>
      </c>
      <c r="R896" s="6">
        <v>0.77833391059304302</v>
      </c>
      <c r="S896" s="6">
        <v>1</v>
      </c>
      <c r="T896" s="6">
        <v>1</v>
      </c>
      <c r="U896" s="6">
        <v>1</v>
      </c>
      <c r="AX896" s="3"/>
      <c r="AY896" s="3"/>
    </row>
    <row r="897" spans="1:51" x14ac:dyDescent="0.2">
      <c r="A897" s="6" t="s">
        <v>707</v>
      </c>
      <c r="B897" s="6">
        <v>257.10282000000001</v>
      </c>
      <c r="C897" s="6">
        <v>279.0847</v>
      </c>
      <c r="D897" s="6">
        <v>280.09197999999998</v>
      </c>
      <c r="E897" s="6" t="s">
        <v>10</v>
      </c>
      <c r="F897" s="6">
        <v>8.0839999999999996</v>
      </c>
      <c r="G897" s="6">
        <v>24337753.808430701</v>
      </c>
      <c r="H897" s="6">
        <v>23019149.278480701</v>
      </c>
      <c r="I897" s="6">
        <v>25135984.241360102</v>
      </c>
      <c r="J897" s="6">
        <v>0.94599999999999995</v>
      </c>
      <c r="K897" s="6">
        <v>0.96799999999999997</v>
      </c>
      <c r="L897" s="6">
        <v>0.91600000000000004</v>
      </c>
      <c r="M897" s="7">
        <v>-0.08</v>
      </c>
      <c r="N897" s="6">
        <v>-0.05</v>
      </c>
      <c r="O897" s="6">
        <v>-0.13</v>
      </c>
      <c r="P897" s="6">
        <v>0.97583966708417602</v>
      </c>
      <c r="Q897" s="6">
        <v>0.98623458370240602</v>
      </c>
      <c r="R897" s="6">
        <v>0.99999999998107703</v>
      </c>
      <c r="S897" s="6">
        <v>1</v>
      </c>
      <c r="T897" s="6">
        <v>1</v>
      </c>
      <c r="U897" s="6">
        <v>1</v>
      </c>
      <c r="AX897" s="3"/>
      <c r="AY897" s="3"/>
    </row>
    <row r="898" spans="1:51" x14ac:dyDescent="0.2">
      <c r="A898" s="6" t="s">
        <v>741</v>
      </c>
      <c r="B898" s="6">
        <v>414.33452</v>
      </c>
      <c r="C898" s="6">
        <v>414.33467000000002</v>
      </c>
      <c r="D898" s="6">
        <v>415.34195</v>
      </c>
      <c r="E898" s="6" t="s">
        <v>10</v>
      </c>
      <c r="F898" s="6">
        <v>1.7509999999999999</v>
      </c>
      <c r="G898" s="6">
        <v>118936.948334352</v>
      </c>
      <c r="H898" s="6">
        <v>112470.501332161</v>
      </c>
      <c r="I898" s="6">
        <v>93341.660228611305</v>
      </c>
      <c r="J898" s="6">
        <v>0.94599999999999995</v>
      </c>
      <c r="K898" s="6">
        <v>1.274</v>
      </c>
      <c r="L898" s="6">
        <v>1.2050000000000001</v>
      </c>
      <c r="M898" s="7">
        <v>-0.08</v>
      </c>
      <c r="N898" s="6">
        <v>0.35</v>
      </c>
      <c r="O898" s="6">
        <v>0.27</v>
      </c>
      <c r="P898" s="6">
        <v>0.99999998252490296</v>
      </c>
      <c r="Q898" s="6">
        <v>0.98352455683501505</v>
      </c>
      <c r="R898" s="6">
        <v>0.99614003738349299</v>
      </c>
      <c r="S898" s="6">
        <v>1</v>
      </c>
      <c r="T898" s="6">
        <v>1</v>
      </c>
      <c r="U898" s="6">
        <v>1</v>
      </c>
      <c r="AX898" s="3"/>
      <c r="AY898" s="3"/>
    </row>
    <row r="899" spans="1:51" x14ac:dyDescent="0.2">
      <c r="A899" s="6" t="s">
        <v>742</v>
      </c>
      <c r="B899" s="6">
        <v>357.19067000000001</v>
      </c>
      <c r="C899" s="6">
        <v>357.19351</v>
      </c>
      <c r="D899" s="6">
        <v>358.20078999999998</v>
      </c>
      <c r="E899" s="6" t="s">
        <v>10</v>
      </c>
      <c r="F899" s="6">
        <v>12.269</v>
      </c>
      <c r="G899" s="6">
        <v>995568.97941814899</v>
      </c>
      <c r="H899" s="6">
        <v>940680.79371026496</v>
      </c>
      <c r="I899" s="6">
        <v>1168934.10438424</v>
      </c>
      <c r="J899" s="6">
        <v>0.94499999999999995</v>
      </c>
      <c r="K899" s="6">
        <v>0.85199999999999998</v>
      </c>
      <c r="L899" s="6">
        <v>0.80500000000000005</v>
      </c>
      <c r="M899" s="7">
        <v>-0.08</v>
      </c>
      <c r="N899" s="6">
        <v>-0.23</v>
      </c>
      <c r="O899" s="6">
        <v>-0.31</v>
      </c>
      <c r="P899" s="6">
        <v>0.97431114673068797</v>
      </c>
      <c r="Q899" s="6">
        <v>0.99989386392975199</v>
      </c>
      <c r="R899" s="6">
        <v>0.79387749004191499</v>
      </c>
      <c r="S899" s="6">
        <v>1</v>
      </c>
      <c r="T899" s="6">
        <v>1</v>
      </c>
      <c r="U899" s="6">
        <v>1</v>
      </c>
      <c r="AX899" s="3"/>
      <c r="AY899" s="3"/>
    </row>
    <row r="900" spans="1:51" x14ac:dyDescent="0.2">
      <c r="A900" s="6" t="s">
        <v>743</v>
      </c>
      <c r="B900" s="6">
        <v>867.56285000000003</v>
      </c>
      <c r="C900" s="6">
        <v>867.56249000000003</v>
      </c>
      <c r="D900" s="6">
        <v>866.55520999999999</v>
      </c>
      <c r="E900" s="6" t="s">
        <v>12</v>
      </c>
      <c r="F900" s="6">
        <v>2.032</v>
      </c>
      <c r="G900" s="6">
        <v>504071.25341327401</v>
      </c>
      <c r="H900" s="6">
        <v>476087.06136071502</v>
      </c>
      <c r="I900" s="6">
        <v>333289.25861350697</v>
      </c>
      <c r="J900" s="6">
        <v>0.94399999999999995</v>
      </c>
      <c r="K900" s="6">
        <v>1.512</v>
      </c>
      <c r="L900" s="6">
        <v>1.4279999999999999</v>
      </c>
      <c r="M900" s="7">
        <v>-0.08</v>
      </c>
      <c r="N900" s="6">
        <v>0.6</v>
      </c>
      <c r="O900" s="6">
        <v>0.51</v>
      </c>
      <c r="P900" s="6">
        <v>0.999999995437717</v>
      </c>
      <c r="Q900" s="6">
        <v>0.186309019162126</v>
      </c>
      <c r="R900" s="6">
        <v>0.24801380883225899</v>
      </c>
      <c r="S900" s="6">
        <v>1</v>
      </c>
      <c r="T900" s="6">
        <v>1</v>
      </c>
      <c r="U900" s="6">
        <v>1</v>
      </c>
      <c r="AX900" s="3"/>
      <c r="AY900" s="3"/>
    </row>
    <row r="901" spans="1:51" x14ac:dyDescent="0.2">
      <c r="A901" s="6" t="s">
        <v>744</v>
      </c>
      <c r="B901" s="6">
        <v>243.08716999999999</v>
      </c>
      <c r="C901" s="6">
        <v>243.08718999999999</v>
      </c>
      <c r="D901" s="6">
        <v>242.07991999999999</v>
      </c>
      <c r="E901" s="6" t="s">
        <v>12</v>
      </c>
      <c r="F901" s="6">
        <v>8.0649999999999995</v>
      </c>
      <c r="G901" s="6">
        <v>5183971.7666157996</v>
      </c>
      <c r="H901" s="6">
        <v>4895936.2575727897</v>
      </c>
      <c r="I901" s="6">
        <v>5507639.8646896696</v>
      </c>
      <c r="J901" s="6">
        <v>0.94399999999999995</v>
      </c>
      <c r="K901" s="6">
        <v>0.94099999999999995</v>
      </c>
      <c r="L901" s="6">
        <v>0.88900000000000001</v>
      </c>
      <c r="M901" s="7">
        <v>-0.08</v>
      </c>
      <c r="N901" s="6">
        <v>-0.09</v>
      </c>
      <c r="O901" s="6">
        <v>-0.17</v>
      </c>
      <c r="P901" s="6">
        <v>0.94860225681954702</v>
      </c>
      <c r="Q901" s="6">
        <v>0.99372510623333898</v>
      </c>
      <c r="R901" s="6">
        <v>0.490405860175674</v>
      </c>
      <c r="S901" s="6">
        <v>1</v>
      </c>
      <c r="T901" s="6">
        <v>1</v>
      </c>
      <c r="U901" s="6">
        <v>1</v>
      </c>
      <c r="AX901" s="3"/>
      <c r="AY901" s="3"/>
    </row>
    <row r="902" spans="1:51" x14ac:dyDescent="0.2">
      <c r="A902" s="6" t="s">
        <v>745</v>
      </c>
      <c r="B902" s="6">
        <v>215.8597</v>
      </c>
      <c r="C902" s="6">
        <v>215.86055999999999</v>
      </c>
      <c r="D902" s="6">
        <v>216.86784</v>
      </c>
      <c r="E902" s="6" t="s">
        <v>10</v>
      </c>
      <c r="F902" s="6">
        <v>17.702999999999999</v>
      </c>
      <c r="G902" s="6">
        <v>1204709.49439526</v>
      </c>
      <c r="H902" s="6">
        <v>1136235.3616275401</v>
      </c>
      <c r="I902" s="6">
        <v>1086825.6741464401</v>
      </c>
      <c r="J902" s="6">
        <v>0.94299999999999995</v>
      </c>
      <c r="K902" s="6">
        <v>1.1080000000000001</v>
      </c>
      <c r="L902" s="6">
        <v>1.0449999999999999</v>
      </c>
      <c r="M902" s="7">
        <v>-0.08</v>
      </c>
      <c r="N902" s="6">
        <v>0.15</v>
      </c>
      <c r="O902" s="6">
        <v>0.06</v>
      </c>
      <c r="P902" s="6">
        <v>0.99995961668658095</v>
      </c>
      <c r="Q902" s="6">
        <v>0.991451051399311</v>
      </c>
      <c r="R902" s="6">
        <v>0.99996462710152301</v>
      </c>
      <c r="S902" s="6">
        <v>1</v>
      </c>
      <c r="T902" s="6">
        <v>1</v>
      </c>
      <c r="U902" s="6">
        <v>1</v>
      </c>
      <c r="AX902" s="3"/>
      <c r="AY902" s="3"/>
    </row>
    <row r="903" spans="1:51" x14ac:dyDescent="0.2">
      <c r="A903" s="6" t="s">
        <v>746</v>
      </c>
      <c r="B903" s="6">
        <v>523.36282000000006</v>
      </c>
      <c r="C903" s="6">
        <v>523.36388999999997</v>
      </c>
      <c r="D903" s="6">
        <v>524.37116000000003</v>
      </c>
      <c r="E903" s="6" t="s">
        <v>10</v>
      </c>
      <c r="F903" s="6">
        <v>2.0070000000000001</v>
      </c>
      <c r="G903" s="6">
        <v>322537.31556409801</v>
      </c>
      <c r="H903" s="6">
        <v>303793.30788818997</v>
      </c>
      <c r="I903" s="6">
        <v>244912.776699779</v>
      </c>
      <c r="J903" s="6">
        <v>0.94199999999999995</v>
      </c>
      <c r="K903" s="6">
        <v>1.3169999999999999</v>
      </c>
      <c r="L903" s="6">
        <v>1.24</v>
      </c>
      <c r="M903" s="7">
        <v>-0.09</v>
      </c>
      <c r="N903" s="6">
        <v>0.4</v>
      </c>
      <c r="O903" s="6">
        <v>0.31</v>
      </c>
      <c r="P903" s="6">
        <v>0.99998112136357298</v>
      </c>
      <c r="Q903" s="6">
        <v>3.2028676937859199E-2</v>
      </c>
      <c r="R903" s="6">
        <v>7.8489881599658501E-2</v>
      </c>
      <c r="S903" s="6">
        <v>1</v>
      </c>
      <c r="T903" s="6">
        <v>0.43001464407310902</v>
      </c>
      <c r="U903" s="6">
        <v>0.66361707474929899</v>
      </c>
      <c r="AX903" s="3"/>
      <c r="AY903" s="3"/>
    </row>
    <row r="904" spans="1:51" x14ac:dyDescent="0.2">
      <c r="A904" s="6" t="s">
        <v>747</v>
      </c>
      <c r="B904" s="6">
        <v>165.07898</v>
      </c>
      <c r="C904" s="6">
        <v>165.07902999999999</v>
      </c>
      <c r="D904" s="6">
        <v>166.08632</v>
      </c>
      <c r="E904" s="6" t="s">
        <v>10</v>
      </c>
      <c r="F904" s="6">
        <v>4.9260000000000002</v>
      </c>
      <c r="G904" s="6">
        <v>36110002.303048201</v>
      </c>
      <c r="H904" s="6">
        <v>34003546.630652003</v>
      </c>
      <c r="I904" s="6">
        <v>34617784.695118703</v>
      </c>
      <c r="J904" s="6">
        <v>0.94199999999999995</v>
      </c>
      <c r="K904" s="6">
        <v>1.0429999999999999</v>
      </c>
      <c r="L904" s="6">
        <v>0.98199999999999998</v>
      </c>
      <c r="M904" s="7">
        <v>-0.09</v>
      </c>
      <c r="N904" s="6">
        <v>0.06</v>
      </c>
      <c r="O904" s="6">
        <v>-0.03</v>
      </c>
      <c r="P904" s="6">
        <v>0.79135583588540104</v>
      </c>
      <c r="Q904" s="6">
        <v>0.87104097715527895</v>
      </c>
      <c r="R904" s="6">
        <v>0.999999995792068</v>
      </c>
      <c r="S904" s="6">
        <v>1</v>
      </c>
      <c r="T904" s="6">
        <v>1</v>
      </c>
      <c r="U904" s="6">
        <v>1</v>
      </c>
      <c r="AX904" s="3"/>
      <c r="AY904" s="3"/>
    </row>
    <row r="905" spans="1:51" x14ac:dyDescent="0.2">
      <c r="A905" s="6" t="s">
        <v>748</v>
      </c>
      <c r="B905" s="6">
        <v>102.03169</v>
      </c>
      <c r="C905" s="6">
        <v>102.03171</v>
      </c>
      <c r="D905" s="6">
        <v>101.02443</v>
      </c>
      <c r="E905" s="6" t="s">
        <v>12</v>
      </c>
      <c r="F905" s="6">
        <v>9.6549999999999994</v>
      </c>
      <c r="G905" s="6">
        <v>3442056.2603615401</v>
      </c>
      <c r="H905" s="6">
        <v>3240004.0100820698</v>
      </c>
      <c r="I905" s="6">
        <v>3668734.9221212198</v>
      </c>
      <c r="J905" s="6">
        <v>0.94099999999999995</v>
      </c>
      <c r="K905" s="6">
        <v>0.93799999999999994</v>
      </c>
      <c r="L905" s="6">
        <v>0.88300000000000001</v>
      </c>
      <c r="M905" s="7">
        <v>-0.09</v>
      </c>
      <c r="N905" s="6">
        <v>-0.09</v>
      </c>
      <c r="O905" s="6">
        <v>-0.18</v>
      </c>
      <c r="P905" s="6">
        <v>0.99449312735102502</v>
      </c>
      <c r="Q905" s="6">
        <v>0.98524868269650601</v>
      </c>
      <c r="R905" s="6">
        <v>0.64128876548744096</v>
      </c>
      <c r="S905" s="6">
        <v>1</v>
      </c>
      <c r="T905" s="6">
        <v>1</v>
      </c>
      <c r="U905" s="6">
        <v>1</v>
      </c>
      <c r="AX905" s="3"/>
      <c r="AY905" s="3"/>
    </row>
    <row r="906" spans="1:51" x14ac:dyDescent="0.2">
      <c r="A906" s="6" t="s">
        <v>4</v>
      </c>
      <c r="B906" s="6" t="s">
        <v>4</v>
      </c>
      <c r="C906" s="6">
        <v>355.77091999999999</v>
      </c>
      <c r="D906" s="6">
        <v>356.77820000000003</v>
      </c>
      <c r="E906" s="6" t="s">
        <v>10</v>
      </c>
      <c r="F906" s="6">
        <v>17.831</v>
      </c>
      <c r="G906" s="6">
        <v>215486.55800659</v>
      </c>
      <c r="H906" s="6">
        <v>202772.49646217801</v>
      </c>
      <c r="I906" s="6">
        <v>167432.74052404301</v>
      </c>
      <c r="J906" s="6">
        <v>0.94099999999999995</v>
      </c>
      <c r="K906" s="6">
        <v>1.2869999999999999</v>
      </c>
      <c r="L906" s="6">
        <v>1.2110000000000001</v>
      </c>
      <c r="M906" s="7">
        <v>-0.09</v>
      </c>
      <c r="N906" s="6">
        <v>0.36</v>
      </c>
      <c r="O906" s="6">
        <v>0.28000000000000003</v>
      </c>
      <c r="P906" s="6">
        <v>0.93095826262259895</v>
      </c>
      <c r="Q906" s="6">
        <v>2.9774816165018003E-4</v>
      </c>
      <c r="R906" s="6">
        <v>5.5382861692283604E-3</v>
      </c>
      <c r="S906" s="6">
        <v>1</v>
      </c>
      <c r="T906" s="6">
        <v>1.2887606996798801E-2</v>
      </c>
      <c r="U906" s="6">
        <v>7.5051541545617897E-2</v>
      </c>
      <c r="AX906" s="3"/>
      <c r="AY906" s="3"/>
    </row>
    <row r="907" spans="1:51" x14ac:dyDescent="0.2">
      <c r="A907" s="6" t="s">
        <v>749</v>
      </c>
      <c r="B907" s="6">
        <v>773.53593999999998</v>
      </c>
      <c r="C907" s="6">
        <v>773.53765999999996</v>
      </c>
      <c r="D907" s="6">
        <v>772.53038000000004</v>
      </c>
      <c r="E907" s="6" t="s">
        <v>12</v>
      </c>
      <c r="F907" s="6">
        <v>1.897</v>
      </c>
      <c r="G907" s="6">
        <v>466889.47173687699</v>
      </c>
      <c r="H907" s="6">
        <v>438853.03396556299</v>
      </c>
      <c r="I907" s="6">
        <v>339887.12225528201</v>
      </c>
      <c r="J907" s="6">
        <v>0.94</v>
      </c>
      <c r="K907" s="6">
        <v>1.3740000000000001</v>
      </c>
      <c r="L907" s="6">
        <v>1.2909999999999999</v>
      </c>
      <c r="M907" s="7">
        <v>-0.09</v>
      </c>
      <c r="N907" s="6">
        <v>0.46</v>
      </c>
      <c r="O907" s="6">
        <v>0.37</v>
      </c>
      <c r="P907" s="6">
        <v>0.99632978060319599</v>
      </c>
      <c r="Q907" s="6">
        <v>1</v>
      </c>
      <c r="R907" s="6">
        <v>0.99614220239232998</v>
      </c>
      <c r="S907" s="6">
        <v>1</v>
      </c>
      <c r="T907" s="6">
        <v>1</v>
      </c>
      <c r="U907" s="6">
        <v>1</v>
      </c>
      <c r="AX907" s="3"/>
      <c r="AY907" s="3"/>
    </row>
    <row r="908" spans="1:51" x14ac:dyDescent="0.2">
      <c r="A908" s="6" t="s">
        <v>4</v>
      </c>
      <c r="B908" s="6" t="s">
        <v>4</v>
      </c>
      <c r="C908" s="6">
        <v>821.78560000000004</v>
      </c>
      <c r="D908" s="6">
        <v>822.79287999999997</v>
      </c>
      <c r="E908" s="6" t="s">
        <v>10</v>
      </c>
      <c r="F908" s="6">
        <v>17.128</v>
      </c>
      <c r="G908" s="6">
        <v>329431.74167374702</v>
      </c>
      <c r="H908" s="6">
        <v>309599.29696242302</v>
      </c>
      <c r="I908" s="6">
        <v>288135.13588934101</v>
      </c>
      <c r="J908" s="6">
        <v>0.94</v>
      </c>
      <c r="K908" s="6">
        <v>1.143</v>
      </c>
      <c r="L908" s="6">
        <v>1.0740000000000001</v>
      </c>
      <c r="M908" s="7">
        <v>-0.09</v>
      </c>
      <c r="N908" s="6">
        <v>0.19</v>
      </c>
      <c r="O908" s="6">
        <v>0.1</v>
      </c>
      <c r="P908" s="6">
        <v>1</v>
      </c>
      <c r="Q908" s="6">
        <v>0.999999998129114</v>
      </c>
      <c r="R908" s="6">
        <v>0.99999999962647101</v>
      </c>
      <c r="S908" s="6">
        <v>1</v>
      </c>
      <c r="T908" s="6">
        <v>1</v>
      </c>
      <c r="U908" s="6">
        <v>1</v>
      </c>
      <c r="AX908" s="3"/>
      <c r="AY908" s="3"/>
    </row>
    <row r="909" spans="1:51" x14ac:dyDescent="0.2">
      <c r="A909" s="6" t="s">
        <v>750</v>
      </c>
      <c r="B909" s="6">
        <v>302.04798</v>
      </c>
      <c r="C909" s="6">
        <v>302.04903999999999</v>
      </c>
      <c r="D909" s="6">
        <v>301.04180000000002</v>
      </c>
      <c r="E909" s="6" t="s">
        <v>12</v>
      </c>
      <c r="F909" s="6">
        <v>5.9390000000000001</v>
      </c>
      <c r="G909" s="6">
        <v>258187.22135301199</v>
      </c>
      <c r="H909" s="6">
        <v>242407.570492022</v>
      </c>
      <c r="I909" s="6">
        <v>299944.707033618</v>
      </c>
      <c r="J909" s="6">
        <v>0.93899999999999995</v>
      </c>
      <c r="K909" s="6">
        <v>0.86099999999999999</v>
      </c>
      <c r="L909" s="6">
        <v>0.80800000000000005</v>
      </c>
      <c r="M909" s="7">
        <v>-0.09</v>
      </c>
      <c r="N909" s="6">
        <v>-0.22</v>
      </c>
      <c r="O909" s="6">
        <v>-0.31</v>
      </c>
      <c r="P909" s="6">
        <v>0.99846031607952801</v>
      </c>
      <c r="Q909" s="6">
        <v>0.85052527236089703</v>
      </c>
      <c r="R909" s="6">
        <v>0.41627248364140801</v>
      </c>
      <c r="S909" s="6">
        <v>1</v>
      </c>
      <c r="T909" s="6">
        <v>1</v>
      </c>
      <c r="U909" s="6">
        <v>1</v>
      </c>
      <c r="AX909" s="3"/>
      <c r="AY909" s="3"/>
    </row>
    <row r="910" spans="1:51" x14ac:dyDescent="0.2">
      <c r="A910" s="6" t="s">
        <v>72</v>
      </c>
      <c r="B910" s="6">
        <v>114.1157</v>
      </c>
      <c r="C910" s="6">
        <v>114.11578</v>
      </c>
      <c r="D910" s="6">
        <v>115.12305000000001</v>
      </c>
      <c r="E910" s="6" t="s">
        <v>10</v>
      </c>
      <c r="F910" s="6">
        <v>14.413</v>
      </c>
      <c r="G910" s="6">
        <v>2760.0597647423101</v>
      </c>
      <c r="H910" s="6">
        <v>2588.30286618329</v>
      </c>
      <c r="I910" s="6">
        <v>2583.1902784385002</v>
      </c>
      <c r="J910" s="6">
        <v>0.93799999999999994</v>
      </c>
      <c r="K910" s="6">
        <v>1.0680000000000001</v>
      </c>
      <c r="L910" s="6">
        <v>1.002</v>
      </c>
      <c r="M910" s="7">
        <v>-0.09</v>
      </c>
      <c r="N910" s="6">
        <v>0.1</v>
      </c>
      <c r="O910" s="6">
        <v>0</v>
      </c>
      <c r="P910" s="6">
        <v>0.99980742757641705</v>
      </c>
      <c r="Q910" s="6">
        <v>0.99963097123792499</v>
      </c>
      <c r="R910" s="6">
        <v>1</v>
      </c>
      <c r="S910" s="6">
        <v>1</v>
      </c>
      <c r="T910" s="6">
        <v>1</v>
      </c>
      <c r="U910" s="6">
        <v>1</v>
      </c>
      <c r="AX910" s="3"/>
      <c r="AY910" s="3"/>
    </row>
    <row r="911" spans="1:51" x14ac:dyDescent="0.2">
      <c r="A911" s="6" t="s">
        <v>549</v>
      </c>
      <c r="B911" s="6">
        <v>265.86009000000001</v>
      </c>
      <c r="C911" s="6">
        <v>265.85836</v>
      </c>
      <c r="D911" s="6">
        <v>266.86563999999998</v>
      </c>
      <c r="E911" s="6" t="s">
        <v>10</v>
      </c>
      <c r="F911" s="6">
        <v>18</v>
      </c>
      <c r="G911" s="6">
        <v>1143144.30614162</v>
      </c>
      <c r="H911" s="6">
        <v>1070869.67517841</v>
      </c>
      <c r="I911" s="6">
        <v>1182629.1058650999</v>
      </c>
      <c r="J911" s="6">
        <v>0.93700000000000006</v>
      </c>
      <c r="K911" s="6">
        <v>0.96699999999999997</v>
      </c>
      <c r="L911" s="6">
        <v>0.90500000000000003</v>
      </c>
      <c r="M911" s="7">
        <v>-0.09</v>
      </c>
      <c r="N911" s="6">
        <v>-0.05</v>
      </c>
      <c r="O911" s="6">
        <v>-0.14000000000000001</v>
      </c>
      <c r="P911" s="6">
        <v>0.97983125232778301</v>
      </c>
      <c r="Q911" s="6">
        <v>0.99186804002140005</v>
      </c>
      <c r="R911" s="6">
        <v>0.578700142317783</v>
      </c>
      <c r="S911" s="6">
        <v>1</v>
      </c>
      <c r="T911" s="6">
        <v>1</v>
      </c>
      <c r="U911" s="6">
        <v>1</v>
      </c>
      <c r="AX911" s="3"/>
      <c r="AY911" s="3"/>
    </row>
    <row r="912" spans="1:51" x14ac:dyDescent="0.2">
      <c r="A912" s="6" t="s">
        <v>751</v>
      </c>
      <c r="B912" s="6">
        <v>172.01366999999999</v>
      </c>
      <c r="C912" s="6">
        <v>172.01371</v>
      </c>
      <c r="D912" s="6">
        <v>171.00642999999999</v>
      </c>
      <c r="E912" s="6" t="s">
        <v>12</v>
      </c>
      <c r="F912" s="6">
        <v>8.0619999999999994</v>
      </c>
      <c r="G912" s="6">
        <v>7867016.2493269602</v>
      </c>
      <c r="H912" s="6">
        <v>7369078.8102675201</v>
      </c>
      <c r="I912" s="6">
        <v>7146971.6542729205</v>
      </c>
      <c r="J912" s="6">
        <v>0.93700000000000006</v>
      </c>
      <c r="K912" s="6">
        <v>1.101</v>
      </c>
      <c r="L912" s="6">
        <v>1.0309999999999999</v>
      </c>
      <c r="M912" s="7">
        <v>-0.09</v>
      </c>
      <c r="N912" s="6">
        <v>0.14000000000000001</v>
      </c>
      <c r="O912" s="6">
        <v>0.04</v>
      </c>
      <c r="P912" s="6">
        <v>0.99960971359287698</v>
      </c>
      <c r="Q912" s="6">
        <v>0.96006160758863701</v>
      </c>
      <c r="R912" s="6">
        <v>0.99981700815961905</v>
      </c>
      <c r="S912" s="6">
        <v>1</v>
      </c>
      <c r="T912" s="6">
        <v>1</v>
      </c>
      <c r="U912" s="6">
        <v>1</v>
      </c>
      <c r="AX912" s="3"/>
      <c r="AY912" s="3"/>
    </row>
    <row r="913" spans="1:51" x14ac:dyDescent="0.2">
      <c r="A913" s="6" t="s">
        <v>752</v>
      </c>
      <c r="B913" s="6">
        <v>629.05101999999999</v>
      </c>
      <c r="C913" s="6">
        <v>629.05044999999996</v>
      </c>
      <c r="D913" s="6">
        <v>630.05732999999998</v>
      </c>
      <c r="E913" s="6" t="s">
        <v>10</v>
      </c>
      <c r="F913" s="6">
        <v>9.3460000000000001</v>
      </c>
      <c r="G913" s="6">
        <v>981855.54298241402</v>
      </c>
      <c r="H913" s="6">
        <v>918265.17572520499</v>
      </c>
      <c r="I913" s="6">
        <v>1360747.5649304299</v>
      </c>
      <c r="J913" s="6">
        <v>0.93500000000000005</v>
      </c>
      <c r="K913" s="6">
        <v>0.72199999999999998</v>
      </c>
      <c r="L913" s="6">
        <v>0.67500000000000004</v>
      </c>
      <c r="M913" s="7">
        <v>-0.1</v>
      </c>
      <c r="N913" s="6">
        <v>-0.47</v>
      </c>
      <c r="O913" s="6">
        <v>-0.56999999999999995</v>
      </c>
      <c r="P913" s="6">
        <v>1</v>
      </c>
      <c r="Q913" s="6">
        <v>0.83891445878944004</v>
      </c>
      <c r="R913" s="6">
        <v>0.819183928680698</v>
      </c>
      <c r="S913" s="6">
        <v>1</v>
      </c>
      <c r="T913" s="6">
        <v>1</v>
      </c>
      <c r="U913" s="6">
        <v>1</v>
      </c>
      <c r="AX913" s="3"/>
      <c r="AY913" s="3"/>
    </row>
    <row r="914" spans="1:51" x14ac:dyDescent="0.2">
      <c r="A914" s="6" t="s">
        <v>753</v>
      </c>
      <c r="B914" s="6">
        <v>440.77042999999998</v>
      </c>
      <c r="C914" s="6">
        <v>440.76846</v>
      </c>
      <c r="D914" s="6">
        <v>439.76119</v>
      </c>
      <c r="E914" s="6" t="s">
        <v>12</v>
      </c>
      <c r="F914" s="6">
        <v>17.783999999999999</v>
      </c>
      <c r="G914" s="6">
        <v>212660.41783061001</v>
      </c>
      <c r="H914" s="6">
        <v>198810.805109735</v>
      </c>
      <c r="I914" s="6">
        <v>163572.69026072099</v>
      </c>
      <c r="J914" s="6">
        <v>0.93500000000000005</v>
      </c>
      <c r="K914" s="6">
        <v>1.3</v>
      </c>
      <c r="L914" s="6">
        <v>1.2150000000000001</v>
      </c>
      <c r="M914" s="7">
        <v>-0.1</v>
      </c>
      <c r="N914" s="6">
        <v>0.38</v>
      </c>
      <c r="O914" s="6">
        <v>0.28000000000000003</v>
      </c>
      <c r="P914" s="6">
        <v>0.99999981484528599</v>
      </c>
      <c r="Q914" s="6">
        <v>0.99852994738814105</v>
      </c>
      <c r="R914" s="6">
        <v>0.99995100078583599</v>
      </c>
      <c r="S914" s="6">
        <v>1</v>
      </c>
      <c r="T914" s="6">
        <v>1</v>
      </c>
      <c r="U914" s="6">
        <v>1</v>
      </c>
      <c r="AX914" s="3"/>
      <c r="AY914" s="3"/>
    </row>
    <row r="915" spans="1:51" x14ac:dyDescent="0.2">
      <c r="A915" s="6" t="s">
        <v>754</v>
      </c>
      <c r="B915" s="6">
        <v>217.92739</v>
      </c>
      <c r="C915" s="6">
        <v>217.92621</v>
      </c>
      <c r="D915" s="6">
        <v>216.91892999999999</v>
      </c>
      <c r="E915" s="6" t="s">
        <v>12</v>
      </c>
      <c r="F915" s="6">
        <v>11.233000000000001</v>
      </c>
      <c r="G915" s="6">
        <v>485961.34278308798</v>
      </c>
      <c r="H915" s="6">
        <v>454062.446142537</v>
      </c>
      <c r="I915" s="6">
        <v>625282.36527625402</v>
      </c>
      <c r="J915" s="6">
        <v>0.93400000000000005</v>
      </c>
      <c r="K915" s="6">
        <v>0.77700000000000002</v>
      </c>
      <c r="L915" s="6">
        <v>0.72599999999999998</v>
      </c>
      <c r="M915" s="7">
        <v>-0.1</v>
      </c>
      <c r="N915" s="6">
        <v>-0.36</v>
      </c>
      <c r="O915" s="6">
        <v>-0.46</v>
      </c>
      <c r="P915" s="6">
        <v>0.99999989039355497</v>
      </c>
      <c r="Q915" s="6">
        <v>0.958366029539233</v>
      </c>
      <c r="R915" s="6">
        <v>0.88717657716211895</v>
      </c>
      <c r="S915" s="6">
        <v>1</v>
      </c>
      <c r="T915" s="6">
        <v>1</v>
      </c>
      <c r="U915" s="6">
        <v>1</v>
      </c>
      <c r="AX915" s="3"/>
      <c r="AY915" s="3"/>
    </row>
    <row r="916" spans="1:51" x14ac:dyDescent="0.2">
      <c r="A916" s="6" t="s">
        <v>755</v>
      </c>
      <c r="B916" s="6">
        <v>362.30353000000002</v>
      </c>
      <c r="C916" s="6">
        <v>362.30376000000001</v>
      </c>
      <c r="D916" s="6">
        <v>363.31103999999999</v>
      </c>
      <c r="E916" s="6" t="s">
        <v>10</v>
      </c>
      <c r="F916" s="6">
        <v>1.8109999999999999</v>
      </c>
      <c r="G916" s="6">
        <v>148041.95482634299</v>
      </c>
      <c r="H916" s="6">
        <v>138279.47992144301</v>
      </c>
      <c r="I916" s="6">
        <v>209329.975283657</v>
      </c>
      <c r="J916" s="6">
        <v>0.93400000000000005</v>
      </c>
      <c r="K916" s="6">
        <v>0.70699999999999996</v>
      </c>
      <c r="L916" s="6">
        <v>0.66100000000000003</v>
      </c>
      <c r="M916" s="7">
        <v>-0.1</v>
      </c>
      <c r="N916" s="6">
        <v>-0.5</v>
      </c>
      <c r="O916" s="6">
        <v>-0.6</v>
      </c>
      <c r="P916" s="6">
        <v>0.99999994202656695</v>
      </c>
      <c r="Q916" s="6">
        <v>0.87284213793452703</v>
      </c>
      <c r="R916" s="6">
        <v>0.76254653856056498</v>
      </c>
      <c r="S916" s="6">
        <v>1</v>
      </c>
      <c r="T916" s="6">
        <v>1</v>
      </c>
      <c r="U916" s="6">
        <v>1</v>
      </c>
      <c r="AX916" s="3"/>
      <c r="AY916" s="3"/>
    </row>
    <row r="917" spans="1:51" x14ac:dyDescent="0.2">
      <c r="A917" s="6" t="s">
        <v>756</v>
      </c>
      <c r="B917" s="6">
        <v>283.09888000000001</v>
      </c>
      <c r="C917" s="6">
        <v>283.09906000000001</v>
      </c>
      <c r="D917" s="6">
        <v>284.10633999999999</v>
      </c>
      <c r="E917" s="6" t="s">
        <v>10</v>
      </c>
      <c r="F917" s="6">
        <v>8.0340000000000007</v>
      </c>
      <c r="G917" s="6">
        <v>560896.30104552198</v>
      </c>
      <c r="H917" s="6">
        <v>523855.722418127</v>
      </c>
      <c r="I917" s="6">
        <v>569427.22077899706</v>
      </c>
      <c r="J917" s="6">
        <v>0.93400000000000005</v>
      </c>
      <c r="K917" s="6">
        <v>0.98499999999999999</v>
      </c>
      <c r="L917" s="6">
        <v>0.92</v>
      </c>
      <c r="M917" s="7">
        <v>-0.1</v>
      </c>
      <c r="N917" s="6">
        <v>-0.02</v>
      </c>
      <c r="O917" s="6">
        <v>-0.12</v>
      </c>
      <c r="P917" s="6">
        <v>0.99993771778695695</v>
      </c>
      <c r="Q917" s="6">
        <v>0.98980215980956698</v>
      </c>
      <c r="R917" s="6">
        <v>0.99996512897279599</v>
      </c>
      <c r="S917" s="6">
        <v>1</v>
      </c>
      <c r="T917" s="6">
        <v>1</v>
      </c>
      <c r="U917" s="6">
        <v>1</v>
      </c>
      <c r="AX917" s="3"/>
      <c r="AY917" s="3"/>
    </row>
    <row r="918" spans="1:51" x14ac:dyDescent="0.2">
      <c r="A918" s="6" t="s">
        <v>757</v>
      </c>
      <c r="B918" s="6">
        <v>193.05613</v>
      </c>
      <c r="C918" s="6">
        <v>119.07353000000001</v>
      </c>
      <c r="D918" s="6">
        <v>120.0808</v>
      </c>
      <c r="E918" s="6" t="s">
        <v>10</v>
      </c>
      <c r="F918" s="6">
        <v>4.923</v>
      </c>
      <c r="G918" s="6">
        <v>38950041.833617799</v>
      </c>
      <c r="H918" s="6">
        <v>36356249.797701202</v>
      </c>
      <c r="I918" s="6">
        <v>36294924.400188401</v>
      </c>
      <c r="J918" s="6">
        <v>0.93300000000000005</v>
      </c>
      <c r="K918" s="6">
        <v>1.073</v>
      </c>
      <c r="L918" s="6">
        <v>1.002</v>
      </c>
      <c r="M918" s="7">
        <v>-0.1</v>
      </c>
      <c r="N918" s="6">
        <v>0.1</v>
      </c>
      <c r="O918" s="6">
        <v>0</v>
      </c>
      <c r="P918" s="6">
        <v>0.64466501206959004</v>
      </c>
      <c r="Q918" s="6">
        <v>0.78901249171632004</v>
      </c>
      <c r="R918" s="6">
        <v>0.99999986381285</v>
      </c>
      <c r="S918" s="6">
        <v>1</v>
      </c>
      <c r="T918" s="6">
        <v>1</v>
      </c>
      <c r="U918" s="6">
        <v>1</v>
      </c>
      <c r="AX918" s="3"/>
      <c r="AY918" s="3"/>
    </row>
    <row r="919" spans="1:51" x14ac:dyDescent="0.2">
      <c r="A919" s="6" t="s">
        <v>758</v>
      </c>
      <c r="B919" s="6">
        <v>143.09463</v>
      </c>
      <c r="C919" s="6">
        <v>143.09463</v>
      </c>
      <c r="D919" s="6">
        <v>144.1019</v>
      </c>
      <c r="E919" s="6" t="s">
        <v>10</v>
      </c>
      <c r="F919" s="6">
        <v>11.474</v>
      </c>
      <c r="G919" s="6">
        <v>109659.342576407</v>
      </c>
      <c r="H919" s="6">
        <v>102280.424299687</v>
      </c>
      <c r="I919" s="6">
        <v>60682.798477151999</v>
      </c>
      <c r="J919" s="6">
        <v>0.93300000000000005</v>
      </c>
      <c r="K919" s="6">
        <v>1.8069999999999999</v>
      </c>
      <c r="L919" s="6">
        <v>1.6850000000000001</v>
      </c>
      <c r="M919" s="7">
        <v>-0.1</v>
      </c>
      <c r="N919" s="6">
        <v>0.85</v>
      </c>
      <c r="O919" s="6">
        <v>0.75</v>
      </c>
      <c r="P919" s="6">
        <v>0.97938444944771996</v>
      </c>
      <c r="Q919" s="6">
        <v>0.33586272953607399</v>
      </c>
      <c r="R919" s="6">
        <v>0.91972003654800505</v>
      </c>
      <c r="S919" s="6">
        <v>1</v>
      </c>
      <c r="T919" s="6">
        <v>1</v>
      </c>
      <c r="U919" s="6">
        <v>1</v>
      </c>
      <c r="AX919" s="3"/>
      <c r="AY919" s="3"/>
    </row>
    <row r="920" spans="1:51" x14ac:dyDescent="0.2">
      <c r="A920" s="6" t="s">
        <v>759</v>
      </c>
      <c r="B920" s="6">
        <v>146.02152000000001</v>
      </c>
      <c r="C920" s="6">
        <v>146.02154999999999</v>
      </c>
      <c r="D920" s="6">
        <v>145.01428000000001</v>
      </c>
      <c r="E920" s="6" t="s">
        <v>12</v>
      </c>
      <c r="F920" s="6">
        <v>9.6560000000000006</v>
      </c>
      <c r="G920" s="6">
        <v>11269433.148855699</v>
      </c>
      <c r="H920" s="6">
        <v>10506158.8466039</v>
      </c>
      <c r="I920" s="6">
        <v>12201261.8948902</v>
      </c>
      <c r="J920" s="6">
        <v>0.93200000000000005</v>
      </c>
      <c r="K920" s="6">
        <v>0.92400000000000004</v>
      </c>
      <c r="L920" s="6">
        <v>0.86099999999999999</v>
      </c>
      <c r="M920" s="7">
        <v>-0.1</v>
      </c>
      <c r="N920" s="6">
        <v>-0.11</v>
      </c>
      <c r="O920" s="6">
        <v>-0.22</v>
      </c>
      <c r="P920" s="6">
        <v>0.95941818203305895</v>
      </c>
      <c r="Q920" s="6">
        <v>0.98893129599387897</v>
      </c>
      <c r="R920" s="6">
        <v>0.47396037613235897</v>
      </c>
      <c r="S920" s="6">
        <v>1</v>
      </c>
      <c r="T920" s="6">
        <v>1</v>
      </c>
      <c r="U920" s="6">
        <v>1</v>
      </c>
      <c r="AX920" s="3"/>
      <c r="AY920" s="3"/>
    </row>
    <row r="921" spans="1:51" x14ac:dyDescent="0.2">
      <c r="A921" s="6" t="s">
        <v>760</v>
      </c>
      <c r="B921" s="6">
        <v>446.33960999999999</v>
      </c>
      <c r="C921" s="6">
        <v>446.33967999999999</v>
      </c>
      <c r="D921" s="6">
        <v>447.34694999999999</v>
      </c>
      <c r="E921" s="6" t="s">
        <v>10</v>
      </c>
      <c r="F921" s="6">
        <v>1.6779999999999999</v>
      </c>
      <c r="G921" s="6">
        <v>44910.879600361397</v>
      </c>
      <c r="H921" s="6">
        <v>41840.297802318302</v>
      </c>
      <c r="I921" s="6">
        <v>46001.909839507098</v>
      </c>
      <c r="J921" s="6">
        <v>0.93200000000000005</v>
      </c>
      <c r="K921" s="6">
        <v>0.97599999999999998</v>
      </c>
      <c r="L921" s="6">
        <v>0.91</v>
      </c>
      <c r="M921" s="7">
        <v>-0.1</v>
      </c>
      <c r="N921" s="6">
        <v>-0.03</v>
      </c>
      <c r="O921" s="6">
        <v>-0.14000000000000001</v>
      </c>
      <c r="P921" s="6">
        <v>0.98761815804213204</v>
      </c>
      <c r="Q921" s="6">
        <v>0.99923236494858003</v>
      </c>
      <c r="R921" s="6">
        <v>0.99999886599209997</v>
      </c>
      <c r="S921" s="6">
        <v>1</v>
      </c>
      <c r="T921" s="6">
        <v>1</v>
      </c>
      <c r="U921" s="6">
        <v>1</v>
      </c>
      <c r="AX921" s="3"/>
      <c r="AY921" s="3"/>
    </row>
    <row r="922" spans="1:51" x14ac:dyDescent="0.2">
      <c r="A922" s="6" t="s">
        <v>761</v>
      </c>
      <c r="B922" s="6">
        <v>509.73459000000003</v>
      </c>
      <c r="C922" s="6">
        <v>509.73466000000002</v>
      </c>
      <c r="D922" s="6">
        <v>510.74194</v>
      </c>
      <c r="E922" s="6" t="s">
        <v>10</v>
      </c>
      <c r="F922" s="6">
        <v>17.571999999999999</v>
      </c>
      <c r="G922" s="6">
        <v>113652.305874376</v>
      </c>
      <c r="H922" s="6">
        <v>105825.643125856</v>
      </c>
      <c r="I922" s="6">
        <v>120979.944378352</v>
      </c>
      <c r="J922" s="6">
        <v>0.93100000000000005</v>
      </c>
      <c r="K922" s="6">
        <v>0.93899999999999995</v>
      </c>
      <c r="L922" s="6">
        <v>0.875</v>
      </c>
      <c r="M922" s="7">
        <v>-0.1</v>
      </c>
      <c r="N922" s="6">
        <v>-0.09</v>
      </c>
      <c r="O922" s="6">
        <v>-0.19</v>
      </c>
      <c r="P922" s="6">
        <v>0.63512478296330799</v>
      </c>
      <c r="Q922" s="6">
        <v>0.99717160767229995</v>
      </c>
      <c r="R922" s="6">
        <v>0.20802973489457599</v>
      </c>
      <c r="S922" s="6">
        <v>1</v>
      </c>
      <c r="T922" s="6">
        <v>1</v>
      </c>
      <c r="U922" s="6">
        <v>1</v>
      </c>
      <c r="AX922" s="3"/>
      <c r="AY922" s="3"/>
    </row>
    <row r="923" spans="1:51" x14ac:dyDescent="0.2">
      <c r="A923" s="6" t="s">
        <v>762</v>
      </c>
      <c r="B923" s="6">
        <v>198.03103999999999</v>
      </c>
      <c r="C923" s="6">
        <v>198.02932000000001</v>
      </c>
      <c r="D923" s="6">
        <v>197.02204</v>
      </c>
      <c r="E923" s="6" t="s">
        <v>12</v>
      </c>
      <c r="F923" s="6">
        <v>8.0630000000000006</v>
      </c>
      <c r="G923" s="6">
        <v>1208107.29595677</v>
      </c>
      <c r="H923" s="6">
        <v>1124752.89265965</v>
      </c>
      <c r="I923" s="6">
        <v>1070535.91259865</v>
      </c>
      <c r="J923" s="6">
        <v>0.93100000000000005</v>
      </c>
      <c r="K923" s="6">
        <v>1.129</v>
      </c>
      <c r="L923" s="6">
        <v>1.0509999999999999</v>
      </c>
      <c r="M923" s="7">
        <v>-0.1</v>
      </c>
      <c r="N923" s="6">
        <v>0.17</v>
      </c>
      <c r="O923" s="6">
        <v>7.0000000000000007E-2</v>
      </c>
      <c r="P923" s="6">
        <v>0.99943979723320697</v>
      </c>
      <c r="Q923" s="6">
        <v>0.968399660391984</v>
      </c>
      <c r="R923" s="6">
        <v>0.99994242304715797</v>
      </c>
      <c r="S923" s="6">
        <v>1</v>
      </c>
      <c r="T923" s="6">
        <v>1</v>
      </c>
      <c r="U923" s="6">
        <v>1</v>
      </c>
      <c r="AX923" s="3"/>
      <c r="AY923" s="3"/>
    </row>
    <row r="924" spans="1:51" x14ac:dyDescent="0.2">
      <c r="A924" s="6" t="s">
        <v>763</v>
      </c>
      <c r="B924" s="6">
        <v>432.83859000000001</v>
      </c>
      <c r="C924" s="6">
        <v>432.83906000000002</v>
      </c>
      <c r="D924" s="6">
        <v>431.83179000000001</v>
      </c>
      <c r="E924" s="6" t="s">
        <v>12</v>
      </c>
      <c r="F924" s="6">
        <v>17.553000000000001</v>
      </c>
      <c r="G924" s="6">
        <v>87076.565261555996</v>
      </c>
      <c r="H924" s="6">
        <v>81055.5246333455</v>
      </c>
      <c r="I924" s="6">
        <v>98287.993010907099</v>
      </c>
      <c r="J924" s="6">
        <v>0.93100000000000005</v>
      </c>
      <c r="K924" s="6">
        <v>0.88600000000000001</v>
      </c>
      <c r="L924" s="6">
        <v>0.82499999999999996</v>
      </c>
      <c r="M924" s="7">
        <v>-0.1</v>
      </c>
      <c r="N924" s="6">
        <v>-0.17</v>
      </c>
      <c r="O924" s="6">
        <v>-0.28000000000000003</v>
      </c>
      <c r="P924" s="6">
        <v>0.99999998203158202</v>
      </c>
      <c r="Q924" s="6">
        <v>0.72431610130546797</v>
      </c>
      <c r="R924" s="6">
        <v>0.60429005364461996</v>
      </c>
      <c r="S924" s="6">
        <v>1</v>
      </c>
      <c r="T924" s="6">
        <v>1</v>
      </c>
      <c r="U924" s="6">
        <v>1</v>
      </c>
      <c r="AX924" s="3"/>
      <c r="AY924" s="3"/>
    </row>
    <row r="925" spans="1:51" x14ac:dyDescent="0.2">
      <c r="A925" s="6" t="s">
        <v>764</v>
      </c>
      <c r="B925" s="6">
        <v>586.13184000000001</v>
      </c>
      <c r="C925" s="6">
        <v>586.13194999999996</v>
      </c>
      <c r="D925" s="6">
        <v>585.12467000000004</v>
      </c>
      <c r="E925" s="6" t="s">
        <v>12</v>
      </c>
      <c r="F925" s="6">
        <v>8.6170000000000009</v>
      </c>
      <c r="G925" s="6">
        <v>83161.875062539795</v>
      </c>
      <c r="H925" s="6">
        <v>77402.822202002004</v>
      </c>
      <c r="I925" s="6">
        <v>66864.263023964697</v>
      </c>
      <c r="J925" s="6">
        <v>0.93100000000000005</v>
      </c>
      <c r="K925" s="6">
        <v>1.244</v>
      </c>
      <c r="L925" s="6">
        <v>1.1579999999999999</v>
      </c>
      <c r="M925" s="7">
        <v>-0.1</v>
      </c>
      <c r="N925" s="6">
        <v>0.31</v>
      </c>
      <c r="O925" s="6">
        <v>0.21</v>
      </c>
      <c r="P925" s="6">
        <v>0.99905907364605795</v>
      </c>
      <c r="Q925" s="6">
        <v>0.59093670326013603</v>
      </c>
      <c r="R925" s="6">
        <v>0.93854095911836899</v>
      </c>
      <c r="S925" s="6">
        <v>1</v>
      </c>
      <c r="T925" s="6">
        <v>1</v>
      </c>
      <c r="U925" s="6">
        <v>1</v>
      </c>
      <c r="AX925" s="3"/>
      <c r="AY925" s="3"/>
    </row>
    <row r="926" spans="1:51" x14ac:dyDescent="0.2">
      <c r="A926" s="6" t="s">
        <v>765</v>
      </c>
      <c r="B926" s="6">
        <v>163.02207000000001</v>
      </c>
      <c r="C926" s="6">
        <v>163.02214000000001</v>
      </c>
      <c r="D926" s="6">
        <v>164.02941000000001</v>
      </c>
      <c r="E926" s="6" t="s">
        <v>10</v>
      </c>
      <c r="F926" s="6">
        <v>7.9429999999999996</v>
      </c>
      <c r="G926" s="6">
        <v>575803.86114057398</v>
      </c>
      <c r="H926" s="6">
        <v>535738.58100053505</v>
      </c>
      <c r="I926" s="6">
        <v>495479.61092993</v>
      </c>
      <c r="J926" s="6">
        <v>0.93</v>
      </c>
      <c r="K926" s="6">
        <v>1.1619999999999999</v>
      </c>
      <c r="L926" s="6">
        <v>1.081</v>
      </c>
      <c r="M926" s="7">
        <v>-0.1</v>
      </c>
      <c r="N926" s="6">
        <v>0.22</v>
      </c>
      <c r="O926" s="6">
        <v>0.11</v>
      </c>
      <c r="P926" s="6">
        <v>0.94749065085829598</v>
      </c>
      <c r="Q926" s="6">
        <v>0.99999972050114305</v>
      </c>
      <c r="R926" s="6">
        <v>0.98838725131876803</v>
      </c>
      <c r="S926" s="6">
        <v>1</v>
      </c>
      <c r="T926" s="6">
        <v>1</v>
      </c>
      <c r="U926" s="6">
        <v>1</v>
      </c>
      <c r="AX926" s="3"/>
      <c r="AY926" s="3"/>
    </row>
    <row r="927" spans="1:51" x14ac:dyDescent="0.2">
      <c r="A927" s="6" t="s">
        <v>4</v>
      </c>
      <c r="B927" s="6" t="s">
        <v>4</v>
      </c>
      <c r="C927" s="6">
        <v>732.54966999999999</v>
      </c>
      <c r="D927" s="6">
        <v>733.55692999999997</v>
      </c>
      <c r="E927" s="6" t="s">
        <v>10</v>
      </c>
      <c r="F927" s="6">
        <v>3.3490000000000002</v>
      </c>
      <c r="G927" s="6">
        <v>9415515.6291230507</v>
      </c>
      <c r="H927" s="6">
        <v>8754546.3929612599</v>
      </c>
      <c r="I927" s="6">
        <v>9404752.4404442292</v>
      </c>
      <c r="J927" s="6">
        <v>0.93</v>
      </c>
      <c r="K927" s="6">
        <v>1.0009999999999999</v>
      </c>
      <c r="L927" s="6">
        <v>0.93100000000000005</v>
      </c>
      <c r="M927" s="7">
        <v>-0.11</v>
      </c>
      <c r="N927" s="6">
        <v>0</v>
      </c>
      <c r="O927" s="6">
        <v>-0.1</v>
      </c>
      <c r="P927" s="6">
        <v>0.99824790564043497</v>
      </c>
      <c r="Q927" s="6">
        <v>0.99999886626184398</v>
      </c>
      <c r="R927" s="6">
        <v>0.999976775423567</v>
      </c>
      <c r="S927" s="6">
        <v>1</v>
      </c>
      <c r="T927" s="6">
        <v>1</v>
      </c>
      <c r="U927" s="6">
        <v>1</v>
      </c>
      <c r="AX927" s="3"/>
      <c r="AY927" s="3"/>
    </row>
    <row r="928" spans="1:51" x14ac:dyDescent="0.2">
      <c r="A928" s="6" t="s">
        <v>766</v>
      </c>
      <c r="B928" s="6">
        <v>148.97130999999999</v>
      </c>
      <c r="C928" s="6">
        <v>148.97012000000001</v>
      </c>
      <c r="D928" s="6">
        <v>147.96284</v>
      </c>
      <c r="E928" s="6" t="s">
        <v>12</v>
      </c>
      <c r="F928" s="6">
        <v>17.181999999999999</v>
      </c>
      <c r="G928" s="6">
        <v>3147400.8995473501</v>
      </c>
      <c r="H928" s="6">
        <v>2925995.4322563498</v>
      </c>
      <c r="I928" s="6">
        <v>4524580.2126930896</v>
      </c>
      <c r="J928" s="6">
        <v>0.93</v>
      </c>
      <c r="K928" s="6">
        <v>0.69599999999999995</v>
      </c>
      <c r="L928" s="6">
        <v>0.64700000000000002</v>
      </c>
      <c r="M928" s="7">
        <v>-0.11</v>
      </c>
      <c r="N928" s="6">
        <v>-0.52</v>
      </c>
      <c r="O928" s="6">
        <v>-0.63</v>
      </c>
      <c r="P928" s="6">
        <v>1</v>
      </c>
      <c r="Q928" s="6">
        <v>0.10067946095678899</v>
      </c>
      <c r="R928" s="6">
        <v>0.108258134262359</v>
      </c>
      <c r="S928" s="6">
        <v>1</v>
      </c>
      <c r="T928" s="6">
        <v>1</v>
      </c>
      <c r="U928" s="6">
        <v>0.85674429850356104</v>
      </c>
      <c r="AX928" s="3"/>
      <c r="AY928" s="3"/>
    </row>
    <row r="929" spans="1:51" x14ac:dyDescent="0.2">
      <c r="A929" s="6" t="s">
        <v>767</v>
      </c>
      <c r="B929" s="6">
        <v>408.99644999999998</v>
      </c>
      <c r="C929" s="6">
        <v>408.99680999999998</v>
      </c>
      <c r="D929" s="6">
        <v>407.98953</v>
      </c>
      <c r="E929" s="6" t="s">
        <v>12</v>
      </c>
      <c r="F929" s="6">
        <v>7.9969999999999999</v>
      </c>
      <c r="G929" s="6">
        <v>110949.90153389399</v>
      </c>
      <c r="H929" s="6">
        <v>102659.26996219</v>
      </c>
      <c r="I929" s="6">
        <v>118932.790577956</v>
      </c>
      <c r="J929" s="6">
        <v>0.92500000000000004</v>
      </c>
      <c r="K929" s="6">
        <v>0.93300000000000005</v>
      </c>
      <c r="L929" s="6">
        <v>0.86299999999999999</v>
      </c>
      <c r="M929" s="7">
        <v>-0.11</v>
      </c>
      <c r="N929" s="6">
        <v>-0.1</v>
      </c>
      <c r="O929" s="6">
        <v>-0.21</v>
      </c>
      <c r="P929" s="6">
        <v>0.99859403131197899</v>
      </c>
      <c r="Q929" s="6">
        <v>0.99446596107186802</v>
      </c>
      <c r="R929" s="6">
        <v>0.80588751453531904</v>
      </c>
      <c r="S929" s="6">
        <v>1</v>
      </c>
      <c r="T929" s="6">
        <v>1</v>
      </c>
      <c r="U929" s="6">
        <v>1</v>
      </c>
      <c r="AX929" s="3"/>
      <c r="AY929" s="3"/>
    </row>
    <row r="930" spans="1:51" x14ac:dyDescent="0.2">
      <c r="A930" s="6" t="s">
        <v>768</v>
      </c>
      <c r="B930" s="6">
        <v>296.08204999999998</v>
      </c>
      <c r="C930" s="6">
        <v>296.07987000000003</v>
      </c>
      <c r="D930" s="6">
        <v>295.07258999999999</v>
      </c>
      <c r="E930" s="6" t="s">
        <v>12</v>
      </c>
      <c r="F930" s="6">
        <v>8.0690000000000008</v>
      </c>
      <c r="G930" s="6">
        <v>186073.387549437</v>
      </c>
      <c r="H930" s="6">
        <v>171981.35998216399</v>
      </c>
      <c r="I930" s="6">
        <v>208721.27176723999</v>
      </c>
      <c r="J930" s="6">
        <v>0.92400000000000004</v>
      </c>
      <c r="K930" s="6">
        <v>0.89100000000000001</v>
      </c>
      <c r="L930" s="6">
        <v>0.82399999999999995</v>
      </c>
      <c r="M930" s="7">
        <v>-0.11</v>
      </c>
      <c r="N930" s="6">
        <v>-0.17</v>
      </c>
      <c r="O930" s="6">
        <v>-0.28000000000000003</v>
      </c>
      <c r="P930" s="6">
        <v>0.99914413340032304</v>
      </c>
      <c r="Q930" s="6">
        <v>0.82287276584249403</v>
      </c>
      <c r="R930" s="6">
        <v>0.414185460573681</v>
      </c>
      <c r="S930" s="6">
        <v>1</v>
      </c>
      <c r="T930" s="6">
        <v>1</v>
      </c>
      <c r="U930" s="6">
        <v>1</v>
      </c>
      <c r="AX930" s="3"/>
      <c r="AY930" s="3"/>
    </row>
    <row r="931" spans="1:51" x14ac:dyDescent="0.2">
      <c r="A931" s="6" t="s">
        <v>470</v>
      </c>
      <c r="B931" s="6">
        <v>223.0692</v>
      </c>
      <c r="C931" s="6">
        <v>223.06918999999999</v>
      </c>
      <c r="D931" s="6">
        <v>222.06191999999999</v>
      </c>
      <c r="E931" s="6" t="s">
        <v>12</v>
      </c>
      <c r="F931" s="6">
        <v>8.2840000000000007</v>
      </c>
      <c r="G931" s="6">
        <v>249305.91784117901</v>
      </c>
      <c r="H931" s="6">
        <v>230305.154384049</v>
      </c>
      <c r="I931" s="6">
        <v>239126.377112988</v>
      </c>
      <c r="J931" s="6">
        <v>0.92400000000000004</v>
      </c>
      <c r="K931" s="6">
        <v>1.0429999999999999</v>
      </c>
      <c r="L931" s="6">
        <v>0.96299999999999997</v>
      </c>
      <c r="M931" s="7">
        <v>-0.11</v>
      </c>
      <c r="N931" s="6">
        <v>0.06</v>
      </c>
      <c r="O931" s="6">
        <v>-0.05</v>
      </c>
      <c r="P931" s="6">
        <v>1</v>
      </c>
      <c r="Q931" s="6">
        <v>0.99978710835511697</v>
      </c>
      <c r="R931" s="6">
        <v>0.99990332681403704</v>
      </c>
      <c r="S931" s="6">
        <v>1</v>
      </c>
      <c r="T931" s="6">
        <v>1</v>
      </c>
      <c r="U931" s="6">
        <v>1</v>
      </c>
      <c r="AX931" s="3"/>
      <c r="AY931" s="3"/>
    </row>
    <row r="932" spans="1:51" x14ac:dyDescent="0.2">
      <c r="A932" s="6" t="s">
        <v>769</v>
      </c>
      <c r="B932" s="6">
        <v>335.07871999999998</v>
      </c>
      <c r="C932" s="6">
        <v>335.08004</v>
      </c>
      <c r="D932" s="6">
        <v>336.08731</v>
      </c>
      <c r="E932" s="6" t="s">
        <v>10</v>
      </c>
      <c r="F932" s="6">
        <v>8.0399999999999991</v>
      </c>
      <c r="G932" s="6">
        <v>5524731.4035898102</v>
      </c>
      <c r="H932" s="6">
        <v>5103320.9747922504</v>
      </c>
      <c r="I932" s="6">
        <v>5510122.0575646898</v>
      </c>
      <c r="J932" s="6">
        <v>0.92400000000000004</v>
      </c>
      <c r="K932" s="6">
        <v>1.0029999999999999</v>
      </c>
      <c r="L932" s="6">
        <v>0.92600000000000005</v>
      </c>
      <c r="M932" s="7">
        <v>-0.11</v>
      </c>
      <c r="N932" s="6">
        <v>0</v>
      </c>
      <c r="O932" s="6">
        <v>-0.11</v>
      </c>
      <c r="P932" s="6">
        <v>0.99999672790208105</v>
      </c>
      <c r="Q932" s="6">
        <v>0.99999997705610599</v>
      </c>
      <c r="R932" s="6">
        <v>0.99985144378776403</v>
      </c>
      <c r="S932" s="6">
        <v>1</v>
      </c>
      <c r="T932" s="6">
        <v>1</v>
      </c>
      <c r="U932" s="6">
        <v>1</v>
      </c>
      <c r="AX932" s="3"/>
      <c r="AY932" s="3"/>
    </row>
    <row r="933" spans="1:51" x14ac:dyDescent="0.2">
      <c r="A933" s="6" t="s">
        <v>770</v>
      </c>
      <c r="B933" s="6">
        <v>85.089150000000004</v>
      </c>
      <c r="C933" s="6">
        <v>85.089160000000007</v>
      </c>
      <c r="D933" s="6">
        <v>86.096440000000001</v>
      </c>
      <c r="E933" s="6" t="s">
        <v>10</v>
      </c>
      <c r="F933" s="6">
        <v>5.75</v>
      </c>
      <c r="G933" s="6">
        <v>11764205.372149101</v>
      </c>
      <c r="H933" s="6">
        <v>10851894.801006</v>
      </c>
      <c r="I933" s="6">
        <v>11793760.767368499</v>
      </c>
      <c r="J933" s="6">
        <v>0.92200000000000004</v>
      </c>
      <c r="K933" s="6">
        <v>0.997</v>
      </c>
      <c r="L933" s="6">
        <v>0.92</v>
      </c>
      <c r="M933" s="7">
        <v>-0.12</v>
      </c>
      <c r="N933" s="6">
        <v>0</v>
      </c>
      <c r="O933" s="6">
        <v>-0.12</v>
      </c>
      <c r="P933" s="6">
        <v>0.87102477086121</v>
      </c>
      <c r="Q933" s="6">
        <v>0.99171970610420501</v>
      </c>
      <c r="R933" s="6">
        <v>0.99987123195625005</v>
      </c>
      <c r="S933" s="6">
        <v>1</v>
      </c>
      <c r="T933" s="6">
        <v>1</v>
      </c>
      <c r="U933" s="6">
        <v>1</v>
      </c>
      <c r="AX933" s="3"/>
      <c r="AY933" s="3"/>
    </row>
    <row r="934" spans="1:51" x14ac:dyDescent="0.2">
      <c r="A934" s="6" t="s">
        <v>771</v>
      </c>
      <c r="B934" s="6">
        <v>303.00738999999999</v>
      </c>
      <c r="C934" s="6">
        <v>303.00776000000002</v>
      </c>
      <c r="D934" s="6">
        <v>302.00049000000001</v>
      </c>
      <c r="E934" s="6" t="s">
        <v>12</v>
      </c>
      <c r="F934" s="6">
        <v>5.9619999999999997</v>
      </c>
      <c r="G934" s="6">
        <v>133656.28343258199</v>
      </c>
      <c r="H934" s="6">
        <v>123193.28641761999</v>
      </c>
      <c r="I934" s="6">
        <v>138090.225037511</v>
      </c>
      <c r="J934" s="6">
        <v>0.92200000000000004</v>
      </c>
      <c r="K934" s="6">
        <v>0.96799999999999997</v>
      </c>
      <c r="L934" s="6">
        <v>0.89200000000000002</v>
      </c>
      <c r="M934" s="7">
        <v>-0.12</v>
      </c>
      <c r="N934" s="6">
        <v>-0.05</v>
      </c>
      <c r="O934" s="6">
        <v>-0.16</v>
      </c>
      <c r="P934" s="6">
        <v>0.999616746291486</v>
      </c>
      <c r="Q934" s="6">
        <v>0.99999617236154004</v>
      </c>
      <c r="R934" s="6">
        <v>0.98844354891437303</v>
      </c>
      <c r="S934" s="6">
        <v>1</v>
      </c>
      <c r="T934" s="6">
        <v>1</v>
      </c>
      <c r="U934" s="6">
        <v>1</v>
      </c>
      <c r="AX934" s="3"/>
      <c r="AY934" s="3"/>
    </row>
    <row r="935" spans="1:51" x14ac:dyDescent="0.2">
      <c r="A935" s="6" t="s">
        <v>772</v>
      </c>
      <c r="B935" s="6">
        <v>415.17410999999998</v>
      </c>
      <c r="C935" s="6">
        <v>415.17777000000001</v>
      </c>
      <c r="D935" s="6">
        <v>414.1705</v>
      </c>
      <c r="E935" s="6" t="s">
        <v>12</v>
      </c>
      <c r="F935" s="6">
        <v>6.0359999999999996</v>
      </c>
      <c r="G935" s="6">
        <v>244616.62178911801</v>
      </c>
      <c r="H935" s="6">
        <v>225164.37966106299</v>
      </c>
      <c r="I935" s="6">
        <v>205380.89087408199</v>
      </c>
      <c r="J935" s="6">
        <v>0.92</v>
      </c>
      <c r="K935" s="6">
        <v>1.1910000000000001</v>
      </c>
      <c r="L935" s="6">
        <v>1.0960000000000001</v>
      </c>
      <c r="M935" s="7">
        <v>-0.12</v>
      </c>
      <c r="N935" s="6">
        <v>0.25</v>
      </c>
      <c r="O935" s="6">
        <v>0.13</v>
      </c>
      <c r="P935" s="6">
        <v>0.98868044889310003</v>
      </c>
      <c r="Q935" s="6">
        <v>0.18437141679980401</v>
      </c>
      <c r="R935" s="6">
        <v>0.69906654051009898</v>
      </c>
      <c r="S935" s="6">
        <v>1</v>
      </c>
      <c r="T935" s="6">
        <v>1</v>
      </c>
      <c r="U935" s="6">
        <v>1</v>
      </c>
      <c r="AX935" s="3"/>
      <c r="AY935" s="3"/>
    </row>
    <row r="936" spans="1:51" x14ac:dyDescent="0.2">
      <c r="A936" s="6" t="s">
        <v>773</v>
      </c>
      <c r="B936" s="6">
        <v>658.28116999999997</v>
      </c>
      <c r="C936" s="6">
        <v>658.27976999999998</v>
      </c>
      <c r="D936" s="6">
        <v>659.28705000000002</v>
      </c>
      <c r="E936" s="6" t="s">
        <v>10</v>
      </c>
      <c r="F936" s="6">
        <v>1.6719999999999999</v>
      </c>
      <c r="G936" s="6">
        <v>123204.642685901</v>
      </c>
      <c r="H936" s="6">
        <v>113376.582657393</v>
      </c>
      <c r="I936" s="6">
        <v>52636.256952793898</v>
      </c>
      <c r="J936" s="6">
        <v>0.92</v>
      </c>
      <c r="K936" s="6">
        <v>2.3410000000000002</v>
      </c>
      <c r="L936" s="6">
        <v>2.1539999999999999</v>
      </c>
      <c r="M936" s="7">
        <v>-0.12</v>
      </c>
      <c r="N936" s="6">
        <v>1.23</v>
      </c>
      <c r="O936" s="6">
        <v>1.1100000000000001</v>
      </c>
      <c r="P936" s="6">
        <v>0.99984710452962999</v>
      </c>
      <c r="Q936" s="6">
        <v>0.99999989405545398</v>
      </c>
      <c r="R936" s="6">
        <v>0.99999871194978696</v>
      </c>
      <c r="S936" s="6">
        <v>1</v>
      </c>
      <c r="T936" s="6">
        <v>1</v>
      </c>
      <c r="U936" s="6">
        <v>1</v>
      </c>
      <c r="AX936" s="3"/>
      <c r="AY936" s="3"/>
    </row>
    <row r="937" spans="1:51" x14ac:dyDescent="0.2">
      <c r="A937" s="6" t="s">
        <v>774</v>
      </c>
      <c r="B937" s="6">
        <v>493.31713999999999</v>
      </c>
      <c r="C937" s="6">
        <v>493.31682999999998</v>
      </c>
      <c r="D937" s="6">
        <v>494.32411000000002</v>
      </c>
      <c r="E937" s="6" t="s">
        <v>10</v>
      </c>
      <c r="F937" s="6">
        <v>2.0449999999999999</v>
      </c>
      <c r="G937" s="6">
        <v>152146.71395268699</v>
      </c>
      <c r="H937" s="6">
        <v>139965.16733284999</v>
      </c>
      <c r="I937" s="6">
        <v>198886.954440186</v>
      </c>
      <c r="J937" s="6">
        <v>0.92</v>
      </c>
      <c r="K937" s="6">
        <v>0.76500000000000001</v>
      </c>
      <c r="L937" s="6">
        <v>0.70399999999999996</v>
      </c>
      <c r="M937" s="7">
        <v>-0.12</v>
      </c>
      <c r="N937" s="6">
        <v>-0.39</v>
      </c>
      <c r="O937" s="6">
        <v>-0.51</v>
      </c>
      <c r="P937" s="6">
        <v>0.99999999999863998</v>
      </c>
      <c r="Q937" s="6">
        <v>0.99999998303973603</v>
      </c>
      <c r="R937" s="6">
        <v>0.999999999648291</v>
      </c>
      <c r="S937" s="6">
        <v>1</v>
      </c>
      <c r="T937" s="6">
        <v>1</v>
      </c>
      <c r="U937" s="6">
        <v>1</v>
      </c>
      <c r="AX937" s="3"/>
      <c r="AY937" s="3"/>
    </row>
    <row r="938" spans="1:51" x14ac:dyDescent="0.2">
      <c r="A938" s="6" t="s">
        <v>775</v>
      </c>
      <c r="B938" s="6">
        <v>793.56284000000005</v>
      </c>
      <c r="C938" s="6">
        <v>793.56173000000001</v>
      </c>
      <c r="D938" s="6">
        <v>794.56901000000005</v>
      </c>
      <c r="E938" s="6" t="s">
        <v>10</v>
      </c>
      <c r="F938" s="6">
        <v>2.0270000000000001</v>
      </c>
      <c r="G938" s="6">
        <v>389706.31423050998</v>
      </c>
      <c r="H938" s="6">
        <v>358291.68268767803</v>
      </c>
      <c r="I938" s="6">
        <v>227862.733208252</v>
      </c>
      <c r="J938" s="6">
        <v>0.91900000000000004</v>
      </c>
      <c r="K938" s="6">
        <v>1.71</v>
      </c>
      <c r="L938" s="6">
        <v>1.5720000000000001</v>
      </c>
      <c r="M938" s="7">
        <v>-0.12</v>
      </c>
      <c r="N938" s="6">
        <v>0.77</v>
      </c>
      <c r="O938" s="6">
        <v>0.65</v>
      </c>
      <c r="P938" s="6">
        <v>0.99999991105838004</v>
      </c>
      <c r="Q938" s="6">
        <v>0.58255630158972604</v>
      </c>
      <c r="R938" s="6">
        <v>0.43974477980211002</v>
      </c>
      <c r="S938" s="6">
        <v>1</v>
      </c>
      <c r="T938" s="6">
        <v>1</v>
      </c>
      <c r="U938" s="6">
        <v>1</v>
      </c>
      <c r="AX938" s="3"/>
      <c r="AY938" s="3"/>
    </row>
    <row r="939" spans="1:51" x14ac:dyDescent="0.2">
      <c r="A939" s="6" t="s">
        <v>776</v>
      </c>
      <c r="B939" s="6">
        <v>155.06948</v>
      </c>
      <c r="C939" s="6">
        <v>155.06943000000001</v>
      </c>
      <c r="D939" s="6">
        <v>156.07670999999999</v>
      </c>
      <c r="E939" s="6" t="s">
        <v>10</v>
      </c>
      <c r="F939" s="6">
        <v>9.8940000000000001</v>
      </c>
      <c r="G939" s="6">
        <v>3322657.0799764199</v>
      </c>
      <c r="H939" s="6">
        <v>3054363.75532897</v>
      </c>
      <c r="I939" s="6">
        <v>2969236.60646486</v>
      </c>
      <c r="J939" s="6">
        <v>0.91900000000000004</v>
      </c>
      <c r="K939" s="6">
        <v>1.119</v>
      </c>
      <c r="L939" s="6">
        <v>1.0289999999999999</v>
      </c>
      <c r="M939" s="7">
        <v>-0.12</v>
      </c>
      <c r="N939" s="6">
        <v>0.16</v>
      </c>
      <c r="O939" s="6">
        <v>0.04</v>
      </c>
      <c r="P939" s="6">
        <v>0.936109272740688</v>
      </c>
      <c r="Q939" s="6">
        <v>0.60246710420516203</v>
      </c>
      <c r="R939" s="6">
        <v>0.99931184856601296</v>
      </c>
      <c r="S939" s="6">
        <v>1</v>
      </c>
      <c r="T939" s="6">
        <v>1</v>
      </c>
      <c r="U939" s="6">
        <v>1</v>
      </c>
      <c r="AX939" s="3"/>
      <c r="AY939" s="3"/>
    </row>
    <row r="940" spans="1:51" x14ac:dyDescent="0.2">
      <c r="A940" s="6" t="s">
        <v>777</v>
      </c>
      <c r="B940" s="6">
        <v>352.14292999999998</v>
      </c>
      <c r="C940" s="6">
        <v>352.13992999999999</v>
      </c>
      <c r="D940" s="6">
        <v>351.13265000000001</v>
      </c>
      <c r="E940" s="6" t="s">
        <v>12</v>
      </c>
      <c r="F940" s="6">
        <v>4.9359999999999999</v>
      </c>
      <c r="G940" s="6">
        <v>141883.18599930001</v>
      </c>
      <c r="H940" s="6">
        <v>130327.735195756</v>
      </c>
      <c r="I940" s="6">
        <v>150817.76394751301</v>
      </c>
      <c r="J940" s="6">
        <v>0.91900000000000004</v>
      </c>
      <c r="K940" s="6">
        <v>0.94099999999999995</v>
      </c>
      <c r="L940" s="6">
        <v>0.86399999999999999</v>
      </c>
      <c r="M940" s="7">
        <v>-0.12</v>
      </c>
      <c r="N940" s="6">
        <v>-0.09</v>
      </c>
      <c r="O940" s="6">
        <v>-0.21</v>
      </c>
      <c r="P940" s="6">
        <v>0.99978685360524999</v>
      </c>
      <c r="Q940" s="6">
        <v>0.99999875364980695</v>
      </c>
      <c r="R940" s="6">
        <v>0.99394212005962401</v>
      </c>
      <c r="S940" s="6">
        <v>1</v>
      </c>
      <c r="T940" s="6">
        <v>1</v>
      </c>
      <c r="U940" s="6">
        <v>1</v>
      </c>
      <c r="AX940" s="3"/>
      <c r="AY940" s="3"/>
    </row>
    <row r="941" spans="1:51" x14ac:dyDescent="0.2">
      <c r="A941" s="6" t="s">
        <v>778</v>
      </c>
      <c r="B941" s="6">
        <v>340.13107000000002</v>
      </c>
      <c r="C941" s="6">
        <v>340.13040999999998</v>
      </c>
      <c r="D941" s="6">
        <v>339.12313999999998</v>
      </c>
      <c r="E941" s="6" t="s">
        <v>12</v>
      </c>
      <c r="F941" s="6">
        <v>5.9420000000000002</v>
      </c>
      <c r="G941" s="6">
        <v>1629668.51622011</v>
      </c>
      <c r="H941" s="6">
        <v>1493036.1885600199</v>
      </c>
      <c r="I941" s="6">
        <v>1707273.11700533</v>
      </c>
      <c r="J941" s="6">
        <v>0.91600000000000004</v>
      </c>
      <c r="K941" s="6">
        <v>0.95499999999999996</v>
      </c>
      <c r="L941" s="6">
        <v>0.875</v>
      </c>
      <c r="M941" s="7">
        <v>-0.13</v>
      </c>
      <c r="N941" s="6">
        <v>-7.0000000000000007E-2</v>
      </c>
      <c r="O941" s="6">
        <v>-0.19</v>
      </c>
      <c r="P941" s="6">
        <v>0.97434748612107203</v>
      </c>
      <c r="Q941" s="6">
        <v>0.82472881721282498</v>
      </c>
      <c r="R941" s="6">
        <v>0.217877182978056</v>
      </c>
      <c r="S941" s="6">
        <v>1</v>
      </c>
      <c r="T941" s="6">
        <v>1</v>
      </c>
      <c r="U941" s="6">
        <v>1</v>
      </c>
      <c r="AX941" s="3"/>
      <c r="AY941" s="3"/>
    </row>
    <row r="942" spans="1:51" x14ac:dyDescent="0.2">
      <c r="A942" s="6" t="s">
        <v>779</v>
      </c>
      <c r="B942" s="6">
        <v>304.11784</v>
      </c>
      <c r="C942" s="6">
        <v>304.11703999999997</v>
      </c>
      <c r="D942" s="6">
        <v>305.12432000000001</v>
      </c>
      <c r="E942" s="6" t="s">
        <v>10</v>
      </c>
      <c r="F942" s="6">
        <v>4.6849999999999996</v>
      </c>
      <c r="G942" s="6">
        <v>474306.02938122099</v>
      </c>
      <c r="H942" s="6">
        <v>434531.72832585999</v>
      </c>
      <c r="I942" s="6">
        <v>539532.01161649497</v>
      </c>
      <c r="J942" s="6">
        <v>0.91600000000000004</v>
      </c>
      <c r="K942" s="6">
        <v>0.879</v>
      </c>
      <c r="L942" s="6">
        <v>0.80500000000000005</v>
      </c>
      <c r="M942" s="7">
        <v>-0.13</v>
      </c>
      <c r="N942" s="6">
        <v>-0.19</v>
      </c>
      <c r="O942" s="6">
        <v>-0.31</v>
      </c>
      <c r="P942" s="6">
        <v>1</v>
      </c>
      <c r="Q942" s="6">
        <v>0.98613167933641399</v>
      </c>
      <c r="R942" s="6">
        <v>0.98467130362473698</v>
      </c>
      <c r="S942" s="6">
        <v>1</v>
      </c>
      <c r="T942" s="6">
        <v>1</v>
      </c>
      <c r="U942" s="6">
        <v>1</v>
      </c>
      <c r="AX942" s="3"/>
      <c r="AY942" s="3"/>
    </row>
    <row r="943" spans="1:51" x14ac:dyDescent="0.2">
      <c r="A943" s="6" t="s">
        <v>780</v>
      </c>
      <c r="B943" s="6">
        <v>476.87177000000003</v>
      </c>
      <c r="C943" s="6">
        <v>476.87281999999999</v>
      </c>
      <c r="D943" s="6">
        <v>477.88010000000003</v>
      </c>
      <c r="E943" s="6" t="s">
        <v>10</v>
      </c>
      <c r="F943" s="6">
        <v>10.016</v>
      </c>
      <c r="G943" s="6">
        <v>105602.447323424</v>
      </c>
      <c r="H943" s="6">
        <v>96727.041526760993</v>
      </c>
      <c r="I943" s="6">
        <v>149286.12355516301</v>
      </c>
      <c r="J943" s="6">
        <v>0.91600000000000004</v>
      </c>
      <c r="K943" s="6">
        <v>0.70699999999999996</v>
      </c>
      <c r="L943" s="6">
        <v>0.64800000000000002</v>
      </c>
      <c r="M943" s="7">
        <v>-0.13</v>
      </c>
      <c r="N943" s="6">
        <v>-0.5</v>
      </c>
      <c r="O943" s="6">
        <v>-0.63</v>
      </c>
      <c r="P943" s="6">
        <v>0.99998487972533101</v>
      </c>
      <c r="Q943" s="6">
        <v>0.99861339887357903</v>
      </c>
      <c r="R943" s="6">
        <v>0.96700267758502501</v>
      </c>
      <c r="S943" s="6">
        <v>1</v>
      </c>
      <c r="T943" s="6">
        <v>1</v>
      </c>
      <c r="U943" s="6">
        <v>1</v>
      </c>
      <c r="AX943" s="3"/>
      <c r="AY943" s="3"/>
    </row>
    <row r="944" spans="1:51" x14ac:dyDescent="0.2">
      <c r="A944" s="6" t="s">
        <v>781</v>
      </c>
      <c r="B944" s="6">
        <v>651.03264999999999</v>
      </c>
      <c r="C944" s="6">
        <v>651.03287999999998</v>
      </c>
      <c r="D944" s="6">
        <v>652.04016000000001</v>
      </c>
      <c r="E944" s="6" t="s">
        <v>10</v>
      </c>
      <c r="F944" s="6">
        <v>9.3059999999999992</v>
      </c>
      <c r="G944" s="6">
        <v>398338.70533152699</v>
      </c>
      <c r="H944" s="6">
        <v>364722.40703985398</v>
      </c>
      <c r="I944" s="6">
        <v>510874.06806675397</v>
      </c>
      <c r="J944" s="6">
        <v>0.91600000000000004</v>
      </c>
      <c r="K944" s="6">
        <v>0.78</v>
      </c>
      <c r="L944" s="6">
        <v>0.71399999999999997</v>
      </c>
      <c r="M944" s="7">
        <v>-0.13</v>
      </c>
      <c r="N944" s="6">
        <v>-0.36</v>
      </c>
      <c r="O944" s="6">
        <v>-0.49</v>
      </c>
      <c r="P944" s="6">
        <v>0.99984763085584705</v>
      </c>
      <c r="Q944" s="6">
        <v>0.99665720541071601</v>
      </c>
      <c r="R944" s="6">
        <v>0.90928685654420704</v>
      </c>
      <c r="S944" s="6">
        <v>1</v>
      </c>
      <c r="T944" s="6">
        <v>1</v>
      </c>
      <c r="U944" s="6">
        <v>1</v>
      </c>
      <c r="AX944" s="3"/>
      <c r="AY944" s="3"/>
    </row>
    <row r="945" spans="1:51" x14ac:dyDescent="0.2">
      <c r="A945" s="6" t="s">
        <v>782</v>
      </c>
      <c r="B945" s="6">
        <v>336.00686999999999</v>
      </c>
      <c r="C945" s="6">
        <v>336.00700000000001</v>
      </c>
      <c r="D945" s="6">
        <v>334.99972000000002</v>
      </c>
      <c r="E945" s="6" t="s">
        <v>12</v>
      </c>
      <c r="F945" s="6">
        <v>9.6590000000000007</v>
      </c>
      <c r="G945" s="6">
        <v>59096.381219111303</v>
      </c>
      <c r="H945" s="6">
        <v>54106.9289358694</v>
      </c>
      <c r="I945" s="6">
        <v>64038.876417534899</v>
      </c>
      <c r="J945" s="6">
        <v>0.91600000000000004</v>
      </c>
      <c r="K945" s="6">
        <v>0.92300000000000004</v>
      </c>
      <c r="L945" s="6">
        <v>0.84499999999999997</v>
      </c>
      <c r="M945" s="7">
        <v>-0.13</v>
      </c>
      <c r="N945" s="6">
        <v>-0.12</v>
      </c>
      <c r="O945" s="6">
        <v>-0.24</v>
      </c>
      <c r="P945" s="6">
        <v>1</v>
      </c>
      <c r="Q945" s="6">
        <v>0.92256840413164798</v>
      </c>
      <c r="R945" s="6">
        <v>0.91842247699977497</v>
      </c>
      <c r="S945" s="6">
        <v>1</v>
      </c>
      <c r="T945" s="6">
        <v>1</v>
      </c>
      <c r="U945" s="6">
        <v>1</v>
      </c>
      <c r="AX945" s="3"/>
      <c r="AY945" s="3"/>
    </row>
    <row r="946" spans="1:51" x14ac:dyDescent="0.2">
      <c r="A946" s="6" t="s">
        <v>204</v>
      </c>
      <c r="B946" s="6">
        <v>706.53465000000006</v>
      </c>
      <c r="C946" s="6">
        <v>706.53409999999997</v>
      </c>
      <c r="D946" s="6">
        <v>707.54138</v>
      </c>
      <c r="E946" s="6" t="s">
        <v>10</v>
      </c>
      <c r="F946" s="6">
        <v>3.2869999999999999</v>
      </c>
      <c r="G946" s="6">
        <v>3606711.6666899398</v>
      </c>
      <c r="H946" s="6">
        <v>3301551.77335943</v>
      </c>
      <c r="I946" s="6">
        <v>3212191.6438031001</v>
      </c>
      <c r="J946" s="6">
        <v>0.91500000000000004</v>
      </c>
      <c r="K946" s="6">
        <v>1.123</v>
      </c>
      <c r="L946" s="6">
        <v>1.028</v>
      </c>
      <c r="M946" s="7">
        <v>-0.13</v>
      </c>
      <c r="N946" s="6">
        <v>0.17</v>
      </c>
      <c r="O946" s="6">
        <v>0.04</v>
      </c>
      <c r="P946" s="6">
        <v>0.99999906939026895</v>
      </c>
      <c r="Q946" s="6">
        <v>0.99999274486420098</v>
      </c>
      <c r="R946" s="6">
        <v>0.99999999999290601</v>
      </c>
      <c r="S946" s="6">
        <v>1</v>
      </c>
      <c r="T946" s="6">
        <v>1</v>
      </c>
      <c r="U946" s="6">
        <v>1</v>
      </c>
      <c r="AX946" s="3"/>
      <c r="AY946" s="3"/>
    </row>
    <row r="947" spans="1:51" x14ac:dyDescent="0.2">
      <c r="A947" s="6" t="s">
        <v>783</v>
      </c>
      <c r="B947" s="6">
        <v>905.59582</v>
      </c>
      <c r="C947" s="6">
        <v>905.59573</v>
      </c>
      <c r="D947" s="6">
        <v>906.60301000000004</v>
      </c>
      <c r="E947" s="6" t="s">
        <v>10</v>
      </c>
      <c r="F947" s="6">
        <v>1.712</v>
      </c>
      <c r="G947" s="6">
        <v>770250.768855353</v>
      </c>
      <c r="H947" s="6">
        <v>704839.92806570698</v>
      </c>
      <c r="I947" s="6">
        <v>665658.24603526504</v>
      </c>
      <c r="J947" s="6">
        <v>0.91500000000000004</v>
      </c>
      <c r="K947" s="6">
        <v>1.157</v>
      </c>
      <c r="L947" s="6">
        <v>1.0589999999999999</v>
      </c>
      <c r="M947" s="7">
        <v>-0.13</v>
      </c>
      <c r="N947" s="6">
        <v>0.21</v>
      </c>
      <c r="O947" s="6">
        <v>0.08</v>
      </c>
      <c r="P947" s="6">
        <v>0.999999993530716</v>
      </c>
      <c r="Q947" s="6">
        <v>0.99998547069921395</v>
      </c>
      <c r="R947" s="6">
        <v>0.99999986416916098</v>
      </c>
      <c r="S947" s="6">
        <v>1</v>
      </c>
      <c r="T947" s="6">
        <v>1</v>
      </c>
      <c r="U947" s="6">
        <v>1</v>
      </c>
      <c r="AX947" s="3"/>
      <c r="AY947" s="3"/>
    </row>
    <row r="948" spans="1:51" x14ac:dyDescent="0.2">
      <c r="A948" s="6" t="s">
        <v>784</v>
      </c>
      <c r="B948" s="6">
        <v>430.20148999999998</v>
      </c>
      <c r="C948" s="6">
        <v>430.19846000000001</v>
      </c>
      <c r="D948" s="6">
        <v>429.19117999999997</v>
      </c>
      <c r="E948" s="6" t="s">
        <v>12</v>
      </c>
      <c r="F948" s="6">
        <v>4.7569999999999997</v>
      </c>
      <c r="G948" s="6">
        <v>561872.64614461095</v>
      </c>
      <c r="H948" s="6">
        <v>514122.734441832</v>
      </c>
      <c r="I948" s="6">
        <v>519207.44768565497</v>
      </c>
      <c r="J948" s="6">
        <v>0.91500000000000004</v>
      </c>
      <c r="K948" s="6">
        <v>1.0820000000000001</v>
      </c>
      <c r="L948" s="6">
        <v>0.99</v>
      </c>
      <c r="M948" s="7">
        <v>-0.13</v>
      </c>
      <c r="N948" s="6">
        <v>0.11</v>
      </c>
      <c r="O948" s="6">
        <v>-0.01</v>
      </c>
      <c r="P948" s="6">
        <v>0.85853038176461705</v>
      </c>
      <c r="Q948" s="6">
        <v>0.999648437807935</v>
      </c>
      <c r="R948" s="6">
        <v>0.994035708296792</v>
      </c>
      <c r="S948" s="6">
        <v>1</v>
      </c>
      <c r="T948" s="6">
        <v>1</v>
      </c>
      <c r="U948" s="6">
        <v>1</v>
      </c>
      <c r="AX948" s="3"/>
      <c r="AY948" s="3"/>
    </row>
    <row r="949" spans="1:51" x14ac:dyDescent="0.2">
      <c r="A949" s="6" t="s">
        <v>4</v>
      </c>
      <c r="B949" s="6" t="s">
        <v>4</v>
      </c>
      <c r="C949" s="6">
        <v>685.56465000000003</v>
      </c>
      <c r="D949" s="6">
        <v>686.57321999999999</v>
      </c>
      <c r="E949" s="6" t="s">
        <v>10</v>
      </c>
      <c r="F949" s="6">
        <v>1.7529999999999999</v>
      </c>
      <c r="G949" s="6">
        <v>218571.793917398</v>
      </c>
      <c r="H949" s="6">
        <v>199973.36961114101</v>
      </c>
      <c r="I949" s="6">
        <v>173987.01396398101</v>
      </c>
      <c r="J949" s="6">
        <v>0.91500000000000004</v>
      </c>
      <c r="K949" s="6">
        <v>1.256</v>
      </c>
      <c r="L949" s="6">
        <v>1.149</v>
      </c>
      <c r="M949" s="7">
        <v>-0.13</v>
      </c>
      <c r="N949" s="6">
        <v>0.33</v>
      </c>
      <c r="O949" s="6">
        <v>0.2</v>
      </c>
      <c r="P949" s="6">
        <v>0.99999999616744895</v>
      </c>
      <c r="Q949" s="6">
        <v>0.99834036892044797</v>
      </c>
      <c r="R949" s="6">
        <v>0.99290448562591804</v>
      </c>
      <c r="S949" s="6">
        <v>1</v>
      </c>
      <c r="T949" s="6">
        <v>1</v>
      </c>
      <c r="U949" s="6">
        <v>1</v>
      </c>
      <c r="AX949" s="3"/>
      <c r="AY949" s="3"/>
    </row>
    <row r="950" spans="1:51" x14ac:dyDescent="0.2">
      <c r="A950" s="6" t="s">
        <v>785</v>
      </c>
      <c r="B950" s="6">
        <v>117.07898</v>
      </c>
      <c r="C950" s="6">
        <v>117.07899</v>
      </c>
      <c r="D950" s="6">
        <v>118.08627</v>
      </c>
      <c r="E950" s="6" t="s">
        <v>10</v>
      </c>
      <c r="F950" s="6">
        <v>6.601</v>
      </c>
      <c r="G950" s="6">
        <v>20199440.740806401</v>
      </c>
      <c r="H950" s="6">
        <v>18474521.959414002</v>
      </c>
      <c r="I950" s="6">
        <v>19697887.828286599</v>
      </c>
      <c r="J950" s="6">
        <v>0.91500000000000004</v>
      </c>
      <c r="K950" s="6">
        <v>1.0249999999999999</v>
      </c>
      <c r="L950" s="6">
        <v>0.93799999999999994</v>
      </c>
      <c r="M950" s="7">
        <v>-0.13</v>
      </c>
      <c r="N950" s="6">
        <v>0.04</v>
      </c>
      <c r="O950" s="6">
        <v>-0.09</v>
      </c>
      <c r="P950" s="6">
        <v>0.88202811752530896</v>
      </c>
      <c r="Q950" s="6">
        <v>0.98737060181165404</v>
      </c>
      <c r="R950" s="6">
        <v>0.99996946671448195</v>
      </c>
      <c r="S950" s="6">
        <v>1</v>
      </c>
      <c r="T950" s="6">
        <v>1</v>
      </c>
      <c r="U950" s="6">
        <v>1</v>
      </c>
      <c r="AX950" s="3"/>
      <c r="AY950" s="3"/>
    </row>
    <row r="951" spans="1:51" x14ac:dyDescent="0.2">
      <c r="A951" s="6" t="s">
        <v>4</v>
      </c>
      <c r="B951" s="6" t="s">
        <v>4</v>
      </c>
      <c r="C951" s="6">
        <v>906.60105999999996</v>
      </c>
      <c r="D951" s="6">
        <v>907.60834</v>
      </c>
      <c r="E951" s="6" t="s">
        <v>10</v>
      </c>
      <c r="F951" s="6">
        <v>1.7310000000000001</v>
      </c>
      <c r="G951" s="6">
        <v>362059.018532524</v>
      </c>
      <c r="H951" s="6">
        <v>331114.038710355</v>
      </c>
      <c r="I951" s="6">
        <v>312754.87379880302</v>
      </c>
      <c r="J951" s="6">
        <v>0.91500000000000004</v>
      </c>
      <c r="K951" s="6">
        <v>1.1579999999999999</v>
      </c>
      <c r="L951" s="6">
        <v>1.0589999999999999</v>
      </c>
      <c r="M951" s="7">
        <v>-0.13</v>
      </c>
      <c r="N951" s="6">
        <v>0.21</v>
      </c>
      <c r="O951" s="6">
        <v>0.08</v>
      </c>
      <c r="P951" s="6">
        <v>0.98903402486651604</v>
      </c>
      <c r="Q951" s="6">
        <v>0.99983181734206406</v>
      </c>
      <c r="R951" s="6">
        <v>0.99998759800215897</v>
      </c>
      <c r="S951" s="6">
        <v>1</v>
      </c>
      <c r="T951" s="6">
        <v>1</v>
      </c>
      <c r="U951" s="6">
        <v>1</v>
      </c>
      <c r="AX951" s="3"/>
      <c r="AY951" s="3"/>
    </row>
    <row r="952" spans="1:51" x14ac:dyDescent="0.2">
      <c r="A952" s="6" t="s">
        <v>786</v>
      </c>
      <c r="B952" s="6">
        <v>318.82954000000001</v>
      </c>
      <c r="C952" s="6">
        <v>318.83013</v>
      </c>
      <c r="D952" s="6">
        <v>317.82285000000002</v>
      </c>
      <c r="E952" s="6" t="s">
        <v>12</v>
      </c>
      <c r="F952" s="6">
        <v>17.783999999999999</v>
      </c>
      <c r="G952" s="6">
        <v>239681.37105606901</v>
      </c>
      <c r="H952" s="6">
        <v>219108.09142055601</v>
      </c>
      <c r="I952" s="6">
        <v>198234.37295186199</v>
      </c>
      <c r="J952" s="6">
        <v>0.91400000000000003</v>
      </c>
      <c r="K952" s="6">
        <v>1.2090000000000001</v>
      </c>
      <c r="L952" s="6">
        <v>1.105</v>
      </c>
      <c r="M952" s="7">
        <v>-0.13</v>
      </c>
      <c r="N952" s="6">
        <v>0.27</v>
      </c>
      <c r="O952" s="6">
        <v>0.14000000000000001</v>
      </c>
      <c r="P952" s="6">
        <v>0.99817243470818395</v>
      </c>
      <c r="Q952" s="6">
        <v>0.78485493710552501</v>
      </c>
      <c r="R952" s="6">
        <v>0.99380541466077499</v>
      </c>
      <c r="S952" s="6">
        <v>1</v>
      </c>
      <c r="T952" s="6">
        <v>1</v>
      </c>
      <c r="U952" s="6">
        <v>1</v>
      </c>
      <c r="AX952" s="3"/>
      <c r="AY952" s="3"/>
    </row>
    <row r="953" spans="1:51" x14ac:dyDescent="0.2">
      <c r="A953" s="6" t="s">
        <v>4</v>
      </c>
      <c r="B953" s="6" t="s">
        <v>4</v>
      </c>
      <c r="C953" s="6">
        <v>425.61790000000002</v>
      </c>
      <c r="D953" s="6">
        <v>426.62518</v>
      </c>
      <c r="E953" s="6" t="s">
        <v>10</v>
      </c>
      <c r="F953" s="6">
        <v>8.0719999999999992</v>
      </c>
      <c r="G953" s="6">
        <v>447106.88522063702</v>
      </c>
      <c r="H953" s="6">
        <v>408686.28036548098</v>
      </c>
      <c r="I953" s="6">
        <v>430008.83456152701</v>
      </c>
      <c r="J953" s="6">
        <v>0.91400000000000003</v>
      </c>
      <c r="K953" s="6">
        <v>1.04</v>
      </c>
      <c r="L953" s="6">
        <v>0.95</v>
      </c>
      <c r="M953" s="7">
        <v>-0.13</v>
      </c>
      <c r="N953" s="6">
        <v>0.06</v>
      </c>
      <c r="O953" s="6">
        <v>-7.0000000000000007E-2</v>
      </c>
      <c r="P953" s="6">
        <v>0.99999999961785702</v>
      </c>
      <c r="Q953" s="6">
        <v>0.99998900379851396</v>
      </c>
      <c r="R953" s="6">
        <v>0.99989125485311903</v>
      </c>
      <c r="S953" s="6">
        <v>1</v>
      </c>
      <c r="T953" s="6">
        <v>1</v>
      </c>
      <c r="U953" s="6">
        <v>1</v>
      </c>
      <c r="AX953" s="3"/>
      <c r="AY953" s="3"/>
    </row>
    <row r="954" spans="1:51" x14ac:dyDescent="0.2">
      <c r="A954" s="6" t="s">
        <v>787</v>
      </c>
      <c r="B954" s="6">
        <v>226.0702</v>
      </c>
      <c r="C954" s="6">
        <v>226.07182</v>
      </c>
      <c r="D954" s="6">
        <v>225.06453999999999</v>
      </c>
      <c r="E954" s="6" t="s">
        <v>12</v>
      </c>
      <c r="F954" s="6">
        <v>6.05</v>
      </c>
      <c r="G954" s="6">
        <v>224638.729375011</v>
      </c>
      <c r="H954" s="6">
        <v>205321.21857322101</v>
      </c>
      <c r="I954" s="6">
        <v>200526.328431264</v>
      </c>
      <c r="J954" s="6">
        <v>0.91400000000000003</v>
      </c>
      <c r="K954" s="6">
        <v>1.1200000000000001</v>
      </c>
      <c r="L954" s="6">
        <v>1.024</v>
      </c>
      <c r="M954" s="7">
        <v>-0.13</v>
      </c>
      <c r="N954" s="6">
        <v>0.16</v>
      </c>
      <c r="O954" s="6">
        <v>0.03</v>
      </c>
      <c r="P954" s="6">
        <v>0.98390501446330902</v>
      </c>
      <c r="Q954" s="6">
        <v>0.58883890152362695</v>
      </c>
      <c r="R954" s="6">
        <v>0.99057096801836897</v>
      </c>
      <c r="S954" s="6">
        <v>1</v>
      </c>
      <c r="T954" s="6">
        <v>1</v>
      </c>
      <c r="U954" s="6">
        <v>1</v>
      </c>
      <c r="AX954" s="3"/>
      <c r="AY954" s="3"/>
    </row>
    <row r="955" spans="1:51" x14ac:dyDescent="0.2">
      <c r="A955" s="6" t="s">
        <v>788</v>
      </c>
      <c r="B955" s="6">
        <v>269.30824999999999</v>
      </c>
      <c r="C955" s="6">
        <v>269.30815999999999</v>
      </c>
      <c r="D955" s="6">
        <v>270.31544000000002</v>
      </c>
      <c r="E955" s="6" t="s">
        <v>10</v>
      </c>
      <c r="F955" s="6">
        <v>2.2130000000000001</v>
      </c>
      <c r="G955" s="6">
        <v>35099.347149660003</v>
      </c>
      <c r="H955" s="6">
        <v>32029.350252030999</v>
      </c>
      <c r="I955" s="6">
        <v>43977.422433012303</v>
      </c>
      <c r="J955" s="6">
        <v>0.91300000000000003</v>
      </c>
      <c r="K955" s="6">
        <v>0.79800000000000004</v>
      </c>
      <c r="L955" s="6">
        <v>0.72799999999999998</v>
      </c>
      <c r="M955" s="7">
        <v>-0.13</v>
      </c>
      <c r="N955" s="6">
        <v>-0.33</v>
      </c>
      <c r="O955" s="6">
        <v>-0.46</v>
      </c>
      <c r="P955" s="6">
        <v>0.99996105041305705</v>
      </c>
      <c r="Q955" s="6">
        <v>0.915954536650054</v>
      </c>
      <c r="R955" s="6">
        <v>0.68428883726304701</v>
      </c>
      <c r="S955" s="6">
        <v>1</v>
      </c>
      <c r="T955" s="6">
        <v>1</v>
      </c>
      <c r="U955" s="6">
        <v>1</v>
      </c>
      <c r="AX955" s="3"/>
      <c r="AY955" s="3"/>
    </row>
    <row r="956" spans="1:51" x14ac:dyDescent="0.2">
      <c r="A956" s="6" t="s">
        <v>789</v>
      </c>
      <c r="B956" s="6">
        <v>420.13130000000001</v>
      </c>
      <c r="C956" s="6">
        <v>420.13083</v>
      </c>
      <c r="D956" s="6">
        <v>421.13810000000001</v>
      </c>
      <c r="E956" s="6" t="s">
        <v>10</v>
      </c>
      <c r="F956" s="6">
        <v>4.92</v>
      </c>
      <c r="G956" s="6">
        <v>300075.74374780402</v>
      </c>
      <c r="H956" s="6">
        <v>273807.33859107603</v>
      </c>
      <c r="I956" s="6">
        <v>272460.93939353101</v>
      </c>
      <c r="J956" s="6">
        <v>0.91200000000000003</v>
      </c>
      <c r="K956" s="6">
        <v>1.101</v>
      </c>
      <c r="L956" s="6">
        <v>1.0049999999999999</v>
      </c>
      <c r="M956" s="7">
        <v>-0.13</v>
      </c>
      <c r="N956" s="6">
        <v>0.14000000000000001</v>
      </c>
      <c r="O956" s="6">
        <v>0.01</v>
      </c>
      <c r="P956" s="6">
        <v>0.99999999998538103</v>
      </c>
      <c r="Q956" s="6">
        <v>0.99999077557323002</v>
      </c>
      <c r="R956" s="6">
        <v>0.99999895092629698</v>
      </c>
      <c r="S956" s="6">
        <v>1</v>
      </c>
      <c r="T956" s="6">
        <v>1</v>
      </c>
      <c r="U956" s="6">
        <v>1</v>
      </c>
      <c r="AX956" s="3"/>
      <c r="AY956" s="3"/>
    </row>
    <row r="957" spans="1:51" x14ac:dyDescent="0.2">
      <c r="A957" s="6" t="s">
        <v>790</v>
      </c>
      <c r="B957" s="6">
        <v>209.04365999999999</v>
      </c>
      <c r="C957" s="6">
        <v>209.04288</v>
      </c>
      <c r="D957" s="6">
        <v>210.05015</v>
      </c>
      <c r="E957" s="6" t="s">
        <v>10</v>
      </c>
      <c r="F957" s="6">
        <v>4.9249999999999998</v>
      </c>
      <c r="G957" s="6">
        <v>440088.80888694798</v>
      </c>
      <c r="H957" s="6">
        <v>401159.301003222</v>
      </c>
      <c r="I957" s="6">
        <v>434333.397605001</v>
      </c>
      <c r="J957" s="6">
        <v>0.91200000000000003</v>
      </c>
      <c r="K957" s="6">
        <v>1.0129999999999999</v>
      </c>
      <c r="L957" s="6">
        <v>0.92400000000000004</v>
      </c>
      <c r="M957" s="7">
        <v>-0.13</v>
      </c>
      <c r="N957" s="6">
        <v>0.02</v>
      </c>
      <c r="O957" s="6">
        <v>-0.11</v>
      </c>
      <c r="P957" s="6">
        <v>0.93147324233235396</v>
      </c>
      <c r="Q957" s="6">
        <v>0.99999740947058002</v>
      </c>
      <c r="R957" s="6">
        <v>0.98966459848601096</v>
      </c>
      <c r="S957" s="6">
        <v>1</v>
      </c>
      <c r="T957" s="6">
        <v>1</v>
      </c>
      <c r="U957" s="6">
        <v>1</v>
      </c>
      <c r="AX957" s="3"/>
      <c r="AY957" s="3"/>
    </row>
    <row r="958" spans="1:51" x14ac:dyDescent="0.2">
      <c r="A958" s="6" t="s">
        <v>791</v>
      </c>
      <c r="B958" s="6">
        <v>491.15107999999998</v>
      </c>
      <c r="C958" s="6">
        <v>491.15514000000002</v>
      </c>
      <c r="D958" s="6">
        <v>490.14787000000001</v>
      </c>
      <c r="E958" s="6" t="s">
        <v>12</v>
      </c>
      <c r="F958" s="6">
        <v>5.9359999999999999</v>
      </c>
      <c r="G958" s="6">
        <v>224572.008126676</v>
      </c>
      <c r="H958" s="6">
        <v>204641.96066071399</v>
      </c>
      <c r="I958" s="6">
        <v>261905.69928346499</v>
      </c>
      <c r="J958" s="6">
        <v>0.91100000000000003</v>
      </c>
      <c r="K958" s="6">
        <v>0.85699999999999998</v>
      </c>
      <c r="L958" s="6">
        <v>0.78100000000000003</v>
      </c>
      <c r="M958" s="7">
        <v>-0.13</v>
      </c>
      <c r="N958" s="6">
        <v>-0.22</v>
      </c>
      <c r="O958" s="6">
        <v>-0.36</v>
      </c>
      <c r="P958" s="6">
        <v>0.89727121225914697</v>
      </c>
      <c r="Q958" s="6">
        <v>0.97663499084490701</v>
      </c>
      <c r="R958" s="6">
        <v>0.29425291899145301</v>
      </c>
      <c r="S958" s="6">
        <v>1</v>
      </c>
      <c r="T958" s="6">
        <v>1</v>
      </c>
      <c r="U958" s="6">
        <v>1</v>
      </c>
      <c r="AX958" s="3"/>
      <c r="AY958" s="3"/>
    </row>
    <row r="959" spans="1:51" x14ac:dyDescent="0.2">
      <c r="A959" s="6" t="s">
        <v>792</v>
      </c>
      <c r="B959" s="6">
        <v>294.05477999999999</v>
      </c>
      <c r="C959" s="6">
        <v>294.05628999999999</v>
      </c>
      <c r="D959" s="6">
        <v>293.04901000000001</v>
      </c>
      <c r="E959" s="6" t="s">
        <v>12</v>
      </c>
      <c r="F959" s="6">
        <v>7.4909999999999997</v>
      </c>
      <c r="G959" s="6">
        <v>66131.767210079095</v>
      </c>
      <c r="H959" s="6">
        <v>60225.691500477398</v>
      </c>
      <c r="I959" s="6">
        <v>52864.981994592701</v>
      </c>
      <c r="J959" s="6">
        <v>0.91100000000000003</v>
      </c>
      <c r="K959" s="6">
        <v>1.2509999999999999</v>
      </c>
      <c r="L959" s="6">
        <v>1.139</v>
      </c>
      <c r="M959" s="7">
        <v>-0.13</v>
      </c>
      <c r="N959" s="6">
        <v>0.32</v>
      </c>
      <c r="O959" s="6">
        <v>0.19</v>
      </c>
      <c r="P959" s="6">
        <v>0.77369511498994903</v>
      </c>
      <c r="Q959" s="6">
        <v>0.92994199740082095</v>
      </c>
      <c r="R959" s="6">
        <v>0.99999578038524894</v>
      </c>
      <c r="S959" s="6">
        <v>1</v>
      </c>
      <c r="T959" s="6">
        <v>1</v>
      </c>
      <c r="U959" s="6">
        <v>1</v>
      </c>
      <c r="AX959" s="3"/>
      <c r="AY959" s="3"/>
    </row>
    <row r="960" spans="1:51" x14ac:dyDescent="0.2">
      <c r="A960" s="6" t="s">
        <v>793</v>
      </c>
      <c r="B960" s="6">
        <v>268.08548000000002</v>
      </c>
      <c r="C960" s="6">
        <v>268.08751000000001</v>
      </c>
      <c r="D960" s="6">
        <v>269.09478999999999</v>
      </c>
      <c r="E960" s="6" t="s">
        <v>10</v>
      </c>
      <c r="F960" s="6">
        <v>8.0519999999999996</v>
      </c>
      <c r="G960" s="6">
        <v>2320189.5448056101</v>
      </c>
      <c r="H960" s="6">
        <v>2112482.1970814802</v>
      </c>
      <c r="I960" s="6">
        <v>2817820.7928202599</v>
      </c>
      <c r="J960" s="6">
        <v>0.91</v>
      </c>
      <c r="K960" s="6">
        <v>0.82299999999999995</v>
      </c>
      <c r="L960" s="6">
        <v>0.75</v>
      </c>
      <c r="M960" s="7">
        <v>-0.14000000000000001</v>
      </c>
      <c r="N960" s="6">
        <v>-0.28000000000000003</v>
      </c>
      <c r="O960" s="6">
        <v>-0.42</v>
      </c>
      <c r="P960" s="6">
        <v>0.98814850208121496</v>
      </c>
      <c r="Q960" s="6">
        <v>0.92368253825525204</v>
      </c>
      <c r="R960" s="6">
        <v>0.387655278999188</v>
      </c>
      <c r="S960" s="6">
        <v>1</v>
      </c>
      <c r="T960" s="6">
        <v>1</v>
      </c>
      <c r="U960" s="6">
        <v>1</v>
      </c>
      <c r="AX960" s="3"/>
      <c r="AY960" s="3"/>
    </row>
    <row r="961" spans="1:51" x14ac:dyDescent="0.2">
      <c r="A961" s="6" t="s">
        <v>794</v>
      </c>
      <c r="B961" s="6">
        <v>361.11261999999999</v>
      </c>
      <c r="C961" s="6">
        <v>361.11219</v>
      </c>
      <c r="D961" s="6">
        <v>362.11946</v>
      </c>
      <c r="E961" s="6" t="s">
        <v>10</v>
      </c>
      <c r="F961" s="6">
        <v>10.472</v>
      </c>
      <c r="G961" s="6">
        <v>22201.929170585299</v>
      </c>
      <c r="H961" s="6">
        <v>20208.884834787601</v>
      </c>
      <c r="I961" s="6">
        <v>22576.360090245598</v>
      </c>
      <c r="J961" s="6">
        <v>0.91</v>
      </c>
      <c r="K961" s="6">
        <v>0.98299999999999998</v>
      </c>
      <c r="L961" s="6">
        <v>0.89500000000000002</v>
      </c>
      <c r="M961" s="7">
        <v>-0.14000000000000001</v>
      </c>
      <c r="N961" s="6">
        <v>-0.02</v>
      </c>
      <c r="O961" s="6">
        <v>-0.16</v>
      </c>
      <c r="P961" s="6">
        <v>0.999824723620098</v>
      </c>
      <c r="Q961" s="6">
        <v>0.99987838416791397</v>
      </c>
      <c r="R961" s="6">
        <v>1</v>
      </c>
      <c r="S961" s="6">
        <v>1</v>
      </c>
      <c r="T961" s="6">
        <v>1</v>
      </c>
      <c r="U961" s="6">
        <v>1</v>
      </c>
      <c r="AX961" s="3"/>
      <c r="AY961" s="3"/>
    </row>
    <row r="962" spans="1:51" x14ac:dyDescent="0.2">
      <c r="A962" s="6" t="s">
        <v>795</v>
      </c>
      <c r="B962" s="6">
        <v>177.07023000000001</v>
      </c>
      <c r="C962" s="6">
        <v>102.04693</v>
      </c>
      <c r="D962" s="6">
        <v>103.05421</v>
      </c>
      <c r="E962" s="6" t="s">
        <v>10</v>
      </c>
      <c r="F962" s="6">
        <v>4.923</v>
      </c>
      <c r="G962" s="6">
        <v>3872200.4649705701</v>
      </c>
      <c r="H962" s="6">
        <v>3522505.2020046799</v>
      </c>
      <c r="I962" s="6">
        <v>3412825.68363867</v>
      </c>
      <c r="J962" s="6">
        <v>0.91</v>
      </c>
      <c r="K962" s="6">
        <v>1.135</v>
      </c>
      <c r="L962" s="6">
        <v>1.032</v>
      </c>
      <c r="M962" s="7">
        <v>-0.14000000000000001</v>
      </c>
      <c r="N962" s="6">
        <v>0.18</v>
      </c>
      <c r="O962" s="6">
        <v>0.05</v>
      </c>
      <c r="P962" s="6">
        <v>0.46962950137590798</v>
      </c>
      <c r="Q962" s="6">
        <v>0.63607961814561498</v>
      </c>
      <c r="R962" s="6">
        <v>0.99999969899723595</v>
      </c>
      <c r="S962" s="6">
        <v>1</v>
      </c>
      <c r="T962" s="6">
        <v>1</v>
      </c>
      <c r="U962" s="6">
        <v>1</v>
      </c>
      <c r="AX962" s="3"/>
      <c r="AY962" s="3"/>
    </row>
    <row r="963" spans="1:51" x14ac:dyDescent="0.2">
      <c r="A963" s="6" t="s">
        <v>796</v>
      </c>
      <c r="B963" s="6">
        <v>204.02699999999999</v>
      </c>
      <c r="C963" s="6">
        <v>204.02776</v>
      </c>
      <c r="D963" s="6">
        <v>203.02049</v>
      </c>
      <c r="E963" s="6" t="s">
        <v>12</v>
      </c>
      <c r="F963" s="6">
        <v>8.3439999999999994</v>
      </c>
      <c r="G963" s="6">
        <v>561274.71817761299</v>
      </c>
      <c r="H963" s="6">
        <v>510490.53879369202</v>
      </c>
      <c r="I963" s="6">
        <v>653545.95828627795</v>
      </c>
      <c r="J963" s="6">
        <v>0.91</v>
      </c>
      <c r="K963" s="6">
        <v>0.85899999999999999</v>
      </c>
      <c r="L963" s="6">
        <v>0.78100000000000003</v>
      </c>
      <c r="M963" s="7">
        <v>-0.14000000000000001</v>
      </c>
      <c r="N963" s="6">
        <v>-0.22</v>
      </c>
      <c r="O963" s="6">
        <v>-0.36</v>
      </c>
      <c r="P963" s="6">
        <v>0.88072335932836199</v>
      </c>
      <c r="Q963" s="6">
        <v>0.999997369932354</v>
      </c>
      <c r="R963" s="6">
        <v>0.70309709520123798</v>
      </c>
      <c r="S963" s="6">
        <v>1</v>
      </c>
      <c r="T963" s="6">
        <v>1</v>
      </c>
      <c r="U963" s="6">
        <v>1</v>
      </c>
      <c r="AX963" s="3"/>
      <c r="AY963" s="3"/>
    </row>
    <row r="964" spans="1:51" x14ac:dyDescent="0.2">
      <c r="A964" s="6" t="s">
        <v>797</v>
      </c>
      <c r="B964" s="6">
        <v>664.11213999999995</v>
      </c>
      <c r="C964" s="6">
        <v>664.11188000000004</v>
      </c>
      <c r="D964" s="6">
        <v>665.11914999999999</v>
      </c>
      <c r="E964" s="6" t="s">
        <v>10</v>
      </c>
      <c r="F964" s="6">
        <v>8.36</v>
      </c>
      <c r="G964" s="6">
        <v>978843.15866407403</v>
      </c>
      <c r="H964" s="6">
        <v>889685.56108004297</v>
      </c>
      <c r="I964" s="6">
        <v>601277.62560331996</v>
      </c>
      <c r="J964" s="6">
        <v>0.90900000000000003</v>
      </c>
      <c r="K964" s="6">
        <v>1.6279999999999999</v>
      </c>
      <c r="L964" s="6">
        <v>1.48</v>
      </c>
      <c r="M964" s="7">
        <v>-0.14000000000000001</v>
      </c>
      <c r="N964" s="6">
        <v>0.7</v>
      </c>
      <c r="O964" s="6">
        <v>0.56999999999999995</v>
      </c>
      <c r="P964" s="6">
        <v>0.99996663691240295</v>
      </c>
      <c r="Q964" s="6">
        <v>0.99427631358381996</v>
      </c>
      <c r="R964" s="6">
        <v>0.99998393109872996</v>
      </c>
      <c r="S964" s="6">
        <v>1</v>
      </c>
      <c r="T964" s="6">
        <v>1</v>
      </c>
      <c r="U964" s="6">
        <v>1</v>
      </c>
      <c r="AX964" s="3"/>
      <c r="AY964" s="3"/>
    </row>
    <row r="965" spans="1:51" x14ac:dyDescent="0.2">
      <c r="A965" s="6" t="s">
        <v>798</v>
      </c>
      <c r="B965" s="6">
        <v>525.21069999999997</v>
      </c>
      <c r="C965" s="6">
        <v>525.20844999999997</v>
      </c>
      <c r="D965" s="6">
        <v>524.20117000000005</v>
      </c>
      <c r="E965" s="6" t="s">
        <v>12</v>
      </c>
      <c r="F965" s="6">
        <v>8.4239999999999995</v>
      </c>
      <c r="G965" s="6">
        <v>92530.9477111796</v>
      </c>
      <c r="H965" s="6">
        <v>83926.860729486201</v>
      </c>
      <c r="I965" s="6">
        <v>77370.9327394016</v>
      </c>
      <c r="J965" s="6">
        <v>0.90700000000000003</v>
      </c>
      <c r="K965" s="6">
        <v>1.196</v>
      </c>
      <c r="L965" s="6">
        <v>1.085</v>
      </c>
      <c r="M965" s="7">
        <v>-0.14000000000000001</v>
      </c>
      <c r="N965" s="6">
        <v>0.26</v>
      </c>
      <c r="O965" s="6">
        <v>0.12</v>
      </c>
      <c r="P965" s="6">
        <v>0.95408749007914895</v>
      </c>
      <c r="Q965" s="6">
        <v>0.80616421622105505</v>
      </c>
      <c r="R965" s="6">
        <v>0.99999096504934304</v>
      </c>
      <c r="S965" s="6">
        <v>1</v>
      </c>
      <c r="T965" s="6">
        <v>1</v>
      </c>
      <c r="U965" s="6">
        <v>1</v>
      </c>
      <c r="AX965" s="3"/>
      <c r="AY965" s="3"/>
    </row>
    <row r="966" spans="1:51" x14ac:dyDescent="0.2">
      <c r="A966" s="6" t="s">
        <v>799</v>
      </c>
      <c r="B966" s="6">
        <v>372.08204999999998</v>
      </c>
      <c r="C966" s="6">
        <v>372.07889</v>
      </c>
      <c r="D966" s="6">
        <v>371.07161000000002</v>
      </c>
      <c r="E966" s="6" t="s">
        <v>12</v>
      </c>
      <c r="F966" s="6">
        <v>8.3699999999999992</v>
      </c>
      <c r="G966" s="6">
        <v>94070.950159446598</v>
      </c>
      <c r="H966" s="6">
        <v>85307.045360530698</v>
      </c>
      <c r="I966" s="6">
        <v>116825.96058679</v>
      </c>
      <c r="J966" s="6">
        <v>0.90700000000000003</v>
      </c>
      <c r="K966" s="6">
        <v>0.80500000000000005</v>
      </c>
      <c r="L966" s="6">
        <v>0.73</v>
      </c>
      <c r="M966" s="7">
        <v>-0.14000000000000001</v>
      </c>
      <c r="N966" s="6">
        <v>-0.31</v>
      </c>
      <c r="O966" s="6">
        <v>-0.45</v>
      </c>
      <c r="P966" s="6">
        <v>0.99456089009555204</v>
      </c>
      <c r="Q966" s="6">
        <v>0.99773488785572695</v>
      </c>
      <c r="R966" s="6">
        <v>0.781761825090315</v>
      </c>
      <c r="S966" s="6">
        <v>1</v>
      </c>
      <c r="T966" s="6">
        <v>1</v>
      </c>
      <c r="U966" s="6">
        <v>1</v>
      </c>
      <c r="AX966" s="3"/>
      <c r="AY966" s="3"/>
    </row>
    <row r="967" spans="1:51" x14ac:dyDescent="0.2">
      <c r="A967" s="6" t="s">
        <v>800</v>
      </c>
      <c r="B967" s="6">
        <v>187.06333000000001</v>
      </c>
      <c r="C967" s="6">
        <v>187.06336999999999</v>
      </c>
      <c r="D967" s="6">
        <v>188.07064</v>
      </c>
      <c r="E967" s="6" t="s">
        <v>10</v>
      </c>
      <c r="F967" s="6">
        <v>5.99</v>
      </c>
      <c r="G967" s="6">
        <v>9033795.2172592096</v>
      </c>
      <c r="H967" s="6">
        <v>8186412.0944965798</v>
      </c>
      <c r="I967" s="6">
        <v>7953745.8208740596</v>
      </c>
      <c r="J967" s="6">
        <v>0.90600000000000003</v>
      </c>
      <c r="K967" s="6">
        <v>1.1359999999999999</v>
      </c>
      <c r="L967" s="6">
        <v>1.0289999999999999</v>
      </c>
      <c r="M967" s="7">
        <v>-0.14000000000000001</v>
      </c>
      <c r="N967" s="6">
        <v>0.18</v>
      </c>
      <c r="O967" s="6">
        <v>0.04</v>
      </c>
      <c r="P967" s="6">
        <v>0.69266698050884901</v>
      </c>
      <c r="Q967" s="6">
        <v>0.42489247465035701</v>
      </c>
      <c r="R967" s="6">
        <v>0.99997955433847496</v>
      </c>
      <c r="S967" s="6">
        <v>1</v>
      </c>
      <c r="T967" s="6">
        <v>1</v>
      </c>
      <c r="U967" s="6">
        <v>1</v>
      </c>
      <c r="AX967" s="3"/>
      <c r="AY967" s="3"/>
    </row>
    <row r="968" spans="1:51" x14ac:dyDescent="0.2">
      <c r="A968" s="6" t="s">
        <v>801</v>
      </c>
      <c r="B968" s="6">
        <v>483.09726999999998</v>
      </c>
      <c r="C968" s="6">
        <v>483.09908000000001</v>
      </c>
      <c r="D968" s="6">
        <v>484.10656999999998</v>
      </c>
      <c r="E968" s="6" t="s">
        <v>10</v>
      </c>
      <c r="F968" s="6">
        <v>8.5210000000000008</v>
      </c>
      <c r="G968" s="6">
        <v>343785.735143075</v>
      </c>
      <c r="H968" s="6">
        <v>311465.872519303</v>
      </c>
      <c r="I968" s="6">
        <v>261936.39105897001</v>
      </c>
      <c r="J968" s="6">
        <v>0.90600000000000003</v>
      </c>
      <c r="K968" s="6">
        <v>1.3120000000000001</v>
      </c>
      <c r="L968" s="6">
        <v>1.1890000000000001</v>
      </c>
      <c r="M968" s="7">
        <v>-0.14000000000000001</v>
      </c>
      <c r="N968" s="6">
        <v>0.39</v>
      </c>
      <c r="O968" s="6">
        <v>0.25</v>
      </c>
      <c r="P968" s="6">
        <v>0.999998724954413</v>
      </c>
      <c r="Q968" s="6">
        <v>0.99998846286649501</v>
      </c>
      <c r="R968" s="6">
        <v>0.999999999979159</v>
      </c>
      <c r="S968" s="6">
        <v>1</v>
      </c>
      <c r="T968" s="6">
        <v>1</v>
      </c>
      <c r="U968" s="6">
        <v>1</v>
      </c>
      <c r="AX968" s="3"/>
      <c r="AY968" s="3"/>
    </row>
    <row r="969" spans="1:51" x14ac:dyDescent="0.2">
      <c r="A969" s="6" t="s">
        <v>802</v>
      </c>
      <c r="B969" s="6">
        <v>147.08954</v>
      </c>
      <c r="C969" s="6">
        <v>147.08954</v>
      </c>
      <c r="D969" s="6">
        <v>146.08225999999999</v>
      </c>
      <c r="E969" s="6" t="s">
        <v>12</v>
      </c>
      <c r="F969" s="6">
        <v>4.7629999999999999</v>
      </c>
      <c r="G969" s="6">
        <v>152313.73258058101</v>
      </c>
      <c r="H969" s="6">
        <v>137982.20987171901</v>
      </c>
      <c r="I969" s="6">
        <v>151330.358344423</v>
      </c>
      <c r="J969" s="6">
        <v>0.90600000000000003</v>
      </c>
      <c r="K969" s="6">
        <v>1.006</v>
      </c>
      <c r="L969" s="6">
        <v>0.91200000000000003</v>
      </c>
      <c r="M969" s="7">
        <v>-0.14000000000000001</v>
      </c>
      <c r="N969" s="6">
        <v>0.01</v>
      </c>
      <c r="O969" s="6">
        <v>-0.13</v>
      </c>
      <c r="P969" s="6">
        <v>0.94518922169036801</v>
      </c>
      <c r="Q969" s="6">
        <v>0.99991738052661305</v>
      </c>
      <c r="R969" s="6">
        <v>0.99847305555254995</v>
      </c>
      <c r="S969" s="6">
        <v>1</v>
      </c>
      <c r="T969" s="6">
        <v>1</v>
      </c>
      <c r="U969" s="6">
        <v>1</v>
      </c>
      <c r="AX969" s="3"/>
      <c r="AY969" s="3"/>
    </row>
    <row r="970" spans="1:51" x14ac:dyDescent="0.2">
      <c r="A970" s="6" t="s">
        <v>803</v>
      </c>
      <c r="B970" s="6">
        <v>146.03677999999999</v>
      </c>
      <c r="C970" s="6">
        <v>146.03675999999999</v>
      </c>
      <c r="D970" s="6">
        <v>147.04404</v>
      </c>
      <c r="E970" s="6" t="s">
        <v>10</v>
      </c>
      <c r="F970" s="6">
        <v>7.03</v>
      </c>
      <c r="G970" s="6">
        <v>811744.346707755</v>
      </c>
      <c r="H970" s="6">
        <v>734081.29458276497</v>
      </c>
      <c r="I970" s="6">
        <v>745612.84318606602</v>
      </c>
      <c r="J970" s="6">
        <v>0.90400000000000003</v>
      </c>
      <c r="K970" s="6">
        <v>1.089</v>
      </c>
      <c r="L970" s="6">
        <v>0.98499999999999999</v>
      </c>
      <c r="M970" s="7">
        <v>-0.15</v>
      </c>
      <c r="N970" s="6">
        <v>0.12</v>
      </c>
      <c r="O970" s="6">
        <v>-0.02</v>
      </c>
      <c r="P970" s="6">
        <v>0.68845585300305601</v>
      </c>
      <c r="Q970" s="6">
        <v>0.93648939681947296</v>
      </c>
      <c r="R970" s="6">
        <v>0.99989183092593203</v>
      </c>
      <c r="S970" s="6">
        <v>1</v>
      </c>
      <c r="T970" s="6">
        <v>1</v>
      </c>
      <c r="U970" s="6">
        <v>1</v>
      </c>
      <c r="AX970" s="3"/>
      <c r="AY970" s="3"/>
    </row>
    <row r="971" spans="1:51" x14ac:dyDescent="0.2">
      <c r="A971" s="6" t="s">
        <v>31</v>
      </c>
      <c r="B971" s="6">
        <v>180.06339</v>
      </c>
      <c r="C971" s="6">
        <v>180.0634</v>
      </c>
      <c r="D971" s="6">
        <v>179.05613</v>
      </c>
      <c r="E971" s="6" t="s">
        <v>12</v>
      </c>
      <c r="F971" s="6">
        <v>8.2929999999999993</v>
      </c>
      <c r="G971" s="6">
        <v>1768024.28127026</v>
      </c>
      <c r="H971" s="6">
        <v>1597356.8298329399</v>
      </c>
      <c r="I971" s="6">
        <v>2451131.1068397099</v>
      </c>
      <c r="J971" s="6">
        <v>0.90300000000000002</v>
      </c>
      <c r="K971" s="6">
        <v>0.72099999999999997</v>
      </c>
      <c r="L971" s="6">
        <v>0.65200000000000002</v>
      </c>
      <c r="M971" s="7">
        <v>-0.15</v>
      </c>
      <c r="N971" s="6">
        <v>-0.47</v>
      </c>
      <c r="O971" s="6">
        <v>-0.62</v>
      </c>
      <c r="P971" s="6">
        <v>0.99999657513646401</v>
      </c>
      <c r="Q971" s="6">
        <v>0.48625178883715098</v>
      </c>
      <c r="R971" s="6">
        <v>0.29468855404949501</v>
      </c>
      <c r="S971" s="6">
        <v>1</v>
      </c>
      <c r="T971" s="6">
        <v>1</v>
      </c>
      <c r="U971" s="6">
        <v>1</v>
      </c>
      <c r="AX971" s="3"/>
      <c r="AY971" s="3"/>
    </row>
    <row r="972" spans="1:51" x14ac:dyDescent="0.2">
      <c r="A972" s="6" t="s">
        <v>804</v>
      </c>
      <c r="B972" s="6">
        <v>759.50400000000002</v>
      </c>
      <c r="C972" s="6">
        <v>759.50486999999998</v>
      </c>
      <c r="D972" s="6">
        <v>760.51214000000004</v>
      </c>
      <c r="E972" s="6" t="s">
        <v>10</v>
      </c>
      <c r="F972" s="6">
        <v>1.675</v>
      </c>
      <c r="G972" s="6">
        <v>194632.76949962901</v>
      </c>
      <c r="H972" s="6">
        <v>175481.84305046001</v>
      </c>
      <c r="I972" s="6">
        <v>245316.68669785801</v>
      </c>
      <c r="J972" s="6">
        <v>0.90200000000000002</v>
      </c>
      <c r="K972" s="6">
        <v>0.79300000000000004</v>
      </c>
      <c r="L972" s="6">
        <v>0.71499999999999997</v>
      </c>
      <c r="M972" s="7">
        <v>-0.15</v>
      </c>
      <c r="N972" s="6">
        <v>-0.33</v>
      </c>
      <c r="O972" s="6">
        <v>-0.48</v>
      </c>
      <c r="P972" s="6">
        <v>0.99996494039225503</v>
      </c>
      <c r="Q972" s="6">
        <v>0.99843579516187198</v>
      </c>
      <c r="R972" s="6">
        <v>0.956232752807188</v>
      </c>
      <c r="S972" s="6">
        <v>1</v>
      </c>
      <c r="T972" s="6">
        <v>1</v>
      </c>
      <c r="U972" s="6">
        <v>1</v>
      </c>
      <c r="AX972" s="3"/>
      <c r="AY972" s="3"/>
    </row>
    <row r="973" spans="1:51" x14ac:dyDescent="0.2">
      <c r="A973" s="6" t="s">
        <v>805</v>
      </c>
      <c r="B973" s="6">
        <v>190.04774</v>
      </c>
      <c r="C973" s="6">
        <v>190.04773</v>
      </c>
      <c r="D973" s="6">
        <v>189.04044999999999</v>
      </c>
      <c r="E973" s="6" t="s">
        <v>12</v>
      </c>
      <c r="F973" s="6">
        <v>6.3689999999999998</v>
      </c>
      <c r="G973" s="6">
        <v>26584.934880374101</v>
      </c>
      <c r="H973" s="6">
        <v>23966.012267647398</v>
      </c>
      <c r="I973" s="6">
        <v>17354.4633201332</v>
      </c>
      <c r="J973" s="6">
        <v>0.90100000000000002</v>
      </c>
      <c r="K973" s="6">
        <v>1.532</v>
      </c>
      <c r="L973" s="6">
        <v>1.381</v>
      </c>
      <c r="M973" s="7">
        <v>-0.15</v>
      </c>
      <c r="N973" s="6">
        <v>0.62</v>
      </c>
      <c r="O973" s="6">
        <v>0.47</v>
      </c>
      <c r="P973" s="6">
        <v>0.99995278021482803</v>
      </c>
      <c r="Q973" s="6">
        <v>0.46093585324302</v>
      </c>
      <c r="R973" s="6">
        <v>0.75582726756187202</v>
      </c>
      <c r="S973" s="6">
        <v>1</v>
      </c>
      <c r="T973" s="6">
        <v>1</v>
      </c>
      <c r="U973" s="6">
        <v>1</v>
      </c>
      <c r="AX973" s="3"/>
      <c r="AY973" s="3"/>
    </row>
    <row r="974" spans="1:51" x14ac:dyDescent="0.2">
      <c r="A974" s="6" t="s">
        <v>806</v>
      </c>
      <c r="B974" s="6">
        <v>133.05276000000001</v>
      </c>
      <c r="C974" s="6">
        <v>133.05277000000001</v>
      </c>
      <c r="D974" s="6">
        <v>134.06004999999999</v>
      </c>
      <c r="E974" s="6" t="s">
        <v>10</v>
      </c>
      <c r="F974" s="6">
        <v>3.8740000000000001</v>
      </c>
      <c r="G974" s="6">
        <v>463525.03041911498</v>
      </c>
      <c r="H974" s="6">
        <v>417454.96251857001</v>
      </c>
      <c r="I974" s="6">
        <v>612696.54584163101</v>
      </c>
      <c r="J974" s="6">
        <v>0.90100000000000002</v>
      </c>
      <c r="K974" s="6">
        <v>0.75700000000000001</v>
      </c>
      <c r="L974" s="6">
        <v>0.68100000000000005</v>
      </c>
      <c r="M974" s="7">
        <v>-0.15</v>
      </c>
      <c r="N974" s="6">
        <v>-0.4</v>
      </c>
      <c r="O974" s="6">
        <v>-0.55000000000000004</v>
      </c>
      <c r="P974" s="6">
        <v>0.97945980543462197</v>
      </c>
      <c r="Q974" s="6">
        <v>0.51745736312538904</v>
      </c>
      <c r="R974" s="6">
        <v>8.9712581106845102E-2</v>
      </c>
      <c r="S974" s="6">
        <v>1</v>
      </c>
      <c r="T974" s="6">
        <v>1</v>
      </c>
      <c r="U974" s="6">
        <v>0.73882119820575298</v>
      </c>
      <c r="AX974" s="3"/>
      <c r="AY974" s="3"/>
    </row>
    <row r="975" spans="1:51" x14ac:dyDescent="0.2">
      <c r="A975" s="6" t="s">
        <v>807</v>
      </c>
      <c r="B975" s="6">
        <v>334.06650000000002</v>
      </c>
      <c r="C975" s="6">
        <v>334.06650999999999</v>
      </c>
      <c r="D975" s="6">
        <v>333.05923999999999</v>
      </c>
      <c r="E975" s="6" t="s">
        <v>12</v>
      </c>
      <c r="F975" s="6">
        <v>9.8539999999999992</v>
      </c>
      <c r="G975" s="6">
        <v>592599.45810633001</v>
      </c>
      <c r="H975" s="6">
        <v>533532.773293684</v>
      </c>
      <c r="I975" s="6">
        <v>472167.94846693601</v>
      </c>
      <c r="J975" s="6">
        <v>0.9</v>
      </c>
      <c r="K975" s="6">
        <v>1.2549999999999999</v>
      </c>
      <c r="L975" s="6">
        <v>1.1299999999999999</v>
      </c>
      <c r="M975" s="7">
        <v>-0.15</v>
      </c>
      <c r="N975" s="6">
        <v>0.33</v>
      </c>
      <c r="O975" s="6">
        <v>0.18</v>
      </c>
      <c r="P975" s="6">
        <v>0.91947477812879097</v>
      </c>
      <c r="Q975" s="6">
        <v>0.21400623850464501</v>
      </c>
      <c r="R975" s="6">
        <v>0.91877509268587998</v>
      </c>
      <c r="S975" s="6">
        <v>1</v>
      </c>
      <c r="T975" s="6">
        <v>1</v>
      </c>
      <c r="U975" s="6">
        <v>1</v>
      </c>
      <c r="AX975" s="3"/>
      <c r="AY975" s="3"/>
    </row>
    <row r="976" spans="1:51" x14ac:dyDescent="0.2">
      <c r="A976" s="6" t="s">
        <v>808</v>
      </c>
      <c r="B976" s="6">
        <v>305.09629999999999</v>
      </c>
      <c r="C976" s="6">
        <v>305.09397999999999</v>
      </c>
      <c r="D976" s="6">
        <v>306.10126000000002</v>
      </c>
      <c r="E976" s="6" t="s">
        <v>10</v>
      </c>
      <c r="F976" s="6">
        <v>10.476000000000001</v>
      </c>
      <c r="G976" s="6">
        <v>504045.70491137903</v>
      </c>
      <c r="H976" s="6">
        <v>453560.91877920303</v>
      </c>
      <c r="I976" s="6">
        <v>371590.56829777698</v>
      </c>
      <c r="J976" s="6">
        <v>0.9</v>
      </c>
      <c r="K976" s="6">
        <v>1.3560000000000001</v>
      </c>
      <c r="L976" s="6">
        <v>1.2210000000000001</v>
      </c>
      <c r="M976" s="7">
        <v>-0.15</v>
      </c>
      <c r="N976" s="6">
        <v>0.44</v>
      </c>
      <c r="O976" s="6">
        <v>0.28999999999999998</v>
      </c>
      <c r="P976" s="6">
        <v>0.99972986827163401</v>
      </c>
      <c r="Q976" s="6">
        <v>0.11079156141756499</v>
      </c>
      <c r="R976" s="6">
        <v>0.31329387907887302</v>
      </c>
      <c r="S976" s="6">
        <v>1</v>
      </c>
      <c r="T976" s="6">
        <v>1</v>
      </c>
      <c r="U976" s="6">
        <v>1</v>
      </c>
      <c r="AX976" s="3"/>
      <c r="AY976" s="3"/>
    </row>
    <row r="977" spans="1:51" x14ac:dyDescent="0.2">
      <c r="A977" s="6" t="s">
        <v>809</v>
      </c>
      <c r="B977" s="6">
        <v>767.58186000000001</v>
      </c>
      <c r="C977" s="6">
        <v>767.58261000000005</v>
      </c>
      <c r="D977" s="6">
        <v>768.58942000000002</v>
      </c>
      <c r="E977" s="6" t="s">
        <v>10</v>
      </c>
      <c r="F977" s="6">
        <v>1.744</v>
      </c>
      <c r="G977" s="6">
        <v>283002.42500693002</v>
      </c>
      <c r="H977" s="6">
        <v>254501.65264695801</v>
      </c>
      <c r="I977" s="6">
        <v>182422.62010926899</v>
      </c>
      <c r="J977" s="6">
        <v>0.89900000000000002</v>
      </c>
      <c r="K977" s="6">
        <v>1.5509999999999999</v>
      </c>
      <c r="L977" s="6">
        <v>1.395</v>
      </c>
      <c r="M977" s="7">
        <v>-0.15</v>
      </c>
      <c r="N977" s="6">
        <v>0.63</v>
      </c>
      <c r="O977" s="6">
        <v>0.48</v>
      </c>
      <c r="P977" s="6">
        <v>0.999999999997084</v>
      </c>
      <c r="Q977" s="6">
        <v>0.99580072709252099</v>
      </c>
      <c r="R977" s="6">
        <v>0.99785989501699102</v>
      </c>
      <c r="S977" s="6">
        <v>1</v>
      </c>
      <c r="T977" s="6">
        <v>1</v>
      </c>
      <c r="U977" s="6">
        <v>1</v>
      </c>
      <c r="AX977" s="3"/>
      <c r="AY977" s="3"/>
    </row>
    <row r="978" spans="1:51" x14ac:dyDescent="0.2">
      <c r="A978" s="6" t="s">
        <v>810</v>
      </c>
      <c r="B978" s="6">
        <v>800.56741999999997</v>
      </c>
      <c r="C978" s="6">
        <v>800.56822</v>
      </c>
      <c r="D978" s="6">
        <v>799.56093999999996</v>
      </c>
      <c r="E978" s="6" t="s">
        <v>12</v>
      </c>
      <c r="F978" s="6">
        <v>2.141</v>
      </c>
      <c r="G978" s="6">
        <v>1509983.5817251101</v>
      </c>
      <c r="H978" s="6">
        <v>1357712.61587964</v>
      </c>
      <c r="I978" s="6">
        <v>1166310.02754785</v>
      </c>
      <c r="J978" s="6">
        <v>0.89900000000000002</v>
      </c>
      <c r="K978" s="6">
        <v>1.2949999999999999</v>
      </c>
      <c r="L978" s="6">
        <v>1.1639999999999999</v>
      </c>
      <c r="M978" s="7">
        <v>-0.15</v>
      </c>
      <c r="N978" s="6">
        <v>0.37</v>
      </c>
      <c r="O978" s="6">
        <v>0.22</v>
      </c>
      <c r="P978" s="6">
        <v>0.98927028554922303</v>
      </c>
      <c r="Q978" s="6">
        <v>0.96367923680428702</v>
      </c>
      <c r="R978" s="6">
        <v>0.99999997580649602</v>
      </c>
      <c r="S978" s="6">
        <v>1</v>
      </c>
      <c r="T978" s="6">
        <v>1</v>
      </c>
      <c r="U978" s="6">
        <v>1</v>
      </c>
      <c r="AX978" s="3"/>
      <c r="AY978" s="3"/>
    </row>
    <row r="979" spans="1:51" x14ac:dyDescent="0.2">
      <c r="A979" s="6" t="s">
        <v>811</v>
      </c>
      <c r="B979" s="6">
        <v>385.20249000000001</v>
      </c>
      <c r="C979" s="6">
        <v>385.19977</v>
      </c>
      <c r="D979" s="6">
        <v>386.20704999999998</v>
      </c>
      <c r="E979" s="6" t="s">
        <v>10</v>
      </c>
      <c r="F979" s="6">
        <v>12.773</v>
      </c>
      <c r="G979" s="6">
        <v>648666.51743854303</v>
      </c>
      <c r="H979" s="6">
        <v>582706.73863972805</v>
      </c>
      <c r="I979" s="6">
        <v>668770.63003847399</v>
      </c>
      <c r="J979" s="6">
        <v>0.89800000000000002</v>
      </c>
      <c r="K979" s="6">
        <v>0.97</v>
      </c>
      <c r="L979" s="6">
        <v>0.871</v>
      </c>
      <c r="M979" s="7">
        <v>-0.15</v>
      </c>
      <c r="N979" s="6">
        <v>-0.04</v>
      </c>
      <c r="O979" s="6">
        <v>-0.2</v>
      </c>
      <c r="P979" s="6">
        <v>0.95757921304367699</v>
      </c>
      <c r="Q979" s="6">
        <v>0.99999999951518703</v>
      </c>
      <c r="R979" s="6">
        <v>0.92402026410240801</v>
      </c>
      <c r="S979" s="6">
        <v>1</v>
      </c>
      <c r="T979" s="6">
        <v>1</v>
      </c>
      <c r="U979" s="6">
        <v>1</v>
      </c>
      <c r="AX979" s="3"/>
      <c r="AY979" s="3"/>
    </row>
    <row r="980" spans="1:51" x14ac:dyDescent="0.2">
      <c r="A980" s="6" t="s">
        <v>812</v>
      </c>
      <c r="B980" s="6">
        <v>468.18882000000002</v>
      </c>
      <c r="C980" s="6">
        <v>468.19056999999998</v>
      </c>
      <c r="D980" s="6">
        <v>491.17980999999997</v>
      </c>
      <c r="E980" s="6" t="s">
        <v>73</v>
      </c>
      <c r="F980" s="6">
        <v>8.0340000000000007</v>
      </c>
      <c r="G980" s="6">
        <v>3000888.8998552701</v>
      </c>
      <c r="H980" s="6">
        <v>2695410.4725256101</v>
      </c>
      <c r="I980" s="6">
        <v>2746515.4129414498</v>
      </c>
      <c r="J980" s="6">
        <v>0.89800000000000002</v>
      </c>
      <c r="K980" s="6">
        <v>1.093</v>
      </c>
      <c r="L980" s="6">
        <v>0.98099999999999998</v>
      </c>
      <c r="M980" s="7">
        <v>-0.15</v>
      </c>
      <c r="N980" s="6">
        <v>0.13</v>
      </c>
      <c r="O980" s="6">
        <v>-0.03</v>
      </c>
      <c r="P980" s="6">
        <v>0.42028147599024002</v>
      </c>
      <c r="Q980" s="6">
        <v>0.95468101197004795</v>
      </c>
      <c r="R980" s="6">
        <v>0.982495922775523</v>
      </c>
      <c r="S980" s="6">
        <v>1</v>
      </c>
      <c r="T980" s="6">
        <v>1</v>
      </c>
      <c r="U980" s="6">
        <v>1</v>
      </c>
      <c r="AX980" s="3"/>
      <c r="AY980" s="3"/>
    </row>
    <row r="981" spans="1:51" x14ac:dyDescent="0.2">
      <c r="A981" s="6" t="s">
        <v>813</v>
      </c>
      <c r="B981" s="6">
        <v>490.16933</v>
      </c>
      <c r="C981" s="6">
        <v>490.17243999999999</v>
      </c>
      <c r="D981" s="6">
        <v>491.17971999999997</v>
      </c>
      <c r="E981" s="6" t="s">
        <v>10</v>
      </c>
      <c r="F981" s="6">
        <v>8.0109999999999992</v>
      </c>
      <c r="G981" s="6">
        <v>3000888.8998552701</v>
      </c>
      <c r="H981" s="6">
        <v>2695410.4725256101</v>
      </c>
      <c r="I981" s="6">
        <v>2746515.4129414498</v>
      </c>
      <c r="J981" s="6">
        <v>0.89800000000000002</v>
      </c>
      <c r="K981" s="6">
        <v>1.093</v>
      </c>
      <c r="L981" s="6">
        <v>0.98099999999999998</v>
      </c>
      <c r="M981" s="7">
        <v>-0.15</v>
      </c>
      <c r="N981" s="6">
        <v>0.13</v>
      </c>
      <c r="O981" s="6">
        <v>-0.03</v>
      </c>
      <c r="P981" s="6">
        <v>0.42028147599024002</v>
      </c>
      <c r="Q981" s="6">
        <v>0.95468101197004795</v>
      </c>
      <c r="R981" s="6">
        <v>0.982495922775523</v>
      </c>
      <c r="S981" s="6">
        <v>1</v>
      </c>
      <c r="T981" s="6">
        <v>1</v>
      </c>
      <c r="U981" s="6">
        <v>1</v>
      </c>
      <c r="AX981" s="3"/>
      <c r="AY981" s="3"/>
    </row>
    <row r="982" spans="1:51" x14ac:dyDescent="0.2">
      <c r="A982" s="6" t="s">
        <v>4</v>
      </c>
      <c r="B982" s="6" t="s">
        <v>4</v>
      </c>
      <c r="C982" s="6">
        <v>684.56931999999995</v>
      </c>
      <c r="D982" s="6">
        <v>685.57659999999998</v>
      </c>
      <c r="E982" s="6" t="s">
        <v>10</v>
      </c>
      <c r="F982" s="6">
        <v>1.75</v>
      </c>
      <c r="G982" s="6">
        <v>222748.83614620101</v>
      </c>
      <c r="H982" s="6">
        <v>199973.36961114101</v>
      </c>
      <c r="I982" s="6">
        <v>173987.01396398101</v>
      </c>
      <c r="J982" s="6">
        <v>0.89800000000000002</v>
      </c>
      <c r="K982" s="6">
        <v>1.28</v>
      </c>
      <c r="L982" s="6">
        <v>1.149</v>
      </c>
      <c r="M982" s="7">
        <v>-0.16</v>
      </c>
      <c r="N982" s="6">
        <v>0.36</v>
      </c>
      <c r="O982" s="6">
        <v>0.2</v>
      </c>
      <c r="P982" s="6">
        <v>0.99999967739623596</v>
      </c>
      <c r="Q982" s="6">
        <v>0.99984260395400204</v>
      </c>
      <c r="R982" s="6">
        <v>0.99652567670217196</v>
      </c>
      <c r="S982" s="6">
        <v>1</v>
      </c>
      <c r="T982" s="6">
        <v>1</v>
      </c>
      <c r="U982" s="6">
        <v>1</v>
      </c>
      <c r="AX982" s="3"/>
      <c r="AY982" s="3"/>
    </row>
    <row r="983" spans="1:51" x14ac:dyDescent="0.2">
      <c r="A983" s="6" t="s">
        <v>814</v>
      </c>
      <c r="B983" s="6">
        <v>272.02972</v>
      </c>
      <c r="C983" s="6">
        <v>272.02960000000002</v>
      </c>
      <c r="D983" s="6">
        <v>273.03688</v>
      </c>
      <c r="E983" s="6" t="s">
        <v>10</v>
      </c>
      <c r="F983" s="6">
        <v>10.035</v>
      </c>
      <c r="G983" s="6">
        <v>344006.72972578398</v>
      </c>
      <c r="H983" s="6">
        <v>308309.18351547798</v>
      </c>
      <c r="I983" s="6">
        <v>250617.72674873401</v>
      </c>
      <c r="J983" s="6">
        <v>0.89600000000000002</v>
      </c>
      <c r="K983" s="6">
        <v>1.373</v>
      </c>
      <c r="L983" s="6">
        <v>1.23</v>
      </c>
      <c r="M983" s="7">
        <v>-0.16</v>
      </c>
      <c r="N983" s="6">
        <v>0.46</v>
      </c>
      <c r="O983" s="6">
        <v>0.3</v>
      </c>
      <c r="P983" s="6">
        <v>0.82929889187050598</v>
      </c>
      <c r="Q983" s="6">
        <v>0.12576990482109901</v>
      </c>
      <c r="R983" s="6">
        <v>0.89341461998719895</v>
      </c>
      <c r="S983" s="6">
        <v>1</v>
      </c>
      <c r="T983" s="6">
        <v>1</v>
      </c>
      <c r="U983" s="6">
        <v>1</v>
      </c>
      <c r="AX983" s="3"/>
      <c r="AY983" s="3"/>
    </row>
    <row r="984" spans="1:51" x14ac:dyDescent="0.2">
      <c r="A984" s="6" t="s">
        <v>815</v>
      </c>
      <c r="B984" s="6">
        <v>271.08445999999998</v>
      </c>
      <c r="C984" s="6">
        <v>271.08379000000002</v>
      </c>
      <c r="D984" s="6">
        <v>270.07652999999999</v>
      </c>
      <c r="E984" s="6" t="s">
        <v>12</v>
      </c>
      <c r="F984" s="6">
        <v>8.5079999999999991</v>
      </c>
      <c r="G984" s="6">
        <v>241600.699463681</v>
      </c>
      <c r="H984" s="6">
        <v>216466.33695504899</v>
      </c>
      <c r="I984" s="6">
        <v>199324.10381182801</v>
      </c>
      <c r="J984" s="6">
        <v>0.89600000000000002</v>
      </c>
      <c r="K984" s="6">
        <v>1.212</v>
      </c>
      <c r="L984" s="6">
        <v>1.0860000000000001</v>
      </c>
      <c r="M984" s="7">
        <v>-0.16</v>
      </c>
      <c r="N984" s="6">
        <v>0.28000000000000003</v>
      </c>
      <c r="O984" s="6">
        <v>0.12</v>
      </c>
      <c r="P984" s="6">
        <v>0.14429587492990101</v>
      </c>
      <c r="Q984" s="6">
        <v>1.65832904769974E-2</v>
      </c>
      <c r="R984" s="6">
        <v>0.98158027476226695</v>
      </c>
      <c r="S984" s="6">
        <v>1</v>
      </c>
      <c r="T984" s="6">
        <v>0.26010514695199199</v>
      </c>
      <c r="U984" s="6">
        <v>1</v>
      </c>
      <c r="AX984" s="3"/>
      <c r="AY984" s="3"/>
    </row>
    <row r="985" spans="1:51" x14ac:dyDescent="0.2">
      <c r="A985" s="6" t="s">
        <v>462</v>
      </c>
      <c r="B985" s="6">
        <v>166.02661000000001</v>
      </c>
      <c r="C985" s="6">
        <v>166.02663000000001</v>
      </c>
      <c r="D985" s="6">
        <v>167.03390999999999</v>
      </c>
      <c r="E985" s="6" t="s">
        <v>10</v>
      </c>
      <c r="F985" s="6">
        <v>1.6970000000000001</v>
      </c>
      <c r="G985" s="6">
        <v>123603.83692740899</v>
      </c>
      <c r="H985" s="6">
        <v>110384.93916952499</v>
      </c>
      <c r="I985" s="6">
        <v>78314.815382521905</v>
      </c>
      <c r="J985" s="6">
        <v>0.89300000000000002</v>
      </c>
      <c r="K985" s="6">
        <v>1.5780000000000001</v>
      </c>
      <c r="L985" s="6">
        <v>1.41</v>
      </c>
      <c r="M985" s="7">
        <v>-0.16</v>
      </c>
      <c r="N985" s="6">
        <v>0.66</v>
      </c>
      <c r="O985" s="6">
        <v>0.5</v>
      </c>
      <c r="P985" s="6">
        <v>0.99964256713109201</v>
      </c>
      <c r="Q985" s="6">
        <v>3.0035903837607502E-3</v>
      </c>
      <c r="R985" s="6">
        <v>1.1913336171551899E-2</v>
      </c>
      <c r="S985" s="6">
        <v>1</v>
      </c>
      <c r="T985" s="6">
        <v>7.2586767607551395E-2</v>
      </c>
      <c r="U985" s="6">
        <v>0.14199422015146601</v>
      </c>
      <c r="AX985" s="3"/>
      <c r="AY985" s="3"/>
    </row>
    <row r="986" spans="1:51" x14ac:dyDescent="0.2">
      <c r="A986" s="6" t="s">
        <v>816</v>
      </c>
      <c r="B986" s="6">
        <v>214.01990000000001</v>
      </c>
      <c r="C986" s="6">
        <v>214.02019000000001</v>
      </c>
      <c r="D986" s="6">
        <v>213.01291000000001</v>
      </c>
      <c r="E986" s="6" t="s">
        <v>12</v>
      </c>
      <c r="F986" s="6">
        <v>5.9409999999999998</v>
      </c>
      <c r="G986" s="6">
        <v>368494.97733896598</v>
      </c>
      <c r="H986" s="6">
        <v>328699.70326477301</v>
      </c>
      <c r="I986" s="6">
        <v>431533.87959280598</v>
      </c>
      <c r="J986" s="6">
        <v>0.89200000000000002</v>
      </c>
      <c r="K986" s="6">
        <v>0.85399999999999998</v>
      </c>
      <c r="L986" s="6">
        <v>0.76200000000000001</v>
      </c>
      <c r="M986" s="7">
        <v>-0.16</v>
      </c>
      <c r="N986" s="6">
        <v>-0.23</v>
      </c>
      <c r="O986" s="6">
        <v>-0.39</v>
      </c>
      <c r="P986" s="6">
        <v>0.47798886521223299</v>
      </c>
      <c r="Q986" s="6">
        <v>0.99396200774337895</v>
      </c>
      <c r="R986" s="6">
        <v>0.111493401628544</v>
      </c>
      <c r="S986" s="6">
        <v>1</v>
      </c>
      <c r="T986" s="6">
        <v>1</v>
      </c>
      <c r="U986" s="6">
        <v>0.871511764751423</v>
      </c>
      <c r="AX986" s="3"/>
      <c r="AY986" s="3"/>
    </row>
    <row r="987" spans="1:51" x14ac:dyDescent="0.2">
      <c r="A987" s="6" t="s">
        <v>731</v>
      </c>
      <c r="B987" s="6">
        <v>196.0583</v>
      </c>
      <c r="C987" s="6">
        <v>196.05829</v>
      </c>
      <c r="D987" s="6">
        <v>195.05100999999999</v>
      </c>
      <c r="E987" s="6" t="s">
        <v>12</v>
      </c>
      <c r="F987" s="6">
        <v>8.7859999999999996</v>
      </c>
      <c r="G987" s="6">
        <v>825904.68723400403</v>
      </c>
      <c r="H987" s="6">
        <v>736497.58114665304</v>
      </c>
      <c r="I987" s="6">
        <v>887616.79990558303</v>
      </c>
      <c r="J987" s="6">
        <v>0.89200000000000002</v>
      </c>
      <c r="K987" s="6">
        <v>0.93</v>
      </c>
      <c r="L987" s="6">
        <v>0.83</v>
      </c>
      <c r="M987" s="7">
        <v>-0.17</v>
      </c>
      <c r="N987" s="6">
        <v>-0.1</v>
      </c>
      <c r="O987" s="6">
        <v>-0.27</v>
      </c>
      <c r="P987" s="6">
        <v>0.999999925200597</v>
      </c>
      <c r="Q987" s="6">
        <v>1</v>
      </c>
      <c r="R987" s="6">
        <v>0.99999938230832297</v>
      </c>
      <c r="S987" s="6">
        <v>1</v>
      </c>
      <c r="T987" s="6">
        <v>1</v>
      </c>
      <c r="U987" s="6">
        <v>1</v>
      </c>
      <c r="AX987" s="3"/>
      <c r="AY987" s="3"/>
    </row>
    <row r="988" spans="1:51" x14ac:dyDescent="0.2">
      <c r="A988" s="6" t="s">
        <v>4</v>
      </c>
      <c r="B988" s="6" t="s">
        <v>4</v>
      </c>
      <c r="C988" s="6">
        <v>724.52358000000004</v>
      </c>
      <c r="D988" s="6">
        <v>725.53085999999996</v>
      </c>
      <c r="E988" s="6" t="s">
        <v>10</v>
      </c>
      <c r="F988" s="6">
        <v>1.7549999999999999</v>
      </c>
      <c r="G988" s="6">
        <v>100831.579639016</v>
      </c>
      <c r="H988" s="6">
        <v>89815.6529889386</v>
      </c>
      <c r="I988" s="6">
        <v>163418.94253279499</v>
      </c>
      <c r="J988" s="6">
        <v>0.89100000000000001</v>
      </c>
      <c r="K988" s="6">
        <v>0.61699999999999999</v>
      </c>
      <c r="L988" s="6">
        <v>0.55000000000000004</v>
      </c>
      <c r="M988" s="7">
        <v>-0.17</v>
      </c>
      <c r="N988" s="6">
        <v>-0.7</v>
      </c>
      <c r="O988" s="6">
        <v>-0.86</v>
      </c>
      <c r="P988" s="6">
        <v>0.99902251292217503</v>
      </c>
      <c r="Q988" s="6">
        <v>0.99999999999876799</v>
      </c>
      <c r="R988" s="6">
        <v>0.99956110169830903</v>
      </c>
      <c r="S988" s="6">
        <v>1</v>
      </c>
      <c r="T988" s="6">
        <v>1</v>
      </c>
      <c r="U988" s="6">
        <v>1</v>
      </c>
      <c r="AX988" s="3"/>
      <c r="AY988" s="3"/>
    </row>
    <row r="989" spans="1:51" x14ac:dyDescent="0.2">
      <c r="A989" s="6" t="s">
        <v>817</v>
      </c>
      <c r="B989" s="6">
        <v>293.06815999999998</v>
      </c>
      <c r="C989" s="6">
        <v>293.06576000000001</v>
      </c>
      <c r="D989" s="6">
        <v>292.05849000000001</v>
      </c>
      <c r="E989" s="6" t="s">
        <v>12</v>
      </c>
      <c r="F989" s="6">
        <v>8.4870000000000001</v>
      </c>
      <c r="G989" s="6">
        <v>1275824.7931926199</v>
      </c>
      <c r="H989" s="6">
        <v>1136155.4033365001</v>
      </c>
      <c r="I989" s="6">
        <v>1169778.61307007</v>
      </c>
      <c r="J989" s="6">
        <v>0.89100000000000001</v>
      </c>
      <c r="K989" s="6">
        <v>1.091</v>
      </c>
      <c r="L989" s="6">
        <v>0.97099999999999997</v>
      </c>
      <c r="M989" s="7">
        <v>-0.17</v>
      </c>
      <c r="N989" s="6">
        <v>0.13</v>
      </c>
      <c r="O989" s="6">
        <v>-0.04</v>
      </c>
      <c r="P989" s="6">
        <v>0.64765116059778105</v>
      </c>
      <c r="Q989" s="6">
        <v>0.91191976092795102</v>
      </c>
      <c r="R989" s="6">
        <v>0.99991337684777903</v>
      </c>
      <c r="S989" s="6">
        <v>1</v>
      </c>
      <c r="T989" s="6">
        <v>1</v>
      </c>
      <c r="U989" s="6">
        <v>1</v>
      </c>
      <c r="AX989" s="3"/>
      <c r="AY989" s="3"/>
    </row>
    <row r="990" spans="1:51" x14ac:dyDescent="0.2">
      <c r="A990" s="6" t="s">
        <v>818</v>
      </c>
      <c r="B990" s="6">
        <v>360.17572999999999</v>
      </c>
      <c r="C990" s="6">
        <v>360.17599999999999</v>
      </c>
      <c r="D990" s="6">
        <v>361.18328000000002</v>
      </c>
      <c r="E990" s="6" t="s">
        <v>10</v>
      </c>
      <c r="F990" s="6">
        <v>8.5350000000000001</v>
      </c>
      <c r="G990" s="6">
        <v>246945.17027834899</v>
      </c>
      <c r="H990" s="6">
        <v>219862.71460089501</v>
      </c>
      <c r="I990" s="6">
        <v>348105.94218424201</v>
      </c>
      <c r="J990" s="6">
        <v>0.89</v>
      </c>
      <c r="K990" s="6">
        <v>0.70899999999999996</v>
      </c>
      <c r="L990" s="6">
        <v>0.63200000000000001</v>
      </c>
      <c r="M990" s="7">
        <v>-0.17</v>
      </c>
      <c r="N990" s="6">
        <v>-0.5</v>
      </c>
      <c r="O990" s="6">
        <v>-0.66</v>
      </c>
      <c r="P990" s="6">
        <v>0.98130289777459501</v>
      </c>
      <c r="Q990" s="6">
        <v>0.65509224613210004</v>
      </c>
      <c r="R990" s="6">
        <v>0.14089197119880401</v>
      </c>
      <c r="S990" s="6">
        <v>1</v>
      </c>
      <c r="T990" s="6">
        <v>1</v>
      </c>
      <c r="U990" s="6">
        <v>1</v>
      </c>
      <c r="AX990" s="3"/>
      <c r="AY990" s="3"/>
    </row>
    <row r="991" spans="1:51" x14ac:dyDescent="0.2">
      <c r="A991" s="6" t="s">
        <v>819</v>
      </c>
      <c r="B991" s="6">
        <v>420.27560999999997</v>
      </c>
      <c r="C991" s="6">
        <v>420.27789999999999</v>
      </c>
      <c r="D991" s="6">
        <v>421.28518000000003</v>
      </c>
      <c r="E991" s="6" t="s">
        <v>10</v>
      </c>
      <c r="F991" s="6">
        <v>1.7130000000000001</v>
      </c>
      <c r="G991" s="6">
        <v>46853.530049335001</v>
      </c>
      <c r="H991" s="6">
        <v>41714.312896527903</v>
      </c>
      <c r="I991" s="6">
        <v>64681.687129786696</v>
      </c>
      <c r="J991" s="6">
        <v>0.89</v>
      </c>
      <c r="K991" s="6">
        <v>0.72399999999999998</v>
      </c>
      <c r="L991" s="6">
        <v>0.64500000000000002</v>
      </c>
      <c r="M991" s="7">
        <v>-0.17</v>
      </c>
      <c r="N991" s="6">
        <v>-0.47</v>
      </c>
      <c r="O991" s="6">
        <v>-0.63</v>
      </c>
      <c r="P991" s="6">
        <v>0.99999999976804799</v>
      </c>
      <c r="Q991" s="6">
        <v>0.99999999925941097</v>
      </c>
      <c r="R991" s="6">
        <v>1</v>
      </c>
      <c r="S991" s="6">
        <v>1</v>
      </c>
      <c r="T991" s="6">
        <v>1</v>
      </c>
      <c r="U991" s="6">
        <v>1</v>
      </c>
      <c r="AX991" s="3"/>
      <c r="AY991" s="3"/>
    </row>
    <row r="992" spans="1:51" x14ac:dyDescent="0.2">
      <c r="A992" s="6" t="s">
        <v>821</v>
      </c>
      <c r="B992" s="6">
        <v>288.05937</v>
      </c>
      <c r="C992" s="6">
        <v>288.05937999999998</v>
      </c>
      <c r="D992" s="6">
        <v>287.0521</v>
      </c>
      <c r="E992" s="6" t="s">
        <v>12</v>
      </c>
      <c r="F992" s="6">
        <v>7.5289999999999999</v>
      </c>
      <c r="G992" s="6">
        <v>1661103.52852977</v>
      </c>
      <c r="H992" s="6">
        <v>1478781.80360839</v>
      </c>
      <c r="I992" s="6">
        <v>846091.47909328702</v>
      </c>
      <c r="J992" s="6">
        <v>0.89</v>
      </c>
      <c r="K992" s="6">
        <v>1.9630000000000001</v>
      </c>
      <c r="L992" s="6">
        <v>1.748</v>
      </c>
      <c r="M992" s="7">
        <v>-0.17</v>
      </c>
      <c r="N992" s="6">
        <v>0.97</v>
      </c>
      <c r="O992" s="6">
        <v>0.81</v>
      </c>
      <c r="P992" s="6">
        <v>4.22241722150897E-2</v>
      </c>
      <c r="Q992" s="6">
        <v>4.8505977012780503E-11</v>
      </c>
      <c r="R992" s="6">
        <v>5.5630737794132301E-9</v>
      </c>
      <c r="S992" s="6">
        <v>0.44853516272439597</v>
      </c>
      <c r="T992" s="6">
        <v>7.0333666668531705E-8</v>
      </c>
      <c r="U992" s="6">
        <v>1.0083071225186501E-6</v>
      </c>
      <c r="AX992" s="3"/>
      <c r="AY992" s="3"/>
    </row>
    <row r="993" spans="1:51" x14ac:dyDescent="0.2">
      <c r="A993" s="6" t="s">
        <v>822</v>
      </c>
      <c r="B993" s="6">
        <v>750.54107999999997</v>
      </c>
      <c r="C993" s="6">
        <v>750.53905999999995</v>
      </c>
      <c r="D993" s="6">
        <v>749.53197999999998</v>
      </c>
      <c r="E993" s="6" t="s">
        <v>12</v>
      </c>
      <c r="F993" s="6">
        <v>2.0369999999999999</v>
      </c>
      <c r="G993" s="6">
        <v>862494.18982599</v>
      </c>
      <c r="H993" s="6">
        <v>764734.41877850401</v>
      </c>
      <c r="I993" s="6">
        <v>637344.55373824097</v>
      </c>
      <c r="J993" s="6">
        <v>0.88700000000000001</v>
      </c>
      <c r="K993" s="6">
        <v>1.353</v>
      </c>
      <c r="L993" s="6">
        <v>1.2</v>
      </c>
      <c r="M993" s="7">
        <v>-0.17</v>
      </c>
      <c r="N993" s="6">
        <v>0.44</v>
      </c>
      <c r="O993" s="6">
        <v>0.26</v>
      </c>
      <c r="P993" s="6">
        <v>0.97035720873264697</v>
      </c>
      <c r="Q993" s="6">
        <v>0.99975150328609397</v>
      </c>
      <c r="R993" s="6">
        <v>0.999869663355065</v>
      </c>
      <c r="S993" s="6">
        <v>1</v>
      </c>
      <c r="T993" s="6">
        <v>1</v>
      </c>
      <c r="U993" s="6">
        <v>1</v>
      </c>
      <c r="AX993" s="3"/>
      <c r="AY993" s="3"/>
    </row>
    <row r="994" spans="1:51" x14ac:dyDescent="0.2">
      <c r="A994" s="6" t="s">
        <v>4</v>
      </c>
      <c r="B994" s="6" t="s">
        <v>4</v>
      </c>
      <c r="C994" s="6">
        <v>748.53715</v>
      </c>
      <c r="D994" s="6">
        <v>747.52986999999996</v>
      </c>
      <c r="E994" s="6" t="s">
        <v>12</v>
      </c>
      <c r="F994" s="6">
        <v>2.1720000000000002</v>
      </c>
      <c r="G994" s="6">
        <v>862494.18982599</v>
      </c>
      <c r="H994" s="6">
        <v>764734.41877850401</v>
      </c>
      <c r="I994" s="6">
        <v>637344.55373824097</v>
      </c>
      <c r="J994" s="6">
        <v>0.88700000000000001</v>
      </c>
      <c r="K994" s="6">
        <v>1.353</v>
      </c>
      <c r="L994" s="6">
        <v>1.2</v>
      </c>
      <c r="M994" s="7">
        <v>-0.17</v>
      </c>
      <c r="N994" s="6">
        <v>0.44</v>
      </c>
      <c r="O994" s="6">
        <v>0.26</v>
      </c>
      <c r="P994" s="6">
        <v>0.96627893909323903</v>
      </c>
      <c r="Q994" s="6">
        <v>0.99970555532155303</v>
      </c>
      <c r="R994" s="6">
        <v>0.99984515804567298</v>
      </c>
      <c r="S994" s="6">
        <v>1</v>
      </c>
      <c r="T994" s="6">
        <v>1</v>
      </c>
      <c r="U994" s="6">
        <v>1</v>
      </c>
      <c r="AX994" s="3"/>
      <c r="AY994" s="3"/>
    </row>
    <row r="995" spans="1:51" x14ac:dyDescent="0.2">
      <c r="A995" s="6" t="s">
        <v>84</v>
      </c>
      <c r="B995" s="6">
        <v>506.99574000000001</v>
      </c>
      <c r="C995" s="6">
        <v>506.99565000000001</v>
      </c>
      <c r="D995" s="6">
        <v>508.00279</v>
      </c>
      <c r="E995" s="6" t="s">
        <v>10</v>
      </c>
      <c r="F995" s="6">
        <v>10.226000000000001</v>
      </c>
      <c r="G995" s="6">
        <v>5812455.1490874803</v>
      </c>
      <c r="H995" s="6">
        <v>5151321.8203233797</v>
      </c>
      <c r="I995" s="6">
        <v>7435115.9100588299</v>
      </c>
      <c r="J995" s="6">
        <v>0.88600000000000001</v>
      </c>
      <c r="K995" s="6">
        <v>0.78200000000000003</v>
      </c>
      <c r="L995" s="6">
        <v>0.69299999999999995</v>
      </c>
      <c r="M995" s="7">
        <v>-0.17</v>
      </c>
      <c r="N995" s="6">
        <v>-0.36</v>
      </c>
      <c r="O995" s="6">
        <v>-0.53</v>
      </c>
      <c r="P995" s="6">
        <v>0.99953568839723494</v>
      </c>
      <c r="Q995" s="6">
        <v>0.99115893566429303</v>
      </c>
      <c r="R995" s="6">
        <v>0.82418561792203504</v>
      </c>
      <c r="S995" s="6">
        <v>1</v>
      </c>
      <c r="T995" s="6">
        <v>1</v>
      </c>
      <c r="U995" s="6">
        <v>1</v>
      </c>
      <c r="AX995" s="3"/>
      <c r="AY995" s="3"/>
    </row>
    <row r="996" spans="1:51" x14ac:dyDescent="0.2">
      <c r="A996" s="6" t="s">
        <v>770</v>
      </c>
      <c r="B996" s="6">
        <v>85.089150000000004</v>
      </c>
      <c r="C996" s="6">
        <v>85.08914</v>
      </c>
      <c r="D996" s="6">
        <v>86.096410000000006</v>
      </c>
      <c r="E996" s="6" t="s">
        <v>10</v>
      </c>
      <c r="F996" s="6">
        <v>5.423</v>
      </c>
      <c r="G996" s="6">
        <v>7474409.7891916204</v>
      </c>
      <c r="H996" s="6">
        <v>6618267.2736933101</v>
      </c>
      <c r="I996" s="6">
        <v>7102277.4881188003</v>
      </c>
      <c r="J996" s="6">
        <v>0.88500000000000001</v>
      </c>
      <c r="K996" s="6">
        <v>1.052</v>
      </c>
      <c r="L996" s="6">
        <v>0.93200000000000005</v>
      </c>
      <c r="M996" s="7">
        <v>-0.18</v>
      </c>
      <c r="N996" s="6">
        <v>7.0000000000000007E-2</v>
      </c>
      <c r="O996" s="6">
        <v>-0.1</v>
      </c>
      <c r="P996" s="6">
        <v>0.48430365209070703</v>
      </c>
      <c r="Q996" s="6">
        <v>0.94604413316823199</v>
      </c>
      <c r="R996" s="6">
        <v>0.99374889443020498</v>
      </c>
      <c r="S996" s="6">
        <v>1</v>
      </c>
      <c r="T996" s="6">
        <v>1</v>
      </c>
      <c r="U996" s="6">
        <v>1</v>
      </c>
      <c r="AX996" s="3"/>
      <c r="AY996" s="3"/>
    </row>
    <row r="997" spans="1:51" x14ac:dyDescent="0.2">
      <c r="A997" s="6" t="s">
        <v>4</v>
      </c>
      <c r="B997" s="6" t="s">
        <v>4</v>
      </c>
      <c r="C997" s="6">
        <v>832.58027000000004</v>
      </c>
      <c r="D997" s="6">
        <v>833.58754999999996</v>
      </c>
      <c r="E997" s="6" t="s">
        <v>10</v>
      </c>
      <c r="F997" s="6">
        <v>2.048</v>
      </c>
      <c r="G997" s="6">
        <v>1636937.70450496</v>
      </c>
      <c r="H997" s="6">
        <v>1448707.8268922099</v>
      </c>
      <c r="I997" s="6">
        <v>785311.82541925996</v>
      </c>
      <c r="J997" s="6">
        <v>0.88500000000000001</v>
      </c>
      <c r="K997" s="6">
        <v>2.0840000000000001</v>
      </c>
      <c r="L997" s="6">
        <v>1.845</v>
      </c>
      <c r="M997" s="7">
        <v>-0.18</v>
      </c>
      <c r="N997" s="6">
        <v>1.06</v>
      </c>
      <c r="O997" s="6">
        <v>0.88</v>
      </c>
      <c r="P997" s="6">
        <v>0.99722790456921695</v>
      </c>
      <c r="Q997" s="6">
        <v>0.76773081069898896</v>
      </c>
      <c r="R997" s="6">
        <v>0.994377693893012</v>
      </c>
      <c r="S997" s="6">
        <v>1</v>
      </c>
      <c r="T997" s="6">
        <v>1</v>
      </c>
      <c r="U997" s="6">
        <v>1</v>
      </c>
      <c r="AX997" s="3"/>
      <c r="AY997" s="3"/>
    </row>
    <row r="998" spans="1:51" x14ac:dyDescent="0.2">
      <c r="A998" s="6" t="s">
        <v>823</v>
      </c>
      <c r="B998" s="6">
        <v>750.08780000000002</v>
      </c>
      <c r="C998" s="6">
        <v>750.08762999999999</v>
      </c>
      <c r="D998" s="6">
        <v>749.08081000000004</v>
      </c>
      <c r="E998" s="6" t="s">
        <v>12</v>
      </c>
      <c r="F998" s="6">
        <v>8.5960000000000001</v>
      </c>
      <c r="G998" s="6">
        <v>21324.843931679799</v>
      </c>
      <c r="H998" s="6">
        <v>18865.7571921565</v>
      </c>
      <c r="I998" s="6">
        <v>11056.913305309699</v>
      </c>
      <c r="J998" s="6">
        <v>0.88500000000000001</v>
      </c>
      <c r="K998" s="6">
        <v>1.929</v>
      </c>
      <c r="L998" s="6">
        <v>1.706</v>
      </c>
      <c r="M998" s="7">
        <v>-0.18</v>
      </c>
      <c r="N998" s="6">
        <v>0.95</v>
      </c>
      <c r="O998" s="6">
        <v>0.77</v>
      </c>
      <c r="P998" s="6">
        <v>0.99995002393059995</v>
      </c>
      <c r="Q998" s="6">
        <v>9.6641037036524699E-2</v>
      </c>
      <c r="R998" s="6">
        <v>0.23433233890786601</v>
      </c>
      <c r="S998" s="6">
        <v>1</v>
      </c>
      <c r="T998" s="6">
        <v>0.98239620180725595</v>
      </c>
      <c r="U998" s="6">
        <v>1</v>
      </c>
      <c r="AX998" s="3"/>
      <c r="AY998" s="3"/>
    </row>
    <row r="999" spans="1:51" x14ac:dyDescent="0.2">
      <c r="A999" s="6" t="s">
        <v>824</v>
      </c>
      <c r="B999" s="6">
        <v>175.04807</v>
      </c>
      <c r="C999" s="6">
        <v>175.04810000000001</v>
      </c>
      <c r="D999" s="6">
        <v>174.04082</v>
      </c>
      <c r="E999" s="6" t="s">
        <v>12</v>
      </c>
      <c r="F999" s="6">
        <v>8.968</v>
      </c>
      <c r="G999" s="6">
        <v>19876487.2599921</v>
      </c>
      <c r="H999" s="6">
        <v>17582549.750388201</v>
      </c>
      <c r="I999" s="6">
        <v>15183046.315699801</v>
      </c>
      <c r="J999" s="6">
        <v>0.88500000000000001</v>
      </c>
      <c r="K999" s="6">
        <v>1.3089999999999999</v>
      </c>
      <c r="L999" s="6">
        <v>1.1579999999999999</v>
      </c>
      <c r="M999" s="7">
        <v>-0.18</v>
      </c>
      <c r="N999" s="6">
        <v>0.39</v>
      </c>
      <c r="O999" s="6">
        <v>0.21</v>
      </c>
      <c r="P999" s="6">
        <v>0.30690934994056301</v>
      </c>
      <c r="Q999" s="6">
        <v>4.9207028984998803E-4</v>
      </c>
      <c r="R999" s="6">
        <v>0.10842246812096799</v>
      </c>
      <c r="S999" s="6">
        <v>1</v>
      </c>
      <c r="T999" s="6">
        <v>1.9819497785624501E-2</v>
      </c>
      <c r="U999" s="6">
        <v>0.85674429850356104</v>
      </c>
      <c r="AX999" s="3"/>
      <c r="AY999" s="3"/>
    </row>
    <row r="1000" spans="1:51" x14ac:dyDescent="0.2">
      <c r="A1000" s="6" t="s">
        <v>595</v>
      </c>
      <c r="B1000" s="6">
        <v>89.04768</v>
      </c>
      <c r="C1000" s="6">
        <v>89.047640000000001</v>
      </c>
      <c r="D1000" s="6">
        <v>90.054919999999996</v>
      </c>
      <c r="E1000" s="6" t="s">
        <v>10</v>
      </c>
      <c r="F1000" s="6">
        <v>8.6489999999999991</v>
      </c>
      <c r="G1000" s="6">
        <v>435854.835901674</v>
      </c>
      <c r="H1000" s="6">
        <v>384948.43357612297</v>
      </c>
      <c r="I1000" s="6">
        <v>466629.666844477</v>
      </c>
      <c r="J1000" s="6">
        <v>0.88300000000000001</v>
      </c>
      <c r="K1000" s="6">
        <v>0.93400000000000005</v>
      </c>
      <c r="L1000" s="6">
        <v>0.82499999999999996</v>
      </c>
      <c r="M1000" s="7">
        <v>-0.18</v>
      </c>
      <c r="N1000" s="6">
        <v>-0.1</v>
      </c>
      <c r="O1000" s="6">
        <v>-0.28000000000000003</v>
      </c>
      <c r="P1000" s="6">
        <v>0.947321045680805</v>
      </c>
      <c r="Q1000" s="6">
        <v>0.92885586726896296</v>
      </c>
      <c r="R1000" s="6">
        <v>0.99999999999855804</v>
      </c>
      <c r="S1000" s="6">
        <v>1</v>
      </c>
      <c r="T1000" s="6">
        <v>1</v>
      </c>
      <c r="U1000" s="6">
        <v>1</v>
      </c>
      <c r="AX1000" s="3"/>
      <c r="AY1000" s="3"/>
    </row>
    <row r="1001" spans="1:51" x14ac:dyDescent="0.2">
      <c r="A1001" s="6" t="s">
        <v>825</v>
      </c>
      <c r="B1001" s="6">
        <v>204.08987999999999</v>
      </c>
      <c r="C1001" s="6">
        <v>204.08992000000001</v>
      </c>
      <c r="D1001" s="6">
        <v>203.08261999999999</v>
      </c>
      <c r="E1001" s="6" t="s">
        <v>12</v>
      </c>
      <c r="F1001" s="6">
        <v>5.9989999999999997</v>
      </c>
      <c r="G1001" s="6">
        <v>1773777.55786411</v>
      </c>
      <c r="H1001" s="6">
        <v>1565323.83227821</v>
      </c>
      <c r="I1001" s="6">
        <v>1492161.6265523699</v>
      </c>
      <c r="J1001" s="6">
        <v>0.88200000000000001</v>
      </c>
      <c r="K1001" s="6">
        <v>1.1890000000000001</v>
      </c>
      <c r="L1001" s="6">
        <v>1.0489999999999999</v>
      </c>
      <c r="M1001" s="7">
        <v>-0.18</v>
      </c>
      <c r="N1001" s="6">
        <v>0.25</v>
      </c>
      <c r="O1001" s="6">
        <v>7.0000000000000007E-2</v>
      </c>
      <c r="P1001" s="6">
        <v>0.89387363901438399</v>
      </c>
      <c r="Q1001" s="6">
        <v>0.45462808422363699</v>
      </c>
      <c r="R1001" s="6">
        <v>0.99776345682336598</v>
      </c>
      <c r="S1001" s="6">
        <v>1</v>
      </c>
      <c r="T1001" s="6">
        <v>1</v>
      </c>
      <c r="U1001" s="6">
        <v>1</v>
      </c>
      <c r="AX1001" s="3"/>
      <c r="AY1001" s="3"/>
    </row>
    <row r="1002" spans="1:51" x14ac:dyDescent="0.2">
      <c r="A1002" s="6" t="s">
        <v>826</v>
      </c>
      <c r="B1002" s="6">
        <v>355.11176999999998</v>
      </c>
      <c r="C1002" s="6">
        <v>355.11446000000001</v>
      </c>
      <c r="D1002" s="6">
        <v>354.10719</v>
      </c>
      <c r="E1002" s="6" t="s">
        <v>12</v>
      </c>
      <c r="F1002" s="6">
        <v>5.99</v>
      </c>
      <c r="G1002" s="6">
        <v>90690.777710295297</v>
      </c>
      <c r="H1002" s="6">
        <v>79936.444604132106</v>
      </c>
      <c r="I1002" s="6">
        <v>77266.349602631395</v>
      </c>
      <c r="J1002" s="6">
        <v>0.88100000000000001</v>
      </c>
      <c r="K1002" s="6">
        <v>1.1739999999999999</v>
      </c>
      <c r="L1002" s="6">
        <v>1.0349999999999999</v>
      </c>
      <c r="M1002" s="7">
        <v>-0.18</v>
      </c>
      <c r="N1002" s="6">
        <v>0.23</v>
      </c>
      <c r="O1002" s="6">
        <v>0.05</v>
      </c>
      <c r="P1002" s="6">
        <v>0.76526609171304205</v>
      </c>
      <c r="Q1002" s="6">
        <v>0.55231288587143801</v>
      </c>
      <c r="R1002" s="6">
        <v>0.99999698811589699</v>
      </c>
      <c r="S1002" s="6">
        <v>1</v>
      </c>
      <c r="T1002" s="6">
        <v>1</v>
      </c>
      <c r="U1002" s="6">
        <v>1</v>
      </c>
      <c r="AX1002" s="3"/>
      <c r="AY1002" s="3"/>
    </row>
    <row r="1003" spans="1:51" x14ac:dyDescent="0.2">
      <c r="A1003" s="6" t="s">
        <v>827</v>
      </c>
      <c r="B1003" s="6">
        <v>145.03751</v>
      </c>
      <c r="C1003" s="6">
        <v>145.03752</v>
      </c>
      <c r="D1003" s="6">
        <v>144.03023999999999</v>
      </c>
      <c r="E1003" s="6" t="s">
        <v>12</v>
      </c>
      <c r="F1003" s="6">
        <v>6.2309999999999999</v>
      </c>
      <c r="G1003" s="6">
        <v>395370.95441438502</v>
      </c>
      <c r="H1003" s="6">
        <v>348176.94563867099</v>
      </c>
      <c r="I1003" s="6">
        <v>384128.07598185301</v>
      </c>
      <c r="J1003" s="6">
        <v>0.88100000000000001</v>
      </c>
      <c r="K1003" s="6">
        <v>1.0289999999999999</v>
      </c>
      <c r="L1003" s="6">
        <v>0.90600000000000003</v>
      </c>
      <c r="M1003" s="7">
        <v>-0.18</v>
      </c>
      <c r="N1003" s="6">
        <v>0.04</v>
      </c>
      <c r="O1003" s="6">
        <v>-0.14000000000000001</v>
      </c>
      <c r="P1003" s="6">
        <v>0.70827909876905304</v>
      </c>
      <c r="Q1003" s="6">
        <v>1</v>
      </c>
      <c r="R1003" s="6">
        <v>0.73104594631455599</v>
      </c>
      <c r="S1003" s="6">
        <v>1</v>
      </c>
      <c r="T1003" s="6">
        <v>1</v>
      </c>
      <c r="U1003" s="6">
        <v>1</v>
      </c>
      <c r="AX1003" s="3"/>
      <c r="AY1003" s="3"/>
    </row>
    <row r="1004" spans="1:51" x14ac:dyDescent="0.2">
      <c r="A1004" s="6" t="s">
        <v>828</v>
      </c>
      <c r="B1004" s="6">
        <v>435.39371</v>
      </c>
      <c r="C1004" s="6">
        <v>435.39247</v>
      </c>
      <c r="D1004" s="6">
        <v>436.39974999999998</v>
      </c>
      <c r="E1004" s="6" t="s">
        <v>10</v>
      </c>
      <c r="F1004" s="6">
        <v>1.7470000000000001</v>
      </c>
      <c r="G1004" s="6">
        <v>599111.63811079704</v>
      </c>
      <c r="H1004" s="6">
        <v>526236.87857807195</v>
      </c>
      <c r="I1004" s="6">
        <v>495440.25712058</v>
      </c>
      <c r="J1004" s="6">
        <v>0.878</v>
      </c>
      <c r="K1004" s="6">
        <v>1.2090000000000001</v>
      </c>
      <c r="L1004" s="6">
        <v>1.0620000000000001</v>
      </c>
      <c r="M1004" s="7">
        <v>-0.19</v>
      </c>
      <c r="N1004" s="6">
        <v>0.27</v>
      </c>
      <c r="O1004" s="6">
        <v>0.09</v>
      </c>
      <c r="P1004" s="6">
        <v>0.99044028340488299</v>
      </c>
      <c r="Q1004" s="6">
        <v>0.986447490256667</v>
      </c>
      <c r="R1004" s="6">
        <v>1</v>
      </c>
      <c r="S1004" s="6">
        <v>1</v>
      </c>
      <c r="T1004" s="6">
        <v>1</v>
      </c>
      <c r="U1004" s="6">
        <v>1</v>
      </c>
      <c r="AX1004" s="3"/>
      <c r="AY1004" s="3"/>
    </row>
    <row r="1005" spans="1:51" x14ac:dyDescent="0.2">
      <c r="A1005" s="6" t="s">
        <v>829</v>
      </c>
      <c r="B1005" s="6">
        <v>677.50510999999995</v>
      </c>
      <c r="C1005" s="6">
        <v>677.49914000000001</v>
      </c>
      <c r="D1005" s="6">
        <v>678.50642000000005</v>
      </c>
      <c r="E1005" s="6" t="s">
        <v>10</v>
      </c>
      <c r="F1005" s="6">
        <v>2.0579999999999998</v>
      </c>
      <c r="G1005" s="6">
        <v>2931395.2098243502</v>
      </c>
      <c r="H1005" s="6">
        <v>2573742.6743838401</v>
      </c>
      <c r="I1005" s="6">
        <v>3309099.0295210001</v>
      </c>
      <c r="J1005" s="6">
        <v>0.878</v>
      </c>
      <c r="K1005" s="6">
        <v>0.88600000000000001</v>
      </c>
      <c r="L1005" s="6">
        <v>0.77800000000000002</v>
      </c>
      <c r="M1005" s="7">
        <v>-0.19</v>
      </c>
      <c r="N1005" s="6">
        <v>-0.17</v>
      </c>
      <c r="O1005" s="6">
        <v>-0.36</v>
      </c>
      <c r="P1005" s="6">
        <v>0.22998518222349501</v>
      </c>
      <c r="Q1005" s="6">
        <v>0.99625084394024099</v>
      </c>
      <c r="R1005" s="6">
        <v>4.63896923585757E-2</v>
      </c>
      <c r="S1005" s="6">
        <v>1</v>
      </c>
      <c r="T1005" s="6">
        <v>1</v>
      </c>
      <c r="U1005" s="6">
        <v>0.43678606441516099</v>
      </c>
      <c r="AX1005" s="3"/>
      <c r="AY1005" s="3"/>
    </row>
    <row r="1006" spans="1:51" x14ac:dyDescent="0.2">
      <c r="A1006" s="6" t="s">
        <v>734</v>
      </c>
      <c r="B1006" s="6">
        <v>131.09463</v>
      </c>
      <c r="C1006" s="6">
        <v>131.09466</v>
      </c>
      <c r="D1006" s="6">
        <v>132.10194000000001</v>
      </c>
      <c r="E1006" s="6" t="s">
        <v>10</v>
      </c>
      <c r="F1006" s="6">
        <v>5.4210000000000003</v>
      </c>
      <c r="G1006" s="6">
        <v>28096481.413970798</v>
      </c>
      <c r="H1006" s="6">
        <v>24659591.826662801</v>
      </c>
      <c r="I1006" s="6">
        <v>28468778.535269201</v>
      </c>
      <c r="J1006" s="6">
        <v>0.878</v>
      </c>
      <c r="K1006" s="6">
        <v>0.98699999999999999</v>
      </c>
      <c r="L1006" s="6">
        <v>0.86599999999999999</v>
      </c>
      <c r="M1006" s="7">
        <v>-0.19</v>
      </c>
      <c r="N1006" s="6">
        <v>-0.02</v>
      </c>
      <c r="O1006" s="6">
        <v>-0.21</v>
      </c>
      <c r="P1006" s="6">
        <v>0.22210956708102</v>
      </c>
      <c r="Q1006" s="6">
        <v>0.97087528825777603</v>
      </c>
      <c r="R1006" s="6">
        <v>0.84114262587966804</v>
      </c>
      <c r="S1006" s="6">
        <v>1</v>
      </c>
      <c r="T1006" s="6">
        <v>1</v>
      </c>
      <c r="U1006" s="6">
        <v>1</v>
      </c>
      <c r="AX1006" s="3"/>
      <c r="AY1006" s="3"/>
    </row>
    <row r="1007" spans="1:51" x14ac:dyDescent="0.2">
      <c r="A1007" s="6" t="s">
        <v>4</v>
      </c>
      <c r="B1007" s="6" t="s">
        <v>4</v>
      </c>
      <c r="C1007" s="6">
        <v>142.96208999999999</v>
      </c>
      <c r="D1007" s="6">
        <v>141.95481000000001</v>
      </c>
      <c r="E1007" s="6" t="s">
        <v>12</v>
      </c>
      <c r="F1007" s="6">
        <v>17.739000000000001</v>
      </c>
      <c r="G1007" s="6">
        <v>590439.15932257602</v>
      </c>
      <c r="H1007" s="6">
        <v>518051.62953752797</v>
      </c>
      <c r="I1007" s="6">
        <v>562797.39819537394</v>
      </c>
      <c r="J1007" s="6">
        <v>0.877</v>
      </c>
      <c r="K1007" s="6">
        <v>1.0489999999999999</v>
      </c>
      <c r="L1007" s="6">
        <v>0.92</v>
      </c>
      <c r="M1007" s="7">
        <v>-0.19</v>
      </c>
      <c r="N1007" s="6">
        <v>7.0000000000000007E-2</v>
      </c>
      <c r="O1007" s="6">
        <v>-0.12</v>
      </c>
      <c r="P1007" s="6">
        <v>0.99987752084051595</v>
      </c>
      <c r="Q1007" s="6">
        <v>0.99991901126305904</v>
      </c>
      <c r="R1007" s="6">
        <v>1</v>
      </c>
      <c r="S1007" s="6">
        <v>1</v>
      </c>
      <c r="T1007" s="6">
        <v>1</v>
      </c>
      <c r="U1007" s="6">
        <v>1</v>
      </c>
      <c r="AX1007" s="3"/>
      <c r="AY1007" s="3"/>
    </row>
    <row r="1008" spans="1:51" x14ac:dyDescent="0.2">
      <c r="A1008" s="6" t="s">
        <v>830</v>
      </c>
      <c r="B1008" s="6">
        <v>414.14150999999998</v>
      </c>
      <c r="C1008" s="6">
        <v>414.14375999999999</v>
      </c>
      <c r="D1008" s="6">
        <v>413.13648000000001</v>
      </c>
      <c r="E1008" s="6" t="s">
        <v>12</v>
      </c>
      <c r="F1008" s="6">
        <v>7.0229999999999997</v>
      </c>
      <c r="G1008" s="6">
        <v>516235.39819149801</v>
      </c>
      <c r="H1008" s="6">
        <v>452873.85368688201</v>
      </c>
      <c r="I1008" s="6">
        <v>422214.01015104202</v>
      </c>
      <c r="J1008" s="6">
        <v>0.877</v>
      </c>
      <c r="K1008" s="6">
        <v>1.2230000000000001</v>
      </c>
      <c r="L1008" s="6">
        <v>1.073</v>
      </c>
      <c r="M1008" s="7">
        <v>-0.19</v>
      </c>
      <c r="N1008" s="6">
        <v>0.28999999999999998</v>
      </c>
      <c r="O1008" s="6">
        <v>0.1</v>
      </c>
      <c r="P1008" s="6">
        <v>0.68903315889716898</v>
      </c>
      <c r="Q1008" s="6">
        <v>0.77403501162775801</v>
      </c>
      <c r="R1008" s="6">
        <v>0.99999999866966804</v>
      </c>
      <c r="S1008" s="6">
        <v>1</v>
      </c>
      <c r="T1008" s="6">
        <v>1</v>
      </c>
      <c r="U1008" s="6">
        <v>1</v>
      </c>
      <c r="AX1008" s="3"/>
      <c r="AY1008" s="3"/>
    </row>
    <row r="1009" spans="1:51" x14ac:dyDescent="0.2">
      <c r="A1009" s="6" t="s">
        <v>831</v>
      </c>
      <c r="B1009" s="6">
        <v>789.53084999999999</v>
      </c>
      <c r="C1009" s="6">
        <v>789.52952000000005</v>
      </c>
      <c r="D1009" s="6">
        <v>790.53679999999997</v>
      </c>
      <c r="E1009" s="6" t="s">
        <v>10</v>
      </c>
      <c r="F1009" s="6">
        <v>1.76</v>
      </c>
      <c r="G1009" s="6">
        <v>111273.255743042</v>
      </c>
      <c r="H1009" s="6">
        <v>97344.797449495003</v>
      </c>
      <c r="I1009" s="6">
        <v>59333.952613231202</v>
      </c>
      <c r="J1009" s="6">
        <v>0.875</v>
      </c>
      <c r="K1009" s="6">
        <v>1.875</v>
      </c>
      <c r="L1009" s="6">
        <v>1.641</v>
      </c>
      <c r="M1009" s="7">
        <v>-0.19</v>
      </c>
      <c r="N1009" s="6">
        <v>0.91</v>
      </c>
      <c r="O1009" s="6">
        <v>0.71</v>
      </c>
      <c r="P1009" s="6">
        <v>0.99999999960497299</v>
      </c>
      <c r="Q1009" s="6">
        <v>0.97172775905669795</v>
      </c>
      <c r="R1009" s="6">
        <v>0.94631443641436697</v>
      </c>
      <c r="S1009" s="6">
        <v>1</v>
      </c>
      <c r="T1009" s="6">
        <v>1</v>
      </c>
      <c r="U1009" s="6">
        <v>1</v>
      </c>
      <c r="AX1009" s="3"/>
      <c r="AY1009" s="3"/>
    </row>
    <row r="1010" spans="1:51" x14ac:dyDescent="0.2">
      <c r="A1010" s="6" t="s">
        <v>4</v>
      </c>
      <c r="B1010" s="6" t="s">
        <v>4</v>
      </c>
      <c r="C1010" s="6">
        <v>439.1225</v>
      </c>
      <c r="D1010" s="6">
        <v>438.11516</v>
      </c>
      <c r="E1010" s="6" t="s">
        <v>12</v>
      </c>
      <c r="F1010" s="6">
        <v>8.4689999999999994</v>
      </c>
      <c r="G1010" s="6">
        <v>148439.77015502201</v>
      </c>
      <c r="H1010" s="6">
        <v>129642.269666048</v>
      </c>
      <c r="I1010" s="6">
        <v>138528.56053751899</v>
      </c>
      <c r="J1010" s="6">
        <v>0.873</v>
      </c>
      <c r="K1010" s="6">
        <v>1.0720000000000001</v>
      </c>
      <c r="L1010" s="6">
        <v>0.93600000000000005</v>
      </c>
      <c r="M1010" s="7">
        <v>-0.2</v>
      </c>
      <c r="N1010" s="6">
        <v>0.1</v>
      </c>
      <c r="O1010" s="6">
        <v>-0.1</v>
      </c>
      <c r="P1010" s="6">
        <v>0.78571895489774102</v>
      </c>
      <c r="Q1010" s="6">
        <v>0.99750345713459299</v>
      </c>
      <c r="R1010" s="6">
        <v>0.995292946152872</v>
      </c>
      <c r="S1010" s="6">
        <v>1</v>
      </c>
      <c r="T1010" s="6">
        <v>1</v>
      </c>
      <c r="U1010" s="6">
        <v>1</v>
      </c>
      <c r="AX1010" s="3"/>
      <c r="AY1010" s="3"/>
    </row>
    <row r="1011" spans="1:51" x14ac:dyDescent="0.2">
      <c r="A1011" s="6" t="s">
        <v>832</v>
      </c>
      <c r="B1011" s="6">
        <v>135.06841</v>
      </c>
      <c r="C1011" s="6">
        <v>135.06845000000001</v>
      </c>
      <c r="D1011" s="6">
        <v>136.07571999999999</v>
      </c>
      <c r="E1011" s="6" t="s">
        <v>10</v>
      </c>
      <c r="F1011" s="6">
        <v>7.03</v>
      </c>
      <c r="G1011" s="6">
        <v>5048436.2744239103</v>
      </c>
      <c r="H1011" s="6">
        <v>4408740.8704381799</v>
      </c>
      <c r="I1011" s="6">
        <v>4331287.9322642405</v>
      </c>
      <c r="J1011" s="6">
        <v>0.873</v>
      </c>
      <c r="K1011" s="6">
        <v>1.1659999999999999</v>
      </c>
      <c r="L1011" s="6">
        <v>1.018</v>
      </c>
      <c r="M1011" s="7">
        <v>-0.2</v>
      </c>
      <c r="N1011" s="6">
        <v>0.22</v>
      </c>
      <c r="O1011" s="6">
        <v>0.03</v>
      </c>
      <c r="P1011" s="6">
        <v>0.28117193218050601</v>
      </c>
      <c r="Q1011" s="6">
        <v>0.29800773867189201</v>
      </c>
      <c r="R1011" s="6">
        <v>1</v>
      </c>
      <c r="S1011" s="6">
        <v>1</v>
      </c>
      <c r="T1011" s="6">
        <v>1</v>
      </c>
      <c r="U1011" s="6">
        <v>1</v>
      </c>
      <c r="AX1011" s="3"/>
      <c r="AY1011" s="3"/>
    </row>
    <row r="1012" spans="1:51" x14ac:dyDescent="0.2">
      <c r="A1012" s="6" t="s">
        <v>833</v>
      </c>
      <c r="B1012" s="6">
        <v>775.54927999999995</v>
      </c>
      <c r="C1012" s="6">
        <v>775.55303000000004</v>
      </c>
      <c r="D1012" s="6">
        <v>776.55754000000002</v>
      </c>
      <c r="E1012" s="6" t="s">
        <v>10</v>
      </c>
      <c r="F1012" s="6">
        <v>2.032</v>
      </c>
      <c r="G1012" s="6">
        <v>316762.52519231301</v>
      </c>
      <c r="H1012" s="6">
        <v>276126.68449935003</v>
      </c>
      <c r="I1012" s="6">
        <v>165450.93057856199</v>
      </c>
      <c r="J1012" s="6">
        <v>0.872</v>
      </c>
      <c r="K1012" s="6">
        <v>1.915</v>
      </c>
      <c r="L1012" s="6">
        <v>1.669</v>
      </c>
      <c r="M1012" s="7">
        <v>-0.2</v>
      </c>
      <c r="N1012" s="6">
        <v>0.94</v>
      </c>
      <c r="O1012" s="6">
        <v>0.74</v>
      </c>
      <c r="P1012" s="6">
        <v>0.996062732715157</v>
      </c>
      <c r="Q1012" s="6">
        <v>0.99999997033232702</v>
      </c>
      <c r="R1012" s="6">
        <v>0.98198156964161898</v>
      </c>
      <c r="S1012" s="6">
        <v>1</v>
      </c>
      <c r="T1012" s="6">
        <v>1</v>
      </c>
      <c r="U1012" s="6">
        <v>1</v>
      </c>
      <c r="AX1012" s="3"/>
      <c r="AY1012" s="3"/>
    </row>
    <row r="1013" spans="1:51" x14ac:dyDescent="0.2">
      <c r="A1013" s="6" t="s">
        <v>834</v>
      </c>
      <c r="B1013" s="6">
        <v>302.85890999999998</v>
      </c>
      <c r="C1013" s="6">
        <v>302.85617999999999</v>
      </c>
      <c r="D1013" s="6">
        <v>301.84890999999999</v>
      </c>
      <c r="E1013" s="6" t="s">
        <v>12</v>
      </c>
      <c r="F1013" s="6">
        <v>17.792000000000002</v>
      </c>
      <c r="G1013" s="6">
        <v>619728.03397537698</v>
      </c>
      <c r="H1013" s="6">
        <v>540224.09670375299</v>
      </c>
      <c r="I1013" s="6">
        <v>594968.17564192403</v>
      </c>
      <c r="J1013" s="6">
        <v>0.872</v>
      </c>
      <c r="K1013" s="6">
        <v>1.042</v>
      </c>
      <c r="L1013" s="6">
        <v>0.90800000000000003</v>
      </c>
      <c r="M1013" s="7">
        <v>-0.2</v>
      </c>
      <c r="N1013" s="6">
        <v>0.06</v>
      </c>
      <c r="O1013" s="6">
        <v>-0.14000000000000001</v>
      </c>
      <c r="P1013" s="6">
        <v>0.99999999989910604</v>
      </c>
      <c r="Q1013" s="6">
        <v>0.99999997311037303</v>
      </c>
      <c r="R1013" s="6">
        <v>0.99999999997159805</v>
      </c>
      <c r="S1013" s="6">
        <v>1</v>
      </c>
      <c r="T1013" s="6">
        <v>1</v>
      </c>
      <c r="U1013" s="6">
        <v>1</v>
      </c>
      <c r="AX1013" s="3"/>
      <c r="AY1013" s="3"/>
    </row>
    <row r="1014" spans="1:51" x14ac:dyDescent="0.2">
      <c r="A1014" s="6" t="s">
        <v>835</v>
      </c>
      <c r="B1014" s="6">
        <v>169.99637000000001</v>
      </c>
      <c r="C1014" s="6">
        <v>169.99664000000001</v>
      </c>
      <c r="D1014" s="6">
        <v>168.98936</v>
      </c>
      <c r="E1014" s="6" t="s">
        <v>12</v>
      </c>
      <c r="F1014" s="6">
        <v>1.9019999999999999</v>
      </c>
      <c r="G1014" s="6">
        <v>18008.4943218933</v>
      </c>
      <c r="H1014" s="6">
        <v>15657.6776685358</v>
      </c>
      <c r="I1014" s="6">
        <v>13310.901514478301</v>
      </c>
      <c r="J1014" s="6">
        <v>0.86899999999999999</v>
      </c>
      <c r="K1014" s="6">
        <v>1.353</v>
      </c>
      <c r="L1014" s="6">
        <v>1.1759999999999999</v>
      </c>
      <c r="M1014" s="7">
        <v>-0.2</v>
      </c>
      <c r="N1014" s="6">
        <v>0.44</v>
      </c>
      <c r="O1014" s="6">
        <v>0.23</v>
      </c>
      <c r="P1014" s="6">
        <v>0.99999999762882696</v>
      </c>
      <c r="Q1014" s="6">
        <v>1</v>
      </c>
      <c r="R1014" s="6">
        <v>0.99999997362554705</v>
      </c>
      <c r="S1014" s="6">
        <v>1</v>
      </c>
      <c r="T1014" s="6">
        <v>1</v>
      </c>
      <c r="U1014" s="6">
        <v>1</v>
      </c>
      <c r="AX1014" s="3"/>
      <c r="AY1014" s="3"/>
    </row>
    <row r="1015" spans="1:51" x14ac:dyDescent="0.2">
      <c r="A1015" s="6" t="s">
        <v>836</v>
      </c>
      <c r="B1015" s="6">
        <v>250.11679000000001</v>
      </c>
      <c r="C1015" s="6">
        <v>250.11663999999999</v>
      </c>
      <c r="D1015" s="6">
        <v>251.12392</v>
      </c>
      <c r="E1015" s="6" t="s">
        <v>10</v>
      </c>
      <c r="F1015" s="6">
        <v>8.0090000000000003</v>
      </c>
      <c r="G1015" s="6">
        <v>849538.94841949595</v>
      </c>
      <c r="H1015" s="6">
        <v>735322.89743702905</v>
      </c>
      <c r="I1015" s="6">
        <v>579184.49129595002</v>
      </c>
      <c r="J1015" s="6">
        <v>0.86599999999999999</v>
      </c>
      <c r="K1015" s="6">
        <v>1.4670000000000001</v>
      </c>
      <c r="L1015" s="6">
        <v>1.27</v>
      </c>
      <c r="M1015" s="7">
        <v>-0.21</v>
      </c>
      <c r="N1015" s="6">
        <v>0.55000000000000004</v>
      </c>
      <c r="O1015" s="6">
        <v>0.34</v>
      </c>
      <c r="P1015" s="6">
        <v>0.98513006254328195</v>
      </c>
      <c r="Q1015" s="6">
        <v>3.87145619811445E-2</v>
      </c>
      <c r="R1015" s="6">
        <v>0.269389743839273</v>
      </c>
      <c r="S1015" s="6">
        <v>1</v>
      </c>
      <c r="T1015" s="6">
        <v>0.50573076461855504</v>
      </c>
      <c r="U1015" s="6">
        <v>1</v>
      </c>
      <c r="AX1015" s="3"/>
      <c r="AY1015" s="3"/>
    </row>
    <row r="1016" spans="1:51" x14ac:dyDescent="0.2">
      <c r="A1016" s="6" t="s">
        <v>837</v>
      </c>
      <c r="B1016" s="6">
        <v>767.54619000000002</v>
      </c>
      <c r="C1016" s="6">
        <v>767.54602</v>
      </c>
      <c r="D1016" s="6">
        <v>768.55286000000001</v>
      </c>
      <c r="E1016" s="6" t="s">
        <v>10</v>
      </c>
      <c r="F1016" s="6">
        <v>2.0409999999999999</v>
      </c>
      <c r="G1016" s="6">
        <v>1404250.5486302001</v>
      </c>
      <c r="H1016" s="6">
        <v>1215289.75209091</v>
      </c>
      <c r="I1016" s="6">
        <v>934813.48704175395</v>
      </c>
      <c r="J1016" s="6">
        <v>0.86499999999999999</v>
      </c>
      <c r="K1016" s="6">
        <v>1.502</v>
      </c>
      <c r="L1016" s="6">
        <v>1.3</v>
      </c>
      <c r="M1016" s="7">
        <v>-0.21</v>
      </c>
      <c r="N1016" s="6">
        <v>0.59</v>
      </c>
      <c r="O1016" s="6">
        <v>0.38</v>
      </c>
      <c r="P1016" s="6">
        <v>0.99509707566043004</v>
      </c>
      <c r="Q1016" s="6">
        <v>0.414650095608951</v>
      </c>
      <c r="R1016" s="6">
        <v>0.90077059074450605</v>
      </c>
      <c r="S1016" s="6">
        <v>1</v>
      </c>
      <c r="T1016" s="6">
        <v>1</v>
      </c>
      <c r="U1016" s="6">
        <v>1</v>
      </c>
      <c r="AX1016" s="3"/>
      <c r="AY1016" s="3"/>
    </row>
    <row r="1017" spans="1:51" x14ac:dyDescent="0.2">
      <c r="A1017" s="6" t="s">
        <v>838</v>
      </c>
      <c r="B1017" s="6">
        <v>190.06935999999999</v>
      </c>
      <c r="C1017" s="6">
        <v>190.06949</v>
      </c>
      <c r="D1017" s="6">
        <v>191.07676000000001</v>
      </c>
      <c r="E1017" s="6" t="s">
        <v>10</v>
      </c>
      <c r="F1017" s="6">
        <v>12.259</v>
      </c>
      <c r="G1017" s="6">
        <v>340392.27391345298</v>
      </c>
      <c r="H1017" s="6">
        <v>293985.84450328501</v>
      </c>
      <c r="I1017" s="6">
        <v>366970.96849262598</v>
      </c>
      <c r="J1017" s="6">
        <v>0.86399999999999999</v>
      </c>
      <c r="K1017" s="6">
        <v>0.92800000000000005</v>
      </c>
      <c r="L1017" s="6">
        <v>0.80100000000000005</v>
      </c>
      <c r="M1017" s="7">
        <v>-0.21</v>
      </c>
      <c r="N1017" s="6">
        <v>-0.11</v>
      </c>
      <c r="O1017" s="6">
        <v>-0.32</v>
      </c>
      <c r="P1017" s="6">
        <v>0.85302200996333</v>
      </c>
      <c r="Q1017" s="6">
        <v>0.99980577144827198</v>
      </c>
      <c r="R1017" s="6">
        <v>0.52121636821922401</v>
      </c>
      <c r="S1017" s="6">
        <v>1</v>
      </c>
      <c r="T1017" s="6">
        <v>1</v>
      </c>
      <c r="U1017" s="6">
        <v>1</v>
      </c>
      <c r="AX1017" s="3"/>
      <c r="AY1017" s="3"/>
    </row>
    <row r="1018" spans="1:51" x14ac:dyDescent="0.2">
      <c r="A1018" s="6" t="s">
        <v>839</v>
      </c>
      <c r="B1018" s="6">
        <v>203.05824000000001</v>
      </c>
      <c r="C1018" s="6">
        <v>203.05583999999999</v>
      </c>
      <c r="D1018" s="6">
        <v>202.04857000000001</v>
      </c>
      <c r="E1018" s="6" t="s">
        <v>12</v>
      </c>
      <c r="F1018" s="6">
        <v>7.02</v>
      </c>
      <c r="G1018" s="6">
        <v>2561832.7117290199</v>
      </c>
      <c r="H1018" s="6">
        <v>2210945.1435395498</v>
      </c>
      <c r="I1018" s="6">
        <v>2228484.1954634502</v>
      </c>
      <c r="J1018" s="6">
        <v>0.86299999999999999</v>
      </c>
      <c r="K1018" s="6">
        <v>1.1499999999999999</v>
      </c>
      <c r="L1018" s="6">
        <v>0.99199999999999999</v>
      </c>
      <c r="M1018" s="7">
        <v>-0.21</v>
      </c>
      <c r="N1018" s="6">
        <v>0.2</v>
      </c>
      <c r="O1018" s="6">
        <v>-0.01</v>
      </c>
      <c r="P1018" s="6">
        <v>0.69717555154247801</v>
      </c>
      <c r="Q1018" s="6">
        <v>0.93084637577034701</v>
      </c>
      <c r="R1018" s="6">
        <v>0.99993786526142903</v>
      </c>
      <c r="S1018" s="6">
        <v>1</v>
      </c>
      <c r="T1018" s="6">
        <v>1</v>
      </c>
      <c r="U1018" s="6">
        <v>1</v>
      </c>
      <c r="AX1018" s="3"/>
      <c r="AY1018" s="3"/>
    </row>
    <row r="1019" spans="1:51" x14ac:dyDescent="0.2">
      <c r="A1019" s="6" t="s">
        <v>840</v>
      </c>
      <c r="B1019" s="6">
        <v>181.07389000000001</v>
      </c>
      <c r="C1019" s="6">
        <v>181.07395</v>
      </c>
      <c r="D1019" s="6">
        <v>182.08123000000001</v>
      </c>
      <c r="E1019" s="6" t="s">
        <v>10</v>
      </c>
      <c r="F1019" s="6">
        <v>7.0279999999999996</v>
      </c>
      <c r="G1019" s="6">
        <v>14001456.311386701</v>
      </c>
      <c r="H1019" s="6">
        <v>12082039.3457912</v>
      </c>
      <c r="I1019" s="6">
        <v>12942912.748358799</v>
      </c>
      <c r="J1019" s="6">
        <v>0.86299999999999999</v>
      </c>
      <c r="K1019" s="6">
        <v>1.0820000000000001</v>
      </c>
      <c r="L1019" s="6">
        <v>0.93300000000000005</v>
      </c>
      <c r="M1019" s="7">
        <v>-0.21</v>
      </c>
      <c r="N1019" s="6">
        <v>0.11</v>
      </c>
      <c r="O1019" s="6">
        <v>-0.1</v>
      </c>
      <c r="P1019" s="6">
        <v>0.30567911458885799</v>
      </c>
      <c r="Q1019" s="6">
        <v>0.500201597328505</v>
      </c>
      <c r="R1019" s="6">
        <v>0.99999662009047496</v>
      </c>
      <c r="S1019" s="6">
        <v>1</v>
      </c>
      <c r="T1019" s="6">
        <v>1</v>
      </c>
      <c r="U1019" s="6">
        <v>1</v>
      </c>
      <c r="AX1019" s="3"/>
      <c r="AY1019" s="3"/>
    </row>
    <row r="1020" spans="1:51" x14ac:dyDescent="0.2">
      <c r="A1020" s="6" t="s">
        <v>841</v>
      </c>
      <c r="B1020" s="6">
        <v>127.02694</v>
      </c>
      <c r="C1020" s="6">
        <v>127.02694</v>
      </c>
      <c r="D1020" s="6">
        <v>126.01966</v>
      </c>
      <c r="E1020" s="6" t="s">
        <v>12</v>
      </c>
      <c r="F1020" s="6">
        <v>6.2370000000000001</v>
      </c>
      <c r="G1020" s="6">
        <v>212123.19838963699</v>
      </c>
      <c r="H1020" s="6">
        <v>183036.10634579501</v>
      </c>
      <c r="I1020" s="6">
        <v>205904.736042278</v>
      </c>
      <c r="J1020" s="6">
        <v>0.86299999999999999</v>
      </c>
      <c r="K1020" s="6">
        <v>1.03</v>
      </c>
      <c r="L1020" s="6">
        <v>0.88900000000000001</v>
      </c>
      <c r="M1020" s="7">
        <v>-0.21</v>
      </c>
      <c r="N1020" s="6">
        <v>0.04</v>
      </c>
      <c r="O1020" s="6">
        <v>-0.17</v>
      </c>
      <c r="P1020" s="6">
        <v>0.93894511708625605</v>
      </c>
      <c r="Q1020" s="6">
        <v>0.99999999738484402</v>
      </c>
      <c r="R1020" s="6">
        <v>0.97191658168200901</v>
      </c>
      <c r="S1020" s="6">
        <v>1</v>
      </c>
      <c r="T1020" s="6">
        <v>1</v>
      </c>
      <c r="U1020" s="6">
        <v>1</v>
      </c>
      <c r="AX1020" s="3"/>
      <c r="AY1020" s="3"/>
    </row>
    <row r="1021" spans="1:51" x14ac:dyDescent="0.2">
      <c r="A1021" s="6" t="s">
        <v>842</v>
      </c>
      <c r="B1021" s="6">
        <v>624.51072999999997</v>
      </c>
      <c r="C1021" s="6">
        <v>624.51181999999994</v>
      </c>
      <c r="D1021" s="6">
        <v>625.51909000000001</v>
      </c>
      <c r="E1021" s="6" t="s">
        <v>10</v>
      </c>
      <c r="F1021" s="6">
        <v>1.6879999999999999</v>
      </c>
      <c r="G1021" s="6">
        <v>182873.93742152801</v>
      </c>
      <c r="H1021" s="6">
        <v>157748.27708862801</v>
      </c>
      <c r="I1021" s="6">
        <v>192871.95464502901</v>
      </c>
      <c r="J1021" s="6">
        <v>0.86299999999999999</v>
      </c>
      <c r="K1021" s="6">
        <v>0.94799999999999995</v>
      </c>
      <c r="L1021" s="6">
        <v>0.81799999999999995</v>
      </c>
      <c r="M1021" s="7">
        <v>-0.21</v>
      </c>
      <c r="N1021" s="6">
        <v>-0.08</v>
      </c>
      <c r="O1021" s="6">
        <v>-0.28999999999999998</v>
      </c>
      <c r="P1021" s="6">
        <v>0.99217312945061398</v>
      </c>
      <c r="Q1021" s="6">
        <v>0.99007338058595495</v>
      </c>
      <c r="R1021" s="6">
        <v>1</v>
      </c>
      <c r="S1021" s="6">
        <v>1</v>
      </c>
      <c r="T1021" s="6">
        <v>1</v>
      </c>
      <c r="U1021" s="6">
        <v>1</v>
      </c>
      <c r="AX1021" s="3"/>
      <c r="AY1021" s="3"/>
    </row>
    <row r="1022" spans="1:51" x14ac:dyDescent="0.2">
      <c r="A1022" s="6" t="s">
        <v>843</v>
      </c>
      <c r="B1022" s="6">
        <v>118.04186</v>
      </c>
      <c r="C1022" s="6">
        <v>118.04185</v>
      </c>
      <c r="D1022" s="6">
        <v>119.04912</v>
      </c>
      <c r="E1022" s="6" t="s">
        <v>10</v>
      </c>
      <c r="F1022" s="6">
        <v>7.03</v>
      </c>
      <c r="G1022" s="6">
        <v>1112074.82572371</v>
      </c>
      <c r="H1022" s="6">
        <v>958946.946466433</v>
      </c>
      <c r="I1022" s="6">
        <v>967516.49558084598</v>
      </c>
      <c r="J1022" s="6">
        <v>0.86199999999999999</v>
      </c>
      <c r="K1022" s="6">
        <v>1.149</v>
      </c>
      <c r="L1022" s="6">
        <v>0.99099999999999999</v>
      </c>
      <c r="M1022" s="7">
        <v>-0.21</v>
      </c>
      <c r="N1022" s="6">
        <v>0.2</v>
      </c>
      <c r="O1022" s="6">
        <v>-0.01</v>
      </c>
      <c r="P1022" s="6">
        <v>0.26456016921748399</v>
      </c>
      <c r="Q1022" s="6">
        <v>0.26928788803294801</v>
      </c>
      <c r="R1022" s="6">
        <v>1</v>
      </c>
      <c r="S1022" s="6">
        <v>1</v>
      </c>
      <c r="T1022" s="6">
        <v>1</v>
      </c>
      <c r="U1022" s="6">
        <v>1</v>
      </c>
      <c r="AX1022" s="3"/>
      <c r="AY1022" s="3"/>
    </row>
    <row r="1023" spans="1:51" x14ac:dyDescent="0.2">
      <c r="A1023" s="6" t="s">
        <v>844</v>
      </c>
      <c r="B1023" s="6">
        <v>268.04181999999997</v>
      </c>
      <c r="C1023" s="6">
        <v>268.04361</v>
      </c>
      <c r="D1023" s="6">
        <v>267.03633000000002</v>
      </c>
      <c r="E1023" s="6" t="s">
        <v>12</v>
      </c>
      <c r="F1023" s="6">
        <v>7.032</v>
      </c>
      <c r="G1023" s="6">
        <v>253097.48348876901</v>
      </c>
      <c r="H1023" s="6">
        <v>217813.37018322799</v>
      </c>
      <c r="I1023" s="6">
        <v>253879.70336498899</v>
      </c>
      <c r="J1023" s="6">
        <v>0.86099999999999999</v>
      </c>
      <c r="K1023" s="6">
        <v>0.997</v>
      </c>
      <c r="L1023" s="6">
        <v>0.85799999999999998</v>
      </c>
      <c r="M1023" s="7">
        <v>-0.22</v>
      </c>
      <c r="N1023" s="6">
        <v>0</v>
      </c>
      <c r="O1023" s="6">
        <v>-0.22</v>
      </c>
      <c r="P1023" s="6">
        <v>0.99843349122834901</v>
      </c>
      <c r="Q1023" s="6">
        <v>0.90966526777595003</v>
      </c>
      <c r="R1023" s="6">
        <v>0.99955787036553301</v>
      </c>
      <c r="S1023" s="6">
        <v>1</v>
      </c>
      <c r="T1023" s="6">
        <v>1</v>
      </c>
      <c r="U1023" s="6">
        <v>1</v>
      </c>
      <c r="AX1023" s="3"/>
      <c r="AY1023" s="3"/>
    </row>
    <row r="1024" spans="1:51" x14ac:dyDescent="0.2">
      <c r="A1024" s="6" t="s">
        <v>845</v>
      </c>
      <c r="B1024" s="6">
        <v>205.07121000000001</v>
      </c>
      <c r="C1024" s="6">
        <v>205.07147000000001</v>
      </c>
      <c r="D1024" s="6">
        <v>204.06419</v>
      </c>
      <c r="E1024" s="6" t="s">
        <v>12</v>
      </c>
      <c r="F1024" s="6">
        <v>4.9180000000000001</v>
      </c>
      <c r="G1024" s="6">
        <v>154991.94367636699</v>
      </c>
      <c r="H1024" s="6">
        <v>133348.372414479</v>
      </c>
      <c r="I1024" s="6">
        <v>149341.75565484699</v>
      </c>
      <c r="J1024" s="6">
        <v>0.86</v>
      </c>
      <c r="K1024" s="6">
        <v>1.038</v>
      </c>
      <c r="L1024" s="6">
        <v>0.89300000000000002</v>
      </c>
      <c r="M1024" s="7">
        <v>-0.22</v>
      </c>
      <c r="N1024" s="6">
        <v>0.05</v>
      </c>
      <c r="O1024" s="6">
        <v>-0.16</v>
      </c>
      <c r="P1024" s="6">
        <v>0.99767821130416801</v>
      </c>
      <c r="Q1024" s="6">
        <v>0.99990051681410896</v>
      </c>
      <c r="R1024" s="6">
        <v>0.99999979494998004</v>
      </c>
      <c r="S1024" s="6">
        <v>1</v>
      </c>
      <c r="T1024" s="6">
        <v>1</v>
      </c>
      <c r="U1024" s="6">
        <v>1</v>
      </c>
      <c r="AX1024" s="3"/>
      <c r="AY1024" s="3"/>
    </row>
    <row r="1025" spans="1:51" x14ac:dyDescent="0.2">
      <c r="A1025" s="6" t="s">
        <v>846</v>
      </c>
      <c r="B1025" s="6">
        <v>157.03751</v>
      </c>
      <c r="C1025" s="6">
        <v>157.03743</v>
      </c>
      <c r="D1025" s="6">
        <v>156.03014999999999</v>
      </c>
      <c r="E1025" s="6" t="s">
        <v>12</v>
      </c>
      <c r="F1025" s="6">
        <v>8.9600000000000009</v>
      </c>
      <c r="G1025" s="6">
        <v>166413.57506957499</v>
      </c>
      <c r="H1025" s="6">
        <v>142788.32460718599</v>
      </c>
      <c r="I1025" s="6">
        <v>142784.316497589</v>
      </c>
      <c r="J1025" s="6">
        <v>0.85799999999999998</v>
      </c>
      <c r="K1025" s="6">
        <v>1.165</v>
      </c>
      <c r="L1025" s="6">
        <v>1</v>
      </c>
      <c r="M1025" s="7">
        <v>-0.22</v>
      </c>
      <c r="N1025" s="6">
        <v>0.22</v>
      </c>
      <c r="O1025" s="6">
        <v>0</v>
      </c>
      <c r="P1025" s="6">
        <v>8.8282034887362998E-2</v>
      </c>
      <c r="Q1025" s="6">
        <v>0.16062185440294799</v>
      </c>
      <c r="R1025" s="6">
        <v>0.99999876871148397</v>
      </c>
      <c r="S1025" s="6">
        <v>0.79756355505717302</v>
      </c>
      <c r="T1025" s="6">
        <v>1</v>
      </c>
      <c r="U1025" s="6">
        <v>1</v>
      </c>
      <c r="AX1025" s="3"/>
      <c r="AY1025" s="3"/>
    </row>
    <row r="1026" spans="1:51" x14ac:dyDescent="0.2">
      <c r="A1026" s="6" t="s">
        <v>847</v>
      </c>
      <c r="B1026" s="6">
        <v>177.00534999999999</v>
      </c>
      <c r="C1026" s="6">
        <v>177.00433000000001</v>
      </c>
      <c r="D1026" s="6">
        <v>175.99705</v>
      </c>
      <c r="E1026" s="6" t="s">
        <v>12</v>
      </c>
      <c r="F1026" s="6">
        <v>7.9560000000000004</v>
      </c>
      <c r="G1026" s="6">
        <v>96455.334465210894</v>
      </c>
      <c r="H1026" s="6">
        <v>82678.237003150396</v>
      </c>
      <c r="I1026" s="6">
        <v>92195.121929828296</v>
      </c>
      <c r="J1026" s="6">
        <v>0.85699999999999998</v>
      </c>
      <c r="K1026" s="6">
        <v>1.046</v>
      </c>
      <c r="L1026" s="6">
        <v>0.89700000000000002</v>
      </c>
      <c r="M1026" s="7">
        <v>-0.22</v>
      </c>
      <c r="N1026" s="6">
        <v>7.0000000000000007E-2</v>
      </c>
      <c r="O1026" s="6">
        <v>-0.16</v>
      </c>
      <c r="P1026" s="6">
        <v>0.61955427105220995</v>
      </c>
      <c r="Q1026" s="6">
        <v>0.98957670644160101</v>
      </c>
      <c r="R1026" s="6">
        <v>0.98945680242164202</v>
      </c>
      <c r="S1026" s="6">
        <v>1</v>
      </c>
      <c r="T1026" s="6">
        <v>1</v>
      </c>
      <c r="U1026" s="6">
        <v>1</v>
      </c>
      <c r="AX1026" s="3"/>
      <c r="AY1026" s="3"/>
    </row>
    <row r="1027" spans="1:51" x14ac:dyDescent="0.2">
      <c r="A1027" s="6" t="s">
        <v>848</v>
      </c>
      <c r="B1027" s="6">
        <v>122.03677999999999</v>
      </c>
      <c r="C1027" s="6">
        <v>122.03675</v>
      </c>
      <c r="D1027" s="6">
        <v>123.04402</v>
      </c>
      <c r="E1027" s="6" t="s">
        <v>10</v>
      </c>
      <c r="F1027" s="6">
        <v>7.0309999999999997</v>
      </c>
      <c r="G1027" s="6">
        <v>1865221.6113863599</v>
      </c>
      <c r="H1027" s="6">
        <v>1598211.9346352001</v>
      </c>
      <c r="I1027" s="6">
        <v>1755054.40270324</v>
      </c>
      <c r="J1027" s="6">
        <v>0.85699999999999998</v>
      </c>
      <c r="K1027" s="6">
        <v>1.0629999999999999</v>
      </c>
      <c r="L1027" s="6">
        <v>0.91100000000000003</v>
      </c>
      <c r="M1027" s="7">
        <v>-0.22</v>
      </c>
      <c r="N1027" s="6">
        <v>0.09</v>
      </c>
      <c r="O1027" s="6">
        <v>-0.14000000000000001</v>
      </c>
      <c r="P1027" s="6">
        <v>0.27883273097160599</v>
      </c>
      <c r="Q1027" s="6">
        <v>0.60893338907297001</v>
      </c>
      <c r="R1027" s="6">
        <v>0.99975965048064697</v>
      </c>
      <c r="S1027" s="6">
        <v>1</v>
      </c>
      <c r="T1027" s="6">
        <v>1</v>
      </c>
      <c r="U1027" s="6">
        <v>1</v>
      </c>
      <c r="AX1027" s="3"/>
      <c r="AY1027" s="3"/>
    </row>
    <row r="1028" spans="1:51" x14ac:dyDescent="0.2">
      <c r="A1028" s="6" t="s">
        <v>849</v>
      </c>
      <c r="B1028" s="6">
        <v>221.07218</v>
      </c>
      <c r="C1028" s="6">
        <v>221.07218</v>
      </c>
      <c r="D1028" s="6">
        <v>220.06489999999999</v>
      </c>
      <c r="E1028" s="6" t="s">
        <v>12</v>
      </c>
      <c r="F1028" s="6">
        <v>3.3860000000000001</v>
      </c>
      <c r="G1028" s="6">
        <v>354572.35626739002</v>
      </c>
      <c r="H1028" s="6">
        <v>303495.13688879198</v>
      </c>
      <c r="I1028" s="6">
        <v>245283.285358611</v>
      </c>
      <c r="J1028" s="6">
        <v>0.85599999999999998</v>
      </c>
      <c r="K1028" s="6">
        <v>1.446</v>
      </c>
      <c r="L1028" s="6">
        <v>1.2370000000000001</v>
      </c>
      <c r="M1028" s="7">
        <v>-0.22</v>
      </c>
      <c r="N1028" s="6">
        <v>0.53</v>
      </c>
      <c r="O1028" s="6">
        <v>0.31</v>
      </c>
      <c r="P1028" s="6">
        <v>0.99936069751499701</v>
      </c>
      <c r="Q1028" s="6">
        <v>0.99335032512756505</v>
      </c>
      <c r="R1028" s="6">
        <v>0.99999987677078195</v>
      </c>
      <c r="S1028" s="6">
        <v>1</v>
      </c>
      <c r="T1028" s="6">
        <v>1</v>
      </c>
      <c r="U1028" s="6">
        <v>1</v>
      </c>
      <c r="AX1028" s="3"/>
      <c r="AY1028" s="3"/>
    </row>
    <row r="1029" spans="1:51" x14ac:dyDescent="0.2">
      <c r="A1029" s="6" t="s">
        <v>850</v>
      </c>
      <c r="B1029" s="6">
        <v>286.88175999999999</v>
      </c>
      <c r="C1029" s="6">
        <v>286.88227999999998</v>
      </c>
      <c r="D1029" s="6">
        <v>285.87500999999997</v>
      </c>
      <c r="E1029" s="6" t="s">
        <v>12</v>
      </c>
      <c r="F1029" s="6">
        <v>17.643000000000001</v>
      </c>
      <c r="G1029" s="6">
        <v>329043.24307351699</v>
      </c>
      <c r="H1029" s="6">
        <v>281495.763389781</v>
      </c>
      <c r="I1029" s="6">
        <v>558295.78748191404</v>
      </c>
      <c r="J1029" s="6">
        <v>0.85499999999999998</v>
      </c>
      <c r="K1029" s="6">
        <v>0.58899999999999997</v>
      </c>
      <c r="L1029" s="6">
        <v>0.504</v>
      </c>
      <c r="M1029" s="7">
        <v>-0.23</v>
      </c>
      <c r="N1029" s="6">
        <v>-0.76</v>
      </c>
      <c r="O1029" s="6">
        <v>-0.99</v>
      </c>
      <c r="P1029" s="6">
        <v>0.69205978263447798</v>
      </c>
      <c r="Q1029" s="6">
        <v>0.91665443565427096</v>
      </c>
      <c r="R1029" s="6">
        <v>8.8634278497512903E-2</v>
      </c>
      <c r="S1029" s="6">
        <v>1</v>
      </c>
      <c r="T1029" s="6">
        <v>1</v>
      </c>
      <c r="U1029" s="6">
        <v>0.73439830755082103</v>
      </c>
      <c r="AX1029" s="3"/>
      <c r="AY1029" s="3"/>
    </row>
    <row r="1030" spans="1:51" x14ac:dyDescent="0.2">
      <c r="A1030" s="6" t="s">
        <v>851</v>
      </c>
      <c r="B1030" s="6">
        <v>338.06707999999998</v>
      </c>
      <c r="C1030" s="6">
        <v>338.07024999999999</v>
      </c>
      <c r="D1030" s="6">
        <v>337.06297999999998</v>
      </c>
      <c r="E1030" s="6" t="s">
        <v>12</v>
      </c>
      <c r="F1030" s="6">
        <v>9.0169999999999995</v>
      </c>
      <c r="G1030" s="6">
        <v>400254.487417806</v>
      </c>
      <c r="H1030" s="6">
        <v>341980.81868719502</v>
      </c>
      <c r="I1030" s="6">
        <v>499604.89604268898</v>
      </c>
      <c r="J1030" s="6">
        <v>0.85399999999999998</v>
      </c>
      <c r="K1030" s="6">
        <v>0.80100000000000005</v>
      </c>
      <c r="L1030" s="6">
        <v>0.68500000000000005</v>
      </c>
      <c r="M1030" s="7">
        <v>-0.23</v>
      </c>
      <c r="N1030" s="6">
        <v>-0.32</v>
      </c>
      <c r="O1030" s="6">
        <v>-0.55000000000000004</v>
      </c>
      <c r="P1030" s="6">
        <v>0.36372682969353298</v>
      </c>
      <c r="Q1030" s="6">
        <v>0.15020728902089001</v>
      </c>
      <c r="R1030" s="6">
        <v>9.3012029746542002E-4</v>
      </c>
      <c r="S1030" s="6">
        <v>1</v>
      </c>
      <c r="T1030" s="6">
        <v>1</v>
      </c>
      <c r="U1030" s="6">
        <v>1.67537196437871E-2</v>
      </c>
      <c r="AX1030" s="3"/>
      <c r="AY1030" s="3"/>
    </row>
    <row r="1031" spans="1:51" x14ac:dyDescent="0.2">
      <c r="A1031" s="6" t="s">
        <v>852</v>
      </c>
      <c r="B1031" s="6">
        <v>374.79941000000002</v>
      </c>
      <c r="C1031" s="6">
        <v>374.79667000000001</v>
      </c>
      <c r="D1031" s="6">
        <v>373.7894</v>
      </c>
      <c r="E1031" s="6" t="s">
        <v>12</v>
      </c>
      <c r="F1031" s="6">
        <v>17.779</v>
      </c>
      <c r="G1031" s="6">
        <v>91761.088627704201</v>
      </c>
      <c r="H1031" s="6">
        <v>78395.003944757394</v>
      </c>
      <c r="I1031" s="6">
        <v>57326.789664338598</v>
      </c>
      <c r="J1031" s="6">
        <v>0.85399999999999998</v>
      </c>
      <c r="K1031" s="6">
        <v>1.601</v>
      </c>
      <c r="L1031" s="6">
        <v>1.3680000000000001</v>
      </c>
      <c r="M1031" s="7">
        <v>-0.23</v>
      </c>
      <c r="N1031" s="6">
        <v>0.68</v>
      </c>
      <c r="O1031" s="6">
        <v>0.45</v>
      </c>
      <c r="P1031" s="6">
        <v>0.94106519402074396</v>
      </c>
      <c r="Q1031" s="6">
        <v>0.78575361591424997</v>
      </c>
      <c r="R1031" s="6">
        <v>0.99999358211975697</v>
      </c>
      <c r="S1031" s="6">
        <v>1</v>
      </c>
      <c r="T1031" s="6">
        <v>1</v>
      </c>
      <c r="U1031" s="6">
        <v>1</v>
      </c>
      <c r="AX1031" s="3"/>
      <c r="AY1031" s="3"/>
    </row>
    <row r="1032" spans="1:51" x14ac:dyDescent="0.2">
      <c r="A1032" s="6" t="s">
        <v>853</v>
      </c>
      <c r="B1032" s="6">
        <v>258.94999000000001</v>
      </c>
      <c r="C1032" s="6">
        <v>258.94970999999998</v>
      </c>
      <c r="D1032" s="6">
        <v>259.95699999999999</v>
      </c>
      <c r="E1032" s="6" t="s">
        <v>10</v>
      </c>
      <c r="F1032" s="6">
        <v>10.561</v>
      </c>
      <c r="G1032" s="6">
        <v>3753996.7225533701</v>
      </c>
      <c r="H1032" s="6">
        <v>3206574.8246908602</v>
      </c>
      <c r="I1032" s="6">
        <v>3806732.04325312</v>
      </c>
      <c r="J1032" s="6">
        <v>0.85399999999999998</v>
      </c>
      <c r="K1032" s="6">
        <v>0.98599999999999999</v>
      </c>
      <c r="L1032" s="6">
        <v>0.84199999999999997</v>
      </c>
      <c r="M1032" s="7">
        <v>-0.23</v>
      </c>
      <c r="N1032" s="6">
        <v>-0.02</v>
      </c>
      <c r="O1032" s="6">
        <v>-0.25</v>
      </c>
      <c r="P1032" s="6">
        <v>0.97575418006803205</v>
      </c>
      <c r="Q1032" s="6">
        <v>0.99965784795405799</v>
      </c>
      <c r="R1032" s="6">
        <v>0.75434732475737398</v>
      </c>
      <c r="S1032" s="6">
        <v>1</v>
      </c>
      <c r="T1032" s="6">
        <v>1</v>
      </c>
      <c r="U1032" s="6">
        <v>1</v>
      </c>
      <c r="AX1032" s="3"/>
      <c r="AY1032" s="3"/>
    </row>
    <row r="1033" spans="1:51" x14ac:dyDescent="0.2">
      <c r="A1033" s="6" t="s">
        <v>854</v>
      </c>
      <c r="B1033" s="6">
        <v>130.04083</v>
      </c>
      <c r="C1033" s="6">
        <v>130.04184000000001</v>
      </c>
      <c r="D1033" s="6">
        <v>131.04911000000001</v>
      </c>
      <c r="E1033" s="6" t="s">
        <v>10</v>
      </c>
      <c r="F1033" s="6">
        <v>4.9279999999999999</v>
      </c>
      <c r="G1033" s="6">
        <v>351973.76836502802</v>
      </c>
      <c r="H1033" s="6">
        <v>300343.56598764699</v>
      </c>
      <c r="I1033" s="6">
        <v>322207.59902348003</v>
      </c>
      <c r="J1033" s="6">
        <v>0.85299999999999998</v>
      </c>
      <c r="K1033" s="6">
        <v>1.0920000000000001</v>
      </c>
      <c r="L1033" s="6">
        <v>0.93200000000000005</v>
      </c>
      <c r="M1033" s="7">
        <v>-0.23</v>
      </c>
      <c r="N1033" s="6">
        <v>0.13</v>
      </c>
      <c r="O1033" s="6">
        <v>-0.1</v>
      </c>
      <c r="P1033" s="6">
        <v>0.50047317277211201</v>
      </c>
      <c r="Q1033" s="6">
        <v>0.93152911518479797</v>
      </c>
      <c r="R1033" s="6">
        <v>0.996847725933943</v>
      </c>
      <c r="S1033" s="6">
        <v>1</v>
      </c>
      <c r="T1033" s="6">
        <v>1</v>
      </c>
      <c r="U1033" s="6">
        <v>1</v>
      </c>
      <c r="AX1033" s="3"/>
      <c r="AY1033" s="3"/>
    </row>
    <row r="1034" spans="1:51" x14ac:dyDescent="0.2">
      <c r="A1034" s="6" t="s">
        <v>544</v>
      </c>
      <c r="B1034" s="6">
        <v>390.27701000000002</v>
      </c>
      <c r="C1034" s="6">
        <v>390.27757000000003</v>
      </c>
      <c r="D1034" s="6">
        <v>391.28483999999997</v>
      </c>
      <c r="E1034" s="6" t="s">
        <v>10</v>
      </c>
      <c r="F1034" s="6">
        <v>1.6990000000000001</v>
      </c>
      <c r="G1034" s="6">
        <v>12594511.779782901</v>
      </c>
      <c r="H1034" s="6">
        <v>10739820.6471949</v>
      </c>
      <c r="I1034" s="6">
        <v>7771218.8356641</v>
      </c>
      <c r="J1034" s="6">
        <v>0.85299999999999998</v>
      </c>
      <c r="K1034" s="6">
        <v>1.621</v>
      </c>
      <c r="L1034" s="6">
        <v>1.3819999999999999</v>
      </c>
      <c r="M1034" s="7">
        <v>-0.23</v>
      </c>
      <c r="N1034" s="6">
        <v>0.7</v>
      </c>
      <c r="O1034" s="6">
        <v>0.47</v>
      </c>
      <c r="P1034" s="6">
        <v>0.79027648472302403</v>
      </c>
      <c r="Q1034" s="6">
        <v>9.5688384967085305E-4</v>
      </c>
      <c r="R1034" s="6">
        <v>3.6811563538703199E-2</v>
      </c>
      <c r="S1034" s="6">
        <v>1</v>
      </c>
      <c r="T1034" s="6">
        <v>3.0162643087450799E-2</v>
      </c>
      <c r="U1034" s="6">
        <v>0.35584511420746401</v>
      </c>
      <c r="AX1034" s="3"/>
      <c r="AY1034" s="3"/>
    </row>
    <row r="1035" spans="1:51" x14ac:dyDescent="0.2">
      <c r="A1035" s="6" t="s">
        <v>512</v>
      </c>
      <c r="B1035" s="6">
        <v>745.56245999999999</v>
      </c>
      <c r="C1035" s="6">
        <v>745.56205</v>
      </c>
      <c r="D1035" s="6">
        <v>746.56885999999997</v>
      </c>
      <c r="E1035" s="6" t="s">
        <v>10</v>
      </c>
      <c r="F1035" s="6">
        <v>2.2330000000000001</v>
      </c>
      <c r="G1035" s="6">
        <v>1173580.5212487001</v>
      </c>
      <c r="H1035" s="6">
        <v>1000120.58092585</v>
      </c>
      <c r="I1035" s="6">
        <v>709260.89824883605</v>
      </c>
      <c r="J1035" s="6">
        <v>0.85199999999999998</v>
      </c>
      <c r="K1035" s="6">
        <v>1.655</v>
      </c>
      <c r="L1035" s="6">
        <v>1.41</v>
      </c>
      <c r="M1035" s="7">
        <v>-0.23</v>
      </c>
      <c r="N1035" s="6">
        <v>0.73</v>
      </c>
      <c r="O1035" s="6">
        <v>0.5</v>
      </c>
      <c r="P1035" s="6">
        <v>0.99999392310024504</v>
      </c>
      <c r="Q1035" s="6">
        <v>0.78548157969186405</v>
      </c>
      <c r="R1035" s="6">
        <v>0.94030127163528598</v>
      </c>
      <c r="S1035" s="6">
        <v>1</v>
      </c>
      <c r="T1035" s="6">
        <v>1</v>
      </c>
      <c r="U1035" s="6">
        <v>1</v>
      </c>
      <c r="AX1035" s="3"/>
      <c r="AY1035" s="3"/>
    </row>
    <row r="1036" spans="1:51" x14ac:dyDescent="0.2">
      <c r="A1036" s="6" t="s">
        <v>855</v>
      </c>
      <c r="B1036" s="6">
        <v>149.05105</v>
      </c>
      <c r="C1036" s="6">
        <v>149.05109999999999</v>
      </c>
      <c r="D1036" s="6">
        <v>150.05838</v>
      </c>
      <c r="E1036" s="6" t="s">
        <v>10</v>
      </c>
      <c r="F1036" s="6">
        <v>5.92</v>
      </c>
      <c r="G1036" s="6">
        <v>14700275.2963723</v>
      </c>
      <c r="H1036" s="6">
        <v>12515298.2036404</v>
      </c>
      <c r="I1036" s="6">
        <v>14664242.307188701</v>
      </c>
      <c r="J1036" s="6">
        <v>0.85099999999999998</v>
      </c>
      <c r="K1036" s="6">
        <v>1.002</v>
      </c>
      <c r="L1036" s="6">
        <v>0.85299999999999998</v>
      </c>
      <c r="M1036" s="7">
        <v>-0.23</v>
      </c>
      <c r="N1036" s="6">
        <v>0</v>
      </c>
      <c r="O1036" s="6">
        <v>-0.23</v>
      </c>
      <c r="P1036" s="6">
        <v>0.390053692141758</v>
      </c>
      <c r="Q1036" s="6">
        <v>0.99131647916578502</v>
      </c>
      <c r="R1036" s="6">
        <v>0.910932756341297</v>
      </c>
      <c r="S1036" s="6">
        <v>1</v>
      </c>
      <c r="T1036" s="6">
        <v>1</v>
      </c>
      <c r="U1036" s="6">
        <v>1</v>
      </c>
      <c r="AX1036" s="3"/>
      <c r="AY1036" s="3"/>
    </row>
    <row r="1037" spans="1:51" x14ac:dyDescent="0.2">
      <c r="A1037" s="6" t="s">
        <v>856</v>
      </c>
      <c r="B1037" s="6">
        <v>253.09502000000001</v>
      </c>
      <c r="C1037" s="6">
        <v>253.09501</v>
      </c>
      <c r="D1037" s="6">
        <v>252.08772999999999</v>
      </c>
      <c r="E1037" s="6" t="s">
        <v>12</v>
      </c>
      <c r="F1037" s="6">
        <v>4.3259999999999996</v>
      </c>
      <c r="G1037" s="6">
        <v>608549.84963882796</v>
      </c>
      <c r="H1037" s="6">
        <v>517968.579734514</v>
      </c>
      <c r="I1037" s="6">
        <v>390214.28092559997</v>
      </c>
      <c r="J1037" s="6">
        <v>0.85099999999999998</v>
      </c>
      <c r="K1037" s="6">
        <v>1.56</v>
      </c>
      <c r="L1037" s="6">
        <v>1.327</v>
      </c>
      <c r="M1037" s="7">
        <v>-0.23</v>
      </c>
      <c r="N1037" s="6">
        <v>0.64</v>
      </c>
      <c r="O1037" s="6">
        <v>0.41</v>
      </c>
      <c r="P1037" s="6">
        <v>0.99759885793596603</v>
      </c>
      <c r="Q1037" s="6">
        <v>5.52488135003633E-2</v>
      </c>
      <c r="R1037" s="6">
        <v>0.24397854048812601</v>
      </c>
      <c r="S1037" s="6">
        <v>1</v>
      </c>
      <c r="T1037" s="6">
        <v>0.64346007691186102</v>
      </c>
      <c r="U1037" s="6">
        <v>1</v>
      </c>
      <c r="AX1037" s="3"/>
      <c r="AY1037" s="3"/>
    </row>
    <row r="1038" spans="1:51" x14ac:dyDescent="0.2">
      <c r="A1038" s="6" t="s">
        <v>857</v>
      </c>
      <c r="B1038" s="6">
        <v>168.08718999999999</v>
      </c>
      <c r="C1038" s="6">
        <v>168.08745999999999</v>
      </c>
      <c r="D1038" s="6">
        <v>169.09469999999999</v>
      </c>
      <c r="E1038" s="6" t="s">
        <v>10</v>
      </c>
      <c r="F1038" s="6">
        <v>12.298999999999999</v>
      </c>
      <c r="G1038" s="6">
        <v>377768.335012483</v>
      </c>
      <c r="H1038" s="6">
        <v>321473.80524848099</v>
      </c>
      <c r="I1038" s="6">
        <v>477118.12872002198</v>
      </c>
      <c r="J1038" s="6">
        <v>0.85099999999999998</v>
      </c>
      <c r="K1038" s="6">
        <v>0.79200000000000004</v>
      </c>
      <c r="L1038" s="6">
        <v>0.67400000000000004</v>
      </c>
      <c r="M1038" s="7">
        <v>-0.23</v>
      </c>
      <c r="N1038" s="6">
        <v>-0.34</v>
      </c>
      <c r="O1038" s="6">
        <v>-0.56999999999999995</v>
      </c>
      <c r="P1038" s="6">
        <v>0.82170803088732702</v>
      </c>
      <c r="Q1038" s="6">
        <v>0.90530198589978805</v>
      </c>
      <c r="R1038" s="6">
        <v>0.12988143475361</v>
      </c>
      <c r="S1038" s="6">
        <v>1</v>
      </c>
      <c r="T1038" s="6">
        <v>1</v>
      </c>
      <c r="U1038" s="6">
        <v>0.97327173329578698</v>
      </c>
      <c r="AX1038" s="3"/>
      <c r="AY1038" s="3"/>
    </row>
    <row r="1039" spans="1:51" x14ac:dyDescent="0.2">
      <c r="A1039" s="6" t="s">
        <v>502</v>
      </c>
      <c r="B1039" s="6">
        <v>107.05018</v>
      </c>
      <c r="C1039" s="6">
        <v>107.05019</v>
      </c>
      <c r="D1039" s="6">
        <v>108.05747</v>
      </c>
      <c r="E1039" s="6" t="s">
        <v>10</v>
      </c>
      <c r="F1039" s="6">
        <v>10.938000000000001</v>
      </c>
      <c r="G1039" s="6">
        <v>3025.9554597337901</v>
      </c>
      <c r="H1039" s="6">
        <v>2574.9509149339301</v>
      </c>
      <c r="I1039" s="6">
        <v>7735.5434409321897</v>
      </c>
      <c r="J1039" s="6">
        <v>0.85099999999999998</v>
      </c>
      <c r="K1039" s="6">
        <v>0.39100000000000001</v>
      </c>
      <c r="L1039" s="6">
        <v>0.33300000000000002</v>
      </c>
      <c r="M1039" s="7">
        <v>-0.23</v>
      </c>
      <c r="N1039" s="6">
        <v>-1.35</v>
      </c>
      <c r="O1039" s="6">
        <v>-1.59</v>
      </c>
      <c r="P1039" s="6">
        <v>0.99999999999850597</v>
      </c>
      <c r="Q1039" s="6">
        <v>0.99493319372100297</v>
      </c>
      <c r="R1039" s="6">
        <v>0.99722802137841804</v>
      </c>
      <c r="S1039" s="6">
        <v>1</v>
      </c>
      <c r="T1039" s="6">
        <v>1</v>
      </c>
      <c r="U1039" s="6">
        <v>1</v>
      </c>
      <c r="AX1039" s="3"/>
      <c r="AY1039" s="3"/>
    </row>
    <row r="1040" spans="1:51" x14ac:dyDescent="0.2">
      <c r="A1040" s="6" t="s">
        <v>858</v>
      </c>
      <c r="B1040" s="6">
        <v>703.51550999999995</v>
      </c>
      <c r="C1040" s="6">
        <v>703.51490000000001</v>
      </c>
      <c r="D1040" s="6">
        <v>704.52218000000005</v>
      </c>
      <c r="E1040" s="6" t="s">
        <v>10</v>
      </c>
      <c r="F1040" s="6">
        <v>2.08</v>
      </c>
      <c r="G1040" s="6">
        <v>9801144.3671825901</v>
      </c>
      <c r="H1040" s="6">
        <v>8332783.7053071205</v>
      </c>
      <c r="I1040" s="6">
        <v>11455826.0007012</v>
      </c>
      <c r="J1040" s="6">
        <v>0.85</v>
      </c>
      <c r="K1040" s="6">
        <v>0.85599999999999998</v>
      </c>
      <c r="L1040" s="6">
        <v>0.72699999999999998</v>
      </c>
      <c r="M1040" s="7">
        <v>-0.23</v>
      </c>
      <c r="N1040" s="6">
        <v>-0.23</v>
      </c>
      <c r="O1040" s="6">
        <v>-0.46</v>
      </c>
      <c r="P1040" s="6">
        <v>0.86159334430396695</v>
      </c>
      <c r="Q1040" s="6">
        <v>0.45816703678892201</v>
      </c>
      <c r="R1040" s="6">
        <v>3.01365096438166E-2</v>
      </c>
      <c r="S1040" s="6">
        <v>1</v>
      </c>
      <c r="T1040" s="6">
        <v>1</v>
      </c>
      <c r="U1040" s="6">
        <v>0.303457909607876</v>
      </c>
      <c r="AX1040" s="3"/>
      <c r="AY1040" s="3"/>
    </row>
    <row r="1041" spans="1:51" x14ac:dyDescent="0.2">
      <c r="A1041" s="6" t="s">
        <v>859</v>
      </c>
      <c r="B1041" s="6">
        <v>218.04581999999999</v>
      </c>
      <c r="C1041" s="6">
        <v>218.04400999999999</v>
      </c>
      <c r="D1041" s="6">
        <v>217.03674000000001</v>
      </c>
      <c r="E1041" s="6" t="s">
        <v>12</v>
      </c>
      <c r="F1041" s="6">
        <v>8.077</v>
      </c>
      <c r="G1041" s="6">
        <v>224099.14543273</v>
      </c>
      <c r="H1041" s="6">
        <v>189997.50041035301</v>
      </c>
      <c r="I1041" s="6">
        <v>351471.44362966501</v>
      </c>
      <c r="J1041" s="6">
        <v>0.84799999999999998</v>
      </c>
      <c r="K1041" s="6">
        <v>0.63800000000000001</v>
      </c>
      <c r="L1041" s="6">
        <v>0.54100000000000004</v>
      </c>
      <c r="M1041" s="7">
        <v>-0.24</v>
      </c>
      <c r="N1041" s="6">
        <v>-0.65</v>
      </c>
      <c r="O1041" s="6">
        <v>-0.89</v>
      </c>
      <c r="P1041" s="6">
        <v>0.98492233724161904</v>
      </c>
      <c r="Q1041" s="6">
        <v>0.98503790469780395</v>
      </c>
      <c r="R1041" s="6">
        <v>0.55304115391018904</v>
      </c>
      <c r="S1041" s="6">
        <v>1</v>
      </c>
      <c r="T1041" s="6">
        <v>1</v>
      </c>
      <c r="U1041" s="6">
        <v>1</v>
      </c>
      <c r="AX1041" s="3"/>
      <c r="AY1041" s="3"/>
    </row>
    <row r="1042" spans="1:51" x14ac:dyDescent="0.2">
      <c r="A1042" s="6" t="s">
        <v>860</v>
      </c>
      <c r="B1042" s="6">
        <v>208.066</v>
      </c>
      <c r="C1042" s="6">
        <v>208.06751</v>
      </c>
      <c r="D1042" s="6">
        <v>209.07478</v>
      </c>
      <c r="E1042" s="6" t="s">
        <v>10</v>
      </c>
      <c r="F1042" s="6">
        <v>12.282999999999999</v>
      </c>
      <c r="G1042" s="6">
        <v>202878.36124786499</v>
      </c>
      <c r="H1042" s="6">
        <v>171995.98155116901</v>
      </c>
      <c r="I1042" s="6">
        <v>232929.17051634801</v>
      </c>
      <c r="J1042" s="6">
        <v>0.84799999999999998</v>
      </c>
      <c r="K1042" s="6">
        <v>0.871</v>
      </c>
      <c r="L1042" s="6">
        <v>0.73799999999999999</v>
      </c>
      <c r="M1042" s="7">
        <v>-0.24</v>
      </c>
      <c r="N1042" s="6">
        <v>-0.2</v>
      </c>
      <c r="O1042" s="6">
        <v>-0.44</v>
      </c>
      <c r="P1042" s="6">
        <v>0.84260210884287401</v>
      </c>
      <c r="Q1042" s="6">
        <v>0.99999995810037601</v>
      </c>
      <c r="R1042" s="6">
        <v>0.72798343888914796</v>
      </c>
      <c r="S1042" s="6">
        <v>1</v>
      </c>
      <c r="T1042" s="6">
        <v>1</v>
      </c>
      <c r="U1042" s="6">
        <v>1</v>
      </c>
      <c r="AX1042" s="3"/>
      <c r="AY1042" s="3"/>
    </row>
    <row r="1043" spans="1:51" x14ac:dyDescent="0.2">
      <c r="A1043" s="6" t="s">
        <v>861</v>
      </c>
      <c r="B1043" s="6">
        <v>232.06953999999999</v>
      </c>
      <c r="C1043" s="6">
        <v>232.06952000000001</v>
      </c>
      <c r="D1043" s="6">
        <v>231.06225000000001</v>
      </c>
      <c r="E1043" s="6" t="s">
        <v>12</v>
      </c>
      <c r="F1043" s="6">
        <v>8.6120000000000001</v>
      </c>
      <c r="G1043" s="6">
        <v>214758.32711470401</v>
      </c>
      <c r="H1043" s="6">
        <v>181988.73565655301</v>
      </c>
      <c r="I1043" s="6">
        <v>214961.31763236399</v>
      </c>
      <c r="J1043" s="6">
        <v>0.84699999999999998</v>
      </c>
      <c r="K1043" s="6">
        <v>0.999</v>
      </c>
      <c r="L1043" s="6">
        <v>0.84699999999999998</v>
      </c>
      <c r="M1043" s="7">
        <v>-0.24</v>
      </c>
      <c r="N1043" s="6">
        <v>0</v>
      </c>
      <c r="O1043" s="6">
        <v>-0.24</v>
      </c>
      <c r="P1043" s="6">
        <v>0.85581337657893097</v>
      </c>
      <c r="Q1043" s="6">
        <v>0.99999602325207304</v>
      </c>
      <c r="R1043" s="6">
        <v>0.65705239563459095</v>
      </c>
      <c r="S1043" s="6">
        <v>1</v>
      </c>
      <c r="T1043" s="6">
        <v>1</v>
      </c>
      <c r="U1043" s="6">
        <v>1</v>
      </c>
      <c r="AX1043" s="3"/>
      <c r="AY1043" s="3"/>
    </row>
    <row r="1044" spans="1:51" x14ac:dyDescent="0.2">
      <c r="A1044" s="6" t="s">
        <v>862</v>
      </c>
      <c r="B1044" s="6">
        <v>403.76952</v>
      </c>
      <c r="C1044" s="6">
        <v>403.77080000000001</v>
      </c>
      <c r="D1044" s="6">
        <v>404.77807999999999</v>
      </c>
      <c r="E1044" s="6" t="s">
        <v>10</v>
      </c>
      <c r="F1044" s="6">
        <v>17.68</v>
      </c>
      <c r="G1044" s="6">
        <v>415876.44320190698</v>
      </c>
      <c r="H1044" s="6">
        <v>351897.575708827</v>
      </c>
      <c r="I1044" s="6">
        <v>282463.17899182701</v>
      </c>
      <c r="J1044" s="6">
        <v>0.84599999999999997</v>
      </c>
      <c r="K1044" s="6">
        <v>1.472</v>
      </c>
      <c r="L1044" s="6">
        <v>1.246</v>
      </c>
      <c r="M1044" s="7">
        <v>-0.24</v>
      </c>
      <c r="N1044" s="6">
        <v>0.56000000000000005</v>
      </c>
      <c r="O1044" s="6">
        <v>0.32</v>
      </c>
      <c r="P1044" s="6">
        <v>0.86365996860873895</v>
      </c>
      <c r="Q1044" s="6">
        <v>0.98767131255990304</v>
      </c>
      <c r="R1044" s="6">
        <v>0.99993010392784898</v>
      </c>
      <c r="S1044" s="6">
        <v>1</v>
      </c>
      <c r="T1044" s="6">
        <v>1</v>
      </c>
      <c r="U1044" s="6">
        <v>1</v>
      </c>
      <c r="AX1044" s="3"/>
      <c r="AY1044" s="3"/>
    </row>
    <row r="1045" spans="1:51" x14ac:dyDescent="0.2">
      <c r="A1045" s="6" t="s">
        <v>864</v>
      </c>
      <c r="B1045" s="6">
        <v>106.04186</v>
      </c>
      <c r="C1045" s="6">
        <v>106.04181</v>
      </c>
      <c r="D1045" s="6">
        <v>107.04909000000001</v>
      </c>
      <c r="E1045" s="6" t="s">
        <v>10</v>
      </c>
      <c r="F1045" s="6">
        <v>4.9180000000000001</v>
      </c>
      <c r="G1045" s="6">
        <v>175819.51566240701</v>
      </c>
      <c r="H1045" s="6">
        <v>148708.489532084</v>
      </c>
      <c r="I1045" s="6">
        <v>167868.747294236</v>
      </c>
      <c r="J1045" s="6">
        <v>0.84599999999999997</v>
      </c>
      <c r="K1045" s="6">
        <v>1.0469999999999999</v>
      </c>
      <c r="L1045" s="6">
        <v>0.88600000000000001</v>
      </c>
      <c r="M1045" s="7">
        <v>-0.24</v>
      </c>
      <c r="N1045" s="6">
        <v>7.0000000000000007E-2</v>
      </c>
      <c r="O1045" s="6">
        <v>-0.17</v>
      </c>
      <c r="P1045" s="6">
        <v>0.93810338939504101</v>
      </c>
      <c r="Q1045" s="6">
        <v>0.99999998942393298</v>
      </c>
      <c r="R1045" s="6">
        <v>0.97541115998810801</v>
      </c>
      <c r="S1045" s="6">
        <v>1</v>
      </c>
      <c r="T1045" s="6">
        <v>1</v>
      </c>
      <c r="U1045" s="6">
        <v>1</v>
      </c>
      <c r="AX1045" s="3"/>
      <c r="AY1045" s="3"/>
    </row>
    <row r="1046" spans="1:51" x14ac:dyDescent="0.2">
      <c r="A1046" s="6" t="s">
        <v>865</v>
      </c>
      <c r="B1046" s="6">
        <v>651.04546000000005</v>
      </c>
      <c r="C1046" s="6">
        <v>651.04520000000002</v>
      </c>
      <c r="D1046" s="6">
        <v>652.05233999999996</v>
      </c>
      <c r="E1046" s="6" t="s">
        <v>10</v>
      </c>
      <c r="F1046" s="6">
        <v>9.3699999999999992</v>
      </c>
      <c r="G1046" s="6">
        <v>1055640.72536635</v>
      </c>
      <c r="H1046" s="6">
        <v>892779.32408283802</v>
      </c>
      <c r="I1046" s="6">
        <v>1249833.43622172</v>
      </c>
      <c r="J1046" s="6">
        <v>0.84599999999999997</v>
      </c>
      <c r="K1046" s="6">
        <v>0.84499999999999997</v>
      </c>
      <c r="L1046" s="6">
        <v>0.71399999999999997</v>
      </c>
      <c r="M1046" s="7">
        <v>-0.24</v>
      </c>
      <c r="N1046" s="6">
        <v>-0.24</v>
      </c>
      <c r="O1046" s="6">
        <v>-0.49</v>
      </c>
      <c r="P1046" s="6">
        <v>0.79684468157009003</v>
      </c>
      <c r="Q1046" s="6">
        <v>0.99999013426089201</v>
      </c>
      <c r="R1046" s="6">
        <v>0.55642005658581095</v>
      </c>
      <c r="S1046" s="6">
        <v>1</v>
      </c>
      <c r="T1046" s="6">
        <v>1</v>
      </c>
      <c r="U1046" s="6">
        <v>1</v>
      </c>
      <c r="AX1046" s="3"/>
      <c r="AY1046" s="3"/>
    </row>
    <row r="1047" spans="1:51" x14ac:dyDescent="0.2">
      <c r="A1047" s="6" t="s">
        <v>866</v>
      </c>
      <c r="B1047" s="6">
        <v>461.11291999999997</v>
      </c>
      <c r="C1047" s="6">
        <v>461.11696999999998</v>
      </c>
      <c r="D1047" s="6">
        <v>460.10969</v>
      </c>
      <c r="E1047" s="6" t="s">
        <v>12</v>
      </c>
      <c r="F1047" s="6">
        <v>8.4779999999999998</v>
      </c>
      <c r="G1047" s="6">
        <v>182657.20234227701</v>
      </c>
      <c r="H1047" s="6">
        <v>154435.013875239</v>
      </c>
      <c r="I1047" s="6">
        <v>149882.37627306601</v>
      </c>
      <c r="J1047" s="6">
        <v>0.84499999999999997</v>
      </c>
      <c r="K1047" s="6">
        <v>1.2190000000000001</v>
      </c>
      <c r="L1047" s="6">
        <v>1.03</v>
      </c>
      <c r="M1047" s="7">
        <v>-0.24</v>
      </c>
      <c r="N1047" s="6">
        <v>0.28999999999999998</v>
      </c>
      <c r="O1047" s="6">
        <v>0.04</v>
      </c>
      <c r="P1047" s="6">
        <v>0.32640193544527202</v>
      </c>
      <c r="Q1047" s="6">
        <v>4.8776517347125299E-2</v>
      </c>
      <c r="R1047" s="6">
        <v>0.98386981086971104</v>
      </c>
      <c r="S1047" s="6">
        <v>1</v>
      </c>
      <c r="T1047" s="6">
        <v>0.58693734567080202</v>
      </c>
      <c r="U1047" s="6">
        <v>1</v>
      </c>
      <c r="AX1047" s="3"/>
      <c r="AY1047" s="3"/>
    </row>
    <row r="1048" spans="1:51" x14ac:dyDescent="0.2">
      <c r="A1048" s="6" t="s">
        <v>479</v>
      </c>
      <c r="B1048" s="6">
        <v>147.05315999999999</v>
      </c>
      <c r="C1048" s="6">
        <v>147.05314999999999</v>
      </c>
      <c r="D1048" s="6">
        <v>148.06043</v>
      </c>
      <c r="E1048" s="6" t="s">
        <v>10</v>
      </c>
      <c r="F1048" s="6">
        <v>10.425000000000001</v>
      </c>
      <c r="G1048" s="6">
        <v>1941527.51140503</v>
      </c>
      <c r="H1048" s="6">
        <v>1637649.7561693101</v>
      </c>
      <c r="I1048" s="6">
        <v>1197515.9160541601</v>
      </c>
      <c r="J1048" s="6">
        <v>0.84299999999999997</v>
      </c>
      <c r="K1048" s="6">
        <v>1.621</v>
      </c>
      <c r="L1048" s="6">
        <v>1.3680000000000001</v>
      </c>
      <c r="M1048" s="7">
        <v>-0.25</v>
      </c>
      <c r="N1048" s="6">
        <v>0.7</v>
      </c>
      <c r="O1048" s="6">
        <v>0.45</v>
      </c>
      <c r="P1048" s="6">
        <v>0.36235869881677801</v>
      </c>
      <c r="Q1048" s="6">
        <v>7.2850605243868199E-6</v>
      </c>
      <c r="R1048" s="6">
        <v>1.11754911839224E-3</v>
      </c>
      <c r="S1048" s="6">
        <v>1</v>
      </c>
      <c r="T1048" s="6">
        <v>9.1076098117509597E-4</v>
      </c>
      <c r="U1048" s="6">
        <v>1.9641772383863498E-2</v>
      </c>
      <c r="AX1048" s="3"/>
      <c r="AY1048" s="3"/>
    </row>
    <row r="1049" spans="1:51" x14ac:dyDescent="0.2">
      <c r="A1049" s="6" t="s">
        <v>867</v>
      </c>
      <c r="B1049" s="6">
        <v>390.33483000000001</v>
      </c>
      <c r="C1049" s="6">
        <v>390.33490999999998</v>
      </c>
      <c r="D1049" s="6">
        <v>391.34219000000002</v>
      </c>
      <c r="E1049" s="6" t="s">
        <v>10</v>
      </c>
      <c r="F1049" s="6">
        <v>2.2570000000000001</v>
      </c>
      <c r="G1049" s="6">
        <v>165458.995033479</v>
      </c>
      <c r="H1049" s="6">
        <v>139486.704090716</v>
      </c>
      <c r="I1049" s="6">
        <v>187201.83201675399</v>
      </c>
      <c r="J1049" s="6">
        <v>0.84299999999999997</v>
      </c>
      <c r="K1049" s="6">
        <v>0.88400000000000001</v>
      </c>
      <c r="L1049" s="6">
        <v>0.745</v>
      </c>
      <c r="M1049" s="7">
        <v>-0.25</v>
      </c>
      <c r="N1049" s="6">
        <v>-0.18</v>
      </c>
      <c r="O1049" s="6">
        <v>-0.42</v>
      </c>
      <c r="P1049" s="6">
        <v>0.99999999940352402</v>
      </c>
      <c r="Q1049" s="6">
        <v>0.99999874721593296</v>
      </c>
      <c r="R1049" s="6">
        <v>0.99997396492959401</v>
      </c>
      <c r="S1049" s="6">
        <v>1</v>
      </c>
      <c r="T1049" s="6">
        <v>1</v>
      </c>
      <c r="U1049" s="6">
        <v>1</v>
      </c>
      <c r="AX1049" s="3"/>
      <c r="AY1049" s="3"/>
    </row>
    <row r="1050" spans="1:51" x14ac:dyDescent="0.2">
      <c r="A1050" s="6" t="s">
        <v>868</v>
      </c>
      <c r="B1050" s="6">
        <v>392.15818999999999</v>
      </c>
      <c r="C1050" s="6">
        <v>392.16181999999998</v>
      </c>
      <c r="D1050" s="6">
        <v>391.15454</v>
      </c>
      <c r="E1050" s="6" t="s">
        <v>12</v>
      </c>
      <c r="F1050" s="6">
        <v>7.0220000000000002</v>
      </c>
      <c r="G1050" s="6">
        <v>1480306.2983826499</v>
      </c>
      <c r="H1050" s="6">
        <v>1246877.4807009001</v>
      </c>
      <c r="I1050" s="6">
        <v>1301098.831489</v>
      </c>
      <c r="J1050" s="6">
        <v>0.84199999999999997</v>
      </c>
      <c r="K1050" s="6">
        <v>1.1379999999999999</v>
      </c>
      <c r="L1050" s="6">
        <v>0.95799999999999996</v>
      </c>
      <c r="M1050" s="7">
        <v>-0.25</v>
      </c>
      <c r="N1050" s="6">
        <v>0.19</v>
      </c>
      <c r="O1050" s="6">
        <v>-0.06</v>
      </c>
      <c r="P1050" s="6">
        <v>0.25903167650232101</v>
      </c>
      <c r="Q1050" s="6">
        <v>0.638458742770321</v>
      </c>
      <c r="R1050" s="6">
        <v>0.99922417230290705</v>
      </c>
      <c r="S1050" s="6">
        <v>1</v>
      </c>
      <c r="T1050" s="6">
        <v>1</v>
      </c>
      <c r="U1050" s="6">
        <v>1</v>
      </c>
      <c r="AX1050" s="3"/>
      <c r="AY1050" s="3"/>
    </row>
    <row r="1051" spans="1:51" x14ac:dyDescent="0.2">
      <c r="A1051" s="6" t="s">
        <v>869</v>
      </c>
      <c r="B1051" s="6">
        <v>279.09571999999997</v>
      </c>
      <c r="C1051" s="6">
        <v>279.09544</v>
      </c>
      <c r="D1051" s="6">
        <v>280.10271999999998</v>
      </c>
      <c r="E1051" s="6" t="s">
        <v>10</v>
      </c>
      <c r="F1051" s="6">
        <v>9.2750000000000004</v>
      </c>
      <c r="G1051" s="6">
        <v>291606.19717181299</v>
      </c>
      <c r="H1051" s="6">
        <v>245098.99737101901</v>
      </c>
      <c r="I1051" s="6">
        <v>266643.16658514203</v>
      </c>
      <c r="J1051" s="6">
        <v>0.84099999999999997</v>
      </c>
      <c r="K1051" s="6">
        <v>1.0940000000000001</v>
      </c>
      <c r="L1051" s="6">
        <v>0.91900000000000004</v>
      </c>
      <c r="M1051" s="7">
        <v>-0.25</v>
      </c>
      <c r="N1051" s="6">
        <v>0.13</v>
      </c>
      <c r="O1051" s="6">
        <v>-0.12</v>
      </c>
      <c r="P1051" s="6">
        <v>0.99999999990354804</v>
      </c>
      <c r="Q1051" s="6">
        <v>0.999999999998467</v>
      </c>
      <c r="R1051" s="6">
        <v>0.99999999211162005</v>
      </c>
      <c r="S1051" s="6">
        <v>1</v>
      </c>
      <c r="T1051" s="6">
        <v>1</v>
      </c>
      <c r="U1051" s="6">
        <v>1</v>
      </c>
      <c r="AX1051" s="3"/>
      <c r="AY1051" s="3"/>
    </row>
    <row r="1052" spans="1:51" x14ac:dyDescent="0.2">
      <c r="A1052" s="6" t="s">
        <v>870</v>
      </c>
      <c r="B1052" s="6">
        <v>175.10692</v>
      </c>
      <c r="C1052" s="6">
        <v>175.1086</v>
      </c>
      <c r="D1052" s="6">
        <v>176.11588</v>
      </c>
      <c r="E1052" s="6" t="s">
        <v>10</v>
      </c>
      <c r="F1052" s="6">
        <v>12.71</v>
      </c>
      <c r="G1052" s="6">
        <v>312645.61181762803</v>
      </c>
      <c r="H1052" s="6">
        <v>262569.76160554698</v>
      </c>
      <c r="I1052" s="6">
        <v>360494.30429072701</v>
      </c>
      <c r="J1052" s="6">
        <v>0.84</v>
      </c>
      <c r="K1052" s="6">
        <v>0.86699999999999999</v>
      </c>
      <c r="L1052" s="6">
        <v>0.72799999999999998</v>
      </c>
      <c r="M1052" s="7">
        <v>-0.25</v>
      </c>
      <c r="N1052" s="6">
        <v>-0.21</v>
      </c>
      <c r="O1052" s="6">
        <v>-0.46</v>
      </c>
      <c r="P1052" s="6">
        <v>0.79871129325495005</v>
      </c>
      <c r="Q1052" s="6">
        <v>0.99995751998613103</v>
      </c>
      <c r="R1052" s="6">
        <v>0.51197400428996998</v>
      </c>
      <c r="S1052" s="6">
        <v>1</v>
      </c>
      <c r="T1052" s="6">
        <v>1</v>
      </c>
      <c r="U1052" s="6">
        <v>1</v>
      </c>
      <c r="AX1052" s="3"/>
      <c r="AY1052" s="3"/>
    </row>
    <row r="1053" spans="1:51" x14ac:dyDescent="0.2">
      <c r="A1053" s="6" t="s">
        <v>322</v>
      </c>
      <c r="B1053" s="6">
        <v>705.53084999999999</v>
      </c>
      <c r="C1053" s="6">
        <v>705.53058999999996</v>
      </c>
      <c r="D1053" s="6">
        <v>706.53786000000002</v>
      </c>
      <c r="E1053" s="6" t="s">
        <v>10</v>
      </c>
      <c r="F1053" s="6">
        <v>3.3620000000000001</v>
      </c>
      <c r="G1053" s="6">
        <v>8678021.8011354096</v>
      </c>
      <c r="H1053" s="6">
        <v>7285199.8823326603</v>
      </c>
      <c r="I1053" s="6">
        <v>7789256.0902931001</v>
      </c>
      <c r="J1053" s="6">
        <v>0.84</v>
      </c>
      <c r="K1053" s="6">
        <v>1.1140000000000001</v>
      </c>
      <c r="L1053" s="6">
        <v>0.93500000000000005</v>
      </c>
      <c r="M1053" s="7">
        <v>-0.25</v>
      </c>
      <c r="N1053" s="6">
        <v>0.16</v>
      </c>
      <c r="O1053" s="6">
        <v>-0.1</v>
      </c>
      <c r="P1053" s="6">
        <v>0.99999649508488597</v>
      </c>
      <c r="Q1053" s="6">
        <v>0.99999998182722105</v>
      </c>
      <c r="R1053" s="6">
        <v>0.99999999696049102</v>
      </c>
      <c r="S1053" s="6">
        <v>1</v>
      </c>
      <c r="T1053" s="6">
        <v>1</v>
      </c>
      <c r="U1053" s="6">
        <v>1</v>
      </c>
      <c r="AX1053" s="3"/>
      <c r="AY1053" s="3"/>
    </row>
    <row r="1054" spans="1:51" x14ac:dyDescent="0.2">
      <c r="A1054" s="6" t="s">
        <v>871</v>
      </c>
      <c r="B1054" s="6">
        <v>129.09021000000001</v>
      </c>
      <c r="C1054" s="6">
        <v>129.09021000000001</v>
      </c>
      <c r="D1054" s="6">
        <v>130.09748999999999</v>
      </c>
      <c r="E1054" s="6" t="s">
        <v>10</v>
      </c>
      <c r="F1054" s="6">
        <v>12.775</v>
      </c>
      <c r="G1054" s="6">
        <v>566620.23259733699</v>
      </c>
      <c r="H1054" s="6">
        <v>475007.55679723702</v>
      </c>
      <c r="I1054" s="6">
        <v>639674.74219906505</v>
      </c>
      <c r="J1054" s="6">
        <v>0.83799999999999997</v>
      </c>
      <c r="K1054" s="6">
        <v>0.88600000000000001</v>
      </c>
      <c r="L1054" s="6">
        <v>0.74299999999999999</v>
      </c>
      <c r="M1054" s="7">
        <v>-0.25</v>
      </c>
      <c r="N1054" s="6">
        <v>-0.17</v>
      </c>
      <c r="O1054" s="6">
        <v>-0.43</v>
      </c>
      <c r="P1054" s="6">
        <v>0.97026084559731496</v>
      </c>
      <c r="Q1054" s="6">
        <v>0.99776986522747202</v>
      </c>
      <c r="R1054" s="6">
        <v>0.631881882504709</v>
      </c>
      <c r="S1054" s="6">
        <v>1</v>
      </c>
      <c r="T1054" s="6">
        <v>1</v>
      </c>
      <c r="U1054" s="6">
        <v>1</v>
      </c>
      <c r="AX1054" s="3"/>
      <c r="AY1054" s="3"/>
    </row>
    <row r="1055" spans="1:51" x14ac:dyDescent="0.2">
      <c r="A1055" s="6" t="s">
        <v>872</v>
      </c>
      <c r="B1055" s="6">
        <v>262.00679000000002</v>
      </c>
      <c r="C1055" s="6">
        <v>262.00572</v>
      </c>
      <c r="D1055" s="6">
        <v>260.99844999999999</v>
      </c>
      <c r="E1055" s="6" t="s">
        <v>12</v>
      </c>
      <c r="F1055" s="6">
        <v>9.5719999999999992</v>
      </c>
      <c r="G1055" s="6">
        <v>155358.00298496199</v>
      </c>
      <c r="H1055" s="6">
        <v>130216.17673361</v>
      </c>
      <c r="I1055" s="6">
        <v>129065.582903332</v>
      </c>
      <c r="J1055" s="6">
        <v>0.83799999999999997</v>
      </c>
      <c r="K1055" s="6">
        <v>1.204</v>
      </c>
      <c r="L1055" s="6">
        <v>1.0089999999999999</v>
      </c>
      <c r="M1055" s="7">
        <v>-0.25</v>
      </c>
      <c r="N1055" s="6">
        <v>0.27</v>
      </c>
      <c r="O1055" s="6">
        <v>0.01</v>
      </c>
      <c r="P1055" s="6">
        <v>0.99897211599075697</v>
      </c>
      <c r="Q1055" s="6">
        <v>0.99999996169438798</v>
      </c>
      <c r="R1055" s="6">
        <v>0.99994385314679202</v>
      </c>
      <c r="S1055" s="6">
        <v>1</v>
      </c>
      <c r="T1055" s="6">
        <v>1</v>
      </c>
      <c r="U1055" s="6">
        <v>1</v>
      </c>
      <c r="AX1055" s="3"/>
      <c r="AY1055" s="3"/>
    </row>
    <row r="1056" spans="1:51" x14ac:dyDescent="0.2">
      <c r="A1056" s="6" t="s">
        <v>20</v>
      </c>
      <c r="B1056" s="6">
        <v>355.89303999999998</v>
      </c>
      <c r="C1056" s="6">
        <v>355.89272</v>
      </c>
      <c r="D1056" s="6">
        <v>356.89999</v>
      </c>
      <c r="E1056" s="6" t="s">
        <v>10</v>
      </c>
      <c r="F1056" s="6">
        <v>10.596</v>
      </c>
      <c r="G1056" s="6">
        <v>866796.51645264798</v>
      </c>
      <c r="H1056" s="6">
        <v>724419.95454737497</v>
      </c>
      <c r="I1056" s="6">
        <v>927759.86560306698</v>
      </c>
      <c r="J1056" s="6">
        <v>0.83599999999999997</v>
      </c>
      <c r="K1056" s="6">
        <v>0.93400000000000005</v>
      </c>
      <c r="L1056" s="6">
        <v>0.78100000000000003</v>
      </c>
      <c r="M1056" s="7">
        <v>-0.26</v>
      </c>
      <c r="N1056" s="6">
        <v>-0.1</v>
      </c>
      <c r="O1056" s="6">
        <v>-0.36</v>
      </c>
      <c r="P1056" s="6">
        <v>0.99947215755320895</v>
      </c>
      <c r="Q1056" s="6">
        <v>0.98795775267430497</v>
      </c>
      <c r="R1056" s="6">
        <v>0.99999764028679194</v>
      </c>
      <c r="S1056" s="6">
        <v>1</v>
      </c>
      <c r="T1056" s="6">
        <v>1</v>
      </c>
      <c r="U1056" s="6">
        <v>1</v>
      </c>
      <c r="AX1056" s="3"/>
      <c r="AY1056" s="3"/>
    </row>
    <row r="1057" spans="1:51" x14ac:dyDescent="0.2">
      <c r="A1057" s="6" t="s">
        <v>873</v>
      </c>
      <c r="B1057" s="6">
        <v>132.05349000000001</v>
      </c>
      <c r="C1057" s="6">
        <v>132.05347</v>
      </c>
      <c r="D1057" s="6">
        <v>133.06073000000001</v>
      </c>
      <c r="E1057" s="6" t="s">
        <v>10</v>
      </c>
      <c r="F1057" s="6">
        <v>8.5459999999999994</v>
      </c>
      <c r="G1057" s="6">
        <v>859170.83444220503</v>
      </c>
      <c r="H1057" s="6">
        <v>717920.91902456398</v>
      </c>
      <c r="I1057" s="6">
        <v>798342.49554214801</v>
      </c>
      <c r="J1057" s="6">
        <v>0.83599999999999997</v>
      </c>
      <c r="K1057" s="6">
        <v>1.0760000000000001</v>
      </c>
      <c r="L1057" s="6">
        <v>0.89900000000000002</v>
      </c>
      <c r="M1057" s="7">
        <v>-0.26</v>
      </c>
      <c r="N1057" s="6">
        <v>0.11</v>
      </c>
      <c r="O1057" s="6">
        <v>-0.15</v>
      </c>
      <c r="P1057" s="6">
        <v>0.99973353745425697</v>
      </c>
      <c r="Q1057" s="6">
        <v>0.99934446835996005</v>
      </c>
      <c r="R1057" s="6">
        <v>0.999999999998055</v>
      </c>
      <c r="S1057" s="6">
        <v>1</v>
      </c>
      <c r="T1057" s="6">
        <v>1</v>
      </c>
      <c r="U1057" s="6">
        <v>1</v>
      </c>
      <c r="AX1057" s="3"/>
      <c r="AY1057" s="3"/>
    </row>
    <row r="1058" spans="1:51" x14ac:dyDescent="0.2">
      <c r="A1058" s="6" t="s">
        <v>874</v>
      </c>
      <c r="B1058" s="6">
        <v>406.11412000000001</v>
      </c>
      <c r="C1058" s="6">
        <v>406.11174</v>
      </c>
      <c r="D1058" s="6">
        <v>405.10446000000002</v>
      </c>
      <c r="E1058" s="6" t="s">
        <v>12</v>
      </c>
      <c r="F1058" s="6">
        <v>7.0250000000000004</v>
      </c>
      <c r="G1058" s="6">
        <v>171082.086083192</v>
      </c>
      <c r="H1058" s="6">
        <v>142926.107933236</v>
      </c>
      <c r="I1058" s="6">
        <v>146338.80019636301</v>
      </c>
      <c r="J1058" s="6">
        <v>0.83499999999999996</v>
      </c>
      <c r="K1058" s="6">
        <v>1.169</v>
      </c>
      <c r="L1058" s="6">
        <v>0.97699999999999998</v>
      </c>
      <c r="M1058" s="7">
        <v>-0.26</v>
      </c>
      <c r="N1058" s="6">
        <v>0.23</v>
      </c>
      <c r="O1058" s="6">
        <v>-0.03</v>
      </c>
      <c r="P1058" s="6">
        <v>0.65949172776160303</v>
      </c>
      <c r="Q1058" s="6">
        <v>0.97715224721512495</v>
      </c>
      <c r="R1058" s="6">
        <v>0.99772074584731496</v>
      </c>
      <c r="S1058" s="6">
        <v>1</v>
      </c>
      <c r="T1058" s="6">
        <v>1</v>
      </c>
      <c r="U1058" s="6">
        <v>1</v>
      </c>
      <c r="AX1058" s="3"/>
      <c r="AY1058" s="3"/>
    </row>
    <row r="1059" spans="1:51" x14ac:dyDescent="0.2">
      <c r="A1059" s="6" t="s">
        <v>4</v>
      </c>
      <c r="B1059" s="6" t="s">
        <v>4</v>
      </c>
      <c r="C1059" s="6">
        <v>808.57960000000003</v>
      </c>
      <c r="D1059" s="6">
        <v>809.58686999999998</v>
      </c>
      <c r="E1059" s="6" t="s">
        <v>10</v>
      </c>
      <c r="F1059" s="6">
        <v>3.3879999999999999</v>
      </c>
      <c r="G1059" s="6">
        <v>3777250.4190212898</v>
      </c>
      <c r="H1059" s="6">
        <v>3155203.5298737199</v>
      </c>
      <c r="I1059" s="6">
        <v>2182763.9717768999</v>
      </c>
      <c r="J1059" s="6">
        <v>0.83499999999999996</v>
      </c>
      <c r="K1059" s="6">
        <v>1.73</v>
      </c>
      <c r="L1059" s="6">
        <v>1.446</v>
      </c>
      <c r="M1059" s="7">
        <v>-0.26</v>
      </c>
      <c r="N1059" s="6">
        <v>0.79</v>
      </c>
      <c r="O1059" s="6">
        <v>0.53</v>
      </c>
      <c r="P1059" s="6">
        <v>0.88161636504347995</v>
      </c>
      <c r="Q1059" s="6">
        <v>0.485265731057481</v>
      </c>
      <c r="R1059" s="6">
        <v>0.99905130818768695</v>
      </c>
      <c r="S1059" s="6">
        <v>1</v>
      </c>
      <c r="T1059" s="6">
        <v>1</v>
      </c>
      <c r="U1059" s="6">
        <v>1</v>
      </c>
      <c r="AX1059" s="3"/>
      <c r="AY1059" s="3"/>
    </row>
    <row r="1060" spans="1:51" x14ac:dyDescent="0.2">
      <c r="A1060" s="6" t="s">
        <v>876</v>
      </c>
      <c r="B1060" s="6">
        <v>145.08512999999999</v>
      </c>
      <c r="C1060" s="6">
        <v>145.08516</v>
      </c>
      <c r="D1060" s="6">
        <v>146.09243000000001</v>
      </c>
      <c r="E1060" s="6" t="s">
        <v>10</v>
      </c>
      <c r="F1060" s="6">
        <v>8.44</v>
      </c>
      <c r="G1060" s="6">
        <v>290123.05286308302</v>
      </c>
      <c r="H1060" s="6">
        <v>242191.71260028999</v>
      </c>
      <c r="I1060" s="6">
        <v>281375.743131542</v>
      </c>
      <c r="J1060" s="6">
        <v>0.83499999999999996</v>
      </c>
      <c r="K1060" s="6">
        <v>1.0309999999999999</v>
      </c>
      <c r="L1060" s="6">
        <v>0.86099999999999999</v>
      </c>
      <c r="M1060" s="7">
        <v>-0.26</v>
      </c>
      <c r="N1060" s="6">
        <v>0.04</v>
      </c>
      <c r="O1060" s="6">
        <v>-0.22</v>
      </c>
      <c r="P1060" s="6">
        <v>0.95532305094521597</v>
      </c>
      <c r="Q1060" s="6">
        <v>0.99881649772944803</v>
      </c>
      <c r="R1060" s="6">
        <v>0.62131381950896603</v>
      </c>
      <c r="S1060" s="6">
        <v>1</v>
      </c>
      <c r="T1060" s="6">
        <v>1</v>
      </c>
      <c r="U1060" s="6">
        <v>1</v>
      </c>
      <c r="AX1060" s="3"/>
      <c r="AY1060" s="3"/>
    </row>
    <row r="1061" spans="1:51" x14ac:dyDescent="0.2">
      <c r="A1061" s="6" t="s">
        <v>877</v>
      </c>
      <c r="B1061" s="6">
        <v>751.55313999999998</v>
      </c>
      <c r="C1061" s="6">
        <v>751.55124000000001</v>
      </c>
      <c r="D1061" s="6">
        <v>752.55772999999999</v>
      </c>
      <c r="E1061" s="6" t="s">
        <v>10</v>
      </c>
      <c r="F1061" s="6">
        <v>1.7609999999999999</v>
      </c>
      <c r="G1061" s="6">
        <v>576638.48089247895</v>
      </c>
      <c r="H1061" s="6">
        <v>480588.50754742301</v>
      </c>
      <c r="I1061" s="6">
        <v>118796.65134507199</v>
      </c>
      <c r="J1061" s="6">
        <v>0.83299999999999996</v>
      </c>
      <c r="K1061" s="6">
        <v>4.8540000000000001</v>
      </c>
      <c r="L1061" s="6">
        <v>4.0449999999999999</v>
      </c>
      <c r="M1061" s="7">
        <v>-0.26</v>
      </c>
      <c r="N1061" s="6">
        <v>2.2799999999999998</v>
      </c>
      <c r="O1061" s="6">
        <v>2.02</v>
      </c>
      <c r="P1061" s="6">
        <v>0.99999999374368598</v>
      </c>
      <c r="Q1061" s="6">
        <v>0.88636241216170297</v>
      </c>
      <c r="R1061" s="6">
        <v>0.94265274866781301</v>
      </c>
      <c r="S1061" s="6">
        <v>1</v>
      </c>
      <c r="T1061" s="6">
        <v>1</v>
      </c>
      <c r="U1061" s="6">
        <v>1</v>
      </c>
      <c r="AX1061" s="3"/>
      <c r="AY1061" s="3"/>
    </row>
    <row r="1062" spans="1:51" x14ac:dyDescent="0.2">
      <c r="A1062" s="6" t="s">
        <v>70</v>
      </c>
      <c r="B1062" s="6">
        <v>131.06948</v>
      </c>
      <c r="C1062" s="6">
        <v>131.06948</v>
      </c>
      <c r="D1062" s="6">
        <v>132.07676000000001</v>
      </c>
      <c r="E1062" s="6" t="s">
        <v>10</v>
      </c>
      <c r="F1062" s="6">
        <v>8.8859999999999992</v>
      </c>
      <c r="G1062" s="6">
        <v>849946.36005504103</v>
      </c>
      <c r="H1062" s="6">
        <v>707877.43462387903</v>
      </c>
      <c r="I1062" s="6">
        <v>1537099.73945794</v>
      </c>
      <c r="J1062" s="6">
        <v>0.83299999999999996</v>
      </c>
      <c r="K1062" s="6">
        <v>0.55300000000000005</v>
      </c>
      <c r="L1062" s="6">
        <v>0.46100000000000002</v>
      </c>
      <c r="M1062" s="7">
        <v>-0.26</v>
      </c>
      <c r="N1062" s="6">
        <v>-0.85</v>
      </c>
      <c r="O1062" s="6">
        <v>-1.1200000000000001</v>
      </c>
      <c r="P1062" s="6">
        <v>0.99999796932208196</v>
      </c>
      <c r="Q1062" s="6">
        <v>0.81892870002902696</v>
      </c>
      <c r="R1062" s="6">
        <v>0.94520961653444302</v>
      </c>
      <c r="S1062" s="6">
        <v>1</v>
      </c>
      <c r="T1062" s="6">
        <v>1</v>
      </c>
      <c r="U1062" s="6">
        <v>1</v>
      </c>
      <c r="AX1062" s="3"/>
      <c r="AY1062" s="3"/>
    </row>
    <row r="1063" spans="1:51" x14ac:dyDescent="0.2">
      <c r="A1063" s="6" t="s">
        <v>878</v>
      </c>
      <c r="B1063" s="6">
        <v>338.05709000000002</v>
      </c>
      <c r="C1063" s="6">
        <v>338.05774000000002</v>
      </c>
      <c r="D1063" s="6">
        <v>337.05045000000001</v>
      </c>
      <c r="E1063" s="6" t="s">
        <v>12</v>
      </c>
      <c r="F1063" s="6">
        <v>9.0269999999999992</v>
      </c>
      <c r="G1063" s="6">
        <v>260934.870841745</v>
      </c>
      <c r="H1063" s="6">
        <v>217299.03803177201</v>
      </c>
      <c r="I1063" s="6">
        <v>322916.26756532502</v>
      </c>
      <c r="J1063" s="6">
        <v>0.83299999999999996</v>
      </c>
      <c r="K1063" s="6">
        <v>0.80800000000000005</v>
      </c>
      <c r="L1063" s="6">
        <v>0.67300000000000004</v>
      </c>
      <c r="M1063" s="7">
        <v>-0.26</v>
      </c>
      <c r="N1063" s="6">
        <v>-0.31</v>
      </c>
      <c r="O1063" s="6">
        <v>-0.56999999999999995</v>
      </c>
      <c r="P1063" s="6">
        <v>0.84996424819252903</v>
      </c>
      <c r="Q1063" s="6">
        <v>6.5337699433043697E-2</v>
      </c>
      <c r="R1063" s="6">
        <v>2.3237510128956101E-3</v>
      </c>
      <c r="S1063" s="6">
        <v>1</v>
      </c>
      <c r="T1063" s="6">
        <v>0.737273651189987</v>
      </c>
      <c r="U1063" s="6">
        <v>3.6624336616289603E-2</v>
      </c>
      <c r="AX1063" s="3"/>
      <c r="AY1063" s="3"/>
    </row>
    <row r="1064" spans="1:51" x14ac:dyDescent="0.2">
      <c r="A1064" s="6" t="s">
        <v>879</v>
      </c>
      <c r="B1064" s="6">
        <v>148.05242999999999</v>
      </c>
      <c r="C1064" s="6">
        <v>148.05242999999999</v>
      </c>
      <c r="D1064" s="6">
        <v>147.04516000000001</v>
      </c>
      <c r="E1064" s="6" t="s">
        <v>12</v>
      </c>
      <c r="F1064" s="6">
        <v>4.931</v>
      </c>
      <c r="G1064" s="6">
        <v>570560.33024633199</v>
      </c>
      <c r="H1064" s="6">
        <v>474771.30886350502</v>
      </c>
      <c r="I1064" s="6">
        <v>529658.00126537599</v>
      </c>
      <c r="J1064" s="6">
        <v>0.83199999999999996</v>
      </c>
      <c r="K1064" s="6">
        <v>1.077</v>
      </c>
      <c r="L1064" s="6">
        <v>0.89600000000000002</v>
      </c>
      <c r="M1064" s="7">
        <v>-0.27</v>
      </c>
      <c r="N1064" s="6">
        <v>0.11</v>
      </c>
      <c r="O1064" s="6">
        <v>-0.16</v>
      </c>
      <c r="P1064" s="6">
        <v>0.33032328188011201</v>
      </c>
      <c r="Q1064" s="6">
        <v>0.88740749825557697</v>
      </c>
      <c r="R1064" s="6">
        <v>0.98764611712216399</v>
      </c>
      <c r="S1064" s="6">
        <v>1</v>
      </c>
      <c r="T1064" s="6">
        <v>1</v>
      </c>
      <c r="U1064" s="6">
        <v>1</v>
      </c>
      <c r="AX1064" s="3"/>
      <c r="AY1064" s="3"/>
    </row>
    <row r="1065" spans="1:51" x14ac:dyDescent="0.2">
      <c r="A1065" s="6" t="s">
        <v>880</v>
      </c>
      <c r="B1065" s="6">
        <v>431.09545000000003</v>
      </c>
      <c r="C1065" s="6">
        <v>431.09183000000002</v>
      </c>
      <c r="D1065" s="6">
        <v>430.08454999999998</v>
      </c>
      <c r="E1065" s="6" t="s">
        <v>12</v>
      </c>
      <c r="F1065" s="6">
        <v>5.9320000000000004</v>
      </c>
      <c r="G1065" s="6">
        <v>123380.06751817001</v>
      </c>
      <c r="H1065" s="6">
        <v>102497.293360154</v>
      </c>
      <c r="I1065" s="6">
        <v>164328.62752057001</v>
      </c>
      <c r="J1065" s="6">
        <v>0.83099999999999996</v>
      </c>
      <c r="K1065" s="6">
        <v>0.751</v>
      </c>
      <c r="L1065" s="6">
        <v>0.624</v>
      </c>
      <c r="M1065" s="7">
        <v>-0.27</v>
      </c>
      <c r="N1065" s="6">
        <v>-0.41</v>
      </c>
      <c r="O1065" s="6">
        <v>-0.68</v>
      </c>
      <c r="P1065" s="6">
        <v>0.99230016821262401</v>
      </c>
      <c r="Q1065" s="6">
        <v>0.57603274439633101</v>
      </c>
      <c r="R1065" s="6">
        <v>0.14181701341163899</v>
      </c>
      <c r="S1065" s="6">
        <v>1</v>
      </c>
      <c r="T1065" s="6">
        <v>1</v>
      </c>
      <c r="U1065" s="6">
        <v>1</v>
      </c>
      <c r="AX1065" s="3"/>
      <c r="AY1065" s="3"/>
    </row>
    <row r="1066" spans="1:51" x14ac:dyDescent="0.2">
      <c r="A1066" s="6" t="s">
        <v>446</v>
      </c>
      <c r="B1066" s="6">
        <v>358.14164</v>
      </c>
      <c r="C1066" s="6">
        <v>358.14103999999998</v>
      </c>
      <c r="D1066" s="6">
        <v>357.13377000000003</v>
      </c>
      <c r="E1066" s="6" t="s">
        <v>12</v>
      </c>
      <c r="F1066" s="6">
        <v>9.0180000000000007</v>
      </c>
      <c r="G1066" s="6">
        <v>538411.520084613</v>
      </c>
      <c r="H1066" s="6">
        <v>447025.50468166103</v>
      </c>
      <c r="I1066" s="6">
        <v>571067.78726582904</v>
      </c>
      <c r="J1066" s="6">
        <v>0.83</v>
      </c>
      <c r="K1066" s="6">
        <v>0.94299999999999995</v>
      </c>
      <c r="L1066" s="6">
        <v>0.78300000000000003</v>
      </c>
      <c r="M1066" s="7">
        <v>-0.27</v>
      </c>
      <c r="N1066" s="6">
        <v>-0.08</v>
      </c>
      <c r="O1066" s="6">
        <v>-0.35</v>
      </c>
      <c r="P1066" s="6">
        <v>0.43727498085364203</v>
      </c>
      <c r="Q1066" s="6">
        <v>0.98277242736813797</v>
      </c>
      <c r="R1066" s="6">
        <v>7.2761880776942206E-2</v>
      </c>
      <c r="S1066" s="6">
        <v>1</v>
      </c>
      <c r="T1066" s="6">
        <v>1</v>
      </c>
      <c r="U1066" s="6">
        <v>0.62244676770835505</v>
      </c>
      <c r="AX1066" s="3"/>
      <c r="AY1066" s="3"/>
    </row>
    <row r="1067" spans="1:51" x14ac:dyDescent="0.2">
      <c r="A1067" s="6" t="s">
        <v>881</v>
      </c>
      <c r="B1067" s="6">
        <v>101.04768</v>
      </c>
      <c r="C1067" s="6">
        <v>101.04767</v>
      </c>
      <c r="D1067" s="6">
        <v>102.05495000000001</v>
      </c>
      <c r="E1067" s="6" t="s">
        <v>10</v>
      </c>
      <c r="F1067" s="6">
        <v>8.9700000000000006</v>
      </c>
      <c r="G1067" s="6">
        <v>2726619.4195234901</v>
      </c>
      <c r="H1067" s="6">
        <v>2262616.8502837401</v>
      </c>
      <c r="I1067" s="6">
        <v>2593687.2010789001</v>
      </c>
      <c r="J1067" s="6">
        <v>0.83</v>
      </c>
      <c r="K1067" s="6">
        <v>1.0509999999999999</v>
      </c>
      <c r="L1067" s="6">
        <v>0.872</v>
      </c>
      <c r="M1067" s="7">
        <v>-0.27</v>
      </c>
      <c r="N1067" s="6">
        <v>7.0000000000000007E-2</v>
      </c>
      <c r="O1067" s="6">
        <v>-0.2</v>
      </c>
      <c r="P1067" s="6">
        <v>8.6679177076783701E-2</v>
      </c>
      <c r="Q1067" s="6">
        <v>0.93870273808248095</v>
      </c>
      <c r="R1067" s="6">
        <v>0.63932528139</v>
      </c>
      <c r="S1067" s="6">
        <v>0.78661784463888096</v>
      </c>
      <c r="T1067" s="6">
        <v>1</v>
      </c>
      <c r="U1067" s="6">
        <v>1</v>
      </c>
      <c r="AX1067" s="3"/>
      <c r="AY1067" s="3"/>
    </row>
    <row r="1068" spans="1:51" x14ac:dyDescent="0.2">
      <c r="A1068" s="6" t="s">
        <v>727</v>
      </c>
      <c r="B1068" s="6">
        <v>122.04801</v>
      </c>
      <c r="C1068" s="6">
        <v>122.04801</v>
      </c>
      <c r="D1068" s="6">
        <v>123.05529</v>
      </c>
      <c r="E1068" s="6" t="s">
        <v>10</v>
      </c>
      <c r="F1068" s="6">
        <v>3.3940000000000001</v>
      </c>
      <c r="G1068" s="6">
        <v>23101034.318539899</v>
      </c>
      <c r="H1068" s="6">
        <v>19136546.620889802</v>
      </c>
      <c r="I1068" s="6">
        <v>28715910.1549716</v>
      </c>
      <c r="J1068" s="6">
        <v>0.82799999999999996</v>
      </c>
      <c r="K1068" s="6">
        <v>0.80400000000000005</v>
      </c>
      <c r="L1068" s="6">
        <v>0.66600000000000004</v>
      </c>
      <c r="M1068" s="7">
        <v>-0.27</v>
      </c>
      <c r="N1068" s="6">
        <v>-0.31</v>
      </c>
      <c r="O1068" s="6">
        <v>-0.59</v>
      </c>
      <c r="P1068" s="6">
        <v>0.99454950815560395</v>
      </c>
      <c r="Q1068" s="6">
        <v>0.95723650213781897</v>
      </c>
      <c r="R1068" s="6">
        <v>0.52480279526263596</v>
      </c>
      <c r="S1068" s="6">
        <v>1</v>
      </c>
      <c r="T1068" s="6">
        <v>1</v>
      </c>
      <c r="U1068" s="6">
        <v>1</v>
      </c>
      <c r="AX1068" s="3"/>
      <c r="AY1068" s="3"/>
    </row>
    <row r="1069" spans="1:51" x14ac:dyDescent="0.2">
      <c r="A1069" s="6" t="s">
        <v>4</v>
      </c>
      <c r="B1069" s="6" t="s">
        <v>4</v>
      </c>
      <c r="C1069" s="6">
        <v>529.96659999999997</v>
      </c>
      <c r="D1069" s="6">
        <v>530.97388000000001</v>
      </c>
      <c r="E1069" s="6" t="s">
        <v>10</v>
      </c>
      <c r="F1069" s="6">
        <v>10.201000000000001</v>
      </c>
      <c r="G1069" s="6">
        <v>244972.646867387</v>
      </c>
      <c r="H1069" s="6">
        <v>202930.863489943</v>
      </c>
      <c r="I1069" s="6">
        <v>313519.814066616</v>
      </c>
      <c r="J1069" s="6">
        <v>0.82799999999999996</v>
      </c>
      <c r="K1069" s="6">
        <v>0.78100000000000003</v>
      </c>
      <c r="L1069" s="6">
        <v>0.64700000000000002</v>
      </c>
      <c r="M1069" s="7">
        <v>-0.27</v>
      </c>
      <c r="N1069" s="6">
        <v>-0.36</v>
      </c>
      <c r="O1069" s="6">
        <v>-0.63</v>
      </c>
      <c r="P1069" s="6">
        <v>0.99560987046073202</v>
      </c>
      <c r="Q1069" s="6">
        <v>0.99988524888665598</v>
      </c>
      <c r="R1069" s="6">
        <v>0.99999865098405305</v>
      </c>
      <c r="S1069" s="6">
        <v>1</v>
      </c>
      <c r="T1069" s="6">
        <v>1</v>
      </c>
      <c r="U1069" s="6">
        <v>1</v>
      </c>
      <c r="AX1069" s="3"/>
      <c r="AY1069" s="3"/>
    </row>
    <row r="1070" spans="1:51" x14ac:dyDescent="0.2">
      <c r="A1070" s="6" t="s">
        <v>882</v>
      </c>
      <c r="B1070" s="6">
        <v>751.54927999999995</v>
      </c>
      <c r="C1070" s="6">
        <v>751.55169999999998</v>
      </c>
      <c r="D1070" s="6">
        <v>750.54467</v>
      </c>
      <c r="E1070" s="6" t="s">
        <v>12</v>
      </c>
      <c r="F1070" s="6">
        <v>2.1</v>
      </c>
      <c r="G1070" s="6">
        <v>923209.55960565305</v>
      </c>
      <c r="H1070" s="6">
        <v>764734.41877850401</v>
      </c>
      <c r="I1070" s="6">
        <v>637344.55373824097</v>
      </c>
      <c r="J1070" s="6">
        <v>0.82799999999999996</v>
      </c>
      <c r="K1070" s="6">
        <v>1.4490000000000001</v>
      </c>
      <c r="L1070" s="6">
        <v>1.2</v>
      </c>
      <c r="M1070" s="7">
        <v>-0.27</v>
      </c>
      <c r="N1070" s="6">
        <v>0.53</v>
      </c>
      <c r="O1070" s="6">
        <v>0.26</v>
      </c>
      <c r="P1070" s="6">
        <v>0.99906873910874305</v>
      </c>
      <c r="Q1070" s="6">
        <v>0.84470994556163004</v>
      </c>
      <c r="R1070" s="6">
        <v>0.99606980191086802</v>
      </c>
      <c r="S1070" s="6">
        <v>1</v>
      </c>
      <c r="T1070" s="6">
        <v>1</v>
      </c>
      <c r="U1070" s="6">
        <v>1</v>
      </c>
      <c r="AX1070" s="3"/>
      <c r="AY1070" s="3"/>
    </row>
    <row r="1071" spans="1:51" x14ac:dyDescent="0.2">
      <c r="A1071" s="6" t="s">
        <v>883</v>
      </c>
      <c r="B1071" s="6">
        <v>550.18366000000003</v>
      </c>
      <c r="C1071" s="6">
        <v>550.18249000000003</v>
      </c>
      <c r="D1071" s="6">
        <v>549.17520999999999</v>
      </c>
      <c r="E1071" s="6" t="s">
        <v>12</v>
      </c>
      <c r="F1071" s="6">
        <v>8.0489999999999995</v>
      </c>
      <c r="G1071" s="6">
        <v>708641.41857717396</v>
      </c>
      <c r="H1071" s="6">
        <v>586353.56560764601</v>
      </c>
      <c r="I1071" s="6">
        <v>635411.35058418405</v>
      </c>
      <c r="J1071" s="6">
        <v>0.82699999999999996</v>
      </c>
      <c r="K1071" s="6">
        <v>1.115</v>
      </c>
      <c r="L1071" s="6">
        <v>0.92300000000000004</v>
      </c>
      <c r="M1071" s="7">
        <v>-0.27</v>
      </c>
      <c r="N1071" s="6">
        <v>0.16</v>
      </c>
      <c r="O1071" s="6">
        <v>-0.12</v>
      </c>
      <c r="P1071" s="6">
        <v>0.424295349179105</v>
      </c>
      <c r="Q1071" s="6">
        <v>0.99391815102472503</v>
      </c>
      <c r="R1071" s="6">
        <v>0.91580666232881103</v>
      </c>
      <c r="S1071" s="6">
        <v>1</v>
      </c>
      <c r="T1071" s="6">
        <v>1</v>
      </c>
      <c r="U1071" s="6">
        <v>1</v>
      </c>
      <c r="AX1071" s="3"/>
      <c r="AY1071" s="3"/>
    </row>
    <row r="1072" spans="1:51" x14ac:dyDescent="0.2">
      <c r="A1072" s="6" t="s">
        <v>884</v>
      </c>
      <c r="B1072" s="6">
        <v>877.56750999999997</v>
      </c>
      <c r="C1072" s="6">
        <v>877.56691999999998</v>
      </c>
      <c r="D1072" s="6">
        <v>878.57420000000002</v>
      </c>
      <c r="E1072" s="6" t="s">
        <v>10</v>
      </c>
      <c r="F1072" s="6">
        <v>1.6859999999999999</v>
      </c>
      <c r="G1072" s="6">
        <v>193999.73609127101</v>
      </c>
      <c r="H1072" s="6">
        <v>160327.228924058</v>
      </c>
      <c r="I1072" s="6">
        <v>223857.11030296099</v>
      </c>
      <c r="J1072" s="6">
        <v>0.82599999999999996</v>
      </c>
      <c r="K1072" s="6">
        <v>0.86699999999999999</v>
      </c>
      <c r="L1072" s="6">
        <v>0.71599999999999997</v>
      </c>
      <c r="M1072" s="7">
        <v>-0.28000000000000003</v>
      </c>
      <c r="N1072" s="6">
        <v>-0.21</v>
      </c>
      <c r="O1072" s="6">
        <v>-0.48</v>
      </c>
      <c r="P1072" s="6">
        <v>0.97539111833976599</v>
      </c>
      <c r="Q1072" s="6">
        <v>0.99999999944048901</v>
      </c>
      <c r="R1072" s="6">
        <v>0.95096972137634606</v>
      </c>
      <c r="S1072" s="6">
        <v>1</v>
      </c>
      <c r="T1072" s="6">
        <v>1</v>
      </c>
      <c r="U1072" s="6">
        <v>1</v>
      </c>
      <c r="AX1072" s="3"/>
      <c r="AY1072" s="3"/>
    </row>
    <row r="1073" spans="1:51" x14ac:dyDescent="0.2">
      <c r="A1073" s="6" t="s">
        <v>232</v>
      </c>
      <c r="B1073" s="6">
        <v>404.00220000000002</v>
      </c>
      <c r="C1073" s="6">
        <v>404.00231000000002</v>
      </c>
      <c r="D1073" s="6">
        <v>402.99498</v>
      </c>
      <c r="E1073" s="6" t="s">
        <v>12</v>
      </c>
      <c r="F1073" s="6">
        <v>10.236000000000001</v>
      </c>
      <c r="G1073" s="6">
        <v>498782.51490954898</v>
      </c>
      <c r="H1073" s="6">
        <v>411977.491822913</v>
      </c>
      <c r="I1073" s="6">
        <v>640789.66046977194</v>
      </c>
      <c r="J1073" s="6">
        <v>0.82599999999999996</v>
      </c>
      <c r="K1073" s="6">
        <v>0.77800000000000002</v>
      </c>
      <c r="L1073" s="6">
        <v>0.64300000000000002</v>
      </c>
      <c r="M1073" s="7">
        <v>-0.28000000000000003</v>
      </c>
      <c r="N1073" s="6">
        <v>-0.36</v>
      </c>
      <c r="O1073" s="6">
        <v>-0.64</v>
      </c>
      <c r="P1073" s="6">
        <v>0.99999079755712195</v>
      </c>
      <c r="Q1073" s="6">
        <v>0.99229145152256204</v>
      </c>
      <c r="R1073" s="6">
        <v>0.927282861601891</v>
      </c>
      <c r="S1073" s="6">
        <v>1</v>
      </c>
      <c r="T1073" s="6">
        <v>1</v>
      </c>
      <c r="U1073" s="6">
        <v>1</v>
      </c>
      <c r="AX1073" s="3"/>
      <c r="AY1073" s="3"/>
    </row>
    <row r="1074" spans="1:51" x14ac:dyDescent="0.2">
      <c r="A1074" s="6" t="s">
        <v>885</v>
      </c>
      <c r="B1074" s="6">
        <v>379.12903</v>
      </c>
      <c r="C1074" s="6">
        <v>379.12642</v>
      </c>
      <c r="D1074" s="6">
        <v>380.13369999999998</v>
      </c>
      <c r="E1074" s="6" t="s">
        <v>10</v>
      </c>
      <c r="F1074" s="6">
        <v>8.3409999999999993</v>
      </c>
      <c r="G1074" s="6">
        <v>145300.07872153699</v>
      </c>
      <c r="H1074" s="6">
        <v>119794.45382757099</v>
      </c>
      <c r="I1074" s="6">
        <v>125314.059817171</v>
      </c>
      <c r="J1074" s="6">
        <v>0.82399999999999995</v>
      </c>
      <c r="K1074" s="6">
        <v>1.159</v>
      </c>
      <c r="L1074" s="6">
        <v>0.95599999999999996</v>
      </c>
      <c r="M1074" s="7">
        <v>-0.28000000000000003</v>
      </c>
      <c r="N1074" s="6">
        <v>0.21</v>
      </c>
      <c r="O1074" s="6">
        <v>-0.06</v>
      </c>
      <c r="P1074" s="6">
        <v>0.99986340170461696</v>
      </c>
      <c r="Q1074" s="6">
        <v>0.99994212424097795</v>
      </c>
      <c r="R1074" s="6">
        <v>1</v>
      </c>
      <c r="S1074" s="6">
        <v>1</v>
      </c>
      <c r="T1074" s="6">
        <v>1</v>
      </c>
      <c r="U1074" s="6">
        <v>1</v>
      </c>
      <c r="AX1074" s="3"/>
      <c r="AY1074" s="3"/>
    </row>
    <row r="1075" spans="1:51" x14ac:dyDescent="0.2">
      <c r="A1075" s="6" t="s">
        <v>886</v>
      </c>
      <c r="B1075" s="6">
        <v>392.11793999999998</v>
      </c>
      <c r="C1075" s="6">
        <v>392.11802999999998</v>
      </c>
      <c r="D1075" s="6">
        <v>391.11076000000003</v>
      </c>
      <c r="E1075" s="6" t="s">
        <v>12</v>
      </c>
      <c r="F1075" s="6">
        <v>6.5990000000000002</v>
      </c>
      <c r="G1075" s="6">
        <v>9806.69553933916</v>
      </c>
      <c r="H1075" s="6">
        <v>8079.9764510380101</v>
      </c>
      <c r="I1075" s="6">
        <v>7835.6407855706902</v>
      </c>
      <c r="J1075" s="6">
        <v>0.82399999999999995</v>
      </c>
      <c r="K1075" s="6">
        <v>1.252</v>
      </c>
      <c r="L1075" s="6">
        <v>1.0309999999999999</v>
      </c>
      <c r="M1075" s="7">
        <v>-0.28000000000000003</v>
      </c>
      <c r="N1075" s="6">
        <v>0.32</v>
      </c>
      <c r="O1075" s="6">
        <v>0.04</v>
      </c>
      <c r="P1075" s="6">
        <v>0.99999999927224603</v>
      </c>
      <c r="Q1075" s="6">
        <v>0.99715283858941595</v>
      </c>
      <c r="R1075" s="6">
        <v>0.99931158307730705</v>
      </c>
      <c r="S1075" s="6">
        <v>1</v>
      </c>
      <c r="T1075" s="6">
        <v>1</v>
      </c>
      <c r="U1075" s="6">
        <v>1</v>
      </c>
      <c r="AX1075" s="3"/>
      <c r="AY1075" s="3"/>
    </row>
    <row r="1076" spans="1:51" x14ac:dyDescent="0.2">
      <c r="A1076" s="6" t="s">
        <v>887</v>
      </c>
      <c r="B1076" s="6">
        <v>315.05250999999998</v>
      </c>
      <c r="C1076" s="6">
        <v>132.02453</v>
      </c>
      <c r="D1076" s="6">
        <v>133.03181000000001</v>
      </c>
      <c r="E1076" s="6" t="s">
        <v>10</v>
      </c>
      <c r="F1076" s="6">
        <v>5.9189999999999996</v>
      </c>
      <c r="G1076" s="6">
        <v>3984618.1585205402</v>
      </c>
      <c r="H1076" s="6">
        <v>3281252.4294529799</v>
      </c>
      <c r="I1076" s="6">
        <v>3855964.1010671202</v>
      </c>
      <c r="J1076" s="6">
        <v>0.82299999999999995</v>
      </c>
      <c r="K1076" s="6">
        <v>1.0329999999999999</v>
      </c>
      <c r="L1076" s="6">
        <v>0.85099999999999998</v>
      </c>
      <c r="M1076" s="7">
        <v>-0.28000000000000003</v>
      </c>
      <c r="N1076" s="6">
        <v>0.05</v>
      </c>
      <c r="O1076" s="6">
        <v>-0.23</v>
      </c>
      <c r="P1076" s="6">
        <v>0.35475916275705599</v>
      </c>
      <c r="Q1076" s="6">
        <v>0.98978820045083304</v>
      </c>
      <c r="R1076" s="6">
        <v>0.89532116420940999</v>
      </c>
      <c r="S1076" s="6">
        <v>1</v>
      </c>
      <c r="T1076" s="6">
        <v>1</v>
      </c>
      <c r="U1076" s="6">
        <v>1</v>
      </c>
      <c r="AX1076" s="3"/>
      <c r="AY1076" s="3"/>
    </row>
    <row r="1077" spans="1:51" x14ac:dyDescent="0.2">
      <c r="A1077" s="6" t="s">
        <v>888</v>
      </c>
      <c r="B1077" s="6">
        <v>83.073499999999996</v>
      </c>
      <c r="C1077" s="6">
        <v>83.073490000000007</v>
      </c>
      <c r="D1077" s="6">
        <v>84.080770000000001</v>
      </c>
      <c r="E1077" s="6" t="s">
        <v>10</v>
      </c>
      <c r="F1077" s="6">
        <v>12.272</v>
      </c>
      <c r="G1077" s="6">
        <v>2659576.52873905</v>
      </c>
      <c r="H1077" s="6">
        <v>2189500.4574182099</v>
      </c>
      <c r="I1077" s="6">
        <v>3419602.1483253599</v>
      </c>
      <c r="J1077" s="6">
        <v>0.82299999999999995</v>
      </c>
      <c r="K1077" s="6">
        <v>0.77800000000000002</v>
      </c>
      <c r="L1077" s="6">
        <v>0.64</v>
      </c>
      <c r="M1077" s="7">
        <v>-0.28000000000000003</v>
      </c>
      <c r="N1077" s="6">
        <v>-0.36</v>
      </c>
      <c r="O1077" s="6">
        <v>-0.64</v>
      </c>
      <c r="P1077" s="6">
        <v>0.88547070840509301</v>
      </c>
      <c r="Q1077" s="6">
        <v>0.98837493921618702</v>
      </c>
      <c r="R1077" s="6">
        <v>0.33228417574650698</v>
      </c>
      <c r="S1077" s="6">
        <v>1</v>
      </c>
      <c r="T1077" s="6">
        <v>1</v>
      </c>
      <c r="U1077" s="6">
        <v>1</v>
      </c>
      <c r="AX1077" s="3"/>
      <c r="AY1077" s="3"/>
    </row>
    <row r="1078" spans="1:51" x14ac:dyDescent="0.2">
      <c r="A1078" s="6" t="s">
        <v>889</v>
      </c>
      <c r="B1078" s="6">
        <v>636.30011000000002</v>
      </c>
      <c r="C1078" s="6">
        <v>636.29813999999999</v>
      </c>
      <c r="D1078" s="6">
        <v>637.30542000000003</v>
      </c>
      <c r="E1078" s="6" t="s">
        <v>10</v>
      </c>
      <c r="F1078" s="6">
        <v>1.6579999999999999</v>
      </c>
      <c r="G1078" s="6">
        <v>760387.70724903501</v>
      </c>
      <c r="H1078" s="6">
        <v>624686.68050630903</v>
      </c>
      <c r="I1078" s="6">
        <v>514777.33246588201</v>
      </c>
      <c r="J1078" s="6">
        <v>0.82199999999999995</v>
      </c>
      <c r="K1078" s="6">
        <v>1.4770000000000001</v>
      </c>
      <c r="L1078" s="6">
        <v>1.214</v>
      </c>
      <c r="M1078" s="7">
        <v>-0.28000000000000003</v>
      </c>
      <c r="N1078" s="6">
        <v>0.56000000000000005</v>
      </c>
      <c r="O1078" s="6">
        <v>0.28000000000000003</v>
      </c>
      <c r="P1078" s="6">
        <v>0.92786766779062102</v>
      </c>
      <c r="Q1078" s="6">
        <v>0.98006372868771796</v>
      </c>
      <c r="R1078" s="6">
        <v>0.99999980491062201</v>
      </c>
      <c r="S1078" s="6">
        <v>1</v>
      </c>
      <c r="T1078" s="6">
        <v>1</v>
      </c>
      <c r="U1078" s="6">
        <v>1</v>
      </c>
      <c r="AX1078" s="3"/>
      <c r="AY1078" s="3"/>
    </row>
    <row r="1079" spans="1:51" x14ac:dyDescent="0.2">
      <c r="A1079" s="6" t="s">
        <v>890</v>
      </c>
      <c r="B1079" s="6">
        <v>126.09054999999999</v>
      </c>
      <c r="C1079" s="6">
        <v>126.09053</v>
      </c>
      <c r="D1079" s="6">
        <v>127.09780000000001</v>
      </c>
      <c r="E1079" s="6" t="s">
        <v>10</v>
      </c>
      <c r="F1079" s="6">
        <v>12.775</v>
      </c>
      <c r="G1079" s="6">
        <v>274922.55146955198</v>
      </c>
      <c r="H1079" s="6">
        <v>225840.997414502</v>
      </c>
      <c r="I1079" s="6">
        <v>331689.87297898799</v>
      </c>
      <c r="J1079" s="6">
        <v>0.82099999999999995</v>
      </c>
      <c r="K1079" s="6">
        <v>0.82899999999999996</v>
      </c>
      <c r="L1079" s="6">
        <v>0.68100000000000005</v>
      </c>
      <c r="M1079" s="7">
        <v>-0.28000000000000003</v>
      </c>
      <c r="N1079" s="6">
        <v>-0.27</v>
      </c>
      <c r="O1079" s="6">
        <v>-0.55000000000000004</v>
      </c>
      <c r="P1079" s="6">
        <v>0.98941322694770095</v>
      </c>
      <c r="Q1079" s="6">
        <v>0.98826536328315595</v>
      </c>
      <c r="R1079" s="6">
        <v>0.60854299986131699</v>
      </c>
      <c r="S1079" s="6">
        <v>1</v>
      </c>
      <c r="T1079" s="6">
        <v>1</v>
      </c>
      <c r="U1079" s="6">
        <v>1</v>
      </c>
      <c r="AX1079" s="3"/>
      <c r="AY1079" s="3"/>
    </row>
    <row r="1080" spans="1:51" x14ac:dyDescent="0.2">
      <c r="A1080" s="6" t="s">
        <v>891</v>
      </c>
      <c r="B1080" s="6">
        <v>603.25063999999998</v>
      </c>
      <c r="C1080" s="6">
        <v>603.24995000000001</v>
      </c>
      <c r="D1080" s="6">
        <v>602.24267999999995</v>
      </c>
      <c r="E1080" s="6" t="s">
        <v>12</v>
      </c>
      <c r="F1080" s="6">
        <v>6.9980000000000002</v>
      </c>
      <c r="G1080" s="6">
        <v>118198.86445554601</v>
      </c>
      <c r="H1080" s="6">
        <v>97054.318889285598</v>
      </c>
      <c r="I1080" s="6">
        <v>107055.70791434401</v>
      </c>
      <c r="J1080" s="6">
        <v>0.82099999999999995</v>
      </c>
      <c r="K1080" s="6">
        <v>1.1040000000000001</v>
      </c>
      <c r="L1080" s="6">
        <v>0.90700000000000003</v>
      </c>
      <c r="M1080" s="7">
        <v>-0.28000000000000003</v>
      </c>
      <c r="N1080" s="6">
        <v>0.14000000000000001</v>
      </c>
      <c r="O1080" s="6">
        <v>-0.14000000000000001</v>
      </c>
      <c r="P1080" s="6">
        <v>0.73448825984223098</v>
      </c>
      <c r="Q1080" s="6">
        <v>0.99757084511782801</v>
      </c>
      <c r="R1080" s="6">
        <v>0.99024068211157601</v>
      </c>
      <c r="S1080" s="6">
        <v>1</v>
      </c>
      <c r="T1080" s="6">
        <v>1</v>
      </c>
      <c r="U1080" s="6">
        <v>1</v>
      </c>
      <c r="AX1080" s="3"/>
      <c r="AY1080" s="3"/>
    </row>
    <row r="1081" spans="1:51" x14ac:dyDescent="0.2">
      <c r="A1081" s="6" t="s">
        <v>892</v>
      </c>
      <c r="B1081" s="6">
        <v>170.10552999999999</v>
      </c>
      <c r="C1081" s="6">
        <v>170.10554999999999</v>
      </c>
      <c r="D1081" s="6">
        <v>171.11283</v>
      </c>
      <c r="E1081" s="6" t="s">
        <v>10</v>
      </c>
      <c r="F1081" s="6">
        <v>9.3170000000000002</v>
      </c>
      <c r="G1081" s="6">
        <v>8416196.08552799</v>
      </c>
      <c r="H1081" s="6">
        <v>6909683.7177838897</v>
      </c>
      <c r="I1081" s="6">
        <v>6860780.2818691405</v>
      </c>
      <c r="J1081" s="6">
        <v>0.82099999999999995</v>
      </c>
      <c r="K1081" s="6">
        <v>1.2270000000000001</v>
      </c>
      <c r="L1081" s="6">
        <v>1.0069999999999999</v>
      </c>
      <c r="M1081" s="7">
        <v>-0.28000000000000003</v>
      </c>
      <c r="N1081" s="6">
        <v>0.28999999999999998</v>
      </c>
      <c r="O1081" s="6">
        <v>0.01</v>
      </c>
      <c r="P1081" s="6">
        <v>0.99931498438717403</v>
      </c>
      <c r="Q1081" s="6">
        <v>0.99618090352773103</v>
      </c>
      <c r="R1081" s="6">
        <v>0.99999999489869795</v>
      </c>
      <c r="S1081" s="6">
        <v>1</v>
      </c>
      <c r="T1081" s="6">
        <v>1</v>
      </c>
      <c r="U1081" s="6">
        <v>1</v>
      </c>
      <c r="AX1081" s="3"/>
      <c r="AY1081" s="3"/>
    </row>
    <row r="1082" spans="1:51" x14ac:dyDescent="0.2">
      <c r="A1082" s="6" t="s">
        <v>893</v>
      </c>
      <c r="B1082" s="6">
        <v>220.04525000000001</v>
      </c>
      <c r="C1082" s="6">
        <v>220.04333</v>
      </c>
      <c r="D1082" s="6">
        <v>219.03604999999999</v>
      </c>
      <c r="E1082" s="6" t="s">
        <v>12</v>
      </c>
      <c r="F1082" s="6">
        <v>9.9390000000000001</v>
      </c>
      <c r="G1082" s="6">
        <v>119349.93749144601</v>
      </c>
      <c r="H1082" s="6">
        <v>97980.329222300803</v>
      </c>
      <c r="I1082" s="6">
        <v>40011.7540914087</v>
      </c>
      <c r="J1082" s="6">
        <v>0.82099999999999995</v>
      </c>
      <c r="K1082" s="6">
        <v>2.9830000000000001</v>
      </c>
      <c r="L1082" s="6">
        <v>2.4489999999999998</v>
      </c>
      <c r="M1082" s="7">
        <v>-0.28000000000000003</v>
      </c>
      <c r="N1082" s="6">
        <v>1.58</v>
      </c>
      <c r="O1082" s="6">
        <v>1.29</v>
      </c>
      <c r="P1082" s="6">
        <v>1</v>
      </c>
      <c r="Q1082" s="6">
        <v>5.76443187693065E-2</v>
      </c>
      <c r="R1082" s="6">
        <v>6.2416059290453803E-2</v>
      </c>
      <c r="S1082" s="6">
        <v>1</v>
      </c>
      <c r="T1082" s="6">
        <v>0.66074515585371096</v>
      </c>
      <c r="U1082" s="6">
        <v>0.55523488325863801</v>
      </c>
      <c r="AX1082" s="3"/>
      <c r="AY1082" s="3"/>
    </row>
    <row r="1083" spans="1:51" x14ac:dyDescent="0.2">
      <c r="A1083" s="6" t="s">
        <v>894</v>
      </c>
      <c r="B1083" s="6">
        <v>326.87666999999999</v>
      </c>
      <c r="C1083" s="6">
        <v>326.87475000000001</v>
      </c>
      <c r="D1083" s="6">
        <v>325.86747000000003</v>
      </c>
      <c r="E1083" s="6" t="s">
        <v>12</v>
      </c>
      <c r="F1083" s="6">
        <v>17.542999999999999</v>
      </c>
      <c r="G1083" s="6">
        <v>189028.63953201601</v>
      </c>
      <c r="H1083" s="6">
        <v>154975.71821988601</v>
      </c>
      <c r="I1083" s="6">
        <v>207818.75350185699</v>
      </c>
      <c r="J1083" s="6">
        <v>0.82</v>
      </c>
      <c r="K1083" s="6">
        <v>0.91</v>
      </c>
      <c r="L1083" s="6">
        <v>0.746</v>
      </c>
      <c r="M1083" s="7">
        <v>-0.28999999999999998</v>
      </c>
      <c r="N1083" s="6">
        <v>-0.14000000000000001</v>
      </c>
      <c r="O1083" s="6">
        <v>-0.42</v>
      </c>
      <c r="P1083" s="6">
        <v>0.54038996842675702</v>
      </c>
      <c r="Q1083" s="6">
        <v>0.99468329877628603</v>
      </c>
      <c r="R1083" s="6">
        <v>0.139239114334541</v>
      </c>
      <c r="S1083" s="6">
        <v>1</v>
      </c>
      <c r="T1083" s="6">
        <v>1</v>
      </c>
      <c r="U1083" s="6">
        <v>1</v>
      </c>
      <c r="AX1083" s="3"/>
      <c r="AY1083" s="3"/>
    </row>
    <row r="1084" spans="1:51" x14ac:dyDescent="0.2">
      <c r="A1084" s="6" t="s">
        <v>895</v>
      </c>
      <c r="B1084" s="6">
        <v>192.02699999999999</v>
      </c>
      <c r="C1084" s="6">
        <v>192.02700999999999</v>
      </c>
      <c r="D1084" s="6">
        <v>191.01974000000001</v>
      </c>
      <c r="E1084" s="6" t="s">
        <v>12</v>
      </c>
      <c r="F1084" s="6">
        <v>12.744999999999999</v>
      </c>
      <c r="G1084" s="6">
        <v>1290583.0798527999</v>
      </c>
      <c r="H1084" s="6">
        <v>1057614.5834842101</v>
      </c>
      <c r="I1084" s="6">
        <v>1502259.17791508</v>
      </c>
      <c r="J1084" s="6">
        <v>0.81899999999999995</v>
      </c>
      <c r="K1084" s="6">
        <v>0.85899999999999999</v>
      </c>
      <c r="L1084" s="6">
        <v>0.70399999999999996</v>
      </c>
      <c r="M1084" s="7">
        <v>-0.28999999999999998</v>
      </c>
      <c r="N1084" s="6">
        <v>-0.22</v>
      </c>
      <c r="O1084" s="6">
        <v>-0.51</v>
      </c>
      <c r="P1084" s="6">
        <v>0.99864745905894203</v>
      </c>
      <c r="Q1084" s="6">
        <v>0.99998397655569504</v>
      </c>
      <c r="R1084" s="6">
        <v>0.96691399391073796</v>
      </c>
      <c r="S1084" s="6">
        <v>1</v>
      </c>
      <c r="T1084" s="6">
        <v>1</v>
      </c>
      <c r="U1084" s="6">
        <v>1</v>
      </c>
      <c r="AX1084" s="3"/>
      <c r="AY1084" s="3"/>
    </row>
    <row r="1085" spans="1:51" x14ac:dyDescent="0.2">
      <c r="A1085" s="6" t="s">
        <v>4</v>
      </c>
      <c r="B1085" s="6" t="s">
        <v>4</v>
      </c>
      <c r="C1085" s="6">
        <v>548.13072</v>
      </c>
      <c r="D1085" s="6">
        <v>549.13800000000003</v>
      </c>
      <c r="E1085" s="6" t="s">
        <v>10</v>
      </c>
      <c r="F1085" s="6">
        <v>7.976</v>
      </c>
      <c r="G1085" s="6">
        <v>188438.384789073</v>
      </c>
      <c r="H1085" s="6">
        <v>154396.77934284101</v>
      </c>
      <c r="I1085" s="6">
        <v>243920.311185467</v>
      </c>
      <c r="J1085" s="6">
        <v>0.81899999999999995</v>
      </c>
      <c r="K1085" s="6">
        <v>0.77300000000000002</v>
      </c>
      <c r="L1085" s="6">
        <v>0.63300000000000001</v>
      </c>
      <c r="M1085" s="7">
        <v>-0.28999999999999998</v>
      </c>
      <c r="N1085" s="6">
        <v>-0.37</v>
      </c>
      <c r="O1085" s="6">
        <v>-0.66</v>
      </c>
      <c r="P1085" s="6">
        <v>0.99631527621473304</v>
      </c>
      <c r="Q1085" s="6">
        <v>0.99965643862155396</v>
      </c>
      <c r="R1085" s="6">
        <v>0.88350703052120905</v>
      </c>
      <c r="S1085" s="6">
        <v>1</v>
      </c>
      <c r="T1085" s="6">
        <v>1</v>
      </c>
      <c r="U1085" s="6">
        <v>1</v>
      </c>
      <c r="AX1085" s="3"/>
      <c r="AY1085" s="3"/>
    </row>
    <row r="1086" spans="1:51" x14ac:dyDescent="0.2">
      <c r="A1086" s="6" t="s">
        <v>896</v>
      </c>
      <c r="B1086" s="6">
        <v>811.53579000000002</v>
      </c>
      <c r="C1086" s="6">
        <v>811.53599999999994</v>
      </c>
      <c r="D1086" s="6">
        <v>812.54277000000002</v>
      </c>
      <c r="E1086" s="6" t="s">
        <v>10</v>
      </c>
      <c r="F1086" s="6">
        <v>1.6910000000000001</v>
      </c>
      <c r="G1086" s="6">
        <v>326006.78860794398</v>
      </c>
      <c r="H1086" s="6">
        <v>267032.119643613</v>
      </c>
      <c r="I1086" s="6">
        <v>174051.26200760499</v>
      </c>
      <c r="J1086" s="6">
        <v>0.81899999999999995</v>
      </c>
      <c r="K1086" s="6">
        <v>1.873</v>
      </c>
      <c r="L1086" s="6">
        <v>1.534</v>
      </c>
      <c r="M1086" s="7">
        <v>-0.28999999999999998</v>
      </c>
      <c r="N1086" s="6">
        <v>0.91</v>
      </c>
      <c r="O1086" s="6">
        <v>0.62</v>
      </c>
      <c r="P1086" s="6">
        <v>0.99768583810828404</v>
      </c>
      <c r="Q1086" s="6">
        <v>0.47787167022933402</v>
      </c>
      <c r="R1086" s="6">
        <v>0.90924052212762296</v>
      </c>
      <c r="S1086" s="6">
        <v>1</v>
      </c>
      <c r="T1086" s="6">
        <v>1</v>
      </c>
      <c r="U1086" s="6">
        <v>1</v>
      </c>
      <c r="AX1086" s="3"/>
      <c r="AY1086" s="3"/>
    </row>
    <row r="1087" spans="1:51" x14ac:dyDescent="0.2">
      <c r="A1087" s="6" t="s">
        <v>897</v>
      </c>
      <c r="B1087" s="6">
        <v>321.82391999999999</v>
      </c>
      <c r="C1087" s="6">
        <v>321.82476000000003</v>
      </c>
      <c r="D1087" s="6">
        <v>322.83204000000001</v>
      </c>
      <c r="E1087" s="6" t="s">
        <v>10</v>
      </c>
      <c r="F1087" s="6">
        <v>18.004999999999999</v>
      </c>
      <c r="G1087" s="6">
        <v>559602.54170581198</v>
      </c>
      <c r="H1087" s="6">
        <v>458137.79148829897</v>
      </c>
      <c r="I1087" s="6">
        <v>657830.65083707601</v>
      </c>
      <c r="J1087" s="6">
        <v>0.81899999999999995</v>
      </c>
      <c r="K1087" s="6">
        <v>0.85099999999999998</v>
      </c>
      <c r="L1087" s="6">
        <v>0.69599999999999995</v>
      </c>
      <c r="M1087" s="7">
        <v>-0.28999999999999998</v>
      </c>
      <c r="N1087" s="6">
        <v>-0.23</v>
      </c>
      <c r="O1087" s="6">
        <v>-0.52</v>
      </c>
      <c r="P1087" s="6">
        <v>0.96489863285590505</v>
      </c>
      <c r="Q1087" s="6">
        <v>0.99907810416865594</v>
      </c>
      <c r="R1087" s="6">
        <v>0.66539428686859203</v>
      </c>
      <c r="S1087" s="6">
        <v>1</v>
      </c>
      <c r="T1087" s="6">
        <v>1</v>
      </c>
      <c r="U1087" s="6">
        <v>1</v>
      </c>
      <c r="AX1087" s="3"/>
      <c r="AY1087" s="3"/>
    </row>
    <row r="1088" spans="1:51" x14ac:dyDescent="0.2">
      <c r="A1088" s="6" t="s">
        <v>898</v>
      </c>
      <c r="B1088" s="6">
        <v>164.04733999999999</v>
      </c>
      <c r="C1088" s="6">
        <v>164.04738</v>
      </c>
      <c r="D1088" s="6">
        <v>165.05465000000001</v>
      </c>
      <c r="E1088" s="6" t="s">
        <v>10</v>
      </c>
      <c r="F1088" s="6">
        <v>7.0330000000000004</v>
      </c>
      <c r="G1088" s="6">
        <v>3601881.2773187701</v>
      </c>
      <c r="H1088" s="6">
        <v>2947550.77275493</v>
      </c>
      <c r="I1088" s="6">
        <v>3158596.0328013399</v>
      </c>
      <c r="J1088" s="6">
        <v>0.81799999999999995</v>
      </c>
      <c r="K1088" s="6">
        <v>1.1399999999999999</v>
      </c>
      <c r="L1088" s="6">
        <v>0.93300000000000005</v>
      </c>
      <c r="M1088" s="7">
        <v>-0.28999999999999998</v>
      </c>
      <c r="N1088" s="6">
        <v>0.19</v>
      </c>
      <c r="O1088" s="6">
        <v>-0.1</v>
      </c>
      <c r="P1088" s="6">
        <v>0.15359386493077301</v>
      </c>
      <c r="Q1088" s="6">
        <v>0.4627643565092</v>
      </c>
      <c r="R1088" s="6">
        <v>0.99905296970700797</v>
      </c>
      <c r="S1088" s="6">
        <v>1</v>
      </c>
      <c r="T1088" s="6">
        <v>1</v>
      </c>
      <c r="U1088" s="6">
        <v>1</v>
      </c>
      <c r="AX1088" s="3"/>
      <c r="AY1088" s="3"/>
    </row>
    <row r="1089" spans="1:51" x14ac:dyDescent="0.2">
      <c r="A1089" s="6" t="s">
        <v>899</v>
      </c>
      <c r="B1089" s="6">
        <v>773.59375999999997</v>
      </c>
      <c r="C1089" s="6">
        <v>773.59275000000002</v>
      </c>
      <c r="D1089" s="6">
        <v>774.60001999999997</v>
      </c>
      <c r="E1089" s="6" t="s">
        <v>10</v>
      </c>
      <c r="F1089" s="6">
        <v>3.3860000000000001</v>
      </c>
      <c r="G1089" s="6">
        <v>216425.13248388801</v>
      </c>
      <c r="H1089" s="6">
        <v>177102.419389416</v>
      </c>
      <c r="I1089" s="6">
        <v>283035.89280066802</v>
      </c>
      <c r="J1089" s="6">
        <v>0.81799999999999995</v>
      </c>
      <c r="K1089" s="6">
        <v>0.76500000000000001</v>
      </c>
      <c r="L1089" s="6">
        <v>0.626</v>
      </c>
      <c r="M1089" s="7">
        <v>-0.28999999999999998</v>
      </c>
      <c r="N1089" s="6">
        <v>-0.39</v>
      </c>
      <c r="O1089" s="6">
        <v>-0.68</v>
      </c>
      <c r="P1089" s="6">
        <v>0.99999872276199497</v>
      </c>
      <c r="Q1089" s="6">
        <v>0.99999353926475598</v>
      </c>
      <c r="R1089" s="6">
        <v>0.99999999999917299</v>
      </c>
      <c r="S1089" s="6">
        <v>1</v>
      </c>
      <c r="T1089" s="6">
        <v>1</v>
      </c>
      <c r="U1089" s="6">
        <v>1</v>
      </c>
      <c r="AX1089" s="3"/>
      <c r="AY1089" s="3"/>
    </row>
    <row r="1090" spans="1:51" x14ac:dyDescent="0.2">
      <c r="A1090" s="6" t="s">
        <v>4</v>
      </c>
      <c r="B1090" s="6" t="s">
        <v>4</v>
      </c>
      <c r="C1090" s="6">
        <v>770.56632999999999</v>
      </c>
      <c r="D1090" s="6">
        <v>771.57361000000003</v>
      </c>
      <c r="E1090" s="6" t="s">
        <v>10</v>
      </c>
      <c r="F1090" s="6">
        <v>3.3980000000000001</v>
      </c>
      <c r="G1090" s="6">
        <v>216425.13248388801</v>
      </c>
      <c r="H1090" s="6">
        <v>177102.419389416</v>
      </c>
      <c r="I1090" s="6">
        <v>283035.89280066802</v>
      </c>
      <c r="J1090" s="6">
        <v>0.81799999999999995</v>
      </c>
      <c r="K1090" s="6">
        <v>0.76500000000000001</v>
      </c>
      <c r="L1090" s="6">
        <v>0.626</v>
      </c>
      <c r="M1090" s="7">
        <v>-0.28999999999999998</v>
      </c>
      <c r="N1090" s="6">
        <v>-0.39</v>
      </c>
      <c r="O1090" s="6">
        <v>-0.68</v>
      </c>
      <c r="P1090" s="6">
        <v>0.99999132664610901</v>
      </c>
      <c r="Q1090" s="6">
        <v>0.99999960726341697</v>
      </c>
      <c r="R1090" s="6">
        <v>0.99999999979760401</v>
      </c>
      <c r="S1090" s="6">
        <v>1</v>
      </c>
      <c r="T1090" s="6">
        <v>1</v>
      </c>
      <c r="U1090" s="6">
        <v>1</v>
      </c>
      <c r="AX1090" s="3"/>
      <c r="AY1090" s="3"/>
    </row>
    <row r="1091" spans="1:51" x14ac:dyDescent="0.2">
      <c r="A1091" s="6" t="s">
        <v>900</v>
      </c>
      <c r="B1091" s="6">
        <v>314.02551999999997</v>
      </c>
      <c r="C1091" s="6">
        <v>314.02501000000001</v>
      </c>
      <c r="D1091" s="6">
        <v>313.01772999999997</v>
      </c>
      <c r="E1091" s="6" t="s">
        <v>12</v>
      </c>
      <c r="F1091" s="6">
        <v>9.6579999999999995</v>
      </c>
      <c r="G1091" s="6">
        <v>134358.13202943999</v>
      </c>
      <c r="H1091" s="6">
        <v>109803.27949518499</v>
      </c>
      <c r="I1091" s="6">
        <v>146492.92522988399</v>
      </c>
      <c r="J1091" s="6">
        <v>0.81699999999999995</v>
      </c>
      <c r="K1091" s="6">
        <v>0.91700000000000004</v>
      </c>
      <c r="L1091" s="6">
        <v>0.75</v>
      </c>
      <c r="M1091" s="7">
        <v>-0.28999999999999998</v>
      </c>
      <c r="N1091" s="6">
        <v>-0.12</v>
      </c>
      <c r="O1091" s="6">
        <v>-0.42</v>
      </c>
      <c r="P1091" s="6">
        <v>0.89696448208978197</v>
      </c>
      <c r="Q1091" s="6">
        <v>0.99913529001798995</v>
      </c>
      <c r="R1091" s="6">
        <v>0.51450514037638695</v>
      </c>
      <c r="S1091" s="6">
        <v>1</v>
      </c>
      <c r="T1091" s="6">
        <v>1</v>
      </c>
      <c r="U1091" s="6">
        <v>1</v>
      </c>
      <c r="AX1091" s="3"/>
      <c r="AY1091" s="3"/>
    </row>
    <row r="1092" spans="1:51" x14ac:dyDescent="0.2">
      <c r="A1092" s="6" t="s">
        <v>901</v>
      </c>
      <c r="B1092" s="6">
        <v>189.06371999999999</v>
      </c>
      <c r="C1092" s="6">
        <v>189.06374</v>
      </c>
      <c r="D1092" s="6">
        <v>188.05646999999999</v>
      </c>
      <c r="E1092" s="6" t="s">
        <v>12</v>
      </c>
      <c r="F1092" s="6">
        <v>8.6489999999999991</v>
      </c>
      <c r="G1092" s="6">
        <v>2569242.9049231401</v>
      </c>
      <c r="H1092" s="6">
        <v>2098732.29908692</v>
      </c>
      <c r="I1092" s="6">
        <v>2512824.4859289499</v>
      </c>
      <c r="J1092" s="6">
        <v>0.81699999999999995</v>
      </c>
      <c r="K1092" s="6">
        <v>1.022</v>
      </c>
      <c r="L1092" s="6">
        <v>0.83499999999999996</v>
      </c>
      <c r="M1092" s="7">
        <v>-0.28999999999999998</v>
      </c>
      <c r="N1092" s="6">
        <v>0.03</v>
      </c>
      <c r="O1092" s="6">
        <v>-0.26</v>
      </c>
      <c r="P1092" s="6">
        <v>2.5867107082210499E-2</v>
      </c>
      <c r="Q1092" s="6">
        <v>0.99826165801059397</v>
      </c>
      <c r="R1092" s="6">
        <v>0.121151958358604</v>
      </c>
      <c r="S1092" s="6">
        <v>0.29886299019286999</v>
      </c>
      <c r="T1092" s="6">
        <v>1</v>
      </c>
      <c r="U1092" s="6">
        <v>0.92215401375315798</v>
      </c>
      <c r="AX1092" s="3"/>
      <c r="AY1092" s="3"/>
    </row>
    <row r="1093" spans="1:51" x14ac:dyDescent="0.2">
      <c r="A1093" s="6" t="s">
        <v>902</v>
      </c>
      <c r="B1093" s="6">
        <v>324.03586999999999</v>
      </c>
      <c r="C1093" s="6">
        <v>324.03584000000001</v>
      </c>
      <c r="D1093" s="6">
        <v>323.02856000000003</v>
      </c>
      <c r="E1093" s="6" t="s">
        <v>12</v>
      </c>
      <c r="F1093" s="6">
        <v>9.3640000000000008</v>
      </c>
      <c r="G1093" s="6">
        <v>106852.89252679099</v>
      </c>
      <c r="H1093" s="6">
        <v>87221.496932615104</v>
      </c>
      <c r="I1093" s="6">
        <v>123251.069654953</v>
      </c>
      <c r="J1093" s="6">
        <v>0.81599999999999995</v>
      </c>
      <c r="K1093" s="6">
        <v>0.86699999999999999</v>
      </c>
      <c r="L1093" s="6">
        <v>0.70799999999999996</v>
      </c>
      <c r="M1093" s="7">
        <v>-0.28999999999999998</v>
      </c>
      <c r="N1093" s="6">
        <v>-0.21</v>
      </c>
      <c r="O1093" s="6">
        <v>-0.5</v>
      </c>
      <c r="P1093" s="6">
        <v>0.99957562439926495</v>
      </c>
      <c r="Q1093" s="6">
        <v>0.99993178923899595</v>
      </c>
      <c r="R1093" s="6">
        <v>0.97042729255346105</v>
      </c>
      <c r="S1093" s="6">
        <v>1</v>
      </c>
      <c r="T1093" s="6">
        <v>1</v>
      </c>
      <c r="U1093" s="6">
        <v>1</v>
      </c>
      <c r="AX1093" s="3"/>
      <c r="AY1093" s="3"/>
    </row>
    <row r="1094" spans="1:51" x14ac:dyDescent="0.2">
      <c r="A1094" s="6" t="s">
        <v>903</v>
      </c>
      <c r="B1094" s="6">
        <v>314.12263000000002</v>
      </c>
      <c r="C1094" s="6">
        <v>314.12024000000002</v>
      </c>
      <c r="D1094" s="6">
        <v>313.11295999999999</v>
      </c>
      <c r="E1094" s="6" t="s">
        <v>12</v>
      </c>
      <c r="F1094" s="6">
        <v>8.4049999999999994</v>
      </c>
      <c r="G1094" s="6">
        <v>2061163.5842157099</v>
      </c>
      <c r="H1094" s="6">
        <v>1681753.9736862101</v>
      </c>
      <c r="I1094" s="6">
        <v>1722216.82927603</v>
      </c>
      <c r="J1094" s="6">
        <v>0.81599999999999995</v>
      </c>
      <c r="K1094" s="6">
        <v>1.1970000000000001</v>
      </c>
      <c r="L1094" s="6">
        <v>0.97699999999999998</v>
      </c>
      <c r="M1094" s="7">
        <v>-0.28999999999999998</v>
      </c>
      <c r="N1094" s="6">
        <v>0.26</v>
      </c>
      <c r="O1094" s="6">
        <v>-0.03</v>
      </c>
      <c r="P1094" s="6">
        <v>0.12091283717598</v>
      </c>
      <c r="Q1094" s="6">
        <v>0.21253022595118401</v>
      </c>
      <c r="R1094" s="6">
        <v>0.99999889251587604</v>
      </c>
      <c r="S1094" s="6">
        <v>1</v>
      </c>
      <c r="T1094" s="6">
        <v>1</v>
      </c>
      <c r="U1094" s="6">
        <v>1</v>
      </c>
      <c r="AX1094" s="3"/>
      <c r="AY1094" s="3"/>
    </row>
    <row r="1095" spans="1:51" x14ac:dyDescent="0.2">
      <c r="A1095" s="6" t="s">
        <v>904</v>
      </c>
      <c r="B1095" s="6">
        <v>314.07904000000002</v>
      </c>
      <c r="C1095" s="6">
        <v>314.07839999999999</v>
      </c>
      <c r="D1095" s="6">
        <v>313.07112999999998</v>
      </c>
      <c r="E1095" s="6" t="s">
        <v>12</v>
      </c>
      <c r="F1095" s="6">
        <v>8.6419999999999995</v>
      </c>
      <c r="G1095" s="6">
        <v>52513.076503077602</v>
      </c>
      <c r="H1095" s="6">
        <v>42767.194556910799</v>
      </c>
      <c r="I1095" s="6">
        <v>43951.127739221098</v>
      </c>
      <c r="J1095" s="6">
        <v>0.81399999999999995</v>
      </c>
      <c r="K1095" s="6">
        <v>1.1950000000000001</v>
      </c>
      <c r="L1095" s="6">
        <v>0.97299999999999998</v>
      </c>
      <c r="M1095" s="7">
        <v>-0.3</v>
      </c>
      <c r="N1095" s="6">
        <v>0.26</v>
      </c>
      <c r="O1095" s="6">
        <v>-0.04</v>
      </c>
      <c r="P1095" s="6">
        <v>0.90707722771089205</v>
      </c>
      <c r="Q1095" s="6">
        <v>0.79072111128969103</v>
      </c>
      <c r="R1095" s="6">
        <v>0.99999976876201102</v>
      </c>
      <c r="S1095" s="6">
        <v>1</v>
      </c>
      <c r="T1095" s="6">
        <v>1</v>
      </c>
      <c r="U1095" s="6">
        <v>1</v>
      </c>
      <c r="AX1095" s="3"/>
      <c r="AY1095" s="3"/>
    </row>
    <row r="1096" spans="1:51" x14ac:dyDescent="0.2">
      <c r="A1096" s="6" t="s">
        <v>905</v>
      </c>
      <c r="B1096" s="6">
        <v>418.06986000000001</v>
      </c>
      <c r="C1096" s="6">
        <v>418.06797</v>
      </c>
      <c r="D1096" s="6">
        <v>417.0607</v>
      </c>
      <c r="E1096" s="6" t="s">
        <v>12</v>
      </c>
      <c r="F1096" s="6">
        <v>8.5259999999999998</v>
      </c>
      <c r="G1096" s="6">
        <v>199318.207803486</v>
      </c>
      <c r="H1096" s="6">
        <v>162019.81548640699</v>
      </c>
      <c r="I1096" s="6">
        <v>167789.95250071801</v>
      </c>
      <c r="J1096" s="6">
        <v>0.81299999999999994</v>
      </c>
      <c r="K1096" s="6">
        <v>1.1879999999999999</v>
      </c>
      <c r="L1096" s="6">
        <v>0.96599999999999997</v>
      </c>
      <c r="M1096" s="7">
        <v>-0.3</v>
      </c>
      <c r="N1096" s="6">
        <v>0.25</v>
      </c>
      <c r="O1096" s="6">
        <v>-0.05</v>
      </c>
      <c r="P1096" s="6">
        <v>0.17170796563712401</v>
      </c>
      <c r="Q1096" s="6">
        <v>0.48810217990907101</v>
      </c>
      <c r="R1096" s="6">
        <v>0.99923966190594904</v>
      </c>
      <c r="S1096" s="6">
        <v>1</v>
      </c>
      <c r="T1096" s="6">
        <v>1</v>
      </c>
      <c r="U1096" s="6">
        <v>1</v>
      </c>
      <c r="AX1096" s="3"/>
      <c r="AY1096" s="3"/>
    </row>
    <row r="1097" spans="1:51" x14ac:dyDescent="0.2">
      <c r="A1097" s="6" t="s">
        <v>906</v>
      </c>
      <c r="B1097" s="6">
        <v>119.05824</v>
      </c>
      <c r="C1097" s="6">
        <v>119.05821</v>
      </c>
      <c r="D1097" s="6">
        <v>120.06547999999999</v>
      </c>
      <c r="E1097" s="6" t="s">
        <v>10</v>
      </c>
      <c r="F1097" s="6">
        <v>9.9930000000000003</v>
      </c>
      <c r="G1097" s="6">
        <v>1061153.3365763701</v>
      </c>
      <c r="H1097" s="6">
        <v>862038.13499150099</v>
      </c>
      <c r="I1097" s="6">
        <v>1176263.4651792599</v>
      </c>
      <c r="J1097" s="6">
        <v>0.81200000000000006</v>
      </c>
      <c r="K1097" s="6">
        <v>0.90200000000000002</v>
      </c>
      <c r="L1097" s="6">
        <v>0.73299999999999998</v>
      </c>
      <c r="M1097" s="7">
        <v>-0.3</v>
      </c>
      <c r="N1097" s="6">
        <v>-0.15</v>
      </c>
      <c r="O1097" s="6">
        <v>-0.45</v>
      </c>
      <c r="P1097" s="6">
        <v>0.97962468083422505</v>
      </c>
      <c r="Q1097" s="6">
        <v>0.99897105310636103</v>
      </c>
      <c r="R1097" s="6">
        <v>0.71821548716565597</v>
      </c>
      <c r="S1097" s="6">
        <v>1</v>
      </c>
      <c r="T1097" s="6">
        <v>1</v>
      </c>
      <c r="U1097" s="6">
        <v>1</v>
      </c>
      <c r="AX1097" s="3"/>
      <c r="AY1097" s="3"/>
    </row>
    <row r="1098" spans="1:51" x14ac:dyDescent="0.2">
      <c r="A1098" s="6" t="s">
        <v>907</v>
      </c>
      <c r="B1098" s="6">
        <v>174.11168000000001</v>
      </c>
      <c r="C1098" s="6">
        <v>174.11174</v>
      </c>
      <c r="D1098" s="6">
        <v>175.11902000000001</v>
      </c>
      <c r="E1098" s="6" t="s">
        <v>10</v>
      </c>
      <c r="F1098" s="6">
        <v>12.769</v>
      </c>
      <c r="G1098" s="6">
        <v>34103585.6381604</v>
      </c>
      <c r="H1098" s="6">
        <v>27698951.3072639</v>
      </c>
      <c r="I1098" s="6">
        <v>38490598.038368002</v>
      </c>
      <c r="J1098" s="6">
        <v>0.81200000000000006</v>
      </c>
      <c r="K1098" s="6">
        <v>0.88600000000000001</v>
      </c>
      <c r="L1098" s="6">
        <v>0.72</v>
      </c>
      <c r="M1098" s="7">
        <v>-0.3</v>
      </c>
      <c r="N1098" s="6">
        <v>-0.17</v>
      </c>
      <c r="O1098" s="6">
        <v>-0.47</v>
      </c>
      <c r="P1098" s="6">
        <v>0.49614839946105799</v>
      </c>
      <c r="Q1098" s="6">
        <v>0.99981380109213103</v>
      </c>
      <c r="R1098" s="6">
        <v>0.21284341985336799</v>
      </c>
      <c r="S1098" s="6">
        <v>1</v>
      </c>
      <c r="T1098" s="6">
        <v>1</v>
      </c>
      <c r="U1098" s="6">
        <v>1</v>
      </c>
      <c r="AX1098" s="3"/>
      <c r="AY1098" s="3"/>
    </row>
    <row r="1099" spans="1:51" x14ac:dyDescent="0.2">
      <c r="A1099" s="6" t="s">
        <v>908</v>
      </c>
      <c r="B1099" s="6">
        <v>308.08156000000002</v>
      </c>
      <c r="C1099" s="6">
        <v>308.08098999999999</v>
      </c>
      <c r="D1099" s="6">
        <v>307.07373999999999</v>
      </c>
      <c r="E1099" s="6" t="s">
        <v>12</v>
      </c>
      <c r="F1099" s="6">
        <v>8.8149999999999995</v>
      </c>
      <c r="G1099" s="6">
        <v>203902.88329399301</v>
      </c>
      <c r="H1099" s="6">
        <v>165563.41580990999</v>
      </c>
      <c r="I1099" s="6">
        <v>177487.55326310001</v>
      </c>
      <c r="J1099" s="6">
        <v>0.81200000000000006</v>
      </c>
      <c r="K1099" s="6">
        <v>1.149</v>
      </c>
      <c r="L1099" s="6">
        <v>0.93300000000000005</v>
      </c>
      <c r="M1099" s="7">
        <v>-0.3</v>
      </c>
      <c r="N1099" s="6">
        <v>0.2</v>
      </c>
      <c r="O1099" s="6">
        <v>-0.1</v>
      </c>
      <c r="P1099" s="6">
        <v>0.53264812613485102</v>
      </c>
      <c r="Q1099" s="6">
        <v>0.89350274930589302</v>
      </c>
      <c r="R1099" s="6">
        <v>0.99945058610296</v>
      </c>
      <c r="S1099" s="6">
        <v>1</v>
      </c>
      <c r="T1099" s="6">
        <v>1</v>
      </c>
      <c r="U1099" s="6">
        <v>1</v>
      </c>
      <c r="AX1099" s="3"/>
      <c r="AY1099" s="3"/>
    </row>
    <row r="1100" spans="1:51" x14ac:dyDescent="0.2">
      <c r="A1100" s="6" t="s">
        <v>909</v>
      </c>
      <c r="B1100" s="6">
        <v>157.08512999999999</v>
      </c>
      <c r="C1100" s="6">
        <v>157.08524</v>
      </c>
      <c r="D1100" s="6">
        <v>158.09251</v>
      </c>
      <c r="E1100" s="6" t="s">
        <v>10</v>
      </c>
      <c r="F1100" s="6">
        <v>12.787000000000001</v>
      </c>
      <c r="G1100" s="6">
        <v>261718.566474166</v>
      </c>
      <c r="H1100" s="6">
        <v>212483.25143415501</v>
      </c>
      <c r="I1100" s="6">
        <v>264136.604992148</v>
      </c>
      <c r="J1100" s="6">
        <v>0.81200000000000006</v>
      </c>
      <c r="K1100" s="6">
        <v>0.99099999999999999</v>
      </c>
      <c r="L1100" s="6">
        <v>0.80400000000000005</v>
      </c>
      <c r="M1100" s="7">
        <v>-0.3</v>
      </c>
      <c r="N1100" s="6">
        <v>-0.01</v>
      </c>
      <c r="O1100" s="6">
        <v>-0.31</v>
      </c>
      <c r="P1100" s="6">
        <v>0.78762849413807101</v>
      </c>
      <c r="Q1100" s="6">
        <v>0.99999999994873701</v>
      </c>
      <c r="R1100" s="6">
        <v>0.83901404865942197</v>
      </c>
      <c r="S1100" s="6">
        <v>1</v>
      </c>
      <c r="T1100" s="6">
        <v>1</v>
      </c>
      <c r="U1100" s="6">
        <v>1</v>
      </c>
      <c r="AX1100" s="3"/>
      <c r="AY1100" s="3"/>
    </row>
    <row r="1101" spans="1:51" x14ac:dyDescent="0.2">
      <c r="A1101" s="6" t="s">
        <v>910</v>
      </c>
      <c r="B1101" s="6">
        <v>699.56521999999995</v>
      </c>
      <c r="C1101" s="6">
        <v>699.56457999999998</v>
      </c>
      <c r="D1101" s="6">
        <v>700.57185000000004</v>
      </c>
      <c r="E1101" s="6" t="s">
        <v>10</v>
      </c>
      <c r="F1101" s="6">
        <v>1.718</v>
      </c>
      <c r="G1101" s="6">
        <v>46954.102621163896</v>
      </c>
      <c r="H1101" s="6">
        <v>38057.069208986002</v>
      </c>
      <c r="I1101" s="6">
        <v>147086.65825824099</v>
      </c>
      <c r="J1101" s="6">
        <v>0.81100000000000005</v>
      </c>
      <c r="K1101" s="6">
        <v>0.31900000000000001</v>
      </c>
      <c r="L1101" s="6">
        <v>0.25900000000000001</v>
      </c>
      <c r="M1101" s="7">
        <v>-0.3</v>
      </c>
      <c r="N1101" s="6">
        <v>-1.65</v>
      </c>
      <c r="O1101" s="6">
        <v>-1.95</v>
      </c>
      <c r="P1101" s="6">
        <v>0.89945366417018702</v>
      </c>
      <c r="Q1101" s="6">
        <v>0.71236428911107996</v>
      </c>
      <c r="R1101" s="6">
        <v>8.5880202484313495E-2</v>
      </c>
      <c r="S1101" s="6">
        <v>1</v>
      </c>
      <c r="T1101" s="6">
        <v>1</v>
      </c>
      <c r="U1101" s="6">
        <v>0.71917870618647695</v>
      </c>
      <c r="AX1101" s="3"/>
      <c r="AY1101" s="3"/>
    </row>
    <row r="1102" spans="1:51" x14ac:dyDescent="0.2">
      <c r="A1102" s="6" t="s">
        <v>911</v>
      </c>
      <c r="B1102" s="6">
        <v>246.06003000000001</v>
      </c>
      <c r="C1102" s="6">
        <v>246.06164000000001</v>
      </c>
      <c r="D1102" s="6">
        <v>245.05436</v>
      </c>
      <c r="E1102" s="6" t="s">
        <v>12</v>
      </c>
      <c r="F1102" s="6">
        <v>7.0190000000000001</v>
      </c>
      <c r="G1102" s="6">
        <v>375021.161677239</v>
      </c>
      <c r="H1102" s="6">
        <v>303678.17495875602</v>
      </c>
      <c r="I1102" s="6">
        <v>361979.22091218299</v>
      </c>
      <c r="J1102" s="6">
        <v>0.81</v>
      </c>
      <c r="K1102" s="6">
        <v>1.036</v>
      </c>
      <c r="L1102" s="6">
        <v>0.83899999999999997</v>
      </c>
      <c r="M1102" s="7">
        <v>-0.3</v>
      </c>
      <c r="N1102" s="6">
        <v>0.05</v>
      </c>
      <c r="O1102" s="6">
        <v>-0.25</v>
      </c>
      <c r="P1102" s="6">
        <v>0.85833247067197505</v>
      </c>
      <c r="Q1102" s="6">
        <v>0.995890025404088</v>
      </c>
      <c r="R1102" s="6">
        <v>0.99937991997910902</v>
      </c>
      <c r="S1102" s="6">
        <v>1</v>
      </c>
      <c r="T1102" s="6">
        <v>1</v>
      </c>
      <c r="U1102" s="6">
        <v>1</v>
      </c>
      <c r="AX1102" s="3"/>
      <c r="AY1102" s="3"/>
    </row>
    <row r="1103" spans="1:51" x14ac:dyDescent="0.2">
      <c r="A1103" s="6" t="s">
        <v>912</v>
      </c>
      <c r="B1103" s="6">
        <v>210.9973</v>
      </c>
      <c r="C1103" s="6">
        <v>210.99673000000001</v>
      </c>
      <c r="D1103" s="6">
        <v>209.98946000000001</v>
      </c>
      <c r="E1103" s="6" t="s">
        <v>12</v>
      </c>
      <c r="F1103" s="6">
        <v>9.6609999999999996</v>
      </c>
      <c r="G1103" s="6">
        <v>91864.927314576504</v>
      </c>
      <c r="H1103" s="6">
        <v>74215.130888310799</v>
      </c>
      <c r="I1103" s="6">
        <v>90666.642784668293</v>
      </c>
      <c r="J1103" s="6">
        <v>0.80800000000000005</v>
      </c>
      <c r="K1103" s="6">
        <v>1.0129999999999999</v>
      </c>
      <c r="L1103" s="6">
        <v>0.81899999999999995</v>
      </c>
      <c r="M1103" s="7">
        <v>-0.31</v>
      </c>
      <c r="N1103" s="6">
        <v>0.02</v>
      </c>
      <c r="O1103" s="6">
        <v>-0.28999999999999998</v>
      </c>
      <c r="P1103" s="6">
        <v>0.546427511520168</v>
      </c>
      <c r="Q1103" s="6">
        <v>0.99998962320977702</v>
      </c>
      <c r="R1103" s="6">
        <v>0.78959901925396303</v>
      </c>
      <c r="S1103" s="6">
        <v>1</v>
      </c>
      <c r="T1103" s="6">
        <v>1</v>
      </c>
      <c r="U1103" s="6">
        <v>1</v>
      </c>
      <c r="AX1103" s="3"/>
      <c r="AY1103" s="3"/>
    </row>
    <row r="1104" spans="1:51" x14ac:dyDescent="0.2">
      <c r="A1104" s="6" t="s">
        <v>913</v>
      </c>
      <c r="B1104" s="6">
        <v>225.11134000000001</v>
      </c>
      <c r="C1104" s="6">
        <v>225.11133000000001</v>
      </c>
      <c r="D1104" s="6">
        <v>226.11859999999999</v>
      </c>
      <c r="E1104" s="6" t="s">
        <v>10</v>
      </c>
      <c r="F1104" s="6">
        <v>4.1059999999999999</v>
      </c>
      <c r="G1104" s="6">
        <v>413770.866518408</v>
      </c>
      <c r="H1104" s="6">
        <v>333054.53790583002</v>
      </c>
      <c r="I1104" s="6">
        <v>221711.67213848399</v>
      </c>
      <c r="J1104" s="6">
        <v>0.80500000000000005</v>
      </c>
      <c r="K1104" s="6">
        <v>1.8660000000000001</v>
      </c>
      <c r="L1104" s="6">
        <v>1.502</v>
      </c>
      <c r="M1104" s="7">
        <v>-0.31</v>
      </c>
      <c r="N1104" s="6">
        <v>0.9</v>
      </c>
      <c r="O1104" s="6">
        <v>0.59</v>
      </c>
      <c r="P1104" s="6">
        <v>0.59431647555879896</v>
      </c>
      <c r="Q1104" s="6">
        <v>5.8552678675427598E-3</v>
      </c>
      <c r="R1104" s="6">
        <v>0.31218976062729498</v>
      </c>
      <c r="S1104" s="6">
        <v>1</v>
      </c>
      <c r="T1104" s="6">
        <v>0.122160264862403</v>
      </c>
      <c r="U1104" s="6">
        <v>1</v>
      </c>
      <c r="AX1104" s="3"/>
      <c r="AY1104" s="3"/>
    </row>
    <row r="1105" spans="1:51" x14ac:dyDescent="0.2">
      <c r="A1105" s="6" t="s">
        <v>914</v>
      </c>
      <c r="B1105" s="6">
        <v>408.81918000000002</v>
      </c>
      <c r="C1105" s="6">
        <v>408.82042000000001</v>
      </c>
      <c r="D1105" s="6">
        <v>407.81313999999998</v>
      </c>
      <c r="E1105" s="6" t="s">
        <v>12</v>
      </c>
      <c r="F1105" s="6">
        <v>17.547000000000001</v>
      </c>
      <c r="G1105" s="6">
        <v>131816.909082703</v>
      </c>
      <c r="H1105" s="6">
        <v>106017.48670362899</v>
      </c>
      <c r="I1105" s="6">
        <v>143774.32073161099</v>
      </c>
      <c r="J1105" s="6">
        <v>0.80400000000000005</v>
      </c>
      <c r="K1105" s="6">
        <v>0.91700000000000004</v>
      </c>
      <c r="L1105" s="6">
        <v>0.73699999999999999</v>
      </c>
      <c r="M1105" s="7">
        <v>-0.31</v>
      </c>
      <c r="N1105" s="6">
        <v>-0.13</v>
      </c>
      <c r="O1105" s="6">
        <v>-0.44</v>
      </c>
      <c r="P1105" s="6">
        <v>0.999771745894248</v>
      </c>
      <c r="Q1105" s="6">
        <v>0.85127483003940496</v>
      </c>
      <c r="R1105" s="6">
        <v>0.51179296435001198</v>
      </c>
      <c r="S1105" s="6">
        <v>1</v>
      </c>
      <c r="T1105" s="6">
        <v>1</v>
      </c>
      <c r="U1105" s="6">
        <v>1</v>
      </c>
      <c r="AX1105" s="3"/>
      <c r="AY1105" s="3"/>
    </row>
    <row r="1106" spans="1:51" x14ac:dyDescent="0.2">
      <c r="A1106" s="6" t="s">
        <v>915</v>
      </c>
      <c r="B1106" s="6">
        <v>129.07898</v>
      </c>
      <c r="C1106" s="6">
        <v>129.07901000000001</v>
      </c>
      <c r="D1106" s="6">
        <v>130.08627999999999</v>
      </c>
      <c r="E1106" s="6" t="s">
        <v>10</v>
      </c>
      <c r="F1106" s="6">
        <v>12.271000000000001</v>
      </c>
      <c r="G1106" s="6">
        <v>2935878.09930113</v>
      </c>
      <c r="H1106" s="6">
        <v>2359531.93493223</v>
      </c>
      <c r="I1106" s="6">
        <v>3685197.0213752901</v>
      </c>
      <c r="J1106" s="6">
        <v>0.80400000000000005</v>
      </c>
      <c r="K1106" s="6">
        <v>0.79700000000000004</v>
      </c>
      <c r="L1106" s="6">
        <v>0.64</v>
      </c>
      <c r="M1106" s="7">
        <v>-0.32</v>
      </c>
      <c r="N1106" s="6">
        <v>-0.33</v>
      </c>
      <c r="O1106" s="6">
        <v>-0.64</v>
      </c>
      <c r="P1106" s="6">
        <v>0.83082595146216998</v>
      </c>
      <c r="Q1106" s="6">
        <v>0.98209472394022201</v>
      </c>
      <c r="R1106" s="6">
        <v>0.24623084316269001</v>
      </c>
      <c r="S1106" s="6">
        <v>1</v>
      </c>
      <c r="T1106" s="6">
        <v>1</v>
      </c>
      <c r="U1106" s="6">
        <v>1</v>
      </c>
      <c r="AX1106" s="3"/>
      <c r="AY1106" s="3"/>
    </row>
    <row r="1107" spans="1:51" x14ac:dyDescent="0.2">
      <c r="A1107" s="6" t="s">
        <v>916</v>
      </c>
      <c r="B1107" s="6">
        <v>418.36882000000003</v>
      </c>
      <c r="C1107" s="6">
        <v>418.36615999999998</v>
      </c>
      <c r="D1107" s="6">
        <v>419.37342999999998</v>
      </c>
      <c r="E1107" s="6" t="s">
        <v>10</v>
      </c>
      <c r="F1107" s="6">
        <v>1.742</v>
      </c>
      <c r="G1107" s="6">
        <v>377542.46897584002</v>
      </c>
      <c r="H1107" s="6">
        <v>303422.56310824701</v>
      </c>
      <c r="I1107" s="6">
        <v>325055.83508067502</v>
      </c>
      <c r="J1107" s="6">
        <v>0.80400000000000005</v>
      </c>
      <c r="K1107" s="6">
        <v>1.161</v>
      </c>
      <c r="L1107" s="6">
        <v>0.93300000000000005</v>
      </c>
      <c r="M1107" s="7">
        <v>-0.32</v>
      </c>
      <c r="N1107" s="6">
        <v>0.22</v>
      </c>
      <c r="O1107" s="6">
        <v>-0.1</v>
      </c>
      <c r="P1107" s="6">
        <v>0.98493121660099403</v>
      </c>
      <c r="Q1107" s="6">
        <v>0.99993434744158605</v>
      </c>
      <c r="R1107" s="6">
        <v>0.99991222215728703</v>
      </c>
      <c r="S1107" s="6">
        <v>1</v>
      </c>
      <c r="T1107" s="6">
        <v>1</v>
      </c>
      <c r="U1107" s="6">
        <v>1</v>
      </c>
      <c r="AX1107" s="3"/>
      <c r="AY1107" s="3"/>
    </row>
    <row r="1108" spans="1:51" x14ac:dyDescent="0.2">
      <c r="A1108" s="6" t="s">
        <v>917</v>
      </c>
      <c r="B1108" s="6">
        <v>217.13140999999999</v>
      </c>
      <c r="C1108" s="6">
        <v>217.13149000000001</v>
      </c>
      <c r="D1108" s="6">
        <v>218.13876999999999</v>
      </c>
      <c r="E1108" s="6" t="s">
        <v>10</v>
      </c>
      <c r="F1108" s="6">
        <v>4.74</v>
      </c>
      <c r="G1108" s="6">
        <v>455415.91841066198</v>
      </c>
      <c r="H1108" s="6">
        <v>365583.42239003599</v>
      </c>
      <c r="I1108" s="6">
        <v>448349.23563623399</v>
      </c>
      <c r="J1108" s="6">
        <v>0.80300000000000005</v>
      </c>
      <c r="K1108" s="6">
        <v>1.016</v>
      </c>
      <c r="L1108" s="6">
        <v>0.81499999999999995</v>
      </c>
      <c r="M1108" s="7">
        <v>-0.32</v>
      </c>
      <c r="N1108" s="6">
        <v>0.02</v>
      </c>
      <c r="O1108" s="6">
        <v>-0.28999999999999998</v>
      </c>
      <c r="P1108" s="6">
        <v>0.15920696766103801</v>
      </c>
      <c r="Q1108" s="6">
        <v>1</v>
      </c>
      <c r="R1108" s="6">
        <v>0.15439439608389199</v>
      </c>
      <c r="S1108" s="6">
        <v>1</v>
      </c>
      <c r="T1108" s="6">
        <v>1</v>
      </c>
      <c r="U1108" s="6">
        <v>1</v>
      </c>
      <c r="AX1108" s="3"/>
      <c r="AY1108" s="3"/>
    </row>
    <row r="1109" spans="1:51" x14ac:dyDescent="0.2">
      <c r="A1109" s="6" t="s">
        <v>749</v>
      </c>
      <c r="B1109" s="6">
        <v>773.53593999999998</v>
      </c>
      <c r="C1109" s="6">
        <v>773.53431999999998</v>
      </c>
      <c r="D1109" s="6">
        <v>774.54251999999997</v>
      </c>
      <c r="E1109" s="6" t="s">
        <v>10</v>
      </c>
      <c r="F1109" s="6">
        <v>1.7390000000000001</v>
      </c>
      <c r="G1109" s="6">
        <v>433634.70984544099</v>
      </c>
      <c r="H1109" s="6">
        <v>347401.15362805303</v>
      </c>
      <c r="I1109" s="6">
        <v>262633.47418333602</v>
      </c>
      <c r="J1109" s="6">
        <v>0.80100000000000005</v>
      </c>
      <c r="K1109" s="6">
        <v>1.651</v>
      </c>
      <c r="L1109" s="6">
        <v>1.323</v>
      </c>
      <c r="M1109" s="7">
        <v>-0.32</v>
      </c>
      <c r="N1109" s="6">
        <v>0.72</v>
      </c>
      <c r="O1109" s="6">
        <v>0.4</v>
      </c>
      <c r="P1109" s="6">
        <v>0.99999987850121297</v>
      </c>
      <c r="Q1109" s="6">
        <v>0.92434342011447101</v>
      </c>
      <c r="R1109" s="6">
        <v>0.97686571304938996</v>
      </c>
      <c r="S1109" s="6">
        <v>1</v>
      </c>
      <c r="T1109" s="6">
        <v>1</v>
      </c>
      <c r="U1109" s="6">
        <v>1</v>
      </c>
      <c r="AX1109" s="3"/>
      <c r="AY1109" s="3"/>
    </row>
    <row r="1110" spans="1:51" x14ac:dyDescent="0.2">
      <c r="A1110" s="6" t="s">
        <v>918</v>
      </c>
      <c r="B1110" s="6">
        <v>747.51905999999997</v>
      </c>
      <c r="C1110" s="6">
        <v>747.51984000000004</v>
      </c>
      <c r="D1110" s="6">
        <v>748.52695000000006</v>
      </c>
      <c r="E1110" s="6" t="s">
        <v>10</v>
      </c>
      <c r="F1110" s="6">
        <v>1.794</v>
      </c>
      <c r="G1110" s="6">
        <v>663862.839361627</v>
      </c>
      <c r="H1110" s="6">
        <v>531143.37406232499</v>
      </c>
      <c r="I1110" s="6">
        <v>747801.33069493005</v>
      </c>
      <c r="J1110" s="6">
        <v>0.8</v>
      </c>
      <c r="K1110" s="6">
        <v>0.88800000000000001</v>
      </c>
      <c r="L1110" s="6">
        <v>0.71</v>
      </c>
      <c r="M1110" s="7">
        <v>-0.32</v>
      </c>
      <c r="N1110" s="6">
        <v>-0.17</v>
      </c>
      <c r="O1110" s="6">
        <v>-0.49</v>
      </c>
      <c r="P1110" s="6">
        <v>0.99872733306197303</v>
      </c>
      <c r="Q1110" s="6">
        <v>1</v>
      </c>
      <c r="R1110" s="6">
        <v>0.99772129272047505</v>
      </c>
      <c r="S1110" s="6">
        <v>1</v>
      </c>
      <c r="T1110" s="6">
        <v>1</v>
      </c>
      <c r="U1110" s="6">
        <v>1</v>
      </c>
      <c r="AX1110" s="3"/>
      <c r="AY1110" s="3"/>
    </row>
    <row r="1111" spans="1:51" x14ac:dyDescent="0.2">
      <c r="A1111" s="6" t="s">
        <v>919</v>
      </c>
      <c r="B1111" s="6">
        <v>221.07345000000001</v>
      </c>
      <c r="C1111" s="6">
        <v>221.07218</v>
      </c>
      <c r="D1111" s="6">
        <v>220.06489999999999</v>
      </c>
      <c r="E1111" s="6" t="s">
        <v>12</v>
      </c>
      <c r="F1111" s="6">
        <v>2.4969999999999999</v>
      </c>
      <c r="G1111" s="6">
        <v>218402.11735969401</v>
      </c>
      <c r="H1111" s="6">
        <v>174474.37494355199</v>
      </c>
      <c r="I1111" s="6">
        <v>147103.512673299</v>
      </c>
      <c r="J1111" s="6">
        <v>0.79900000000000004</v>
      </c>
      <c r="K1111" s="6">
        <v>1.4850000000000001</v>
      </c>
      <c r="L1111" s="6">
        <v>1.1859999999999999</v>
      </c>
      <c r="M1111" s="7">
        <v>-0.32</v>
      </c>
      <c r="N1111" s="6">
        <v>0.56999999999999995</v>
      </c>
      <c r="O1111" s="6">
        <v>0.25</v>
      </c>
      <c r="P1111" s="6">
        <v>0.857202383358872</v>
      </c>
      <c r="Q1111" s="6">
        <v>0.19747360519631099</v>
      </c>
      <c r="R1111" s="6">
        <v>0.95074048362377495</v>
      </c>
      <c r="S1111" s="6">
        <v>1</v>
      </c>
      <c r="T1111" s="6">
        <v>1</v>
      </c>
      <c r="U1111" s="6">
        <v>1</v>
      </c>
      <c r="AX1111" s="3"/>
      <c r="AY1111" s="3"/>
    </row>
    <row r="1112" spans="1:51" x14ac:dyDescent="0.2">
      <c r="A1112" s="6" t="s">
        <v>920</v>
      </c>
      <c r="B1112" s="6">
        <v>227.26130000000001</v>
      </c>
      <c r="C1112" s="6">
        <v>227.26127</v>
      </c>
      <c r="D1112" s="6">
        <v>228.26854</v>
      </c>
      <c r="E1112" s="6" t="s">
        <v>10</v>
      </c>
      <c r="F1112" s="6">
        <v>3.363</v>
      </c>
      <c r="G1112" s="6">
        <v>44664.702724793198</v>
      </c>
      <c r="H1112" s="6">
        <v>35678.198581375902</v>
      </c>
      <c r="I1112" s="6">
        <v>38197.299013016702</v>
      </c>
      <c r="J1112" s="6">
        <v>0.79900000000000004</v>
      </c>
      <c r="K1112" s="6">
        <v>1.169</v>
      </c>
      <c r="L1112" s="6">
        <v>0.93400000000000005</v>
      </c>
      <c r="M1112" s="7">
        <v>-0.32</v>
      </c>
      <c r="N1112" s="6">
        <v>0.23</v>
      </c>
      <c r="O1112" s="6">
        <v>-0.1</v>
      </c>
      <c r="P1112" s="6">
        <v>0.999998608967961</v>
      </c>
      <c r="Q1112" s="6">
        <v>1</v>
      </c>
      <c r="R1112" s="6">
        <v>0.99999492700781401</v>
      </c>
      <c r="S1112" s="6">
        <v>1</v>
      </c>
      <c r="T1112" s="6">
        <v>1</v>
      </c>
      <c r="U1112" s="6">
        <v>1</v>
      </c>
      <c r="AX1112" s="3"/>
      <c r="AY1112" s="3"/>
    </row>
    <row r="1113" spans="1:51" x14ac:dyDescent="0.2">
      <c r="A1113" s="6" t="s">
        <v>921</v>
      </c>
      <c r="B1113" s="6">
        <v>444.10626999999999</v>
      </c>
      <c r="C1113" s="6">
        <v>444.10507000000001</v>
      </c>
      <c r="D1113" s="6">
        <v>443.09778999999997</v>
      </c>
      <c r="E1113" s="6" t="s">
        <v>12</v>
      </c>
      <c r="F1113" s="6">
        <v>10.419</v>
      </c>
      <c r="G1113" s="6">
        <v>159555.73672397801</v>
      </c>
      <c r="H1113" s="6">
        <v>127402.712870095</v>
      </c>
      <c r="I1113" s="6">
        <v>77927.177463621294</v>
      </c>
      <c r="J1113" s="6">
        <v>0.79800000000000004</v>
      </c>
      <c r="K1113" s="6">
        <v>2.0470000000000002</v>
      </c>
      <c r="L1113" s="6">
        <v>1.635</v>
      </c>
      <c r="M1113" s="7">
        <v>-0.32</v>
      </c>
      <c r="N1113" s="6">
        <v>1.03</v>
      </c>
      <c r="O1113" s="6">
        <v>0.71</v>
      </c>
      <c r="P1113" s="6">
        <v>0.99999949627578399</v>
      </c>
      <c r="Q1113" s="6">
        <v>1.8522444015998299E-2</v>
      </c>
      <c r="R1113" s="6">
        <v>3.4234004061415101E-2</v>
      </c>
      <c r="S1113" s="6">
        <v>1</v>
      </c>
      <c r="T1113" s="6">
        <v>0.279766081491642</v>
      </c>
      <c r="U1113" s="6">
        <v>0.33999524581542401</v>
      </c>
      <c r="AX1113" s="3"/>
      <c r="AY1113" s="3"/>
    </row>
    <row r="1114" spans="1:51" x14ac:dyDescent="0.2">
      <c r="A1114" s="6" t="s">
        <v>922</v>
      </c>
      <c r="B1114" s="6">
        <v>230.08941999999999</v>
      </c>
      <c r="C1114" s="6">
        <v>230.09032999999999</v>
      </c>
      <c r="D1114" s="6">
        <v>231.09761</v>
      </c>
      <c r="E1114" s="6" t="s">
        <v>10</v>
      </c>
      <c r="F1114" s="6">
        <v>9.4969999999999999</v>
      </c>
      <c r="G1114" s="6">
        <v>205180.72904154999</v>
      </c>
      <c r="H1114" s="6">
        <v>163766.097860421</v>
      </c>
      <c r="I1114" s="6">
        <v>197823.940447959</v>
      </c>
      <c r="J1114" s="6">
        <v>0.79800000000000004</v>
      </c>
      <c r="K1114" s="6">
        <v>1.0369999999999999</v>
      </c>
      <c r="L1114" s="6">
        <v>0.82799999999999996</v>
      </c>
      <c r="M1114" s="7">
        <v>-0.33</v>
      </c>
      <c r="N1114" s="6">
        <v>0.05</v>
      </c>
      <c r="O1114" s="6">
        <v>-0.27</v>
      </c>
      <c r="P1114" s="6">
        <v>0.41543494436536699</v>
      </c>
      <c r="Q1114" s="6">
        <v>0.99999974259920399</v>
      </c>
      <c r="R1114" s="6">
        <v>0.57473486634958404</v>
      </c>
      <c r="S1114" s="6">
        <v>1</v>
      </c>
      <c r="T1114" s="6">
        <v>1</v>
      </c>
      <c r="U1114" s="6">
        <v>1</v>
      </c>
      <c r="AX1114" s="3"/>
      <c r="AY1114" s="3"/>
    </row>
    <row r="1115" spans="1:51" x14ac:dyDescent="0.2">
      <c r="A1115" s="6" t="s">
        <v>923</v>
      </c>
      <c r="B1115" s="6">
        <v>258.93954000000002</v>
      </c>
      <c r="C1115" s="6">
        <v>258.94018</v>
      </c>
      <c r="D1115" s="6">
        <v>281.92946000000001</v>
      </c>
      <c r="E1115" s="6" t="s">
        <v>73</v>
      </c>
      <c r="F1115" s="6">
        <v>11.215</v>
      </c>
      <c r="G1115" s="6">
        <v>99698.841450260603</v>
      </c>
      <c r="H1115" s="6">
        <v>79568.512261016702</v>
      </c>
      <c r="I1115" s="6">
        <v>147004.76501942199</v>
      </c>
      <c r="J1115" s="6">
        <v>0.79800000000000004</v>
      </c>
      <c r="K1115" s="6">
        <v>0.67800000000000005</v>
      </c>
      <c r="L1115" s="6">
        <v>0.54100000000000004</v>
      </c>
      <c r="M1115" s="7">
        <v>-0.33</v>
      </c>
      <c r="N1115" s="6">
        <v>-0.56000000000000005</v>
      </c>
      <c r="O1115" s="6">
        <v>-0.89</v>
      </c>
      <c r="P1115" s="6">
        <v>0.97334723931004996</v>
      </c>
      <c r="Q1115" s="6">
        <v>0.97860307056595397</v>
      </c>
      <c r="R1115" s="6">
        <v>0.46039894360724998</v>
      </c>
      <c r="S1115" s="6">
        <v>1</v>
      </c>
      <c r="T1115" s="6">
        <v>1</v>
      </c>
      <c r="U1115" s="6">
        <v>1</v>
      </c>
      <c r="AX1115" s="3"/>
      <c r="AY1115" s="3"/>
    </row>
    <row r="1116" spans="1:51" x14ac:dyDescent="0.2">
      <c r="A1116" s="6" t="s">
        <v>924</v>
      </c>
      <c r="B1116" s="6">
        <v>350.08148999999997</v>
      </c>
      <c r="C1116" s="6">
        <v>350.08438000000001</v>
      </c>
      <c r="D1116" s="6">
        <v>349.07709999999997</v>
      </c>
      <c r="E1116" s="6" t="s">
        <v>12</v>
      </c>
      <c r="F1116" s="6">
        <v>8.3539999999999992</v>
      </c>
      <c r="G1116" s="6">
        <v>85384.950670999693</v>
      </c>
      <c r="H1116" s="6">
        <v>68011.268209335904</v>
      </c>
      <c r="I1116" s="6">
        <v>109574.23865309601</v>
      </c>
      <c r="J1116" s="6">
        <v>0.79700000000000004</v>
      </c>
      <c r="K1116" s="6">
        <v>0.77900000000000003</v>
      </c>
      <c r="L1116" s="6">
        <v>0.621</v>
      </c>
      <c r="M1116" s="7">
        <v>-0.33</v>
      </c>
      <c r="N1116" s="6">
        <v>-0.36</v>
      </c>
      <c r="O1116" s="6">
        <v>-0.69</v>
      </c>
      <c r="P1116" s="6">
        <v>0.99231214874881501</v>
      </c>
      <c r="Q1116" s="6">
        <v>0.990810116131567</v>
      </c>
      <c r="R1116" s="6">
        <v>0.65745560146066295</v>
      </c>
      <c r="S1116" s="6">
        <v>1</v>
      </c>
      <c r="T1116" s="6">
        <v>1</v>
      </c>
      <c r="U1116" s="6">
        <v>1</v>
      </c>
      <c r="AX1116" s="3"/>
      <c r="AY1116" s="3"/>
    </row>
    <row r="1117" spans="1:51" x14ac:dyDescent="0.2">
      <c r="A1117" s="6" t="s">
        <v>358</v>
      </c>
      <c r="B1117" s="6">
        <v>764.56826999999998</v>
      </c>
      <c r="C1117" s="6">
        <v>764.56826000000001</v>
      </c>
      <c r="D1117" s="6">
        <v>763.56097999999997</v>
      </c>
      <c r="E1117" s="6" t="s">
        <v>12</v>
      </c>
      <c r="F1117" s="6">
        <v>2.1629999999999998</v>
      </c>
      <c r="G1117" s="6">
        <v>1624818.55281319</v>
      </c>
      <c r="H1117" s="6">
        <v>1291217.40210871</v>
      </c>
      <c r="I1117" s="6">
        <v>1794996.10257924</v>
      </c>
      <c r="J1117" s="6">
        <v>0.79500000000000004</v>
      </c>
      <c r="K1117" s="6">
        <v>0.90500000000000003</v>
      </c>
      <c r="L1117" s="6">
        <v>0.71899999999999997</v>
      </c>
      <c r="M1117" s="7">
        <v>-0.33</v>
      </c>
      <c r="N1117" s="6">
        <v>-0.14000000000000001</v>
      </c>
      <c r="O1117" s="6">
        <v>-0.48</v>
      </c>
      <c r="P1117" s="6">
        <v>0.98952510941847205</v>
      </c>
      <c r="Q1117" s="6">
        <v>0.99995356224992005</v>
      </c>
      <c r="R1117" s="6">
        <v>0.999949494753263</v>
      </c>
      <c r="S1117" s="6">
        <v>1</v>
      </c>
      <c r="T1117" s="6">
        <v>1</v>
      </c>
      <c r="U1117" s="6">
        <v>1</v>
      </c>
      <c r="AX1117" s="3"/>
      <c r="AY1117" s="3"/>
    </row>
    <row r="1118" spans="1:51" x14ac:dyDescent="0.2">
      <c r="A1118" s="6" t="s">
        <v>925</v>
      </c>
      <c r="B1118" s="6">
        <v>276.11169000000001</v>
      </c>
      <c r="C1118" s="6">
        <v>276.11099999999999</v>
      </c>
      <c r="D1118" s="6">
        <v>275.10372999999998</v>
      </c>
      <c r="E1118" s="6" t="s">
        <v>12</v>
      </c>
      <c r="F1118" s="6">
        <v>3.4689999999999999</v>
      </c>
      <c r="G1118" s="6">
        <v>117772.538004886</v>
      </c>
      <c r="H1118" s="6">
        <v>93560.643556734503</v>
      </c>
      <c r="I1118" s="6">
        <v>57805.475865746397</v>
      </c>
      <c r="J1118" s="6">
        <v>0.79400000000000004</v>
      </c>
      <c r="K1118" s="6">
        <v>2.0369999999999999</v>
      </c>
      <c r="L1118" s="6">
        <v>1.619</v>
      </c>
      <c r="M1118" s="7">
        <v>-0.33</v>
      </c>
      <c r="N1118" s="6">
        <v>1.03</v>
      </c>
      <c r="O1118" s="6">
        <v>0.69</v>
      </c>
      <c r="P1118" s="6">
        <v>0.96181203609922605</v>
      </c>
      <c r="Q1118" s="6">
        <v>4.2805604754734298E-3</v>
      </c>
      <c r="R1118" s="6">
        <v>5.6369247119026702E-2</v>
      </c>
      <c r="S1118" s="6">
        <v>1</v>
      </c>
      <c r="T1118" s="6">
        <v>9.4760499075365906E-2</v>
      </c>
      <c r="U1118" s="6">
        <v>0.51405917184018002</v>
      </c>
      <c r="AX1118" s="3"/>
      <c r="AY1118" s="3"/>
    </row>
    <row r="1119" spans="1:51" x14ac:dyDescent="0.2">
      <c r="A1119" s="6" t="s">
        <v>926</v>
      </c>
      <c r="B1119" s="6">
        <v>229.13274999999999</v>
      </c>
      <c r="C1119" s="6">
        <v>229.13276999999999</v>
      </c>
      <c r="D1119" s="6">
        <v>230.14005</v>
      </c>
      <c r="E1119" s="6" t="s">
        <v>10</v>
      </c>
      <c r="F1119" s="6">
        <v>9.2780000000000005</v>
      </c>
      <c r="G1119" s="6">
        <v>1127953.9392415299</v>
      </c>
      <c r="H1119" s="6">
        <v>893090.57484804804</v>
      </c>
      <c r="I1119" s="6">
        <v>1017075.4643796</v>
      </c>
      <c r="J1119" s="6">
        <v>0.79200000000000004</v>
      </c>
      <c r="K1119" s="6">
        <v>1.109</v>
      </c>
      <c r="L1119" s="6">
        <v>0.878</v>
      </c>
      <c r="M1119" s="7">
        <v>-0.34</v>
      </c>
      <c r="N1119" s="6">
        <v>0.15</v>
      </c>
      <c r="O1119" s="6">
        <v>-0.19</v>
      </c>
      <c r="P1119" s="6">
        <v>0.98890403495591195</v>
      </c>
      <c r="Q1119" s="6">
        <v>1</v>
      </c>
      <c r="R1119" s="6">
        <v>0.98865222855986601</v>
      </c>
      <c r="S1119" s="6">
        <v>1</v>
      </c>
      <c r="T1119" s="6">
        <v>1</v>
      </c>
      <c r="U1119" s="6">
        <v>1</v>
      </c>
      <c r="AX1119" s="3"/>
      <c r="AY1119" s="3"/>
    </row>
    <row r="1120" spans="1:51" x14ac:dyDescent="0.2">
      <c r="A1120" s="6" t="s">
        <v>927</v>
      </c>
      <c r="B1120" s="6">
        <v>440.06441999999998</v>
      </c>
      <c r="C1120" s="6">
        <v>440.06252000000001</v>
      </c>
      <c r="D1120" s="6">
        <v>439.05524000000003</v>
      </c>
      <c r="E1120" s="6" t="s">
        <v>12</v>
      </c>
      <c r="F1120" s="6">
        <v>8.5329999999999995</v>
      </c>
      <c r="G1120" s="6">
        <v>163898.883350755</v>
      </c>
      <c r="H1120" s="6">
        <v>129702.76222817801</v>
      </c>
      <c r="I1120" s="6">
        <v>149257.082148049</v>
      </c>
      <c r="J1120" s="6">
        <v>0.79100000000000004</v>
      </c>
      <c r="K1120" s="6">
        <v>1.0980000000000001</v>
      </c>
      <c r="L1120" s="6">
        <v>0.86899999999999999</v>
      </c>
      <c r="M1120" s="7">
        <v>-0.34</v>
      </c>
      <c r="N1120" s="6">
        <v>0.14000000000000001</v>
      </c>
      <c r="O1120" s="6">
        <v>-0.2</v>
      </c>
      <c r="P1120" s="6">
        <v>0.199291390410198</v>
      </c>
      <c r="Q1120" s="6">
        <v>0.99486622989985796</v>
      </c>
      <c r="R1120" s="6">
        <v>0.66227011593130303</v>
      </c>
      <c r="S1120" s="6">
        <v>1</v>
      </c>
      <c r="T1120" s="6">
        <v>1</v>
      </c>
      <c r="U1120" s="6">
        <v>1</v>
      </c>
      <c r="AX1120" s="3"/>
      <c r="AY1120" s="3"/>
    </row>
    <row r="1121" spans="1:51" x14ac:dyDescent="0.2">
      <c r="A1121" s="6" t="s">
        <v>928</v>
      </c>
      <c r="B1121" s="6">
        <v>132.08987999999999</v>
      </c>
      <c r="C1121" s="6">
        <v>132.08989</v>
      </c>
      <c r="D1121" s="6">
        <v>133.09716</v>
      </c>
      <c r="E1121" s="6" t="s">
        <v>10</v>
      </c>
      <c r="F1121" s="6">
        <v>11.372</v>
      </c>
      <c r="G1121" s="6">
        <v>527032.43434548203</v>
      </c>
      <c r="H1121" s="6">
        <v>416996.83928870998</v>
      </c>
      <c r="I1121" s="6">
        <v>589350.50764939503</v>
      </c>
      <c r="J1121" s="6">
        <v>0.79100000000000004</v>
      </c>
      <c r="K1121" s="6">
        <v>0.89400000000000002</v>
      </c>
      <c r="L1121" s="6">
        <v>0.70799999999999996</v>
      </c>
      <c r="M1121" s="7">
        <v>-0.34</v>
      </c>
      <c r="N1121" s="6">
        <v>-0.16</v>
      </c>
      <c r="O1121" s="6">
        <v>-0.5</v>
      </c>
      <c r="P1121" s="6">
        <v>0.65030378783326503</v>
      </c>
      <c r="Q1121" s="6">
        <v>0.999997578443928</v>
      </c>
      <c r="R1121" s="6">
        <v>0.44049264992414999</v>
      </c>
      <c r="S1121" s="6">
        <v>1</v>
      </c>
      <c r="T1121" s="6">
        <v>1</v>
      </c>
      <c r="U1121" s="6">
        <v>1</v>
      </c>
      <c r="AX1121" s="3"/>
      <c r="AY1121" s="3"/>
    </row>
    <row r="1122" spans="1:51" x14ac:dyDescent="0.2">
      <c r="A1122" s="6" t="s">
        <v>929</v>
      </c>
      <c r="B1122" s="6">
        <v>483.18680999999998</v>
      </c>
      <c r="C1122" s="6">
        <v>483.18272000000002</v>
      </c>
      <c r="D1122" s="6">
        <v>484.19004999999999</v>
      </c>
      <c r="E1122" s="6" t="s">
        <v>10</v>
      </c>
      <c r="F1122" s="6">
        <v>1.859</v>
      </c>
      <c r="G1122" s="6">
        <v>14246.7842546636</v>
      </c>
      <c r="H1122" s="6">
        <v>11270.3719789228</v>
      </c>
      <c r="I1122" s="6">
        <v>11450.1382839094</v>
      </c>
      <c r="J1122" s="6">
        <v>0.79100000000000004</v>
      </c>
      <c r="K1122" s="6">
        <v>1.244</v>
      </c>
      <c r="L1122" s="6">
        <v>0.98399999999999999</v>
      </c>
      <c r="M1122" s="7">
        <v>-0.34</v>
      </c>
      <c r="N1122" s="6">
        <v>0.32</v>
      </c>
      <c r="O1122" s="6">
        <v>-0.02</v>
      </c>
      <c r="P1122" s="6">
        <v>0.99999439990369898</v>
      </c>
      <c r="Q1122" s="6">
        <v>0.99998087353127196</v>
      </c>
      <c r="R1122" s="6">
        <v>0.99708409475725701</v>
      </c>
      <c r="S1122" s="6">
        <v>1</v>
      </c>
      <c r="T1122" s="6">
        <v>1</v>
      </c>
      <c r="U1122" s="6">
        <v>1</v>
      </c>
      <c r="AX1122" s="3"/>
      <c r="AY1122" s="3"/>
    </row>
    <row r="1123" spans="1:51" x14ac:dyDescent="0.2">
      <c r="A1123" s="6" t="s">
        <v>930</v>
      </c>
      <c r="B1123" s="6">
        <v>146.10552999999999</v>
      </c>
      <c r="C1123" s="6">
        <v>146.10554999999999</v>
      </c>
      <c r="D1123" s="6">
        <v>147.11283</v>
      </c>
      <c r="E1123" s="6" t="s">
        <v>10</v>
      </c>
      <c r="F1123" s="6">
        <v>12.27</v>
      </c>
      <c r="G1123" s="6">
        <v>5930401.58598263</v>
      </c>
      <c r="H1123" s="6">
        <v>4688591.1505637001</v>
      </c>
      <c r="I1123" s="6">
        <v>7392328.5844945302</v>
      </c>
      <c r="J1123" s="6">
        <v>0.79100000000000004</v>
      </c>
      <c r="K1123" s="6">
        <v>0.80200000000000005</v>
      </c>
      <c r="L1123" s="6">
        <v>0.63400000000000001</v>
      </c>
      <c r="M1123" s="7">
        <v>-0.34</v>
      </c>
      <c r="N1123" s="6">
        <v>-0.32</v>
      </c>
      <c r="O1123" s="6">
        <v>-0.66</v>
      </c>
      <c r="P1123" s="6">
        <v>0.71326869817976002</v>
      </c>
      <c r="Q1123" s="6">
        <v>0.99494137877046995</v>
      </c>
      <c r="R1123" s="6">
        <v>0.230725271518083</v>
      </c>
      <c r="S1123" s="6">
        <v>1</v>
      </c>
      <c r="T1123" s="6">
        <v>1</v>
      </c>
      <c r="U1123" s="6">
        <v>1</v>
      </c>
      <c r="AX1123" s="3"/>
      <c r="AY1123" s="3"/>
    </row>
    <row r="1124" spans="1:51" x14ac:dyDescent="0.2">
      <c r="A1124" s="6" t="s">
        <v>931</v>
      </c>
      <c r="B1124" s="6">
        <v>302.83758</v>
      </c>
      <c r="C1124" s="6">
        <v>302.83521999999999</v>
      </c>
      <c r="D1124" s="6">
        <v>301.82794000000001</v>
      </c>
      <c r="E1124" s="6" t="s">
        <v>12</v>
      </c>
      <c r="F1124" s="6">
        <v>17.783000000000001</v>
      </c>
      <c r="G1124" s="6">
        <v>121831.78068725301</v>
      </c>
      <c r="H1124" s="6">
        <v>96247.624031408603</v>
      </c>
      <c r="I1124" s="6">
        <v>92220.783890954393</v>
      </c>
      <c r="J1124" s="6">
        <v>0.79</v>
      </c>
      <c r="K1124" s="6">
        <v>1.321</v>
      </c>
      <c r="L1124" s="6">
        <v>1.044</v>
      </c>
      <c r="M1124" s="7">
        <v>-0.34</v>
      </c>
      <c r="N1124" s="6">
        <v>0.4</v>
      </c>
      <c r="O1124" s="6">
        <v>0.06</v>
      </c>
      <c r="P1124" s="6">
        <v>0.87347192641720595</v>
      </c>
      <c r="Q1124" s="6">
        <v>0.36919468901220298</v>
      </c>
      <c r="R1124" s="6">
        <v>0.99455171981836998</v>
      </c>
      <c r="S1124" s="6">
        <v>1</v>
      </c>
      <c r="T1124" s="6">
        <v>1</v>
      </c>
      <c r="U1124" s="6">
        <v>1</v>
      </c>
      <c r="AX1124" s="3"/>
      <c r="AY1124" s="3"/>
    </row>
    <row r="1125" spans="1:51" x14ac:dyDescent="0.2">
      <c r="A1125" s="6" t="s">
        <v>932</v>
      </c>
      <c r="B1125" s="6">
        <v>177.01659000000001</v>
      </c>
      <c r="C1125" s="6">
        <v>177.01686000000001</v>
      </c>
      <c r="D1125" s="6">
        <v>176.00958</v>
      </c>
      <c r="E1125" s="6" t="s">
        <v>12</v>
      </c>
      <c r="F1125" s="6">
        <v>7.9409999999999998</v>
      </c>
      <c r="G1125" s="6">
        <v>227481.70299495501</v>
      </c>
      <c r="H1125" s="6">
        <v>179442.41311651099</v>
      </c>
      <c r="I1125" s="6">
        <v>202459.963593436</v>
      </c>
      <c r="J1125" s="6">
        <v>0.78900000000000003</v>
      </c>
      <c r="K1125" s="6">
        <v>1.1240000000000001</v>
      </c>
      <c r="L1125" s="6">
        <v>0.88600000000000001</v>
      </c>
      <c r="M1125" s="7">
        <v>-0.34</v>
      </c>
      <c r="N1125" s="6">
        <v>0.17</v>
      </c>
      <c r="O1125" s="6">
        <v>-0.17</v>
      </c>
      <c r="P1125" s="6">
        <v>0.11087777407032801</v>
      </c>
      <c r="Q1125" s="6">
        <v>0.61847857830861497</v>
      </c>
      <c r="R1125" s="6">
        <v>0.97212696176967806</v>
      </c>
      <c r="S1125" s="6">
        <v>0.95684900712226095</v>
      </c>
      <c r="T1125" s="6">
        <v>1</v>
      </c>
      <c r="U1125" s="6">
        <v>1</v>
      </c>
      <c r="AX1125" s="3"/>
      <c r="AY1125" s="3"/>
    </row>
    <row r="1126" spans="1:51" x14ac:dyDescent="0.2">
      <c r="A1126" s="6" t="s">
        <v>933</v>
      </c>
      <c r="B1126" s="6">
        <v>335.99173000000002</v>
      </c>
      <c r="C1126" s="6">
        <v>335.99437999999998</v>
      </c>
      <c r="D1126" s="6">
        <v>334.98716999999999</v>
      </c>
      <c r="E1126" s="6" t="s">
        <v>12</v>
      </c>
      <c r="F1126" s="6">
        <v>9.6609999999999996</v>
      </c>
      <c r="G1126" s="6">
        <v>52226.1611584743</v>
      </c>
      <c r="H1126" s="6">
        <v>41186.235680129401</v>
      </c>
      <c r="I1126" s="6">
        <v>50019.5915244852</v>
      </c>
      <c r="J1126" s="6">
        <v>0.78900000000000003</v>
      </c>
      <c r="K1126" s="6">
        <v>1.044</v>
      </c>
      <c r="L1126" s="6">
        <v>0.82299999999999995</v>
      </c>
      <c r="M1126" s="7">
        <v>-0.34</v>
      </c>
      <c r="N1126" s="6">
        <v>0.06</v>
      </c>
      <c r="O1126" s="6">
        <v>-0.28000000000000003</v>
      </c>
      <c r="P1126" s="6">
        <v>0.94405756906267202</v>
      </c>
      <c r="Q1126" s="6">
        <v>0.99999958756713003</v>
      </c>
      <c r="R1126" s="6">
        <v>0.98823662227414999</v>
      </c>
      <c r="S1126" s="6">
        <v>1</v>
      </c>
      <c r="T1126" s="6">
        <v>1</v>
      </c>
      <c r="U1126" s="6">
        <v>1</v>
      </c>
      <c r="AX1126" s="3"/>
      <c r="AY1126" s="3"/>
    </row>
    <row r="1127" spans="1:51" x14ac:dyDescent="0.2">
      <c r="A1127" s="6" t="s">
        <v>934</v>
      </c>
      <c r="B1127" s="6">
        <v>300.10863999999998</v>
      </c>
      <c r="C1127" s="6">
        <v>300.10858999999999</v>
      </c>
      <c r="D1127" s="6">
        <v>299.10131999999999</v>
      </c>
      <c r="E1127" s="6" t="s">
        <v>12</v>
      </c>
      <c r="F1127" s="6">
        <v>8.0589999999999993</v>
      </c>
      <c r="G1127" s="6">
        <v>1987552.7102247099</v>
      </c>
      <c r="H1127" s="6">
        <v>1562015.20528549</v>
      </c>
      <c r="I1127" s="6">
        <v>2023320.0768825701</v>
      </c>
      <c r="J1127" s="6">
        <v>0.78600000000000003</v>
      </c>
      <c r="K1127" s="6">
        <v>0.98199999999999998</v>
      </c>
      <c r="L1127" s="6">
        <v>0.77200000000000002</v>
      </c>
      <c r="M1127" s="7">
        <v>-0.35</v>
      </c>
      <c r="N1127" s="6">
        <v>-0.03</v>
      </c>
      <c r="O1127" s="6">
        <v>-0.37</v>
      </c>
      <c r="P1127" s="6">
        <v>0.56735044212024699</v>
      </c>
      <c r="Q1127" s="6">
        <v>0.999593338506375</v>
      </c>
      <c r="R1127" s="6">
        <v>0.90503248645847301</v>
      </c>
      <c r="S1127" s="6">
        <v>1</v>
      </c>
      <c r="T1127" s="6">
        <v>1</v>
      </c>
      <c r="U1127" s="6">
        <v>1</v>
      </c>
      <c r="AX1127" s="3"/>
      <c r="AY1127" s="3"/>
    </row>
    <row r="1128" spans="1:51" x14ac:dyDescent="0.2">
      <c r="A1128" s="6" t="s">
        <v>935</v>
      </c>
      <c r="B1128" s="6">
        <v>358.81975</v>
      </c>
      <c r="C1128" s="6">
        <v>358.82270999999997</v>
      </c>
      <c r="D1128" s="6">
        <v>357.81542999999999</v>
      </c>
      <c r="E1128" s="6" t="s">
        <v>12</v>
      </c>
      <c r="F1128" s="6">
        <v>17.757000000000001</v>
      </c>
      <c r="G1128" s="6">
        <v>329040.39601942297</v>
      </c>
      <c r="H1128" s="6">
        <v>258345.384188653</v>
      </c>
      <c r="I1128" s="6">
        <v>288863.55320109602</v>
      </c>
      <c r="J1128" s="6">
        <v>0.78500000000000003</v>
      </c>
      <c r="K1128" s="6">
        <v>1.139</v>
      </c>
      <c r="L1128" s="6">
        <v>0.89400000000000002</v>
      </c>
      <c r="M1128" s="7">
        <v>-0.35</v>
      </c>
      <c r="N1128" s="6">
        <v>0.19</v>
      </c>
      <c r="O1128" s="6">
        <v>-0.16</v>
      </c>
      <c r="P1128" s="6">
        <v>0.93613152064715299</v>
      </c>
      <c r="Q1128" s="6">
        <v>0.99910836064166297</v>
      </c>
      <c r="R1128" s="6">
        <v>0.99971320353965099</v>
      </c>
      <c r="S1128" s="6">
        <v>1</v>
      </c>
      <c r="T1128" s="6">
        <v>1</v>
      </c>
      <c r="U1128" s="6">
        <v>1</v>
      </c>
      <c r="AX1128" s="3"/>
      <c r="AY1128" s="3"/>
    </row>
    <row r="1129" spans="1:51" x14ac:dyDescent="0.2">
      <c r="A1129" s="6" t="s">
        <v>4</v>
      </c>
      <c r="B1129" s="6" t="s">
        <v>4</v>
      </c>
      <c r="C1129" s="6">
        <v>518.1712</v>
      </c>
      <c r="D1129" s="6">
        <v>519.17848000000004</v>
      </c>
      <c r="E1129" s="6" t="s">
        <v>10</v>
      </c>
      <c r="F1129" s="6">
        <v>9.24</v>
      </c>
      <c r="G1129" s="6">
        <v>362531.49114176299</v>
      </c>
      <c r="H1129" s="6">
        <v>283424.93617710599</v>
      </c>
      <c r="I1129" s="6">
        <v>466657.93513756298</v>
      </c>
      <c r="J1129" s="6">
        <v>0.78200000000000003</v>
      </c>
      <c r="K1129" s="6">
        <v>0.77700000000000002</v>
      </c>
      <c r="L1129" s="6">
        <v>0.60699999999999998</v>
      </c>
      <c r="M1129" s="7">
        <v>-0.36</v>
      </c>
      <c r="N1129" s="6">
        <v>-0.36</v>
      </c>
      <c r="O1129" s="6">
        <v>-0.72</v>
      </c>
      <c r="P1129" s="6">
        <v>0.99820314826522805</v>
      </c>
      <c r="Q1129" s="6">
        <v>0.99792278229630305</v>
      </c>
      <c r="R1129" s="6">
        <v>0.84806233690615895</v>
      </c>
      <c r="S1129" s="6">
        <v>1</v>
      </c>
      <c r="T1129" s="6">
        <v>1</v>
      </c>
      <c r="U1129" s="6">
        <v>1</v>
      </c>
      <c r="AX1129" s="3"/>
      <c r="AY1129" s="3"/>
    </row>
    <row r="1130" spans="1:51" x14ac:dyDescent="0.2">
      <c r="A1130" s="6" t="s">
        <v>40</v>
      </c>
      <c r="B1130" s="6">
        <v>398.13724000000002</v>
      </c>
      <c r="C1130" s="6">
        <v>398.13758000000001</v>
      </c>
      <c r="D1130" s="6">
        <v>399.14485999999999</v>
      </c>
      <c r="E1130" s="6" t="s">
        <v>10</v>
      </c>
      <c r="F1130" s="6">
        <v>9.2330000000000005</v>
      </c>
      <c r="G1130" s="6">
        <v>1134363.9733512199</v>
      </c>
      <c r="H1130" s="6">
        <v>885586.98808713397</v>
      </c>
      <c r="I1130" s="6">
        <v>831350.30363354995</v>
      </c>
      <c r="J1130" s="6">
        <v>0.78100000000000003</v>
      </c>
      <c r="K1130" s="6">
        <v>1.3640000000000001</v>
      </c>
      <c r="L1130" s="6">
        <v>1.0649999999999999</v>
      </c>
      <c r="M1130" s="7">
        <v>-0.36</v>
      </c>
      <c r="N1130" s="6">
        <v>0.45</v>
      </c>
      <c r="O1130" s="6">
        <v>0.09</v>
      </c>
      <c r="P1130" s="6">
        <v>0.99930229521885905</v>
      </c>
      <c r="Q1130" s="6">
        <v>0.98169487642908404</v>
      </c>
      <c r="R1130" s="6">
        <v>0.99999367795900196</v>
      </c>
      <c r="S1130" s="6">
        <v>1</v>
      </c>
      <c r="T1130" s="6">
        <v>1</v>
      </c>
      <c r="U1130" s="6">
        <v>1</v>
      </c>
      <c r="AX1130" s="3"/>
      <c r="AY1130" s="3"/>
    </row>
    <row r="1131" spans="1:51" x14ac:dyDescent="0.2">
      <c r="A1131" s="6" t="s">
        <v>936</v>
      </c>
      <c r="B1131" s="6">
        <v>661.56452000000002</v>
      </c>
      <c r="C1131" s="6">
        <v>661.56410000000005</v>
      </c>
      <c r="D1131" s="6">
        <v>662.57137999999998</v>
      </c>
      <c r="E1131" s="6" t="s">
        <v>10</v>
      </c>
      <c r="F1131" s="6">
        <v>1.762</v>
      </c>
      <c r="G1131" s="6">
        <v>183184.508641227</v>
      </c>
      <c r="H1131" s="6">
        <v>142953.14696215</v>
      </c>
      <c r="I1131" s="6">
        <v>127566.74613914599</v>
      </c>
      <c r="J1131" s="6">
        <v>0.78</v>
      </c>
      <c r="K1131" s="6">
        <v>1.4359999999999999</v>
      </c>
      <c r="L1131" s="6">
        <v>1.121</v>
      </c>
      <c r="M1131" s="7">
        <v>-0.36</v>
      </c>
      <c r="N1131" s="6">
        <v>0.52</v>
      </c>
      <c r="O1131" s="6">
        <v>0.16</v>
      </c>
      <c r="P1131" s="6">
        <v>0.99425795271962503</v>
      </c>
      <c r="Q1131" s="6">
        <v>0.91811523515239801</v>
      </c>
      <c r="R1131" s="6">
        <v>0.99996522839200996</v>
      </c>
      <c r="S1131" s="6">
        <v>1</v>
      </c>
      <c r="T1131" s="6">
        <v>1</v>
      </c>
      <c r="U1131" s="6">
        <v>1</v>
      </c>
      <c r="AX1131" s="3"/>
      <c r="AY1131" s="3"/>
    </row>
    <row r="1132" spans="1:51" x14ac:dyDescent="0.2">
      <c r="A1132" s="6" t="s">
        <v>937</v>
      </c>
      <c r="B1132" s="6">
        <v>398.13407999999998</v>
      </c>
      <c r="C1132" s="6">
        <v>398.13067000000001</v>
      </c>
      <c r="D1132" s="6">
        <v>399.13794999999999</v>
      </c>
      <c r="E1132" s="6" t="s">
        <v>10</v>
      </c>
      <c r="F1132" s="6">
        <v>8.016</v>
      </c>
      <c r="G1132" s="6">
        <v>511161.027091739</v>
      </c>
      <c r="H1132" s="6">
        <v>398396.14654614503</v>
      </c>
      <c r="I1132" s="6">
        <v>591820.31336599495</v>
      </c>
      <c r="J1132" s="6">
        <v>0.77900000000000003</v>
      </c>
      <c r="K1132" s="6">
        <v>0.86399999999999999</v>
      </c>
      <c r="L1132" s="6">
        <v>0.67300000000000004</v>
      </c>
      <c r="M1132" s="7">
        <v>-0.36</v>
      </c>
      <c r="N1132" s="6">
        <v>-0.21</v>
      </c>
      <c r="O1132" s="6">
        <v>-0.56999999999999995</v>
      </c>
      <c r="P1132" s="6">
        <v>0.28775847808953797</v>
      </c>
      <c r="Q1132" s="6">
        <v>0.97364782889108603</v>
      </c>
      <c r="R1132" s="6">
        <v>3.4605913332763999E-2</v>
      </c>
      <c r="S1132" s="6">
        <v>1</v>
      </c>
      <c r="T1132" s="6">
        <v>1</v>
      </c>
      <c r="U1132" s="6">
        <v>0.34135084579937303</v>
      </c>
      <c r="AX1132" s="3"/>
      <c r="AY1132" s="3"/>
    </row>
    <row r="1133" spans="1:51" x14ac:dyDescent="0.2">
      <c r="A1133" s="6" t="s">
        <v>939</v>
      </c>
      <c r="B1133" s="6">
        <v>115.02694</v>
      </c>
      <c r="C1133" s="6">
        <v>115.02696</v>
      </c>
      <c r="D1133" s="6">
        <v>114.01967999999999</v>
      </c>
      <c r="E1133" s="6" t="s">
        <v>12</v>
      </c>
      <c r="F1133" s="6">
        <v>8.9689999999999994</v>
      </c>
      <c r="G1133" s="6">
        <v>400164.34777949</v>
      </c>
      <c r="H1133" s="6">
        <v>311770.79836583399</v>
      </c>
      <c r="I1133" s="6">
        <v>304031.55349665601</v>
      </c>
      <c r="J1133" s="6">
        <v>0.77900000000000003</v>
      </c>
      <c r="K1133" s="6">
        <v>1.3160000000000001</v>
      </c>
      <c r="L1133" s="6">
        <v>1.0249999999999999</v>
      </c>
      <c r="M1133" s="7">
        <v>-0.36</v>
      </c>
      <c r="N1133" s="6">
        <v>0.4</v>
      </c>
      <c r="O1133" s="6">
        <v>0.04</v>
      </c>
      <c r="P1133" s="6">
        <v>0.290575450600153</v>
      </c>
      <c r="Q1133" s="6">
        <v>0.10836993583466201</v>
      </c>
      <c r="R1133" s="6">
        <v>0.99983957441034899</v>
      </c>
      <c r="S1133" s="6">
        <v>1</v>
      </c>
      <c r="T1133" s="6">
        <v>1</v>
      </c>
      <c r="U1133" s="6">
        <v>1</v>
      </c>
      <c r="AX1133" s="3"/>
      <c r="AY1133" s="3"/>
    </row>
    <row r="1134" spans="1:51" x14ac:dyDescent="0.2">
      <c r="A1134" s="6" t="s">
        <v>940</v>
      </c>
      <c r="B1134" s="6">
        <v>103.04557</v>
      </c>
      <c r="C1134" s="6">
        <v>103.04555000000001</v>
      </c>
      <c r="D1134" s="6">
        <v>104.05283</v>
      </c>
      <c r="E1134" s="6" t="s">
        <v>10</v>
      </c>
      <c r="F1134" s="6">
        <v>5.9189999999999996</v>
      </c>
      <c r="G1134" s="6">
        <v>1190972.59445483</v>
      </c>
      <c r="H1134" s="6">
        <v>927564.05987111398</v>
      </c>
      <c r="I1134" s="6">
        <v>1116232.1503459001</v>
      </c>
      <c r="J1134" s="6">
        <v>0.77900000000000003</v>
      </c>
      <c r="K1134" s="6">
        <v>1.0669999999999999</v>
      </c>
      <c r="L1134" s="6">
        <v>0.83099999999999996</v>
      </c>
      <c r="M1134" s="7">
        <v>-0.36</v>
      </c>
      <c r="N1134" s="6">
        <v>0.09</v>
      </c>
      <c r="O1134" s="6">
        <v>-0.27</v>
      </c>
      <c r="P1134" s="6">
        <v>0.40873865110816299</v>
      </c>
      <c r="Q1134" s="6">
        <v>0.99810566567766801</v>
      </c>
      <c r="R1134" s="6">
        <v>0.85378003987389095</v>
      </c>
      <c r="S1134" s="6">
        <v>1</v>
      </c>
      <c r="T1134" s="6">
        <v>1</v>
      </c>
      <c r="U1134" s="6">
        <v>1</v>
      </c>
      <c r="AX1134" s="3"/>
      <c r="AY1134" s="3"/>
    </row>
    <row r="1135" spans="1:51" x14ac:dyDescent="0.2">
      <c r="A1135" s="6" t="s">
        <v>941</v>
      </c>
      <c r="B1135" s="6">
        <v>407.35838999999999</v>
      </c>
      <c r="C1135" s="6">
        <v>407.36135999999999</v>
      </c>
      <c r="D1135" s="6">
        <v>408.36864000000003</v>
      </c>
      <c r="E1135" s="6" t="s">
        <v>10</v>
      </c>
      <c r="F1135" s="6">
        <v>1.7509999999999999</v>
      </c>
      <c r="G1135" s="6">
        <v>5785758.6732950499</v>
      </c>
      <c r="H1135" s="6">
        <v>4484740.5889777001</v>
      </c>
      <c r="I1135" s="6">
        <v>6546621.4092674302</v>
      </c>
      <c r="J1135" s="6">
        <v>0.77500000000000002</v>
      </c>
      <c r="K1135" s="6">
        <v>0.88400000000000001</v>
      </c>
      <c r="L1135" s="6">
        <v>0.68500000000000005</v>
      </c>
      <c r="M1135" s="7">
        <v>-0.37</v>
      </c>
      <c r="N1135" s="6">
        <v>-0.18</v>
      </c>
      <c r="O1135" s="6">
        <v>-0.55000000000000004</v>
      </c>
      <c r="P1135" s="6">
        <v>0.99925605060149603</v>
      </c>
      <c r="Q1135" s="6">
        <v>0.99999990371117098</v>
      </c>
      <c r="R1135" s="6">
        <v>0.99302117886766195</v>
      </c>
      <c r="S1135" s="6">
        <v>1</v>
      </c>
      <c r="T1135" s="6">
        <v>1</v>
      </c>
      <c r="U1135" s="6">
        <v>1</v>
      </c>
      <c r="AX1135" s="3"/>
      <c r="AY1135" s="3"/>
    </row>
    <row r="1136" spans="1:51" x14ac:dyDescent="0.2">
      <c r="A1136" s="6" t="s">
        <v>942</v>
      </c>
      <c r="B1136" s="6">
        <v>514.20186999999999</v>
      </c>
      <c r="C1136" s="6">
        <v>514.20540000000005</v>
      </c>
      <c r="D1136" s="6">
        <v>515.21270000000004</v>
      </c>
      <c r="E1136" s="6" t="s">
        <v>10</v>
      </c>
      <c r="F1136" s="6">
        <v>8.0549999999999997</v>
      </c>
      <c r="G1136" s="6">
        <v>5700229.3309798604</v>
      </c>
      <c r="H1136" s="6">
        <v>4413638.1724483902</v>
      </c>
      <c r="I1136" s="6">
        <v>3651516.4637557701</v>
      </c>
      <c r="J1136" s="6">
        <v>0.77400000000000002</v>
      </c>
      <c r="K1136" s="6">
        <v>1.5609999999999999</v>
      </c>
      <c r="L1136" s="6">
        <v>1.2090000000000001</v>
      </c>
      <c r="M1136" s="7">
        <v>-0.37</v>
      </c>
      <c r="N1136" s="6">
        <v>0.64</v>
      </c>
      <c r="O1136" s="6">
        <v>0.27</v>
      </c>
      <c r="P1136" s="6">
        <v>0.80203624164208898</v>
      </c>
      <c r="Q1136" s="6">
        <v>0.60663323136543501</v>
      </c>
      <c r="R1136" s="6">
        <v>0.99999812793963205</v>
      </c>
      <c r="S1136" s="6">
        <v>1</v>
      </c>
      <c r="T1136" s="6">
        <v>1</v>
      </c>
      <c r="U1136" s="6">
        <v>1</v>
      </c>
      <c r="AX1136" s="3"/>
      <c r="AY1136" s="3"/>
    </row>
    <row r="1137" spans="1:51" x14ac:dyDescent="0.2">
      <c r="A1137" s="6" t="s">
        <v>943</v>
      </c>
      <c r="B1137" s="6">
        <v>266.05072999999999</v>
      </c>
      <c r="C1137" s="6">
        <v>266.05171999999999</v>
      </c>
      <c r="D1137" s="6">
        <v>267.05901999999998</v>
      </c>
      <c r="E1137" s="6" t="s">
        <v>10</v>
      </c>
      <c r="F1137" s="6">
        <v>12.282999999999999</v>
      </c>
      <c r="G1137" s="6">
        <v>228188.06499085299</v>
      </c>
      <c r="H1137" s="6">
        <v>176586.15138312199</v>
      </c>
      <c r="I1137" s="6">
        <v>272753.20403336303</v>
      </c>
      <c r="J1137" s="6">
        <v>0.77400000000000002</v>
      </c>
      <c r="K1137" s="6">
        <v>0.83699999999999997</v>
      </c>
      <c r="L1137" s="6">
        <v>0.64700000000000002</v>
      </c>
      <c r="M1137" s="7">
        <v>-0.37</v>
      </c>
      <c r="N1137" s="6">
        <v>-0.26</v>
      </c>
      <c r="O1137" s="6">
        <v>-0.63</v>
      </c>
      <c r="P1137" s="6">
        <v>0.78650942263820001</v>
      </c>
      <c r="Q1137" s="6">
        <v>0.98647130201164401</v>
      </c>
      <c r="R1137" s="6">
        <v>0.229196061500759</v>
      </c>
      <c r="S1137" s="6">
        <v>1</v>
      </c>
      <c r="T1137" s="6">
        <v>1</v>
      </c>
      <c r="U1137" s="6">
        <v>1</v>
      </c>
      <c r="AX1137" s="3"/>
      <c r="AY1137" s="3"/>
    </row>
    <row r="1138" spans="1:51" x14ac:dyDescent="0.2">
      <c r="A1138" s="6" t="s">
        <v>944</v>
      </c>
      <c r="B1138" s="6">
        <v>737.50108999999998</v>
      </c>
      <c r="C1138" s="6">
        <v>737.50010999999995</v>
      </c>
      <c r="D1138" s="6">
        <v>738.50738999999999</v>
      </c>
      <c r="E1138" s="6" t="s">
        <v>10</v>
      </c>
      <c r="F1138" s="6">
        <v>1.7210000000000001</v>
      </c>
      <c r="G1138" s="6">
        <v>24657.289370238799</v>
      </c>
      <c r="H1138" s="6">
        <v>19056.551381330901</v>
      </c>
      <c r="I1138" s="6">
        <v>12038.2115391562</v>
      </c>
      <c r="J1138" s="6">
        <v>0.77300000000000002</v>
      </c>
      <c r="K1138" s="6">
        <v>2.048</v>
      </c>
      <c r="L1138" s="6">
        <v>1.583</v>
      </c>
      <c r="M1138" s="7">
        <v>-0.37</v>
      </c>
      <c r="N1138" s="6">
        <v>1.03</v>
      </c>
      <c r="O1138" s="6">
        <v>0.66</v>
      </c>
      <c r="P1138" s="6">
        <v>0.977334782318516</v>
      </c>
      <c r="Q1138" s="6">
        <v>0.870161553705603</v>
      </c>
      <c r="R1138" s="6">
        <v>0.99999151727369096</v>
      </c>
      <c r="S1138" s="6">
        <v>1</v>
      </c>
      <c r="T1138" s="6">
        <v>1</v>
      </c>
      <c r="U1138" s="6">
        <v>1</v>
      </c>
      <c r="AX1138" s="3"/>
      <c r="AY1138" s="3"/>
    </row>
    <row r="1139" spans="1:51" x14ac:dyDescent="0.2">
      <c r="A1139" s="6" t="s">
        <v>945</v>
      </c>
      <c r="B1139" s="6">
        <v>232.03479999999999</v>
      </c>
      <c r="C1139" s="6">
        <v>232.03479999999999</v>
      </c>
      <c r="D1139" s="6">
        <v>231.02752000000001</v>
      </c>
      <c r="E1139" s="6" t="s">
        <v>12</v>
      </c>
      <c r="F1139" s="6">
        <v>9.577</v>
      </c>
      <c r="G1139" s="6">
        <v>575038.85203380696</v>
      </c>
      <c r="H1139" s="6">
        <v>444067.58339136501</v>
      </c>
      <c r="I1139" s="6">
        <v>369454.36899092398</v>
      </c>
      <c r="J1139" s="6">
        <v>0.77200000000000002</v>
      </c>
      <c r="K1139" s="6">
        <v>1.556</v>
      </c>
      <c r="L1139" s="6">
        <v>1.202</v>
      </c>
      <c r="M1139" s="7">
        <v>-0.37</v>
      </c>
      <c r="N1139" s="6">
        <v>0.64</v>
      </c>
      <c r="O1139" s="6">
        <v>0.27</v>
      </c>
      <c r="P1139" s="6">
        <v>5.8252250634464403E-2</v>
      </c>
      <c r="Q1139" s="6">
        <v>2.87955757502478E-3</v>
      </c>
      <c r="R1139" s="6">
        <v>0.91063335677189405</v>
      </c>
      <c r="S1139" s="6">
        <v>0.58861159177681799</v>
      </c>
      <c r="T1139" s="6">
        <v>7.1542505657130301E-2</v>
      </c>
      <c r="U1139" s="6">
        <v>1</v>
      </c>
      <c r="AX1139" s="3"/>
      <c r="AY1139" s="3"/>
    </row>
    <row r="1140" spans="1:51" x14ac:dyDescent="0.2">
      <c r="A1140" s="6" t="s">
        <v>946</v>
      </c>
      <c r="B1140" s="6">
        <v>332.05322000000001</v>
      </c>
      <c r="C1140" s="6">
        <v>332.05327</v>
      </c>
      <c r="D1140" s="6">
        <v>331.04599999999999</v>
      </c>
      <c r="E1140" s="6" t="s">
        <v>12</v>
      </c>
      <c r="F1140" s="6">
        <v>9.0090000000000003</v>
      </c>
      <c r="G1140" s="6">
        <v>194414.081013135</v>
      </c>
      <c r="H1140" s="6">
        <v>149680.31355254701</v>
      </c>
      <c r="I1140" s="6">
        <v>210511.29305248801</v>
      </c>
      <c r="J1140" s="6">
        <v>0.77</v>
      </c>
      <c r="K1140" s="6">
        <v>0.92400000000000004</v>
      </c>
      <c r="L1140" s="6">
        <v>0.71099999999999997</v>
      </c>
      <c r="M1140" s="7">
        <v>-0.38</v>
      </c>
      <c r="N1140" s="6">
        <v>-0.11</v>
      </c>
      <c r="O1140" s="6">
        <v>-0.49</v>
      </c>
      <c r="P1140" s="6">
        <v>1.5738640080124499E-2</v>
      </c>
      <c r="Q1140" s="6">
        <v>0.67856110363254496</v>
      </c>
      <c r="R1140" s="6">
        <v>2.6166869506960599E-4</v>
      </c>
      <c r="S1140" s="6">
        <v>0.19422151588238701</v>
      </c>
      <c r="T1140" s="6">
        <v>1</v>
      </c>
      <c r="U1140" s="6">
        <v>5.7487819371352797E-3</v>
      </c>
      <c r="AX1140" s="3"/>
      <c r="AY1140" s="3"/>
    </row>
    <row r="1141" spans="1:51" x14ac:dyDescent="0.2">
      <c r="A1141" s="6" t="s">
        <v>948</v>
      </c>
      <c r="B1141" s="6">
        <v>111.04326</v>
      </c>
      <c r="C1141" s="6">
        <v>111.04327000000001</v>
      </c>
      <c r="D1141" s="6">
        <v>112.05054</v>
      </c>
      <c r="E1141" s="6" t="s">
        <v>10</v>
      </c>
      <c r="F1141" s="6">
        <v>5.258</v>
      </c>
      <c r="G1141" s="6">
        <v>1380450.45896261</v>
      </c>
      <c r="H1141" s="6">
        <v>1062419.6698393701</v>
      </c>
      <c r="I1141" s="6">
        <v>969013.20658778201</v>
      </c>
      <c r="J1141" s="6">
        <v>0.77</v>
      </c>
      <c r="K1141" s="6">
        <v>1.425</v>
      </c>
      <c r="L1141" s="6">
        <v>1.0960000000000001</v>
      </c>
      <c r="M1141" s="7">
        <v>-0.38</v>
      </c>
      <c r="N1141" s="6">
        <v>0.51</v>
      </c>
      <c r="O1141" s="6">
        <v>0.13</v>
      </c>
      <c r="P1141" s="6">
        <v>0.42633739167613</v>
      </c>
      <c r="Q1141" s="6">
        <v>0.192926083036916</v>
      </c>
      <c r="R1141" s="6">
        <v>0.99992716180696495</v>
      </c>
      <c r="S1141" s="6">
        <v>1</v>
      </c>
      <c r="T1141" s="6">
        <v>1</v>
      </c>
      <c r="U1141" s="6">
        <v>1</v>
      </c>
      <c r="AX1141" s="3"/>
      <c r="AY1141" s="3"/>
    </row>
    <row r="1142" spans="1:51" x14ac:dyDescent="0.2">
      <c r="A1142" s="6" t="s">
        <v>949</v>
      </c>
      <c r="B1142" s="6">
        <v>737.52098999999998</v>
      </c>
      <c r="C1142" s="6">
        <v>737.52211</v>
      </c>
      <c r="D1142" s="6">
        <v>760.51164000000006</v>
      </c>
      <c r="E1142" s="6" t="s">
        <v>73</v>
      </c>
      <c r="F1142" s="6">
        <v>1.6830000000000001</v>
      </c>
      <c r="G1142" s="6">
        <v>228210.22936064101</v>
      </c>
      <c r="H1142" s="6">
        <v>175481.84305046001</v>
      </c>
      <c r="I1142" s="6">
        <v>245316.68669785801</v>
      </c>
      <c r="J1142" s="6">
        <v>0.76900000000000002</v>
      </c>
      <c r="K1142" s="6">
        <v>0.93</v>
      </c>
      <c r="L1142" s="6">
        <v>0.71499999999999997</v>
      </c>
      <c r="M1142" s="7">
        <v>-0.38</v>
      </c>
      <c r="N1142" s="6">
        <v>-0.1</v>
      </c>
      <c r="O1142" s="6">
        <v>-0.48</v>
      </c>
      <c r="P1142" s="6">
        <v>0.99497562158503705</v>
      </c>
      <c r="Q1142" s="6">
        <v>0.99998702592711897</v>
      </c>
      <c r="R1142" s="6">
        <v>0.93806362275143196</v>
      </c>
      <c r="S1142" s="6">
        <v>1</v>
      </c>
      <c r="T1142" s="6">
        <v>1</v>
      </c>
      <c r="U1142" s="6">
        <v>1</v>
      </c>
      <c r="AX1142" s="3"/>
      <c r="AY1142" s="3"/>
    </row>
    <row r="1143" spans="1:51" x14ac:dyDescent="0.2">
      <c r="A1143" s="6" t="s">
        <v>950</v>
      </c>
      <c r="B1143" s="6">
        <v>653.32195999999999</v>
      </c>
      <c r="C1143" s="6">
        <v>653.32455000000004</v>
      </c>
      <c r="D1143" s="6">
        <v>654.33181999999999</v>
      </c>
      <c r="E1143" s="6" t="s">
        <v>10</v>
      </c>
      <c r="F1143" s="6">
        <v>1.6519999999999999</v>
      </c>
      <c r="G1143" s="6">
        <v>8264760.9272892801</v>
      </c>
      <c r="H1143" s="6">
        <v>6346399.8651310196</v>
      </c>
      <c r="I1143" s="6">
        <v>5098184.3689007396</v>
      </c>
      <c r="J1143" s="6">
        <v>0.76800000000000002</v>
      </c>
      <c r="K1143" s="6">
        <v>1.621</v>
      </c>
      <c r="L1143" s="6">
        <v>1.2450000000000001</v>
      </c>
      <c r="M1143" s="7">
        <v>-0.38</v>
      </c>
      <c r="N1143" s="6">
        <v>0.7</v>
      </c>
      <c r="O1143" s="6">
        <v>0.32</v>
      </c>
      <c r="P1143" s="6">
        <v>0.89563238421122704</v>
      </c>
      <c r="Q1143" s="6">
        <v>0.97292689078286598</v>
      </c>
      <c r="R1143" s="6">
        <v>0.99999922392028995</v>
      </c>
      <c r="S1143" s="6">
        <v>1</v>
      </c>
      <c r="T1143" s="6">
        <v>1</v>
      </c>
      <c r="U1143" s="6">
        <v>1</v>
      </c>
      <c r="AX1143" s="3"/>
      <c r="AY1143" s="3"/>
    </row>
    <row r="1144" spans="1:51" x14ac:dyDescent="0.2">
      <c r="A1144" s="6" t="s">
        <v>951</v>
      </c>
      <c r="B1144" s="6">
        <v>188.11609000000001</v>
      </c>
      <c r="C1144" s="6">
        <v>188.11607000000001</v>
      </c>
      <c r="D1144" s="6">
        <v>187.1088</v>
      </c>
      <c r="E1144" s="6" t="s">
        <v>12</v>
      </c>
      <c r="F1144" s="6">
        <v>6.859</v>
      </c>
      <c r="G1144" s="6">
        <v>65212.455561285598</v>
      </c>
      <c r="H1144" s="6">
        <v>50073.230600666902</v>
      </c>
      <c r="I1144" s="6">
        <v>86371.777776671704</v>
      </c>
      <c r="J1144" s="6">
        <v>0.76800000000000002</v>
      </c>
      <c r="K1144" s="6">
        <v>0.755</v>
      </c>
      <c r="L1144" s="6">
        <v>0.57999999999999996</v>
      </c>
      <c r="M1144" s="7">
        <v>-0.38</v>
      </c>
      <c r="N1144" s="6">
        <v>-0.41</v>
      </c>
      <c r="O1144" s="6">
        <v>-0.79</v>
      </c>
      <c r="P1144" s="6">
        <v>0.32701014299359799</v>
      </c>
      <c r="Q1144" s="6">
        <v>0.40571560948198598</v>
      </c>
      <c r="R1144" s="6">
        <v>3.1124476538156899E-3</v>
      </c>
      <c r="S1144" s="6">
        <v>1</v>
      </c>
      <c r="T1144" s="6">
        <v>1</v>
      </c>
      <c r="U1144" s="6">
        <v>4.6051521408497401E-2</v>
      </c>
      <c r="AX1144" s="3"/>
      <c r="AY1144" s="3"/>
    </row>
    <row r="1145" spans="1:51" x14ac:dyDescent="0.2">
      <c r="A1145" s="6" t="s">
        <v>952</v>
      </c>
      <c r="B1145" s="6">
        <v>183.05315999999999</v>
      </c>
      <c r="C1145" s="6">
        <v>183.05323000000001</v>
      </c>
      <c r="D1145" s="6">
        <v>184.06050999999999</v>
      </c>
      <c r="E1145" s="6" t="s">
        <v>10</v>
      </c>
      <c r="F1145" s="6">
        <v>5.8010000000000002</v>
      </c>
      <c r="G1145" s="6">
        <v>745155.89779627696</v>
      </c>
      <c r="H1145" s="6">
        <v>571619.57352571399</v>
      </c>
      <c r="I1145" s="6">
        <v>441204.63261767599</v>
      </c>
      <c r="J1145" s="6">
        <v>0.76700000000000002</v>
      </c>
      <c r="K1145" s="6">
        <v>1.6890000000000001</v>
      </c>
      <c r="L1145" s="6">
        <v>1.296</v>
      </c>
      <c r="M1145" s="7">
        <v>-0.38</v>
      </c>
      <c r="N1145" s="6">
        <v>0.76</v>
      </c>
      <c r="O1145" s="6">
        <v>0.37</v>
      </c>
      <c r="P1145" s="6">
        <v>0.72394892158346502</v>
      </c>
      <c r="Q1145" s="6">
        <v>6.4866679013088999E-2</v>
      </c>
      <c r="R1145" s="6">
        <v>0.83148847867708697</v>
      </c>
      <c r="S1145" s="6">
        <v>1</v>
      </c>
      <c r="T1145" s="6">
        <v>0.73481784819514795</v>
      </c>
      <c r="U1145" s="6">
        <v>1</v>
      </c>
      <c r="AX1145" s="3"/>
      <c r="AY1145" s="3"/>
    </row>
    <row r="1146" spans="1:51" x14ac:dyDescent="0.2">
      <c r="A1146" s="6" t="s">
        <v>953</v>
      </c>
      <c r="B1146" s="6">
        <v>293.05252000000002</v>
      </c>
      <c r="C1146" s="6">
        <v>293.05306000000002</v>
      </c>
      <c r="D1146" s="6">
        <v>294.06036999999998</v>
      </c>
      <c r="E1146" s="6" t="s">
        <v>10</v>
      </c>
      <c r="F1146" s="6">
        <v>8.4960000000000004</v>
      </c>
      <c r="G1146" s="6">
        <v>334171.05378147197</v>
      </c>
      <c r="H1146" s="6">
        <v>256085.48476992099</v>
      </c>
      <c r="I1146" s="6">
        <v>224366.52256217299</v>
      </c>
      <c r="J1146" s="6">
        <v>0.76600000000000001</v>
      </c>
      <c r="K1146" s="6">
        <v>1.4890000000000001</v>
      </c>
      <c r="L1146" s="6">
        <v>1.141</v>
      </c>
      <c r="M1146" s="7">
        <v>-0.38</v>
      </c>
      <c r="N1146" s="6">
        <v>0.56999999999999995</v>
      </c>
      <c r="O1146" s="6">
        <v>0.19</v>
      </c>
      <c r="P1146" s="6">
        <v>0.98866353249772598</v>
      </c>
      <c r="Q1146" s="6">
        <v>0.91744204017697495</v>
      </c>
      <c r="R1146" s="6">
        <v>0.99999431587140797</v>
      </c>
      <c r="S1146" s="6">
        <v>1</v>
      </c>
      <c r="T1146" s="6">
        <v>1</v>
      </c>
      <c r="U1146" s="6">
        <v>1</v>
      </c>
      <c r="AX1146" s="3"/>
      <c r="AY1146" s="3"/>
    </row>
    <row r="1147" spans="1:51" x14ac:dyDescent="0.2">
      <c r="A1147" s="6" t="s">
        <v>954</v>
      </c>
      <c r="B1147" s="6">
        <v>196.09469000000001</v>
      </c>
      <c r="C1147" s="6">
        <v>196.09361000000001</v>
      </c>
      <c r="D1147" s="6">
        <v>197.10087999999999</v>
      </c>
      <c r="E1147" s="6" t="s">
        <v>10</v>
      </c>
      <c r="F1147" s="6">
        <v>12.786</v>
      </c>
      <c r="G1147" s="6">
        <v>383176.73622290097</v>
      </c>
      <c r="H1147" s="6">
        <v>293460.742167163</v>
      </c>
      <c r="I1147" s="6">
        <v>481554.47612642002</v>
      </c>
      <c r="J1147" s="6">
        <v>0.76600000000000001</v>
      </c>
      <c r="K1147" s="6">
        <v>0.79600000000000004</v>
      </c>
      <c r="L1147" s="6">
        <v>0.60899999999999999</v>
      </c>
      <c r="M1147" s="7">
        <v>-0.38</v>
      </c>
      <c r="N1147" s="6">
        <v>-0.33</v>
      </c>
      <c r="O1147" s="6">
        <v>-0.71</v>
      </c>
      <c r="P1147" s="6">
        <v>0.48733023717331497</v>
      </c>
      <c r="Q1147" s="6">
        <v>0.99455083363306995</v>
      </c>
      <c r="R1147" s="6">
        <v>0.11768134311302</v>
      </c>
      <c r="S1147" s="6">
        <v>1</v>
      </c>
      <c r="T1147" s="6">
        <v>1</v>
      </c>
      <c r="U1147" s="6">
        <v>0.90764865698872099</v>
      </c>
      <c r="AX1147" s="3"/>
      <c r="AY1147" s="3"/>
    </row>
    <row r="1148" spans="1:51" x14ac:dyDescent="0.2">
      <c r="A1148" s="6" t="s">
        <v>955</v>
      </c>
      <c r="B1148" s="6">
        <v>229.24055999999999</v>
      </c>
      <c r="C1148" s="6">
        <v>229.24045000000001</v>
      </c>
      <c r="D1148" s="6">
        <v>230.24771999999999</v>
      </c>
      <c r="E1148" s="6" t="s">
        <v>10</v>
      </c>
      <c r="F1148" s="6">
        <v>2.1629999999999998</v>
      </c>
      <c r="G1148" s="6">
        <v>13122.5263049691</v>
      </c>
      <c r="H1148" s="6">
        <v>10030.356834493999</v>
      </c>
      <c r="I1148" s="6">
        <v>12195.125148290301</v>
      </c>
      <c r="J1148" s="6">
        <v>0.76400000000000001</v>
      </c>
      <c r="K1148" s="6">
        <v>1.0760000000000001</v>
      </c>
      <c r="L1148" s="6">
        <v>0.82199999999999995</v>
      </c>
      <c r="M1148" s="7">
        <v>-0.39</v>
      </c>
      <c r="N1148" s="6">
        <v>0.11</v>
      </c>
      <c r="O1148" s="6">
        <v>-0.28000000000000003</v>
      </c>
      <c r="P1148" s="6">
        <v>0.98897053540010205</v>
      </c>
      <c r="Q1148" s="6">
        <v>0.99999988533171702</v>
      </c>
      <c r="R1148" s="6">
        <v>0.99859729792219698</v>
      </c>
      <c r="S1148" s="6">
        <v>1</v>
      </c>
      <c r="T1148" s="6">
        <v>1</v>
      </c>
      <c r="U1148" s="6">
        <v>1</v>
      </c>
      <c r="AX1148" s="3"/>
      <c r="AY1148" s="3"/>
    </row>
    <row r="1149" spans="1:51" x14ac:dyDescent="0.2">
      <c r="A1149" s="6" t="s">
        <v>956</v>
      </c>
      <c r="B1149" s="6">
        <v>175.95366000000001</v>
      </c>
      <c r="C1149" s="6">
        <v>175.95420999999999</v>
      </c>
      <c r="D1149" s="6">
        <v>174.94693000000001</v>
      </c>
      <c r="E1149" s="6" t="s">
        <v>12</v>
      </c>
      <c r="F1149" s="6">
        <v>10.032</v>
      </c>
      <c r="G1149" s="6">
        <v>1491876.70642166</v>
      </c>
      <c r="H1149" s="6">
        <v>1140142.5377479601</v>
      </c>
      <c r="I1149" s="6">
        <v>778615.26857721002</v>
      </c>
      <c r="J1149" s="6">
        <v>0.76400000000000001</v>
      </c>
      <c r="K1149" s="6">
        <v>1.9159999999999999</v>
      </c>
      <c r="L1149" s="6">
        <v>1.464</v>
      </c>
      <c r="M1149" s="7">
        <v>-0.39</v>
      </c>
      <c r="N1149" s="6">
        <v>0.94</v>
      </c>
      <c r="O1149" s="6">
        <v>0.55000000000000004</v>
      </c>
      <c r="P1149" s="6">
        <v>0.99998951728498897</v>
      </c>
      <c r="Q1149" s="6">
        <v>0.92782074100476697</v>
      </c>
      <c r="R1149" s="6">
        <v>0.99274056920213405</v>
      </c>
      <c r="S1149" s="6">
        <v>1</v>
      </c>
      <c r="T1149" s="6">
        <v>1</v>
      </c>
      <c r="U1149" s="6">
        <v>1</v>
      </c>
      <c r="AX1149" s="3"/>
      <c r="AY1149" s="3"/>
    </row>
    <row r="1150" spans="1:51" x14ac:dyDescent="0.2">
      <c r="A1150" s="6" t="s">
        <v>957</v>
      </c>
      <c r="B1150" s="6">
        <v>390.33184</v>
      </c>
      <c r="C1150" s="6">
        <v>390.3349</v>
      </c>
      <c r="D1150" s="6">
        <v>391.34221000000002</v>
      </c>
      <c r="E1150" s="6" t="s">
        <v>10</v>
      </c>
      <c r="F1150" s="6">
        <v>1.752</v>
      </c>
      <c r="G1150" s="6">
        <v>5262876.9511739397</v>
      </c>
      <c r="H1150" s="6">
        <v>4019985.1263962099</v>
      </c>
      <c r="I1150" s="6">
        <v>5474723.3771926099</v>
      </c>
      <c r="J1150" s="6">
        <v>0.76400000000000001</v>
      </c>
      <c r="K1150" s="6">
        <v>0.96099999999999997</v>
      </c>
      <c r="L1150" s="6">
        <v>0.73399999999999999</v>
      </c>
      <c r="M1150" s="7">
        <v>-0.39</v>
      </c>
      <c r="N1150" s="6">
        <v>-0.06</v>
      </c>
      <c r="O1150" s="6">
        <v>-0.45</v>
      </c>
      <c r="P1150" s="6">
        <v>0.99731558399377096</v>
      </c>
      <c r="Q1150" s="6">
        <v>0.99999999997669398</v>
      </c>
      <c r="R1150" s="6">
        <v>0.99402019024547605</v>
      </c>
      <c r="S1150" s="6">
        <v>1</v>
      </c>
      <c r="T1150" s="6">
        <v>1</v>
      </c>
      <c r="U1150" s="6">
        <v>1</v>
      </c>
      <c r="AX1150" s="3"/>
      <c r="AY1150" s="3"/>
    </row>
    <row r="1151" spans="1:51" x14ac:dyDescent="0.2">
      <c r="A1151" s="6" t="s">
        <v>958</v>
      </c>
      <c r="B1151" s="6">
        <v>299.88594000000001</v>
      </c>
      <c r="C1151" s="6">
        <v>299.88422000000003</v>
      </c>
      <c r="D1151" s="6">
        <v>298.87693999999999</v>
      </c>
      <c r="E1151" s="6" t="s">
        <v>12</v>
      </c>
      <c r="F1151" s="6">
        <v>18.038</v>
      </c>
      <c r="G1151" s="6">
        <v>334650.04047104903</v>
      </c>
      <c r="H1151" s="6">
        <v>255117.206952946</v>
      </c>
      <c r="I1151" s="6">
        <v>255525.87655053299</v>
      </c>
      <c r="J1151" s="6">
        <v>0.76200000000000001</v>
      </c>
      <c r="K1151" s="6">
        <v>1.31</v>
      </c>
      <c r="L1151" s="6">
        <v>0.998</v>
      </c>
      <c r="M1151" s="7">
        <v>-0.39</v>
      </c>
      <c r="N1151" s="6">
        <v>0.39</v>
      </c>
      <c r="O1151" s="6">
        <v>0</v>
      </c>
      <c r="P1151" s="6">
        <v>0.90901893907093101</v>
      </c>
      <c r="Q1151" s="6">
        <v>0.89718196801824301</v>
      </c>
      <c r="R1151" s="6">
        <v>1</v>
      </c>
      <c r="S1151" s="6">
        <v>1</v>
      </c>
      <c r="T1151" s="6">
        <v>1</v>
      </c>
      <c r="U1151" s="6">
        <v>1</v>
      </c>
      <c r="AX1151" s="3"/>
      <c r="AY1151" s="3"/>
    </row>
    <row r="1152" spans="1:51" x14ac:dyDescent="0.2">
      <c r="A1152" s="6" t="s">
        <v>959</v>
      </c>
      <c r="B1152" s="6">
        <v>352.10142999999999</v>
      </c>
      <c r="C1152" s="6">
        <v>352.10127999999997</v>
      </c>
      <c r="D1152" s="6">
        <v>351.09390999999999</v>
      </c>
      <c r="E1152" s="6" t="s">
        <v>12</v>
      </c>
      <c r="F1152" s="6">
        <v>8.9420000000000002</v>
      </c>
      <c r="G1152" s="6">
        <v>317067.09825447801</v>
      </c>
      <c r="H1152" s="6">
        <v>241600.73915452301</v>
      </c>
      <c r="I1152" s="6">
        <v>273737.57084356598</v>
      </c>
      <c r="J1152" s="6">
        <v>0.76200000000000001</v>
      </c>
      <c r="K1152" s="6">
        <v>1.1579999999999999</v>
      </c>
      <c r="L1152" s="6">
        <v>0.88300000000000001</v>
      </c>
      <c r="M1152" s="7">
        <v>-0.39</v>
      </c>
      <c r="N1152" s="6">
        <v>0.21</v>
      </c>
      <c r="O1152" s="6">
        <v>-0.18</v>
      </c>
      <c r="P1152" s="6">
        <v>0.99999197963443898</v>
      </c>
      <c r="Q1152" s="6">
        <v>1</v>
      </c>
      <c r="R1152" s="6">
        <v>0.99999825009292498</v>
      </c>
      <c r="S1152" s="6">
        <v>1</v>
      </c>
      <c r="T1152" s="6">
        <v>1</v>
      </c>
      <c r="U1152" s="6">
        <v>1</v>
      </c>
      <c r="AX1152" s="3"/>
      <c r="AY1152" s="3"/>
    </row>
    <row r="1153" spans="1:51" x14ac:dyDescent="0.2">
      <c r="A1153" s="6" t="s">
        <v>960</v>
      </c>
      <c r="B1153" s="6">
        <v>753.52963</v>
      </c>
      <c r="C1153" s="6">
        <v>753.52804000000003</v>
      </c>
      <c r="D1153" s="6">
        <v>754.53531999999996</v>
      </c>
      <c r="E1153" s="6" t="s">
        <v>10</v>
      </c>
      <c r="F1153" s="6">
        <v>3.399</v>
      </c>
      <c r="G1153" s="6">
        <v>486421.07529332599</v>
      </c>
      <c r="H1153" s="6">
        <v>370538.85421656503</v>
      </c>
      <c r="I1153" s="6">
        <v>574730.01525963203</v>
      </c>
      <c r="J1153" s="6">
        <v>0.76200000000000001</v>
      </c>
      <c r="K1153" s="6">
        <v>0.84599999999999997</v>
      </c>
      <c r="L1153" s="6">
        <v>0.64500000000000002</v>
      </c>
      <c r="M1153" s="7">
        <v>-0.39</v>
      </c>
      <c r="N1153" s="6">
        <v>-0.24</v>
      </c>
      <c r="O1153" s="6">
        <v>-0.63</v>
      </c>
      <c r="P1153" s="6">
        <v>0.99940539342430601</v>
      </c>
      <c r="Q1153" s="6">
        <v>0.99988796226429899</v>
      </c>
      <c r="R1153" s="6">
        <v>0.95987261222645504</v>
      </c>
      <c r="S1153" s="6">
        <v>1</v>
      </c>
      <c r="T1153" s="6">
        <v>1</v>
      </c>
      <c r="U1153" s="6">
        <v>1</v>
      </c>
      <c r="AX1153" s="3"/>
      <c r="AY1153" s="3"/>
    </row>
    <row r="1154" spans="1:51" x14ac:dyDescent="0.2">
      <c r="A1154" s="6" t="s">
        <v>961</v>
      </c>
      <c r="B1154" s="6">
        <v>284.10084000000001</v>
      </c>
      <c r="C1154" s="6">
        <v>284.09838999999999</v>
      </c>
      <c r="D1154" s="6">
        <v>283.09111000000001</v>
      </c>
      <c r="E1154" s="6" t="s">
        <v>12</v>
      </c>
      <c r="F1154" s="6">
        <v>4.7619999999999996</v>
      </c>
      <c r="G1154" s="6">
        <v>303091.59949827299</v>
      </c>
      <c r="H1154" s="6">
        <v>230836.005398765</v>
      </c>
      <c r="I1154" s="6">
        <v>313651.36520995299</v>
      </c>
      <c r="J1154" s="6">
        <v>0.76200000000000001</v>
      </c>
      <c r="K1154" s="6">
        <v>0.96599999999999997</v>
      </c>
      <c r="L1154" s="6">
        <v>0.73599999999999999</v>
      </c>
      <c r="M1154" s="7">
        <v>-0.39</v>
      </c>
      <c r="N1154" s="6">
        <v>-0.05</v>
      </c>
      <c r="O1154" s="6">
        <v>-0.44</v>
      </c>
      <c r="P1154" s="6">
        <v>0.28463010081363499</v>
      </c>
      <c r="Q1154" s="6">
        <v>1</v>
      </c>
      <c r="R1154" s="6">
        <v>0.26294480533603298</v>
      </c>
      <c r="S1154" s="6">
        <v>1</v>
      </c>
      <c r="T1154" s="6">
        <v>1</v>
      </c>
      <c r="U1154" s="6">
        <v>1</v>
      </c>
      <c r="AX1154" s="3"/>
      <c r="AY1154" s="3"/>
    </row>
    <row r="1155" spans="1:51" x14ac:dyDescent="0.2">
      <c r="A1155" s="6" t="s">
        <v>962</v>
      </c>
      <c r="B1155" s="6">
        <v>626.94118000000003</v>
      </c>
      <c r="C1155" s="6">
        <v>626.94188999999994</v>
      </c>
      <c r="D1155" s="6">
        <v>625.93490999999995</v>
      </c>
      <c r="E1155" s="6" t="s">
        <v>12</v>
      </c>
      <c r="F1155" s="6">
        <v>10.228999999999999</v>
      </c>
      <c r="G1155" s="6">
        <v>508293.48803173198</v>
      </c>
      <c r="H1155" s="6">
        <v>387068.50006603799</v>
      </c>
      <c r="I1155" s="6">
        <v>460556.70906251401</v>
      </c>
      <c r="J1155" s="6">
        <v>0.76200000000000001</v>
      </c>
      <c r="K1155" s="6">
        <v>1.1040000000000001</v>
      </c>
      <c r="L1155" s="6">
        <v>0.84</v>
      </c>
      <c r="M1155" s="7">
        <v>-0.39</v>
      </c>
      <c r="N1155" s="6">
        <v>0.14000000000000001</v>
      </c>
      <c r="O1155" s="6">
        <v>-0.25</v>
      </c>
      <c r="P1155" s="6">
        <v>0.78319498548847699</v>
      </c>
      <c r="Q1155" s="6">
        <v>0.99999994179552198</v>
      </c>
      <c r="R1155" s="6">
        <v>0.88800801440102695</v>
      </c>
      <c r="S1155" s="6">
        <v>1</v>
      </c>
      <c r="T1155" s="6">
        <v>1</v>
      </c>
      <c r="U1155" s="6">
        <v>1</v>
      </c>
      <c r="AX1155" s="3"/>
      <c r="AY1155" s="3"/>
    </row>
    <row r="1156" spans="1:51" x14ac:dyDescent="0.2">
      <c r="A1156" s="6" t="s">
        <v>963</v>
      </c>
      <c r="B1156" s="6">
        <v>161.06881000000001</v>
      </c>
      <c r="C1156" s="6">
        <v>161.06880000000001</v>
      </c>
      <c r="D1156" s="6">
        <v>162.07606999999999</v>
      </c>
      <c r="E1156" s="6" t="s">
        <v>10</v>
      </c>
      <c r="F1156" s="6">
        <v>5.6219999999999999</v>
      </c>
      <c r="G1156" s="6">
        <v>1074258.1164891899</v>
      </c>
      <c r="H1156" s="6">
        <v>813031.678038746</v>
      </c>
      <c r="I1156" s="6">
        <v>718386.06216978899</v>
      </c>
      <c r="J1156" s="6">
        <v>0.75700000000000001</v>
      </c>
      <c r="K1156" s="6">
        <v>1.4950000000000001</v>
      </c>
      <c r="L1156" s="6">
        <v>1.1319999999999999</v>
      </c>
      <c r="M1156" s="7">
        <v>-0.4</v>
      </c>
      <c r="N1156" s="6">
        <v>0.57999999999999996</v>
      </c>
      <c r="O1156" s="6">
        <v>0.18</v>
      </c>
      <c r="P1156" s="6">
        <v>0.43528134089684001</v>
      </c>
      <c r="Q1156" s="6">
        <v>6.1747976547831297E-3</v>
      </c>
      <c r="R1156" s="6">
        <v>0.466191770605481</v>
      </c>
      <c r="S1156" s="6">
        <v>1</v>
      </c>
      <c r="T1156" s="6">
        <v>0.126105022527261</v>
      </c>
      <c r="U1156" s="6">
        <v>1</v>
      </c>
      <c r="AX1156" s="3"/>
      <c r="AY1156" s="3"/>
    </row>
    <row r="1157" spans="1:51" x14ac:dyDescent="0.2">
      <c r="A1157" s="6" t="s">
        <v>455</v>
      </c>
      <c r="B1157" s="6">
        <v>129.04258999999999</v>
      </c>
      <c r="C1157" s="6">
        <v>129.04265000000001</v>
      </c>
      <c r="D1157" s="6">
        <v>130.04992999999999</v>
      </c>
      <c r="E1157" s="6" t="s">
        <v>10</v>
      </c>
      <c r="F1157" s="6">
        <v>9.8960000000000008</v>
      </c>
      <c r="G1157" s="6">
        <v>666681.12984454294</v>
      </c>
      <c r="H1157" s="6">
        <v>503131.16823533701</v>
      </c>
      <c r="I1157" s="6">
        <v>630833.29313828098</v>
      </c>
      <c r="J1157" s="6">
        <v>0.755</v>
      </c>
      <c r="K1157" s="6">
        <v>1.0569999999999999</v>
      </c>
      <c r="L1157" s="6">
        <v>0.79800000000000004</v>
      </c>
      <c r="M1157" s="7">
        <v>-0.41</v>
      </c>
      <c r="N1157" s="6">
        <v>0.08</v>
      </c>
      <c r="O1157" s="6">
        <v>-0.33</v>
      </c>
      <c r="P1157" s="6">
        <v>0.99552584469468897</v>
      </c>
      <c r="Q1157" s="6">
        <v>0.99998373031977095</v>
      </c>
      <c r="R1157" s="6">
        <v>0.99998127601632303</v>
      </c>
      <c r="S1157" s="6">
        <v>1</v>
      </c>
      <c r="T1157" s="6">
        <v>1</v>
      </c>
      <c r="U1157" s="6">
        <v>1</v>
      </c>
      <c r="AX1157" s="3"/>
      <c r="AY1157" s="3"/>
    </row>
    <row r="1158" spans="1:51" x14ac:dyDescent="0.2">
      <c r="A1158" s="6" t="s">
        <v>964</v>
      </c>
      <c r="B1158" s="6">
        <v>315.04597000000001</v>
      </c>
      <c r="C1158" s="6">
        <v>315.04883999999998</v>
      </c>
      <c r="D1158" s="6">
        <v>316.05612000000002</v>
      </c>
      <c r="E1158" s="6" t="s">
        <v>10</v>
      </c>
      <c r="F1158" s="6">
        <v>8.0779999999999994</v>
      </c>
      <c r="G1158" s="6">
        <v>347321.99555434502</v>
      </c>
      <c r="H1158" s="6">
        <v>262097.47604768799</v>
      </c>
      <c r="I1158" s="6">
        <v>537548.07063216297</v>
      </c>
      <c r="J1158" s="6">
        <v>0.755</v>
      </c>
      <c r="K1158" s="6">
        <v>0.64600000000000002</v>
      </c>
      <c r="L1158" s="6">
        <v>0.48799999999999999</v>
      </c>
      <c r="M1158" s="7">
        <v>-0.41</v>
      </c>
      <c r="N1158" s="6">
        <v>-0.63</v>
      </c>
      <c r="O1158" s="6">
        <v>-1.04</v>
      </c>
      <c r="P1158" s="6">
        <v>0.99806130548927996</v>
      </c>
      <c r="Q1158" s="6">
        <v>0.86718690449359603</v>
      </c>
      <c r="R1158" s="6">
        <v>0.424693386559999</v>
      </c>
      <c r="S1158" s="6">
        <v>1</v>
      </c>
      <c r="T1158" s="6">
        <v>1</v>
      </c>
      <c r="U1158" s="6">
        <v>1</v>
      </c>
      <c r="AX1158" s="3"/>
      <c r="AY1158" s="3"/>
    </row>
    <row r="1159" spans="1:51" x14ac:dyDescent="0.2">
      <c r="A1159" s="6" t="s">
        <v>633</v>
      </c>
      <c r="B1159" s="6">
        <v>219.11067</v>
      </c>
      <c r="C1159" s="6">
        <v>219.11066</v>
      </c>
      <c r="D1159" s="6">
        <v>218.10337999999999</v>
      </c>
      <c r="E1159" s="6" t="s">
        <v>12</v>
      </c>
      <c r="F1159" s="6">
        <v>5.3739999999999997</v>
      </c>
      <c r="G1159" s="6">
        <v>66989.592317048795</v>
      </c>
      <c r="H1159" s="6">
        <v>50447.255339780102</v>
      </c>
      <c r="I1159" s="6">
        <v>52259.366647769202</v>
      </c>
      <c r="J1159" s="6">
        <v>0.753</v>
      </c>
      <c r="K1159" s="6">
        <v>1.282</v>
      </c>
      <c r="L1159" s="6">
        <v>0.96499999999999997</v>
      </c>
      <c r="M1159" s="7">
        <v>-0.41</v>
      </c>
      <c r="N1159" s="6">
        <v>0.36</v>
      </c>
      <c r="O1159" s="6">
        <v>-0.05</v>
      </c>
      <c r="P1159" s="6">
        <v>0.97262808181092697</v>
      </c>
      <c r="Q1159" s="6">
        <v>0.81207470699050999</v>
      </c>
      <c r="R1159" s="6">
        <v>0.99995027381874901</v>
      </c>
      <c r="S1159" s="6">
        <v>1</v>
      </c>
      <c r="T1159" s="6">
        <v>1</v>
      </c>
      <c r="U1159" s="6">
        <v>1</v>
      </c>
      <c r="AX1159" s="3"/>
      <c r="AY1159" s="3"/>
    </row>
    <row r="1160" spans="1:51" x14ac:dyDescent="0.2">
      <c r="A1160" s="6" t="s">
        <v>965</v>
      </c>
      <c r="B1160" s="6">
        <v>403.16843</v>
      </c>
      <c r="C1160" s="6">
        <v>403.17198999999999</v>
      </c>
      <c r="D1160" s="6">
        <v>402.16471999999999</v>
      </c>
      <c r="E1160" s="6" t="s">
        <v>12</v>
      </c>
      <c r="F1160" s="6">
        <v>8.3529999999999998</v>
      </c>
      <c r="G1160" s="6">
        <v>232376.100132213</v>
      </c>
      <c r="H1160" s="6">
        <v>174924.95733853901</v>
      </c>
      <c r="I1160" s="6">
        <v>177085.89979682001</v>
      </c>
      <c r="J1160" s="6">
        <v>0.753</v>
      </c>
      <c r="K1160" s="6">
        <v>1.3120000000000001</v>
      </c>
      <c r="L1160" s="6">
        <v>0.98799999999999999</v>
      </c>
      <c r="M1160" s="7">
        <v>-0.41</v>
      </c>
      <c r="N1160" s="6">
        <v>0.39</v>
      </c>
      <c r="O1160" s="6">
        <v>-0.02</v>
      </c>
      <c r="P1160" s="6">
        <v>0.26922242483952602</v>
      </c>
      <c r="Q1160" s="6">
        <v>0.54807339800885202</v>
      </c>
      <c r="R1160" s="6">
        <v>0.99992209364806806</v>
      </c>
      <c r="S1160" s="6">
        <v>1</v>
      </c>
      <c r="T1160" s="6">
        <v>1</v>
      </c>
      <c r="U1160" s="6">
        <v>1</v>
      </c>
      <c r="AX1160" s="3"/>
      <c r="AY1160" s="3"/>
    </row>
    <row r="1161" spans="1:51" x14ac:dyDescent="0.2">
      <c r="A1161" s="6" t="s">
        <v>966</v>
      </c>
      <c r="B1161" s="6">
        <v>128.05858000000001</v>
      </c>
      <c r="C1161" s="6">
        <v>128.05865</v>
      </c>
      <c r="D1161" s="6">
        <v>127.05132</v>
      </c>
      <c r="E1161" s="6" t="s">
        <v>12</v>
      </c>
      <c r="F1161" s="6">
        <v>8.2710000000000008</v>
      </c>
      <c r="G1161" s="6">
        <v>4564450.5656787502</v>
      </c>
      <c r="H1161" s="6">
        <v>3432983.3490631501</v>
      </c>
      <c r="I1161" s="6">
        <v>3669155.4299189602</v>
      </c>
      <c r="J1161" s="6">
        <v>0.752</v>
      </c>
      <c r="K1161" s="6">
        <v>1.244</v>
      </c>
      <c r="L1161" s="6">
        <v>0.93600000000000005</v>
      </c>
      <c r="M1161" s="7">
        <v>-0.41</v>
      </c>
      <c r="N1161" s="6">
        <v>0.31</v>
      </c>
      <c r="O1161" s="6">
        <v>-0.1</v>
      </c>
      <c r="P1161" s="6">
        <v>2.8931707808266301E-5</v>
      </c>
      <c r="Q1161" s="6">
        <v>2.2721841645492202E-3</v>
      </c>
      <c r="R1161" s="6">
        <v>0.57569201671894998</v>
      </c>
      <c r="S1161" s="6">
        <v>9.8708179581143704E-4</v>
      </c>
      <c r="T1161" s="6">
        <v>6.1818609920984501E-2</v>
      </c>
      <c r="U1161" s="6">
        <v>1</v>
      </c>
      <c r="AX1161" s="3"/>
      <c r="AY1161" s="3"/>
    </row>
    <row r="1162" spans="1:51" x14ac:dyDescent="0.2">
      <c r="A1162" s="6" t="s">
        <v>967</v>
      </c>
      <c r="B1162" s="6">
        <v>807.28453000000002</v>
      </c>
      <c r="C1162" s="6">
        <v>807.28539999999998</v>
      </c>
      <c r="D1162" s="6">
        <v>806.27811999999994</v>
      </c>
      <c r="E1162" s="6" t="s">
        <v>12</v>
      </c>
      <c r="F1162" s="6">
        <v>8.0510000000000002</v>
      </c>
      <c r="G1162" s="6">
        <v>148544.65505619501</v>
      </c>
      <c r="H1162" s="6">
        <v>111713.13516255999</v>
      </c>
      <c r="I1162" s="6">
        <v>123782.001982471</v>
      </c>
      <c r="J1162" s="6">
        <v>0.752</v>
      </c>
      <c r="K1162" s="6">
        <v>1.2</v>
      </c>
      <c r="L1162" s="6">
        <v>0.90200000000000002</v>
      </c>
      <c r="M1162" s="7">
        <v>-0.41</v>
      </c>
      <c r="N1162" s="6">
        <v>0.26</v>
      </c>
      <c r="O1162" s="6">
        <v>-0.15</v>
      </c>
      <c r="P1162" s="6">
        <v>0.50683240402065699</v>
      </c>
      <c r="Q1162" s="6">
        <v>0.96089890907028197</v>
      </c>
      <c r="R1162" s="6">
        <v>0.99211696754842404</v>
      </c>
      <c r="S1162" s="6">
        <v>1</v>
      </c>
      <c r="T1162" s="6">
        <v>1</v>
      </c>
      <c r="U1162" s="6">
        <v>1</v>
      </c>
      <c r="AX1162" s="3"/>
      <c r="AY1162" s="3"/>
    </row>
    <row r="1163" spans="1:51" x14ac:dyDescent="0.2">
      <c r="A1163" s="6" t="s">
        <v>968</v>
      </c>
      <c r="B1163" s="6">
        <v>449.37194</v>
      </c>
      <c r="C1163" s="6">
        <v>449.37178</v>
      </c>
      <c r="D1163" s="6">
        <v>450.37905999999998</v>
      </c>
      <c r="E1163" s="6" t="s">
        <v>10</v>
      </c>
      <c r="F1163" s="6">
        <v>1.734</v>
      </c>
      <c r="G1163" s="6">
        <v>275900.26420826901</v>
      </c>
      <c r="H1163" s="6">
        <v>207331.62754722199</v>
      </c>
      <c r="I1163" s="6">
        <v>217966.751284736</v>
      </c>
      <c r="J1163" s="6">
        <v>0.751</v>
      </c>
      <c r="K1163" s="6">
        <v>1.266</v>
      </c>
      <c r="L1163" s="6">
        <v>0.95099999999999996</v>
      </c>
      <c r="M1163" s="7">
        <v>-0.41</v>
      </c>
      <c r="N1163" s="6">
        <v>0.34</v>
      </c>
      <c r="O1163" s="6">
        <v>-7.0000000000000007E-2</v>
      </c>
      <c r="P1163" s="6">
        <v>0.58029943317647104</v>
      </c>
      <c r="Q1163" s="6">
        <v>0.175653092846113</v>
      </c>
      <c r="R1163" s="6">
        <v>0.99692754743096601</v>
      </c>
      <c r="S1163" s="6">
        <v>1</v>
      </c>
      <c r="T1163" s="6">
        <v>1</v>
      </c>
      <c r="U1163" s="6">
        <v>1</v>
      </c>
      <c r="AX1163" s="3"/>
      <c r="AY1163" s="3"/>
    </row>
    <row r="1164" spans="1:51" x14ac:dyDescent="0.2">
      <c r="A1164" s="6" t="s">
        <v>969</v>
      </c>
      <c r="B1164" s="6">
        <v>305.08506999999997</v>
      </c>
      <c r="C1164" s="6">
        <v>305.08591000000001</v>
      </c>
      <c r="D1164" s="6">
        <v>304.07866999999999</v>
      </c>
      <c r="E1164" s="6" t="s">
        <v>12</v>
      </c>
      <c r="F1164" s="6">
        <v>11.565</v>
      </c>
      <c r="G1164" s="6">
        <v>1652068.10840372</v>
      </c>
      <c r="H1164" s="6">
        <v>1238823.40462722</v>
      </c>
      <c r="I1164" s="6">
        <v>1753198.8255543101</v>
      </c>
      <c r="J1164" s="6">
        <v>0.75</v>
      </c>
      <c r="K1164" s="6">
        <v>0.94199999999999995</v>
      </c>
      <c r="L1164" s="6">
        <v>0.70699999999999996</v>
      </c>
      <c r="M1164" s="7">
        <v>-0.42</v>
      </c>
      <c r="N1164" s="6">
        <v>-0.09</v>
      </c>
      <c r="O1164" s="6">
        <v>-0.5</v>
      </c>
      <c r="P1164" s="6">
        <v>2.40676836056664E-4</v>
      </c>
      <c r="Q1164" s="6">
        <v>0.99999999999885103</v>
      </c>
      <c r="R1164" s="6">
        <v>2.7877809427845303E-4</v>
      </c>
      <c r="S1164" s="6">
        <v>5.9149391912230896E-3</v>
      </c>
      <c r="T1164" s="6">
        <v>1</v>
      </c>
      <c r="U1164" s="6">
        <v>6.0332572642351904E-3</v>
      </c>
      <c r="AX1164" s="3"/>
      <c r="AY1164" s="3"/>
    </row>
    <row r="1165" spans="1:51" x14ac:dyDescent="0.2">
      <c r="A1165" s="6" t="s">
        <v>4</v>
      </c>
      <c r="B1165" s="6" t="s">
        <v>4</v>
      </c>
      <c r="C1165" s="6">
        <v>788.53914999999995</v>
      </c>
      <c r="D1165" s="6">
        <v>789.54642999999999</v>
      </c>
      <c r="E1165" s="6" t="s">
        <v>10</v>
      </c>
      <c r="F1165" s="6">
        <v>1.726</v>
      </c>
      <c r="G1165" s="6">
        <v>165315.487289318</v>
      </c>
      <c r="H1165" s="6">
        <v>123861.881611408</v>
      </c>
      <c r="I1165" s="6">
        <v>177300.636549099</v>
      </c>
      <c r="J1165" s="6">
        <v>0.749</v>
      </c>
      <c r="K1165" s="6">
        <v>0.93200000000000005</v>
      </c>
      <c r="L1165" s="6">
        <v>0.69899999999999995</v>
      </c>
      <c r="M1165" s="7">
        <v>-0.42</v>
      </c>
      <c r="N1165" s="6">
        <v>-0.1</v>
      </c>
      <c r="O1165" s="6">
        <v>-0.52</v>
      </c>
      <c r="P1165" s="6">
        <v>0.84503886598340805</v>
      </c>
      <c r="Q1165" s="6">
        <v>0.99999747614157497</v>
      </c>
      <c r="R1165" s="6">
        <v>0.65383800089934596</v>
      </c>
      <c r="S1165" s="6">
        <v>1</v>
      </c>
      <c r="T1165" s="6">
        <v>1</v>
      </c>
      <c r="U1165" s="6">
        <v>1</v>
      </c>
      <c r="AX1165" s="3"/>
      <c r="AY1165" s="3"/>
    </row>
    <row r="1166" spans="1:51" x14ac:dyDescent="0.2">
      <c r="A1166" s="6" t="s">
        <v>970</v>
      </c>
      <c r="B1166" s="6">
        <v>339.14706000000001</v>
      </c>
      <c r="C1166" s="6">
        <v>339.14661999999998</v>
      </c>
      <c r="D1166" s="6">
        <v>340.15388999999999</v>
      </c>
      <c r="E1166" s="6" t="s">
        <v>10</v>
      </c>
      <c r="F1166" s="6">
        <v>8.2379999999999995</v>
      </c>
      <c r="G1166" s="6">
        <v>1943730.1708174199</v>
      </c>
      <c r="H1166" s="6">
        <v>1452621.1411518799</v>
      </c>
      <c r="I1166" s="6">
        <v>1473903.6563315201</v>
      </c>
      <c r="J1166" s="6">
        <v>0.747</v>
      </c>
      <c r="K1166" s="6">
        <v>1.319</v>
      </c>
      <c r="L1166" s="6">
        <v>0.98599999999999999</v>
      </c>
      <c r="M1166" s="7">
        <v>-0.42</v>
      </c>
      <c r="N1166" s="6">
        <v>0.4</v>
      </c>
      <c r="O1166" s="6">
        <v>-0.02</v>
      </c>
      <c r="P1166" s="6">
        <v>0.97725917018919595</v>
      </c>
      <c r="Q1166" s="6">
        <v>0.97346021477882705</v>
      </c>
      <c r="R1166" s="6">
        <v>1</v>
      </c>
      <c r="S1166" s="6">
        <v>1</v>
      </c>
      <c r="T1166" s="6">
        <v>1</v>
      </c>
      <c r="U1166" s="6">
        <v>1</v>
      </c>
      <c r="AX1166" s="3"/>
      <c r="AY1166" s="3"/>
    </row>
    <row r="1167" spans="1:51" x14ac:dyDescent="0.2">
      <c r="A1167" s="6" t="s">
        <v>100</v>
      </c>
      <c r="B1167" s="6">
        <v>309.10597999999999</v>
      </c>
      <c r="C1167" s="6">
        <v>309.10696000000002</v>
      </c>
      <c r="D1167" s="6">
        <v>348.07062000000002</v>
      </c>
      <c r="E1167" s="6" t="s">
        <v>23</v>
      </c>
      <c r="F1167" s="6">
        <v>9.3000000000000007</v>
      </c>
      <c r="G1167" s="6">
        <v>294989.99140917399</v>
      </c>
      <c r="H1167" s="6">
        <v>220338.65905892401</v>
      </c>
      <c r="I1167" s="6">
        <v>401309.572961775</v>
      </c>
      <c r="J1167" s="6">
        <v>0.747</v>
      </c>
      <c r="K1167" s="6">
        <v>0.73499999999999999</v>
      </c>
      <c r="L1167" s="6">
        <v>0.54900000000000004</v>
      </c>
      <c r="M1167" s="7">
        <v>-0.42</v>
      </c>
      <c r="N1167" s="6">
        <v>-0.44</v>
      </c>
      <c r="O1167" s="6">
        <v>-0.86</v>
      </c>
      <c r="P1167" s="6">
        <v>0.99913493126785002</v>
      </c>
      <c r="Q1167" s="6">
        <v>0.99997349219446796</v>
      </c>
      <c r="R1167" s="6">
        <v>0.96947612570848396</v>
      </c>
      <c r="S1167" s="6">
        <v>1</v>
      </c>
      <c r="T1167" s="6">
        <v>1</v>
      </c>
      <c r="U1167" s="6">
        <v>1</v>
      </c>
      <c r="AX1167" s="3"/>
      <c r="AY1167" s="3"/>
    </row>
    <row r="1168" spans="1:51" x14ac:dyDescent="0.2">
      <c r="A1168" s="6" t="s">
        <v>595</v>
      </c>
      <c r="B1168" s="6">
        <v>89.04768</v>
      </c>
      <c r="C1168" s="6">
        <v>89.047669999999997</v>
      </c>
      <c r="D1168" s="6">
        <v>88.040400000000005</v>
      </c>
      <c r="E1168" s="6" t="s">
        <v>12</v>
      </c>
      <c r="F1168" s="6">
        <v>4.7619999999999996</v>
      </c>
      <c r="G1168" s="6">
        <v>548999.10544032801</v>
      </c>
      <c r="H1168" s="6">
        <v>409510.542050855</v>
      </c>
      <c r="I1168" s="6">
        <v>411193.28955833998</v>
      </c>
      <c r="J1168" s="6">
        <v>0.746</v>
      </c>
      <c r="K1168" s="6">
        <v>1.335</v>
      </c>
      <c r="L1168" s="6">
        <v>0.996</v>
      </c>
      <c r="M1168" s="7">
        <v>-0.42</v>
      </c>
      <c r="N1168" s="6">
        <v>0.42</v>
      </c>
      <c r="O1168" s="6">
        <v>-0.01</v>
      </c>
      <c r="P1168" s="6">
        <v>0.8980498104736</v>
      </c>
      <c r="Q1168" s="6">
        <v>0.80134653896923402</v>
      </c>
      <c r="R1168" s="6">
        <v>0.99999995725263902</v>
      </c>
      <c r="S1168" s="6">
        <v>1</v>
      </c>
      <c r="T1168" s="6">
        <v>1</v>
      </c>
      <c r="U1168" s="6">
        <v>1</v>
      </c>
      <c r="AX1168" s="3"/>
      <c r="AY1168" s="3"/>
    </row>
    <row r="1169" spans="1:51" x14ac:dyDescent="0.2">
      <c r="A1169" s="6" t="s">
        <v>971</v>
      </c>
      <c r="B1169" s="6">
        <v>505.01648</v>
      </c>
      <c r="C1169" s="6">
        <v>505.01868999999999</v>
      </c>
      <c r="D1169" s="6">
        <v>504.01141000000001</v>
      </c>
      <c r="E1169" s="6" t="s">
        <v>12</v>
      </c>
      <c r="F1169" s="6">
        <v>10.125</v>
      </c>
      <c r="G1169" s="6">
        <v>641329.34075105598</v>
      </c>
      <c r="H1169" s="6">
        <v>478344.23055047198</v>
      </c>
      <c r="I1169" s="6">
        <v>929790.84958034696</v>
      </c>
      <c r="J1169" s="6">
        <v>0.746</v>
      </c>
      <c r="K1169" s="6">
        <v>0.69</v>
      </c>
      <c r="L1169" s="6">
        <v>0.51400000000000001</v>
      </c>
      <c r="M1169" s="7">
        <v>-0.42</v>
      </c>
      <c r="N1169" s="6">
        <v>-0.54</v>
      </c>
      <c r="O1169" s="6">
        <v>-0.96</v>
      </c>
      <c r="P1169" s="6">
        <v>0.99634393194585502</v>
      </c>
      <c r="Q1169" s="6">
        <v>0.97609231481291503</v>
      </c>
      <c r="R1169" s="6">
        <v>0.62255614449493901</v>
      </c>
      <c r="S1169" s="6">
        <v>1</v>
      </c>
      <c r="T1169" s="6">
        <v>1</v>
      </c>
      <c r="U1169" s="6">
        <v>1</v>
      </c>
      <c r="AX1169" s="3"/>
      <c r="AY1169" s="3"/>
    </row>
    <row r="1170" spans="1:51" x14ac:dyDescent="0.2">
      <c r="A1170" s="6" t="s">
        <v>972</v>
      </c>
      <c r="B1170" s="6">
        <v>433.37671999999998</v>
      </c>
      <c r="C1170" s="6">
        <v>433.37682999999998</v>
      </c>
      <c r="D1170" s="6">
        <v>434.38411000000002</v>
      </c>
      <c r="E1170" s="6" t="s">
        <v>10</v>
      </c>
      <c r="F1170" s="6">
        <v>1.7450000000000001</v>
      </c>
      <c r="G1170" s="6">
        <v>1008520.0119669799</v>
      </c>
      <c r="H1170" s="6">
        <v>751242.80887626996</v>
      </c>
      <c r="I1170" s="6">
        <v>1023455.40565725</v>
      </c>
      <c r="J1170" s="6">
        <v>0.745</v>
      </c>
      <c r="K1170" s="6">
        <v>0.98499999999999999</v>
      </c>
      <c r="L1170" s="6">
        <v>0.73399999999999999</v>
      </c>
      <c r="M1170" s="7">
        <v>-0.42</v>
      </c>
      <c r="N1170" s="6">
        <v>-0.02</v>
      </c>
      <c r="O1170" s="6">
        <v>-0.45</v>
      </c>
      <c r="P1170" s="6">
        <v>0.85951817773999795</v>
      </c>
      <c r="Q1170" s="6">
        <v>0.99999999995404898</v>
      </c>
      <c r="R1170" s="6">
        <v>0.89996590122311304</v>
      </c>
      <c r="S1170" s="6">
        <v>1</v>
      </c>
      <c r="T1170" s="6">
        <v>1</v>
      </c>
      <c r="U1170" s="6">
        <v>1</v>
      </c>
      <c r="AX1170" s="3"/>
      <c r="AY1170" s="3"/>
    </row>
    <row r="1171" spans="1:51" x14ac:dyDescent="0.2">
      <c r="A1171" s="6" t="s">
        <v>4</v>
      </c>
      <c r="B1171" s="6" t="s">
        <v>4</v>
      </c>
      <c r="C1171" s="6">
        <v>156.07273000000001</v>
      </c>
      <c r="D1171" s="6">
        <v>157.08000000000001</v>
      </c>
      <c r="E1171" s="6" t="s">
        <v>10</v>
      </c>
      <c r="F1171" s="6">
        <v>8.9060000000000006</v>
      </c>
      <c r="G1171" s="6">
        <v>102640.141382612</v>
      </c>
      <c r="H1171" s="6">
        <v>76445.986386036806</v>
      </c>
      <c r="I1171" s="6">
        <v>108302.873542457</v>
      </c>
      <c r="J1171" s="6">
        <v>0.745</v>
      </c>
      <c r="K1171" s="6">
        <v>0.94799999999999995</v>
      </c>
      <c r="L1171" s="6">
        <v>0.70599999999999996</v>
      </c>
      <c r="M1171" s="7">
        <v>-0.43</v>
      </c>
      <c r="N1171" s="6">
        <v>-0.08</v>
      </c>
      <c r="O1171" s="6">
        <v>-0.5</v>
      </c>
      <c r="P1171" s="6">
        <v>0.84520236471884902</v>
      </c>
      <c r="Q1171" s="6">
        <v>0.99999997489709302</v>
      </c>
      <c r="R1171" s="6">
        <v>0.92385757975082405</v>
      </c>
      <c r="S1171" s="6">
        <v>1</v>
      </c>
      <c r="T1171" s="6">
        <v>1</v>
      </c>
      <c r="U1171" s="6">
        <v>1</v>
      </c>
      <c r="AX1171" s="3"/>
      <c r="AY1171" s="3"/>
    </row>
    <row r="1172" spans="1:51" x14ac:dyDescent="0.2">
      <c r="A1172" s="6" t="s">
        <v>973</v>
      </c>
      <c r="B1172" s="6">
        <v>368.24131999999997</v>
      </c>
      <c r="C1172" s="6">
        <v>368.24277999999998</v>
      </c>
      <c r="D1172" s="6">
        <v>369.25006000000002</v>
      </c>
      <c r="E1172" s="6" t="s">
        <v>10</v>
      </c>
      <c r="F1172" s="6">
        <v>11.250999999999999</v>
      </c>
      <c r="G1172" s="6">
        <v>184797.18572669299</v>
      </c>
      <c r="H1172" s="6">
        <v>136882.541397608</v>
      </c>
      <c r="I1172" s="6">
        <v>114303.43224362899</v>
      </c>
      <c r="J1172" s="6">
        <v>0.74099999999999999</v>
      </c>
      <c r="K1172" s="6">
        <v>1.617</v>
      </c>
      <c r="L1172" s="6">
        <v>1.198</v>
      </c>
      <c r="M1172" s="7">
        <v>-0.43</v>
      </c>
      <c r="N1172" s="6">
        <v>0.69</v>
      </c>
      <c r="O1172" s="6">
        <v>0.26</v>
      </c>
      <c r="P1172" s="6">
        <v>0.84757766811415403</v>
      </c>
      <c r="Q1172" s="6">
        <v>0.99996499049531495</v>
      </c>
      <c r="R1172" s="6">
        <v>0.97991892441130501</v>
      </c>
      <c r="S1172" s="6">
        <v>1</v>
      </c>
      <c r="T1172" s="6">
        <v>1</v>
      </c>
      <c r="U1172" s="6">
        <v>1</v>
      </c>
      <c r="AX1172" s="3"/>
      <c r="AY1172" s="3"/>
    </row>
    <row r="1173" spans="1:51" x14ac:dyDescent="0.2">
      <c r="A1173" s="6" t="s">
        <v>928</v>
      </c>
      <c r="B1173" s="6">
        <v>132.08987999999999</v>
      </c>
      <c r="C1173" s="6">
        <v>132.08985999999999</v>
      </c>
      <c r="D1173" s="6">
        <v>131.08259000000001</v>
      </c>
      <c r="E1173" s="6" t="s">
        <v>12</v>
      </c>
      <c r="F1173" s="6">
        <v>12.782</v>
      </c>
      <c r="G1173" s="6">
        <v>535047.054149581</v>
      </c>
      <c r="H1173" s="6">
        <v>396280.51619284198</v>
      </c>
      <c r="I1173" s="6">
        <v>564033.71727899299</v>
      </c>
      <c r="J1173" s="6">
        <v>0.74099999999999999</v>
      </c>
      <c r="K1173" s="6">
        <v>0.94899999999999995</v>
      </c>
      <c r="L1173" s="6">
        <v>0.70299999999999996</v>
      </c>
      <c r="M1173" s="7">
        <v>-0.43</v>
      </c>
      <c r="N1173" s="6">
        <v>-0.08</v>
      </c>
      <c r="O1173" s="6">
        <v>-0.51</v>
      </c>
      <c r="P1173" s="6">
        <v>0.39671274117271099</v>
      </c>
      <c r="Q1173" s="6">
        <v>0.99999998512803601</v>
      </c>
      <c r="R1173" s="6">
        <v>0.29898808590301801</v>
      </c>
      <c r="S1173" s="6">
        <v>1</v>
      </c>
      <c r="T1173" s="6">
        <v>1</v>
      </c>
      <c r="U1173" s="6">
        <v>1</v>
      </c>
      <c r="AX1173" s="3"/>
      <c r="AY1173" s="3"/>
    </row>
    <row r="1174" spans="1:51" x14ac:dyDescent="0.2">
      <c r="A1174" s="6" t="s">
        <v>155</v>
      </c>
      <c r="B1174" s="6">
        <v>745.59853999999996</v>
      </c>
      <c r="C1174" s="6">
        <v>745.59789999999998</v>
      </c>
      <c r="D1174" s="6">
        <v>746.60517000000004</v>
      </c>
      <c r="E1174" s="6" t="s">
        <v>10</v>
      </c>
      <c r="F1174" s="6">
        <v>9.3339999999999996</v>
      </c>
      <c r="G1174" s="6">
        <v>496607.06466083898</v>
      </c>
      <c r="H1174" s="6">
        <v>367366.81352661102</v>
      </c>
      <c r="I1174" s="6">
        <v>488188.43855185999</v>
      </c>
      <c r="J1174" s="6">
        <v>0.74</v>
      </c>
      <c r="K1174" s="6">
        <v>1.0169999999999999</v>
      </c>
      <c r="L1174" s="6">
        <v>0.753</v>
      </c>
      <c r="M1174" s="7">
        <v>-0.43</v>
      </c>
      <c r="N1174" s="6">
        <v>0.02</v>
      </c>
      <c r="O1174" s="6">
        <v>-0.41</v>
      </c>
      <c r="P1174" s="6">
        <v>0.99997065811181896</v>
      </c>
      <c r="Q1174" s="6">
        <v>0.99999291056561501</v>
      </c>
      <c r="R1174" s="6">
        <v>0.99999999999829003</v>
      </c>
      <c r="S1174" s="6">
        <v>1</v>
      </c>
      <c r="T1174" s="6">
        <v>1</v>
      </c>
      <c r="U1174" s="6">
        <v>1</v>
      </c>
      <c r="AX1174" s="3"/>
      <c r="AY1174" s="3"/>
    </row>
    <row r="1175" spans="1:51" x14ac:dyDescent="0.2">
      <c r="A1175" s="6" t="s">
        <v>974</v>
      </c>
      <c r="B1175" s="6">
        <v>190.03297000000001</v>
      </c>
      <c r="C1175" s="6">
        <v>190.03305</v>
      </c>
      <c r="D1175" s="6">
        <v>191.04032000000001</v>
      </c>
      <c r="E1175" s="6" t="s">
        <v>10</v>
      </c>
      <c r="F1175" s="6">
        <v>8.3689999999999998</v>
      </c>
      <c r="G1175" s="6">
        <v>1636507.35885878</v>
      </c>
      <c r="H1175" s="6">
        <v>1207347.1256029401</v>
      </c>
      <c r="I1175" s="6">
        <v>1642004.7301139701</v>
      </c>
      <c r="J1175" s="6">
        <v>0.73799999999999999</v>
      </c>
      <c r="K1175" s="6">
        <v>0.997</v>
      </c>
      <c r="L1175" s="6">
        <v>0.73499999999999999</v>
      </c>
      <c r="M1175" s="7">
        <v>-0.44</v>
      </c>
      <c r="N1175" s="6">
        <v>0</v>
      </c>
      <c r="O1175" s="6">
        <v>-0.44</v>
      </c>
      <c r="P1175" s="6">
        <v>0.99852749169074095</v>
      </c>
      <c r="Q1175" s="6">
        <v>0.99999999535897</v>
      </c>
      <c r="R1175" s="6">
        <v>0.999809009251164</v>
      </c>
      <c r="S1175" s="6">
        <v>1</v>
      </c>
      <c r="T1175" s="6">
        <v>1</v>
      </c>
      <c r="U1175" s="6">
        <v>1</v>
      </c>
      <c r="AX1175" s="3"/>
      <c r="AY1175" s="3"/>
    </row>
    <row r="1176" spans="1:51" x14ac:dyDescent="0.2">
      <c r="A1176" s="6" t="s">
        <v>975</v>
      </c>
      <c r="B1176" s="6">
        <v>327.06673000000001</v>
      </c>
      <c r="C1176" s="6">
        <v>327.06788999999998</v>
      </c>
      <c r="D1176" s="6">
        <v>326.06061</v>
      </c>
      <c r="E1176" s="6" t="s">
        <v>12</v>
      </c>
      <c r="F1176" s="6">
        <v>11.569000000000001</v>
      </c>
      <c r="G1176" s="6">
        <v>199680.174629471</v>
      </c>
      <c r="H1176" s="6">
        <v>147249.997567885</v>
      </c>
      <c r="I1176" s="6">
        <v>177084.48696055301</v>
      </c>
      <c r="J1176" s="6">
        <v>0.73699999999999999</v>
      </c>
      <c r="K1176" s="6">
        <v>1.1279999999999999</v>
      </c>
      <c r="L1176" s="6">
        <v>0.83199999999999996</v>
      </c>
      <c r="M1176" s="7">
        <v>-0.44</v>
      </c>
      <c r="N1176" s="6">
        <v>0.17</v>
      </c>
      <c r="O1176" s="6">
        <v>-0.27</v>
      </c>
      <c r="P1176" s="6">
        <v>1.55697600574867E-3</v>
      </c>
      <c r="Q1176" s="6">
        <v>0.64352029400108601</v>
      </c>
      <c r="R1176" s="6">
        <v>9.5677905134548005E-2</v>
      </c>
      <c r="S1176" s="6">
        <v>2.7037307884258299E-2</v>
      </c>
      <c r="T1176" s="6">
        <v>1</v>
      </c>
      <c r="U1176" s="6">
        <v>0.77637189533867701</v>
      </c>
      <c r="AX1176" s="3"/>
      <c r="AY1176" s="3"/>
    </row>
    <row r="1177" spans="1:51" x14ac:dyDescent="0.2">
      <c r="A1177" s="6" t="s">
        <v>976</v>
      </c>
      <c r="B1177" s="6">
        <v>659.54783999999995</v>
      </c>
      <c r="C1177" s="6">
        <v>659.54835000000003</v>
      </c>
      <c r="D1177" s="6">
        <v>660.55562999999995</v>
      </c>
      <c r="E1177" s="6" t="s">
        <v>10</v>
      </c>
      <c r="F1177" s="6">
        <v>1.7450000000000001</v>
      </c>
      <c r="G1177" s="6">
        <v>92562.037559634802</v>
      </c>
      <c r="H1177" s="6">
        <v>68004.519891064905</v>
      </c>
      <c r="I1177" s="6">
        <v>43617.592087390498</v>
      </c>
      <c r="J1177" s="6">
        <v>0.73499999999999999</v>
      </c>
      <c r="K1177" s="6">
        <v>2.1219999999999999</v>
      </c>
      <c r="L1177" s="6">
        <v>1.5589999999999999</v>
      </c>
      <c r="M1177" s="7">
        <v>-0.44</v>
      </c>
      <c r="N1177" s="6">
        <v>1.0900000000000001</v>
      </c>
      <c r="O1177" s="6">
        <v>0.64</v>
      </c>
      <c r="P1177" s="6">
        <v>0.99325496435623495</v>
      </c>
      <c r="Q1177" s="6">
        <v>0.34189429745257899</v>
      </c>
      <c r="R1177" s="6">
        <v>0.86252931287172396</v>
      </c>
      <c r="S1177" s="6">
        <v>1</v>
      </c>
      <c r="T1177" s="6">
        <v>1</v>
      </c>
      <c r="U1177" s="6">
        <v>1</v>
      </c>
      <c r="AX1177" s="3"/>
      <c r="AY1177" s="3"/>
    </row>
    <row r="1178" spans="1:51" x14ac:dyDescent="0.2">
      <c r="A1178" s="6" t="s">
        <v>977</v>
      </c>
      <c r="B1178" s="6">
        <v>231.14706000000001</v>
      </c>
      <c r="C1178" s="6">
        <v>231.14711</v>
      </c>
      <c r="D1178" s="6">
        <v>232.15439000000001</v>
      </c>
      <c r="E1178" s="6" t="s">
        <v>10</v>
      </c>
      <c r="F1178" s="6">
        <v>3.9870000000000001</v>
      </c>
      <c r="G1178" s="6">
        <v>1553411.59643645</v>
      </c>
      <c r="H1178" s="6">
        <v>1138846.43156839</v>
      </c>
      <c r="I1178" s="6">
        <v>1471046.0297306499</v>
      </c>
      <c r="J1178" s="6">
        <v>0.73299999999999998</v>
      </c>
      <c r="K1178" s="6">
        <v>1.056</v>
      </c>
      <c r="L1178" s="6">
        <v>0.77400000000000002</v>
      </c>
      <c r="M1178" s="7">
        <v>-0.45</v>
      </c>
      <c r="N1178" s="6">
        <v>0.08</v>
      </c>
      <c r="O1178" s="6">
        <v>-0.37</v>
      </c>
      <c r="P1178" s="6">
        <v>9.2402052194506801E-4</v>
      </c>
      <c r="Q1178" s="6">
        <v>0.99937643194949199</v>
      </c>
      <c r="R1178" s="6">
        <v>4.0683942259782703E-3</v>
      </c>
      <c r="S1178" s="6">
        <v>1.7984292037857001E-2</v>
      </c>
      <c r="T1178" s="6">
        <v>1</v>
      </c>
      <c r="U1178" s="6">
        <v>5.8119917513975203E-2</v>
      </c>
      <c r="AX1178" s="3"/>
      <c r="AY1178" s="3"/>
    </row>
    <row r="1179" spans="1:51" x14ac:dyDescent="0.2">
      <c r="A1179" s="6" t="s">
        <v>978</v>
      </c>
      <c r="B1179" s="6">
        <v>197.96357</v>
      </c>
      <c r="C1179" s="6">
        <v>197.96292</v>
      </c>
      <c r="D1179" s="6">
        <v>196.95563999999999</v>
      </c>
      <c r="E1179" s="6" t="s">
        <v>12</v>
      </c>
      <c r="F1179" s="6">
        <v>17.154</v>
      </c>
      <c r="G1179" s="6">
        <v>351814.36601317697</v>
      </c>
      <c r="H1179" s="6">
        <v>257764.40138281099</v>
      </c>
      <c r="I1179" s="6">
        <v>292936.729808092</v>
      </c>
      <c r="J1179" s="6">
        <v>0.73299999999999998</v>
      </c>
      <c r="K1179" s="6">
        <v>1.2010000000000001</v>
      </c>
      <c r="L1179" s="6">
        <v>0.88</v>
      </c>
      <c r="M1179" s="7">
        <v>-0.45</v>
      </c>
      <c r="N1179" s="6">
        <v>0.26</v>
      </c>
      <c r="O1179" s="6">
        <v>-0.18</v>
      </c>
      <c r="P1179" s="6">
        <v>0.99401028116487</v>
      </c>
      <c r="Q1179" s="6">
        <v>0.99994671994638196</v>
      </c>
      <c r="R1179" s="6">
        <v>0.90824848381221801</v>
      </c>
      <c r="S1179" s="6">
        <v>1</v>
      </c>
      <c r="T1179" s="6">
        <v>1</v>
      </c>
      <c r="U1179" s="6">
        <v>1</v>
      </c>
      <c r="AX1179" s="3"/>
      <c r="AY1179" s="3"/>
    </row>
    <row r="1180" spans="1:51" x14ac:dyDescent="0.2">
      <c r="A1180" s="6" t="s">
        <v>979</v>
      </c>
      <c r="B1180" s="6">
        <v>679.30658000000005</v>
      </c>
      <c r="C1180" s="6">
        <v>679.30417</v>
      </c>
      <c r="D1180" s="6">
        <v>678.29688999999996</v>
      </c>
      <c r="E1180" s="6" t="s">
        <v>12</v>
      </c>
      <c r="F1180" s="6">
        <v>1.653</v>
      </c>
      <c r="G1180" s="6">
        <v>193717.93096653599</v>
      </c>
      <c r="H1180" s="6">
        <v>141337.12569478</v>
      </c>
      <c r="I1180" s="6">
        <v>135655.43063917899</v>
      </c>
      <c r="J1180" s="6">
        <v>0.73</v>
      </c>
      <c r="K1180" s="6">
        <v>1.4279999999999999</v>
      </c>
      <c r="L1180" s="6">
        <v>1.042</v>
      </c>
      <c r="M1180" s="7">
        <v>-0.45</v>
      </c>
      <c r="N1180" s="6">
        <v>0.51</v>
      </c>
      <c r="O1180" s="6">
        <v>0.06</v>
      </c>
      <c r="P1180" s="6">
        <v>0.97159595378725605</v>
      </c>
      <c r="Q1180" s="6">
        <v>0.98315336180552204</v>
      </c>
      <c r="R1180" s="6">
        <v>0.99999999998530398</v>
      </c>
      <c r="S1180" s="6">
        <v>1</v>
      </c>
      <c r="T1180" s="6">
        <v>1</v>
      </c>
      <c r="U1180" s="6">
        <v>1</v>
      </c>
      <c r="AX1180" s="3"/>
      <c r="AY1180" s="3"/>
    </row>
    <row r="1181" spans="1:51" x14ac:dyDescent="0.2">
      <c r="A1181" s="6" t="s">
        <v>536</v>
      </c>
      <c r="B1181" s="6">
        <v>308.11946</v>
      </c>
      <c r="C1181" s="6">
        <v>308.11953</v>
      </c>
      <c r="D1181" s="6">
        <v>309.12680999999998</v>
      </c>
      <c r="E1181" s="6" t="s">
        <v>10</v>
      </c>
      <c r="F1181" s="6">
        <v>2.198</v>
      </c>
      <c r="G1181" s="6">
        <v>10879.4999760338</v>
      </c>
      <c r="H1181" s="6">
        <v>7933.9528428472704</v>
      </c>
      <c r="I1181" s="6">
        <v>27454.120361048699</v>
      </c>
      <c r="J1181" s="6">
        <v>0.72899999999999998</v>
      </c>
      <c r="K1181" s="6">
        <v>0.39600000000000002</v>
      </c>
      <c r="L1181" s="6">
        <v>0.28899999999999998</v>
      </c>
      <c r="M1181" s="7">
        <v>-0.46</v>
      </c>
      <c r="N1181" s="6">
        <v>-1.34</v>
      </c>
      <c r="O1181" s="6">
        <v>-1.79</v>
      </c>
      <c r="P1181" s="6">
        <v>0.99999984203611603</v>
      </c>
      <c r="Q1181" s="6">
        <v>0.154183825413864</v>
      </c>
      <c r="R1181" s="6">
        <v>9.6109486353994897E-2</v>
      </c>
      <c r="S1181" s="6">
        <v>1</v>
      </c>
      <c r="T1181" s="6">
        <v>1</v>
      </c>
      <c r="U1181" s="6">
        <v>0.77637189533867701</v>
      </c>
      <c r="AX1181" s="3"/>
      <c r="AY1181" s="3"/>
    </row>
    <row r="1182" spans="1:51" x14ac:dyDescent="0.2">
      <c r="A1182" s="6" t="s">
        <v>963</v>
      </c>
      <c r="B1182" s="6">
        <v>161.06881000000001</v>
      </c>
      <c r="C1182" s="6">
        <v>161.06881000000001</v>
      </c>
      <c r="D1182" s="6">
        <v>160.06153</v>
      </c>
      <c r="E1182" s="6" t="s">
        <v>12</v>
      </c>
      <c r="F1182" s="6">
        <v>4.5949999999999998</v>
      </c>
      <c r="G1182" s="6">
        <v>791326.34809983498</v>
      </c>
      <c r="H1182" s="6">
        <v>574884.68949281401</v>
      </c>
      <c r="I1182" s="6">
        <v>605987.457982608</v>
      </c>
      <c r="J1182" s="6">
        <v>0.72599999999999998</v>
      </c>
      <c r="K1182" s="6">
        <v>1.306</v>
      </c>
      <c r="L1182" s="6">
        <v>0.94899999999999995</v>
      </c>
      <c r="M1182" s="7">
        <v>-0.46</v>
      </c>
      <c r="N1182" s="6">
        <v>0.38</v>
      </c>
      <c r="O1182" s="6">
        <v>-0.08</v>
      </c>
      <c r="P1182" s="6">
        <v>3.9245475192079403E-2</v>
      </c>
      <c r="Q1182" s="6">
        <v>0.20053457069646599</v>
      </c>
      <c r="R1182" s="6">
        <v>0.99626571151224597</v>
      </c>
      <c r="S1182" s="6">
        <v>0.42626171556940201</v>
      </c>
      <c r="T1182" s="6">
        <v>1</v>
      </c>
      <c r="U1182" s="6">
        <v>1</v>
      </c>
      <c r="AX1182" s="3"/>
      <c r="AY1182" s="3"/>
    </row>
    <row r="1183" spans="1:51" x14ac:dyDescent="0.2">
      <c r="A1183" s="6" t="s">
        <v>980</v>
      </c>
      <c r="B1183" s="6">
        <v>84.021129999999999</v>
      </c>
      <c r="C1183" s="6">
        <v>84.021140000000003</v>
      </c>
      <c r="D1183" s="6">
        <v>85.028419999999997</v>
      </c>
      <c r="E1183" s="6" t="s">
        <v>10</v>
      </c>
      <c r="F1183" s="6">
        <v>8.4559999999999995</v>
      </c>
      <c r="G1183" s="6">
        <v>336008.61293704499</v>
      </c>
      <c r="H1183" s="6">
        <v>243879.66729543899</v>
      </c>
      <c r="I1183" s="6">
        <v>232850.268595022</v>
      </c>
      <c r="J1183" s="6">
        <v>0.72599999999999998</v>
      </c>
      <c r="K1183" s="6">
        <v>1.4430000000000001</v>
      </c>
      <c r="L1183" s="6">
        <v>1.0469999999999999</v>
      </c>
      <c r="M1183" s="7">
        <v>-0.46</v>
      </c>
      <c r="N1183" s="6">
        <v>0.53</v>
      </c>
      <c r="O1183" s="6">
        <v>7.0000000000000007E-2</v>
      </c>
      <c r="P1183" s="6">
        <v>0.92762475659476196</v>
      </c>
      <c r="Q1183" s="6">
        <v>0.91597037988020202</v>
      </c>
      <c r="R1183" s="6">
        <v>1</v>
      </c>
      <c r="S1183" s="6">
        <v>1</v>
      </c>
      <c r="T1183" s="6">
        <v>1</v>
      </c>
      <c r="U1183" s="6">
        <v>1</v>
      </c>
      <c r="AX1183" s="3"/>
      <c r="AY1183" s="3"/>
    </row>
    <row r="1184" spans="1:51" x14ac:dyDescent="0.2">
      <c r="A1184" s="6" t="s">
        <v>981</v>
      </c>
      <c r="B1184" s="6">
        <v>466.31150000000002</v>
      </c>
      <c r="C1184" s="6">
        <v>466.31177000000002</v>
      </c>
      <c r="D1184" s="6">
        <v>465.30450000000002</v>
      </c>
      <c r="E1184" s="6" t="s">
        <v>12</v>
      </c>
      <c r="F1184" s="6">
        <v>1.641</v>
      </c>
      <c r="G1184" s="6">
        <v>22124.3874587844</v>
      </c>
      <c r="H1184" s="6">
        <v>16054.2304472217</v>
      </c>
      <c r="I1184" s="6">
        <v>8216.7306248376299</v>
      </c>
      <c r="J1184" s="6">
        <v>0.72599999999999998</v>
      </c>
      <c r="K1184" s="6">
        <v>2.6930000000000001</v>
      </c>
      <c r="L1184" s="6">
        <v>1.954</v>
      </c>
      <c r="M1184" s="7">
        <v>-0.46</v>
      </c>
      <c r="N1184" s="6">
        <v>1.43</v>
      </c>
      <c r="O1184" s="6">
        <v>0.97</v>
      </c>
      <c r="P1184" s="6">
        <v>0.80672026136490704</v>
      </c>
      <c r="Q1184" s="6">
        <v>6.8025983599667203E-2</v>
      </c>
      <c r="R1184" s="6">
        <v>0.76586160782763502</v>
      </c>
      <c r="S1184" s="6">
        <v>1</v>
      </c>
      <c r="T1184" s="6">
        <v>0.75584426221852397</v>
      </c>
      <c r="U1184" s="6">
        <v>1</v>
      </c>
      <c r="AX1184" s="3"/>
      <c r="AY1184" s="3"/>
    </row>
    <row r="1185" spans="1:51" x14ac:dyDescent="0.2">
      <c r="A1185" s="6" t="s">
        <v>982</v>
      </c>
      <c r="B1185" s="6">
        <v>191.07937000000001</v>
      </c>
      <c r="C1185" s="6">
        <v>191.07937999999999</v>
      </c>
      <c r="D1185" s="6">
        <v>190.07211000000001</v>
      </c>
      <c r="E1185" s="6" t="s">
        <v>12</v>
      </c>
      <c r="F1185" s="6">
        <v>5.056</v>
      </c>
      <c r="G1185" s="6">
        <v>2881917.9400673201</v>
      </c>
      <c r="H1185" s="6">
        <v>2089716.86393935</v>
      </c>
      <c r="I1185" s="6">
        <v>2302904.4646099801</v>
      </c>
      <c r="J1185" s="6">
        <v>0.72499999999999998</v>
      </c>
      <c r="K1185" s="6">
        <v>1.2509999999999999</v>
      </c>
      <c r="L1185" s="6">
        <v>0.90700000000000003</v>
      </c>
      <c r="M1185" s="7">
        <v>-0.46</v>
      </c>
      <c r="N1185" s="6">
        <v>0.32</v>
      </c>
      <c r="O1185" s="6">
        <v>-0.14000000000000001</v>
      </c>
      <c r="P1185" s="6">
        <v>6.0465794867242899E-2</v>
      </c>
      <c r="Q1185" s="6">
        <v>0.17096427252477001</v>
      </c>
      <c r="R1185" s="6">
        <v>0.99988236448628098</v>
      </c>
      <c r="S1185" s="6">
        <v>0.60258008630585702</v>
      </c>
      <c r="T1185" s="6">
        <v>1</v>
      </c>
      <c r="U1185" s="6">
        <v>1</v>
      </c>
      <c r="AX1185" s="3"/>
      <c r="AY1185" s="3"/>
    </row>
    <row r="1186" spans="1:51" x14ac:dyDescent="0.2">
      <c r="A1186" s="6" t="s">
        <v>983</v>
      </c>
      <c r="B1186" s="6">
        <v>219.07428999999999</v>
      </c>
      <c r="C1186" s="6">
        <v>219.07427999999999</v>
      </c>
      <c r="D1186" s="6">
        <v>218.06700000000001</v>
      </c>
      <c r="E1186" s="6" t="s">
        <v>12</v>
      </c>
      <c r="F1186" s="6">
        <v>8.4600000000000009</v>
      </c>
      <c r="G1186" s="6">
        <v>760470.27426929399</v>
      </c>
      <c r="H1186" s="6">
        <v>551042.07458395697</v>
      </c>
      <c r="I1186" s="6">
        <v>729247.84430094506</v>
      </c>
      <c r="J1186" s="6">
        <v>0.72499999999999998</v>
      </c>
      <c r="K1186" s="6">
        <v>1.0429999999999999</v>
      </c>
      <c r="L1186" s="6">
        <v>0.75600000000000001</v>
      </c>
      <c r="M1186" s="7">
        <v>-0.46</v>
      </c>
      <c r="N1186" s="6">
        <v>0.06</v>
      </c>
      <c r="O1186" s="6">
        <v>-0.4</v>
      </c>
      <c r="P1186" s="6">
        <v>2.9365713400135701E-3</v>
      </c>
      <c r="Q1186" s="6">
        <v>0.99836834831774801</v>
      </c>
      <c r="R1186" s="6">
        <v>1.5582851905553001E-2</v>
      </c>
      <c r="S1186" s="6">
        <v>4.52981749257413E-2</v>
      </c>
      <c r="T1186" s="6">
        <v>1</v>
      </c>
      <c r="U1186" s="6">
        <v>0.17583762850623999</v>
      </c>
      <c r="AX1186" s="3"/>
      <c r="AY1186" s="3"/>
    </row>
    <row r="1187" spans="1:51" x14ac:dyDescent="0.2">
      <c r="A1187" s="6" t="s">
        <v>327</v>
      </c>
      <c r="B1187" s="6">
        <v>240.02385000000001</v>
      </c>
      <c r="C1187" s="6">
        <v>240.02379999999999</v>
      </c>
      <c r="D1187" s="6">
        <v>241.03106</v>
      </c>
      <c r="E1187" s="6" t="s">
        <v>10</v>
      </c>
      <c r="F1187" s="6">
        <v>9.5609999999999999</v>
      </c>
      <c r="G1187" s="6">
        <v>1198419.9249179999</v>
      </c>
      <c r="H1187" s="6">
        <v>866873.44708304398</v>
      </c>
      <c r="I1187" s="6">
        <v>1191740.9101086899</v>
      </c>
      <c r="J1187" s="6">
        <v>0.72299999999999998</v>
      </c>
      <c r="K1187" s="6">
        <v>1.006</v>
      </c>
      <c r="L1187" s="6">
        <v>0.72699999999999998</v>
      </c>
      <c r="M1187" s="7">
        <v>-0.47</v>
      </c>
      <c r="N1187" s="6">
        <v>0.01</v>
      </c>
      <c r="O1187" s="6">
        <v>-0.46</v>
      </c>
      <c r="P1187" s="6">
        <v>0.83433656622958796</v>
      </c>
      <c r="Q1187" s="6">
        <v>0.99999933144444397</v>
      </c>
      <c r="R1187" s="6">
        <v>0.66972143204540102</v>
      </c>
      <c r="S1187" s="6">
        <v>1</v>
      </c>
      <c r="T1187" s="6">
        <v>1</v>
      </c>
      <c r="U1187" s="6">
        <v>1</v>
      </c>
      <c r="AX1187" s="3"/>
      <c r="AY1187" s="3"/>
    </row>
    <row r="1188" spans="1:51" x14ac:dyDescent="0.2">
      <c r="A1188" s="6" t="s">
        <v>984</v>
      </c>
      <c r="B1188" s="6">
        <v>724.91809000000001</v>
      </c>
      <c r="C1188" s="6">
        <v>724.91837999999996</v>
      </c>
      <c r="D1188" s="6">
        <v>725.92557999999997</v>
      </c>
      <c r="E1188" s="6" t="s">
        <v>10</v>
      </c>
      <c r="F1188" s="6">
        <v>10.154999999999999</v>
      </c>
      <c r="G1188" s="6">
        <v>768810.865064012</v>
      </c>
      <c r="H1188" s="6">
        <v>556103.57392472599</v>
      </c>
      <c r="I1188" s="6">
        <v>1049415.7238080101</v>
      </c>
      <c r="J1188" s="6">
        <v>0.72299999999999998</v>
      </c>
      <c r="K1188" s="6">
        <v>0.73299999999999998</v>
      </c>
      <c r="L1188" s="6">
        <v>0.53</v>
      </c>
      <c r="M1188" s="7">
        <v>-0.47</v>
      </c>
      <c r="N1188" s="6">
        <v>-0.45</v>
      </c>
      <c r="O1188" s="6">
        <v>-0.92</v>
      </c>
      <c r="P1188" s="6">
        <v>0.99646995822945805</v>
      </c>
      <c r="Q1188" s="6">
        <v>0.99993644399807102</v>
      </c>
      <c r="R1188" s="6">
        <v>0.92534044885065603</v>
      </c>
      <c r="S1188" s="6">
        <v>1</v>
      </c>
      <c r="T1188" s="6">
        <v>1</v>
      </c>
      <c r="U1188" s="6">
        <v>1</v>
      </c>
      <c r="AX1188" s="3"/>
      <c r="AY1188" s="3"/>
    </row>
    <row r="1189" spans="1:51" x14ac:dyDescent="0.2">
      <c r="A1189" s="6" t="s">
        <v>985</v>
      </c>
      <c r="B1189" s="6">
        <v>460.17214000000001</v>
      </c>
      <c r="C1189" s="6">
        <v>460.17692</v>
      </c>
      <c r="D1189" s="6">
        <v>459.16962000000001</v>
      </c>
      <c r="E1189" s="6" t="s">
        <v>12</v>
      </c>
      <c r="F1189" s="6">
        <v>8.4139999999999997</v>
      </c>
      <c r="G1189" s="6">
        <v>366347.27321657998</v>
      </c>
      <c r="H1189" s="6">
        <v>264830.22383855598</v>
      </c>
      <c r="I1189" s="6">
        <v>298705.07350404002</v>
      </c>
      <c r="J1189" s="6">
        <v>0.72299999999999998</v>
      </c>
      <c r="K1189" s="6">
        <v>1.226</v>
      </c>
      <c r="L1189" s="6">
        <v>0.88700000000000001</v>
      </c>
      <c r="M1189" s="7">
        <v>-0.47</v>
      </c>
      <c r="N1189" s="6">
        <v>0.28999999999999998</v>
      </c>
      <c r="O1189" s="6">
        <v>-0.17</v>
      </c>
      <c r="P1189" s="6">
        <v>4.0022532456237504E-3</v>
      </c>
      <c r="Q1189" s="6">
        <v>0.25367717570814802</v>
      </c>
      <c r="R1189" s="6">
        <v>0.56970791419601896</v>
      </c>
      <c r="S1189" s="6">
        <v>5.9520689293891697E-2</v>
      </c>
      <c r="T1189" s="6">
        <v>1</v>
      </c>
      <c r="U1189" s="6">
        <v>1</v>
      </c>
      <c r="AX1189" s="3"/>
      <c r="AY1189" s="3"/>
    </row>
    <row r="1190" spans="1:51" x14ac:dyDescent="0.2">
      <c r="A1190" s="6" t="s">
        <v>986</v>
      </c>
      <c r="B1190" s="6">
        <v>795.57780000000002</v>
      </c>
      <c r="C1190" s="6">
        <v>795.57614000000001</v>
      </c>
      <c r="D1190" s="6">
        <v>796.58342000000005</v>
      </c>
      <c r="E1190" s="6" t="s">
        <v>10</v>
      </c>
      <c r="F1190" s="6">
        <v>3.4020000000000001</v>
      </c>
      <c r="G1190" s="6">
        <v>104927.361318469</v>
      </c>
      <c r="H1190" s="6">
        <v>75840.454721095201</v>
      </c>
      <c r="I1190" s="6">
        <v>60242.247959907902</v>
      </c>
      <c r="J1190" s="6">
        <v>0.72299999999999998</v>
      </c>
      <c r="K1190" s="6">
        <v>1.742</v>
      </c>
      <c r="L1190" s="6">
        <v>1.2589999999999999</v>
      </c>
      <c r="M1190" s="7">
        <v>-0.47</v>
      </c>
      <c r="N1190" s="6">
        <v>0.8</v>
      </c>
      <c r="O1190" s="6">
        <v>0.33</v>
      </c>
      <c r="P1190" s="6">
        <v>1</v>
      </c>
      <c r="Q1190" s="6">
        <v>0.98199395441738202</v>
      </c>
      <c r="R1190" s="6">
        <v>0.98451352744308995</v>
      </c>
      <c r="S1190" s="6">
        <v>1</v>
      </c>
      <c r="T1190" s="6">
        <v>1</v>
      </c>
      <c r="U1190" s="6">
        <v>1</v>
      </c>
      <c r="AX1190" s="3"/>
      <c r="AY1190" s="3"/>
    </row>
    <row r="1191" spans="1:51" x14ac:dyDescent="0.2">
      <c r="A1191" s="6" t="s">
        <v>987</v>
      </c>
      <c r="B1191" s="6">
        <v>409.14747999999997</v>
      </c>
      <c r="C1191" s="6">
        <v>409.14859999999999</v>
      </c>
      <c r="D1191" s="6">
        <v>408.14132999999998</v>
      </c>
      <c r="E1191" s="6" t="s">
        <v>12</v>
      </c>
      <c r="F1191" s="6">
        <v>4.9770000000000003</v>
      </c>
      <c r="G1191" s="6">
        <v>58525.852943973099</v>
      </c>
      <c r="H1191" s="6">
        <v>42280.4105765317</v>
      </c>
      <c r="I1191" s="6">
        <v>25378.651014443101</v>
      </c>
      <c r="J1191" s="6">
        <v>0.72199999999999998</v>
      </c>
      <c r="K1191" s="6">
        <v>2.306</v>
      </c>
      <c r="L1191" s="6">
        <v>1.6659999999999999</v>
      </c>
      <c r="M1191" s="7">
        <v>-0.47</v>
      </c>
      <c r="N1191" s="6">
        <v>1.21</v>
      </c>
      <c r="O1191" s="6">
        <v>0.74</v>
      </c>
      <c r="P1191" s="6">
        <v>0.99762754850977398</v>
      </c>
      <c r="Q1191" s="6">
        <v>0.206543582860821</v>
      </c>
      <c r="R1191" s="6">
        <v>0.62078283137095702</v>
      </c>
      <c r="S1191" s="6">
        <v>1</v>
      </c>
      <c r="T1191" s="6">
        <v>1</v>
      </c>
      <c r="U1191" s="6">
        <v>1</v>
      </c>
      <c r="AX1191" s="3"/>
      <c r="AY1191" s="3"/>
    </row>
    <row r="1192" spans="1:51" x14ac:dyDescent="0.2">
      <c r="A1192" s="6" t="s">
        <v>988</v>
      </c>
      <c r="B1192" s="6">
        <v>416.34766999999999</v>
      </c>
      <c r="C1192" s="6">
        <v>416.35036000000002</v>
      </c>
      <c r="D1192" s="6">
        <v>417.35766000000001</v>
      </c>
      <c r="E1192" s="6" t="s">
        <v>10</v>
      </c>
      <c r="F1192" s="6">
        <v>1.7430000000000001</v>
      </c>
      <c r="G1192" s="6">
        <v>536537.19606825302</v>
      </c>
      <c r="H1192" s="6">
        <v>386965.75584235298</v>
      </c>
      <c r="I1192" s="6">
        <v>527539.180996296</v>
      </c>
      <c r="J1192" s="6">
        <v>0.72099999999999997</v>
      </c>
      <c r="K1192" s="6">
        <v>1.0169999999999999</v>
      </c>
      <c r="L1192" s="6">
        <v>0.73399999999999999</v>
      </c>
      <c r="M1192" s="7">
        <v>-0.47</v>
      </c>
      <c r="N1192" s="6">
        <v>0.02</v>
      </c>
      <c r="O1192" s="6">
        <v>-0.45</v>
      </c>
      <c r="P1192" s="6">
        <v>0.55657380130184697</v>
      </c>
      <c r="Q1192" s="6">
        <v>0.99999699799590802</v>
      </c>
      <c r="R1192" s="6">
        <v>0.76899126858008005</v>
      </c>
      <c r="S1192" s="6">
        <v>1</v>
      </c>
      <c r="T1192" s="6">
        <v>1</v>
      </c>
      <c r="U1192" s="6">
        <v>1</v>
      </c>
      <c r="AX1192" s="3"/>
      <c r="AY1192" s="3"/>
    </row>
    <row r="1193" spans="1:51" x14ac:dyDescent="0.2">
      <c r="A1193" s="6" t="s">
        <v>989</v>
      </c>
      <c r="B1193" s="6">
        <v>315.04491999999999</v>
      </c>
      <c r="C1193" s="6">
        <v>315.04773999999998</v>
      </c>
      <c r="D1193" s="6">
        <v>316.05502000000001</v>
      </c>
      <c r="E1193" s="6" t="s">
        <v>10</v>
      </c>
      <c r="F1193" s="6">
        <v>8.4830000000000005</v>
      </c>
      <c r="G1193" s="6">
        <v>360880.41902883298</v>
      </c>
      <c r="H1193" s="6">
        <v>260240.093747796</v>
      </c>
      <c r="I1193" s="6">
        <v>313860.89999014401</v>
      </c>
      <c r="J1193" s="6">
        <v>0.72099999999999997</v>
      </c>
      <c r="K1193" s="6">
        <v>1.1499999999999999</v>
      </c>
      <c r="L1193" s="6">
        <v>0.82899999999999996</v>
      </c>
      <c r="M1193" s="7">
        <v>-0.47</v>
      </c>
      <c r="N1193" s="6">
        <v>0.2</v>
      </c>
      <c r="O1193" s="6">
        <v>-0.27</v>
      </c>
      <c r="P1193" s="6">
        <v>0.122641861932741</v>
      </c>
      <c r="Q1193" s="6">
        <v>0.97918773726028996</v>
      </c>
      <c r="R1193" s="6">
        <v>0.61990939489969799</v>
      </c>
      <c r="S1193" s="6">
        <v>1</v>
      </c>
      <c r="T1193" s="6">
        <v>1</v>
      </c>
      <c r="U1193" s="6">
        <v>1</v>
      </c>
      <c r="AX1193" s="3"/>
      <c r="AY1193" s="3"/>
    </row>
    <row r="1194" spans="1:51" x14ac:dyDescent="0.2">
      <c r="A1194" s="6" t="s">
        <v>990</v>
      </c>
      <c r="B1194" s="6">
        <v>116.05858000000001</v>
      </c>
      <c r="C1194" s="6">
        <v>116.0586</v>
      </c>
      <c r="D1194" s="6">
        <v>115.05132</v>
      </c>
      <c r="E1194" s="6" t="s">
        <v>12</v>
      </c>
      <c r="F1194" s="6">
        <v>6.5789999999999997</v>
      </c>
      <c r="G1194" s="6">
        <v>16239.041060065299</v>
      </c>
      <c r="H1194" s="6">
        <v>11694.8073185953</v>
      </c>
      <c r="I1194" s="6">
        <v>10834.4823655786</v>
      </c>
      <c r="J1194" s="6">
        <v>0.72</v>
      </c>
      <c r="K1194" s="6">
        <v>1.4990000000000001</v>
      </c>
      <c r="L1194" s="6">
        <v>1.079</v>
      </c>
      <c r="M1194" s="7">
        <v>-0.47</v>
      </c>
      <c r="N1194" s="6">
        <v>0.57999999999999996</v>
      </c>
      <c r="O1194" s="6">
        <v>0.11</v>
      </c>
      <c r="P1194" s="6">
        <v>0.16218453789742601</v>
      </c>
      <c r="Q1194" s="6">
        <v>1.4343341321406E-2</v>
      </c>
      <c r="R1194" s="6">
        <v>0.96180627220279202</v>
      </c>
      <c r="S1194" s="6">
        <v>1</v>
      </c>
      <c r="T1194" s="6">
        <v>0.23768965618330001</v>
      </c>
      <c r="U1194" s="6">
        <v>1</v>
      </c>
      <c r="AX1194" s="3"/>
      <c r="AY1194" s="3"/>
    </row>
    <row r="1195" spans="1:51" x14ac:dyDescent="0.2">
      <c r="A1195" s="6" t="s">
        <v>991</v>
      </c>
      <c r="B1195" s="6">
        <v>119.09463</v>
      </c>
      <c r="C1195" s="6">
        <v>119.09469</v>
      </c>
      <c r="D1195" s="6">
        <v>120.10196999999999</v>
      </c>
      <c r="E1195" s="6" t="s">
        <v>10</v>
      </c>
      <c r="F1195" s="6">
        <v>8.9459999999999997</v>
      </c>
      <c r="G1195" s="6">
        <v>81261.9646290979</v>
      </c>
      <c r="H1195" s="6">
        <v>58377.092571241403</v>
      </c>
      <c r="I1195" s="6">
        <v>46776.830503139099</v>
      </c>
      <c r="J1195" s="6">
        <v>0.71799999999999997</v>
      </c>
      <c r="K1195" s="6">
        <v>1.7370000000000001</v>
      </c>
      <c r="L1195" s="6">
        <v>1.248</v>
      </c>
      <c r="M1195" s="7">
        <v>-0.48</v>
      </c>
      <c r="N1195" s="6">
        <v>0.8</v>
      </c>
      <c r="O1195" s="6">
        <v>0.32</v>
      </c>
      <c r="P1195" s="6">
        <v>0.99708407989435599</v>
      </c>
      <c r="Q1195" s="6">
        <v>0.89377315551238401</v>
      </c>
      <c r="R1195" s="6">
        <v>0.99965805034230404</v>
      </c>
      <c r="S1195" s="6">
        <v>1</v>
      </c>
      <c r="T1195" s="6">
        <v>1</v>
      </c>
      <c r="U1195" s="6">
        <v>1</v>
      </c>
      <c r="AX1195" s="3"/>
      <c r="AY1195" s="3"/>
    </row>
    <row r="1196" spans="1:51" x14ac:dyDescent="0.2">
      <c r="A1196" s="6" t="s">
        <v>992</v>
      </c>
      <c r="B1196" s="6">
        <v>630.16148999999996</v>
      </c>
      <c r="C1196" s="6">
        <v>630.16286000000002</v>
      </c>
      <c r="D1196" s="6">
        <v>631.17013999999995</v>
      </c>
      <c r="E1196" s="6" t="s">
        <v>10</v>
      </c>
      <c r="F1196" s="6">
        <v>10.425000000000001</v>
      </c>
      <c r="G1196" s="6">
        <v>119551.319930674</v>
      </c>
      <c r="H1196" s="6">
        <v>85799.549459885602</v>
      </c>
      <c r="I1196" s="6">
        <v>39981.697596952297</v>
      </c>
      <c r="J1196" s="6">
        <v>0.71799999999999997</v>
      </c>
      <c r="K1196" s="6">
        <v>2.99</v>
      </c>
      <c r="L1196" s="6">
        <v>2.1459999999999999</v>
      </c>
      <c r="M1196" s="7">
        <v>-0.48</v>
      </c>
      <c r="N1196" s="6">
        <v>1.58</v>
      </c>
      <c r="O1196" s="6">
        <v>1.1000000000000001</v>
      </c>
      <c r="P1196" s="6">
        <v>0.93975254567750799</v>
      </c>
      <c r="Q1196" s="6">
        <v>2.2504525043376401E-5</v>
      </c>
      <c r="R1196" s="6">
        <v>3.4425603046683899E-4</v>
      </c>
      <c r="S1196" s="6">
        <v>1</v>
      </c>
      <c r="T1196" s="6">
        <v>2.3353744872377799E-3</v>
      </c>
      <c r="U1196" s="6">
        <v>7.0538431239586599E-3</v>
      </c>
      <c r="AX1196" s="3"/>
      <c r="AY1196" s="3"/>
    </row>
    <row r="1197" spans="1:51" x14ac:dyDescent="0.2">
      <c r="A1197" s="6" t="s">
        <v>4</v>
      </c>
      <c r="B1197" s="6" t="s">
        <v>4</v>
      </c>
      <c r="C1197" s="6">
        <v>825.73266000000001</v>
      </c>
      <c r="D1197" s="6">
        <v>824.72537999999997</v>
      </c>
      <c r="E1197" s="6" t="s">
        <v>12</v>
      </c>
      <c r="F1197" s="6">
        <v>17.061</v>
      </c>
      <c r="G1197" s="6">
        <v>1015226.5356462999</v>
      </c>
      <c r="H1197" s="6">
        <v>725129.32064635796</v>
      </c>
      <c r="I1197" s="6">
        <v>723383.95284527098</v>
      </c>
      <c r="J1197" s="6">
        <v>0.71399999999999997</v>
      </c>
      <c r="K1197" s="6">
        <v>1.403</v>
      </c>
      <c r="L1197" s="6">
        <v>1.002</v>
      </c>
      <c r="M1197" s="7">
        <v>-0.49</v>
      </c>
      <c r="N1197" s="6">
        <v>0.49</v>
      </c>
      <c r="O1197" s="6">
        <v>0</v>
      </c>
      <c r="P1197" s="6">
        <v>0.805010837175131</v>
      </c>
      <c r="Q1197" s="6">
        <v>0.57443330476434995</v>
      </c>
      <c r="R1197" s="6">
        <v>0.99999258895050303</v>
      </c>
      <c r="S1197" s="6">
        <v>1</v>
      </c>
      <c r="T1197" s="6">
        <v>1</v>
      </c>
      <c r="U1197" s="6">
        <v>1</v>
      </c>
      <c r="AX1197" s="3"/>
      <c r="AY1197" s="3"/>
    </row>
    <row r="1198" spans="1:51" x14ac:dyDescent="0.2">
      <c r="A1198" s="6" t="s">
        <v>4</v>
      </c>
      <c r="B1198" s="6" t="s">
        <v>4</v>
      </c>
      <c r="C1198" s="6">
        <v>742.53535999999997</v>
      </c>
      <c r="D1198" s="6">
        <v>765.52520000000004</v>
      </c>
      <c r="E1198" s="6" t="s">
        <v>73</v>
      </c>
      <c r="F1198" s="6">
        <v>1.732</v>
      </c>
      <c r="G1198" s="6">
        <v>447231.85282012098</v>
      </c>
      <c r="H1198" s="6">
        <v>319308.35778415197</v>
      </c>
      <c r="I1198" s="6">
        <v>231188.28604558</v>
      </c>
      <c r="J1198" s="6">
        <v>0.71399999999999997</v>
      </c>
      <c r="K1198" s="6">
        <v>1.9339999999999999</v>
      </c>
      <c r="L1198" s="6">
        <v>1.381</v>
      </c>
      <c r="M1198" s="7">
        <v>-0.49</v>
      </c>
      <c r="N1198" s="6">
        <v>0.95</v>
      </c>
      <c r="O1198" s="6">
        <v>0.47</v>
      </c>
      <c r="P1198" s="6">
        <v>0.89518416720290095</v>
      </c>
      <c r="Q1198" s="6">
        <v>0.76263934216214202</v>
      </c>
      <c r="R1198" s="6">
        <v>0.99999957847765897</v>
      </c>
      <c r="S1198" s="6">
        <v>1</v>
      </c>
      <c r="T1198" s="6">
        <v>1</v>
      </c>
      <c r="U1198" s="6">
        <v>1</v>
      </c>
      <c r="AX1198" s="3"/>
      <c r="AY1198" s="3"/>
    </row>
    <row r="1199" spans="1:51" x14ac:dyDescent="0.2">
      <c r="A1199" s="6" t="s">
        <v>993</v>
      </c>
      <c r="B1199" s="6">
        <v>425.04496999999998</v>
      </c>
      <c r="C1199" s="6">
        <v>425.04491000000002</v>
      </c>
      <c r="D1199" s="6">
        <v>424.03762999999998</v>
      </c>
      <c r="E1199" s="6" t="s">
        <v>12</v>
      </c>
      <c r="F1199" s="6">
        <v>11.561</v>
      </c>
      <c r="G1199" s="6">
        <v>90408.526383686898</v>
      </c>
      <c r="H1199" s="6">
        <v>64353.782386978397</v>
      </c>
      <c r="I1199" s="6">
        <v>90104.807341865395</v>
      </c>
      <c r="J1199" s="6">
        <v>0.71199999999999997</v>
      </c>
      <c r="K1199" s="6">
        <v>1.0029999999999999</v>
      </c>
      <c r="L1199" s="6">
        <v>0.71399999999999997</v>
      </c>
      <c r="M1199" s="7">
        <v>-0.49</v>
      </c>
      <c r="N1199" s="6">
        <v>0</v>
      </c>
      <c r="O1199" s="6">
        <v>-0.49</v>
      </c>
      <c r="P1199" s="6">
        <v>0.16666812778371001</v>
      </c>
      <c r="Q1199" s="6">
        <v>0.99999999980060394</v>
      </c>
      <c r="R1199" s="6">
        <v>0.20528839747480501</v>
      </c>
      <c r="S1199" s="6">
        <v>1</v>
      </c>
      <c r="T1199" s="6">
        <v>1</v>
      </c>
      <c r="U1199" s="6">
        <v>1</v>
      </c>
      <c r="AX1199" s="3"/>
      <c r="AY1199" s="3"/>
    </row>
    <row r="1200" spans="1:51" x14ac:dyDescent="0.2">
      <c r="A1200" s="6" t="s">
        <v>994</v>
      </c>
      <c r="B1200" s="6">
        <v>165.06505999999999</v>
      </c>
      <c r="C1200" s="6">
        <v>165.06507999999999</v>
      </c>
      <c r="D1200" s="6">
        <v>166.07236</v>
      </c>
      <c r="E1200" s="6" t="s">
        <v>10</v>
      </c>
      <c r="F1200" s="6">
        <v>6.6849999999999996</v>
      </c>
      <c r="G1200" s="6">
        <v>3240296.5398396598</v>
      </c>
      <c r="H1200" s="6">
        <v>2305076.3374584201</v>
      </c>
      <c r="I1200" s="6">
        <v>2362730.72867584</v>
      </c>
      <c r="J1200" s="6">
        <v>0.71099999999999997</v>
      </c>
      <c r="K1200" s="6">
        <v>1.371</v>
      </c>
      <c r="L1200" s="6">
        <v>0.97599999999999998</v>
      </c>
      <c r="M1200" s="7">
        <v>-0.49</v>
      </c>
      <c r="N1200" s="6">
        <v>0.46</v>
      </c>
      <c r="O1200" s="6">
        <v>-0.04</v>
      </c>
      <c r="P1200" s="6">
        <v>0.18529711461863099</v>
      </c>
      <c r="Q1200" s="6">
        <v>0.80737826422541503</v>
      </c>
      <c r="R1200" s="6">
        <v>0.96466406648790004</v>
      </c>
      <c r="S1200" s="6">
        <v>1</v>
      </c>
      <c r="T1200" s="6">
        <v>1</v>
      </c>
      <c r="U1200" s="6">
        <v>1</v>
      </c>
      <c r="AX1200" s="3"/>
      <c r="AY1200" s="3"/>
    </row>
    <row r="1201" spans="1:51" x14ac:dyDescent="0.2">
      <c r="A1201" s="6" t="s">
        <v>995</v>
      </c>
      <c r="B1201" s="6">
        <v>211.09568999999999</v>
      </c>
      <c r="C1201" s="6">
        <v>211.09496999999999</v>
      </c>
      <c r="D1201" s="6">
        <v>212.102</v>
      </c>
      <c r="E1201" s="6" t="s">
        <v>10</v>
      </c>
      <c r="F1201" s="6">
        <v>4.6219999999999999</v>
      </c>
      <c r="G1201" s="6">
        <v>24735.702211337</v>
      </c>
      <c r="H1201" s="6">
        <v>17595.979117743002</v>
      </c>
      <c r="I1201" s="6">
        <v>21231.695188515601</v>
      </c>
      <c r="J1201" s="6">
        <v>0.71099999999999997</v>
      </c>
      <c r="K1201" s="6">
        <v>1.165</v>
      </c>
      <c r="L1201" s="6">
        <v>0.82899999999999996</v>
      </c>
      <c r="M1201" s="7">
        <v>-0.49</v>
      </c>
      <c r="N1201" s="6">
        <v>0.22</v>
      </c>
      <c r="O1201" s="6">
        <v>-0.27</v>
      </c>
      <c r="P1201" s="6">
        <v>0.99999764729689899</v>
      </c>
      <c r="Q1201" s="6">
        <v>1</v>
      </c>
      <c r="R1201" s="6">
        <v>0.99999695044131398</v>
      </c>
      <c r="S1201" s="6">
        <v>1</v>
      </c>
      <c r="T1201" s="6">
        <v>1</v>
      </c>
      <c r="U1201" s="6">
        <v>1</v>
      </c>
      <c r="AX1201" s="3"/>
      <c r="AY1201" s="3"/>
    </row>
    <row r="1202" spans="1:51" x14ac:dyDescent="0.2">
      <c r="A1202" s="6" t="s">
        <v>4</v>
      </c>
      <c r="B1202" s="6" t="s">
        <v>4</v>
      </c>
      <c r="C1202" s="6">
        <v>818.16809999999998</v>
      </c>
      <c r="D1202" s="6">
        <v>819.17499999999995</v>
      </c>
      <c r="E1202" s="6" t="s">
        <v>10</v>
      </c>
      <c r="F1202" s="6">
        <v>9.3520000000000003</v>
      </c>
      <c r="G1202" s="6">
        <v>220958.904624241</v>
      </c>
      <c r="H1202" s="6">
        <v>156907.454494176</v>
      </c>
      <c r="I1202" s="6">
        <v>248921.549786877</v>
      </c>
      <c r="J1202" s="6">
        <v>0.71</v>
      </c>
      <c r="K1202" s="6">
        <v>0.88800000000000001</v>
      </c>
      <c r="L1202" s="6">
        <v>0.63</v>
      </c>
      <c r="M1202" s="7">
        <v>-0.49</v>
      </c>
      <c r="N1202" s="6">
        <v>-0.17</v>
      </c>
      <c r="O1202" s="6">
        <v>-0.67</v>
      </c>
      <c r="P1202" s="6">
        <v>0.92763715631070398</v>
      </c>
      <c r="Q1202" s="6">
        <v>1</v>
      </c>
      <c r="R1202" s="6">
        <v>0.93874436103340697</v>
      </c>
      <c r="S1202" s="6">
        <v>1</v>
      </c>
      <c r="T1202" s="6">
        <v>1</v>
      </c>
      <c r="U1202" s="6">
        <v>1</v>
      </c>
      <c r="AX1202" s="3"/>
      <c r="AY1202" s="3"/>
    </row>
    <row r="1203" spans="1:51" x14ac:dyDescent="0.2">
      <c r="A1203" s="6" t="s">
        <v>996</v>
      </c>
      <c r="B1203" s="6">
        <v>320.05085000000003</v>
      </c>
      <c r="C1203" s="6">
        <v>320.05085000000003</v>
      </c>
      <c r="D1203" s="6">
        <v>319.04356999999999</v>
      </c>
      <c r="E1203" s="6" t="s">
        <v>12</v>
      </c>
      <c r="F1203" s="6">
        <v>10.284000000000001</v>
      </c>
      <c r="G1203" s="6">
        <v>1686846.69254085</v>
      </c>
      <c r="H1203" s="6">
        <v>1197487.1832918799</v>
      </c>
      <c r="I1203" s="6">
        <v>1105814.98908304</v>
      </c>
      <c r="J1203" s="6">
        <v>0.71</v>
      </c>
      <c r="K1203" s="6">
        <v>1.5249999999999999</v>
      </c>
      <c r="L1203" s="6">
        <v>1.083</v>
      </c>
      <c r="M1203" s="7">
        <v>-0.49</v>
      </c>
      <c r="N1203" s="6">
        <v>0.61</v>
      </c>
      <c r="O1203" s="6">
        <v>0.11</v>
      </c>
      <c r="P1203" s="6">
        <v>1.1501429684035399E-4</v>
      </c>
      <c r="Q1203" s="6">
        <v>6.19472765372997E-6</v>
      </c>
      <c r="R1203" s="6">
        <v>0.89670114591163497</v>
      </c>
      <c r="S1203" s="6">
        <v>3.2700143219316501E-3</v>
      </c>
      <c r="T1203" s="6">
        <v>8.5546239027699603E-4</v>
      </c>
      <c r="U1203" s="6">
        <v>1</v>
      </c>
      <c r="AX1203" s="3"/>
      <c r="AY1203" s="3"/>
    </row>
    <row r="1204" spans="1:51" x14ac:dyDescent="0.2">
      <c r="A1204" s="6" t="s">
        <v>997</v>
      </c>
      <c r="B1204" s="6">
        <v>232.10592</v>
      </c>
      <c r="C1204" s="6">
        <v>232.10589999999999</v>
      </c>
      <c r="D1204" s="6">
        <v>231.09862000000001</v>
      </c>
      <c r="E1204" s="6" t="s">
        <v>12</v>
      </c>
      <c r="F1204" s="6">
        <v>8.3320000000000007</v>
      </c>
      <c r="G1204" s="6">
        <v>71835.6166659835</v>
      </c>
      <c r="H1204" s="6">
        <v>50955.866969470997</v>
      </c>
      <c r="I1204" s="6">
        <v>53854.362622396002</v>
      </c>
      <c r="J1204" s="6">
        <v>0.70899999999999996</v>
      </c>
      <c r="K1204" s="6">
        <v>1.3340000000000001</v>
      </c>
      <c r="L1204" s="6">
        <v>0.94599999999999995</v>
      </c>
      <c r="M1204" s="7">
        <v>-0.5</v>
      </c>
      <c r="N1204" s="6">
        <v>0.42</v>
      </c>
      <c r="O1204" s="6">
        <v>-0.08</v>
      </c>
      <c r="P1204" s="6">
        <v>1.11620803981907E-2</v>
      </c>
      <c r="Q1204" s="6">
        <v>5.6986310488461402E-2</v>
      </c>
      <c r="R1204" s="6">
        <v>0.99820011432306399</v>
      </c>
      <c r="S1204" s="6">
        <v>0.143230235198022</v>
      </c>
      <c r="T1204" s="6">
        <v>0.65579484292277002</v>
      </c>
      <c r="U1204" s="6">
        <v>1</v>
      </c>
      <c r="AX1204" s="3"/>
      <c r="AY1204" s="3"/>
    </row>
    <row r="1205" spans="1:51" x14ac:dyDescent="0.2">
      <c r="A1205" s="6" t="s">
        <v>998</v>
      </c>
      <c r="B1205" s="6">
        <v>657.52734999999996</v>
      </c>
      <c r="C1205" s="6">
        <v>657.53342999999995</v>
      </c>
      <c r="D1205" s="6">
        <v>658.54070999999999</v>
      </c>
      <c r="E1205" s="6" t="s">
        <v>10</v>
      </c>
      <c r="F1205" s="6">
        <v>1.7230000000000001</v>
      </c>
      <c r="G1205" s="6">
        <v>92562.037559634802</v>
      </c>
      <c r="H1205" s="6">
        <v>65591.996538628693</v>
      </c>
      <c r="I1205" s="6">
        <v>43617.592087390498</v>
      </c>
      <c r="J1205" s="6">
        <v>0.70899999999999996</v>
      </c>
      <c r="K1205" s="6">
        <v>2.1219999999999999</v>
      </c>
      <c r="L1205" s="6">
        <v>1.504</v>
      </c>
      <c r="M1205" s="7">
        <v>-0.5</v>
      </c>
      <c r="N1205" s="6">
        <v>1.0900000000000001</v>
      </c>
      <c r="O1205" s="6">
        <v>0.59</v>
      </c>
      <c r="P1205" s="6">
        <v>0.97506572842380801</v>
      </c>
      <c r="Q1205" s="6">
        <v>0.12658607486436299</v>
      </c>
      <c r="R1205" s="6">
        <v>0.64962928219848404</v>
      </c>
      <c r="S1205" s="6">
        <v>1</v>
      </c>
      <c r="T1205" s="6">
        <v>1</v>
      </c>
      <c r="U1205" s="6">
        <v>1</v>
      </c>
      <c r="AX1205" s="3"/>
      <c r="AY1205" s="3"/>
    </row>
    <row r="1206" spans="1:51" x14ac:dyDescent="0.2">
      <c r="A1206" s="6" t="s">
        <v>999</v>
      </c>
      <c r="B1206" s="6">
        <v>266.05034999999998</v>
      </c>
      <c r="C1206" s="6">
        <v>266.05151000000001</v>
      </c>
      <c r="D1206" s="6">
        <v>265.04424</v>
      </c>
      <c r="E1206" s="6" t="s">
        <v>12</v>
      </c>
      <c r="F1206" s="6">
        <v>7.0259999999999998</v>
      </c>
      <c r="G1206" s="6">
        <v>112784.313849495</v>
      </c>
      <c r="H1206" s="6">
        <v>79705.134195325096</v>
      </c>
      <c r="I1206" s="6">
        <v>72720.500229090394</v>
      </c>
      <c r="J1206" s="6">
        <v>0.70699999999999996</v>
      </c>
      <c r="K1206" s="6">
        <v>1.5509999999999999</v>
      </c>
      <c r="L1206" s="6">
        <v>1.0960000000000001</v>
      </c>
      <c r="M1206" s="7">
        <v>-0.5</v>
      </c>
      <c r="N1206" s="6">
        <v>0.63</v>
      </c>
      <c r="O1206" s="6">
        <v>0.13</v>
      </c>
      <c r="P1206" s="6">
        <v>0.40284096215606402</v>
      </c>
      <c r="Q1206" s="6">
        <v>0.27380887716616398</v>
      </c>
      <c r="R1206" s="6">
        <v>0.99999978939784595</v>
      </c>
      <c r="S1206" s="6">
        <v>1</v>
      </c>
      <c r="T1206" s="6">
        <v>1</v>
      </c>
      <c r="U1206" s="6">
        <v>1</v>
      </c>
      <c r="AX1206" s="3"/>
      <c r="AY1206" s="3"/>
    </row>
    <row r="1207" spans="1:51" x14ac:dyDescent="0.2">
      <c r="A1207" s="6" t="s">
        <v>1000</v>
      </c>
      <c r="B1207" s="6">
        <v>158.06914</v>
      </c>
      <c r="C1207" s="6">
        <v>158.06914</v>
      </c>
      <c r="D1207" s="6">
        <v>159.07642000000001</v>
      </c>
      <c r="E1207" s="6" t="s">
        <v>10</v>
      </c>
      <c r="F1207" s="6">
        <v>8.9689999999999994</v>
      </c>
      <c r="G1207" s="6">
        <v>101244.983238443</v>
      </c>
      <c r="H1207" s="6">
        <v>71244.947049031398</v>
      </c>
      <c r="I1207" s="6">
        <v>136422.996596629</v>
      </c>
      <c r="J1207" s="6">
        <v>0.70399999999999996</v>
      </c>
      <c r="K1207" s="6">
        <v>0.74199999999999999</v>
      </c>
      <c r="L1207" s="6">
        <v>0.52200000000000002</v>
      </c>
      <c r="M1207" s="7">
        <v>-0.51</v>
      </c>
      <c r="N1207" s="6">
        <v>-0.43</v>
      </c>
      <c r="O1207" s="6">
        <v>-0.94</v>
      </c>
      <c r="P1207" s="6">
        <v>9.6832862584770002E-2</v>
      </c>
      <c r="Q1207" s="6">
        <v>0.64641740974781503</v>
      </c>
      <c r="R1207" s="6">
        <v>1.5950882746985601E-3</v>
      </c>
      <c r="S1207" s="6">
        <v>0.861396630355316</v>
      </c>
      <c r="T1207" s="6">
        <v>1</v>
      </c>
      <c r="U1207" s="6">
        <v>2.65848045783094E-2</v>
      </c>
      <c r="AX1207" s="3"/>
      <c r="AY1207" s="3"/>
    </row>
    <row r="1208" spans="1:51" x14ac:dyDescent="0.2">
      <c r="A1208" s="6" t="s">
        <v>4</v>
      </c>
      <c r="B1208" s="6" t="s">
        <v>4</v>
      </c>
      <c r="C1208" s="6">
        <v>512.11986000000002</v>
      </c>
      <c r="D1208" s="6">
        <v>513.12714000000005</v>
      </c>
      <c r="E1208" s="6" t="s">
        <v>10</v>
      </c>
      <c r="F1208" s="6">
        <v>8.923</v>
      </c>
      <c r="G1208" s="6">
        <v>89214.948552203699</v>
      </c>
      <c r="H1208" s="6">
        <v>62714.940376880899</v>
      </c>
      <c r="I1208" s="6">
        <v>93285.131105736698</v>
      </c>
      <c r="J1208" s="6">
        <v>0.70299999999999996</v>
      </c>
      <c r="K1208" s="6">
        <v>0.95599999999999996</v>
      </c>
      <c r="L1208" s="6">
        <v>0.67200000000000004</v>
      </c>
      <c r="M1208" s="7">
        <v>-0.51</v>
      </c>
      <c r="N1208" s="6">
        <v>-0.06</v>
      </c>
      <c r="O1208" s="6">
        <v>-0.56999999999999995</v>
      </c>
      <c r="P1208" s="6">
        <v>0.96776496245854104</v>
      </c>
      <c r="Q1208" s="6">
        <v>0.99999776877025004</v>
      </c>
      <c r="R1208" s="6">
        <v>0.86738246083019699</v>
      </c>
      <c r="S1208" s="6">
        <v>1</v>
      </c>
      <c r="T1208" s="6">
        <v>1</v>
      </c>
      <c r="U1208" s="6">
        <v>1</v>
      </c>
      <c r="AX1208" s="3"/>
      <c r="AY1208" s="3"/>
    </row>
    <row r="1209" spans="1:51" x14ac:dyDescent="0.2">
      <c r="A1209" s="6" t="s">
        <v>1001</v>
      </c>
      <c r="B1209" s="6">
        <v>418.02647000000002</v>
      </c>
      <c r="C1209" s="6">
        <v>418.02782999999999</v>
      </c>
      <c r="D1209" s="6">
        <v>417.02055999999999</v>
      </c>
      <c r="E1209" s="6" t="s">
        <v>12</v>
      </c>
      <c r="F1209" s="6">
        <v>10.253</v>
      </c>
      <c r="G1209" s="6">
        <v>502143.08291323797</v>
      </c>
      <c r="H1209" s="6">
        <v>352524.17673930799</v>
      </c>
      <c r="I1209" s="6">
        <v>397948.97570808802</v>
      </c>
      <c r="J1209" s="6">
        <v>0.70199999999999996</v>
      </c>
      <c r="K1209" s="6">
        <v>1.262</v>
      </c>
      <c r="L1209" s="6">
        <v>0.88600000000000001</v>
      </c>
      <c r="M1209" s="7">
        <v>-0.51</v>
      </c>
      <c r="N1209" s="6">
        <v>0.34</v>
      </c>
      <c r="O1209" s="6">
        <v>-0.17</v>
      </c>
      <c r="P1209" s="6">
        <v>0.22787954309295</v>
      </c>
      <c r="Q1209" s="6">
        <v>0.59378493494487306</v>
      </c>
      <c r="R1209" s="6">
        <v>0.99916886185662901</v>
      </c>
      <c r="S1209" s="6">
        <v>1</v>
      </c>
      <c r="T1209" s="6">
        <v>1</v>
      </c>
      <c r="U1209" s="6">
        <v>1</v>
      </c>
      <c r="AX1209" s="3"/>
      <c r="AY1209" s="3"/>
    </row>
    <row r="1210" spans="1:51" x14ac:dyDescent="0.2">
      <c r="A1210" s="6" t="s">
        <v>1002</v>
      </c>
      <c r="B1210" s="6">
        <v>403.06682999999998</v>
      </c>
      <c r="C1210" s="6">
        <v>403.06286</v>
      </c>
      <c r="D1210" s="6">
        <v>402.05558000000002</v>
      </c>
      <c r="E1210" s="6" t="s">
        <v>12</v>
      </c>
      <c r="F1210" s="6">
        <v>11.557</v>
      </c>
      <c r="G1210" s="6">
        <v>273385.011004853</v>
      </c>
      <c r="H1210" s="6">
        <v>191919.19273693999</v>
      </c>
      <c r="I1210" s="6">
        <v>313954.151899244</v>
      </c>
      <c r="J1210" s="6">
        <v>0.70199999999999996</v>
      </c>
      <c r="K1210" s="6">
        <v>0.871</v>
      </c>
      <c r="L1210" s="6">
        <v>0.61099999999999999</v>
      </c>
      <c r="M1210" s="7">
        <v>-0.51</v>
      </c>
      <c r="N1210" s="6">
        <v>-0.2</v>
      </c>
      <c r="O1210" s="6">
        <v>-0.71</v>
      </c>
      <c r="P1210" s="6">
        <v>0.31674663532709002</v>
      </c>
      <c r="Q1210" s="6">
        <v>0.83053351747149695</v>
      </c>
      <c r="R1210" s="6">
        <v>1.47682633672874E-2</v>
      </c>
      <c r="S1210" s="6">
        <v>1</v>
      </c>
      <c r="T1210" s="6">
        <v>1</v>
      </c>
      <c r="U1210" s="6">
        <v>0.16928048919025099</v>
      </c>
      <c r="AX1210" s="3"/>
      <c r="AY1210" s="3"/>
    </row>
    <row r="1211" spans="1:51" x14ac:dyDescent="0.2">
      <c r="A1211" s="6" t="s">
        <v>1003</v>
      </c>
      <c r="B1211" s="6">
        <v>218.09027</v>
      </c>
      <c r="C1211" s="6">
        <v>218.09032999999999</v>
      </c>
      <c r="D1211" s="6">
        <v>219.09763000000001</v>
      </c>
      <c r="E1211" s="6" t="s">
        <v>10</v>
      </c>
      <c r="F1211" s="6">
        <v>5.8</v>
      </c>
      <c r="G1211" s="6">
        <v>7917582.9744258299</v>
      </c>
      <c r="H1211" s="6">
        <v>5547571.0215080604</v>
      </c>
      <c r="I1211" s="6">
        <v>4914902.9875897104</v>
      </c>
      <c r="J1211" s="6">
        <v>0.70099999999999996</v>
      </c>
      <c r="K1211" s="6">
        <v>1.611</v>
      </c>
      <c r="L1211" s="6">
        <v>1.129</v>
      </c>
      <c r="M1211" s="7">
        <v>-0.51</v>
      </c>
      <c r="N1211" s="6">
        <v>0.69</v>
      </c>
      <c r="O1211" s="6">
        <v>0.17</v>
      </c>
      <c r="P1211" s="6">
        <v>0.28861980235250201</v>
      </c>
      <c r="Q1211" s="6">
        <v>3.4421223137608203E-2</v>
      </c>
      <c r="R1211" s="6">
        <v>0.97298629635542799</v>
      </c>
      <c r="S1211" s="6">
        <v>1</v>
      </c>
      <c r="T1211" s="6">
        <v>0.46000712948877298</v>
      </c>
      <c r="U1211" s="6">
        <v>1</v>
      </c>
      <c r="AX1211" s="3"/>
      <c r="AY1211" s="3"/>
    </row>
    <row r="1212" spans="1:51" x14ac:dyDescent="0.2">
      <c r="A1212" s="6" t="s">
        <v>1004</v>
      </c>
      <c r="B1212" s="6">
        <v>413.89066000000003</v>
      </c>
      <c r="C1212" s="6">
        <v>413.88963000000001</v>
      </c>
      <c r="D1212" s="6">
        <v>412.88236000000001</v>
      </c>
      <c r="E1212" s="6" t="s">
        <v>12</v>
      </c>
      <c r="F1212" s="6">
        <v>9.9540000000000006</v>
      </c>
      <c r="G1212" s="6">
        <v>2925844.6332538798</v>
      </c>
      <c r="H1212" s="6">
        <v>2044536.9929218199</v>
      </c>
      <c r="I1212" s="6">
        <v>4461288.5397813804</v>
      </c>
      <c r="J1212" s="6">
        <v>0.69899999999999995</v>
      </c>
      <c r="K1212" s="6">
        <v>0.65600000000000003</v>
      </c>
      <c r="L1212" s="6">
        <v>0.45800000000000002</v>
      </c>
      <c r="M1212" s="7">
        <v>-0.52</v>
      </c>
      <c r="N1212" s="6">
        <v>-0.61</v>
      </c>
      <c r="O1212" s="6">
        <v>-1.1299999999999999</v>
      </c>
      <c r="P1212" s="6">
        <v>0.99985198057423597</v>
      </c>
      <c r="Q1212" s="6">
        <v>0.91024287484211797</v>
      </c>
      <c r="R1212" s="6">
        <v>0.62285245989508298</v>
      </c>
      <c r="S1212" s="6">
        <v>1</v>
      </c>
      <c r="T1212" s="6">
        <v>1</v>
      </c>
      <c r="U1212" s="6">
        <v>1</v>
      </c>
      <c r="AX1212" s="3"/>
      <c r="AY1212" s="3"/>
    </row>
    <row r="1213" spans="1:51" x14ac:dyDescent="0.2">
      <c r="A1213" s="6" t="s">
        <v>1005</v>
      </c>
      <c r="B1213" s="6">
        <v>429.17669000000001</v>
      </c>
      <c r="C1213" s="6">
        <v>429.17811999999998</v>
      </c>
      <c r="D1213" s="6">
        <v>428.17084999999997</v>
      </c>
      <c r="E1213" s="6" t="s">
        <v>12</v>
      </c>
      <c r="F1213" s="6">
        <v>5.8049999999999997</v>
      </c>
      <c r="G1213" s="6">
        <v>125353.92277010099</v>
      </c>
      <c r="H1213" s="6">
        <v>87477.509297146404</v>
      </c>
      <c r="I1213" s="6">
        <v>88054.466845848103</v>
      </c>
      <c r="J1213" s="6">
        <v>0.69799999999999995</v>
      </c>
      <c r="K1213" s="6">
        <v>1.4239999999999999</v>
      </c>
      <c r="L1213" s="6">
        <v>0.99299999999999999</v>
      </c>
      <c r="M1213" s="7">
        <v>-0.52</v>
      </c>
      <c r="N1213" s="6">
        <v>0.51</v>
      </c>
      <c r="O1213" s="6">
        <v>-0.01</v>
      </c>
      <c r="P1213" s="6">
        <v>5.3783989766137602E-2</v>
      </c>
      <c r="Q1213" s="6">
        <v>5.66007059009076E-2</v>
      </c>
      <c r="R1213" s="6">
        <v>1</v>
      </c>
      <c r="S1213" s="6">
        <v>0.55309776709857805</v>
      </c>
      <c r="T1213" s="6">
        <v>0.65395237893478897</v>
      </c>
      <c r="U1213" s="6">
        <v>1</v>
      </c>
      <c r="AX1213" s="3"/>
      <c r="AY1213" s="3"/>
    </row>
    <row r="1214" spans="1:51" x14ac:dyDescent="0.2">
      <c r="A1214" s="6" t="s">
        <v>1006</v>
      </c>
      <c r="B1214" s="6">
        <v>687.48626999999999</v>
      </c>
      <c r="C1214" s="6">
        <v>687.48362999999995</v>
      </c>
      <c r="D1214" s="6">
        <v>688.49090999999999</v>
      </c>
      <c r="E1214" s="6" t="s">
        <v>10</v>
      </c>
      <c r="F1214" s="6">
        <v>1.7609999999999999</v>
      </c>
      <c r="G1214" s="6">
        <v>374398.82090654498</v>
      </c>
      <c r="H1214" s="6">
        <v>261222.92141388601</v>
      </c>
      <c r="I1214" s="6">
        <v>229498.452015988</v>
      </c>
      <c r="J1214" s="6">
        <v>0.69799999999999995</v>
      </c>
      <c r="K1214" s="6">
        <v>1.631</v>
      </c>
      <c r="L1214" s="6">
        <v>1.1379999999999999</v>
      </c>
      <c r="M1214" s="7">
        <v>-0.52</v>
      </c>
      <c r="N1214" s="6">
        <v>0.71</v>
      </c>
      <c r="O1214" s="6">
        <v>0.19</v>
      </c>
      <c r="P1214" s="6">
        <v>0.99636014731834999</v>
      </c>
      <c r="Q1214" s="6">
        <v>0.99405485822662398</v>
      </c>
      <c r="R1214" s="6">
        <v>1</v>
      </c>
      <c r="S1214" s="6">
        <v>1</v>
      </c>
      <c r="T1214" s="6">
        <v>1</v>
      </c>
      <c r="U1214" s="6">
        <v>1</v>
      </c>
      <c r="AX1214" s="3"/>
      <c r="AY1214" s="3"/>
    </row>
    <row r="1215" spans="1:51" x14ac:dyDescent="0.2">
      <c r="A1215" s="6" t="s">
        <v>1007</v>
      </c>
      <c r="B1215" s="6">
        <v>799.60897</v>
      </c>
      <c r="C1215" s="6">
        <v>799.60789</v>
      </c>
      <c r="D1215" s="6">
        <v>800.61517000000003</v>
      </c>
      <c r="E1215" s="6" t="s">
        <v>10</v>
      </c>
      <c r="F1215" s="6">
        <v>3.3929999999999998</v>
      </c>
      <c r="G1215" s="6">
        <v>117061.907736384</v>
      </c>
      <c r="H1215" s="6">
        <v>81528.410708559895</v>
      </c>
      <c r="I1215" s="6">
        <v>60242.247959907902</v>
      </c>
      <c r="J1215" s="6">
        <v>0.69599999999999995</v>
      </c>
      <c r="K1215" s="6">
        <v>1.9430000000000001</v>
      </c>
      <c r="L1215" s="6">
        <v>1.353</v>
      </c>
      <c r="M1215" s="7">
        <v>-0.52</v>
      </c>
      <c r="N1215" s="6">
        <v>0.96</v>
      </c>
      <c r="O1215" s="6">
        <v>0.44</v>
      </c>
      <c r="P1215" s="6">
        <v>0.99999889144818199</v>
      </c>
      <c r="Q1215" s="6">
        <v>0.97569432968246605</v>
      </c>
      <c r="R1215" s="6">
        <v>0.99760816275292696</v>
      </c>
      <c r="S1215" s="6">
        <v>1</v>
      </c>
      <c r="T1215" s="6">
        <v>1</v>
      </c>
      <c r="U1215" s="6">
        <v>1</v>
      </c>
      <c r="AX1215" s="3"/>
      <c r="AY1215" s="3"/>
    </row>
    <row r="1216" spans="1:51" x14ac:dyDescent="0.2">
      <c r="A1216" s="6" t="s">
        <v>1008</v>
      </c>
      <c r="B1216" s="6">
        <v>287.07285000000002</v>
      </c>
      <c r="C1216" s="6">
        <v>287.07537000000002</v>
      </c>
      <c r="D1216" s="6">
        <v>286.06808999999998</v>
      </c>
      <c r="E1216" s="6" t="s">
        <v>12</v>
      </c>
      <c r="F1216" s="6">
        <v>11.565</v>
      </c>
      <c r="G1216" s="6">
        <v>343056.36525978299</v>
      </c>
      <c r="H1216" s="6">
        <v>237872.393415898</v>
      </c>
      <c r="I1216" s="6">
        <v>346924.63773862697</v>
      </c>
      <c r="J1216" s="6">
        <v>0.69299999999999995</v>
      </c>
      <c r="K1216" s="6">
        <v>0.98899999999999999</v>
      </c>
      <c r="L1216" s="6">
        <v>0.68600000000000005</v>
      </c>
      <c r="M1216" s="7">
        <v>-0.53</v>
      </c>
      <c r="N1216" s="6">
        <v>-0.02</v>
      </c>
      <c r="O1216" s="6">
        <v>-0.54</v>
      </c>
      <c r="P1216" s="6">
        <v>1.8648953524436101E-4</v>
      </c>
      <c r="Q1216" s="6">
        <v>0.99999999833268405</v>
      </c>
      <c r="R1216" s="6">
        <v>2.5842440929135801E-4</v>
      </c>
      <c r="S1216" s="6">
        <v>4.9616481854004198E-3</v>
      </c>
      <c r="T1216" s="6">
        <v>1</v>
      </c>
      <c r="U1216" s="6">
        <v>5.7208457018697598E-3</v>
      </c>
      <c r="AX1216" s="3"/>
      <c r="AY1216" s="3"/>
    </row>
    <row r="1217" spans="1:51" x14ac:dyDescent="0.2">
      <c r="A1217" s="6" t="s">
        <v>1009</v>
      </c>
      <c r="B1217" s="6">
        <v>418.30831000000001</v>
      </c>
      <c r="C1217" s="6">
        <v>418.30865999999997</v>
      </c>
      <c r="D1217" s="6">
        <v>419.31594000000001</v>
      </c>
      <c r="E1217" s="6" t="s">
        <v>10</v>
      </c>
      <c r="F1217" s="6">
        <v>1.7050000000000001</v>
      </c>
      <c r="G1217" s="6">
        <v>39302.894660105398</v>
      </c>
      <c r="H1217" s="6">
        <v>27245.119427605699</v>
      </c>
      <c r="I1217" s="6">
        <v>40257.688842310301</v>
      </c>
      <c r="J1217" s="6">
        <v>0.69299999999999995</v>
      </c>
      <c r="K1217" s="6">
        <v>0.97599999999999998</v>
      </c>
      <c r="L1217" s="6">
        <v>0.67700000000000005</v>
      </c>
      <c r="M1217" s="7">
        <v>-0.53</v>
      </c>
      <c r="N1217" s="6">
        <v>-0.03</v>
      </c>
      <c r="O1217" s="6">
        <v>-0.56000000000000005</v>
      </c>
      <c r="P1217" s="6">
        <v>0.99494667498012701</v>
      </c>
      <c r="Q1217" s="6">
        <v>0.99999865622914097</v>
      </c>
      <c r="R1217" s="6">
        <v>0.99985172976000303</v>
      </c>
      <c r="S1217" s="6">
        <v>1</v>
      </c>
      <c r="T1217" s="6">
        <v>1</v>
      </c>
      <c r="U1217" s="6">
        <v>1</v>
      </c>
      <c r="AX1217" s="3"/>
      <c r="AY1217" s="3"/>
    </row>
    <row r="1218" spans="1:51" x14ac:dyDescent="0.2">
      <c r="A1218" s="6" t="s">
        <v>4</v>
      </c>
      <c r="B1218" s="6" t="s">
        <v>4</v>
      </c>
      <c r="C1218" s="6">
        <v>468.19040999999999</v>
      </c>
      <c r="D1218" s="6">
        <v>491.17955000000001</v>
      </c>
      <c r="E1218" s="6" t="s">
        <v>73</v>
      </c>
      <c r="F1218" s="6">
        <v>8.327</v>
      </c>
      <c r="G1218" s="6">
        <v>187572.32670582199</v>
      </c>
      <c r="H1218" s="6">
        <v>129053.35672495401</v>
      </c>
      <c r="I1218" s="6">
        <v>159943.14743046599</v>
      </c>
      <c r="J1218" s="6">
        <v>0.68799999999999994</v>
      </c>
      <c r="K1218" s="6">
        <v>1.173</v>
      </c>
      <c r="L1218" s="6">
        <v>0.80700000000000005</v>
      </c>
      <c r="M1218" s="7">
        <v>-0.54</v>
      </c>
      <c r="N1218" s="6">
        <v>0.23</v>
      </c>
      <c r="O1218" s="6">
        <v>-0.31</v>
      </c>
      <c r="P1218" s="6">
        <v>0.99968858026481</v>
      </c>
      <c r="Q1218" s="6">
        <v>0.99999658945921499</v>
      </c>
      <c r="R1218" s="6">
        <v>0.999999829333025</v>
      </c>
      <c r="S1218" s="6">
        <v>1</v>
      </c>
      <c r="T1218" s="6">
        <v>1</v>
      </c>
      <c r="U1218" s="6">
        <v>1</v>
      </c>
      <c r="AX1218" s="3"/>
      <c r="AY1218" s="3"/>
    </row>
    <row r="1219" spans="1:51" x14ac:dyDescent="0.2">
      <c r="A1219" s="6" t="s">
        <v>1010</v>
      </c>
      <c r="B1219" s="6">
        <v>476.15751999999998</v>
      </c>
      <c r="C1219" s="6">
        <v>476.15445</v>
      </c>
      <c r="D1219" s="6">
        <v>475.14717000000002</v>
      </c>
      <c r="E1219" s="6" t="s">
        <v>12</v>
      </c>
      <c r="F1219" s="6">
        <v>8.4049999999999994</v>
      </c>
      <c r="G1219" s="6">
        <v>110121.838412775</v>
      </c>
      <c r="H1219" s="6">
        <v>75628.126753604796</v>
      </c>
      <c r="I1219" s="6">
        <v>86888.607814639996</v>
      </c>
      <c r="J1219" s="6">
        <v>0.68700000000000006</v>
      </c>
      <c r="K1219" s="6">
        <v>1.2669999999999999</v>
      </c>
      <c r="L1219" s="6">
        <v>0.87</v>
      </c>
      <c r="M1219" s="7">
        <v>-0.54</v>
      </c>
      <c r="N1219" s="6">
        <v>0.34</v>
      </c>
      <c r="O1219" s="6">
        <v>-0.2</v>
      </c>
      <c r="P1219" s="6">
        <v>5.01298778515296E-2</v>
      </c>
      <c r="Q1219" s="6">
        <v>0.27274126070228299</v>
      </c>
      <c r="R1219" s="6">
        <v>0.99350132899156696</v>
      </c>
      <c r="S1219" s="6">
        <v>0.519202306319413</v>
      </c>
      <c r="T1219" s="6">
        <v>1</v>
      </c>
      <c r="U1219" s="6">
        <v>1</v>
      </c>
      <c r="AX1219" s="3"/>
      <c r="AY1219" s="3"/>
    </row>
    <row r="1220" spans="1:51" x14ac:dyDescent="0.2">
      <c r="A1220" s="6" t="s">
        <v>1011</v>
      </c>
      <c r="B1220" s="6">
        <v>240.07212000000001</v>
      </c>
      <c r="C1220" s="6">
        <v>240.07221000000001</v>
      </c>
      <c r="D1220" s="6">
        <v>239.06493</v>
      </c>
      <c r="E1220" s="6" t="s">
        <v>12</v>
      </c>
      <c r="F1220" s="6">
        <v>5.7949999999999999</v>
      </c>
      <c r="G1220" s="6">
        <v>172215.56845078099</v>
      </c>
      <c r="H1220" s="6">
        <v>118171.089808542</v>
      </c>
      <c r="I1220" s="6">
        <v>131138.497271081</v>
      </c>
      <c r="J1220" s="6">
        <v>0.68600000000000005</v>
      </c>
      <c r="K1220" s="6">
        <v>1.3129999999999999</v>
      </c>
      <c r="L1220" s="6">
        <v>0.90100000000000002</v>
      </c>
      <c r="M1220" s="7">
        <v>-0.54</v>
      </c>
      <c r="N1220" s="6">
        <v>0.39</v>
      </c>
      <c r="O1220" s="6">
        <v>-0.15</v>
      </c>
      <c r="P1220" s="6">
        <v>1.04186419934291E-2</v>
      </c>
      <c r="Q1220" s="6">
        <v>0.28384287817187898</v>
      </c>
      <c r="R1220" s="6">
        <v>0.78560966212370498</v>
      </c>
      <c r="S1220" s="6">
        <v>0.134884204379216</v>
      </c>
      <c r="T1220" s="6">
        <v>1</v>
      </c>
      <c r="U1220" s="6">
        <v>1</v>
      </c>
      <c r="AX1220" s="3"/>
      <c r="AY1220" s="3"/>
    </row>
    <row r="1221" spans="1:51" x14ac:dyDescent="0.2">
      <c r="A1221" s="6" t="s">
        <v>1012</v>
      </c>
      <c r="B1221" s="6">
        <v>635.55083000000002</v>
      </c>
      <c r="C1221" s="6">
        <v>635.54884000000004</v>
      </c>
      <c r="D1221" s="6">
        <v>636.55611999999996</v>
      </c>
      <c r="E1221" s="6" t="s">
        <v>10</v>
      </c>
      <c r="F1221" s="6">
        <v>1.7250000000000001</v>
      </c>
      <c r="G1221" s="6">
        <v>51726.810085862402</v>
      </c>
      <c r="H1221" s="6">
        <v>35476.151779262502</v>
      </c>
      <c r="I1221" s="6">
        <v>56281.799259271502</v>
      </c>
      <c r="J1221" s="6">
        <v>0.68600000000000005</v>
      </c>
      <c r="K1221" s="6">
        <v>0.91900000000000004</v>
      </c>
      <c r="L1221" s="6">
        <v>0.63</v>
      </c>
      <c r="M1221" s="7">
        <v>-0.54</v>
      </c>
      <c r="N1221" s="6">
        <v>-0.12</v>
      </c>
      <c r="O1221" s="6">
        <v>-0.67</v>
      </c>
      <c r="P1221" s="6">
        <v>0.78552328254200798</v>
      </c>
      <c r="Q1221" s="6">
        <v>0.99998206342891804</v>
      </c>
      <c r="R1221" s="6">
        <v>0.95276935191902201</v>
      </c>
      <c r="S1221" s="6">
        <v>1</v>
      </c>
      <c r="T1221" s="6">
        <v>1</v>
      </c>
      <c r="U1221" s="6">
        <v>1</v>
      </c>
      <c r="AX1221" s="3"/>
      <c r="AY1221" s="3"/>
    </row>
    <row r="1222" spans="1:51" x14ac:dyDescent="0.2">
      <c r="A1222" s="6" t="s">
        <v>1013</v>
      </c>
      <c r="B1222" s="6">
        <v>150.04024000000001</v>
      </c>
      <c r="C1222" s="6">
        <v>150.04050000000001</v>
      </c>
      <c r="D1222" s="6">
        <v>151.04777999999999</v>
      </c>
      <c r="E1222" s="6" t="s">
        <v>10</v>
      </c>
      <c r="F1222" s="6">
        <v>8.44</v>
      </c>
      <c r="G1222" s="6">
        <v>2110413.5380478599</v>
      </c>
      <c r="H1222" s="6">
        <v>1445029.7532994</v>
      </c>
      <c r="I1222" s="6">
        <v>1762021.32000986</v>
      </c>
      <c r="J1222" s="6">
        <v>0.68500000000000005</v>
      </c>
      <c r="K1222" s="6">
        <v>1.198</v>
      </c>
      <c r="L1222" s="6">
        <v>0.82</v>
      </c>
      <c r="M1222" s="7">
        <v>-0.55000000000000004</v>
      </c>
      <c r="N1222" s="6">
        <v>0.26</v>
      </c>
      <c r="O1222" s="6">
        <v>-0.28999999999999998</v>
      </c>
      <c r="P1222" s="6">
        <v>1.0457661726665001E-3</v>
      </c>
      <c r="Q1222" s="6">
        <v>0.16849636006386001</v>
      </c>
      <c r="R1222" s="6">
        <v>0.35809995719783599</v>
      </c>
      <c r="S1222" s="6">
        <v>1.9952117767979199E-2</v>
      </c>
      <c r="T1222" s="6">
        <v>1</v>
      </c>
      <c r="U1222" s="6">
        <v>1</v>
      </c>
      <c r="AX1222" s="3"/>
      <c r="AY1222" s="3"/>
    </row>
    <row r="1223" spans="1:51" x14ac:dyDescent="0.2">
      <c r="A1223" s="6" t="s">
        <v>1014</v>
      </c>
      <c r="B1223" s="6">
        <v>405.34291999999999</v>
      </c>
      <c r="C1223" s="6">
        <v>405.34570000000002</v>
      </c>
      <c r="D1223" s="6">
        <v>406.35298</v>
      </c>
      <c r="E1223" s="6" t="s">
        <v>10</v>
      </c>
      <c r="F1223" s="6">
        <v>1.7529999999999999</v>
      </c>
      <c r="G1223" s="6">
        <v>358200.28040614101</v>
      </c>
      <c r="H1223" s="6">
        <v>245196.99369659301</v>
      </c>
      <c r="I1223" s="6">
        <v>369696.78606508102</v>
      </c>
      <c r="J1223" s="6">
        <v>0.68500000000000005</v>
      </c>
      <c r="K1223" s="6">
        <v>0.96899999999999997</v>
      </c>
      <c r="L1223" s="6">
        <v>0.66300000000000003</v>
      </c>
      <c r="M1223" s="7">
        <v>-0.55000000000000004</v>
      </c>
      <c r="N1223" s="6">
        <v>-0.05</v>
      </c>
      <c r="O1223" s="6">
        <v>-0.59</v>
      </c>
      <c r="P1223" s="6">
        <v>0.484633170587145</v>
      </c>
      <c r="Q1223" s="6">
        <v>0.99999983123117697</v>
      </c>
      <c r="R1223" s="6">
        <v>0.34353921848256203</v>
      </c>
      <c r="S1223" s="6">
        <v>1</v>
      </c>
      <c r="T1223" s="6">
        <v>1</v>
      </c>
      <c r="U1223" s="6">
        <v>1</v>
      </c>
      <c r="AX1223" s="3"/>
      <c r="AY1223" s="3"/>
    </row>
    <row r="1224" spans="1:51" x14ac:dyDescent="0.2">
      <c r="A1224" s="6" t="s">
        <v>1015</v>
      </c>
      <c r="B1224" s="6">
        <v>293.06547</v>
      </c>
      <c r="C1224" s="6">
        <v>293.06578000000002</v>
      </c>
      <c r="D1224" s="6">
        <v>292.05849999999998</v>
      </c>
      <c r="E1224" s="6" t="s">
        <v>12</v>
      </c>
      <c r="F1224" s="6">
        <v>8.7010000000000005</v>
      </c>
      <c r="G1224" s="6">
        <v>255819.58718093799</v>
      </c>
      <c r="H1224" s="6">
        <v>174996.13511323201</v>
      </c>
      <c r="I1224" s="6">
        <v>215335.65716557601</v>
      </c>
      <c r="J1224" s="6">
        <v>0.68400000000000005</v>
      </c>
      <c r="K1224" s="6">
        <v>1.1879999999999999</v>
      </c>
      <c r="L1224" s="6">
        <v>0.81299999999999994</v>
      </c>
      <c r="M1224" s="7">
        <v>-0.55000000000000004</v>
      </c>
      <c r="N1224" s="6">
        <v>0.25</v>
      </c>
      <c r="O1224" s="6">
        <v>-0.3</v>
      </c>
      <c r="P1224" s="6">
        <v>9.5253029371855603E-4</v>
      </c>
      <c r="Q1224" s="6">
        <v>0.28056062488102901</v>
      </c>
      <c r="R1224" s="6">
        <v>0.20743164718777801</v>
      </c>
      <c r="S1224" s="6">
        <v>1.8415585678558801E-2</v>
      </c>
      <c r="T1224" s="6">
        <v>1</v>
      </c>
      <c r="U1224" s="6">
        <v>1</v>
      </c>
      <c r="AX1224" s="3"/>
      <c r="AY1224" s="3"/>
    </row>
    <row r="1225" spans="1:51" x14ac:dyDescent="0.2">
      <c r="A1225" s="6" t="s">
        <v>595</v>
      </c>
      <c r="B1225" s="6">
        <v>89.04768</v>
      </c>
      <c r="C1225" s="6">
        <v>89.047690000000003</v>
      </c>
      <c r="D1225" s="6">
        <v>88.040419999999997</v>
      </c>
      <c r="E1225" s="6" t="s">
        <v>12</v>
      </c>
      <c r="F1225" s="6">
        <v>8.968</v>
      </c>
      <c r="G1225" s="6">
        <v>851146.18231049704</v>
      </c>
      <c r="H1225" s="6">
        <v>582090.81982974301</v>
      </c>
      <c r="I1225" s="6">
        <v>601560.325357327</v>
      </c>
      <c r="J1225" s="6">
        <v>0.68400000000000005</v>
      </c>
      <c r="K1225" s="6">
        <v>1.415</v>
      </c>
      <c r="L1225" s="6">
        <v>0.96799999999999997</v>
      </c>
      <c r="M1225" s="7">
        <v>-0.55000000000000004</v>
      </c>
      <c r="N1225" s="6">
        <v>0.5</v>
      </c>
      <c r="O1225" s="6">
        <v>-0.05</v>
      </c>
      <c r="P1225" s="6">
        <v>0.37723957267983999</v>
      </c>
      <c r="Q1225" s="6">
        <v>0.44113509670287698</v>
      </c>
      <c r="R1225" s="6">
        <v>0.99999999985516996</v>
      </c>
      <c r="S1225" s="6">
        <v>1</v>
      </c>
      <c r="T1225" s="6">
        <v>1</v>
      </c>
      <c r="U1225" s="6">
        <v>1</v>
      </c>
      <c r="AX1225" s="3"/>
      <c r="AY1225" s="3"/>
    </row>
    <row r="1226" spans="1:51" x14ac:dyDescent="0.2">
      <c r="A1226" s="6" t="s">
        <v>455</v>
      </c>
      <c r="B1226" s="6">
        <v>129.04258999999999</v>
      </c>
      <c r="C1226" s="6">
        <v>129.04264000000001</v>
      </c>
      <c r="D1226" s="6">
        <v>130.04991999999999</v>
      </c>
      <c r="E1226" s="6" t="s">
        <v>10</v>
      </c>
      <c r="F1226" s="6">
        <v>8.9849999999999994</v>
      </c>
      <c r="G1226" s="6">
        <v>15551534.995603399</v>
      </c>
      <c r="H1226" s="6">
        <v>10628019.7544841</v>
      </c>
      <c r="I1226" s="6">
        <v>14286245.728657899</v>
      </c>
      <c r="J1226" s="6">
        <v>0.68300000000000005</v>
      </c>
      <c r="K1226" s="6">
        <v>1.089</v>
      </c>
      <c r="L1226" s="6">
        <v>0.74399999999999999</v>
      </c>
      <c r="M1226" s="7">
        <v>-0.55000000000000004</v>
      </c>
      <c r="N1226" s="6">
        <v>0.12</v>
      </c>
      <c r="O1226" s="6">
        <v>-0.43</v>
      </c>
      <c r="P1226" s="6">
        <v>6.3235750079509406E-2</v>
      </c>
      <c r="Q1226" s="6">
        <v>0.99999996763207599</v>
      </c>
      <c r="R1226" s="6">
        <v>9.5957107742352707E-2</v>
      </c>
      <c r="S1226" s="6">
        <v>0.619591441200947</v>
      </c>
      <c r="T1226" s="6">
        <v>1</v>
      </c>
      <c r="U1226" s="6">
        <v>0.77637189533867701</v>
      </c>
      <c r="AX1226" s="3"/>
      <c r="AY1226" s="3"/>
    </row>
    <row r="1227" spans="1:51" x14ac:dyDescent="0.2">
      <c r="A1227" s="6" t="s">
        <v>1016</v>
      </c>
      <c r="B1227" s="6">
        <v>482.16807999999997</v>
      </c>
      <c r="C1227" s="6">
        <v>482.17135000000002</v>
      </c>
      <c r="D1227" s="6">
        <v>481.16408000000001</v>
      </c>
      <c r="E1227" s="6" t="s">
        <v>12</v>
      </c>
      <c r="F1227" s="6">
        <v>8.4060000000000006</v>
      </c>
      <c r="G1227" s="6">
        <v>208773.42212975401</v>
      </c>
      <c r="H1227" s="6">
        <v>142537.96569840499</v>
      </c>
      <c r="I1227" s="6">
        <v>166173.589902087</v>
      </c>
      <c r="J1227" s="6">
        <v>0.68300000000000005</v>
      </c>
      <c r="K1227" s="6">
        <v>1.256</v>
      </c>
      <c r="L1227" s="6">
        <v>0.85799999999999998</v>
      </c>
      <c r="M1227" s="7">
        <v>-0.55000000000000004</v>
      </c>
      <c r="N1227" s="6">
        <v>0.33</v>
      </c>
      <c r="O1227" s="6">
        <v>-0.22</v>
      </c>
      <c r="P1227" s="6">
        <v>3.8355744820945899E-2</v>
      </c>
      <c r="Q1227" s="6">
        <v>0.42502807835558698</v>
      </c>
      <c r="R1227" s="6">
        <v>0.92502765335922299</v>
      </c>
      <c r="S1227" s="6">
        <v>0.41816413526595198</v>
      </c>
      <c r="T1227" s="6">
        <v>1</v>
      </c>
      <c r="U1227" s="6">
        <v>1</v>
      </c>
      <c r="AX1227" s="3"/>
      <c r="AY1227" s="3"/>
    </row>
    <row r="1228" spans="1:51" x14ac:dyDescent="0.2">
      <c r="A1228" s="6" t="s">
        <v>1017</v>
      </c>
      <c r="B1228" s="6">
        <v>418.08109999999999</v>
      </c>
      <c r="C1228" s="6">
        <v>418.0806</v>
      </c>
      <c r="D1228" s="6">
        <v>419.08794999999998</v>
      </c>
      <c r="E1228" s="6" t="s">
        <v>10</v>
      </c>
      <c r="F1228" s="6">
        <v>8.4969999999999999</v>
      </c>
      <c r="G1228" s="6">
        <v>199892.496144237</v>
      </c>
      <c r="H1228" s="6">
        <v>136158.79578119901</v>
      </c>
      <c r="I1228" s="6">
        <v>167435.45950078801</v>
      </c>
      <c r="J1228" s="6">
        <v>0.68100000000000005</v>
      </c>
      <c r="K1228" s="6">
        <v>1.194</v>
      </c>
      <c r="L1228" s="6">
        <v>0.81299999999999994</v>
      </c>
      <c r="M1228" s="7">
        <v>-0.55000000000000004</v>
      </c>
      <c r="N1228" s="6">
        <v>0.26</v>
      </c>
      <c r="O1228" s="6">
        <v>-0.3</v>
      </c>
      <c r="P1228" s="6">
        <v>0.249395167627356</v>
      </c>
      <c r="Q1228" s="6">
        <v>0.50355320972242101</v>
      </c>
      <c r="R1228" s="6">
        <v>0.99994877847020702</v>
      </c>
      <c r="S1228" s="6">
        <v>1</v>
      </c>
      <c r="T1228" s="6">
        <v>1</v>
      </c>
      <c r="U1228" s="6">
        <v>1</v>
      </c>
      <c r="AX1228" s="3"/>
      <c r="AY1228" s="3"/>
    </row>
    <row r="1229" spans="1:51" x14ac:dyDescent="0.2">
      <c r="A1229" s="6" t="s">
        <v>1018</v>
      </c>
      <c r="B1229" s="6">
        <v>396.10059000000001</v>
      </c>
      <c r="C1229" s="6">
        <v>396.09890000000001</v>
      </c>
      <c r="D1229" s="6">
        <v>419.08816999999999</v>
      </c>
      <c r="E1229" s="6" t="s">
        <v>73</v>
      </c>
      <c r="F1229" s="6">
        <v>8.4930000000000003</v>
      </c>
      <c r="G1229" s="6">
        <v>199892.496144237</v>
      </c>
      <c r="H1229" s="6">
        <v>136158.79578119901</v>
      </c>
      <c r="I1229" s="6">
        <v>167435.45950078801</v>
      </c>
      <c r="J1229" s="6">
        <v>0.68100000000000005</v>
      </c>
      <c r="K1229" s="6">
        <v>1.194</v>
      </c>
      <c r="L1229" s="6">
        <v>0.81299999999999994</v>
      </c>
      <c r="M1229" s="7">
        <v>-0.55000000000000004</v>
      </c>
      <c r="N1229" s="6">
        <v>0.26</v>
      </c>
      <c r="O1229" s="6">
        <v>-0.3</v>
      </c>
      <c r="P1229" s="6">
        <v>0.249395167627356</v>
      </c>
      <c r="Q1229" s="6">
        <v>0.50355320972242101</v>
      </c>
      <c r="R1229" s="6">
        <v>0.99994877847020702</v>
      </c>
      <c r="S1229" s="6">
        <v>1</v>
      </c>
      <c r="T1229" s="6">
        <v>1</v>
      </c>
      <c r="U1229" s="6">
        <v>1</v>
      </c>
      <c r="AX1229" s="3"/>
      <c r="AY1229" s="3"/>
    </row>
    <row r="1230" spans="1:51" x14ac:dyDescent="0.2">
      <c r="A1230" s="6" t="s">
        <v>1019</v>
      </c>
      <c r="B1230" s="6">
        <v>689.50559999999996</v>
      </c>
      <c r="C1230" s="6">
        <v>689.49913000000004</v>
      </c>
      <c r="D1230" s="6">
        <v>690.50640999999996</v>
      </c>
      <c r="E1230" s="6" t="s">
        <v>10</v>
      </c>
      <c r="F1230" s="6">
        <v>1.984</v>
      </c>
      <c r="G1230" s="6">
        <v>108229.77660905699</v>
      </c>
      <c r="H1230" s="6">
        <v>73593.422577470701</v>
      </c>
      <c r="I1230" s="6">
        <v>117023.62732445099</v>
      </c>
      <c r="J1230" s="6">
        <v>0.68</v>
      </c>
      <c r="K1230" s="6">
        <v>0.92500000000000004</v>
      </c>
      <c r="L1230" s="6">
        <v>0.629</v>
      </c>
      <c r="M1230" s="7">
        <v>-0.56000000000000005</v>
      </c>
      <c r="N1230" s="6">
        <v>-0.11</v>
      </c>
      <c r="O1230" s="6">
        <v>-0.67</v>
      </c>
      <c r="P1230" s="6">
        <v>0.99999662410551804</v>
      </c>
      <c r="Q1230" s="6">
        <v>0.99999572629936995</v>
      </c>
      <c r="R1230" s="6">
        <v>0.99881654276228504</v>
      </c>
      <c r="S1230" s="6">
        <v>1</v>
      </c>
      <c r="T1230" s="6">
        <v>1</v>
      </c>
      <c r="U1230" s="6">
        <v>1</v>
      </c>
      <c r="AX1230" s="3"/>
      <c r="AY1230" s="3"/>
    </row>
    <row r="1231" spans="1:51" x14ac:dyDescent="0.2">
      <c r="A1231" s="6" t="s">
        <v>1020</v>
      </c>
      <c r="B1231" s="6">
        <v>227.18852999999999</v>
      </c>
      <c r="C1231" s="6">
        <v>227.18844999999999</v>
      </c>
      <c r="D1231" s="6">
        <v>228.19571999999999</v>
      </c>
      <c r="E1231" s="6" t="s">
        <v>10</v>
      </c>
      <c r="F1231" s="6">
        <v>9.2949999999999999</v>
      </c>
      <c r="G1231" s="6">
        <v>770444.61299499404</v>
      </c>
      <c r="H1231" s="6">
        <v>522173.90552799299</v>
      </c>
      <c r="I1231" s="6">
        <v>529853.68206158001</v>
      </c>
      <c r="J1231" s="6">
        <v>0.67800000000000005</v>
      </c>
      <c r="K1231" s="6">
        <v>1.454</v>
      </c>
      <c r="L1231" s="6">
        <v>0.98599999999999999</v>
      </c>
      <c r="M1231" s="7">
        <v>-0.56000000000000005</v>
      </c>
      <c r="N1231" s="6">
        <v>0.54</v>
      </c>
      <c r="O1231" s="6">
        <v>-0.02</v>
      </c>
      <c r="P1231" s="6">
        <v>0.97094100519567905</v>
      </c>
      <c r="Q1231" s="6">
        <v>0.98154497102934801</v>
      </c>
      <c r="R1231" s="6">
        <v>0.46563001854531</v>
      </c>
      <c r="S1231" s="6">
        <v>1</v>
      </c>
      <c r="T1231" s="6">
        <v>1</v>
      </c>
      <c r="U1231" s="6">
        <v>1</v>
      </c>
      <c r="AX1231" s="3"/>
      <c r="AY1231" s="3"/>
    </row>
    <row r="1232" spans="1:51" x14ac:dyDescent="0.2">
      <c r="A1232" s="6" t="s">
        <v>1021</v>
      </c>
      <c r="B1232" s="6">
        <v>254.05726000000001</v>
      </c>
      <c r="C1232" s="6">
        <v>254.05724000000001</v>
      </c>
      <c r="D1232" s="6">
        <v>253.04998000000001</v>
      </c>
      <c r="E1232" s="6" t="s">
        <v>12</v>
      </c>
      <c r="F1232" s="6">
        <v>9.5169999999999995</v>
      </c>
      <c r="G1232" s="6">
        <v>174369.00247267401</v>
      </c>
      <c r="H1232" s="6">
        <v>117760.594373449</v>
      </c>
      <c r="I1232" s="6">
        <v>146721.51356737301</v>
      </c>
      <c r="J1232" s="6">
        <v>0.67500000000000004</v>
      </c>
      <c r="K1232" s="6">
        <v>1.1879999999999999</v>
      </c>
      <c r="L1232" s="6">
        <v>0.80300000000000005</v>
      </c>
      <c r="M1232" s="7">
        <v>-0.56999999999999995</v>
      </c>
      <c r="N1232" s="6">
        <v>0.25</v>
      </c>
      <c r="O1232" s="6">
        <v>-0.32</v>
      </c>
      <c r="P1232" s="6">
        <v>1.48375955777469E-3</v>
      </c>
      <c r="Q1232" s="6">
        <v>0.75365220247253695</v>
      </c>
      <c r="R1232" s="6">
        <v>6.3546580675811801E-2</v>
      </c>
      <c r="S1232" s="6">
        <v>2.60781982881612E-2</v>
      </c>
      <c r="T1232" s="6">
        <v>1</v>
      </c>
      <c r="U1232" s="6">
        <v>0.56184476817028695</v>
      </c>
      <c r="AX1232" s="3"/>
      <c r="AY1232" s="3"/>
    </row>
    <row r="1233" spans="1:51" x14ac:dyDescent="0.2">
      <c r="A1233" s="6" t="s">
        <v>490</v>
      </c>
      <c r="B1233" s="6">
        <v>80.974159999999998</v>
      </c>
      <c r="C1233" s="6">
        <v>79.966340000000002</v>
      </c>
      <c r="D1233" s="6">
        <v>78.959059999999994</v>
      </c>
      <c r="E1233" s="6" t="s">
        <v>12</v>
      </c>
      <c r="F1233" s="6">
        <v>8.8729999999999993</v>
      </c>
      <c r="G1233" s="6">
        <v>2243476.0597646302</v>
      </c>
      <c r="H1233" s="6">
        <v>1513577.53509801</v>
      </c>
      <c r="I1233" s="6">
        <v>1611605.28067055</v>
      </c>
      <c r="J1233" s="6">
        <v>0.67500000000000004</v>
      </c>
      <c r="K1233" s="6">
        <v>1.3919999999999999</v>
      </c>
      <c r="L1233" s="6">
        <v>0.93899999999999995</v>
      </c>
      <c r="M1233" s="7">
        <v>-0.56999999999999995</v>
      </c>
      <c r="N1233" s="6">
        <v>0.48</v>
      </c>
      <c r="O1233" s="6">
        <v>-0.09</v>
      </c>
      <c r="P1233" s="6">
        <v>7.1335198359445705E-7</v>
      </c>
      <c r="Q1233" s="6">
        <v>2.2548443325054501E-5</v>
      </c>
      <c r="R1233" s="6">
        <v>0.71734272333178495</v>
      </c>
      <c r="S1233" s="6">
        <v>4.0563152008312199E-5</v>
      </c>
      <c r="T1233" s="6">
        <v>2.3353744872377799E-3</v>
      </c>
      <c r="U1233" s="6">
        <v>1</v>
      </c>
      <c r="AX1233" s="3"/>
      <c r="AY1233" s="3"/>
    </row>
    <row r="1234" spans="1:51" x14ac:dyDescent="0.2">
      <c r="A1234" s="6" t="s">
        <v>881</v>
      </c>
      <c r="B1234" s="6">
        <v>101.04768</v>
      </c>
      <c r="C1234" s="6">
        <v>101.04765</v>
      </c>
      <c r="D1234" s="6">
        <v>102.05493</v>
      </c>
      <c r="E1234" s="6" t="s">
        <v>10</v>
      </c>
      <c r="F1234" s="6">
        <v>7.9950000000000001</v>
      </c>
      <c r="G1234" s="6">
        <v>4821240.1871678</v>
      </c>
      <c r="H1234" s="6">
        <v>3251352.1250158399</v>
      </c>
      <c r="I1234" s="6">
        <v>4245351.1694556903</v>
      </c>
      <c r="J1234" s="6">
        <v>0.67400000000000004</v>
      </c>
      <c r="K1234" s="6">
        <v>1.1359999999999999</v>
      </c>
      <c r="L1234" s="6">
        <v>0.76600000000000001</v>
      </c>
      <c r="M1234" s="7">
        <v>-0.56999999999999995</v>
      </c>
      <c r="N1234" s="6">
        <v>0.18</v>
      </c>
      <c r="O1234" s="6">
        <v>-0.38</v>
      </c>
      <c r="P1234" s="6">
        <v>1.5617432679770901E-4</v>
      </c>
      <c r="Q1234" s="6">
        <v>0.245802700690853</v>
      </c>
      <c r="R1234" s="6">
        <v>5.0032396485948101E-2</v>
      </c>
      <c r="S1234" s="6">
        <v>4.1935698862347803E-3</v>
      </c>
      <c r="T1234" s="6">
        <v>1</v>
      </c>
      <c r="U1234" s="6">
        <v>0.46504471092708199</v>
      </c>
      <c r="AX1234" s="3"/>
      <c r="AY1234" s="3"/>
    </row>
    <row r="1235" spans="1:51" x14ac:dyDescent="0.2">
      <c r="A1235" s="6" t="s">
        <v>1022</v>
      </c>
      <c r="B1235" s="6">
        <v>384.12688000000003</v>
      </c>
      <c r="C1235" s="6">
        <v>384.12981000000002</v>
      </c>
      <c r="D1235" s="6">
        <v>383.12252999999998</v>
      </c>
      <c r="E1235" s="6" t="s">
        <v>12</v>
      </c>
      <c r="F1235" s="6">
        <v>7.0259999999999998</v>
      </c>
      <c r="G1235" s="6">
        <v>557845.19600970496</v>
      </c>
      <c r="H1235" s="6">
        <v>375787.32895618898</v>
      </c>
      <c r="I1235" s="6">
        <v>396746.30893594201</v>
      </c>
      <c r="J1235" s="6">
        <v>0.67400000000000004</v>
      </c>
      <c r="K1235" s="6">
        <v>1.4059999999999999</v>
      </c>
      <c r="L1235" s="6">
        <v>0.94699999999999995</v>
      </c>
      <c r="M1235" s="7">
        <v>-0.56999999999999995</v>
      </c>
      <c r="N1235" s="6">
        <v>0.49</v>
      </c>
      <c r="O1235" s="6">
        <v>-0.08</v>
      </c>
      <c r="P1235" s="6">
        <v>0.28126828474531101</v>
      </c>
      <c r="Q1235" s="6">
        <v>0.480495414144547</v>
      </c>
      <c r="R1235" s="6">
        <v>0.99999449962331699</v>
      </c>
      <c r="S1235" s="6">
        <v>1</v>
      </c>
      <c r="T1235" s="6">
        <v>1</v>
      </c>
      <c r="U1235" s="6">
        <v>1</v>
      </c>
      <c r="AX1235" s="3"/>
      <c r="AY1235" s="3"/>
    </row>
    <row r="1236" spans="1:51" x14ac:dyDescent="0.2">
      <c r="A1236" s="6" t="s">
        <v>4</v>
      </c>
      <c r="B1236" s="6" t="s">
        <v>4</v>
      </c>
      <c r="C1236" s="6">
        <v>970.66210000000001</v>
      </c>
      <c r="D1236" s="6">
        <v>971.66936999999996</v>
      </c>
      <c r="E1236" s="6" t="s">
        <v>10</v>
      </c>
      <c r="F1236" s="6">
        <v>2.4060000000000001</v>
      </c>
      <c r="G1236" s="6">
        <v>110034.841956087</v>
      </c>
      <c r="H1236" s="6">
        <v>73709.084106275404</v>
      </c>
      <c r="I1236" s="6">
        <v>69473.470811491803</v>
      </c>
      <c r="J1236" s="6">
        <v>0.67</v>
      </c>
      <c r="K1236" s="6">
        <v>1.5840000000000001</v>
      </c>
      <c r="L1236" s="6">
        <v>1.0609999999999999</v>
      </c>
      <c r="M1236" s="7">
        <v>-0.57999999999999996</v>
      </c>
      <c r="N1236" s="6">
        <v>0.66</v>
      </c>
      <c r="O1236" s="6">
        <v>0.09</v>
      </c>
      <c r="P1236" s="6">
        <v>0.99999298407281101</v>
      </c>
      <c r="Q1236" s="6">
        <v>0.99995089500607504</v>
      </c>
      <c r="R1236" s="6">
        <v>0.99999999995849997</v>
      </c>
      <c r="S1236" s="6">
        <v>1</v>
      </c>
      <c r="T1236" s="6">
        <v>1</v>
      </c>
      <c r="U1236" s="6">
        <v>1</v>
      </c>
      <c r="AX1236" s="3"/>
      <c r="AY1236" s="3"/>
    </row>
    <row r="1237" spans="1:51" x14ac:dyDescent="0.2">
      <c r="A1237" s="6" t="s">
        <v>440</v>
      </c>
      <c r="B1237" s="6">
        <v>97.976889999999997</v>
      </c>
      <c r="C1237" s="6">
        <v>97.976910000000004</v>
      </c>
      <c r="D1237" s="6">
        <v>96.969629999999995</v>
      </c>
      <c r="E1237" s="6" t="s">
        <v>12</v>
      </c>
      <c r="F1237" s="6">
        <v>8.875</v>
      </c>
      <c r="G1237" s="6">
        <v>1753266.8382097001</v>
      </c>
      <c r="H1237" s="6">
        <v>1174020.75227192</v>
      </c>
      <c r="I1237" s="6">
        <v>1259010.1318965601</v>
      </c>
      <c r="J1237" s="6">
        <v>0.67</v>
      </c>
      <c r="K1237" s="6">
        <v>1.393</v>
      </c>
      <c r="L1237" s="6">
        <v>0.93200000000000005</v>
      </c>
      <c r="M1237" s="7">
        <v>-0.57999999999999996</v>
      </c>
      <c r="N1237" s="6">
        <v>0.48</v>
      </c>
      <c r="O1237" s="6">
        <v>-0.1</v>
      </c>
      <c r="P1237" s="6">
        <v>0.161797891731637</v>
      </c>
      <c r="Q1237" s="6">
        <v>0.216857554346888</v>
      </c>
      <c r="R1237" s="6">
        <v>0.99999999570101905</v>
      </c>
      <c r="S1237" s="6">
        <v>1</v>
      </c>
      <c r="T1237" s="6">
        <v>1</v>
      </c>
      <c r="U1237" s="6">
        <v>1</v>
      </c>
      <c r="AX1237" s="3"/>
      <c r="AY1237" s="3"/>
    </row>
    <row r="1238" spans="1:51" x14ac:dyDescent="0.2">
      <c r="A1238" s="6" t="s">
        <v>1023</v>
      </c>
      <c r="B1238" s="6">
        <v>538.15337999999997</v>
      </c>
      <c r="C1238" s="6">
        <v>538.15553</v>
      </c>
      <c r="D1238" s="6">
        <v>539.16281000000004</v>
      </c>
      <c r="E1238" s="6" t="s">
        <v>10</v>
      </c>
      <c r="F1238" s="6">
        <v>11.564</v>
      </c>
      <c r="G1238" s="6">
        <v>105449.08496768901</v>
      </c>
      <c r="H1238" s="6">
        <v>70477.055212428197</v>
      </c>
      <c r="I1238" s="6">
        <v>102884.638708383</v>
      </c>
      <c r="J1238" s="6">
        <v>0.66800000000000004</v>
      </c>
      <c r="K1238" s="6">
        <v>1.0249999999999999</v>
      </c>
      <c r="L1238" s="6">
        <v>0.68500000000000005</v>
      </c>
      <c r="M1238" s="7">
        <v>-0.57999999999999996</v>
      </c>
      <c r="N1238" s="6">
        <v>0.04</v>
      </c>
      <c r="O1238" s="6">
        <v>-0.55000000000000004</v>
      </c>
      <c r="P1238" s="6">
        <v>6.2393611029947201E-3</v>
      </c>
      <c r="Q1238" s="6">
        <v>1</v>
      </c>
      <c r="R1238" s="6">
        <v>6.3515374428902999E-3</v>
      </c>
      <c r="S1238" s="6">
        <v>8.5349750937192007E-2</v>
      </c>
      <c r="T1238" s="6">
        <v>1</v>
      </c>
      <c r="U1238" s="6">
        <v>8.3724811747190306E-2</v>
      </c>
      <c r="AX1238" s="3"/>
      <c r="AY1238" s="3"/>
    </row>
    <row r="1239" spans="1:51" x14ac:dyDescent="0.2">
      <c r="A1239" s="6" t="s">
        <v>1024</v>
      </c>
      <c r="B1239" s="6">
        <v>749.53728000000001</v>
      </c>
      <c r="C1239" s="6">
        <v>749.53585999999996</v>
      </c>
      <c r="D1239" s="6">
        <v>748.52945</v>
      </c>
      <c r="E1239" s="6" t="s">
        <v>12</v>
      </c>
      <c r="F1239" s="6">
        <v>1.978</v>
      </c>
      <c r="G1239" s="6">
        <v>687537.012139</v>
      </c>
      <c r="H1239" s="6">
        <v>457993.35968612198</v>
      </c>
      <c r="I1239" s="6">
        <v>779183.29050575104</v>
      </c>
      <c r="J1239" s="6">
        <v>0.66600000000000004</v>
      </c>
      <c r="K1239" s="6">
        <v>0.88200000000000001</v>
      </c>
      <c r="L1239" s="6">
        <v>0.58799999999999997</v>
      </c>
      <c r="M1239" s="7">
        <v>-0.59</v>
      </c>
      <c r="N1239" s="6">
        <v>-0.18</v>
      </c>
      <c r="O1239" s="6">
        <v>-0.77</v>
      </c>
      <c r="P1239" s="6">
        <v>0.99758333551416001</v>
      </c>
      <c r="Q1239" s="6">
        <v>0.99999999957397701</v>
      </c>
      <c r="R1239" s="6">
        <v>0.99276610801195198</v>
      </c>
      <c r="S1239" s="6">
        <v>1</v>
      </c>
      <c r="T1239" s="6">
        <v>1</v>
      </c>
      <c r="U1239" s="6">
        <v>1</v>
      </c>
      <c r="AX1239" s="3"/>
      <c r="AY1239" s="3"/>
    </row>
    <row r="1240" spans="1:51" x14ac:dyDescent="0.2">
      <c r="A1240" s="6" t="s">
        <v>1025</v>
      </c>
      <c r="B1240" s="6">
        <v>840.09921999999995</v>
      </c>
      <c r="C1240" s="6">
        <v>840.09884999999997</v>
      </c>
      <c r="D1240" s="6">
        <v>839.09157000000005</v>
      </c>
      <c r="E1240" s="6" t="s">
        <v>12</v>
      </c>
      <c r="F1240" s="6">
        <v>9.3140000000000001</v>
      </c>
      <c r="G1240" s="6">
        <v>170567.578169143</v>
      </c>
      <c r="H1240" s="6">
        <v>113476.834699051</v>
      </c>
      <c r="I1240" s="6">
        <v>231657.48100560499</v>
      </c>
      <c r="J1240" s="6">
        <v>0.66500000000000004</v>
      </c>
      <c r="K1240" s="6">
        <v>0.73599999999999999</v>
      </c>
      <c r="L1240" s="6">
        <v>0.49</v>
      </c>
      <c r="M1240" s="7">
        <v>-0.59</v>
      </c>
      <c r="N1240" s="6">
        <v>-0.44</v>
      </c>
      <c r="O1240" s="6">
        <v>-1.03</v>
      </c>
      <c r="P1240" s="6">
        <v>1.86755723026087E-2</v>
      </c>
      <c r="Q1240" s="6">
        <v>9.6884590936853504E-2</v>
      </c>
      <c r="R1240" s="6">
        <v>1.9992130891766099E-5</v>
      </c>
      <c r="S1240" s="6">
        <v>0.22472680364135</v>
      </c>
      <c r="T1240" s="6">
        <v>0.98239620180725595</v>
      </c>
      <c r="U1240" s="6">
        <v>6.9020451888240095E-4</v>
      </c>
      <c r="AX1240" s="3"/>
      <c r="AY1240" s="3"/>
    </row>
    <row r="1241" spans="1:51" x14ac:dyDescent="0.2">
      <c r="A1241" s="6" t="s">
        <v>707</v>
      </c>
      <c r="B1241" s="6">
        <v>257.10282000000001</v>
      </c>
      <c r="C1241" s="6">
        <v>257.10282999999998</v>
      </c>
      <c r="D1241" s="6">
        <v>258.11011000000002</v>
      </c>
      <c r="E1241" s="6" t="s">
        <v>10</v>
      </c>
      <c r="F1241" s="6">
        <v>8.3260000000000005</v>
      </c>
      <c r="G1241" s="6">
        <v>36156243.087167896</v>
      </c>
      <c r="H1241" s="6">
        <v>24050077.317322001</v>
      </c>
      <c r="I1241" s="6">
        <v>26027483.2747069</v>
      </c>
      <c r="J1241" s="6">
        <v>0.66500000000000004</v>
      </c>
      <c r="K1241" s="6">
        <v>1.389</v>
      </c>
      <c r="L1241" s="6">
        <v>0.92400000000000004</v>
      </c>
      <c r="M1241" s="7">
        <v>-0.59</v>
      </c>
      <c r="N1241" s="6">
        <v>0.47</v>
      </c>
      <c r="O1241" s="6">
        <v>-0.11</v>
      </c>
      <c r="P1241" s="6">
        <v>0.672386888266159</v>
      </c>
      <c r="Q1241" s="6">
        <v>0.88178684141053298</v>
      </c>
      <c r="R1241" s="6">
        <v>0.99999091844613697</v>
      </c>
      <c r="S1241" s="6">
        <v>1</v>
      </c>
      <c r="T1241" s="6">
        <v>1</v>
      </c>
      <c r="U1241" s="6">
        <v>1</v>
      </c>
      <c r="AX1241" s="3"/>
      <c r="AY1241" s="3"/>
    </row>
    <row r="1242" spans="1:51" x14ac:dyDescent="0.2">
      <c r="A1242" s="6" t="s">
        <v>1026</v>
      </c>
      <c r="B1242" s="6">
        <v>739.50025000000005</v>
      </c>
      <c r="C1242" s="6">
        <v>739.50018</v>
      </c>
      <c r="D1242" s="6">
        <v>738.49291000000005</v>
      </c>
      <c r="E1242" s="6" t="s">
        <v>12</v>
      </c>
      <c r="F1242" s="6">
        <v>2.085</v>
      </c>
      <c r="G1242" s="6">
        <v>431616.058007774</v>
      </c>
      <c r="H1242" s="6">
        <v>286520.10328490101</v>
      </c>
      <c r="I1242" s="6">
        <v>513137.31237922702</v>
      </c>
      <c r="J1242" s="6">
        <v>0.66400000000000003</v>
      </c>
      <c r="K1242" s="6">
        <v>0.84099999999999997</v>
      </c>
      <c r="L1242" s="6">
        <v>0.55800000000000005</v>
      </c>
      <c r="M1242" s="7">
        <v>-0.59</v>
      </c>
      <c r="N1242" s="6">
        <v>-0.25</v>
      </c>
      <c r="O1242" s="6">
        <v>-0.84</v>
      </c>
      <c r="P1242" s="6">
        <v>3.9332710364395904E-3</v>
      </c>
      <c r="Q1242" s="6">
        <v>0.17349709860507501</v>
      </c>
      <c r="R1242" s="6">
        <v>9.0644382956250897E-6</v>
      </c>
      <c r="S1242" s="6">
        <v>5.9038646454874798E-2</v>
      </c>
      <c r="T1242" s="6">
        <v>1</v>
      </c>
      <c r="U1242" s="6">
        <v>3.6027298986877199E-4</v>
      </c>
      <c r="AX1242" s="3"/>
      <c r="AY1242" s="3"/>
    </row>
    <row r="1243" spans="1:51" x14ac:dyDescent="0.2">
      <c r="A1243" s="6" t="s">
        <v>1027</v>
      </c>
      <c r="B1243" s="6">
        <v>182.04581999999999</v>
      </c>
      <c r="C1243" s="6">
        <v>182.04584</v>
      </c>
      <c r="D1243" s="6">
        <v>181.03855999999999</v>
      </c>
      <c r="E1243" s="6" t="s">
        <v>12</v>
      </c>
      <c r="F1243" s="6">
        <v>8.3740000000000006</v>
      </c>
      <c r="G1243" s="6">
        <v>111612.258803041</v>
      </c>
      <c r="H1243" s="6">
        <v>74043.787370157705</v>
      </c>
      <c r="I1243" s="6">
        <v>104949.870183616</v>
      </c>
      <c r="J1243" s="6">
        <v>0.66300000000000003</v>
      </c>
      <c r="K1243" s="6">
        <v>1.0629999999999999</v>
      </c>
      <c r="L1243" s="6">
        <v>0.70599999999999996</v>
      </c>
      <c r="M1243" s="7">
        <v>-0.59</v>
      </c>
      <c r="N1243" s="6">
        <v>0.09</v>
      </c>
      <c r="O1243" s="6">
        <v>-0.5</v>
      </c>
      <c r="P1243" s="6">
        <v>0.218853416568904</v>
      </c>
      <c r="Q1243" s="6">
        <v>0.91790927420586499</v>
      </c>
      <c r="R1243" s="6">
        <v>0.92442455773960697</v>
      </c>
      <c r="S1243" s="6">
        <v>1</v>
      </c>
      <c r="T1243" s="6">
        <v>1</v>
      </c>
      <c r="U1243" s="6">
        <v>1</v>
      </c>
      <c r="AX1243" s="3"/>
      <c r="AY1243" s="3"/>
    </row>
    <row r="1244" spans="1:51" x14ac:dyDescent="0.2">
      <c r="A1244" s="6" t="s">
        <v>1028</v>
      </c>
      <c r="B1244" s="6">
        <v>209.10117</v>
      </c>
      <c r="C1244" s="6">
        <v>209.10149999999999</v>
      </c>
      <c r="D1244" s="6">
        <v>210.10878</v>
      </c>
      <c r="E1244" s="6" t="s">
        <v>10</v>
      </c>
      <c r="F1244" s="6">
        <v>12.276</v>
      </c>
      <c r="G1244" s="6">
        <v>259539.752421716</v>
      </c>
      <c r="H1244" s="6">
        <v>171915.61974309999</v>
      </c>
      <c r="I1244" s="6">
        <v>295691.14780372701</v>
      </c>
      <c r="J1244" s="6">
        <v>0.66200000000000003</v>
      </c>
      <c r="K1244" s="6">
        <v>0.878</v>
      </c>
      <c r="L1244" s="6">
        <v>0.58099999999999996</v>
      </c>
      <c r="M1244" s="7">
        <v>-0.59</v>
      </c>
      <c r="N1244" s="6">
        <v>-0.19</v>
      </c>
      <c r="O1244" s="6">
        <v>-0.78</v>
      </c>
      <c r="P1244" s="6">
        <v>0.36919397432259798</v>
      </c>
      <c r="Q1244" s="6">
        <v>0.99922700193053504</v>
      </c>
      <c r="R1244" s="6">
        <v>0.116515753796193</v>
      </c>
      <c r="S1244" s="6">
        <v>1</v>
      </c>
      <c r="T1244" s="6">
        <v>1</v>
      </c>
      <c r="U1244" s="6">
        <v>0.90442482783538602</v>
      </c>
      <c r="AX1244" s="3"/>
      <c r="AY1244" s="3"/>
    </row>
    <row r="1245" spans="1:51" x14ac:dyDescent="0.2">
      <c r="A1245" s="6" t="s">
        <v>1029</v>
      </c>
      <c r="B1245" s="6">
        <v>262.08010000000002</v>
      </c>
      <c r="C1245" s="6">
        <v>262.08008000000001</v>
      </c>
      <c r="D1245" s="6">
        <v>263.08735999999999</v>
      </c>
      <c r="E1245" s="6" t="s">
        <v>10</v>
      </c>
      <c r="F1245" s="6">
        <v>11.563000000000001</v>
      </c>
      <c r="G1245" s="6">
        <v>230163.66896636301</v>
      </c>
      <c r="H1245" s="6">
        <v>152342.93792475501</v>
      </c>
      <c r="I1245" s="6">
        <v>216138.54532311199</v>
      </c>
      <c r="J1245" s="6">
        <v>0.66200000000000003</v>
      </c>
      <c r="K1245" s="6">
        <v>1.0649999999999999</v>
      </c>
      <c r="L1245" s="6">
        <v>0.70499999999999996</v>
      </c>
      <c r="M1245" s="7">
        <v>-0.6</v>
      </c>
      <c r="N1245" s="6">
        <v>0.09</v>
      </c>
      <c r="O1245" s="6">
        <v>-0.5</v>
      </c>
      <c r="P1245" s="6">
        <v>6.2592836880401598E-2</v>
      </c>
      <c r="Q1245" s="6">
        <v>0.99999958793853605</v>
      </c>
      <c r="R1245" s="6">
        <v>0.108765279847955</v>
      </c>
      <c r="S1245" s="6">
        <v>0.61741233657538996</v>
      </c>
      <c r="T1245" s="6">
        <v>1</v>
      </c>
      <c r="U1245" s="6">
        <v>0.857117694453993</v>
      </c>
      <c r="AX1245" s="3"/>
      <c r="AY1245" s="3"/>
    </row>
    <row r="1246" spans="1:51" x14ac:dyDescent="0.2">
      <c r="A1246" s="6" t="s">
        <v>1030</v>
      </c>
      <c r="B1246" s="6">
        <v>242.02404000000001</v>
      </c>
      <c r="C1246" s="6">
        <v>242.02526</v>
      </c>
      <c r="D1246" s="6">
        <v>243.03256999999999</v>
      </c>
      <c r="E1246" s="6" t="s">
        <v>10</v>
      </c>
      <c r="F1246" s="6">
        <v>9.9329999999999998</v>
      </c>
      <c r="G1246" s="6">
        <v>133417.702771185</v>
      </c>
      <c r="H1246" s="6">
        <v>88297.975240980406</v>
      </c>
      <c r="I1246" s="6">
        <v>29473.500690242101</v>
      </c>
      <c r="J1246" s="6">
        <v>0.66200000000000003</v>
      </c>
      <c r="K1246" s="6">
        <v>4.5270000000000001</v>
      </c>
      <c r="L1246" s="6">
        <v>2.996</v>
      </c>
      <c r="M1246" s="7">
        <v>-0.6</v>
      </c>
      <c r="N1246" s="6">
        <v>2.1800000000000002</v>
      </c>
      <c r="O1246" s="6">
        <v>1.58</v>
      </c>
      <c r="P1246" s="6">
        <v>0.99999985997014695</v>
      </c>
      <c r="Q1246" s="6">
        <v>0.24296233911058199</v>
      </c>
      <c r="R1246" s="6">
        <v>0.158224221602693</v>
      </c>
      <c r="S1246" s="6">
        <v>1</v>
      </c>
      <c r="T1246" s="6">
        <v>1</v>
      </c>
      <c r="U1246" s="6">
        <v>1</v>
      </c>
      <c r="AX1246" s="3"/>
      <c r="AY1246" s="3"/>
    </row>
    <row r="1247" spans="1:51" x14ac:dyDescent="0.2">
      <c r="A1247" s="6" t="s">
        <v>4</v>
      </c>
      <c r="B1247" s="6" t="s">
        <v>4</v>
      </c>
      <c r="C1247" s="6">
        <v>380.09496000000001</v>
      </c>
      <c r="D1247" s="6">
        <v>381.10223000000002</v>
      </c>
      <c r="E1247" s="6" t="s">
        <v>10</v>
      </c>
      <c r="F1247" s="6">
        <v>8.9309999999999992</v>
      </c>
      <c r="G1247" s="6">
        <v>66115.771200710893</v>
      </c>
      <c r="H1247" s="6">
        <v>43739.499150730997</v>
      </c>
      <c r="I1247" s="6">
        <v>39617.410155746998</v>
      </c>
      <c r="J1247" s="6">
        <v>0.66200000000000003</v>
      </c>
      <c r="K1247" s="6">
        <v>1.669</v>
      </c>
      <c r="L1247" s="6">
        <v>1.1040000000000001</v>
      </c>
      <c r="M1247" s="7">
        <v>-0.6</v>
      </c>
      <c r="N1247" s="6">
        <v>0.74</v>
      </c>
      <c r="O1247" s="6">
        <v>0.14000000000000001</v>
      </c>
      <c r="P1247" s="6">
        <v>0.48155092507694403</v>
      </c>
      <c r="Q1247" s="6">
        <v>5.4925463694779603E-2</v>
      </c>
      <c r="R1247" s="6">
        <v>0.94594280241046402</v>
      </c>
      <c r="S1247" s="6">
        <v>1</v>
      </c>
      <c r="T1247" s="6">
        <v>0.64346007691186102</v>
      </c>
      <c r="U1247" s="6">
        <v>1</v>
      </c>
      <c r="AX1247" s="3"/>
      <c r="AY1247" s="3"/>
    </row>
    <row r="1248" spans="1:51" x14ac:dyDescent="0.2">
      <c r="A1248" s="6" t="s">
        <v>476</v>
      </c>
      <c r="B1248" s="6">
        <v>199.23</v>
      </c>
      <c r="C1248" s="6">
        <v>199.23002</v>
      </c>
      <c r="D1248" s="6">
        <v>200.2373</v>
      </c>
      <c r="E1248" s="6" t="s">
        <v>10</v>
      </c>
      <c r="F1248" s="6">
        <v>3.3919999999999999</v>
      </c>
      <c r="G1248" s="6">
        <v>85548.975775111001</v>
      </c>
      <c r="H1248" s="6">
        <v>56550.016410233999</v>
      </c>
      <c r="I1248" s="6">
        <v>52789.969671675099</v>
      </c>
      <c r="J1248" s="6">
        <v>0.66100000000000003</v>
      </c>
      <c r="K1248" s="6">
        <v>1.621</v>
      </c>
      <c r="L1248" s="6">
        <v>1.071</v>
      </c>
      <c r="M1248" s="7">
        <v>-0.6</v>
      </c>
      <c r="N1248" s="6">
        <v>0.7</v>
      </c>
      <c r="O1248" s="6">
        <v>0.1</v>
      </c>
      <c r="P1248" s="6">
        <v>0.93838763756228205</v>
      </c>
      <c r="Q1248" s="6">
        <v>0.82729944967785396</v>
      </c>
      <c r="R1248" s="6">
        <v>0.99999939585946795</v>
      </c>
      <c r="S1248" s="6">
        <v>1</v>
      </c>
      <c r="T1248" s="6">
        <v>1</v>
      </c>
      <c r="U1248" s="6">
        <v>1</v>
      </c>
      <c r="AX1248" s="3"/>
      <c r="AY1248" s="3"/>
    </row>
    <row r="1249" spans="1:51" x14ac:dyDescent="0.2">
      <c r="A1249" s="6" t="s">
        <v>1031</v>
      </c>
      <c r="B1249" s="6">
        <v>316.08706999999998</v>
      </c>
      <c r="C1249" s="6">
        <v>316.08827000000002</v>
      </c>
      <c r="D1249" s="6">
        <v>315.08098999999999</v>
      </c>
      <c r="E1249" s="6" t="s">
        <v>12</v>
      </c>
      <c r="F1249" s="6">
        <v>9.0020000000000007</v>
      </c>
      <c r="G1249" s="6">
        <v>1907891.9808553299</v>
      </c>
      <c r="H1249" s="6">
        <v>1258806.6402858</v>
      </c>
      <c r="I1249" s="6">
        <v>2050068.2358011899</v>
      </c>
      <c r="J1249" s="6">
        <v>0.66</v>
      </c>
      <c r="K1249" s="6">
        <v>0.93100000000000005</v>
      </c>
      <c r="L1249" s="6">
        <v>0.61399999999999999</v>
      </c>
      <c r="M1249" s="7">
        <v>-0.6</v>
      </c>
      <c r="N1249" s="6">
        <v>-0.1</v>
      </c>
      <c r="O1249" s="6">
        <v>-0.7</v>
      </c>
      <c r="P1249" s="6">
        <v>5.2028727226538496E-7</v>
      </c>
      <c r="Q1249" s="6">
        <v>0.60755520661876194</v>
      </c>
      <c r="R1249" s="6">
        <v>1.8994802064575799E-8</v>
      </c>
      <c r="S1249" s="6">
        <v>3.2102831692970602E-5</v>
      </c>
      <c r="T1249" s="6">
        <v>1</v>
      </c>
      <c r="U1249" s="6">
        <v>2.2663556995539099E-6</v>
      </c>
      <c r="AX1249" s="3"/>
      <c r="AY1249" s="3"/>
    </row>
    <row r="1250" spans="1:51" x14ac:dyDescent="0.2">
      <c r="A1250" s="6" t="s">
        <v>4</v>
      </c>
      <c r="B1250" s="6" t="s">
        <v>4</v>
      </c>
      <c r="C1250" s="6">
        <v>744.58605</v>
      </c>
      <c r="D1250" s="6">
        <v>745.59331999999995</v>
      </c>
      <c r="E1250" s="6" t="s">
        <v>10</v>
      </c>
      <c r="F1250" s="6">
        <v>3.3889999999999998</v>
      </c>
      <c r="G1250" s="6">
        <v>14705670.5270433</v>
      </c>
      <c r="H1250" s="6">
        <v>9699406.4864231609</v>
      </c>
      <c r="I1250" s="6">
        <v>5144328.5817981102</v>
      </c>
      <c r="J1250" s="6">
        <v>0.66</v>
      </c>
      <c r="K1250" s="6">
        <v>2.859</v>
      </c>
      <c r="L1250" s="6">
        <v>1.885</v>
      </c>
      <c r="M1250" s="7">
        <v>-0.6</v>
      </c>
      <c r="N1250" s="6">
        <v>1.52</v>
      </c>
      <c r="O1250" s="6">
        <v>0.91</v>
      </c>
      <c r="P1250" s="6">
        <v>0.99960923579990502</v>
      </c>
      <c r="Q1250" s="6">
        <v>0.67667062775920594</v>
      </c>
      <c r="R1250" s="6">
        <v>0.95419505361317203</v>
      </c>
      <c r="S1250" s="6">
        <v>1</v>
      </c>
      <c r="T1250" s="6">
        <v>1</v>
      </c>
      <c r="U1250" s="6">
        <v>1</v>
      </c>
      <c r="AX1250" s="3"/>
      <c r="AY1250" s="3"/>
    </row>
    <row r="1251" spans="1:51" x14ac:dyDescent="0.2">
      <c r="A1251" s="6" t="s">
        <v>479</v>
      </c>
      <c r="B1251" s="6">
        <v>147.05315999999999</v>
      </c>
      <c r="C1251" s="6">
        <v>147.05319</v>
      </c>
      <c r="D1251" s="6">
        <v>148.06048000000001</v>
      </c>
      <c r="E1251" s="6" t="s">
        <v>10</v>
      </c>
      <c r="F1251" s="6">
        <v>8.9629999999999992</v>
      </c>
      <c r="G1251" s="6">
        <v>43079563.751667</v>
      </c>
      <c r="H1251" s="6">
        <v>28400999.495733399</v>
      </c>
      <c r="I1251" s="6">
        <v>42190528.676172398</v>
      </c>
      <c r="J1251" s="6">
        <v>0.65900000000000003</v>
      </c>
      <c r="K1251" s="6">
        <v>1.0209999999999999</v>
      </c>
      <c r="L1251" s="6">
        <v>0.67300000000000004</v>
      </c>
      <c r="M1251" s="7">
        <v>-0.6</v>
      </c>
      <c r="N1251" s="6">
        <v>0.03</v>
      </c>
      <c r="O1251" s="6">
        <v>-0.56999999999999995</v>
      </c>
      <c r="P1251" s="6">
        <v>6.2426162046325101E-6</v>
      </c>
      <c r="Q1251" s="6">
        <v>0.99993237467807705</v>
      </c>
      <c r="R1251" s="6">
        <v>1.7166513852751E-5</v>
      </c>
      <c r="S1251" s="6">
        <v>2.7429677262779198E-4</v>
      </c>
      <c r="T1251" s="6">
        <v>1</v>
      </c>
      <c r="U1251" s="6">
        <v>5.9979385750575905E-4</v>
      </c>
      <c r="AX1251" s="3"/>
      <c r="AY1251" s="3"/>
    </row>
    <row r="1252" spans="1:51" x14ac:dyDescent="0.2">
      <c r="A1252" s="6" t="s">
        <v>4</v>
      </c>
      <c r="B1252" s="6" t="s">
        <v>4</v>
      </c>
      <c r="C1252" s="6">
        <v>652.03429000000006</v>
      </c>
      <c r="D1252" s="6">
        <v>653.04156</v>
      </c>
      <c r="E1252" s="6" t="s">
        <v>10</v>
      </c>
      <c r="F1252" s="6">
        <v>9.3940000000000001</v>
      </c>
      <c r="G1252" s="6">
        <v>95854.274812405798</v>
      </c>
      <c r="H1252" s="6">
        <v>63088.306088799</v>
      </c>
      <c r="I1252" s="6">
        <v>82374.423228088795</v>
      </c>
      <c r="J1252" s="6">
        <v>0.65800000000000003</v>
      </c>
      <c r="K1252" s="6">
        <v>1.1639999999999999</v>
      </c>
      <c r="L1252" s="6">
        <v>0.76600000000000001</v>
      </c>
      <c r="M1252" s="7">
        <v>-0.6</v>
      </c>
      <c r="N1252" s="6">
        <v>0.22</v>
      </c>
      <c r="O1252" s="6">
        <v>-0.38</v>
      </c>
      <c r="P1252" s="6">
        <v>1</v>
      </c>
      <c r="Q1252" s="6">
        <v>0.99999974013947701</v>
      </c>
      <c r="R1252" s="6">
        <v>0.99999957406228301</v>
      </c>
      <c r="S1252" s="6">
        <v>1</v>
      </c>
      <c r="T1252" s="6">
        <v>1</v>
      </c>
      <c r="U1252" s="6">
        <v>1</v>
      </c>
      <c r="AX1252" s="3"/>
      <c r="AY1252" s="3"/>
    </row>
    <row r="1253" spans="1:51" x14ac:dyDescent="0.2">
      <c r="A1253" s="6" t="s">
        <v>1032</v>
      </c>
      <c r="B1253" s="6">
        <v>357.15762000000001</v>
      </c>
      <c r="C1253" s="6">
        <v>357.15749</v>
      </c>
      <c r="D1253" s="6">
        <v>358.16476</v>
      </c>
      <c r="E1253" s="6" t="s">
        <v>10</v>
      </c>
      <c r="F1253" s="6">
        <v>8.83</v>
      </c>
      <c r="G1253" s="6">
        <v>232847.15846983099</v>
      </c>
      <c r="H1253" s="6">
        <v>153240.41943490101</v>
      </c>
      <c r="I1253" s="6">
        <v>200180.019640721</v>
      </c>
      <c r="J1253" s="6">
        <v>0.65800000000000003</v>
      </c>
      <c r="K1253" s="6">
        <v>1.163</v>
      </c>
      <c r="L1253" s="6">
        <v>0.76600000000000001</v>
      </c>
      <c r="M1253" s="7">
        <v>-0.6</v>
      </c>
      <c r="N1253" s="6">
        <v>0.22</v>
      </c>
      <c r="O1253" s="6">
        <v>-0.39</v>
      </c>
      <c r="P1253" s="6">
        <v>0.97055522524284099</v>
      </c>
      <c r="Q1253" s="6">
        <v>0.99999565071159402</v>
      </c>
      <c r="R1253" s="6">
        <v>0.99800727912920195</v>
      </c>
      <c r="S1253" s="6">
        <v>1</v>
      </c>
      <c r="T1253" s="6">
        <v>1</v>
      </c>
      <c r="U1253" s="6">
        <v>1</v>
      </c>
      <c r="AX1253" s="3"/>
      <c r="AY1253" s="3"/>
    </row>
    <row r="1254" spans="1:51" x14ac:dyDescent="0.2">
      <c r="A1254" s="6" t="s">
        <v>1033</v>
      </c>
      <c r="B1254" s="6">
        <v>731.54381999999998</v>
      </c>
      <c r="C1254" s="6">
        <v>731.54621999999995</v>
      </c>
      <c r="D1254" s="6">
        <v>732.55349000000001</v>
      </c>
      <c r="E1254" s="6" t="s">
        <v>10</v>
      </c>
      <c r="F1254" s="6">
        <v>2.1669999999999998</v>
      </c>
      <c r="G1254" s="6">
        <v>60055926.144680701</v>
      </c>
      <c r="H1254" s="6">
        <v>39373608.616896801</v>
      </c>
      <c r="I1254" s="6">
        <v>38044783.855183803</v>
      </c>
      <c r="J1254" s="6">
        <v>0.65600000000000003</v>
      </c>
      <c r="K1254" s="6">
        <v>1.579</v>
      </c>
      <c r="L1254" s="6">
        <v>1.0349999999999999</v>
      </c>
      <c r="M1254" s="7">
        <v>-0.61</v>
      </c>
      <c r="N1254" s="6">
        <v>0.66</v>
      </c>
      <c r="O1254" s="6">
        <v>0.05</v>
      </c>
      <c r="P1254" s="6">
        <v>0.99971246755472398</v>
      </c>
      <c r="Q1254" s="6">
        <v>0.96466794254511601</v>
      </c>
      <c r="R1254" s="6">
        <v>0.99981905062850396</v>
      </c>
      <c r="S1254" s="6">
        <v>1</v>
      </c>
      <c r="T1254" s="6">
        <v>1</v>
      </c>
      <c r="U1254" s="6">
        <v>1</v>
      </c>
      <c r="AX1254" s="3"/>
      <c r="AY1254" s="3"/>
    </row>
    <row r="1255" spans="1:51" x14ac:dyDescent="0.2">
      <c r="A1255" s="6" t="s">
        <v>1034</v>
      </c>
      <c r="B1255" s="6">
        <v>845.57849999999996</v>
      </c>
      <c r="C1255" s="6">
        <v>845.57817</v>
      </c>
      <c r="D1255" s="6">
        <v>844.57088999999996</v>
      </c>
      <c r="E1255" s="6" t="s">
        <v>12</v>
      </c>
      <c r="F1255" s="6">
        <v>2.1360000000000001</v>
      </c>
      <c r="G1255" s="6">
        <v>1259000.88959172</v>
      </c>
      <c r="H1255" s="6">
        <v>823638.99406368204</v>
      </c>
      <c r="I1255" s="6">
        <v>1248347.51499416</v>
      </c>
      <c r="J1255" s="6">
        <v>0.65400000000000003</v>
      </c>
      <c r="K1255" s="6">
        <v>1.0089999999999999</v>
      </c>
      <c r="L1255" s="6">
        <v>0.66</v>
      </c>
      <c r="M1255" s="7">
        <v>-0.61</v>
      </c>
      <c r="N1255" s="6">
        <v>0.01</v>
      </c>
      <c r="O1255" s="6">
        <v>-0.6</v>
      </c>
      <c r="P1255" s="6">
        <v>0.99601492109406098</v>
      </c>
      <c r="Q1255" s="6">
        <v>0.99846973326925703</v>
      </c>
      <c r="R1255" s="6">
        <v>0.99999999994871103</v>
      </c>
      <c r="S1255" s="6">
        <v>1</v>
      </c>
      <c r="T1255" s="6">
        <v>1</v>
      </c>
      <c r="U1255" s="6">
        <v>1</v>
      </c>
      <c r="AX1255" s="3"/>
      <c r="AY1255" s="3"/>
    </row>
    <row r="1256" spans="1:51" x14ac:dyDescent="0.2">
      <c r="A1256" s="6" t="s">
        <v>1035</v>
      </c>
      <c r="B1256" s="6">
        <v>490.2878</v>
      </c>
      <c r="C1256" s="6">
        <v>490.28496999999999</v>
      </c>
      <c r="D1256" s="6">
        <v>489.27769000000001</v>
      </c>
      <c r="E1256" s="6" t="s">
        <v>12</v>
      </c>
      <c r="F1256" s="6">
        <v>1.6479999999999999</v>
      </c>
      <c r="G1256" s="6">
        <v>52384.652033308703</v>
      </c>
      <c r="H1256" s="6">
        <v>34217.892872382399</v>
      </c>
      <c r="I1256" s="6">
        <v>109563.79764562</v>
      </c>
      <c r="J1256" s="6">
        <v>0.65300000000000002</v>
      </c>
      <c r="K1256" s="6">
        <v>0.47799999999999998</v>
      </c>
      <c r="L1256" s="6">
        <v>0.312</v>
      </c>
      <c r="M1256" s="7">
        <v>-0.61</v>
      </c>
      <c r="N1256" s="6">
        <v>-1.06</v>
      </c>
      <c r="O1256" s="6">
        <v>-1.68</v>
      </c>
      <c r="P1256" s="6">
        <v>0.99999856868534998</v>
      </c>
      <c r="Q1256" s="6">
        <v>0.77879772821149595</v>
      </c>
      <c r="R1256" s="6">
        <v>0.58560595577769503</v>
      </c>
      <c r="S1256" s="6">
        <v>1</v>
      </c>
      <c r="T1256" s="6">
        <v>1</v>
      </c>
      <c r="U1256" s="6">
        <v>1</v>
      </c>
      <c r="AX1256" s="3"/>
      <c r="AY1256" s="3"/>
    </row>
    <row r="1257" spans="1:51" x14ac:dyDescent="0.2">
      <c r="A1257" s="6" t="s">
        <v>1036</v>
      </c>
      <c r="B1257" s="6">
        <v>628.22902999999997</v>
      </c>
      <c r="C1257" s="6">
        <v>628.22811999999999</v>
      </c>
      <c r="D1257" s="6">
        <v>627.22083999999995</v>
      </c>
      <c r="E1257" s="6" t="s">
        <v>12</v>
      </c>
      <c r="F1257" s="6">
        <v>8.4039999999999999</v>
      </c>
      <c r="G1257" s="6">
        <v>72292.452463141803</v>
      </c>
      <c r="H1257" s="6">
        <v>47073.343086531699</v>
      </c>
      <c r="I1257" s="6">
        <v>52323.403145543401</v>
      </c>
      <c r="J1257" s="6">
        <v>0.65100000000000002</v>
      </c>
      <c r="K1257" s="6">
        <v>1.3819999999999999</v>
      </c>
      <c r="L1257" s="6">
        <v>0.9</v>
      </c>
      <c r="M1257" s="7">
        <v>-0.62</v>
      </c>
      <c r="N1257" s="6">
        <v>0.47</v>
      </c>
      <c r="O1257" s="6">
        <v>-0.15</v>
      </c>
      <c r="P1257" s="6">
        <v>8.5792170751479893E-2</v>
      </c>
      <c r="Q1257" s="6">
        <v>0.43293539968365802</v>
      </c>
      <c r="R1257" s="6">
        <v>0.99062195338324099</v>
      </c>
      <c r="S1257" s="6">
        <v>0.78398270476289</v>
      </c>
      <c r="T1257" s="6">
        <v>1</v>
      </c>
      <c r="U1257" s="6">
        <v>1</v>
      </c>
      <c r="AX1257" s="3"/>
      <c r="AY1257" s="3"/>
    </row>
    <row r="1258" spans="1:51" x14ac:dyDescent="0.2">
      <c r="A1258" s="6" t="s">
        <v>906</v>
      </c>
      <c r="B1258" s="6">
        <v>119.05824</v>
      </c>
      <c r="C1258" s="6">
        <v>119.05826999999999</v>
      </c>
      <c r="D1258" s="6">
        <v>120.06554</v>
      </c>
      <c r="E1258" s="6" t="s">
        <v>10</v>
      </c>
      <c r="F1258" s="6">
        <v>8.0020000000000007</v>
      </c>
      <c r="G1258" s="6">
        <v>25192001.302802499</v>
      </c>
      <c r="H1258" s="6">
        <v>16385342.4761998</v>
      </c>
      <c r="I1258" s="6">
        <v>22541536.3027483</v>
      </c>
      <c r="J1258" s="6">
        <v>0.65</v>
      </c>
      <c r="K1258" s="6">
        <v>1.1180000000000001</v>
      </c>
      <c r="L1258" s="6">
        <v>0.72699999999999998</v>
      </c>
      <c r="M1258" s="7">
        <v>-0.62</v>
      </c>
      <c r="N1258" s="6">
        <v>0.16</v>
      </c>
      <c r="O1258" s="6">
        <v>-0.46</v>
      </c>
      <c r="P1258" s="6">
        <v>3.0439652058955598E-5</v>
      </c>
      <c r="Q1258" s="6">
        <v>0.324656402075644</v>
      </c>
      <c r="R1258" s="6">
        <v>6.38795769991696E-3</v>
      </c>
      <c r="S1258" s="6">
        <v>1.02645338338339E-3</v>
      </c>
      <c r="T1258" s="6">
        <v>1</v>
      </c>
      <c r="U1258" s="6">
        <v>8.3823879320177305E-2</v>
      </c>
      <c r="AX1258" s="3"/>
      <c r="AY1258" s="3"/>
    </row>
    <row r="1259" spans="1:51" x14ac:dyDescent="0.2">
      <c r="A1259" s="6" t="s">
        <v>277</v>
      </c>
      <c r="B1259" s="6">
        <v>299.12162999999998</v>
      </c>
      <c r="C1259" s="6">
        <v>299.12159000000003</v>
      </c>
      <c r="D1259" s="6">
        <v>298.11432000000002</v>
      </c>
      <c r="E1259" s="6" t="s">
        <v>12</v>
      </c>
      <c r="F1259" s="6">
        <v>8.0079999999999991</v>
      </c>
      <c r="G1259" s="6">
        <v>523089.287766875</v>
      </c>
      <c r="H1259" s="6">
        <v>339827.48423934</v>
      </c>
      <c r="I1259" s="6">
        <v>448298.80154927803</v>
      </c>
      <c r="J1259" s="6">
        <v>0.65</v>
      </c>
      <c r="K1259" s="6">
        <v>1.167</v>
      </c>
      <c r="L1259" s="6">
        <v>0.75800000000000001</v>
      </c>
      <c r="M1259" s="7">
        <v>-0.62</v>
      </c>
      <c r="N1259" s="6">
        <v>0.22</v>
      </c>
      <c r="O1259" s="6">
        <v>-0.4</v>
      </c>
      <c r="P1259" s="6">
        <v>5.1522395455951796E-3</v>
      </c>
      <c r="Q1259" s="6">
        <v>0.41165184499612001</v>
      </c>
      <c r="R1259" s="6">
        <v>0.44289448288084698</v>
      </c>
      <c r="S1259" s="6">
        <v>7.2531527583621497E-2</v>
      </c>
      <c r="T1259" s="6">
        <v>1</v>
      </c>
      <c r="U1259" s="6">
        <v>1</v>
      </c>
      <c r="AX1259" s="3"/>
      <c r="AY1259" s="3"/>
    </row>
    <row r="1260" spans="1:51" x14ac:dyDescent="0.2">
      <c r="A1260" s="6" t="s">
        <v>1037</v>
      </c>
      <c r="B1260" s="6">
        <v>83.037109999999998</v>
      </c>
      <c r="C1260" s="6">
        <v>83.037130000000005</v>
      </c>
      <c r="D1260" s="6">
        <v>84.044409999999999</v>
      </c>
      <c r="E1260" s="6" t="s">
        <v>10</v>
      </c>
      <c r="F1260" s="6">
        <v>8.44</v>
      </c>
      <c r="G1260" s="6">
        <v>50259308.456675</v>
      </c>
      <c r="H1260" s="6">
        <v>32412783.1605739</v>
      </c>
      <c r="I1260" s="6">
        <v>40629207.899859101</v>
      </c>
      <c r="J1260" s="6">
        <v>0.64500000000000002</v>
      </c>
      <c r="K1260" s="6">
        <v>1.2370000000000001</v>
      </c>
      <c r="L1260" s="6">
        <v>0.79800000000000004</v>
      </c>
      <c r="M1260" s="7">
        <v>-0.63</v>
      </c>
      <c r="N1260" s="6">
        <v>0.31</v>
      </c>
      <c r="O1260" s="6">
        <v>-0.33</v>
      </c>
      <c r="P1260" s="6">
        <v>1.44793510686858E-5</v>
      </c>
      <c r="Q1260" s="6">
        <v>2.3116337428728002E-3</v>
      </c>
      <c r="R1260" s="6">
        <v>0.37162543388810598</v>
      </c>
      <c r="S1260" s="6">
        <v>5.4642234318838599E-4</v>
      </c>
      <c r="T1260" s="6">
        <v>6.1818609920984501E-2</v>
      </c>
      <c r="U1260" s="6">
        <v>1</v>
      </c>
      <c r="AX1260" s="3"/>
      <c r="AY1260" s="3"/>
    </row>
    <row r="1261" spans="1:51" x14ac:dyDescent="0.2">
      <c r="A1261" s="6" t="s">
        <v>1038</v>
      </c>
      <c r="B1261" s="6">
        <v>103.06332999999999</v>
      </c>
      <c r="C1261" s="6">
        <v>103.06335</v>
      </c>
      <c r="D1261" s="6">
        <v>102.05607000000001</v>
      </c>
      <c r="E1261" s="6" t="s">
        <v>12</v>
      </c>
      <c r="F1261" s="6">
        <v>8.9689999999999994</v>
      </c>
      <c r="G1261" s="6">
        <v>3793478.6408110098</v>
      </c>
      <c r="H1261" s="6">
        <v>2437644.8825094099</v>
      </c>
      <c r="I1261" s="6">
        <v>3533744.1790589401</v>
      </c>
      <c r="J1261" s="6">
        <v>0.64300000000000002</v>
      </c>
      <c r="K1261" s="6">
        <v>1.0740000000000001</v>
      </c>
      <c r="L1261" s="6">
        <v>0.69</v>
      </c>
      <c r="M1261" s="7">
        <v>-0.64</v>
      </c>
      <c r="N1261" s="6">
        <v>0.1</v>
      </c>
      <c r="O1261" s="6">
        <v>-0.54</v>
      </c>
      <c r="P1261" s="6">
        <v>3.0924524574427202E-7</v>
      </c>
      <c r="Q1261" s="6">
        <v>0.99999999999268396</v>
      </c>
      <c r="R1261" s="6">
        <v>3.5765520334241101E-7</v>
      </c>
      <c r="S1261" s="6">
        <v>2.3531279433259699E-5</v>
      </c>
      <c r="T1261" s="6">
        <v>1</v>
      </c>
      <c r="U1261" s="6">
        <v>2.6352804654179798E-5</v>
      </c>
      <c r="AX1261" s="3"/>
      <c r="AY1261" s="3"/>
    </row>
    <row r="1262" spans="1:51" x14ac:dyDescent="0.2">
      <c r="A1262" s="6" t="s">
        <v>285</v>
      </c>
      <c r="B1262" s="6">
        <v>244.06953999999999</v>
      </c>
      <c r="C1262" s="6">
        <v>244.06952000000001</v>
      </c>
      <c r="D1262" s="6">
        <v>243.06224</v>
      </c>
      <c r="E1262" s="6" t="s">
        <v>12</v>
      </c>
      <c r="F1262" s="6">
        <v>5.0149999999999997</v>
      </c>
      <c r="G1262" s="6">
        <v>135772.14006653201</v>
      </c>
      <c r="H1262" s="6">
        <v>87150.6943012259</v>
      </c>
      <c r="I1262" s="6">
        <v>73171.827305661194</v>
      </c>
      <c r="J1262" s="6">
        <v>0.64200000000000002</v>
      </c>
      <c r="K1262" s="6">
        <v>1.8560000000000001</v>
      </c>
      <c r="L1262" s="6">
        <v>1.1910000000000001</v>
      </c>
      <c r="M1262" s="7">
        <v>-0.64</v>
      </c>
      <c r="N1262" s="6">
        <v>0.89</v>
      </c>
      <c r="O1262" s="6">
        <v>0.25</v>
      </c>
      <c r="P1262" s="6">
        <v>0.89012211652444595</v>
      </c>
      <c r="Q1262" s="6">
        <v>0.188693818354566</v>
      </c>
      <c r="R1262" s="6">
        <v>0.92218456202611399</v>
      </c>
      <c r="S1262" s="6">
        <v>1</v>
      </c>
      <c r="T1262" s="6">
        <v>1</v>
      </c>
      <c r="U1262" s="6">
        <v>1</v>
      </c>
      <c r="AX1262" s="3"/>
      <c r="AY1262" s="3"/>
    </row>
    <row r="1263" spans="1:51" x14ac:dyDescent="0.2">
      <c r="A1263" s="6" t="s">
        <v>1039</v>
      </c>
      <c r="B1263" s="6">
        <v>595.21636999999998</v>
      </c>
      <c r="C1263" s="6">
        <v>595.21785</v>
      </c>
      <c r="D1263" s="6">
        <v>594.21056999999996</v>
      </c>
      <c r="E1263" s="6" t="s">
        <v>12</v>
      </c>
      <c r="F1263" s="6">
        <v>7.0259999999999998</v>
      </c>
      <c r="G1263" s="6">
        <v>100388.83947976099</v>
      </c>
      <c r="H1263" s="6">
        <v>64303.560435766703</v>
      </c>
      <c r="I1263" s="6">
        <v>79031.652966332404</v>
      </c>
      <c r="J1263" s="6">
        <v>0.64100000000000001</v>
      </c>
      <c r="K1263" s="6">
        <v>1.27</v>
      </c>
      <c r="L1263" s="6">
        <v>0.81399999999999995</v>
      </c>
      <c r="M1263" s="7">
        <v>-0.64</v>
      </c>
      <c r="N1263" s="6">
        <v>0.35</v>
      </c>
      <c r="O1263" s="6">
        <v>-0.3</v>
      </c>
      <c r="P1263" s="6">
        <v>0.195522495875978</v>
      </c>
      <c r="Q1263" s="6">
        <v>0.77210637606784105</v>
      </c>
      <c r="R1263" s="6">
        <v>0.97941640070869895</v>
      </c>
      <c r="S1263" s="6">
        <v>1</v>
      </c>
      <c r="T1263" s="6">
        <v>1</v>
      </c>
      <c r="U1263" s="6">
        <v>1</v>
      </c>
      <c r="AX1263" s="3"/>
      <c r="AY1263" s="3"/>
    </row>
    <row r="1264" spans="1:51" x14ac:dyDescent="0.2">
      <c r="A1264" s="6" t="s">
        <v>1040</v>
      </c>
      <c r="B1264" s="6">
        <v>302.04028</v>
      </c>
      <c r="C1264" s="6">
        <v>302.04025000000001</v>
      </c>
      <c r="D1264" s="6">
        <v>303.04752999999999</v>
      </c>
      <c r="E1264" s="6" t="s">
        <v>10</v>
      </c>
      <c r="F1264" s="6">
        <v>10.294</v>
      </c>
      <c r="G1264" s="6">
        <v>1498913.9545493999</v>
      </c>
      <c r="H1264" s="6">
        <v>959306.12280590204</v>
      </c>
      <c r="I1264" s="6">
        <v>899701.28103393805</v>
      </c>
      <c r="J1264" s="6">
        <v>0.64</v>
      </c>
      <c r="K1264" s="6">
        <v>1.6659999999999999</v>
      </c>
      <c r="L1264" s="6">
        <v>1.0660000000000001</v>
      </c>
      <c r="M1264" s="7">
        <v>-0.64</v>
      </c>
      <c r="N1264" s="6">
        <v>0.74</v>
      </c>
      <c r="O1264" s="6">
        <v>0.09</v>
      </c>
      <c r="P1264" s="6">
        <v>7.8063314708068696E-2</v>
      </c>
      <c r="Q1264" s="6">
        <v>5.2514572777355203E-2</v>
      </c>
      <c r="R1264" s="6">
        <v>0.99999998247440902</v>
      </c>
      <c r="S1264" s="6">
        <v>0.73472586207679202</v>
      </c>
      <c r="T1264" s="6">
        <v>0.62414861087840101</v>
      </c>
      <c r="U1264" s="6">
        <v>1</v>
      </c>
      <c r="AX1264" s="3"/>
      <c r="AY1264" s="3"/>
    </row>
    <row r="1265" spans="1:51" x14ac:dyDescent="0.2">
      <c r="A1265" s="6" t="s">
        <v>4</v>
      </c>
      <c r="B1265" s="6" t="s">
        <v>4</v>
      </c>
      <c r="C1265" s="6">
        <v>379.14424000000002</v>
      </c>
      <c r="D1265" s="6">
        <v>380.15165000000002</v>
      </c>
      <c r="E1265" s="6" t="s">
        <v>10</v>
      </c>
      <c r="F1265" s="6">
        <v>7.9859999999999998</v>
      </c>
      <c r="G1265" s="6">
        <v>91738.411600324296</v>
      </c>
      <c r="H1265" s="6">
        <v>58542.451535077496</v>
      </c>
      <c r="I1265" s="6">
        <v>67204.600413048902</v>
      </c>
      <c r="J1265" s="6">
        <v>0.63800000000000001</v>
      </c>
      <c r="K1265" s="6">
        <v>1.365</v>
      </c>
      <c r="L1265" s="6">
        <v>0.871</v>
      </c>
      <c r="M1265" s="7">
        <v>-0.65</v>
      </c>
      <c r="N1265" s="6">
        <v>0.45</v>
      </c>
      <c r="O1265" s="6">
        <v>-0.2</v>
      </c>
      <c r="P1265" s="6">
        <v>0.91207423976304902</v>
      </c>
      <c r="Q1265" s="6">
        <v>0.98845916033030001</v>
      </c>
      <c r="R1265" s="6">
        <v>0.999992274210729</v>
      </c>
      <c r="S1265" s="6">
        <v>1</v>
      </c>
      <c r="T1265" s="6">
        <v>1</v>
      </c>
      <c r="U1265" s="6">
        <v>1</v>
      </c>
      <c r="AX1265" s="3"/>
      <c r="AY1265" s="3"/>
    </row>
    <row r="1266" spans="1:51" x14ac:dyDescent="0.2">
      <c r="A1266" s="6" t="s">
        <v>1041</v>
      </c>
      <c r="B1266" s="6">
        <v>771.57749000000001</v>
      </c>
      <c r="C1266" s="6">
        <v>771.57673999999997</v>
      </c>
      <c r="D1266" s="6">
        <v>772.58389</v>
      </c>
      <c r="E1266" s="6" t="s">
        <v>10</v>
      </c>
      <c r="F1266" s="6">
        <v>2.1469999999999998</v>
      </c>
      <c r="G1266" s="6">
        <v>1128520.08039774</v>
      </c>
      <c r="H1266" s="6">
        <v>720051.73767517903</v>
      </c>
      <c r="I1266" s="6">
        <v>513053.522408235</v>
      </c>
      <c r="J1266" s="6">
        <v>0.63800000000000001</v>
      </c>
      <c r="K1266" s="6">
        <v>2.2000000000000002</v>
      </c>
      <c r="L1266" s="6">
        <v>1.403</v>
      </c>
      <c r="M1266" s="7">
        <v>-0.65</v>
      </c>
      <c r="N1266" s="6">
        <v>1.1399999999999999</v>
      </c>
      <c r="O1266" s="6">
        <v>0.49</v>
      </c>
      <c r="P1266" s="6">
        <v>0.99997151955058305</v>
      </c>
      <c r="Q1266" s="6">
        <v>0.99987809269070704</v>
      </c>
      <c r="R1266" s="6">
        <v>0.98735425945608402</v>
      </c>
      <c r="S1266" s="6">
        <v>1</v>
      </c>
      <c r="T1266" s="6">
        <v>1</v>
      </c>
      <c r="U1266" s="6">
        <v>1</v>
      </c>
      <c r="AX1266" s="3"/>
      <c r="AY1266" s="3"/>
    </row>
    <row r="1267" spans="1:51" x14ac:dyDescent="0.2">
      <c r="A1267" s="6" t="s">
        <v>1042</v>
      </c>
      <c r="B1267" s="6">
        <v>422.17777999999998</v>
      </c>
      <c r="C1267" s="6">
        <v>422.17558000000002</v>
      </c>
      <c r="D1267" s="6">
        <v>423.18286000000001</v>
      </c>
      <c r="E1267" s="6" t="s">
        <v>10</v>
      </c>
      <c r="F1267" s="6">
        <v>9.3130000000000006</v>
      </c>
      <c r="G1267" s="6">
        <v>1069903.0835251</v>
      </c>
      <c r="H1267" s="6">
        <v>680668.21220245096</v>
      </c>
      <c r="I1267" s="6">
        <v>859435.151039836</v>
      </c>
      <c r="J1267" s="6">
        <v>0.63600000000000001</v>
      </c>
      <c r="K1267" s="6">
        <v>1.2450000000000001</v>
      </c>
      <c r="L1267" s="6">
        <v>0.79200000000000004</v>
      </c>
      <c r="M1267" s="7">
        <v>-0.65</v>
      </c>
      <c r="N1267" s="6">
        <v>0.32</v>
      </c>
      <c r="O1267" s="6">
        <v>-0.34</v>
      </c>
      <c r="P1267" s="6">
        <v>0.99999999998892197</v>
      </c>
      <c r="Q1267" s="6">
        <v>0.99895844863016403</v>
      </c>
      <c r="R1267" s="6">
        <v>0.99962439036115602</v>
      </c>
      <c r="S1267" s="6">
        <v>1</v>
      </c>
      <c r="T1267" s="6">
        <v>1</v>
      </c>
      <c r="U1267" s="6">
        <v>1</v>
      </c>
      <c r="AX1267" s="3"/>
      <c r="AY1267" s="3"/>
    </row>
    <row r="1268" spans="1:51" x14ac:dyDescent="0.2">
      <c r="A1268" s="6" t="s">
        <v>1043</v>
      </c>
      <c r="B1268" s="6">
        <v>715.51674000000003</v>
      </c>
      <c r="C1268" s="6">
        <v>715.51477999999997</v>
      </c>
      <c r="D1268" s="6">
        <v>716.52206000000001</v>
      </c>
      <c r="E1268" s="6" t="s">
        <v>10</v>
      </c>
      <c r="F1268" s="6">
        <v>1.766</v>
      </c>
      <c r="G1268" s="6">
        <v>942071.23875676305</v>
      </c>
      <c r="H1268" s="6">
        <v>598422.72018799803</v>
      </c>
      <c r="I1268" s="6">
        <v>766144.45397618995</v>
      </c>
      <c r="J1268" s="6">
        <v>0.63500000000000001</v>
      </c>
      <c r="K1268" s="6">
        <v>1.23</v>
      </c>
      <c r="L1268" s="6">
        <v>0.78100000000000003</v>
      </c>
      <c r="M1268" s="7">
        <v>-0.65</v>
      </c>
      <c r="N1268" s="6">
        <v>0.3</v>
      </c>
      <c r="O1268" s="6">
        <v>-0.36</v>
      </c>
      <c r="P1268" s="6">
        <v>0.98151189483330703</v>
      </c>
      <c r="Q1268" s="6">
        <v>0.99999715450553095</v>
      </c>
      <c r="R1268" s="6">
        <v>0.998959737128986</v>
      </c>
      <c r="S1268" s="6">
        <v>1</v>
      </c>
      <c r="T1268" s="6">
        <v>1</v>
      </c>
      <c r="U1268" s="6">
        <v>1</v>
      </c>
      <c r="AX1268" s="3"/>
      <c r="AY1268" s="3"/>
    </row>
    <row r="1269" spans="1:51" x14ac:dyDescent="0.2">
      <c r="A1269" s="6" t="s">
        <v>1044</v>
      </c>
      <c r="B1269" s="6">
        <v>386.02832000000001</v>
      </c>
      <c r="C1269" s="6">
        <v>386.02864</v>
      </c>
      <c r="D1269" s="6">
        <v>387.03591999999998</v>
      </c>
      <c r="E1269" s="6" t="s">
        <v>10</v>
      </c>
      <c r="F1269" s="6">
        <v>8.59</v>
      </c>
      <c r="G1269" s="6">
        <v>43153.251083263101</v>
      </c>
      <c r="H1269" s="6">
        <v>27397.839593787801</v>
      </c>
      <c r="I1269" s="6">
        <v>26940.555066339901</v>
      </c>
      <c r="J1269" s="6">
        <v>0.63500000000000001</v>
      </c>
      <c r="K1269" s="6">
        <v>1.6020000000000001</v>
      </c>
      <c r="L1269" s="6">
        <v>1.0169999999999999</v>
      </c>
      <c r="M1269" s="7">
        <v>-0.66</v>
      </c>
      <c r="N1269" s="6">
        <v>0.68</v>
      </c>
      <c r="O1269" s="6">
        <v>0.02</v>
      </c>
      <c r="P1269" s="6">
        <v>6.0147168936243202E-2</v>
      </c>
      <c r="Q1269" s="6">
        <v>2.3271234110429501E-2</v>
      </c>
      <c r="R1269" s="6">
        <v>0.99997383191660805</v>
      </c>
      <c r="S1269" s="6">
        <v>0.601471689362432</v>
      </c>
      <c r="T1269" s="6">
        <v>0.33575412398132198</v>
      </c>
      <c r="U1269" s="6">
        <v>1</v>
      </c>
      <c r="AX1269" s="3"/>
      <c r="AY1269" s="3"/>
    </row>
    <row r="1270" spans="1:51" x14ac:dyDescent="0.2">
      <c r="A1270" s="6" t="s">
        <v>4</v>
      </c>
      <c r="B1270" s="6" t="s">
        <v>4</v>
      </c>
      <c r="C1270" s="6">
        <v>415.85336000000001</v>
      </c>
      <c r="D1270" s="6">
        <v>438.84244000000001</v>
      </c>
      <c r="E1270" s="6" t="s">
        <v>73</v>
      </c>
      <c r="F1270" s="6">
        <v>9.9809999999999999</v>
      </c>
      <c r="G1270" s="6">
        <v>67029.572899058199</v>
      </c>
      <c r="H1270" s="6">
        <v>42454.074000220302</v>
      </c>
      <c r="I1270" s="6">
        <v>171533.21547856199</v>
      </c>
      <c r="J1270" s="6">
        <v>0.63300000000000001</v>
      </c>
      <c r="K1270" s="6">
        <v>0.39100000000000001</v>
      </c>
      <c r="L1270" s="6">
        <v>0.247</v>
      </c>
      <c r="M1270" s="7">
        <v>-0.66</v>
      </c>
      <c r="N1270" s="6">
        <v>-1.36</v>
      </c>
      <c r="O1270" s="6">
        <v>-2.0099999999999998</v>
      </c>
      <c r="P1270" s="6">
        <v>0.999977452037767</v>
      </c>
      <c r="Q1270" s="6">
        <v>0.429938845599456</v>
      </c>
      <c r="R1270" s="6">
        <v>0.218614598387286</v>
      </c>
      <c r="S1270" s="6">
        <v>1</v>
      </c>
      <c r="T1270" s="6">
        <v>1</v>
      </c>
      <c r="U1270" s="6">
        <v>1</v>
      </c>
      <c r="AX1270" s="3"/>
      <c r="AY1270" s="3"/>
    </row>
    <row r="1271" spans="1:51" x14ac:dyDescent="0.2">
      <c r="A1271" s="6" t="s">
        <v>1045</v>
      </c>
      <c r="B1271" s="6">
        <v>148.07490000000001</v>
      </c>
      <c r="C1271" s="6">
        <v>148.07570000000001</v>
      </c>
      <c r="D1271" s="6">
        <v>149.08297999999999</v>
      </c>
      <c r="E1271" s="6" t="s">
        <v>10</v>
      </c>
      <c r="F1271" s="6">
        <v>8.4410000000000007</v>
      </c>
      <c r="G1271" s="6">
        <v>208503.351190321</v>
      </c>
      <c r="H1271" s="6">
        <v>131920.11244151701</v>
      </c>
      <c r="I1271" s="6">
        <v>122399.473014371</v>
      </c>
      <c r="J1271" s="6">
        <v>0.63300000000000001</v>
      </c>
      <c r="K1271" s="6">
        <v>1.7030000000000001</v>
      </c>
      <c r="L1271" s="6">
        <v>1.0780000000000001</v>
      </c>
      <c r="M1271" s="7">
        <v>-0.66</v>
      </c>
      <c r="N1271" s="6">
        <v>0.77</v>
      </c>
      <c r="O1271" s="6">
        <v>0.11</v>
      </c>
      <c r="P1271" s="6">
        <v>0.73974356114677897</v>
      </c>
      <c r="Q1271" s="6">
        <v>0.92574561293153601</v>
      </c>
      <c r="R1271" s="6">
        <v>0.99998824587164004</v>
      </c>
      <c r="S1271" s="6">
        <v>1</v>
      </c>
      <c r="T1271" s="6">
        <v>1</v>
      </c>
      <c r="U1271" s="6">
        <v>1</v>
      </c>
      <c r="AX1271" s="3"/>
      <c r="AY1271" s="3"/>
    </row>
    <row r="1272" spans="1:51" x14ac:dyDescent="0.2">
      <c r="A1272" s="6" t="s">
        <v>1046</v>
      </c>
      <c r="B1272" s="6">
        <v>283.83303999999998</v>
      </c>
      <c r="C1272" s="6">
        <v>283.83049999999997</v>
      </c>
      <c r="D1272" s="6">
        <v>284.83778000000001</v>
      </c>
      <c r="E1272" s="6" t="s">
        <v>10</v>
      </c>
      <c r="F1272" s="6">
        <v>17.734000000000002</v>
      </c>
      <c r="G1272" s="6">
        <v>573072.93500129797</v>
      </c>
      <c r="H1272" s="6">
        <v>362240.70219468803</v>
      </c>
      <c r="I1272" s="6">
        <v>548475.030748202</v>
      </c>
      <c r="J1272" s="6">
        <v>0.63200000000000001</v>
      </c>
      <c r="K1272" s="6">
        <v>1.0449999999999999</v>
      </c>
      <c r="L1272" s="6">
        <v>0.66</v>
      </c>
      <c r="M1272" s="7">
        <v>-0.66</v>
      </c>
      <c r="N1272" s="6">
        <v>0.06</v>
      </c>
      <c r="O1272" s="6">
        <v>-0.6</v>
      </c>
      <c r="P1272" s="6">
        <v>0.69983500242569296</v>
      </c>
      <c r="Q1272" s="6">
        <v>0.84724229429506004</v>
      </c>
      <c r="R1272" s="6">
        <v>0.99999966188768796</v>
      </c>
      <c r="S1272" s="6">
        <v>1</v>
      </c>
      <c r="T1272" s="6">
        <v>1</v>
      </c>
      <c r="U1272" s="6">
        <v>1</v>
      </c>
      <c r="AX1272" s="3"/>
      <c r="AY1272" s="3"/>
    </row>
    <row r="1273" spans="1:51" x14ac:dyDescent="0.2">
      <c r="A1273" s="6" t="s">
        <v>1047</v>
      </c>
      <c r="B1273" s="6">
        <v>73.052760000000006</v>
      </c>
      <c r="C1273" s="6">
        <v>73.052750000000003</v>
      </c>
      <c r="D1273" s="6">
        <v>74.060029999999998</v>
      </c>
      <c r="E1273" s="6" t="s">
        <v>10</v>
      </c>
      <c r="F1273" s="6">
        <v>7.9960000000000004</v>
      </c>
      <c r="G1273" s="6">
        <v>2451894.7894810499</v>
      </c>
      <c r="H1273" s="6">
        <v>1549508.06430457</v>
      </c>
      <c r="I1273" s="6">
        <v>2122006.6190513801</v>
      </c>
      <c r="J1273" s="6">
        <v>0.63200000000000001</v>
      </c>
      <c r="K1273" s="6">
        <v>1.155</v>
      </c>
      <c r="L1273" s="6">
        <v>0.73</v>
      </c>
      <c r="M1273" s="7">
        <v>-0.66</v>
      </c>
      <c r="N1273" s="6">
        <v>0.21</v>
      </c>
      <c r="O1273" s="6">
        <v>-0.45</v>
      </c>
      <c r="P1273" s="6">
        <v>1.0070710604347399E-3</v>
      </c>
      <c r="Q1273" s="6">
        <v>0.278547387934031</v>
      </c>
      <c r="R1273" s="6">
        <v>0.21817574717877</v>
      </c>
      <c r="S1273" s="6">
        <v>1.9341099836163899E-2</v>
      </c>
      <c r="T1273" s="6">
        <v>1</v>
      </c>
      <c r="U1273" s="6">
        <v>1</v>
      </c>
      <c r="AX1273" s="3"/>
      <c r="AY1273" s="3"/>
    </row>
    <row r="1274" spans="1:51" x14ac:dyDescent="0.2">
      <c r="A1274" s="6" t="s">
        <v>1037</v>
      </c>
      <c r="B1274" s="6">
        <v>83.037109999999998</v>
      </c>
      <c r="C1274" s="6">
        <v>83.037130000000005</v>
      </c>
      <c r="D1274" s="6">
        <v>84.044399999999996</v>
      </c>
      <c r="E1274" s="6" t="s">
        <v>10</v>
      </c>
      <c r="F1274" s="6">
        <v>8.9939999999999998</v>
      </c>
      <c r="G1274" s="6">
        <v>7350281.2891486296</v>
      </c>
      <c r="H1274" s="6">
        <v>4600596.8664108897</v>
      </c>
      <c r="I1274" s="6">
        <v>7327539.8040439598</v>
      </c>
      <c r="J1274" s="6">
        <v>0.626</v>
      </c>
      <c r="K1274" s="6">
        <v>1.0029999999999999</v>
      </c>
      <c r="L1274" s="6">
        <v>0.628</v>
      </c>
      <c r="M1274" s="7">
        <v>-0.68</v>
      </c>
      <c r="N1274" s="6">
        <v>0</v>
      </c>
      <c r="O1274" s="6">
        <v>-0.67</v>
      </c>
      <c r="P1274" s="6">
        <v>2.3722961847319701E-2</v>
      </c>
      <c r="Q1274" s="6">
        <v>0.99999997980919697</v>
      </c>
      <c r="R1274" s="6">
        <v>1.54057127667508E-2</v>
      </c>
      <c r="S1274" s="6">
        <v>0.27966093234645201</v>
      </c>
      <c r="T1274" s="6">
        <v>1</v>
      </c>
      <c r="U1274" s="6">
        <v>0.17451783993584899</v>
      </c>
      <c r="AX1274" s="3"/>
      <c r="AY1274" s="3"/>
    </row>
    <row r="1275" spans="1:51" x14ac:dyDescent="0.2">
      <c r="A1275" s="6" t="s">
        <v>1048</v>
      </c>
      <c r="B1275" s="6">
        <v>566.05502000000001</v>
      </c>
      <c r="C1275" s="6">
        <v>566.05506000000003</v>
      </c>
      <c r="D1275" s="6">
        <v>565.04778999999996</v>
      </c>
      <c r="E1275" s="6" t="s">
        <v>12</v>
      </c>
      <c r="F1275" s="6">
        <v>10.210000000000001</v>
      </c>
      <c r="G1275" s="6">
        <v>1470903.95802194</v>
      </c>
      <c r="H1275" s="6">
        <v>919919.23003390001</v>
      </c>
      <c r="I1275" s="6">
        <v>1567853.6824231599</v>
      </c>
      <c r="J1275" s="6">
        <v>0.625</v>
      </c>
      <c r="K1275" s="6">
        <v>0.93799999999999994</v>
      </c>
      <c r="L1275" s="6">
        <v>0.58699999999999997</v>
      </c>
      <c r="M1275" s="7">
        <v>-0.68</v>
      </c>
      <c r="N1275" s="6">
        <v>-0.09</v>
      </c>
      <c r="O1275" s="6">
        <v>-0.77</v>
      </c>
      <c r="P1275" s="6">
        <v>1.6444065940370799E-3</v>
      </c>
      <c r="Q1275" s="6">
        <v>0.99999861502069198</v>
      </c>
      <c r="R1275" s="6">
        <v>8.0498021124964002E-4</v>
      </c>
      <c r="S1275" s="6">
        <v>2.7606994607782601E-2</v>
      </c>
      <c r="T1275" s="6">
        <v>1</v>
      </c>
      <c r="U1275" s="6">
        <v>1.4964375721948401E-2</v>
      </c>
      <c r="AX1275" s="3"/>
      <c r="AY1275" s="3"/>
    </row>
    <row r="1276" spans="1:51" x14ac:dyDescent="0.2">
      <c r="A1276" s="6" t="s">
        <v>1049</v>
      </c>
      <c r="B1276" s="6">
        <v>100.06366</v>
      </c>
      <c r="C1276" s="6">
        <v>100.06364000000001</v>
      </c>
      <c r="D1276" s="6">
        <v>101.07092</v>
      </c>
      <c r="E1276" s="6" t="s">
        <v>10</v>
      </c>
      <c r="F1276" s="6">
        <v>8.4359999999999999</v>
      </c>
      <c r="G1276" s="6">
        <v>4694838.0106925601</v>
      </c>
      <c r="H1276" s="6">
        <v>2932050.6822792101</v>
      </c>
      <c r="I1276" s="6">
        <v>3715780.2913701702</v>
      </c>
      <c r="J1276" s="6">
        <v>0.625</v>
      </c>
      <c r="K1276" s="6">
        <v>1.2629999999999999</v>
      </c>
      <c r="L1276" s="6">
        <v>0.78900000000000003</v>
      </c>
      <c r="M1276" s="7">
        <v>-0.68</v>
      </c>
      <c r="N1276" s="6">
        <v>0.34</v>
      </c>
      <c r="O1276" s="6">
        <v>-0.34</v>
      </c>
      <c r="P1276" s="6">
        <v>3.8931271395536997E-7</v>
      </c>
      <c r="Q1276" s="6">
        <v>5.7517016389385699E-4</v>
      </c>
      <c r="R1276" s="6">
        <v>3.5483404905639698E-2</v>
      </c>
      <c r="S1276" s="6">
        <v>2.5659247056149399E-5</v>
      </c>
      <c r="T1276" s="6">
        <v>2.1700868725854298E-2</v>
      </c>
      <c r="U1276" s="6">
        <v>0.34764146698093001</v>
      </c>
      <c r="AX1276" s="3"/>
      <c r="AY1276" s="3"/>
    </row>
    <row r="1277" spans="1:51" x14ac:dyDescent="0.2">
      <c r="A1277" s="6" t="s">
        <v>1050</v>
      </c>
      <c r="B1277" s="6">
        <v>246.1328</v>
      </c>
      <c r="C1277" s="6">
        <v>246.13272000000001</v>
      </c>
      <c r="D1277" s="6">
        <v>247.14</v>
      </c>
      <c r="E1277" s="6" t="s">
        <v>10</v>
      </c>
      <c r="F1277" s="6">
        <v>7.7809999999999997</v>
      </c>
      <c r="G1277" s="6">
        <v>705903.60328875401</v>
      </c>
      <c r="H1277" s="6">
        <v>440613.29337650997</v>
      </c>
      <c r="I1277" s="6">
        <v>473032.28276944999</v>
      </c>
      <c r="J1277" s="6">
        <v>0.624</v>
      </c>
      <c r="K1277" s="6">
        <v>1.492</v>
      </c>
      <c r="L1277" s="6">
        <v>0.93100000000000005</v>
      </c>
      <c r="M1277" s="7">
        <v>-0.68</v>
      </c>
      <c r="N1277" s="6">
        <v>0.57999999999999996</v>
      </c>
      <c r="O1277" s="6">
        <v>-0.1</v>
      </c>
      <c r="P1277" s="6">
        <v>2.9022854406246502E-3</v>
      </c>
      <c r="Q1277" s="6">
        <v>4.8373810409217101E-2</v>
      </c>
      <c r="R1277" s="6">
        <v>0.93900109850749602</v>
      </c>
      <c r="S1277" s="6">
        <v>4.50087046941791E-2</v>
      </c>
      <c r="T1277" s="6">
        <v>0.58451687577804001</v>
      </c>
      <c r="U1277" s="6">
        <v>1</v>
      </c>
      <c r="AX1277" s="3"/>
      <c r="AY1277" s="3"/>
    </row>
    <row r="1278" spans="1:51" x14ac:dyDescent="0.2">
      <c r="A1278" s="6" t="s">
        <v>455</v>
      </c>
      <c r="B1278" s="6">
        <v>129.04258999999999</v>
      </c>
      <c r="C1278" s="6">
        <v>129.04266999999999</v>
      </c>
      <c r="D1278" s="6">
        <v>130.04993999999999</v>
      </c>
      <c r="E1278" s="6" t="s">
        <v>10</v>
      </c>
      <c r="F1278" s="6">
        <v>8.4420000000000002</v>
      </c>
      <c r="G1278" s="6">
        <v>207431038.327007</v>
      </c>
      <c r="H1278" s="6">
        <v>129427525.180309</v>
      </c>
      <c r="I1278" s="6">
        <v>168495390.95057601</v>
      </c>
      <c r="J1278" s="6">
        <v>0.624</v>
      </c>
      <c r="K1278" s="6">
        <v>1.2310000000000001</v>
      </c>
      <c r="L1278" s="6">
        <v>0.76800000000000002</v>
      </c>
      <c r="M1278" s="7">
        <v>-0.68</v>
      </c>
      <c r="N1278" s="6">
        <v>0.3</v>
      </c>
      <c r="O1278" s="6">
        <v>-0.38</v>
      </c>
      <c r="P1278" s="6">
        <v>2.2210086455531899E-6</v>
      </c>
      <c r="Q1278" s="6">
        <v>8.9836222575656599E-4</v>
      </c>
      <c r="R1278" s="6">
        <v>0.15555520026803801</v>
      </c>
      <c r="S1278" s="6">
        <v>1.1105043227766E-4</v>
      </c>
      <c r="T1278" s="6">
        <v>2.9272477019034199E-2</v>
      </c>
      <c r="U1278" s="6">
        <v>1</v>
      </c>
      <c r="AX1278" s="3"/>
      <c r="AY1278" s="3"/>
    </row>
    <row r="1279" spans="1:51" x14ac:dyDescent="0.2">
      <c r="A1279" s="6" t="s">
        <v>1051</v>
      </c>
      <c r="B1279" s="6">
        <v>175.09568999999999</v>
      </c>
      <c r="C1279" s="6">
        <v>175.09571</v>
      </c>
      <c r="D1279" s="6">
        <v>176.10298</v>
      </c>
      <c r="E1279" s="6" t="s">
        <v>10</v>
      </c>
      <c r="F1279" s="6">
        <v>8.9860000000000007</v>
      </c>
      <c r="G1279" s="6">
        <v>121352.05263748601</v>
      </c>
      <c r="H1279" s="6">
        <v>75582.401008764005</v>
      </c>
      <c r="I1279" s="6">
        <v>162952.72478534299</v>
      </c>
      <c r="J1279" s="6">
        <v>0.623</v>
      </c>
      <c r="K1279" s="6">
        <v>0.745</v>
      </c>
      <c r="L1279" s="6">
        <v>0.46400000000000002</v>
      </c>
      <c r="M1279" s="7">
        <v>-0.68</v>
      </c>
      <c r="N1279" s="6">
        <v>-0.43</v>
      </c>
      <c r="O1279" s="6">
        <v>-1.1100000000000001</v>
      </c>
      <c r="P1279" s="6">
        <v>2.41725858571646E-2</v>
      </c>
      <c r="Q1279" s="6">
        <v>0.45598752865130798</v>
      </c>
      <c r="R1279" s="6">
        <v>1.8330966147228601E-4</v>
      </c>
      <c r="S1279" s="6">
        <v>0.28380768820152802</v>
      </c>
      <c r="T1279" s="6">
        <v>1</v>
      </c>
      <c r="U1279" s="6">
        <v>4.2527841461570404E-3</v>
      </c>
      <c r="AX1279" s="3"/>
      <c r="AY1279" s="3"/>
    </row>
    <row r="1280" spans="1:51" x14ac:dyDescent="0.2">
      <c r="A1280" s="6" t="s">
        <v>1052</v>
      </c>
      <c r="B1280" s="6">
        <v>169.99802</v>
      </c>
      <c r="C1280" s="6">
        <v>169.99804</v>
      </c>
      <c r="D1280" s="6">
        <v>168.99077</v>
      </c>
      <c r="E1280" s="6" t="s">
        <v>12</v>
      </c>
      <c r="F1280" s="6">
        <v>9.8979999999999997</v>
      </c>
      <c r="G1280" s="6">
        <v>922181.58992634504</v>
      </c>
      <c r="H1280" s="6">
        <v>572145.97510666796</v>
      </c>
      <c r="I1280" s="6">
        <v>1024930.05533161</v>
      </c>
      <c r="J1280" s="6">
        <v>0.62</v>
      </c>
      <c r="K1280" s="6">
        <v>0.9</v>
      </c>
      <c r="L1280" s="6">
        <v>0.55800000000000005</v>
      </c>
      <c r="M1280" s="7">
        <v>-0.69</v>
      </c>
      <c r="N1280" s="6">
        <v>-0.15</v>
      </c>
      <c r="O1280" s="6">
        <v>-0.84</v>
      </c>
      <c r="P1280" s="6">
        <v>7.82863073730099E-2</v>
      </c>
      <c r="Q1280" s="6">
        <v>0.99441307491957398</v>
      </c>
      <c r="R1280" s="6">
        <v>1.19470999023992E-2</v>
      </c>
      <c r="S1280" s="6">
        <v>0.73472586207679202</v>
      </c>
      <c r="T1280" s="6">
        <v>1</v>
      </c>
      <c r="U1280" s="6">
        <v>0.14199422015146601</v>
      </c>
      <c r="AX1280" s="3"/>
      <c r="AY1280" s="3"/>
    </row>
    <row r="1281" spans="1:51" x14ac:dyDescent="0.2">
      <c r="A1281" s="6" t="s">
        <v>1053</v>
      </c>
      <c r="B1281" s="6">
        <v>322.06948999999997</v>
      </c>
      <c r="C1281" s="6">
        <v>322.07076000000001</v>
      </c>
      <c r="D1281" s="6">
        <v>321.06348000000003</v>
      </c>
      <c r="E1281" s="6" t="s">
        <v>12</v>
      </c>
      <c r="F1281" s="6">
        <v>9.984</v>
      </c>
      <c r="G1281" s="6">
        <v>20697.033428308001</v>
      </c>
      <c r="H1281" s="6">
        <v>12809.1720250042</v>
      </c>
      <c r="I1281" s="6">
        <v>8672.4695588413506</v>
      </c>
      <c r="J1281" s="6">
        <v>0.61899999999999999</v>
      </c>
      <c r="K1281" s="6">
        <v>2.387</v>
      </c>
      <c r="L1281" s="6">
        <v>1.4770000000000001</v>
      </c>
      <c r="M1281" s="7">
        <v>-0.69</v>
      </c>
      <c r="N1281" s="6">
        <v>1.25</v>
      </c>
      <c r="O1281" s="6">
        <v>0.56000000000000005</v>
      </c>
      <c r="P1281" s="6">
        <v>0.86000815470670999</v>
      </c>
      <c r="Q1281" s="6">
        <v>0.49153696958051901</v>
      </c>
      <c r="R1281" s="6">
        <v>0.99954220329338805</v>
      </c>
      <c r="S1281" s="6">
        <v>1</v>
      </c>
      <c r="T1281" s="6">
        <v>1</v>
      </c>
      <c r="U1281" s="6">
        <v>1</v>
      </c>
      <c r="AX1281" s="3"/>
      <c r="AY1281" s="3"/>
    </row>
    <row r="1282" spans="1:51" x14ac:dyDescent="0.2">
      <c r="A1282" s="6" t="s">
        <v>1054</v>
      </c>
      <c r="B1282" s="6">
        <v>270.06186000000002</v>
      </c>
      <c r="C1282" s="6">
        <v>270.06184999999999</v>
      </c>
      <c r="D1282" s="6">
        <v>269.05457000000001</v>
      </c>
      <c r="E1282" s="6" t="s">
        <v>12</v>
      </c>
      <c r="F1282" s="6">
        <v>6.6029999999999998</v>
      </c>
      <c r="G1282" s="6">
        <v>22111.401860651898</v>
      </c>
      <c r="H1282" s="6">
        <v>13680.600853022301</v>
      </c>
      <c r="I1282" s="6">
        <v>11295.1944164371</v>
      </c>
      <c r="J1282" s="6">
        <v>0.61899999999999999</v>
      </c>
      <c r="K1282" s="6">
        <v>1.958</v>
      </c>
      <c r="L1282" s="6">
        <v>1.2110000000000001</v>
      </c>
      <c r="M1282" s="7">
        <v>-0.69</v>
      </c>
      <c r="N1282" s="6">
        <v>0.97</v>
      </c>
      <c r="O1282" s="6">
        <v>0.28000000000000003</v>
      </c>
      <c r="P1282" s="6">
        <v>0.40058101759494602</v>
      </c>
      <c r="Q1282" s="6">
        <v>0.21146391931136199</v>
      </c>
      <c r="R1282" s="6">
        <v>0.99998822709024904</v>
      </c>
      <c r="S1282" s="6">
        <v>1</v>
      </c>
      <c r="T1282" s="6">
        <v>1</v>
      </c>
      <c r="U1282" s="6">
        <v>1</v>
      </c>
      <c r="AX1282" s="3"/>
      <c r="AY1282" s="3"/>
    </row>
    <row r="1283" spans="1:51" x14ac:dyDescent="0.2">
      <c r="A1283" s="6" t="s">
        <v>1055</v>
      </c>
      <c r="B1283" s="6">
        <v>146.06914</v>
      </c>
      <c r="C1283" s="6">
        <v>146.06917999999999</v>
      </c>
      <c r="D1283" s="6">
        <v>147.07647</v>
      </c>
      <c r="E1283" s="6" t="s">
        <v>10</v>
      </c>
      <c r="F1283" s="6">
        <v>8.4410000000000007</v>
      </c>
      <c r="G1283" s="6">
        <v>314021264.92395401</v>
      </c>
      <c r="H1283" s="6">
        <v>193212771.69345599</v>
      </c>
      <c r="I1283" s="6">
        <v>251218458.36391401</v>
      </c>
      <c r="J1283" s="6">
        <v>0.61499999999999999</v>
      </c>
      <c r="K1283" s="6">
        <v>1.25</v>
      </c>
      <c r="L1283" s="6">
        <v>0.76900000000000002</v>
      </c>
      <c r="M1283" s="7">
        <v>-0.7</v>
      </c>
      <c r="N1283" s="6">
        <v>0.32</v>
      </c>
      <c r="O1283" s="6">
        <v>-0.38</v>
      </c>
      <c r="P1283" s="6">
        <v>1.06776968145095E-6</v>
      </c>
      <c r="Q1283" s="6">
        <v>5.6318368496510696E-4</v>
      </c>
      <c r="R1283" s="6">
        <v>0.111281732208018</v>
      </c>
      <c r="S1283" s="6">
        <v>5.8425133513353697E-5</v>
      </c>
      <c r="T1283" s="6">
        <v>2.1700868725854298E-2</v>
      </c>
      <c r="U1283" s="6">
        <v>0.871511764751423</v>
      </c>
      <c r="AX1283" s="3"/>
      <c r="AY1283" s="3"/>
    </row>
    <row r="1284" spans="1:51" x14ac:dyDescent="0.2">
      <c r="A1284" s="6" t="s">
        <v>1056</v>
      </c>
      <c r="B1284" s="6">
        <v>245.06644</v>
      </c>
      <c r="C1284" s="6">
        <v>245.06643</v>
      </c>
      <c r="D1284" s="6">
        <v>244.05914999999999</v>
      </c>
      <c r="E1284" s="6" t="s">
        <v>12</v>
      </c>
      <c r="F1284" s="6">
        <v>8.8670000000000009</v>
      </c>
      <c r="G1284" s="6">
        <v>1402659.7362992901</v>
      </c>
      <c r="H1284" s="6">
        <v>860113.25683646195</v>
      </c>
      <c r="I1284" s="6">
        <v>879170.09753292298</v>
      </c>
      <c r="J1284" s="6">
        <v>0.61299999999999999</v>
      </c>
      <c r="K1284" s="6">
        <v>1.595</v>
      </c>
      <c r="L1284" s="6">
        <v>0.97799999999999998</v>
      </c>
      <c r="M1284" s="7">
        <v>-0.71</v>
      </c>
      <c r="N1284" s="6">
        <v>0.67</v>
      </c>
      <c r="O1284" s="6">
        <v>-0.03</v>
      </c>
      <c r="P1284" s="6">
        <v>4.6428194755421302E-7</v>
      </c>
      <c r="Q1284" s="6">
        <v>1.74388365314915E-6</v>
      </c>
      <c r="R1284" s="6">
        <v>0.99883351991333702</v>
      </c>
      <c r="S1284" s="6">
        <v>2.9920392175715901E-5</v>
      </c>
      <c r="T1284" s="6">
        <v>3.9802663624252899E-4</v>
      </c>
      <c r="U1284" s="6">
        <v>1</v>
      </c>
      <c r="AX1284" s="3"/>
      <c r="AY1284" s="3"/>
    </row>
    <row r="1285" spans="1:51" x14ac:dyDescent="0.2">
      <c r="A1285" s="6" t="s">
        <v>1057</v>
      </c>
      <c r="B1285" s="6">
        <v>316.07359000000002</v>
      </c>
      <c r="C1285" s="6">
        <v>316.07571999999999</v>
      </c>
      <c r="D1285" s="6">
        <v>317.08287000000001</v>
      </c>
      <c r="E1285" s="6" t="s">
        <v>10</v>
      </c>
      <c r="F1285" s="6">
        <v>8.9979999999999993</v>
      </c>
      <c r="G1285" s="6">
        <v>452200.73504708702</v>
      </c>
      <c r="H1285" s="6">
        <v>277047.44264434901</v>
      </c>
      <c r="I1285" s="6">
        <v>523630.86355492898</v>
      </c>
      <c r="J1285" s="6">
        <v>0.61299999999999999</v>
      </c>
      <c r="K1285" s="6">
        <v>0.86399999999999999</v>
      </c>
      <c r="L1285" s="6">
        <v>0.52900000000000003</v>
      </c>
      <c r="M1285" s="7">
        <v>-0.71</v>
      </c>
      <c r="N1285" s="6">
        <v>-0.21</v>
      </c>
      <c r="O1285" s="6">
        <v>-0.92</v>
      </c>
      <c r="P1285" s="6">
        <v>1.9824858463113299E-4</v>
      </c>
      <c r="Q1285" s="6">
        <v>0.282650313007828</v>
      </c>
      <c r="R1285" s="6">
        <v>1.1770577618141999E-6</v>
      </c>
      <c r="S1285" s="6">
        <v>5.1794675263989801E-3</v>
      </c>
      <c r="T1285" s="6">
        <v>1</v>
      </c>
      <c r="U1285" s="6">
        <v>6.8269350185223802E-5</v>
      </c>
      <c r="AX1285" s="3"/>
      <c r="AY1285" s="3"/>
    </row>
    <row r="1286" spans="1:51" x14ac:dyDescent="0.2">
      <c r="A1286" s="6" t="s">
        <v>490</v>
      </c>
      <c r="B1286" s="6">
        <v>80.974159999999998</v>
      </c>
      <c r="C1286" s="6">
        <v>79.966340000000002</v>
      </c>
      <c r="D1286" s="6">
        <v>78.959059999999994</v>
      </c>
      <c r="E1286" s="6" t="s">
        <v>12</v>
      </c>
      <c r="F1286" s="6">
        <v>9.27</v>
      </c>
      <c r="G1286" s="6">
        <v>3751449.2461880199</v>
      </c>
      <c r="H1286" s="6">
        <v>2291277.7895811</v>
      </c>
      <c r="I1286" s="6">
        <v>4098298.78085713</v>
      </c>
      <c r="J1286" s="6">
        <v>0.61099999999999999</v>
      </c>
      <c r="K1286" s="6">
        <v>0.91500000000000004</v>
      </c>
      <c r="L1286" s="6">
        <v>0.55900000000000005</v>
      </c>
      <c r="M1286" s="7">
        <v>-0.71</v>
      </c>
      <c r="N1286" s="6">
        <v>-0.13</v>
      </c>
      <c r="O1286" s="6">
        <v>-0.84</v>
      </c>
      <c r="P1286" s="6">
        <v>1.04948444097364E-5</v>
      </c>
      <c r="Q1286" s="6">
        <v>0.99999999998622302</v>
      </c>
      <c r="R1286" s="6">
        <v>8.8029067307759894E-6</v>
      </c>
      <c r="S1286" s="6">
        <v>4.2270901094771399E-4</v>
      </c>
      <c r="T1286" s="6">
        <v>1</v>
      </c>
      <c r="U1286" s="6">
        <v>3.59555345341555E-4</v>
      </c>
      <c r="AX1286" s="3"/>
      <c r="AY1286" s="3"/>
    </row>
    <row r="1287" spans="1:51" x14ac:dyDescent="0.2">
      <c r="A1287" s="6" t="s">
        <v>1058</v>
      </c>
      <c r="B1287" s="6">
        <v>490.14715999999999</v>
      </c>
      <c r="C1287" s="6">
        <v>490.14965000000001</v>
      </c>
      <c r="D1287" s="6">
        <v>491.15692000000001</v>
      </c>
      <c r="E1287" s="6" t="s">
        <v>10</v>
      </c>
      <c r="F1287" s="6">
        <v>8.8550000000000004</v>
      </c>
      <c r="G1287" s="6">
        <v>380473.19913457602</v>
      </c>
      <c r="H1287" s="6">
        <v>230843.904282945</v>
      </c>
      <c r="I1287" s="6">
        <v>296132.48704265303</v>
      </c>
      <c r="J1287" s="6">
        <v>0.60699999999999998</v>
      </c>
      <c r="K1287" s="6">
        <v>1.2849999999999999</v>
      </c>
      <c r="L1287" s="6">
        <v>0.78</v>
      </c>
      <c r="M1287" s="7">
        <v>-0.72</v>
      </c>
      <c r="N1287" s="6">
        <v>0.36</v>
      </c>
      <c r="O1287" s="6">
        <v>-0.36</v>
      </c>
      <c r="P1287" s="6">
        <v>2.15018533075928E-3</v>
      </c>
      <c r="Q1287" s="6">
        <v>0.463979833566737</v>
      </c>
      <c r="R1287" s="6">
        <v>0.21286358807941499</v>
      </c>
      <c r="S1287" s="6">
        <v>3.5031109321359097E-2</v>
      </c>
      <c r="T1287" s="6">
        <v>1</v>
      </c>
      <c r="U1287" s="6">
        <v>1</v>
      </c>
      <c r="AX1287" s="3"/>
      <c r="AY1287" s="3"/>
    </row>
    <row r="1288" spans="1:51" x14ac:dyDescent="0.2">
      <c r="A1288" s="6" t="s">
        <v>776</v>
      </c>
      <c r="B1288" s="6">
        <v>155.06948</v>
      </c>
      <c r="C1288" s="6">
        <v>155.06949</v>
      </c>
      <c r="D1288" s="6">
        <v>156.07676000000001</v>
      </c>
      <c r="E1288" s="6" t="s">
        <v>10</v>
      </c>
      <c r="F1288" s="6">
        <v>8.4580000000000002</v>
      </c>
      <c r="G1288" s="6">
        <v>31817620.659005601</v>
      </c>
      <c r="H1288" s="6">
        <v>19264506.684942499</v>
      </c>
      <c r="I1288" s="6">
        <v>31951307.237402499</v>
      </c>
      <c r="J1288" s="6">
        <v>0.60499999999999998</v>
      </c>
      <c r="K1288" s="6">
        <v>0.996</v>
      </c>
      <c r="L1288" s="6">
        <v>0.60299999999999998</v>
      </c>
      <c r="M1288" s="7">
        <v>-0.72</v>
      </c>
      <c r="N1288" s="6">
        <v>-0.01</v>
      </c>
      <c r="O1288" s="6">
        <v>-0.73</v>
      </c>
      <c r="P1288" s="6">
        <v>0.99974130884867796</v>
      </c>
      <c r="Q1288" s="6">
        <v>0.99400398059775297</v>
      </c>
      <c r="R1288" s="6">
        <v>0.868228197578371</v>
      </c>
      <c r="S1288" s="6">
        <v>1</v>
      </c>
      <c r="T1288" s="6">
        <v>1</v>
      </c>
      <c r="U1288" s="6">
        <v>1</v>
      </c>
      <c r="AX1288" s="3"/>
      <c r="AY1288" s="3"/>
    </row>
    <row r="1289" spans="1:51" x14ac:dyDescent="0.2">
      <c r="A1289" s="6" t="s">
        <v>463</v>
      </c>
      <c r="B1289" s="6">
        <v>115.06332999999999</v>
      </c>
      <c r="C1289" s="6">
        <v>115.06339</v>
      </c>
      <c r="D1289" s="6">
        <v>116.07066</v>
      </c>
      <c r="E1289" s="6" t="s">
        <v>10</v>
      </c>
      <c r="F1289" s="6">
        <v>11.348000000000001</v>
      </c>
      <c r="G1289" s="6">
        <v>712508.62493430194</v>
      </c>
      <c r="H1289" s="6">
        <v>431100.40515333501</v>
      </c>
      <c r="I1289" s="6">
        <v>937163.119765118</v>
      </c>
      <c r="J1289" s="6">
        <v>0.60499999999999998</v>
      </c>
      <c r="K1289" s="6">
        <v>0.76</v>
      </c>
      <c r="L1289" s="6">
        <v>0.46</v>
      </c>
      <c r="M1289" s="7">
        <v>-0.72</v>
      </c>
      <c r="N1289" s="6">
        <v>-0.4</v>
      </c>
      <c r="O1289" s="6">
        <v>-1.1200000000000001</v>
      </c>
      <c r="P1289" s="6">
        <v>7.97222798456498E-3</v>
      </c>
      <c r="Q1289" s="6">
        <v>0.30213835062376598</v>
      </c>
      <c r="R1289" s="6">
        <v>3.3946588583577699E-5</v>
      </c>
      <c r="S1289" s="6">
        <v>0.105088459796538</v>
      </c>
      <c r="T1289" s="6">
        <v>1</v>
      </c>
      <c r="U1289" s="6">
        <v>1.03626428307763E-3</v>
      </c>
      <c r="AX1289" s="3"/>
      <c r="AY1289" s="3"/>
    </row>
    <row r="1290" spans="1:51" x14ac:dyDescent="0.2">
      <c r="A1290" s="6" t="s">
        <v>1059</v>
      </c>
      <c r="B1290" s="6">
        <v>204.14739</v>
      </c>
      <c r="C1290" s="6">
        <v>204.14734000000001</v>
      </c>
      <c r="D1290" s="6">
        <v>205.15461999999999</v>
      </c>
      <c r="E1290" s="6" t="s">
        <v>10</v>
      </c>
      <c r="F1290" s="6">
        <v>9.8450000000000006</v>
      </c>
      <c r="G1290" s="6">
        <v>198347.34078083199</v>
      </c>
      <c r="H1290" s="6">
        <v>119951.741495625</v>
      </c>
      <c r="I1290" s="6">
        <v>84264.175058688794</v>
      </c>
      <c r="J1290" s="6">
        <v>0.60499999999999998</v>
      </c>
      <c r="K1290" s="6">
        <v>2.3540000000000001</v>
      </c>
      <c r="L1290" s="6">
        <v>1.4239999999999999</v>
      </c>
      <c r="M1290" s="7">
        <v>-0.73</v>
      </c>
      <c r="N1290" s="6">
        <v>1.24</v>
      </c>
      <c r="O1290" s="6">
        <v>0.51</v>
      </c>
      <c r="P1290" s="6">
        <v>0.20164119287265</v>
      </c>
      <c r="Q1290" s="6">
        <v>2.0867049148536699E-2</v>
      </c>
      <c r="R1290" s="6">
        <v>0.97041998467153601</v>
      </c>
      <c r="S1290" s="6">
        <v>1</v>
      </c>
      <c r="T1290" s="6">
        <v>0.30409267603395101</v>
      </c>
      <c r="U1290" s="6">
        <v>1</v>
      </c>
      <c r="AX1290" s="3"/>
      <c r="AY1290" s="3"/>
    </row>
    <row r="1291" spans="1:51" x14ac:dyDescent="0.2">
      <c r="A1291" s="6" t="s">
        <v>1055</v>
      </c>
      <c r="B1291" s="6">
        <v>146.06914</v>
      </c>
      <c r="C1291" s="6">
        <v>146.06910999999999</v>
      </c>
      <c r="D1291" s="6">
        <v>147.07639</v>
      </c>
      <c r="E1291" s="6" t="s">
        <v>10</v>
      </c>
      <c r="F1291" s="6">
        <v>9.9179999999999993</v>
      </c>
      <c r="G1291" s="6">
        <v>1079504.3634275801</v>
      </c>
      <c r="H1291" s="6">
        <v>652827.20566452295</v>
      </c>
      <c r="I1291" s="6">
        <v>972530.78740014206</v>
      </c>
      <c r="J1291" s="6">
        <v>0.60499999999999998</v>
      </c>
      <c r="K1291" s="6">
        <v>1.1100000000000001</v>
      </c>
      <c r="L1291" s="6">
        <v>0.67100000000000004</v>
      </c>
      <c r="M1291" s="7">
        <v>-0.73</v>
      </c>
      <c r="N1291" s="6">
        <v>0.15</v>
      </c>
      <c r="O1291" s="6">
        <v>-0.57999999999999996</v>
      </c>
      <c r="P1291" s="6">
        <v>0.99728336422236996</v>
      </c>
      <c r="Q1291" s="6">
        <v>0.99710159273613697</v>
      </c>
      <c r="R1291" s="6">
        <v>1</v>
      </c>
      <c r="S1291" s="6">
        <v>1</v>
      </c>
      <c r="T1291" s="6">
        <v>1</v>
      </c>
      <c r="U1291" s="6">
        <v>1</v>
      </c>
      <c r="AX1291" s="3"/>
      <c r="AY1291" s="3"/>
    </row>
    <row r="1292" spans="1:51" x14ac:dyDescent="0.2">
      <c r="A1292" s="6" t="s">
        <v>776</v>
      </c>
      <c r="B1292" s="6">
        <v>155.06948</v>
      </c>
      <c r="C1292" s="6">
        <v>155.06956</v>
      </c>
      <c r="D1292" s="6">
        <v>156.07685000000001</v>
      </c>
      <c r="E1292" s="6" t="s">
        <v>10</v>
      </c>
      <c r="F1292" s="6">
        <v>9.2189999999999994</v>
      </c>
      <c r="G1292" s="6">
        <v>5774861.1054519797</v>
      </c>
      <c r="H1292" s="6">
        <v>3487727.4529497102</v>
      </c>
      <c r="I1292" s="6">
        <v>4417713.0409330297</v>
      </c>
      <c r="J1292" s="6">
        <v>0.60399999999999998</v>
      </c>
      <c r="K1292" s="6">
        <v>1.3069999999999999</v>
      </c>
      <c r="L1292" s="6">
        <v>0.78900000000000003</v>
      </c>
      <c r="M1292" s="7">
        <v>-0.73</v>
      </c>
      <c r="N1292" s="6">
        <v>0.39</v>
      </c>
      <c r="O1292" s="6">
        <v>-0.34</v>
      </c>
      <c r="P1292" s="6">
        <v>0.248374179524981</v>
      </c>
      <c r="Q1292" s="6">
        <v>0.98217368795240001</v>
      </c>
      <c r="R1292" s="6">
        <v>0.833022395352783</v>
      </c>
      <c r="S1292" s="6">
        <v>1</v>
      </c>
      <c r="T1292" s="6">
        <v>1</v>
      </c>
      <c r="U1292" s="6">
        <v>1</v>
      </c>
      <c r="AX1292" s="3"/>
      <c r="AY1292" s="3"/>
    </row>
    <row r="1293" spans="1:51" x14ac:dyDescent="0.2">
      <c r="A1293" s="6" t="s">
        <v>1060</v>
      </c>
      <c r="B1293" s="6">
        <v>267.97492</v>
      </c>
      <c r="C1293" s="6">
        <v>267.97492999999997</v>
      </c>
      <c r="D1293" s="6">
        <v>266.96766000000002</v>
      </c>
      <c r="E1293" s="6" t="s">
        <v>12</v>
      </c>
      <c r="F1293" s="6">
        <v>9.8949999999999996</v>
      </c>
      <c r="G1293" s="6">
        <v>278913.60089697602</v>
      </c>
      <c r="H1293" s="6">
        <v>167623.69760692</v>
      </c>
      <c r="I1293" s="6">
        <v>613742.89219286095</v>
      </c>
      <c r="J1293" s="6">
        <v>0.60099999999999998</v>
      </c>
      <c r="K1293" s="6">
        <v>0.45400000000000001</v>
      </c>
      <c r="L1293" s="6">
        <v>0.27300000000000002</v>
      </c>
      <c r="M1293" s="7">
        <v>-0.73</v>
      </c>
      <c r="N1293" s="6">
        <v>-1.1399999999999999</v>
      </c>
      <c r="O1293" s="6">
        <v>-1.87</v>
      </c>
      <c r="P1293" s="6">
        <v>0.94506880642615299</v>
      </c>
      <c r="Q1293" s="6">
        <v>0.91231294190101198</v>
      </c>
      <c r="R1293" s="6">
        <v>0.24102836622083201</v>
      </c>
      <c r="S1293" s="6">
        <v>1</v>
      </c>
      <c r="T1293" s="6">
        <v>1</v>
      </c>
      <c r="U1293" s="6">
        <v>1</v>
      </c>
      <c r="AX1293" s="3"/>
      <c r="AY1293" s="3"/>
    </row>
    <row r="1294" spans="1:51" x14ac:dyDescent="0.2">
      <c r="A1294" s="6" t="s">
        <v>1061</v>
      </c>
      <c r="B1294" s="6">
        <v>342.03251</v>
      </c>
      <c r="C1294" s="6">
        <v>342.03282000000002</v>
      </c>
      <c r="D1294" s="6">
        <v>343.04009000000002</v>
      </c>
      <c r="E1294" s="6" t="s">
        <v>10</v>
      </c>
      <c r="F1294" s="6">
        <v>10.287000000000001</v>
      </c>
      <c r="G1294" s="6">
        <v>527852.00185668503</v>
      </c>
      <c r="H1294" s="6">
        <v>316755.570433766</v>
      </c>
      <c r="I1294" s="6">
        <v>342449.52457809198</v>
      </c>
      <c r="J1294" s="6">
        <v>0.6</v>
      </c>
      <c r="K1294" s="6">
        <v>1.5409999999999999</v>
      </c>
      <c r="L1294" s="6">
        <v>0.92500000000000004</v>
      </c>
      <c r="M1294" s="7">
        <v>-0.74</v>
      </c>
      <c r="N1294" s="6">
        <v>0.62</v>
      </c>
      <c r="O1294" s="6">
        <v>-0.11</v>
      </c>
      <c r="P1294" s="6">
        <v>0.196281855530791</v>
      </c>
      <c r="Q1294" s="6">
        <v>0.72286470856109197</v>
      </c>
      <c r="R1294" s="6">
        <v>0.98834648836747496</v>
      </c>
      <c r="S1294" s="6">
        <v>1</v>
      </c>
      <c r="T1294" s="6">
        <v>1</v>
      </c>
      <c r="U1294" s="6">
        <v>1</v>
      </c>
      <c r="AX1294" s="3"/>
      <c r="AY1294" s="3"/>
    </row>
    <row r="1295" spans="1:51" x14ac:dyDescent="0.2">
      <c r="A1295" s="6" t="s">
        <v>1062</v>
      </c>
      <c r="B1295" s="6">
        <v>234.08548999999999</v>
      </c>
      <c r="C1295" s="6">
        <v>234.08514</v>
      </c>
      <c r="D1295" s="6">
        <v>233.07786999999999</v>
      </c>
      <c r="E1295" s="6" t="s">
        <v>12</v>
      </c>
      <c r="F1295" s="6">
        <v>9.4990000000000006</v>
      </c>
      <c r="G1295" s="6">
        <v>116289.146320481</v>
      </c>
      <c r="H1295" s="6">
        <v>69434.195591963493</v>
      </c>
      <c r="I1295" s="6">
        <v>67616.589804571195</v>
      </c>
      <c r="J1295" s="6">
        <v>0.59699999999999998</v>
      </c>
      <c r="K1295" s="6">
        <v>1.72</v>
      </c>
      <c r="L1295" s="6">
        <v>1.0269999999999999</v>
      </c>
      <c r="M1295" s="7">
        <v>-0.74</v>
      </c>
      <c r="N1295" s="6">
        <v>0.78</v>
      </c>
      <c r="O1295" s="6">
        <v>0.04</v>
      </c>
      <c r="P1295" s="6">
        <v>0.26399164346835502</v>
      </c>
      <c r="Q1295" s="6">
        <v>0.45168888277754898</v>
      </c>
      <c r="R1295" s="6">
        <v>0.99999553265780705</v>
      </c>
      <c r="S1295" s="6">
        <v>1</v>
      </c>
      <c r="T1295" s="6">
        <v>1</v>
      </c>
      <c r="U1295" s="6">
        <v>1</v>
      </c>
      <c r="AX1295" s="3"/>
      <c r="AY1295" s="3"/>
    </row>
    <row r="1296" spans="1:51" x14ac:dyDescent="0.2">
      <c r="A1296" s="6" t="s">
        <v>1063</v>
      </c>
      <c r="B1296" s="6">
        <v>433.34168</v>
      </c>
      <c r="C1296" s="6">
        <v>433.34041000000002</v>
      </c>
      <c r="D1296" s="6">
        <v>432.33312999999998</v>
      </c>
      <c r="E1296" s="6" t="s">
        <v>12</v>
      </c>
      <c r="F1296" s="6">
        <v>1.7909999999999999</v>
      </c>
      <c r="G1296" s="6">
        <v>188770.11143438899</v>
      </c>
      <c r="H1296" s="6">
        <v>112418.14724391</v>
      </c>
      <c r="I1296" s="6">
        <v>257169.75337974101</v>
      </c>
      <c r="J1296" s="6">
        <v>0.59599999999999997</v>
      </c>
      <c r="K1296" s="6">
        <v>0.73399999999999999</v>
      </c>
      <c r="L1296" s="6">
        <v>0.437</v>
      </c>
      <c r="M1296" s="7">
        <v>-0.75</v>
      </c>
      <c r="N1296" s="6">
        <v>-0.45</v>
      </c>
      <c r="O1296" s="6">
        <v>-1.19</v>
      </c>
      <c r="P1296" s="6">
        <v>0.51931034700507195</v>
      </c>
      <c r="Q1296" s="6">
        <v>0.49270827655003302</v>
      </c>
      <c r="R1296" s="6">
        <v>9.3124505394201994E-3</v>
      </c>
      <c r="S1296" s="6">
        <v>1</v>
      </c>
      <c r="T1296" s="6">
        <v>1</v>
      </c>
      <c r="U1296" s="6">
        <v>0.115906036756732</v>
      </c>
      <c r="AX1296" s="3"/>
      <c r="AY1296" s="3"/>
    </row>
    <row r="1297" spans="1:51" x14ac:dyDescent="0.2">
      <c r="A1297" s="6" t="s">
        <v>1064</v>
      </c>
      <c r="B1297" s="6">
        <v>399.80059999999997</v>
      </c>
      <c r="C1297" s="6">
        <v>399.79921999999999</v>
      </c>
      <c r="D1297" s="6">
        <v>398.79194000000001</v>
      </c>
      <c r="E1297" s="6" t="s">
        <v>12</v>
      </c>
      <c r="F1297" s="6">
        <v>17.722999999999999</v>
      </c>
      <c r="G1297" s="6">
        <v>801565.07029671303</v>
      </c>
      <c r="H1297" s="6">
        <v>474062.11348807602</v>
      </c>
      <c r="I1297" s="6">
        <v>753484.44615972403</v>
      </c>
      <c r="J1297" s="6">
        <v>0.59099999999999997</v>
      </c>
      <c r="K1297" s="6">
        <v>1.0640000000000001</v>
      </c>
      <c r="L1297" s="6">
        <v>0.629</v>
      </c>
      <c r="M1297" s="7">
        <v>-0.76</v>
      </c>
      <c r="N1297" s="6">
        <v>0.09</v>
      </c>
      <c r="O1297" s="6">
        <v>-0.67</v>
      </c>
      <c r="P1297" s="6">
        <v>0.88608360924844298</v>
      </c>
      <c r="Q1297" s="6">
        <v>0.99999997736009105</v>
      </c>
      <c r="R1297" s="6">
        <v>0.94912108715543597</v>
      </c>
      <c r="S1297" s="6">
        <v>1</v>
      </c>
      <c r="T1297" s="6">
        <v>1</v>
      </c>
      <c r="U1297" s="6">
        <v>1</v>
      </c>
      <c r="AX1297" s="3"/>
      <c r="AY1297" s="3"/>
    </row>
    <row r="1298" spans="1:51" x14ac:dyDescent="0.2">
      <c r="A1298" s="6" t="s">
        <v>1065</v>
      </c>
      <c r="B1298" s="6">
        <v>819.61315999999999</v>
      </c>
      <c r="C1298" s="6">
        <v>819.61350000000004</v>
      </c>
      <c r="D1298" s="6">
        <v>820.62076999999999</v>
      </c>
      <c r="E1298" s="6" t="s">
        <v>10</v>
      </c>
      <c r="F1298" s="6">
        <v>3.3759999999999999</v>
      </c>
      <c r="G1298" s="6">
        <v>1850630.6718751499</v>
      </c>
      <c r="H1298" s="6">
        <v>1090001.62633326</v>
      </c>
      <c r="I1298" s="6">
        <v>643460.64309830999</v>
      </c>
      <c r="J1298" s="6">
        <v>0.58899999999999997</v>
      </c>
      <c r="K1298" s="6">
        <v>2.8759999999999999</v>
      </c>
      <c r="L1298" s="6">
        <v>1.694</v>
      </c>
      <c r="M1298" s="7">
        <v>-0.76</v>
      </c>
      <c r="N1298" s="6">
        <v>1.52</v>
      </c>
      <c r="O1298" s="6">
        <v>0.76</v>
      </c>
      <c r="P1298" s="6">
        <v>0.96020613371862895</v>
      </c>
      <c r="Q1298" s="6">
        <v>0.98034791869103</v>
      </c>
      <c r="R1298" s="6">
        <v>0.99999999960165997</v>
      </c>
      <c r="S1298" s="6">
        <v>1</v>
      </c>
      <c r="T1298" s="6">
        <v>1</v>
      </c>
      <c r="U1298" s="6">
        <v>1</v>
      </c>
      <c r="AX1298" s="3"/>
      <c r="AY1298" s="3"/>
    </row>
    <row r="1299" spans="1:51" x14ac:dyDescent="0.2">
      <c r="A1299" s="6" t="s">
        <v>1066</v>
      </c>
      <c r="B1299" s="6">
        <v>500.99513999999999</v>
      </c>
      <c r="C1299" s="6">
        <v>500.99525999999997</v>
      </c>
      <c r="D1299" s="6">
        <v>502.00254000000001</v>
      </c>
      <c r="E1299" s="6" t="s">
        <v>10</v>
      </c>
      <c r="F1299" s="6">
        <v>11.452999999999999</v>
      </c>
      <c r="G1299" s="6">
        <v>252493.84819631701</v>
      </c>
      <c r="H1299" s="6">
        <v>148161.75440217101</v>
      </c>
      <c r="I1299" s="6">
        <v>390274.59536616702</v>
      </c>
      <c r="J1299" s="6">
        <v>0.58699999999999997</v>
      </c>
      <c r="K1299" s="6">
        <v>0.64700000000000002</v>
      </c>
      <c r="L1299" s="6">
        <v>0.38</v>
      </c>
      <c r="M1299" s="7">
        <v>-0.77</v>
      </c>
      <c r="N1299" s="6">
        <v>-0.63</v>
      </c>
      <c r="O1299" s="6">
        <v>-1.4</v>
      </c>
      <c r="P1299" s="6">
        <v>0.97392786896072303</v>
      </c>
      <c r="Q1299" s="6">
        <v>0.57286465666209696</v>
      </c>
      <c r="R1299" s="6">
        <v>9.8585640447252598E-2</v>
      </c>
      <c r="S1299" s="6">
        <v>1</v>
      </c>
      <c r="T1299" s="6">
        <v>1</v>
      </c>
      <c r="U1299" s="6">
        <v>0.78977446767136095</v>
      </c>
      <c r="AX1299" s="3"/>
      <c r="AY1299" s="3"/>
    </row>
    <row r="1300" spans="1:51" x14ac:dyDescent="0.2">
      <c r="A1300" s="6" t="s">
        <v>1067</v>
      </c>
      <c r="B1300" s="6">
        <v>279.88333999999998</v>
      </c>
      <c r="C1300" s="6">
        <v>279.88499000000002</v>
      </c>
      <c r="D1300" s="6">
        <v>278.87770999999998</v>
      </c>
      <c r="E1300" s="6" t="s">
        <v>12</v>
      </c>
      <c r="F1300" s="6">
        <v>18.068999999999999</v>
      </c>
      <c r="G1300" s="6">
        <v>188696.03219392599</v>
      </c>
      <c r="H1300" s="6">
        <v>110689.896159699</v>
      </c>
      <c r="I1300" s="6">
        <v>207744.434219538</v>
      </c>
      <c r="J1300" s="6">
        <v>0.58699999999999997</v>
      </c>
      <c r="K1300" s="6">
        <v>0.90800000000000003</v>
      </c>
      <c r="L1300" s="6">
        <v>0.53300000000000003</v>
      </c>
      <c r="M1300" s="7">
        <v>-0.77</v>
      </c>
      <c r="N1300" s="6">
        <v>-0.14000000000000001</v>
      </c>
      <c r="O1300" s="6">
        <v>-0.91</v>
      </c>
      <c r="P1300" s="6">
        <v>0.93881197365060398</v>
      </c>
      <c r="Q1300" s="6">
        <v>1</v>
      </c>
      <c r="R1300" s="6">
        <v>0.94706844580520499</v>
      </c>
      <c r="S1300" s="6">
        <v>1</v>
      </c>
      <c r="T1300" s="6">
        <v>1</v>
      </c>
      <c r="U1300" s="6">
        <v>1</v>
      </c>
      <c r="AX1300" s="3"/>
      <c r="AY1300" s="3"/>
    </row>
    <row r="1301" spans="1:51" x14ac:dyDescent="0.2">
      <c r="A1301" s="6" t="s">
        <v>296</v>
      </c>
      <c r="B1301" s="6">
        <v>227.09061</v>
      </c>
      <c r="C1301" s="6">
        <v>227.09064000000001</v>
      </c>
      <c r="D1301" s="6">
        <v>228.09788</v>
      </c>
      <c r="E1301" s="6" t="s">
        <v>10</v>
      </c>
      <c r="F1301" s="6">
        <v>5.2850000000000001</v>
      </c>
      <c r="G1301" s="6">
        <v>97314.747485640197</v>
      </c>
      <c r="H1301" s="6">
        <v>56708.409375843599</v>
      </c>
      <c r="I1301" s="6">
        <v>57887.431611604101</v>
      </c>
      <c r="J1301" s="6">
        <v>0.58299999999999996</v>
      </c>
      <c r="K1301" s="6">
        <v>1.681</v>
      </c>
      <c r="L1301" s="6">
        <v>0.98</v>
      </c>
      <c r="M1301" s="7">
        <v>-0.78</v>
      </c>
      <c r="N1301" s="6">
        <v>0.75</v>
      </c>
      <c r="O1301" s="6">
        <v>-0.03</v>
      </c>
      <c r="P1301" s="6">
        <v>0.98646664663568095</v>
      </c>
      <c r="Q1301" s="6">
        <v>0.99488747245059095</v>
      </c>
      <c r="R1301" s="6">
        <v>0.65506862905763696</v>
      </c>
      <c r="S1301" s="6">
        <v>1</v>
      </c>
      <c r="T1301" s="6">
        <v>1</v>
      </c>
      <c r="U1301" s="6">
        <v>1</v>
      </c>
      <c r="AX1301" s="3"/>
      <c r="AY1301" s="3"/>
    </row>
    <row r="1302" spans="1:51" x14ac:dyDescent="0.2">
      <c r="A1302" s="6" t="s">
        <v>1068</v>
      </c>
      <c r="B1302" s="6">
        <v>400.10606999999999</v>
      </c>
      <c r="C1302" s="6">
        <v>400.1037</v>
      </c>
      <c r="D1302" s="6">
        <v>399.09642000000002</v>
      </c>
      <c r="E1302" s="6" t="s">
        <v>12</v>
      </c>
      <c r="F1302" s="6">
        <v>7.0339999999999998</v>
      </c>
      <c r="G1302" s="6">
        <v>44067.972885621399</v>
      </c>
      <c r="H1302" s="6">
        <v>25648.3684096244</v>
      </c>
      <c r="I1302" s="6">
        <v>37499.0242449703</v>
      </c>
      <c r="J1302" s="6">
        <v>0.58199999999999996</v>
      </c>
      <c r="K1302" s="6">
        <v>1.175</v>
      </c>
      <c r="L1302" s="6">
        <v>0.68400000000000005</v>
      </c>
      <c r="M1302" s="7">
        <v>-0.78</v>
      </c>
      <c r="N1302" s="6">
        <v>0.23</v>
      </c>
      <c r="O1302" s="6">
        <v>-0.55000000000000004</v>
      </c>
      <c r="P1302" s="6">
        <v>0.115015013924072</v>
      </c>
      <c r="Q1302" s="6">
        <v>0.96513516549272205</v>
      </c>
      <c r="R1302" s="6">
        <v>0.65635845808497395</v>
      </c>
      <c r="S1302" s="6">
        <v>0.98101041288179303</v>
      </c>
      <c r="T1302" s="6">
        <v>1</v>
      </c>
      <c r="U1302" s="6">
        <v>1</v>
      </c>
      <c r="AX1302" s="3"/>
      <c r="AY1302" s="3"/>
    </row>
    <row r="1303" spans="1:51" x14ac:dyDescent="0.2">
      <c r="A1303" s="6" t="s">
        <v>1069</v>
      </c>
      <c r="B1303" s="6">
        <v>296.06378000000001</v>
      </c>
      <c r="C1303" s="6">
        <v>296.06252000000001</v>
      </c>
      <c r="D1303" s="6">
        <v>295.05524000000003</v>
      </c>
      <c r="E1303" s="6" t="s">
        <v>12</v>
      </c>
      <c r="F1303" s="6">
        <v>7.9749999999999996</v>
      </c>
      <c r="G1303" s="6">
        <v>81721.035480959603</v>
      </c>
      <c r="H1303" s="6">
        <v>47455.993757107703</v>
      </c>
      <c r="I1303" s="6">
        <v>69531.904697894599</v>
      </c>
      <c r="J1303" s="6">
        <v>0.58099999999999996</v>
      </c>
      <c r="K1303" s="6">
        <v>1.175</v>
      </c>
      <c r="L1303" s="6">
        <v>0.68300000000000005</v>
      </c>
      <c r="M1303" s="7">
        <v>-0.78</v>
      </c>
      <c r="N1303" s="6">
        <v>0.23</v>
      </c>
      <c r="O1303" s="6">
        <v>-0.55000000000000004</v>
      </c>
      <c r="P1303" s="6">
        <v>5.7698403600703297E-4</v>
      </c>
      <c r="Q1303" s="6">
        <v>0.86032027896598295</v>
      </c>
      <c r="R1303" s="6">
        <v>1.6545951334968299E-2</v>
      </c>
      <c r="S1303" s="6">
        <v>1.24869679434358E-2</v>
      </c>
      <c r="T1303" s="6">
        <v>1</v>
      </c>
      <c r="U1303" s="6">
        <v>0.183142209432855</v>
      </c>
      <c r="AX1303" s="3"/>
      <c r="AY1303" s="3"/>
    </row>
    <row r="1304" spans="1:51" x14ac:dyDescent="0.2">
      <c r="A1304" s="6" t="s">
        <v>4</v>
      </c>
      <c r="B1304" s="6" t="s">
        <v>4</v>
      </c>
      <c r="C1304" s="6">
        <v>517.18849999999998</v>
      </c>
      <c r="D1304" s="6">
        <v>540.17768999999998</v>
      </c>
      <c r="E1304" s="6" t="s">
        <v>73</v>
      </c>
      <c r="F1304" s="6">
        <v>8.0050000000000008</v>
      </c>
      <c r="G1304" s="6">
        <v>135398.971434935</v>
      </c>
      <c r="H1304" s="6">
        <v>78331.303397429801</v>
      </c>
      <c r="I1304" s="6">
        <v>79843.545037933902</v>
      </c>
      <c r="J1304" s="6">
        <v>0.57899999999999996</v>
      </c>
      <c r="K1304" s="6">
        <v>1.696</v>
      </c>
      <c r="L1304" s="6">
        <v>0.98099999999999998</v>
      </c>
      <c r="M1304" s="7">
        <v>-0.79</v>
      </c>
      <c r="N1304" s="6">
        <v>0.76</v>
      </c>
      <c r="O1304" s="6">
        <v>-0.03</v>
      </c>
      <c r="P1304" s="6">
        <v>0.49612866292431701</v>
      </c>
      <c r="Q1304" s="6">
        <v>0.96996996348775799</v>
      </c>
      <c r="R1304" s="6">
        <v>0.98720578066331799</v>
      </c>
      <c r="S1304" s="6">
        <v>1</v>
      </c>
      <c r="T1304" s="6">
        <v>1</v>
      </c>
      <c r="U1304" s="6">
        <v>1</v>
      </c>
      <c r="AX1304" s="3"/>
      <c r="AY1304" s="3"/>
    </row>
    <row r="1305" spans="1:51" x14ac:dyDescent="0.2">
      <c r="A1305" s="6" t="s">
        <v>751</v>
      </c>
      <c r="B1305" s="6">
        <v>172.01366999999999</v>
      </c>
      <c r="C1305" s="6">
        <v>172.0137</v>
      </c>
      <c r="D1305" s="6">
        <v>171.00642999999999</v>
      </c>
      <c r="E1305" s="6" t="s">
        <v>12</v>
      </c>
      <c r="F1305" s="6">
        <v>9.1519999999999992</v>
      </c>
      <c r="G1305" s="6">
        <v>2730169.9946468901</v>
      </c>
      <c r="H1305" s="6">
        <v>1578072.0958777701</v>
      </c>
      <c r="I1305" s="6">
        <v>2307323.32539627</v>
      </c>
      <c r="J1305" s="6">
        <v>0.57799999999999996</v>
      </c>
      <c r="K1305" s="6">
        <v>1.1830000000000001</v>
      </c>
      <c r="L1305" s="6">
        <v>0.68400000000000005</v>
      </c>
      <c r="M1305" s="7">
        <v>-0.79</v>
      </c>
      <c r="N1305" s="6">
        <v>0.24</v>
      </c>
      <c r="O1305" s="6">
        <v>-0.55000000000000004</v>
      </c>
      <c r="P1305" s="6">
        <v>1.03385551968316E-5</v>
      </c>
      <c r="Q1305" s="6">
        <v>0.73106682314125204</v>
      </c>
      <c r="R1305" s="6">
        <v>4.2074524471313901E-4</v>
      </c>
      <c r="S1305" s="6">
        <v>4.2227901508185299E-4</v>
      </c>
      <c r="T1305" s="6">
        <v>1</v>
      </c>
      <c r="U1305" s="6">
        <v>8.3572685593705596E-3</v>
      </c>
      <c r="AX1305" s="3"/>
      <c r="AY1305" s="3"/>
    </row>
    <row r="1306" spans="1:51" x14ac:dyDescent="0.2">
      <c r="A1306" s="6" t="s">
        <v>1070</v>
      </c>
      <c r="B1306" s="6">
        <v>294.10404999999997</v>
      </c>
      <c r="C1306" s="6">
        <v>294.10637000000003</v>
      </c>
      <c r="D1306" s="6">
        <v>293.09908999999999</v>
      </c>
      <c r="E1306" s="6" t="s">
        <v>12</v>
      </c>
      <c r="F1306" s="6">
        <v>9.0030000000000001</v>
      </c>
      <c r="G1306" s="6">
        <v>87104.398677759498</v>
      </c>
      <c r="H1306" s="6">
        <v>49973.203275243002</v>
      </c>
      <c r="I1306" s="6">
        <v>103017.895766858</v>
      </c>
      <c r="J1306" s="6">
        <v>0.57399999999999995</v>
      </c>
      <c r="K1306" s="6">
        <v>0.84599999999999997</v>
      </c>
      <c r="L1306" s="6">
        <v>0.48499999999999999</v>
      </c>
      <c r="M1306" s="7">
        <v>-0.8</v>
      </c>
      <c r="N1306" s="6">
        <v>-0.24</v>
      </c>
      <c r="O1306" s="6">
        <v>-1.04</v>
      </c>
      <c r="P1306" s="6">
        <v>2.4939876178301099E-2</v>
      </c>
      <c r="Q1306" s="6">
        <v>0.814663430477511</v>
      </c>
      <c r="R1306" s="6">
        <v>7.0812023408184399E-4</v>
      </c>
      <c r="S1306" s="6">
        <v>0.29046442135370698</v>
      </c>
      <c r="T1306" s="6">
        <v>1</v>
      </c>
      <c r="U1306" s="6">
        <v>1.34218867897866E-2</v>
      </c>
      <c r="AX1306" s="3"/>
      <c r="AY1306" s="3"/>
    </row>
    <row r="1307" spans="1:51" x14ac:dyDescent="0.2">
      <c r="A1307" s="6" t="s">
        <v>1071</v>
      </c>
      <c r="B1307" s="6">
        <v>414.20424000000003</v>
      </c>
      <c r="C1307" s="6">
        <v>414.20400000000001</v>
      </c>
      <c r="D1307" s="6">
        <v>415.21127000000001</v>
      </c>
      <c r="E1307" s="6" t="s">
        <v>10</v>
      </c>
      <c r="F1307" s="6">
        <v>9.3729999999999993</v>
      </c>
      <c r="G1307" s="6">
        <v>547058.06878926605</v>
      </c>
      <c r="H1307" s="6">
        <v>313524.61182426498</v>
      </c>
      <c r="I1307" s="6">
        <v>402168.46357784799</v>
      </c>
      <c r="J1307" s="6">
        <v>0.57299999999999995</v>
      </c>
      <c r="K1307" s="6">
        <v>1.36</v>
      </c>
      <c r="L1307" s="6">
        <v>0.78</v>
      </c>
      <c r="M1307" s="7">
        <v>-0.8</v>
      </c>
      <c r="N1307" s="6">
        <v>0.44</v>
      </c>
      <c r="O1307" s="6">
        <v>-0.36</v>
      </c>
      <c r="P1307" s="6">
        <v>0.98200146018923895</v>
      </c>
      <c r="Q1307" s="6">
        <v>0.98902706763481696</v>
      </c>
      <c r="R1307" s="6">
        <v>0.99999999999671396</v>
      </c>
      <c r="S1307" s="6">
        <v>1</v>
      </c>
      <c r="T1307" s="6">
        <v>1</v>
      </c>
      <c r="U1307" s="6">
        <v>1</v>
      </c>
      <c r="AX1307" s="3"/>
      <c r="AY1307" s="3"/>
    </row>
    <row r="1308" spans="1:51" x14ac:dyDescent="0.2">
      <c r="A1308" s="6" t="s">
        <v>1072</v>
      </c>
      <c r="B1308" s="6">
        <v>233.00412</v>
      </c>
      <c r="C1308" s="6">
        <v>233.00521000000001</v>
      </c>
      <c r="D1308" s="6">
        <v>231.99793</v>
      </c>
      <c r="E1308" s="6" t="s">
        <v>12</v>
      </c>
      <c r="F1308" s="6">
        <v>9.27</v>
      </c>
      <c r="G1308" s="6">
        <v>159641.92791328701</v>
      </c>
      <c r="H1308" s="6">
        <v>91401.5245502998</v>
      </c>
      <c r="I1308" s="6">
        <v>157195.704462219</v>
      </c>
      <c r="J1308" s="6">
        <v>0.57299999999999995</v>
      </c>
      <c r="K1308" s="6">
        <v>1.016</v>
      </c>
      <c r="L1308" s="6">
        <v>0.58099999999999996</v>
      </c>
      <c r="M1308" s="7">
        <v>-0.8</v>
      </c>
      <c r="N1308" s="6">
        <v>0.02</v>
      </c>
      <c r="O1308" s="6">
        <v>-0.78</v>
      </c>
      <c r="P1308" s="6">
        <v>1.09625201908048E-4</v>
      </c>
      <c r="Q1308" s="6">
        <v>0.99997697403186403</v>
      </c>
      <c r="R1308" s="6">
        <v>4.2828325271915302E-5</v>
      </c>
      <c r="S1308" s="6">
        <v>3.14765431221128E-3</v>
      </c>
      <c r="T1308" s="6">
        <v>1</v>
      </c>
      <c r="U1308" s="6">
        <v>1.25456710392479E-3</v>
      </c>
      <c r="AX1308" s="3"/>
      <c r="AY1308" s="3"/>
    </row>
    <row r="1309" spans="1:51" x14ac:dyDescent="0.2">
      <c r="A1309" s="6" t="s">
        <v>1073</v>
      </c>
      <c r="B1309" s="6">
        <v>195.07561999999999</v>
      </c>
      <c r="C1309" s="6">
        <v>195.07558</v>
      </c>
      <c r="D1309" s="6">
        <v>194.06829999999999</v>
      </c>
      <c r="E1309" s="6" t="s">
        <v>12</v>
      </c>
      <c r="F1309" s="6">
        <v>6.66</v>
      </c>
      <c r="G1309" s="6">
        <v>122732.24625627301</v>
      </c>
      <c r="H1309" s="6">
        <v>70194.010057334395</v>
      </c>
      <c r="I1309" s="6">
        <v>48360.043314822004</v>
      </c>
      <c r="J1309" s="6">
        <v>0.57199999999999995</v>
      </c>
      <c r="K1309" s="6">
        <v>2.5379999999999998</v>
      </c>
      <c r="L1309" s="6">
        <v>1.4510000000000001</v>
      </c>
      <c r="M1309" s="7">
        <v>-0.81</v>
      </c>
      <c r="N1309" s="6">
        <v>1.34</v>
      </c>
      <c r="O1309" s="6">
        <v>0.54</v>
      </c>
      <c r="P1309" s="6">
        <v>0.98156242627864598</v>
      </c>
      <c r="Q1309" s="6">
        <v>0.35577737942971899</v>
      </c>
      <c r="R1309" s="6">
        <v>0.92612511291863298</v>
      </c>
      <c r="S1309" s="6">
        <v>1</v>
      </c>
      <c r="T1309" s="6">
        <v>1</v>
      </c>
      <c r="U1309" s="6">
        <v>1</v>
      </c>
      <c r="AX1309" s="3"/>
      <c r="AY1309" s="3"/>
    </row>
    <row r="1310" spans="1:51" x14ac:dyDescent="0.2">
      <c r="A1310" s="6" t="s">
        <v>1074</v>
      </c>
      <c r="B1310" s="6">
        <v>275.10905000000002</v>
      </c>
      <c r="C1310" s="6">
        <v>275.11164000000002</v>
      </c>
      <c r="D1310" s="6">
        <v>276.11891000000003</v>
      </c>
      <c r="E1310" s="6" t="s">
        <v>10</v>
      </c>
      <c r="F1310" s="6">
        <v>9.3420000000000005</v>
      </c>
      <c r="G1310" s="6">
        <v>86970.165296770603</v>
      </c>
      <c r="H1310" s="6">
        <v>49683.0178844287</v>
      </c>
      <c r="I1310" s="6">
        <v>84823.718768079998</v>
      </c>
      <c r="J1310" s="6">
        <v>0.57099999999999995</v>
      </c>
      <c r="K1310" s="6">
        <v>1.0249999999999999</v>
      </c>
      <c r="L1310" s="6">
        <v>0.58599999999999997</v>
      </c>
      <c r="M1310" s="7">
        <v>-0.81</v>
      </c>
      <c r="N1310" s="6">
        <v>0.04</v>
      </c>
      <c r="O1310" s="6">
        <v>-0.77</v>
      </c>
      <c r="P1310" s="6">
        <v>0.72800918373296897</v>
      </c>
      <c r="Q1310" s="6">
        <v>0.99997474157953004</v>
      </c>
      <c r="R1310" s="6">
        <v>0.93118034163666696</v>
      </c>
      <c r="S1310" s="6">
        <v>1</v>
      </c>
      <c r="T1310" s="6">
        <v>1</v>
      </c>
      <c r="U1310" s="6">
        <v>1</v>
      </c>
      <c r="AX1310" s="3"/>
      <c r="AY1310" s="3"/>
    </row>
    <row r="1311" spans="1:51" x14ac:dyDescent="0.2">
      <c r="A1311" s="6" t="s">
        <v>1075</v>
      </c>
      <c r="B1311" s="6">
        <v>104.03745000000001</v>
      </c>
      <c r="C1311" s="6">
        <v>104.03743</v>
      </c>
      <c r="D1311" s="6">
        <v>105.04470999999999</v>
      </c>
      <c r="E1311" s="6" t="s">
        <v>10</v>
      </c>
      <c r="F1311" s="6">
        <v>9.31</v>
      </c>
      <c r="G1311" s="6">
        <v>800308.29228696297</v>
      </c>
      <c r="H1311" s="6">
        <v>455602.01896285801</v>
      </c>
      <c r="I1311" s="6">
        <v>132586.68458308699</v>
      </c>
      <c r="J1311" s="6">
        <v>0.56899999999999995</v>
      </c>
      <c r="K1311" s="6">
        <v>6.0359999999999996</v>
      </c>
      <c r="L1311" s="6">
        <v>3.4359999999999999</v>
      </c>
      <c r="M1311" s="7">
        <v>-0.81</v>
      </c>
      <c r="N1311" s="6">
        <v>2.59</v>
      </c>
      <c r="O1311" s="6">
        <v>1.78</v>
      </c>
      <c r="P1311" s="6">
        <v>0.99999999988726895</v>
      </c>
      <c r="Q1311" s="6">
        <v>0.94988200573632497</v>
      </c>
      <c r="R1311" s="6">
        <v>0.91924965407203396</v>
      </c>
      <c r="S1311" s="6">
        <v>1</v>
      </c>
      <c r="T1311" s="6">
        <v>1</v>
      </c>
      <c r="U1311" s="6">
        <v>1</v>
      </c>
      <c r="AX1311" s="3"/>
      <c r="AY1311" s="3"/>
    </row>
    <row r="1312" spans="1:51" x14ac:dyDescent="0.2">
      <c r="A1312" s="6" t="s">
        <v>1076</v>
      </c>
      <c r="B1312" s="6">
        <v>193.02524</v>
      </c>
      <c r="C1312" s="6">
        <v>193.02522999999999</v>
      </c>
      <c r="D1312" s="6">
        <v>192.01796999999999</v>
      </c>
      <c r="E1312" s="6" t="s">
        <v>12</v>
      </c>
      <c r="F1312" s="6">
        <v>9.2769999999999992</v>
      </c>
      <c r="G1312" s="6">
        <v>204941.84145295399</v>
      </c>
      <c r="H1312" s="6">
        <v>115595.34130045801</v>
      </c>
      <c r="I1312" s="6">
        <v>264178.58727798401</v>
      </c>
      <c r="J1312" s="6">
        <v>0.56399999999999995</v>
      </c>
      <c r="K1312" s="6">
        <v>0.77600000000000002</v>
      </c>
      <c r="L1312" s="6">
        <v>0.438</v>
      </c>
      <c r="M1312" s="7">
        <v>-0.83</v>
      </c>
      <c r="N1312" s="6">
        <v>-0.37</v>
      </c>
      <c r="O1312" s="6">
        <v>-1.19</v>
      </c>
      <c r="P1312" s="6">
        <v>4.4192125259923099E-4</v>
      </c>
      <c r="Q1312" s="6">
        <v>0.94939486983037802</v>
      </c>
      <c r="R1312" s="6">
        <v>3.0806943983829902E-5</v>
      </c>
      <c r="S1312" s="6">
        <v>1.0091115216832799E-2</v>
      </c>
      <c r="T1312" s="6">
        <v>1</v>
      </c>
      <c r="U1312" s="6">
        <v>9.8175975333084195E-4</v>
      </c>
      <c r="AX1312" s="3"/>
      <c r="AY1312" s="3"/>
    </row>
    <row r="1313" spans="1:51" x14ac:dyDescent="0.2">
      <c r="A1313" s="6" t="s">
        <v>1029</v>
      </c>
      <c r="B1313" s="6">
        <v>262.08010000000002</v>
      </c>
      <c r="C1313" s="6">
        <v>262.08006999999998</v>
      </c>
      <c r="D1313" s="6">
        <v>261.07279999999997</v>
      </c>
      <c r="E1313" s="6" t="s">
        <v>12</v>
      </c>
      <c r="F1313" s="6">
        <v>11.061</v>
      </c>
      <c r="G1313" s="6">
        <v>666688.07034448802</v>
      </c>
      <c r="H1313" s="6">
        <v>374024.612688052</v>
      </c>
      <c r="I1313" s="6">
        <v>507530.88700785901</v>
      </c>
      <c r="J1313" s="6">
        <v>0.56100000000000005</v>
      </c>
      <c r="K1313" s="6">
        <v>1.3140000000000001</v>
      </c>
      <c r="L1313" s="6">
        <v>0.73699999999999999</v>
      </c>
      <c r="M1313" s="7">
        <v>-0.83</v>
      </c>
      <c r="N1313" s="6">
        <v>0.39</v>
      </c>
      <c r="O1313" s="6">
        <v>-0.44</v>
      </c>
      <c r="P1313" s="6">
        <v>3.46141991262039E-5</v>
      </c>
      <c r="Q1313" s="6">
        <v>4.74623265674331E-2</v>
      </c>
      <c r="R1313" s="6">
        <v>6.9006297695431901E-2</v>
      </c>
      <c r="S1313" s="6">
        <v>1.1538066375401299E-3</v>
      </c>
      <c r="T1313" s="6">
        <v>0.57590270730358195</v>
      </c>
      <c r="U1313" s="6">
        <v>0.59382273981232203</v>
      </c>
      <c r="AX1313" s="3"/>
      <c r="AY1313" s="3"/>
    </row>
    <row r="1314" spans="1:51" x14ac:dyDescent="0.2">
      <c r="A1314" s="6" t="s">
        <v>1077</v>
      </c>
      <c r="B1314" s="6">
        <v>183.06603999999999</v>
      </c>
      <c r="C1314" s="6">
        <v>183.06609</v>
      </c>
      <c r="D1314" s="6">
        <v>184.07337000000001</v>
      </c>
      <c r="E1314" s="6" t="s">
        <v>10</v>
      </c>
      <c r="F1314" s="6">
        <v>9.9740000000000002</v>
      </c>
      <c r="G1314" s="6">
        <v>4904795.0811778596</v>
      </c>
      <c r="H1314" s="6">
        <v>2749155.3640052299</v>
      </c>
      <c r="I1314" s="6">
        <v>2833459.2903219801</v>
      </c>
      <c r="J1314" s="6">
        <v>0.56100000000000005</v>
      </c>
      <c r="K1314" s="6">
        <v>1.7310000000000001</v>
      </c>
      <c r="L1314" s="6">
        <v>0.97</v>
      </c>
      <c r="M1314" s="7">
        <v>-0.84</v>
      </c>
      <c r="N1314" s="6">
        <v>0.79</v>
      </c>
      <c r="O1314" s="6">
        <v>-0.04</v>
      </c>
      <c r="P1314" s="6">
        <v>9.73686653964492E-2</v>
      </c>
      <c r="Q1314" s="6">
        <v>0.201711097174886</v>
      </c>
      <c r="R1314" s="6">
        <v>0.999991567456468</v>
      </c>
      <c r="S1314" s="6">
        <v>0.86351415795016095</v>
      </c>
      <c r="T1314" s="6">
        <v>1</v>
      </c>
      <c r="U1314" s="6">
        <v>1</v>
      </c>
      <c r="AX1314" s="3"/>
      <c r="AY1314" s="3"/>
    </row>
    <row r="1315" spans="1:51" x14ac:dyDescent="0.2">
      <c r="A1315" s="6" t="s">
        <v>1078</v>
      </c>
      <c r="B1315" s="6">
        <v>133.03751</v>
      </c>
      <c r="C1315" s="6">
        <v>133.03752</v>
      </c>
      <c r="D1315" s="6">
        <v>132.03023999999999</v>
      </c>
      <c r="E1315" s="6" t="s">
        <v>12</v>
      </c>
      <c r="F1315" s="6">
        <v>9.1419999999999995</v>
      </c>
      <c r="G1315" s="6">
        <v>1211411.1373401801</v>
      </c>
      <c r="H1315" s="6">
        <v>674072.10865203</v>
      </c>
      <c r="I1315" s="6">
        <v>820283.31182341499</v>
      </c>
      <c r="J1315" s="6">
        <v>0.55600000000000005</v>
      </c>
      <c r="K1315" s="6">
        <v>1.4770000000000001</v>
      </c>
      <c r="L1315" s="6">
        <v>0.82199999999999995</v>
      </c>
      <c r="M1315" s="7">
        <v>-0.85</v>
      </c>
      <c r="N1315" s="6">
        <v>0.56000000000000005</v>
      </c>
      <c r="O1315" s="6">
        <v>-0.28000000000000003</v>
      </c>
      <c r="P1315" s="6">
        <v>5.4171170982275597E-4</v>
      </c>
      <c r="Q1315" s="6">
        <v>8.8007446209770496E-2</v>
      </c>
      <c r="R1315" s="6">
        <v>0.38355078537538501</v>
      </c>
      <c r="S1315" s="6">
        <v>1.19012421097424E-2</v>
      </c>
      <c r="T1315" s="6">
        <v>0.91613473007741097</v>
      </c>
      <c r="U1315" s="6">
        <v>1</v>
      </c>
      <c r="AX1315" s="3"/>
      <c r="AY1315" s="3"/>
    </row>
    <row r="1316" spans="1:51" x14ac:dyDescent="0.2">
      <c r="A1316" s="6" t="s">
        <v>1079</v>
      </c>
      <c r="B1316" s="6">
        <v>359.11002999999999</v>
      </c>
      <c r="C1316" s="6">
        <v>359.11014</v>
      </c>
      <c r="D1316" s="6">
        <v>382.09926000000002</v>
      </c>
      <c r="E1316" s="6" t="s">
        <v>73</v>
      </c>
      <c r="F1316" s="6">
        <v>8.9060000000000006</v>
      </c>
      <c r="G1316" s="6">
        <v>10979.104018083601</v>
      </c>
      <c r="H1316" s="6">
        <v>6051.2008964029501</v>
      </c>
      <c r="I1316" s="6">
        <v>7318.0660309942896</v>
      </c>
      <c r="J1316" s="6">
        <v>0.55100000000000005</v>
      </c>
      <c r="K1316" s="6">
        <v>1.5</v>
      </c>
      <c r="L1316" s="6">
        <v>0.82699999999999996</v>
      </c>
      <c r="M1316" s="7">
        <v>-0.86</v>
      </c>
      <c r="N1316" s="6">
        <v>0.59</v>
      </c>
      <c r="O1316" s="6">
        <v>-0.27</v>
      </c>
      <c r="P1316" s="6">
        <v>6.3865064319310494E-2</v>
      </c>
      <c r="Q1316" s="6">
        <v>0.23930191146717</v>
      </c>
      <c r="R1316" s="6">
        <v>0.99896587565444195</v>
      </c>
      <c r="S1316" s="6">
        <v>0.62150565948322301</v>
      </c>
      <c r="T1316" s="6">
        <v>1</v>
      </c>
      <c r="U1316" s="6">
        <v>1</v>
      </c>
      <c r="AX1316" s="3"/>
      <c r="AY1316" s="3"/>
    </row>
    <row r="1317" spans="1:51" x14ac:dyDescent="0.2">
      <c r="A1317" s="6" t="s">
        <v>479</v>
      </c>
      <c r="B1317" s="6">
        <v>147.05315999999999</v>
      </c>
      <c r="C1317" s="6">
        <v>147.05315999999999</v>
      </c>
      <c r="D1317" s="6">
        <v>148.06044</v>
      </c>
      <c r="E1317" s="6" t="s">
        <v>10</v>
      </c>
      <c r="F1317" s="6">
        <v>9.9510000000000005</v>
      </c>
      <c r="G1317" s="6">
        <v>403367.74226945202</v>
      </c>
      <c r="H1317" s="6">
        <v>222275.28613219</v>
      </c>
      <c r="I1317" s="6">
        <v>362274.60310201201</v>
      </c>
      <c r="J1317" s="6">
        <v>0.55100000000000005</v>
      </c>
      <c r="K1317" s="6">
        <v>1.113</v>
      </c>
      <c r="L1317" s="6">
        <v>0.61399999999999999</v>
      </c>
      <c r="M1317" s="7">
        <v>-0.86</v>
      </c>
      <c r="N1317" s="6">
        <v>0.16</v>
      </c>
      <c r="O1317" s="6">
        <v>-0.7</v>
      </c>
      <c r="P1317" s="6">
        <v>0.59904735130682596</v>
      </c>
      <c r="Q1317" s="6">
        <v>0.99911672638203897</v>
      </c>
      <c r="R1317" s="6">
        <v>0.94047483790629405</v>
      </c>
      <c r="S1317" s="6">
        <v>1</v>
      </c>
      <c r="T1317" s="6">
        <v>1</v>
      </c>
      <c r="U1317" s="6">
        <v>1</v>
      </c>
      <c r="AX1317" s="3"/>
      <c r="AY1317" s="3"/>
    </row>
    <row r="1318" spans="1:51" x14ac:dyDescent="0.2">
      <c r="A1318" s="6" t="s">
        <v>1080</v>
      </c>
      <c r="B1318" s="6">
        <v>334.27192000000002</v>
      </c>
      <c r="C1318" s="6">
        <v>334.27184999999997</v>
      </c>
      <c r="D1318" s="6">
        <v>335.27913000000001</v>
      </c>
      <c r="E1318" s="6" t="s">
        <v>10</v>
      </c>
      <c r="F1318" s="6">
        <v>1.873</v>
      </c>
      <c r="G1318" s="6">
        <v>414016.17628937901</v>
      </c>
      <c r="H1318" s="6">
        <v>227167.906416032</v>
      </c>
      <c r="I1318" s="6">
        <v>274360.34511961997</v>
      </c>
      <c r="J1318" s="6">
        <v>0.54900000000000004</v>
      </c>
      <c r="K1318" s="6">
        <v>1.5089999999999999</v>
      </c>
      <c r="L1318" s="6">
        <v>0.82799999999999996</v>
      </c>
      <c r="M1318" s="7">
        <v>-0.87</v>
      </c>
      <c r="N1318" s="6">
        <v>0.59</v>
      </c>
      <c r="O1318" s="6">
        <v>-0.27</v>
      </c>
      <c r="P1318" s="6">
        <v>0.50924454168792699</v>
      </c>
      <c r="Q1318" s="6">
        <v>0.75802602555765697</v>
      </c>
      <c r="R1318" s="6">
        <v>0.99998900450919803</v>
      </c>
      <c r="S1318" s="6">
        <v>1</v>
      </c>
      <c r="T1318" s="6">
        <v>1</v>
      </c>
      <c r="U1318" s="6">
        <v>1</v>
      </c>
      <c r="AX1318" s="3"/>
      <c r="AY1318" s="3"/>
    </row>
    <row r="1319" spans="1:51" x14ac:dyDescent="0.2">
      <c r="A1319" s="6" t="s">
        <v>4</v>
      </c>
      <c r="B1319" s="6" t="s">
        <v>4</v>
      </c>
      <c r="C1319" s="6">
        <v>739.76472000000001</v>
      </c>
      <c r="D1319" s="6">
        <v>738.75744999999995</v>
      </c>
      <c r="E1319" s="6" t="s">
        <v>12</v>
      </c>
      <c r="F1319" s="6">
        <v>17.016999999999999</v>
      </c>
      <c r="G1319" s="6">
        <v>472436.87556426303</v>
      </c>
      <c r="H1319" s="6">
        <v>258886.760262925</v>
      </c>
      <c r="I1319" s="6">
        <v>282040.18990380998</v>
      </c>
      <c r="J1319" s="6">
        <v>0.54800000000000004</v>
      </c>
      <c r="K1319" s="6">
        <v>1.675</v>
      </c>
      <c r="L1319" s="6">
        <v>0.91800000000000004</v>
      </c>
      <c r="M1319" s="7">
        <v>-0.87</v>
      </c>
      <c r="N1319" s="6">
        <v>0.74</v>
      </c>
      <c r="O1319" s="6">
        <v>-0.12</v>
      </c>
      <c r="P1319" s="6">
        <v>0.95102061665982596</v>
      </c>
      <c r="Q1319" s="6">
        <v>0.997653806123174</v>
      </c>
      <c r="R1319" s="6">
        <v>0.99997463739178305</v>
      </c>
      <c r="S1319" s="6">
        <v>1</v>
      </c>
      <c r="T1319" s="6">
        <v>1</v>
      </c>
      <c r="U1319" s="6">
        <v>1</v>
      </c>
      <c r="AX1319" s="3"/>
      <c r="AY1319" s="3"/>
    </row>
    <row r="1320" spans="1:51" x14ac:dyDescent="0.2">
      <c r="A1320" s="6" t="s">
        <v>707</v>
      </c>
      <c r="B1320" s="6">
        <v>257.10282000000001</v>
      </c>
      <c r="C1320" s="6">
        <v>257.10210999999998</v>
      </c>
      <c r="D1320" s="6">
        <v>258.11021</v>
      </c>
      <c r="E1320" s="6" t="s">
        <v>10</v>
      </c>
      <c r="F1320" s="6">
        <v>9.3190000000000008</v>
      </c>
      <c r="G1320" s="6">
        <v>717030.560089726</v>
      </c>
      <c r="H1320" s="6">
        <v>391775.86534850299</v>
      </c>
      <c r="I1320" s="6">
        <v>718337.24231293797</v>
      </c>
      <c r="J1320" s="6">
        <v>0.54600000000000004</v>
      </c>
      <c r="K1320" s="6">
        <v>0.998</v>
      </c>
      <c r="L1320" s="6">
        <v>0.54500000000000004</v>
      </c>
      <c r="M1320" s="7">
        <v>-0.87</v>
      </c>
      <c r="N1320" s="6">
        <v>0</v>
      </c>
      <c r="O1320" s="6">
        <v>-0.87</v>
      </c>
      <c r="P1320" s="6">
        <v>0.54799657367203802</v>
      </c>
      <c r="Q1320" s="6">
        <v>0.99999999963972597</v>
      </c>
      <c r="R1320" s="6">
        <v>0.47077886694829701</v>
      </c>
      <c r="S1320" s="6">
        <v>1</v>
      </c>
      <c r="T1320" s="6">
        <v>1</v>
      </c>
      <c r="U1320" s="6">
        <v>1</v>
      </c>
      <c r="AX1320" s="3"/>
      <c r="AY1320" s="3"/>
    </row>
    <row r="1321" spans="1:51" x14ac:dyDescent="0.2">
      <c r="A1321" s="6" t="s">
        <v>707</v>
      </c>
      <c r="B1321" s="6">
        <v>257.10282000000001</v>
      </c>
      <c r="C1321" s="6">
        <v>257.10275000000001</v>
      </c>
      <c r="D1321" s="6">
        <v>258.11002999999999</v>
      </c>
      <c r="E1321" s="6" t="s">
        <v>10</v>
      </c>
      <c r="F1321" s="6">
        <v>8.9090000000000007</v>
      </c>
      <c r="G1321" s="6">
        <v>717030.560089726</v>
      </c>
      <c r="H1321" s="6">
        <v>391775.86534850299</v>
      </c>
      <c r="I1321" s="6">
        <v>538250.64636554499</v>
      </c>
      <c r="J1321" s="6">
        <v>0.54600000000000004</v>
      </c>
      <c r="K1321" s="6">
        <v>1.3320000000000001</v>
      </c>
      <c r="L1321" s="6">
        <v>0.72799999999999998</v>
      </c>
      <c r="M1321" s="7">
        <v>-0.87</v>
      </c>
      <c r="N1321" s="6">
        <v>0.41</v>
      </c>
      <c r="O1321" s="6">
        <v>-0.46</v>
      </c>
      <c r="P1321" s="6">
        <v>0.61299399930204002</v>
      </c>
      <c r="Q1321" s="6">
        <v>0.99826762702044103</v>
      </c>
      <c r="R1321" s="6">
        <v>0.96017890364046599</v>
      </c>
      <c r="S1321" s="6">
        <v>1</v>
      </c>
      <c r="T1321" s="6">
        <v>1</v>
      </c>
      <c r="U1321" s="6">
        <v>1</v>
      </c>
      <c r="AX1321" s="3"/>
      <c r="AY1321" s="3"/>
    </row>
    <row r="1322" spans="1:51" x14ac:dyDescent="0.2">
      <c r="A1322" s="6" t="s">
        <v>4</v>
      </c>
      <c r="B1322" s="6" t="s">
        <v>4</v>
      </c>
      <c r="C1322" s="6">
        <v>292.13823000000002</v>
      </c>
      <c r="D1322" s="6">
        <v>315.12743999999998</v>
      </c>
      <c r="E1322" s="6" t="s">
        <v>73</v>
      </c>
      <c r="F1322" s="6">
        <v>8.4510000000000005</v>
      </c>
      <c r="G1322" s="6">
        <v>1446236.1497856099</v>
      </c>
      <c r="H1322" s="6">
        <v>785502.70141763601</v>
      </c>
      <c r="I1322" s="6">
        <v>1072542.48669042</v>
      </c>
      <c r="J1322" s="6">
        <v>0.54300000000000004</v>
      </c>
      <c r="K1322" s="6">
        <v>1.3480000000000001</v>
      </c>
      <c r="L1322" s="6">
        <v>0.73199999999999998</v>
      </c>
      <c r="M1322" s="7">
        <v>-0.88</v>
      </c>
      <c r="N1322" s="6">
        <v>0.43</v>
      </c>
      <c r="O1322" s="6">
        <v>-0.45</v>
      </c>
      <c r="P1322" s="6">
        <v>7.9035734331101004E-5</v>
      </c>
      <c r="Q1322" s="6">
        <v>5.4458486570731997E-2</v>
      </c>
      <c r="R1322" s="6">
        <v>0.13034809188309601</v>
      </c>
      <c r="S1322" s="6">
        <v>2.4126697848441399E-3</v>
      </c>
      <c r="T1322" s="6">
        <v>0.64199028884196296</v>
      </c>
      <c r="U1322" s="6">
        <v>0.97425120221901396</v>
      </c>
      <c r="AX1322" s="3"/>
      <c r="AY1322" s="3"/>
    </row>
    <row r="1323" spans="1:51" x14ac:dyDescent="0.2">
      <c r="A1323" s="6" t="s">
        <v>1081</v>
      </c>
      <c r="B1323" s="6">
        <v>588.03724999999997</v>
      </c>
      <c r="C1323" s="6">
        <v>588.03656999999998</v>
      </c>
      <c r="D1323" s="6">
        <v>589.04385000000002</v>
      </c>
      <c r="E1323" s="6" t="s">
        <v>10</v>
      </c>
      <c r="F1323" s="6">
        <v>10.199999999999999</v>
      </c>
      <c r="G1323" s="6">
        <v>381392.475729978</v>
      </c>
      <c r="H1323" s="6">
        <v>206916.59514948001</v>
      </c>
      <c r="I1323" s="6">
        <v>369842.79584998899</v>
      </c>
      <c r="J1323" s="6">
        <v>0.54300000000000004</v>
      </c>
      <c r="K1323" s="6">
        <v>1.0309999999999999</v>
      </c>
      <c r="L1323" s="6">
        <v>0.55900000000000005</v>
      </c>
      <c r="M1323" s="7">
        <v>-0.88</v>
      </c>
      <c r="N1323" s="6">
        <v>0.04</v>
      </c>
      <c r="O1323" s="6">
        <v>-0.84</v>
      </c>
      <c r="P1323" s="6">
        <v>2.7071632049142599E-3</v>
      </c>
      <c r="Q1323" s="6">
        <v>0.99999999999219802</v>
      </c>
      <c r="R1323" s="6">
        <v>3.25677249665068E-3</v>
      </c>
      <c r="S1323" s="6">
        <v>4.2436612401358702E-2</v>
      </c>
      <c r="T1323" s="6">
        <v>1</v>
      </c>
      <c r="U1323" s="6">
        <v>4.7700203233772602E-2</v>
      </c>
      <c r="AX1323" s="3"/>
      <c r="AY1323" s="3"/>
    </row>
    <row r="1324" spans="1:51" x14ac:dyDescent="0.2">
      <c r="A1324" s="6" t="s">
        <v>1029</v>
      </c>
      <c r="B1324" s="6">
        <v>262.08010000000002</v>
      </c>
      <c r="C1324" s="6">
        <v>262.08006999999998</v>
      </c>
      <c r="D1324" s="6">
        <v>261.07279</v>
      </c>
      <c r="E1324" s="6" t="s">
        <v>12</v>
      </c>
      <c r="F1324" s="6">
        <v>8.7059999999999995</v>
      </c>
      <c r="G1324" s="6">
        <v>236298.752015195</v>
      </c>
      <c r="H1324" s="6">
        <v>128106.31596196</v>
      </c>
      <c r="I1324" s="6">
        <v>222911.09672902001</v>
      </c>
      <c r="J1324" s="6">
        <v>0.54200000000000004</v>
      </c>
      <c r="K1324" s="6">
        <v>1.06</v>
      </c>
      <c r="L1324" s="6">
        <v>0.57499999999999996</v>
      </c>
      <c r="M1324" s="7">
        <v>-0.88</v>
      </c>
      <c r="N1324" s="6">
        <v>0.08</v>
      </c>
      <c r="O1324" s="6">
        <v>-0.8</v>
      </c>
      <c r="P1324" s="6">
        <v>1.6285559486008999E-3</v>
      </c>
      <c r="Q1324" s="6">
        <v>0.99999989039556902</v>
      </c>
      <c r="R1324" s="6">
        <v>2.78723424768024E-3</v>
      </c>
      <c r="S1324" s="6">
        <v>2.7606994607782601E-2</v>
      </c>
      <c r="T1324" s="6">
        <v>1</v>
      </c>
      <c r="U1324" s="6">
        <v>4.2319263446453897E-2</v>
      </c>
      <c r="AX1324" s="3"/>
      <c r="AY1324" s="3"/>
    </row>
    <row r="1325" spans="1:51" x14ac:dyDescent="0.2">
      <c r="A1325" s="6" t="s">
        <v>4</v>
      </c>
      <c r="B1325" s="6" t="s">
        <v>4</v>
      </c>
      <c r="C1325" s="6">
        <v>607.51709000000005</v>
      </c>
      <c r="D1325" s="6">
        <v>608.52436999999998</v>
      </c>
      <c r="E1325" s="6" t="s">
        <v>10</v>
      </c>
      <c r="F1325" s="6">
        <v>1.7290000000000001</v>
      </c>
      <c r="G1325" s="6">
        <v>111805.146707348</v>
      </c>
      <c r="H1325" s="6">
        <v>60421.620314212101</v>
      </c>
      <c r="I1325" s="6">
        <v>102608.40067896601</v>
      </c>
      <c r="J1325" s="6">
        <v>0.54</v>
      </c>
      <c r="K1325" s="6">
        <v>1.0900000000000001</v>
      </c>
      <c r="L1325" s="6">
        <v>0.58899999999999997</v>
      </c>
      <c r="M1325" s="7">
        <v>-0.89</v>
      </c>
      <c r="N1325" s="6">
        <v>0.12</v>
      </c>
      <c r="O1325" s="6">
        <v>-0.76</v>
      </c>
      <c r="P1325" s="6">
        <v>0.29081011684802399</v>
      </c>
      <c r="Q1325" s="6">
        <v>0.998814910413794</v>
      </c>
      <c r="R1325" s="6">
        <v>0.70615791701327502</v>
      </c>
      <c r="S1325" s="6">
        <v>1</v>
      </c>
      <c r="T1325" s="6">
        <v>1</v>
      </c>
      <c r="U1325" s="6">
        <v>1</v>
      </c>
      <c r="AX1325" s="3"/>
      <c r="AY1325" s="3"/>
    </row>
    <row r="1326" spans="1:51" x14ac:dyDescent="0.2">
      <c r="A1326" s="6" t="s">
        <v>1082</v>
      </c>
      <c r="B1326" s="6">
        <v>609.53353000000004</v>
      </c>
      <c r="C1326" s="6">
        <v>609.53317000000004</v>
      </c>
      <c r="D1326" s="6">
        <v>610.54044999999996</v>
      </c>
      <c r="E1326" s="6" t="s">
        <v>10</v>
      </c>
      <c r="F1326" s="6">
        <v>1.748</v>
      </c>
      <c r="G1326" s="6">
        <v>111805.146707348</v>
      </c>
      <c r="H1326" s="6">
        <v>60421.620314212101</v>
      </c>
      <c r="I1326" s="6">
        <v>102608.40067896601</v>
      </c>
      <c r="J1326" s="6">
        <v>0.54</v>
      </c>
      <c r="K1326" s="6">
        <v>1.0900000000000001</v>
      </c>
      <c r="L1326" s="6">
        <v>0.58899999999999997</v>
      </c>
      <c r="M1326" s="7">
        <v>-0.89</v>
      </c>
      <c r="N1326" s="6">
        <v>0.12</v>
      </c>
      <c r="O1326" s="6">
        <v>-0.76</v>
      </c>
      <c r="P1326" s="6">
        <v>0.31393137343121802</v>
      </c>
      <c r="Q1326" s="6">
        <v>0.99879760833877196</v>
      </c>
      <c r="R1326" s="6">
        <v>0.73606078029619304</v>
      </c>
      <c r="S1326" s="6">
        <v>1</v>
      </c>
      <c r="T1326" s="6">
        <v>1</v>
      </c>
      <c r="U1326" s="6">
        <v>1</v>
      </c>
      <c r="AX1326" s="3"/>
      <c r="AY1326" s="3"/>
    </row>
    <row r="1327" spans="1:51" x14ac:dyDescent="0.2">
      <c r="A1327" s="6" t="s">
        <v>1083</v>
      </c>
      <c r="B1327" s="6">
        <v>144.05349000000001</v>
      </c>
      <c r="C1327" s="6">
        <v>144.05350000000001</v>
      </c>
      <c r="D1327" s="6">
        <v>143.04623000000001</v>
      </c>
      <c r="E1327" s="6" t="s">
        <v>12</v>
      </c>
      <c r="F1327" s="6">
        <v>6.6</v>
      </c>
      <c r="G1327" s="6">
        <v>213374.62620377401</v>
      </c>
      <c r="H1327" s="6">
        <v>115306.253106941</v>
      </c>
      <c r="I1327" s="6">
        <v>99034.508007023498</v>
      </c>
      <c r="J1327" s="6">
        <v>0.54</v>
      </c>
      <c r="K1327" s="6">
        <v>2.1549999999999998</v>
      </c>
      <c r="L1327" s="6">
        <v>1.1639999999999999</v>
      </c>
      <c r="M1327" s="7">
        <v>-0.89</v>
      </c>
      <c r="N1327" s="6">
        <v>1.1100000000000001</v>
      </c>
      <c r="O1327" s="6">
        <v>0.22</v>
      </c>
      <c r="P1327" s="6">
        <v>2.4397635223216701E-7</v>
      </c>
      <c r="Q1327" s="6">
        <v>7.66490315662338E-9</v>
      </c>
      <c r="R1327" s="6">
        <v>0.50908000320678704</v>
      </c>
      <c r="S1327" s="6">
        <v>2.04289872973717E-5</v>
      </c>
      <c r="T1327" s="6">
        <v>5.55705478855195E-6</v>
      </c>
      <c r="U1327" s="6">
        <v>1</v>
      </c>
      <c r="AX1327" s="3"/>
      <c r="AY1327" s="3"/>
    </row>
    <row r="1328" spans="1:51" x14ac:dyDescent="0.2">
      <c r="A1328" s="6" t="s">
        <v>4</v>
      </c>
      <c r="B1328" s="6" t="s">
        <v>4</v>
      </c>
      <c r="C1328" s="6">
        <v>759.78599999999994</v>
      </c>
      <c r="D1328" s="6">
        <v>782.77494000000002</v>
      </c>
      <c r="E1328" s="6" t="s">
        <v>73</v>
      </c>
      <c r="F1328" s="6">
        <v>17.010000000000002</v>
      </c>
      <c r="G1328" s="6">
        <v>326937.11754808802</v>
      </c>
      <c r="H1328" s="6">
        <v>176135.30503852299</v>
      </c>
      <c r="I1328" s="6">
        <v>421230.86015227903</v>
      </c>
      <c r="J1328" s="6">
        <v>0.53900000000000003</v>
      </c>
      <c r="K1328" s="6">
        <v>0.77600000000000002</v>
      </c>
      <c r="L1328" s="6">
        <v>0.41799999999999998</v>
      </c>
      <c r="M1328" s="7">
        <v>-0.89</v>
      </c>
      <c r="N1328" s="6">
        <v>-0.37</v>
      </c>
      <c r="O1328" s="6">
        <v>-1.26</v>
      </c>
      <c r="P1328" s="6">
        <v>0.41597500840093599</v>
      </c>
      <c r="Q1328" s="6">
        <v>0.177045278084458</v>
      </c>
      <c r="R1328" s="6">
        <v>1.4106259160912001E-3</v>
      </c>
      <c r="S1328" s="6">
        <v>1</v>
      </c>
      <c r="T1328" s="6">
        <v>1</v>
      </c>
      <c r="U1328" s="6">
        <v>2.3922895653008699E-2</v>
      </c>
      <c r="AX1328" s="3"/>
      <c r="AY1328" s="3"/>
    </row>
    <row r="1329" spans="1:51" x14ac:dyDescent="0.2">
      <c r="A1329" s="6" t="s">
        <v>707</v>
      </c>
      <c r="B1329" s="6">
        <v>257.10282000000001</v>
      </c>
      <c r="C1329" s="6">
        <v>257.10282999999998</v>
      </c>
      <c r="D1329" s="6">
        <v>258.11011000000002</v>
      </c>
      <c r="E1329" s="6" t="s">
        <v>10</v>
      </c>
      <c r="F1329" s="6">
        <v>8.8119999999999994</v>
      </c>
      <c r="G1329" s="6">
        <v>710650.55010102806</v>
      </c>
      <c r="H1329" s="6">
        <v>380287.86402806803</v>
      </c>
      <c r="I1329" s="6">
        <v>790730.40439110703</v>
      </c>
      <c r="J1329" s="6">
        <v>0.53500000000000003</v>
      </c>
      <c r="K1329" s="6">
        <v>0.89900000000000002</v>
      </c>
      <c r="L1329" s="6">
        <v>0.48099999999999998</v>
      </c>
      <c r="M1329" s="7">
        <v>-0.9</v>
      </c>
      <c r="N1329" s="6">
        <v>-0.15</v>
      </c>
      <c r="O1329" s="6">
        <v>-1.06</v>
      </c>
      <c r="P1329" s="6">
        <v>0.28653790337016999</v>
      </c>
      <c r="Q1329" s="6">
        <v>0.99999999885121904</v>
      </c>
      <c r="R1329" s="6">
        <v>0.35652950533109901</v>
      </c>
      <c r="S1329" s="6">
        <v>1</v>
      </c>
      <c r="T1329" s="6">
        <v>1</v>
      </c>
      <c r="U1329" s="6">
        <v>1</v>
      </c>
      <c r="AX1329" s="3"/>
      <c r="AY1329" s="3"/>
    </row>
    <row r="1330" spans="1:51" x14ac:dyDescent="0.2">
      <c r="A1330" s="6" t="s">
        <v>1084</v>
      </c>
      <c r="B1330" s="6">
        <v>394.09917000000002</v>
      </c>
      <c r="C1330" s="6">
        <v>394.10257000000001</v>
      </c>
      <c r="D1330" s="6">
        <v>395.10995000000003</v>
      </c>
      <c r="E1330" s="6" t="s">
        <v>10</v>
      </c>
      <c r="F1330" s="6">
        <v>9.2579999999999991</v>
      </c>
      <c r="G1330" s="6">
        <v>124585.230761007</v>
      </c>
      <c r="H1330" s="6">
        <v>66505.542348445902</v>
      </c>
      <c r="I1330" s="6">
        <v>163202.189649262</v>
      </c>
      <c r="J1330" s="6">
        <v>0.53400000000000003</v>
      </c>
      <c r="K1330" s="6">
        <v>0.76300000000000001</v>
      </c>
      <c r="L1330" s="6">
        <v>0.40799999999999997</v>
      </c>
      <c r="M1330" s="7">
        <v>-0.91</v>
      </c>
      <c r="N1330" s="6">
        <v>-0.39</v>
      </c>
      <c r="O1330" s="6">
        <v>-1.3</v>
      </c>
      <c r="P1330" s="6">
        <v>3.32245195733172E-2</v>
      </c>
      <c r="Q1330" s="6">
        <v>0.99933172033707196</v>
      </c>
      <c r="R1330" s="6">
        <v>7.7105480399805E-3</v>
      </c>
      <c r="S1330" s="6">
        <v>0.37058117985623001</v>
      </c>
      <c r="T1330" s="6">
        <v>1</v>
      </c>
      <c r="U1330" s="6">
        <v>9.8400278264978699E-2</v>
      </c>
      <c r="AX1330" s="3"/>
      <c r="AY1330" s="3"/>
    </row>
    <row r="1331" spans="1:51" x14ac:dyDescent="0.2">
      <c r="A1331" s="6" t="s">
        <v>1085</v>
      </c>
      <c r="B1331" s="6">
        <v>212.03209000000001</v>
      </c>
      <c r="C1331" s="6">
        <v>212.03289000000001</v>
      </c>
      <c r="D1331" s="6">
        <v>213.04015999999999</v>
      </c>
      <c r="E1331" s="6" t="s">
        <v>10</v>
      </c>
      <c r="F1331" s="6">
        <v>9.2739999999999991</v>
      </c>
      <c r="G1331" s="6">
        <v>88622.640997950497</v>
      </c>
      <c r="H1331" s="6">
        <v>47308.150154865602</v>
      </c>
      <c r="I1331" s="6">
        <v>182603.24599577099</v>
      </c>
      <c r="J1331" s="6">
        <v>0.53400000000000003</v>
      </c>
      <c r="K1331" s="6">
        <v>0.48499999999999999</v>
      </c>
      <c r="L1331" s="6">
        <v>0.25900000000000001</v>
      </c>
      <c r="M1331" s="7">
        <v>-0.91</v>
      </c>
      <c r="N1331" s="6">
        <v>-1.04</v>
      </c>
      <c r="O1331" s="6">
        <v>-1.95</v>
      </c>
      <c r="P1331" s="6">
        <v>0.201979864129153</v>
      </c>
      <c r="Q1331" s="6">
        <v>7.7282377300320504E-2</v>
      </c>
      <c r="R1331" s="6">
        <v>1.9285506737609599E-4</v>
      </c>
      <c r="S1331" s="6">
        <v>1</v>
      </c>
      <c r="T1331" s="6">
        <v>0.83315574041237705</v>
      </c>
      <c r="U1331" s="6">
        <v>4.4087392289892304E-3</v>
      </c>
      <c r="AX1331" s="3"/>
      <c r="AY1331" s="3"/>
    </row>
    <row r="1332" spans="1:51" x14ac:dyDescent="0.2">
      <c r="A1332" s="6" t="s">
        <v>1086</v>
      </c>
      <c r="B1332" s="6">
        <v>366.12959000000001</v>
      </c>
      <c r="C1332" s="6">
        <v>366.13243</v>
      </c>
      <c r="D1332" s="6">
        <v>367.13970999999998</v>
      </c>
      <c r="E1332" s="6" t="s">
        <v>10</v>
      </c>
      <c r="F1332" s="6">
        <v>9.1959999999999997</v>
      </c>
      <c r="G1332" s="6">
        <v>26767.691300652001</v>
      </c>
      <c r="H1332" s="6">
        <v>14265.9192667435</v>
      </c>
      <c r="I1332" s="6">
        <v>73261.622391355704</v>
      </c>
      <c r="J1332" s="6">
        <v>0.53300000000000003</v>
      </c>
      <c r="K1332" s="6">
        <v>0.36499999999999999</v>
      </c>
      <c r="L1332" s="6">
        <v>0.19500000000000001</v>
      </c>
      <c r="M1332" s="7">
        <v>-0.91</v>
      </c>
      <c r="N1332" s="6">
        <v>-1.45</v>
      </c>
      <c r="O1332" s="6">
        <v>-2.36</v>
      </c>
      <c r="P1332" s="6">
        <v>0.67525220020735199</v>
      </c>
      <c r="Q1332" s="6">
        <v>7.5726790282425696E-2</v>
      </c>
      <c r="R1332" s="6">
        <v>1.3406722528533899E-3</v>
      </c>
      <c r="S1332" s="6">
        <v>1</v>
      </c>
      <c r="T1332" s="6">
        <v>0.82250071842335004</v>
      </c>
      <c r="U1332" s="6">
        <v>2.28702913722049E-2</v>
      </c>
      <c r="AX1332" s="3"/>
      <c r="AY1332" s="3"/>
    </row>
    <row r="1333" spans="1:51" x14ac:dyDescent="0.2">
      <c r="A1333" s="6" t="s">
        <v>1087</v>
      </c>
      <c r="B1333" s="6">
        <v>421.02875</v>
      </c>
      <c r="C1333" s="6">
        <v>421.02902</v>
      </c>
      <c r="D1333" s="6">
        <v>422.03629000000001</v>
      </c>
      <c r="E1333" s="6" t="s">
        <v>10</v>
      </c>
      <c r="F1333" s="6">
        <v>10.224</v>
      </c>
      <c r="G1333" s="6">
        <v>339214.53817907698</v>
      </c>
      <c r="H1333" s="6">
        <v>179594.23576874999</v>
      </c>
      <c r="I1333" s="6">
        <v>361831.68758370599</v>
      </c>
      <c r="J1333" s="6">
        <v>0.52900000000000003</v>
      </c>
      <c r="K1333" s="6">
        <v>0.93700000000000006</v>
      </c>
      <c r="L1333" s="6">
        <v>0.496</v>
      </c>
      <c r="M1333" s="7">
        <v>-0.92</v>
      </c>
      <c r="N1333" s="6">
        <v>-0.09</v>
      </c>
      <c r="O1333" s="6">
        <v>-1.01</v>
      </c>
      <c r="P1333" s="6">
        <v>0.22682288289362701</v>
      </c>
      <c r="Q1333" s="6">
        <v>0.99921346116390697</v>
      </c>
      <c r="R1333" s="6">
        <v>6.2881685289309902E-2</v>
      </c>
      <c r="S1333" s="6">
        <v>1</v>
      </c>
      <c r="T1333" s="6">
        <v>1</v>
      </c>
      <c r="U1333" s="6">
        <v>0.55766632213761103</v>
      </c>
      <c r="AX1333" s="3"/>
      <c r="AY1333" s="3"/>
    </row>
    <row r="1334" spans="1:51" x14ac:dyDescent="0.2">
      <c r="A1334" s="6" t="s">
        <v>1088</v>
      </c>
      <c r="B1334" s="6">
        <v>261.04259000000002</v>
      </c>
      <c r="C1334" s="6">
        <v>261.04331000000002</v>
      </c>
      <c r="D1334" s="6">
        <v>262.05059</v>
      </c>
      <c r="E1334" s="6" t="s">
        <v>10</v>
      </c>
      <c r="F1334" s="6">
        <v>8.9410000000000007</v>
      </c>
      <c r="G1334" s="6">
        <v>1490763.0957138301</v>
      </c>
      <c r="H1334" s="6">
        <v>786732.87221676903</v>
      </c>
      <c r="I1334" s="6">
        <v>973160.13777151005</v>
      </c>
      <c r="J1334" s="6">
        <v>0.52800000000000002</v>
      </c>
      <c r="K1334" s="6">
        <v>1.532</v>
      </c>
      <c r="L1334" s="6">
        <v>0.80800000000000005</v>
      </c>
      <c r="M1334" s="7">
        <v>-0.92</v>
      </c>
      <c r="N1334" s="6">
        <v>0.62</v>
      </c>
      <c r="O1334" s="6">
        <v>-0.31</v>
      </c>
      <c r="P1334" s="6">
        <v>6.0617120135131298E-4</v>
      </c>
      <c r="Q1334" s="6">
        <v>8.7746754270418295E-2</v>
      </c>
      <c r="R1334" s="6">
        <v>0.41246558526709398</v>
      </c>
      <c r="S1334" s="6">
        <v>1.3021455436435601E-2</v>
      </c>
      <c r="T1334" s="6">
        <v>0.91613473007741097</v>
      </c>
      <c r="U1334" s="6">
        <v>1</v>
      </c>
      <c r="AX1334" s="3"/>
      <c r="AY1334" s="3"/>
    </row>
    <row r="1335" spans="1:51" x14ac:dyDescent="0.2">
      <c r="A1335" s="6" t="s">
        <v>1089</v>
      </c>
      <c r="B1335" s="6">
        <v>105.04259</v>
      </c>
      <c r="C1335" s="6">
        <v>105.04259</v>
      </c>
      <c r="D1335" s="6">
        <v>104.03531</v>
      </c>
      <c r="E1335" s="6" t="s">
        <v>12</v>
      </c>
      <c r="F1335" s="6">
        <v>8.8379999999999992</v>
      </c>
      <c r="G1335" s="6">
        <v>656872.08763597498</v>
      </c>
      <c r="H1335" s="6">
        <v>344378.55454095401</v>
      </c>
      <c r="I1335" s="6">
        <v>442194.58500306198</v>
      </c>
      <c r="J1335" s="6">
        <v>0.52400000000000002</v>
      </c>
      <c r="K1335" s="6">
        <v>1.4850000000000001</v>
      </c>
      <c r="L1335" s="6">
        <v>0.77900000000000003</v>
      </c>
      <c r="M1335" s="7">
        <v>-0.93</v>
      </c>
      <c r="N1335" s="6">
        <v>0.56999999999999995</v>
      </c>
      <c r="O1335" s="6">
        <v>-0.36</v>
      </c>
      <c r="P1335" s="6">
        <v>5.4608857592564098E-6</v>
      </c>
      <c r="Q1335" s="6">
        <v>4.6890901048288703E-3</v>
      </c>
      <c r="R1335" s="6">
        <v>9.2633737864823096E-2</v>
      </c>
      <c r="S1335" s="6">
        <v>2.43639518489901E-4</v>
      </c>
      <c r="T1335" s="6">
        <v>0.102243318075216</v>
      </c>
      <c r="U1335" s="6">
        <v>0.75886395425984998</v>
      </c>
      <c r="AX1335" s="3"/>
      <c r="AY1335" s="3"/>
    </row>
    <row r="1336" spans="1:51" x14ac:dyDescent="0.2">
      <c r="A1336" s="6" t="s">
        <v>1032</v>
      </c>
      <c r="B1336" s="6">
        <v>357.15762000000001</v>
      </c>
      <c r="C1336" s="6">
        <v>357.15715999999998</v>
      </c>
      <c r="D1336" s="6">
        <v>358.16442999999998</v>
      </c>
      <c r="E1336" s="6" t="s">
        <v>10</v>
      </c>
      <c r="F1336" s="6">
        <v>8.4489999999999998</v>
      </c>
      <c r="G1336" s="6">
        <v>4060840.9115975099</v>
      </c>
      <c r="H1336" s="6">
        <v>2126750.2763142399</v>
      </c>
      <c r="I1336" s="6">
        <v>2732676.3637762899</v>
      </c>
      <c r="J1336" s="6">
        <v>0.52400000000000002</v>
      </c>
      <c r="K1336" s="6">
        <v>1.486</v>
      </c>
      <c r="L1336" s="6">
        <v>0.77800000000000002</v>
      </c>
      <c r="M1336" s="7">
        <v>-0.93</v>
      </c>
      <c r="N1336" s="6">
        <v>0.56999999999999995</v>
      </c>
      <c r="O1336" s="6">
        <v>-0.36</v>
      </c>
      <c r="P1336" s="6">
        <v>6.6199892597155197E-3</v>
      </c>
      <c r="Q1336" s="6">
        <v>0.22566000778240999</v>
      </c>
      <c r="R1336" s="6">
        <v>0.75020395902824899</v>
      </c>
      <c r="S1336" s="6">
        <v>8.9292878386860494E-2</v>
      </c>
      <c r="T1336" s="6">
        <v>1</v>
      </c>
      <c r="U1336" s="6">
        <v>1</v>
      </c>
      <c r="AX1336" s="3"/>
      <c r="AY1336" s="3"/>
    </row>
    <row r="1337" spans="1:51" x14ac:dyDescent="0.2">
      <c r="A1337" s="6" t="s">
        <v>1090</v>
      </c>
      <c r="B1337" s="6">
        <v>200.97656000000001</v>
      </c>
      <c r="C1337" s="6">
        <v>200.97658000000001</v>
      </c>
      <c r="D1337" s="6">
        <v>199.9693</v>
      </c>
      <c r="E1337" s="6" t="s">
        <v>12</v>
      </c>
      <c r="F1337" s="6">
        <v>11.016</v>
      </c>
      <c r="G1337" s="6">
        <v>278178.44430630101</v>
      </c>
      <c r="H1337" s="6">
        <v>145204.92858161801</v>
      </c>
      <c r="I1337" s="6">
        <v>225591.629302385</v>
      </c>
      <c r="J1337" s="6">
        <v>0.52200000000000002</v>
      </c>
      <c r="K1337" s="6">
        <v>1.2330000000000001</v>
      </c>
      <c r="L1337" s="6">
        <v>0.64400000000000002</v>
      </c>
      <c r="M1337" s="7">
        <v>-0.94</v>
      </c>
      <c r="N1337" s="6">
        <v>0.3</v>
      </c>
      <c r="O1337" s="6">
        <v>-0.64</v>
      </c>
      <c r="P1337" s="6">
        <v>0.65627588178662699</v>
      </c>
      <c r="Q1337" s="6">
        <v>0.99995719956767304</v>
      </c>
      <c r="R1337" s="6">
        <v>0.90212488496953902</v>
      </c>
      <c r="S1337" s="6">
        <v>1</v>
      </c>
      <c r="T1337" s="6">
        <v>1</v>
      </c>
      <c r="U1337" s="6">
        <v>1</v>
      </c>
      <c r="AX1337" s="3"/>
      <c r="AY1337" s="3"/>
    </row>
    <row r="1338" spans="1:51" x14ac:dyDescent="0.2">
      <c r="A1338" s="6" t="s">
        <v>1091</v>
      </c>
      <c r="B1338" s="6">
        <v>191.06161</v>
      </c>
      <c r="C1338" s="6">
        <v>191.06163000000001</v>
      </c>
      <c r="D1338" s="6">
        <v>190.05436</v>
      </c>
      <c r="E1338" s="6" t="s">
        <v>12</v>
      </c>
      <c r="F1338" s="6">
        <v>3.4209999999999998</v>
      </c>
      <c r="G1338" s="6">
        <v>660421.65916526597</v>
      </c>
      <c r="H1338" s="6">
        <v>343740.40621508501</v>
      </c>
      <c r="I1338" s="6">
        <v>678616.49608001404</v>
      </c>
      <c r="J1338" s="6">
        <v>0.52</v>
      </c>
      <c r="K1338" s="6">
        <v>0.97299999999999998</v>
      </c>
      <c r="L1338" s="6">
        <v>0.50700000000000001</v>
      </c>
      <c r="M1338" s="7">
        <v>-0.94</v>
      </c>
      <c r="N1338" s="6">
        <v>-0.04</v>
      </c>
      <c r="O1338" s="6">
        <v>-0.98</v>
      </c>
      <c r="P1338" s="6">
        <v>7.4065940416423405E-4</v>
      </c>
      <c r="Q1338" s="6">
        <v>1</v>
      </c>
      <c r="R1338" s="6">
        <v>8.4775408209491999E-4</v>
      </c>
      <c r="S1338" s="6">
        <v>1.50517068865927E-2</v>
      </c>
      <c r="T1338" s="6">
        <v>1</v>
      </c>
      <c r="U1338" s="6">
        <v>1.5402798736245E-2</v>
      </c>
      <c r="AX1338" s="3"/>
      <c r="AY1338" s="3"/>
    </row>
    <row r="1339" spans="1:51" x14ac:dyDescent="0.2">
      <c r="A1339" s="6" t="s">
        <v>1092</v>
      </c>
      <c r="B1339" s="6">
        <v>247.0692</v>
      </c>
      <c r="C1339" s="6">
        <v>247.06915000000001</v>
      </c>
      <c r="D1339" s="6">
        <v>246.06188</v>
      </c>
      <c r="E1339" s="6" t="s">
        <v>12</v>
      </c>
      <c r="F1339" s="6">
        <v>10.909000000000001</v>
      </c>
      <c r="G1339" s="6">
        <v>92637.109015142807</v>
      </c>
      <c r="H1339" s="6">
        <v>48192.6071069834</v>
      </c>
      <c r="I1339" s="6">
        <v>96617.982920523194</v>
      </c>
      <c r="J1339" s="6">
        <v>0.52</v>
      </c>
      <c r="K1339" s="6">
        <v>0.95899999999999996</v>
      </c>
      <c r="L1339" s="6">
        <v>0.499</v>
      </c>
      <c r="M1339" s="7">
        <v>-0.94</v>
      </c>
      <c r="N1339" s="6">
        <v>-0.06</v>
      </c>
      <c r="O1339" s="6">
        <v>-1</v>
      </c>
      <c r="P1339" s="6">
        <v>4.8187168566971001E-4</v>
      </c>
      <c r="Q1339" s="6">
        <v>0.99999999982196697</v>
      </c>
      <c r="R1339" s="6">
        <v>3.7259243572995698E-4</v>
      </c>
      <c r="S1339" s="6">
        <v>1.0832774329009E-2</v>
      </c>
      <c r="T1339" s="6">
        <v>1</v>
      </c>
      <c r="U1339" s="6">
        <v>7.5560703749431796E-3</v>
      </c>
      <c r="AX1339" s="3"/>
      <c r="AY1339" s="3"/>
    </row>
    <row r="1340" spans="1:51" x14ac:dyDescent="0.2">
      <c r="A1340" s="6" t="s">
        <v>1093</v>
      </c>
      <c r="B1340" s="6">
        <v>521.11275000000001</v>
      </c>
      <c r="C1340" s="6">
        <v>521.11302000000001</v>
      </c>
      <c r="D1340" s="6">
        <v>522.12023999999997</v>
      </c>
      <c r="E1340" s="6" t="s">
        <v>10</v>
      </c>
      <c r="F1340" s="6">
        <v>8.5169999999999995</v>
      </c>
      <c r="G1340" s="6">
        <v>226874.82715302799</v>
      </c>
      <c r="H1340" s="6">
        <v>117203.25859427601</v>
      </c>
      <c r="I1340" s="6">
        <v>111632.16652901001</v>
      </c>
      <c r="J1340" s="6">
        <v>0.51700000000000002</v>
      </c>
      <c r="K1340" s="6">
        <v>2.032</v>
      </c>
      <c r="L1340" s="6">
        <v>1.05</v>
      </c>
      <c r="M1340" s="7">
        <v>-0.95</v>
      </c>
      <c r="N1340" s="6">
        <v>1.02</v>
      </c>
      <c r="O1340" s="6">
        <v>7.0000000000000007E-2</v>
      </c>
      <c r="P1340" s="6">
        <v>1.07694807846193E-3</v>
      </c>
      <c r="Q1340" s="6">
        <v>6.9488930346861503E-5</v>
      </c>
      <c r="R1340" s="6">
        <v>0.94612473973105504</v>
      </c>
      <c r="S1340" s="6">
        <v>2.02801910879194E-2</v>
      </c>
      <c r="T1340" s="6">
        <v>5.1671255898948299E-3</v>
      </c>
      <c r="U1340" s="6">
        <v>1</v>
      </c>
      <c r="AX1340" s="3"/>
      <c r="AY1340" s="3"/>
    </row>
    <row r="1341" spans="1:51" x14ac:dyDescent="0.2">
      <c r="A1341" s="6" t="s">
        <v>1094</v>
      </c>
      <c r="B1341" s="6">
        <v>685.09032000000002</v>
      </c>
      <c r="C1341" s="6">
        <v>685.09032000000002</v>
      </c>
      <c r="D1341" s="6">
        <v>686.09760000000006</v>
      </c>
      <c r="E1341" s="6" t="s">
        <v>10</v>
      </c>
      <c r="F1341" s="6">
        <v>8.3960000000000008</v>
      </c>
      <c r="G1341" s="6">
        <v>490326.84609772399</v>
      </c>
      <c r="H1341" s="6">
        <v>253007.52709786699</v>
      </c>
      <c r="I1341" s="6">
        <v>414145.107410378</v>
      </c>
      <c r="J1341" s="6">
        <v>0.51600000000000001</v>
      </c>
      <c r="K1341" s="6">
        <v>1.1839999999999999</v>
      </c>
      <c r="L1341" s="6">
        <v>0.61099999999999999</v>
      </c>
      <c r="M1341" s="7">
        <v>-0.95</v>
      </c>
      <c r="N1341" s="6">
        <v>0.24</v>
      </c>
      <c r="O1341" s="6">
        <v>-0.71</v>
      </c>
      <c r="P1341" s="6">
        <v>0.61746222222633196</v>
      </c>
      <c r="Q1341" s="6">
        <v>0.95472516332162205</v>
      </c>
      <c r="R1341" s="6">
        <v>0.99877265593795395</v>
      </c>
      <c r="S1341" s="6">
        <v>1</v>
      </c>
      <c r="T1341" s="6">
        <v>1</v>
      </c>
      <c r="U1341" s="6">
        <v>1</v>
      </c>
      <c r="AX1341" s="3"/>
      <c r="AY1341" s="3"/>
    </row>
    <row r="1342" spans="1:51" x14ac:dyDescent="0.2">
      <c r="A1342" s="6" t="s">
        <v>1095</v>
      </c>
      <c r="B1342" s="6">
        <v>234.08519000000001</v>
      </c>
      <c r="C1342" s="6">
        <v>234.08516</v>
      </c>
      <c r="D1342" s="6">
        <v>233.07791</v>
      </c>
      <c r="E1342" s="6" t="s">
        <v>12</v>
      </c>
      <c r="F1342" s="6">
        <v>6.6</v>
      </c>
      <c r="G1342" s="6">
        <v>413844.51727977698</v>
      </c>
      <c r="H1342" s="6">
        <v>212500.66090749501</v>
      </c>
      <c r="I1342" s="6">
        <v>168634.97718507101</v>
      </c>
      <c r="J1342" s="6">
        <v>0.51300000000000001</v>
      </c>
      <c r="K1342" s="6">
        <v>2.4540000000000002</v>
      </c>
      <c r="L1342" s="6">
        <v>1.26</v>
      </c>
      <c r="M1342" s="7">
        <v>-0.96</v>
      </c>
      <c r="N1342" s="6">
        <v>1.3</v>
      </c>
      <c r="O1342" s="6">
        <v>0.33</v>
      </c>
      <c r="P1342" s="6">
        <v>4.1077706791625701E-9</v>
      </c>
      <c r="Q1342" s="6">
        <v>3.7266634222987698E-11</v>
      </c>
      <c r="R1342" s="6">
        <v>4.0670445282592803E-2</v>
      </c>
      <c r="S1342" s="6">
        <v>1.14460825262341E-6</v>
      </c>
      <c r="T1342" s="6">
        <v>7.0333666668531705E-8</v>
      </c>
      <c r="U1342" s="6">
        <v>0.38670259449022598</v>
      </c>
      <c r="AX1342" s="3"/>
      <c r="AY1342" s="3"/>
    </row>
    <row r="1343" spans="1:51" x14ac:dyDescent="0.2">
      <c r="A1343" s="6" t="s">
        <v>1096</v>
      </c>
      <c r="B1343" s="6">
        <v>169.05038999999999</v>
      </c>
      <c r="C1343" s="6">
        <v>169.05037999999999</v>
      </c>
      <c r="D1343" s="6">
        <v>168.04310000000001</v>
      </c>
      <c r="E1343" s="6" t="s">
        <v>12</v>
      </c>
      <c r="F1343" s="6">
        <v>8.8620000000000001</v>
      </c>
      <c r="G1343" s="6">
        <v>227198.482312276</v>
      </c>
      <c r="H1343" s="6">
        <v>116657.70355530801</v>
      </c>
      <c r="I1343" s="6">
        <v>151323.50901573201</v>
      </c>
      <c r="J1343" s="6">
        <v>0.51300000000000001</v>
      </c>
      <c r="K1343" s="6">
        <v>1.5009999999999999</v>
      </c>
      <c r="L1343" s="6">
        <v>0.77100000000000002</v>
      </c>
      <c r="M1343" s="7">
        <v>-0.96</v>
      </c>
      <c r="N1343" s="6">
        <v>0.59</v>
      </c>
      <c r="O1343" s="6">
        <v>-0.38</v>
      </c>
      <c r="P1343" s="6">
        <v>6.5817331522222106E-5</v>
      </c>
      <c r="Q1343" s="6">
        <v>1.6328302489402001E-2</v>
      </c>
      <c r="R1343" s="6">
        <v>0.29794541120305501</v>
      </c>
      <c r="S1343" s="6">
        <v>2.0523684023058498E-3</v>
      </c>
      <c r="T1343" s="6">
        <v>0.25875452032385698</v>
      </c>
      <c r="U1343" s="6">
        <v>1</v>
      </c>
      <c r="AX1343" s="3"/>
      <c r="AY1343" s="3"/>
    </row>
    <row r="1344" spans="1:51" x14ac:dyDescent="0.2">
      <c r="A1344" s="6" t="s">
        <v>1097</v>
      </c>
      <c r="B1344" s="6">
        <v>247.07793000000001</v>
      </c>
      <c r="C1344" s="6">
        <v>247.08042</v>
      </c>
      <c r="D1344" s="6">
        <v>246.07315</v>
      </c>
      <c r="E1344" s="6" t="s">
        <v>12</v>
      </c>
      <c r="F1344" s="6">
        <v>9.8620000000000001</v>
      </c>
      <c r="G1344" s="6">
        <v>98715.903959037998</v>
      </c>
      <c r="H1344" s="6">
        <v>50682.561727113403</v>
      </c>
      <c r="I1344" s="6">
        <v>53489.924326676497</v>
      </c>
      <c r="J1344" s="6">
        <v>0.51300000000000001</v>
      </c>
      <c r="K1344" s="6">
        <v>1.8460000000000001</v>
      </c>
      <c r="L1344" s="6">
        <v>0.94799999999999995</v>
      </c>
      <c r="M1344" s="7">
        <v>-0.96</v>
      </c>
      <c r="N1344" s="6">
        <v>0.88</v>
      </c>
      <c r="O1344" s="6">
        <v>-0.08</v>
      </c>
      <c r="P1344" s="6">
        <v>0.17181426730263299</v>
      </c>
      <c r="Q1344" s="6">
        <v>0.32577166394908802</v>
      </c>
      <c r="R1344" s="6">
        <v>0.99999300030603799</v>
      </c>
      <c r="S1344" s="6">
        <v>1</v>
      </c>
      <c r="T1344" s="6">
        <v>1</v>
      </c>
      <c r="U1344" s="6">
        <v>1</v>
      </c>
      <c r="AX1344" s="3"/>
      <c r="AY1344" s="3"/>
    </row>
    <row r="1345" spans="1:51" x14ac:dyDescent="0.2">
      <c r="A1345" s="6" t="s">
        <v>1055</v>
      </c>
      <c r="B1345" s="6">
        <v>146.06914</v>
      </c>
      <c r="C1345" s="6">
        <v>146.06916000000001</v>
      </c>
      <c r="D1345" s="6">
        <v>147.07643999999999</v>
      </c>
      <c r="E1345" s="6" t="s">
        <v>10</v>
      </c>
      <c r="F1345" s="6">
        <v>9.2720000000000002</v>
      </c>
      <c r="G1345" s="6">
        <v>2671951.6595663899</v>
      </c>
      <c r="H1345" s="6">
        <v>1371191.8573054399</v>
      </c>
      <c r="I1345" s="6">
        <v>2509349.5961261</v>
      </c>
      <c r="J1345" s="6">
        <v>0.51300000000000001</v>
      </c>
      <c r="K1345" s="6">
        <v>1.0649999999999999</v>
      </c>
      <c r="L1345" s="6">
        <v>0.54600000000000004</v>
      </c>
      <c r="M1345" s="7">
        <v>-0.96</v>
      </c>
      <c r="N1345" s="6">
        <v>0.09</v>
      </c>
      <c r="O1345" s="6">
        <v>-0.87</v>
      </c>
      <c r="P1345" s="6">
        <v>6.0622869778013096E-3</v>
      </c>
      <c r="Q1345" s="6">
        <v>0.99944037160216703</v>
      </c>
      <c r="R1345" s="6">
        <v>2.5550867069860601E-2</v>
      </c>
      <c r="S1345" s="6">
        <v>8.3320531922387697E-2</v>
      </c>
      <c r="T1345" s="6">
        <v>1</v>
      </c>
      <c r="U1345" s="6">
        <v>0.26558248925661598</v>
      </c>
      <c r="AX1345" s="3"/>
      <c r="AY1345" s="3"/>
    </row>
    <row r="1346" spans="1:51" x14ac:dyDescent="0.2">
      <c r="A1346" s="6" t="s">
        <v>1098</v>
      </c>
      <c r="B1346" s="6">
        <v>166.08546000000001</v>
      </c>
      <c r="C1346" s="6">
        <v>166.08546000000001</v>
      </c>
      <c r="D1346" s="6">
        <v>167.09273999999999</v>
      </c>
      <c r="E1346" s="6" t="s">
        <v>10</v>
      </c>
      <c r="F1346" s="6">
        <v>3.4159999999999999</v>
      </c>
      <c r="G1346" s="6">
        <v>1745173.2779274101</v>
      </c>
      <c r="H1346" s="6">
        <v>895133.84089714498</v>
      </c>
      <c r="I1346" s="6">
        <v>1351818.5359237599</v>
      </c>
      <c r="J1346" s="6">
        <v>0.51300000000000001</v>
      </c>
      <c r="K1346" s="6">
        <v>1.2909999999999999</v>
      </c>
      <c r="L1346" s="6">
        <v>0.66200000000000003</v>
      </c>
      <c r="M1346" s="7">
        <v>-0.96</v>
      </c>
      <c r="N1346" s="6">
        <v>0.37</v>
      </c>
      <c r="O1346" s="6">
        <v>-0.59</v>
      </c>
      <c r="P1346" s="6">
        <v>5.92349410038987E-2</v>
      </c>
      <c r="Q1346" s="6">
        <v>0.70436307303407097</v>
      </c>
      <c r="R1346" s="6">
        <v>0.82582729548915101</v>
      </c>
      <c r="S1346" s="6">
        <v>0.596462947608702</v>
      </c>
      <c r="T1346" s="6">
        <v>1</v>
      </c>
      <c r="U1346" s="6">
        <v>1</v>
      </c>
      <c r="AX1346" s="3"/>
      <c r="AY1346" s="3"/>
    </row>
    <row r="1347" spans="1:51" x14ac:dyDescent="0.2">
      <c r="A1347" s="6" t="s">
        <v>1099</v>
      </c>
      <c r="B1347" s="6">
        <v>233.01747</v>
      </c>
      <c r="C1347" s="6">
        <v>233.01773</v>
      </c>
      <c r="D1347" s="6">
        <v>232.01044999999999</v>
      </c>
      <c r="E1347" s="6" t="s">
        <v>12</v>
      </c>
      <c r="F1347" s="6">
        <v>9.2690000000000001</v>
      </c>
      <c r="G1347" s="6">
        <v>706643.29114377196</v>
      </c>
      <c r="H1347" s="6">
        <v>360813.60787133401</v>
      </c>
      <c r="I1347" s="6">
        <v>738477.05100578896</v>
      </c>
      <c r="J1347" s="6">
        <v>0.51100000000000001</v>
      </c>
      <c r="K1347" s="6">
        <v>0.95699999999999996</v>
      </c>
      <c r="L1347" s="6">
        <v>0.48899999999999999</v>
      </c>
      <c r="M1347" s="7">
        <v>-0.97</v>
      </c>
      <c r="N1347" s="6">
        <v>-0.06</v>
      </c>
      <c r="O1347" s="6">
        <v>-1.03</v>
      </c>
      <c r="P1347" s="6">
        <v>3.8380690327022302E-6</v>
      </c>
      <c r="Q1347" s="6">
        <v>1</v>
      </c>
      <c r="R1347" s="6">
        <v>3.6821839658474101E-6</v>
      </c>
      <c r="S1347" s="6">
        <v>1.76673018965658E-4</v>
      </c>
      <c r="T1347" s="6">
        <v>1</v>
      </c>
      <c r="U1347" s="6">
        <v>1.77972225015958E-4</v>
      </c>
      <c r="AX1347" s="3"/>
      <c r="AY1347" s="3"/>
    </row>
    <row r="1348" spans="1:51" x14ac:dyDescent="0.2">
      <c r="A1348" s="6" t="s">
        <v>1100</v>
      </c>
      <c r="B1348" s="6">
        <v>404.18756000000002</v>
      </c>
      <c r="C1348" s="6">
        <v>404.19074999999998</v>
      </c>
      <c r="D1348" s="6">
        <v>403.18347</v>
      </c>
      <c r="E1348" s="6" t="s">
        <v>12</v>
      </c>
      <c r="F1348" s="6">
        <v>6.609</v>
      </c>
      <c r="G1348" s="6">
        <v>51612.371170876097</v>
      </c>
      <c r="H1348" s="6">
        <v>26302.415688225701</v>
      </c>
      <c r="I1348" s="6">
        <v>21944.5664877329</v>
      </c>
      <c r="J1348" s="6">
        <v>0.51</v>
      </c>
      <c r="K1348" s="6">
        <v>2.3519999999999999</v>
      </c>
      <c r="L1348" s="6">
        <v>1.1990000000000001</v>
      </c>
      <c r="M1348" s="7">
        <v>-0.97</v>
      </c>
      <c r="N1348" s="6">
        <v>1.23</v>
      </c>
      <c r="O1348" s="6">
        <v>0.26</v>
      </c>
      <c r="P1348" s="6">
        <v>7.4220485682163805E-4</v>
      </c>
      <c r="Q1348" s="6">
        <v>4.8641552120698401E-5</v>
      </c>
      <c r="R1348" s="6">
        <v>0.94567904848778805</v>
      </c>
      <c r="S1348" s="6">
        <v>1.50517068865927E-2</v>
      </c>
      <c r="T1348" s="6">
        <v>4.0303000328578698E-3</v>
      </c>
      <c r="U1348" s="6">
        <v>1</v>
      </c>
      <c r="AX1348" s="3"/>
      <c r="AY1348" s="3"/>
    </row>
    <row r="1349" spans="1:51" x14ac:dyDescent="0.2">
      <c r="A1349" s="6" t="s">
        <v>4</v>
      </c>
      <c r="B1349" s="6" t="s">
        <v>4</v>
      </c>
      <c r="C1349" s="6">
        <v>970.66521</v>
      </c>
      <c r="D1349" s="6">
        <v>971.67249000000004</v>
      </c>
      <c r="E1349" s="6" t="s">
        <v>10</v>
      </c>
      <c r="F1349" s="6">
        <v>3.3809999999999998</v>
      </c>
      <c r="G1349" s="6">
        <v>137598.72721187599</v>
      </c>
      <c r="H1349" s="6">
        <v>69950.642526703901</v>
      </c>
      <c r="I1349" s="6">
        <v>326677.21326799103</v>
      </c>
      <c r="J1349" s="6">
        <v>0.50800000000000001</v>
      </c>
      <c r="K1349" s="6">
        <v>0.42099999999999999</v>
      </c>
      <c r="L1349" s="6">
        <v>0.214</v>
      </c>
      <c r="M1349" s="7">
        <v>-0.98</v>
      </c>
      <c r="N1349" s="6">
        <v>-1.25</v>
      </c>
      <c r="O1349" s="6">
        <v>-2.2200000000000002</v>
      </c>
      <c r="P1349" s="6">
        <v>0.99821037653643097</v>
      </c>
      <c r="Q1349" s="6">
        <v>0.99999939399882098</v>
      </c>
      <c r="R1349" s="6">
        <v>0.98203899957678198</v>
      </c>
      <c r="S1349" s="6">
        <v>1</v>
      </c>
      <c r="T1349" s="6">
        <v>1</v>
      </c>
      <c r="U1349" s="6">
        <v>1</v>
      </c>
      <c r="AX1349" s="3"/>
      <c r="AY1349" s="3"/>
    </row>
    <row r="1350" spans="1:51" x14ac:dyDescent="0.2">
      <c r="A1350" s="6" t="s">
        <v>1101</v>
      </c>
      <c r="B1350" s="6">
        <v>505.93817000000001</v>
      </c>
      <c r="C1350" s="6">
        <v>505.93819999999999</v>
      </c>
      <c r="D1350" s="6">
        <v>504.93092000000001</v>
      </c>
      <c r="E1350" s="6" t="s">
        <v>12</v>
      </c>
      <c r="F1350" s="6">
        <v>11.359</v>
      </c>
      <c r="G1350" s="6">
        <v>290962.19665011601</v>
      </c>
      <c r="H1350" s="6">
        <v>147285.93389585201</v>
      </c>
      <c r="I1350" s="6">
        <v>352081.979519026</v>
      </c>
      <c r="J1350" s="6">
        <v>0.50600000000000001</v>
      </c>
      <c r="K1350" s="6">
        <v>0.82599999999999996</v>
      </c>
      <c r="L1350" s="6">
        <v>0.41799999999999998</v>
      </c>
      <c r="M1350" s="7">
        <v>-0.98</v>
      </c>
      <c r="N1350" s="6">
        <v>-0.28000000000000003</v>
      </c>
      <c r="O1350" s="6">
        <v>-1.26</v>
      </c>
      <c r="P1350" s="6">
        <v>6.72512825760367E-2</v>
      </c>
      <c r="Q1350" s="6">
        <v>0.99960943672553404</v>
      </c>
      <c r="R1350" s="6">
        <v>1.7953053746557101E-2</v>
      </c>
      <c r="S1350" s="6">
        <v>0.64793594508473895</v>
      </c>
      <c r="T1350" s="6">
        <v>1</v>
      </c>
      <c r="U1350" s="6">
        <v>0.1964673806227</v>
      </c>
      <c r="AX1350" s="3"/>
      <c r="AY1350" s="3"/>
    </row>
    <row r="1351" spans="1:51" x14ac:dyDescent="0.2">
      <c r="A1351" s="6" t="s">
        <v>4</v>
      </c>
      <c r="B1351" s="6" t="s">
        <v>4</v>
      </c>
      <c r="C1351" s="6">
        <v>795.55470000000003</v>
      </c>
      <c r="D1351" s="6">
        <v>794.54741999999999</v>
      </c>
      <c r="E1351" s="6" t="s">
        <v>12</v>
      </c>
      <c r="F1351" s="6">
        <v>2.101</v>
      </c>
      <c r="G1351" s="6">
        <v>937072.78835345304</v>
      </c>
      <c r="H1351" s="6">
        <v>470324.60191488097</v>
      </c>
      <c r="I1351" s="6">
        <v>392424.034944263</v>
      </c>
      <c r="J1351" s="6">
        <v>0.502</v>
      </c>
      <c r="K1351" s="6">
        <v>2.3879999999999999</v>
      </c>
      <c r="L1351" s="6">
        <v>1.1990000000000001</v>
      </c>
      <c r="M1351" s="7">
        <v>-0.99</v>
      </c>
      <c r="N1351" s="6">
        <v>1.26</v>
      </c>
      <c r="O1351" s="6">
        <v>0.26</v>
      </c>
      <c r="P1351" s="6">
        <v>0.99971355955711505</v>
      </c>
      <c r="Q1351" s="6">
        <v>0.99977631111560605</v>
      </c>
      <c r="R1351" s="6">
        <v>1</v>
      </c>
      <c r="S1351" s="6">
        <v>1</v>
      </c>
      <c r="T1351" s="6">
        <v>1</v>
      </c>
      <c r="U1351" s="6">
        <v>1</v>
      </c>
      <c r="AX1351" s="3"/>
      <c r="AY1351" s="3"/>
    </row>
    <row r="1352" spans="1:51" x14ac:dyDescent="0.2">
      <c r="A1352" s="6" t="s">
        <v>1102</v>
      </c>
      <c r="B1352" s="6">
        <v>499.15568000000002</v>
      </c>
      <c r="C1352" s="6">
        <v>499.15447</v>
      </c>
      <c r="D1352" s="6">
        <v>498.14719000000002</v>
      </c>
      <c r="E1352" s="6" t="s">
        <v>12</v>
      </c>
      <c r="F1352" s="6">
        <v>8.98</v>
      </c>
      <c r="G1352" s="6">
        <v>148270.630323697</v>
      </c>
      <c r="H1352" s="6">
        <v>74343.617200064095</v>
      </c>
      <c r="I1352" s="6">
        <v>111184.913011104</v>
      </c>
      <c r="J1352" s="6">
        <v>0.501</v>
      </c>
      <c r="K1352" s="6">
        <v>1.3340000000000001</v>
      </c>
      <c r="L1352" s="6">
        <v>0.66900000000000004</v>
      </c>
      <c r="M1352" s="7">
        <v>-1</v>
      </c>
      <c r="N1352" s="6">
        <v>0.42</v>
      </c>
      <c r="O1352" s="6">
        <v>-0.57999999999999996</v>
      </c>
      <c r="P1352" s="6">
        <v>1.8487398012467801E-7</v>
      </c>
      <c r="Q1352" s="6">
        <v>4.1541671900672303E-2</v>
      </c>
      <c r="R1352" s="6">
        <v>1.9307237313159799E-4</v>
      </c>
      <c r="S1352" s="6">
        <v>1.87674716563742E-5</v>
      </c>
      <c r="T1352" s="6">
        <v>0.53542599338644203</v>
      </c>
      <c r="U1352" s="6">
        <v>4.4087392289892304E-3</v>
      </c>
      <c r="AX1352" s="3"/>
      <c r="AY1352" s="3"/>
    </row>
    <row r="1353" spans="1:51" x14ac:dyDescent="0.2">
      <c r="A1353" s="6" t="s">
        <v>1103</v>
      </c>
      <c r="B1353" s="6">
        <v>246.08652000000001</v>
      </c>
      <c r="C1353" s="6">
        <v>246.08644000000001</v>
      </c>
      <c r="D1353" s="6">
        <v>247.09371999999999</v>
      </c>
      <c r="E1353" s="6" t="s">
        <v>10</v>
      </c>
      <c r="F1353" s="6">
        <v>10.353999999999999</v>
      </c>
      <c r="G1353" s="6">
        <v>812231.76412769605</v>
      </c>
      <c r="H1353" s="6">
        <v>405722.90070035099</v>
      </c>
      <c r="I1353" s="6">
        <v>819551.25732843496</v>
      </c>
      <c r="J1353" s="6">
        <v>0.5</v>
      </c>
      <c r="K1353" s="6">
        <v>0.99099999999999999</v>
      </c>
      <c r="L1353" s="6">
        <v>0.495</v>
      </c>
      <c r="M1353" s="7">
        <v>-1</v>
      </c>
      <c r="N1353" s="6">
        <v>-0.01</v>
      </c>
      <c r="O1353" s="6">
        <v>-1.01</v>
      </c>
      <c r="P1353" s="6">
        <v>0.39440959553962801</v>
      </c>
      <c r="Q1353" s="6">
        <v>0.99999996016827797</v>
      </c>
      <c r="R1353" s="6">
        <v>0.52003715017234697</v>
      </c>
      <c r="S1353" s="6">
        <v>1</v>
      </c>
      <c r="T1353" s="6">
        <v>1</v>
      </c>
      <c r="U1353" s="6">
        <v>1</v>
      </c>
      <c r="AX1353" s="3"/>
      <c r="AY1353" s="3"/>
    </row>
    <row r="1354" spans="1:51" x14ac:dyDescent="0.2">
      <c r="A1354" s="6" t="s">
        <v>4</v>
      </c>
      <c r="B1354" s="6" t="s">
        <v>4</v>
      </c>
      <c r="C1354" s="6">
        <v>548.96952999999996</v>
      </c>
      <c r="D1354" s="6">
        <v>549.97681</v>
      </c>
      <c r="E1354" s="6" t="s">
        <v>10</v>
      </c>
      <c r="F1354" s="6">
        <v>10.224</v>
      </c>
      <c r="G1354" s="6">
        <v>777767.23184339295</v>
      </c>
      <c r="H1354" s="6">
        <v>388471.86787534598</v>
      </c>
      <c r="I1354" s="6">
        <v>788119.33730568294</v>
      </c>
      <c r="J1354" s="6">
        <v>0.499</v>
      </c>
      <c r="K1354" s="6">
        <v>0.98699999999999999</v>
      </c>
      <c r="L1354" s="6">
        <v>0.49299999999999999</v>
      </c>
      <c r="M1354" s="7">
        <v>-1</v>
      </c>
      <c r="N1354" s="6">
        <v>-0.02</v>
      </c>
      <c r="O1354" s="6">
        <v>-1.02</v>
      </c>
      <c r="P1354" s="6">
        <v>0.99999997130643303</v>
      </c>
      <c r="Q1354" s="6">
        <v>1</v>
      </c>
      <c r="R1354" s="6">
        <v>0.99999999543095197</v>
      </c>
      <c r="S1354" s="6">
        <v>1</v>
      </c>
      <c r="T1354" s="6">
        <v>1</v>
      </c>
      <c r="U1354" s="6">
        <v>1</v>
      </c>
      <c r="AX1354" s="3"/>
      <c r="AY1354" s="3"/>
    </row>
    <row r="1355" spans="1:51" x14ac:dyDescent="0.2">
      <c r="A1355" s="6" t="s">
        <v>1077</v>
      </c>
      <c r="B1355" s="6">
        <v>183.06603999999999</v>
      </c>
      <c r="C1355" s="6">
        <v>183.06611000000001</v>
      </c>
      <c r="D1355" s="6">
        <v>184.07338999999999</v>
      </c>
      <c r="E1355" s="6" t="s">
        <v>10</v>
      </c>
      <c r="F1355" s="6">
        <v>8.8889999999999993</v>
      </c>
      <c r="G1355" s="6">
        <v>149203330.67579401</v>
      </c>
      <c r="H1355" s="6">
        <v>74318685.226753607</v>
      </c>
      <c r="I1355" s="6">
        <v>94829493.789536104</v>
      </c>
      <c r="J1355" s="6">
        <v>0.498</v>
      </c>
      <c r="K1355" s="6">
        <v>1.573</v>
      </c>
      <c r="L1355" s="6">
        <v>0.78400000000000003</v>
      </c>
      <c r="M1355" s="7">
        <v>-1.01</v>
      </c>
      <c r="N1355" s="6">
        <v>0.65</v>
      </c>
      <c r="O1355" s="6">
        <v>-0.35</v>
      </c>
      <c r="P1355" s="6">
        <v>1.6995563623112298E-8</v>
      </c>
      <c r="Q1355" s="6">
        <v>3.0433838603460801E-5</v>
      </c>
      <c r="R1355" s="6">
        <v>1.2033508672506001E-2</v>
      </c>
      <c r="S1355" s="6">
        <v>3.3400890135186E-6</v>
      </c>
      <c r="T1355" s="6">
        <v>2.7580666234386401E-3</v>
      </c>
      <c r="U1355" s="6">
        <v>0.14243744959292801</v>
      </c>
      <c r="AX1355" s="3"/>
      <c r="AY1355" s="3"/>
    </row>
    <row r="1356" spans="1:51" x14ac:dyDescent="0.2">
      <c r="A1356" s="6" t="s">
        <v>1104</v>
      </c>
      <c r="B1356" s="6">
        <v>272.99813999999998</v>
      </c>
      <c r="C1356" s="6">
        <v>272.99766</v>
      </c>
      <c r="D1356" s="6">
        <v>271.99038999999999</v>
      </c>
      <c r="E1356" s="6" t="s">
        <v>12</v>
      </c>
      <c r="F1356" s="6">
        <v>9.27</v>
      </c>
      <c r="G1356" s="6">
        <v>94901.024299429293</v>
      </c>
      <c r="H1356" s="6">
        <v>47166.701989543297</v>
      </c>
      <c r="I1356" s="6">
        <v>86598.744228284704</v>
      </c>
      <c r="J1356" s="6">
        <v>0.497</v>
      </c>
      <c r="K1356" s="6">
        <v>1.0960000000000001</v>
      </c>
      <c r="L1356" s="6">
        <v>0.54500000000000004</v>
      </c>
      <c r="M1356" s="7">
        <v>-1.01</v>
      </c>
      <c r="N1356" s="6">
        <v>0.13</v>
      </c>
      <c r="O1356" s="6">
        <v>-0.88</v>
      </c>
      <c r="P1356" s="6">
        <v>4.8350472411929198E-2</v>
      </c>
      <c r="Q1356" s="6">
        <v>0.99997760296263105</v>
      </c>
      <c r="R1356" s="6">
        <v>0.11695148635802401</v>
      </c>
      <c r="S1356" s="6">
        <v>0.50619628156893404</v>
      </c>
      <c r="T1356" s="6">
        <v>1</v>
      </c>
      <c r="U1356" s="6">
        <v>0.90442482783538602</v>
      </c>
      <c r="AX1356" s="3"/>
      <c r="AY1356" s="3"/>
    </row>
    <row r="1357" spans="1:51" x14ac:dyDescent="0.2">
      <c r="A1357" s="6" t="s">
        <v>1105</v>
      </c>
      <c r="B1357" s="6">
        <v>583.08157000000006</v>
      </c>
      <c r="C1357" s="6">
        <v>583.08119999999997</v>
      </c>
      <c r="D1357" s="6">
        <v>584.08848</v>
      </c>
      <c r="E1357" s="6" t="s">
        <v>10</v>
      </c>
      <c r="F1357" s="6">
        <v>10.212999999999999</v>
      </c>
      <c r="G1357" s="6">
        <v>893159.15854472294</v>
      </c>
      <c r="H1357" s="6">
        <v>441038.61874505802</v>
      </c>
      <c r="I1357" s="6">
        <v>866913.50020482903</v>
      </c>
      <c r="J1357" s="6">
        <v>0.49399999999999999</v>
      </c>
      <c r="K1357" s="6">
        <v>1.03</v>
      </c>
      <c r="L1357" s="6">
        <v>0.50900000000000001</v>
      </c>
      <c r="M1357" s="7">
        <v>-1.02</v>
      </c>
      <c r="N1357" s="6">
        <v>0.04</v>
      </c>
      <c r="O1357" s="6">
        <v>-0.97</v>
      </c>
      <c r="P1357" s="6">
        <v>2.0012630897858801E-4</v>
      </c>
      <c r="Q1357" s="6">
        <v>0.99999995519471196</v>
      </c>
      <c r="R1357" s="6">
        <v>3.2127055419384199E-4</v>
      </c>
      <c r="S1357" s="6">
        <v>5.18184192890986E-3</v>
      </c>
      <c r="T1357" s="6">
        <v>1</v>
      </c>
      <c r="U1357" s="6">
        <v>6.7027669580010203E-3</v>
      </c>
      <c r="AX1357" s="3"/>
      <c r="AY1357" s="3"/>
    </row>
    <row r="1358" spans="1:51" x14ac:dyDescent="0.2">
      <c r="A1358" s="6" t="s">
        <v>1106</v>
      </c>
      <c r="B1358" s="6">
        <v>211.06095999999999</v>
      </c>
      <c r="C1358" s="6">
        <v>422.12383</v>
      </c>
      <c r="D1358" s="6">
        <v>421.11642000000001</v>
      </c>
      <c r="E1358" s="6" t="s">
        <v>12</v>
      </c>
      <c r="F1358" s="6">
        <v>9.2929999999999993</v>
      </c>
      <c r="G1358" s="6">
        <v>189804.797844858</v>
      </c>
      <c r="H1358" s="6">
        <v>93512.763915286807</v>
      </c>
      <c r="I1358" s="6">
        <v>156047.78322510401</v>
      </c>
      <c r="J1358" s="6">
        <v>0.49299999999999999</v>
      </c>
      <c r="K1358" s="6">
        <v>1.216</v>
      </c>
      <c r="L1358" s="6">
        <v>0.59899999999999998</v>
      </c>
      <c r="M1358" s="7">
        <v>-1.02</v>
      </c>
      <c r="N1358" s="6">
        <v>0.28000000000000003</v>
      </c>
      <c r="O1358" s="6">
        <v>-0.74</v>
      </c>
      <c r="P1358" s="6">
        <v>2.7525281759199802E-5</v>
      </c>
      <c r="Q1358" s="6">
        <v>0.998298031769144</v>
      </c>
      <c r="R1358" s="6">
        <v>1.35291727055065E-4</v>
      </c>
      <c r="S1358" s="6">
        <v>9.5027758454380195E-4</v>
      </c>
      <c r="T1358" s="6">
        <v>1</v>
      </c>
      <c r="U1358" s="6">
        <v>3.32496617338718E-3</v>
      </c>
      <c r="AX1358" s="3"/>
      <c r="AY1358" s="3"/>
    </row>
    <row r="1359" spans="1:51" x14ac:dyDescent="0.2">
      <c r="A1359" s="6" t="s">
        <v>4</v>
      </c>
      <c r="B1359" s="6" t="s">
        <v>4</v>
      </c>
      <c r="C1359" s="6">
        <v>771.14225999999996</v>
      </c>
      <c r="D1359" s="6">
        <v>772.14972</v>
      </c>
      <c r="E1359" s="6" t="s">
        <v>10</v>
      </c>
      <c r="F1359" s="6">
        <v>8.5310000000000006</v>
      </c>
      <c r="G1359" s="6">
        <v>37943.372689187003</v>
      </c>
      <c r="H1359" s="6">
        <v>18666.151513467401</v>
      </c>
      <c r="I1359" s="6">
        <v>35686.520636016998</v>
      </c>
      <c r="J1359" s="6">
        <v>0.49199999999999999</v>
      </c>
      <c r="K1359" s="6">
        <v>1.0629999999999999</v>
      </c>
      <c r="L1359" s="6">
        <v>0.52300000000000002</v>
      </c>
      <c r="M1359" s="7">
        <v>-1.02</v>
      </c>
      <c r="N1359" s="6">
        <v>0.09</v>
      </c>
      <c r="O1359" s="6">
        <v>-0.93</v>
      </c>
      <c r="P1359" s="6">
        <v>0.15672806683363399</v>
      </c>
      <c r="Q1359" s="6">
        <v>0.989873359134395</v>
      </c>
      <c r="R1359" s="6">
        <v>0.63357861050739595</v>
      </c>
      <c r="S1359" s="6">
        <v>1</v>
      </c>
      <c r="T1359" s="6">
        <v>1</v>
      </c>
      <c r="U1359" s="6">
        <v>1</v>
      </c>
      <c r="AX1359" s="3"/>
      <c r="AY1359" s="3"/>
    </row>
    <row r="1360" spans="1:51" x14ac:dyDescent="0.2">
      <c r="A1360" s="6" t="s">
        <v>311</v>
      </c>
      <c r="B1360" s="6">
        <v>757.56214999999997</v>
      </c>
      <c r="C1360" s="6">
        <v>757.56163000000004</v>
      </c>
      <c r="D1360" s="6">
        <v>758.56889000000001</v>
      </c>
      <c r="E1360" s="6" t="s">
        <v>10</v>
      </c>
      <c r="F1360" s="6">
        <v>2.141</v>
      </c>
      <c r="G1360" s="6">
        <v>101003804.204465</v>
      </c>
      <c r="H1360" s="6">
        <v>49679311.870217897</v>
      </c>
      <c r="I1360" s="6">
        <v>39262215.939342096</v>
      </c>
      <c r="J1360" s="6">
        <v>0.49199999999999999</v>
      </c>
      <c r="K1360" s="6">
        <v>2.573</v>
      </c>
      <c r="L1360" s="6">
        <v>1.2649999999999999</v>
      </c>
      <c r="M1360" s="7">
        <v>-1.02</v>
      </c>
      <c r="N1360" s="6">
        <v>1.36</v>
      </c>
      <c r="O1360" s="6">
        <v>0.34</v>
      </c>
      <c r="P1360" s="6">
        <v>0.935517391761998</v>
      </c>
      <c r="Q1360" s="6">
        <v>0.93724383990832605</v>
      </c>
      <c r="R1360" s="6">
        <v>1</v>
      </c>
      <c r="S1360" s="6">
        <v>1</v>
      </c>
      <c r="T1360" s="6">
        <v>1</v>
      </c>
      <c r="U1360" s="6">
        <v>1</v>
      </c>
      <c r="AX1360" s="3"/>
      <c r="AY1360" s="3"/>
    </row>
    <row r="1361" spans="1:51" x14ac:dyDescent="0.2">
      <c r="A1361" s="6" t="s">
        <v>1107</v>
      </c>
      <c r="B1361" s="6">
        <v>297.08082999999999</v>
      </c>
      <c r="C1361" s="6">
        <v>297.08078999999998</v>
      </c>
      <c r="D1361" s="6">
        <v>296.07351</v>
      </c>
      <c r="E1361" s="6" t="s">
        <v>12</v>
      </c>
      <c r="F1361" s="6">
        <v>6.6040000000000001</v>
      </c>
      <c r="G1361" s="6">
        <v>215957.18755506899</v>
      </c>
      <c r="H1361" s="6">
        <v>106018.660163439</v>
      </c>
      <c r="I1361" s="6">
        <v>86920.746024444001</v>
      </c>
      <c r="J1361" s="6">
        <v>0.49099999999999999</v>
      </c>
      <c r="K1361" s="6">
        <v>2.4849999999999999</v>
      </c>
      <c r="L1361" s="6">
        <v>1.22</v>
      </c>
      <c r="M1361" s="7">
        <v>-1.03</v>
      </c>
      <c r="N1361" s="6">
        <v>1.31</v>
      </c>
      <c r="O1361" s="6">
        <v>0.28999999999999998</v>
      </c>
      <c r="P1361" s="6">
        <v>1.0149115703406201E-7</v>
      </c>
      <c r="Q1361" s="6">
        <v>3.4119198577542399E-9</v>
      </c>
      <c r="R1361" s="6">
        <v>0.49064176058439901</v>
      </c>
      <c r="S1361" s="6">
        <v>1.27967111042947E-5</v>
      </c>
      <c r="T1361" s="6">
        <v>3.2981891958290999E-6</v>
      </c>
      <c r="U1361" s="6">
        <v>1</v>
      </c>
      <c r="AX1361" s="3"/>
      <c r="AY1361" s="3"/>
    </row>
    <row r="1362" spans="1:51" x14ac:dyDescent="0.2">
      <c r="A1362" s="6" t="s">
        <v>1108</v>
      </c>
      <c r="B1362" s="6">
        <v>663.51504</v>
      </c>
      <c r="C1362" s="6">
        <v>663.52023999999994</v>
      </c>
      <c r="D1362" s="6">
        <v>664.52751999999998</v>
      </c>
      <c r="E1362" s="6" t="s">
        <v>10</v>
      </c>
      <c r="F1362" s="6">
        <v>2.13</v>
      </c>
      <c r="G1362" s="6">
        <v>385469.255576664</v>
      </c>
      <c r="H1362" s="6">
        <v>188523.68385195799</v>
      </c>
      <c r="I1362" s="6">
        <v>172691.054420234</v>
      </c>
      <c r="J1362" s="6">
        <v>0.48899999999999999</v>
      </c>
      <c r="K1362" s="6">
        <v>2.2320000000000002</v>
      </c>
      <c r="L1362" s="6">
        <v>1.0920000000000001</v>
      </c>
      <c r="M1362" s="7">
        <v>-1.03</v>
      </c>
      <c r="N1362" s="6">
        <v>1.1599999999999999</v>
      </c>
      <c r="O1362" s="6">
        <v>0.13</v>
      </c>
      <c r="P1362" s="6">
        <v>0.56758501196398103</v>
      </c>
      <c r="Q1362" s="6">
        <v>0.28262750621127097</v>
      </c>
      <c r="R1362" s="6">
        <v>0.99992102616547596</v>
      </c>
      <c r="S1362" s="6">
        <v>1</v>
      </c>
      <c r="T1362" s="6">
        <v>1</v>
      </c>
      <c r="U1362" s="6">
        <v>1</v>
      </c>
      <c r="AX1362" s="3"/>
      <c r="AY1362" s="3"/>
    </row>
    <row r="1363" spans="1:51" x14ac:dyDescent="0.2">
      <c r="A1363" s="6" t="s">
        <v>1109</v>
      </c>
      <c r="B1363" s="6">
        <v>102.04293</v>
      </c>
      <c r="C1363" s="6">
        <v>102.04288</v>
      </c>
      <c r="D1363" s="6">
        <v>103.05015</v>
      </c>
      <c r="E1363" s="6" t="s">
        <v>10</v>
      </c>
      <c r="F1363" s="6">
        <v>6.5990000000000002</v>
      </c>
      <c r="G1363" s="6">
        <v>54156.440417401602</v>
      </c>
      <c r="H1363" s="6">
        <v>26476.271457626499</v>
      </c>
      <c r="I1363" s="6">
        <v>26235.6651295337</v>
      </c>
      <c r="J1363" s="6">
        <v>0.48899999999999999</v>
      </c>
      <c r="K1363" s="6">
        <v>2.0640000000000001</v>
      </c>
      <c r="L1363" s="6">
        <v>1.0089999999999999</v>
      </c>
      <c r="M1363" s="7">
        <v>-1.03</v>
      </c>
      <c r="N1363" s="6">
        <v>1.05</v>
      </c>
      <c r="O1363" s="6">
        <v>0.01</v>
      </c>
      <c r="P1363" s="6">
        <v>1.2995598000176099E-4</v>
      </c>
      <c r="Q1363" s="6">
        <v>4.2731627334591197E-5</v>
      </c>
      <c r="R1363" s="6">
        <v>0.99990701130511395</v>
      </c>
      <c r="S1363" s="6">
        <v>3.5221714206084801E-3</v>
      </c>
      <c r="T1363" s="6">
        <v>3.7233484528994601E-3</v>
      </c>
      <c r="U1363" s="6">
        <v>1</v>
      </c>
      <c r="AX1363" s="3"/>
      <c r="AY1363" s="3"/>
    </row>
    <row r="1364" spans="1:51" x14ac:dyDescent="0.2">
      <c r="A1364" s="6" t="s">
        <v>4</v>
      </c>
      <c r="B1364" s="6" t="s">
        <v>4</v>
      </c>
      <c r="C1364" s="6">
        <v>744.55010000000004</v>
      </c>
      <c r="D1364" s="6">
        <v>745.55736999999999</v>
      </c>
      <c r="E1364" s="6" t="s">
        <v>10</v>
      </c>
      <c r="F1364" s="6">
        <v>3.371</v>
      </c>
      <c r="G1364" s="6">
        <v>1127966.3272384999</v>
      </c>
      <c r="H1364" s="6">
        <v>550725.27743238397</v>
      </c>
      <c r="I1364" s="6">
        <v>381432.48170823598</v>
      </c>
      <c r="J1364" s="6">
        <v>0.48799999999999999</v>
      </c>
      <c r="K1364" s="6">
        <v>2.9569999999999999</v>
      </c>
      <c r="L1364" s="6">
        <v>1.444</v>
      </c>
      <c r="M1364" s="7">
        <v>-1.03</v>
      </c>
      <c r="N1364" s="6">
        <v>1.56</v>
      </c>
      <c r="O1364" s="6">
        <v>0.53</v>
      </c>
      <c r="P1364" s="6">
        <v>0.99895855163260705</v>
      </c>
      <c r="Q1364" s="6">
        <v>0.92911522275790404</v>
      </c>
      <c r="R1364" s="6">
        <v>0.99966940382341496</v>
      </c>
      <c r="S1364" s="6">
        <v>1</v>
      </c>
      <c r="T1364" s="6">
        <v>1</v>
      </c>
      <c r="U1364" s="6">
        <v>1</v>
      </c>
      <c r="AX1364" s="3"/>
      <c r="AY1364" s="3"/>
    </row>
    <row r="1365" spans="1:51" x14ac:dyDescent="0.2">
      <c r="A1365" s="6" t="s">
        <v>1110</v>
      </c>
      <c r="B1365" s="6">
        <v>252.00082</v>
      </c>
      <c r="C1365" s="6">
        <v>252.00103999999999</v>
      </c>
      <c r="D1365" s="6">
        <v>253.00830999999999</v>
      </c>
      <c r="E1365" s="6" t="s">
        <v>10</v>
      </c>
      <c r="F1365" s="6">
        <v>9.5609999999999999</v>
      </c>
      <c r="G1365" s="6">
        <v>180584.897276342</v>
      </c>
      <c r="H1365" s="6">
        <v>87518.835001391897</v>
      </c>
      <c r="I1365" s="6">
        <v>161917.688267583</v>
      </c>
      <c r="J1365" s="6">
        <v>0.48499999999999999</v>
      </c>
      <c r="K1365" s="6">
        <v>1.115</v>
      </c>
      <c r="L1365" s="6">
        <v>0.54100000000000004</v>
      </c>
      <c r="M1365" s="7">
        <v>-1.05</v>
      </c>
      <c r="N1365" s="6">
        <v>0.16</v>
      </c>
      <c r="O1365" s="6">
        <v>-0.89</v>
      </c>
      <c r="P1365" s="6">
        <v>1.6802018961185199E-2</v>
      </c>
      <c r="Q1365" s="6">
        <v>0.99999991609023098</v>
      </c>
      <c r="R1365" s="6">
        <v>2.7827563925654102E-2</v>
      </c>
      <c r="S1365" s="6">
        <v>0.204730483140491</v>
      </c>
      <c r="T1365" s="6">
        <v>1</v>
      </c>
      <c r="U1365" s="6">
        <v>0.28415470205773602</v>
      </c>
      <c r="AX1365" s="3"/>
      <c r="AY1365" s="3"/>
    </row>
    <row r="1366" spans="1:51" x14ac:dyDescent="0.2">
      <c r="A1366" s="6" t="s">
        <v>1111</v>
      </c>
      <c r="B1366" s="6">
        <v>205.04771</v>
      </c>
      <c r="C1366" s="6">
        <v>205.04799</v>
      </c>
      <c r="D1366" s="6">
        <v>206.05527000000001</v>
      </c>
      <c r="E1366" s="6" t="s">
        <v>10</v>
      </c>
      <c r="F1366" s="6">
        <v>8.9550000000000001</v>
      </c>
      <c r="G1366" s="6">
        <v>4965789.9535434004</v>
      </c>
      <c r="H1366" s="6">
        <v>2405334.99627653</v>
      </c>
      <c r="I1366" s="6">
        <v>3274482.1281717899</v>
      </c>
      <c r="J1366" s="6">
        <v>0.48399999999999999</v>
      </c>
      <c r="K1366" s="6">
        <v>1.5169999999999999</v>
      </c>
      <c r="L1366" s="6">
        <v>0.73499999999999999</v>
      </c>
      <c r="M1366" s="7">
        <v>-1.05</v>
      </c>
      <c r="N1366" s="6">
        <v>0.6</v>
      </c>
      <c r="O1366" s="6">
        <v>-0.45</v>
      </c>
      <c r="P1366" s="6">
        <v>0.44161356101464699</v>
      </c>
      <c r="Q1366" s="6">
        <v>0.91401107531367998</v>
      </c>
      <c r="R1366" s="6">
        <v>0.99544855111522101</v>
      </c>
      <c r="S1366" s="6">
        <v>1</v>
      </c>
      <c r="T1366" s="6">
        <v>1</v>
      </c>
      <c r="U1366" s="6">
        <v>1</v>
      </c>
      <c r="AX1366" s="3"/>
      <c r="AY1366" s="3"/>
    </row>
    <row r="1367" spans="1:51" x14ac:dyDescent="0.2">
      <c r="A1367" s="6" t="s">
        <v>4</v>
      </c>
      <c r="B1367" s="6" t="s">
        <v>4</v>
      </c>
      <c r="C1367" s="6">
        <v>818.11662999999999</v>
      </c>
      <c r="D1367" s="6">
        <v>819.12395000000004</v>
      </c>
      <c r="E1367" s="6" t="s">
        <v>10</v>
      </c>
      <c r="F1367" s="6">
        <v>9.3059999999999992</v>
      </c>
      <c r="G1367" s="6">
        <v>1103653.9121986099</v>
      </c>
      <c r="H1367" s="6">
        <v>534408.858992439</v>
      </c>
      <c r="I1367" s="6">
        <v>2100927.5050168</v>
      </c>
      <c r="J1367" s="6">
        <v>0.48399999999999999</v>
      </c>
      <c r="K1367" s="6">
        <v>0.52500000000000002</v>
      </c>
      <c r="L1367" s="6">
        <v>0.254</v>
      </c>
      <c r="M1367" s="7">
        <v>-1.05</v>
      </c>
      <c r="N1367" s="6">
        <v>-0.93</v>
      </c>
      <c r="O1367" s="6">
        <v>-1.98</v>
      </c>
      <c r="P1367" s="6">
        <v>4.1104661758933903E-3</v>
      </c>
      <c r="Q1367" s="6">
        <v>4.0488092812657903E-2</v>
      </c>
      <c r="R1367" s="6">
        <v>2.21934794386591E-6</v>
      </c>
      <c r="S1367" s="6">
        <v>6.0509400558836697E-2</v>
      </c>
      <c r="T1367" s="6">
        <v>0.52652676751886895</v>
      </c>
      <c r="U1367" s="6">
        <v>1.19187204392799E-4</v>
      </c>
      <c r="AX1367" s="3"/>
      <c r="AY1367" s="3"/>
    </row>
    <row r="1368" spans="1:51" x14ac:dyDescent="0.2">
      <c r="A1368" s="6" t="s">
        <v>1112</v>
      </c>
      <c r="B1368" s="6">
        <v>819.11882000000003</v>
      </c>
      <c r="C1368" s="6">
        <v>819.11875999999995</v>
      </c>
      <c r="D1368" s="6">
        <v>820.12603999999999</v>
      </c>
      <c r="E1368" s="6" t="s">
        <v>10</v>
      </c>
      <c r="F1368" s="6">
        <v>9.3149999999999995</v>
      </c>
      <c r="G1368" s="6">
        <v>228145.26415436799</v>
      </c>
      <c r="H1368" s="6">
        <v>110437.62905807</v>
      </c>
      <c r="I1368" s="6">
        <v>505826.31595727499</v>
      </c>
      <c r="J1368" s="6">
        <v>0.48399999999999999</v>
      </c>
      <c r="K1368" s="6">
        <v>0.45100000000000001</v>
      </c>
      <c r="L1368" s="6">
        <v>0.218</v>
      </c>
      <c r="M1368" s="7">
        <v>-1.05</v>
      </c>
      <c r="N1368" s="6">
        <v>-1.1499999999999999</v>
      </c>
      <c r="O1368" s="6">
        <v>-2.2000000000000002</v>
      </c>
      <c r="P1368" s="6">
        <v>0.37785508951507801</v>
      </c>
      <c r="Q1368" s="6">
        <v>0.132657787849596</v>
      </c>
      <c r="R1368" s="6">
        <v>8.4980958544800299E-4</v>
      </c>
      <c r="S1368" s="6">
        <v>1</v>
      </c>
      <c r="T1368" s="6">
        <v>1</v>
      </c>
      <c r="U1368" s="6">
        <v>1.5402798736245E-2</v>
      </c>
      <c r="AX1368" s="3"/>
      <c r="AY1368" s="3"/>
    </row>
    <row r="1369" spans="1:51" x14ac:dyDescent="0.2">
      <c r="A1369" s="6" t="s">
        <v>1113</v>
      </c>
      <c r="B1369" s="6">
        <v>314.10671000000002</v>
      </c>
      <c r="C1369" s="6">
        <v>314.10768000000002</v>
      </c>
      <c r="D1369" s="6">
        <v>315.11493999999999</v>
      </c>
      <c r="E1369" s="6" t="s">
        <v>10</v>
      </c>
      <c r="F1369" s="6">
        <v>8.4220000000000006</v>
      </c>
      <c r="G1369" s="6">
        <v>1131127.2649954699</v>
      </c>
      <c r="H1369" s="6">
        <v>547526.69244445104</v>
      </c>
      <c r="I1369" s="6">
        <v>814397.86004945799</v>
      </c>
      <c r="J1369" s="6">
        <v>0.48399999999999999</v>
      </c>
      <c r="K1369" s="6">
        <v>1.389</v>
      </c>
      <c r="L1369" s="6">
        <v>0.67200000000000004</v>
      </c>
      <c r="M1369" s="7">
        <v>-1.05</v>
      </c>
      <c r="N1369" s="6">
        <v>0.47</v>
      </c>
      <c r="O1369" s="6">
        <v>-0.56999999999999995</v>
      </c>
      <c r="P1369" s="6">
        <v>1.2675045522569901E-4</v>
      </c>
      <c r="Q1369" s="6">
        <v>0.110135218395466</v>
      </c>
      <c r="R1369" s="6">
        <v>0.101253709774464</v>
      </c>
      <c r="S1369" s="6">
        <v>3.46770113353328E-3</v>
      </c>
      <c r="T1369" s="6">
        <v>1</v>
      </c>
      <c r="U1369" s="6">
        <v>0.808913934837315</v>
      </c>
      <c r="AX1369" s="3"/>
      <c r="AY1369" s="3"/>
    </row>
    <row r="1370" spans="1:51" x14ac:dyDescent="0.2">
      <c r="A1370" s="6" t="s">
        <v>1114</v>
      </c>
      <c r="B1370" s="6">
        <v>185.99294</v>
      </c>
      <c r="C1370" s="6">
        <v>185.99296000000001</v>
      </c>
      <c r="D1370" s="6">
        <v>184.98568</v>
      </c>
      <c r="E1370" s="6" t="s">
        <v>12</v>
      </c>
      <c r="F1370" s="6">
        <v>10.287000000000001</v>
      </c>
      <c r="G1370" s="6">
        <v>305510.36217185803</v>
      </c>
      <c r="H1370" s="6">
        <v>147833.729401752</v>
      </c>
      <c r="I1370" s="6">
        <v>322726.00917328999</v>
      </c>
      <c r="J1370" s="6">
        <v>0.48399999999999999</v>
      </c>
      <c r="K1370" s="6">
        <v>0.94699999999999995</v>
      </c>
      <c r="L1370" s="6">
        <v>0.45800000000000002</v>
      </c>
      <c r="M1370" s="7">
        <v>-1.05</v>
      </c>
      <c r="N1370" s="6">
        <v>-0.08</v>
      </c>
      <c r="O1370" s="6">
        <v>-1.1299999999999999</v>
      </c>
      <c r="P1370" s="6">
        <v>1.2344026632814501E-3</v>
      </c>
      <c r="Q1370" s="6">
        <v>0.99999995542598297</v>
      </c>
      <c r="R1370" s="6">
        <v>7.6167180533714995E-4</v>
      </c>
      <c r="S1370" s="6">
        <v>2.2373548271976299E-2</v>
      </c>
      <c r="T1370" s="6">
        <v>1</v>
      </c>
      <c r="U1370" s="6">
        <v>1.4250633777275701E-2</v>
      </c>
      <c r="AX1370" s="3"/>
      <c r="AY1370" s="3"/>
    </row>
    <row r="1371" spans="1:51" x14ac:dyDescent="0.2">
      <c r="A1371" s="6" t="s">
        <v>1115</v>
      </c>
      <c r="B1371" s="6">
        <v>185.0718</v>
      </c>
      <c r="C1371" s="6">
        <v>185.07284000000001</v>
      </c>
      <c r="D1371" s="6">
        <v>186.08011999999999</v>
      </c>
      <c r="E1371" s="6" t="s">
        <v>10</v>
      </c>
      <c r="F1371" s="6">
        <v>8.8960000000000008</v>
      </c>
      <c r="G1371" s="6">
        <v>51133.674261250097</v>
      </c>
      <c r="H1371" s="6">
        <v>24737.939014584001</v>
      </c>
      <c r="I1371" s="6">
        <v>26800.186935014699</v>
      </c>
      <c r="J1371" s="6">
        <v>0.48399999999999999</v>
      </c>
      <c r="K1371" s="6">
        <v>1.9079999999999999</v>
      </c>
      <c r="L1371" s="6">
        <v>0.92300000000000004</v>
      </c>
      <c r="M1371" s="7">
        <v>-1.05</v>
      </c>
      <c r="N1371" s="6">
        <v>0.93</v>
      </c>
      <c r="O1371" s="6">
        <v>-0.12</v>
      </c>
      <c r="P1371" s="6">
        <v>1.12924277851668E-2</v>
      </c>
      <c r="Q1371" s="6">
        <v>8.3199415084301703E-2</v>
      </c>
      <c r="R1371" s="6">
        <v>0.99138739755953298</v>
      </c>
      <c r="S1371" s="6">
        <v>0.14426449593384899</v>
      </c>
      <c r="T1371" s="6">
        <v>0.88380331041932203</v>
      </c>
      <c r="U1371" s="6">
        <v>1</v>
      </c>
      <c r="AX1371" s="3"/>
      <c r="AY1371" s="3"/>
    </row>
    <row r="1372" spans="1:51" x14ac:dyDescent="0.2">
      <c r="A1372" s="6" t="s">
        <v>1116</v>
      </c>
      <c r="B1372" s="6">
        <v>239.10184000000001</v>
      </c>
      <c r="C1372" s="6">
        <v>239.10176999999999</v>
      </c>
      <c r="D1372" s="6">
        <v>240.10905</v>
      </c>
      <c r="E1372" s="6" t="s">
        <v>10</v>
      </c>
      <c r="F1372" s="6">
        <v>6.6539999999999999</v>
      </c>
      <c r="G1372" s="6">
        <v>1141925.1808298801</v>
      </c>
      <c r="H1372" s="6">
        <v>551506.39706768806</v>
      </c>
      <c r="I1372" s="6">
        <v>725388.10979315499</v>
      </c>
      <c r="J1372" s="6">
        <v>0.48299999999999998</v>
      </c>
      <c r="K1372" s="6">
        <v>1.5740000000000001</v>
      </c>
      <c r="L1372" s="6">
        <v>0.76</v>
      </c>
      <c r="M1372" s="7">
        <v>-1.05</v>
      </c>
      <c r="N1372" s="6">
        <v>0.65</v>
      </c>
      <c r="O1372" s="6">
        <v>-0.4</v>
      </c>
      <c r="P1372" s="6">
        <v>6.5097167523098199E-4</v>
      </c>
      <c r="Q1372" s="6">
        <v>0.40480022869762</v>
      </c>
      <c r="R1372" s="6">
        <v>9.6003860989322898E-2</v>
      </c>
      <c r="S1372" s="6">
        <v>1.37796923954004E-2</v>
      </c>
      <c r="T1372" s="6">
        <v>1</v>
      </c>
      <c r="U1372" s="6">
        <v>0.77637189533867701</v>
      </c>
      <c r="AX1372" s="3"/>
      <c r="AY1372" s="3"/>
    </row>
    <row r="1373" spans="1:51" x14ac:dyDescent="0.2">
      <c r="A1373" s="6" t="s">
        <v>4</v>
      </c>
      <c r="B1373" s="6" t="s">
        <v>4</v>
      </c>
      <c r="C1373" s="6">
        <v>352.08879000000002</v>
      </c>
      <c r="D1373" s="6">
        <v>353.09607</v>
      </c>
      <c r="E1373" s="6" t="s">
        <v>10</v>
      </c>
      <c r="F1373" s="6">
        <v>8.9239999999999995</v>
      </c>
      <c r="G1373" s="6">
        <v>248519.240343343</v>
      </c>
      <c r="H1373" s="6">
        <v>119759.134605934</v>
      </c>
      <c r="I1373" s="6">
        <v>168239.60897260101</v>
      </c>
      <c r="J1373" s="6">
        <v>0.48199999999999998</v>
      </c>
      <c r="K1373" s="6">
        <v>1.4770000000000001</v>
      </c>
      <c r="L1373" s="6">
        <v>0.71199999999999997</v>
      </c>
      <c r="M1373" s="7">
        <v>-1.05</v>
      </c>
      <c r="N1373" s="6">
        <v>0.56000000000000005</v>
      </c>
      <c r="O1373" s="6">
        <v>-0.49</v>
      </c>
      <c r="P1373" s="6">
        <v>3.57870531986215E-7</v>
      </c>
      <c r="Q1373" s="6">
        <v>2.1493008810194998E-3</v>
      </c>
      <c r="R1373" s="6">
        <v>8.8285468154514195E-3</v>
      </c>
      <c r="S1373" s="6">
        <v>2.5429327985703799E-5</v>
      </c>
      <c r="T1373" s="6">
        <v>5.9361643380538599E-2</v>
      </c>
      <c r="U1373" s="6">
        <v>0.110356835193143</v>
      </c>
      <c r="AX1373" s="3"/>
      <c r="AY1373" s="3"/>
    </row>
    <row r="1374" spans="1:51" x14ac:dyDescent="0.2">
      <c r="A1374" s="6" t="s">
        <v>4</v>
      </c>
      <c r="B1374" s="6" t="s">
        <v>4</v>
      </c>
      <c r="C1374" s="6">
        <v>504.14114999999998</v>
      </c>
      <c r="D1374" s="6">
        <v>505.14843000000002</v>
      </c>
      <c r="E1374" s="6" t="s">
        <v>10</v>
      </c>
      <c r="F1374" s="6">
        <v>8.3989999999999991</v>
      </c>
      <c r="G1374" s="6">
        <v>179371.433703733</v>
      </c>
      <c r="H1374" s="6">
        <v>86367.508884061404</v>
      </c>
      <c r="I1374" s="6">
        <v>154879.772097045</v>
      </c>
      <c r="J1374" s="6">
        <v>0.48199999999999998</v>
      </c>
      <c r="K1374" s="6">
        <v>1.1579999999999999</v>
      </c>
      <c r="L1374" s="6">
        <v>0.55800000000000005</v>
      </c>
      <c r="M1374" s="7">
        <v>-1.05</v>
      </c>
      <c r="N1374" s="6">
        <v>0.21</v>
      </c>
      <c r="O1374" s="6">
        <v>-0.84</v>
      </c>
      <c r="P1374" s="6">
        <v>0.85788174933952599</v>
      </c>
      <c r="Q1374" s="6">
        <v>0.99999959740816702</v>
      </c>
      <c r="R1374" s="6">
        <v>0.95140134203566196</v>
      </c>
      <c r="S1374" s="6">
        <v>1</v>
      </c>
      <c r="T1374" s="6">
        <v>1</v>
      </c>
      <c r="U1374" s="6">
        <v>1</v>
      </c>
      <c r="AX1374" s="3"/>
      <c r="AY1374" s="3"/>
    </row>
    <row r="1375" spans="1:51" x14ac:dyDescent="0.2">
      <c r="A1375" s="6" t="s">
        <v>1117</v>
      </c>
      <c r="B1375" s="6">
        <v>174.01643999999999</v>
      </c>
      <c r="C1375" s="6">
        <v>174.01643000000001</v>
      </c>
      <c r="D1375" s="6">
        <v>173.00915000000001</v>
      </c>
      <c r="E1375" s="6" t="s">
        <v>12</v>
      </c>
      <c r="F1375" s="6">
        <v>11.279</v>
      </c>
      <c r="G1375" s="6">
        <v>241635.77209956499</v>
      </c>
      <c r="H1375" s="6">
        <v>115225.018919756</v>
      </c>
      <c r="I1375" s="6">
        <v>289956.65809105302</v>
      </c>
      <c r="J1375" s="6">
        <v>0.47699999999999998</v>
      </c>
      <c r="K1375" s="6">
        <v>0.83299999999999996</v>
      </c>
      <c r="L1375" s="6">
        <v>0.39700000000000002</v>
      </c>
      <c r="M1375" s="7">
        <v>-1.07</v>
      </c>
      <c r="N1375" s="6">
        <v>-0.26</v>
      </c>
      <c r="O1375" s="6">
        <v>-1.33</v>
      </c>
      <c r="P1375" s="6">
        <v>1.4504591358092101E-3</v>
      </c>
      <c r="Q1375" s="6">
        <v>0.88249738887717899</v>
      </c>
      <c r="R1375" s="6">
        <v>6.0675589622860598E-5</v>
      </c>
      <c r="S1375" s="6">
        <v>2.58057146861762E-2</v>
      </c>
      <c r="T1375" s="6">
        <v>1</v>
      </c>
      <c r="U1375" s="6">
        <v>1.69191547986823E-3</v>
      </c>
      <c r="AX1375" s="3"/>
      <c r="AY1375" s="3"/>
    </row>
    <row r="1376" spans="1:51" x14ac:dyDescent="0.2">
      <c r="A1376" s="6" t="s">
        <v>1118</v>
      </c>
      <c r="B1376" s="6">
        <v>424.79232000000002</v>
      </c>
      <c r="C1376" s="6">
        <v>424.79451999999998</v>
      </c>
      <c r="D1376" s="6">
        <v>423.78724</v>
      </c>
      <c r="E1376" s="6" t="s">
        <v>12</v>
      </c>
      <c r="F1376" s="6">
        <v>17.646999999999998</v>
      </c>
      <c r="G1376" s="6">
        <v>256141.69074050299</v>
      </c>
      <c r="H1376" s="6">
        <v>120762.99870246</v>
      </c>
      <c r="I1376" s="6">
        <v>156513.27460239499</v>
      </c>
      <c r="J1376" s="6">
        <v>0.47099999999999997</v>
      </c>
      <c r="K1376" s="6">
        <v>1.637</v>
      </c>
      <c r="L1376" s="6">
        <v>0.77200000000000002</v>
      </c>
      <c r="M1376" s="7">
        <v>-1.08</v>
      </c>
      <c r="N1376" s="6">
        <v>0.71</v>
      </c>
      <c r="O1376" s="6">
        <v>-0.37</v>
      </c>
      <c r="P1376" s="6">
        <v>0.912115492315553</v>
      </c>
      <c r="Q1376" s="6">
        <v>0.99999998456153205</v>
      </c>
      <c r="R1376" s="6">
        <v>0.96253633241668901</v>
      </c>
      <c r="S1376" s="6">
        <v>1</v>
      </c>
      <c r="T1376" s="6">
        <v>1</v>
      </c>
      <c r="U1376" s="6">
        <v>1</v>
      </c>
      <c r="AX1376" s="3"/>
      <c r="AY1376" s="3"/>
    </row>
    <row r="1377" spans="1:51" x14ac:dyDescent="0.2">
      <c r="A1377" s="6" t="s">
        <v>1119</v>
      </c>
      <c r="B1377" s="6">
        <v>276.13213999999999</v>
      </c>
      <c r="C1377" s="6">
        <v>276.13209999999998</v>
      </c>
      <c r="D1377" s="6">
        <v>275.12486000000001</v>
      </c>
      <c r="E1377" s="6" t="s">
        <v>12</v>
      </c>
      <c r="F1377" s="6">
        <v>9.4969999999999999</v>
      </c>
      <c r="G1377" s="6">
        <v>136791.16000297599</v>
      </c>
      <c r="H1377" s="6">
        <v>64383.754176685601</v>
      </c>
      <c r="I1377" s="6">
        <v>68745.594177056002</v>
      </c>
      <c r="J1377" s="6">
        <v>0.47099999999999997</v>
      </c>
      <c r="K1377" s="6">
        <v>1.99</v>
      </c>
      <c r="L1377" s="6">
        <v>0.93700000000000006</v>
      </c>
      <c r="M1377" s="7">
        <v>-1.0900000000000001</v>
      </c>
      <c r="N1377" s="6">
        <v>0.99</v>
      </c>
      <c r="O1377" s="6">
        <v>-0.09</v>
      </c>
      <c r="P1377" s="6">
        <v>1.9217031661411502E-5</v>
      </c>
      <c r="Q1377" s="6">
        <v>1.7831110354471501E-5</v>
      </c>
      <c r="R1377" s="6">
        <v>1</v>
      </c>
      <c r="S1377" s="6">
        <v>7.0065251216910602E-4</v>
      </c>
      <c r="T1377" s="6">
        <v>1.9888546164602799E-3</v>
      </c>
      <c r="U1377" s="6">
        <v>1</v>
      </c>
      <c r="AX1377" s="3"/>
      <c r="AY1377" s="3"/>
    </row>
    <row r="1378" spans="1:51" x14ac:dyDescent="0.2">
      <c r="A1378" s="6" t="s">
        <v>1120</v>
      </c>
      <c r="B1378" s="6">
        <v>341.04888</v>
      </c>
      <c r="C1378" s="6">
        <v>341.04876999999999</v>
      </c>
      <c r="D1378" s="6">
        <v>340.04149000000001</v>
      </c>
      <c r="E1378" s="6" t="s">
        <v>12</v>
      </c>
      <c r="F1378" s="6">
        <v>9.1150000000000002</v>
      </c>
      <c r="G1378" s="6">
        <v>160543.42616319901</v>
      </c>
      <c r="H1378" s="6">
        <v>75444.951946839603</v>
      </c>
      <c r="I1378" s="6">
        <v>144210.821662342</v>
      </c>
      <c r="J1378" s="6">
        <v>0.47</v>
      </c>
      <c r="K1378" s="6">
        <v>1.113</v>
      </c>
      <c r="L1378" s="6">
        <v>0.52300000000000002</v>
      </c>
      <c r="M1378" s="7">
        <v>-1.0900000000000001</v>
      </c>
      <c r="N1378" s="6">
        <v>0.15</v>
      </c>
      <c r="O1378" s="6">
        <v>-0.93</v>
      </c>
      <c r="P1378" s="6">
        <v>1.94146258514216E-7</v>
      </c>
      <c r="Q1378" s="6">
        <v>0.94322400032973397</v>
      </c>
      <c r="R1378" s="6">
        <v>1.9422136610103301E-6</v>
      </c>
      <c r="S1378" s="6">
        <v>1.87674716563742E-5</v>
      </c>
      <c r="T1378" s="6">
        <v>1</v>
      </c>
      <c r="U1378" s="6">
        <v>1.0627206824396099E-4</v>
      </c>
      <c r="AX1378" s="3"/>
      <c r="AY1378" s="3"/>
    </row>
    <row r="1379" spans="1:51" x14ac:dyDescent="0.2">
      <c r="A1379" s="6" t="s">
        <v>285</v>
      </c>
      <c r="B1379" s="6">
        <v>244.06953999999999</v>
      </c>
      <c r="C1379" s="6">
        <v>244.06956</v>
      </c>
      <c r="D1379" s="6">
        <v>245.07683</v>
      </c>
      <c r="E1379" s="6" t="s">
        <v>10</v>
      </c>
      <c r="F1379" s="6">
        <v>11.063000000000001</v>
      </c>
      <c r="G1379" s="6">
        <v>134621.25479576999</v>
      </c>
      <c r="H1379" s="6">
        <v>63065.014429928196</v>
      </c>
      <c r="I1379" s="6">
        <v>106711.329340571</v>
      </c>
      <c r="J1379" s="6">
        <v>0.46800000000000003</v>
      </c>
      <c r="K1379" s="6">
        <v>1.262</v>
      </c>
      <c r="L1379" s="6">
        <v>0.59099999999999997</v>
      </c>
      <c r="M1379" s="7">
        <v>-1.0900000000000001</v>
      </c>
      <c r="N1379" s="6">
        <v>0.34</v>
      </c>
      <c r="O1379" s="6">
        <v>-0.76</v>
      </c>
      <c r="P1379" s="6">
        <v>2.9434425451468899E-4</v>
      </c>
      <c r="Q1379" s="6">
        <v>0.70288382436088104</v>
      </c>
      <c r="R1379" s="6">
        <v>1.6218416490196601E-2</v>
      </c>
      <c r="S1379" s="6">
        <v>7.0545317197735404E-3</v>
      </c>
      <c r="T1379" s="6">
        <v>1</v>
      </c>
      <c r="U1379" s="6">
        <v>0.18089772239065499</v>
      </c>
      <c r="AX1379" s="3"/>
      <c r="AY1379" s="3"/>
    </row>
    <row r="1380" spans="1:51" x14ac:dyDescent="0.2">
      <c r="A1380" s="6" t="s">
        <v>1121</v>
      </c>
      <c r="B1380" s="6">
        <v>226.07357999999999</v>
      </c>
      <c r="C1380" s="6">
        <v>226.07186999999999</v>
      </c>
      <c r="D1380" s="6">
        <v>225.06460000000001</v>
      </c>
      <c r="E1380" s="6" t="s">
        <v>12</v>
      </c>
      <c r="F1380" s="6">
        <v>8.8650000000000002</v>
      </c>
      <c r="G1380" s="6">
        <v>599046.04990595498</v>
      </c>
      <c r="H1380" s="6">
        <v>280609.29565474001</v>
      </c>
      <c r="I1380" s="6">
        <v>390498.29462861997</v>
      </c>
      <c r="J1380" s="6">
        <v>0.46800000000000003</v>
      </c>
      <c r="K1380" s="6">
        <v>1.534</v>
      </c>
      <c r="L1380" s="6">
        <v>0.71899999999999997</v>
      </c>
      <c r="M1380" s="7">
        <v>-1.0900000000000001</v>
      </c>
      <c r="N1380" s="6">
        <v>0.62</v>
      </c>
      <c r="O1380" s="6">
        <v>-0.48</v>
      </c>
      <c r="P1380" s="6">
        <v>5.7394579739633598E-5</v>
      </c>
      <c r="Q1380" s="6">
        <v>7.3842432878723496E-3</v>
      </c>
      <c r="R1380" s="6">
        <v>0.45400477149987101</v>
      </c>
      <c r="S1380" s="6">
        <v>1.8543307105215799E-3</v>
      </c>
      <c r="T1380" s="6">
        <v>0.143096345890245</v>
      </c>
      <c r="U1380" s="6">
        <v>1</v>
      </c>
      <c r="AX1380" s="3"/>
      <c r="AY1380" s="3"/>
    </row>
    <row r="1381" spans="1:51" x14ac:dyDescent="0.2">
      <c r="A1381" s="6" t="s">
        <v>4</v>
      </c>
      <c r="B1381" s="6" t="s">
        <v>4</v>
      </c>
      <c r="C1381" s="6">
        <v>790.55561</v>
      </c>
      <c r="D1381" s="6">
        <v>791.56262000000004</v>
      </c>
      <c r="E1381" s="6" t="s">
        <v>10</v>
      </c>
      <c r="F1381" s="6">
        <v>1.65</v>
      </c>
      <c r="G1381" s="6">
        <v>387859.13029692502</v>
      </c>
      <c r="H1381" s="6">
        <v>181129.60513897199</v>
      </c>
      <c r="I1381" s="6">
        <v>300029.00542438298</v>
      </c>
      <c r="J1381" s="6">
        <v>0.46700000000000003</v>
      </c>
      <c r="K1381" s="6">
        <v>1.2929999999999999</v>
      </c>
      <c r="L1381" s="6">
        <v>0.60399999999999998</v>
      </c>
      <c r="M1381" s="7">
        <v>-1.1000000000000001</v>
      </c>
      <c r="N1381" s="6">
        <v>0.37</v>
      </c>
      <c r="O1381" s="6">
        <v>-0.73</v>
      </c>
      <c r="P1381" s="6">
        <v>0.23180430430826501</v>
      </c>
      <c r="Q1381" s="6">
        <v>0.96069216433607496</v>
      </c>
      <c r="R1381" s="6">
        <v>0.87742941846950495</v>
      </c>
      <c r="S1381" s="6">
        <v>1</v>
      </c>
      <c r="T1381" s="6">
        <v>1</v>
      </c>
      <c r="U1381" s="6">
        <v>1</v>
      </c>
      <c r="AX1381" s="3"/>
      <c r="AY1381" s="3"/>
    </row>
    <row r="1382" spans="1:51" x14ac:dyDescent="0.2">
      <c r="A1382" s="6" t="s">
        <v>1122</v>
      </c>
      <c r="B1382" s="6">
        <v>188.15248</v>
      </c>
      <c r="C1382" s="6">
        <v>188.15244000000001</v>
      </c>
      <c r="D1382" s="6">
        <v>189.15971999999999</v>
      </c>
      <c r="E1382" s="6" t="s">
        <v>10</v>
      </c>
      <c r="F1382" s="6">
        <v>10.99</v>
      </c>
      <c r="G1382" s="6">
        <v>183242.60771418599</v>
      </c>
      <c r="H1382" s="6">
        <v>85181.792344513698</v>
      </c>
      <c r="I1382" s="6">
        <v>135433.06988898601</v>
      </c>
      <c r="J1382" s="6">
        <v>0.46500000000000002</v>
      </c>
      <c r="K1382" s="6">
        <v>1.353</v>
      </c>
      <c r="L1382" s="6">
        <v>0.629</v>
      </c>
      <c r="M1382" s="7">
        <v>-1.1100000000000001</v>
      </c>
      <c r="N1382" s="6">
        <v>0.44</v>
      </c>
      <c r="O1382" s="6">
        <v>-0.67</v>
      </c>
      <c r="P1382" s="6">
        <v>6.3241057446717402E-2</v>
      </c>
      <c r="Q1382" s="6">
        <v>0.84630323535066199</v>
      </c>
      <c r="R1382" s="6">
        <v>0.69781598593624905</v>
      </c>
      <c r="S1382" s="6">
        <v>0.619591441200947</v>
      </c>
      <c r="T1382" s="6">
        <v>1</v>
      </c>
      <c r="U1382" s="6">
        <v>1</v>
      </c>
      <c r="AX1382" s="3"/>
      <c r="AY1382" s="3"/>
    </row>
    <row r="1383" spans="1:51" x14ac:dyDescent="0.2">
      <c r="A1383" s="6" t="s">
        <v>1123</v>
      </c>
      <c r="B1383" s="6">
        <v>499.14296999999999</v>
      </c>
      <c r="C1383" s="6">
        <v>499.14192000000003</v>
      </c>
      <c r="D1383" s="6">
        <v>498.13468999999998</v>
      </c>
      <c r="E1383" s="6" t="s">
        <v>12</v>
      </c>
      <c r="F1383" s="6">
        <v>8.9710000000000001</v>
      </c>
      <c r="G1383" s="6">
        <v>115205.59293916701</v>
      </c>
      <c r="H1383" s="6">
        <v>53147.269114970099</v>
      </c>
      <c r="I1383" s="6">
        <v>96006.428099206096</v>
      </c>
      <c r="J1383" s="6">
        <v>0.46100000000000002</v>
      </c>
      <c r="K1383" s="6">
        <v>1.2</v>
      </c>
      <c r="L1383" s="6">
        <v>0.55400000000000005</v>
      </c>
      <c r="M1383" s="7">
        <v>-1.1200000000000001</v>
      </c>
      <c r="N1383" s="6">
        <v>0.26</v>
      </c>
      <c r="O1383" s="6">
        <v>-0.85</v>
      </c>
      <c r="P1383" s="6">
        <v>1.5140955895720501E-6</v>
      </c>
      <c r="Q1383" s="6">
        <v>0.64144122954794702</v>
      </c>
      <c r="R1383" s="6">
        <v>6.8223826039326405E-5</v>
      </c>
      <c r="S1383" s="6">
        <v>7.9834131086526299E-5</v>
      </c>
      <c r="T1383" s="6">
        <v>1</v>
      </c>
      <c r="U1383" s="6">
        <v>1.86650090107591E-3</v>
      </c>
      <c r="AX1383" s="3"/>
      <c r="AY1383" s="3"/>
    </row>
    <row r="1384" spans="1:51" x14ac:dyDescent="0.2">
      <c r="A1384" s="6" t="s">
        <v>1124</v>
      </c>
      <c r="B1384" s="6">
        <v>398.12581999999998</v>
      </c>
      <c r="C1384" s="6">
        <v>398.12213000000003</v>
      </c>
      <c r="D1384" s="6">
        <v>399.12941999999998</v>
      </c>
      <c r="E1384" s="6" t="s">
        <v>10</v>
      </c>
      <c r="F1384" s="6">
        <v>8.8529999999999998</v>
      </c>
      <c r="G1384" s="6">
        <v>434465.608143833</v>
      </c>
      <c r="H1384" s="6">
        <v>199754.81842274999</v>
      </c>
      <c r="I1384" s="6">
        <v>268812.13244958501</v>
      </c>
      <c r="J1384" s="6">
        <v>0.46</v>
      </c>
      <c r="K1384" s="6">
        <v>1.6160000000000001</v>
      </c>
      <c r="L1384" s="6">
        <v>0.74299999999999999</v>
      </c>
      <c r="M1384" s="7">
        <v>-1.1200000000000001</v>
      </c>
      <c r="N1384" s="6">
        <v>0.69</v>
      </c>
      <c r="O1384" s="6">
        <v>-0.43</v>
      </c>
      <c r="P1384" s="6">
        <v>2.1671715743076798E-6</v>
      </c>
      <c r="Q1384" s="6">
        <v>3.2097929506035299E-3</v>
      </c>
      <c r="R1384" s="6">
        <v>4.9673065661358498E-2</v>
      </c>
      <c r="S1384" s="6">
        <v>1.10259606412145E-4</v>
      </c>
      <c r="T1384" s="6">
        <v>7.5067738360888994E-2</v>
      </c>
      <c r="U1384" s="6">
        <v>0.463189358257041</v>
      </c>
      <c r="AX1384" s="3"/>
      <c r="AY1384" s="3"/>
    </row>
    <row r="1385" spans="1:51" x14ac:dyDescent="0.2">
      <c r="A1385" s="6" t="s">
        <v>479</v>
      </c>
      <c r="B1385" s="6">
        <v>147.05315999999999</v>
      </c>
      <c r="C1385" s="6">
        <v>147.05319</v>
      </c>
      <c r="D1385" s="6">
        <v>148.06046000000001</v>
      </c>
      <c r="E1385" s="6" t="s">
        <v>10</v>
      </c>
      <c r="F1385" s="6">
        <v>9.23</v>
      </c>
      <c r="G1385" s="6">
        <v>8872537.7555491608</v>
      </c>
      <c r="H1385" s="6">
        <v>4066665.6158217099</v>
      </c>
      <c r="I1385" s="6">
        <v>9253745.98557855</v>
      </c>
      <c r="J1385" s="6">
        <v>0.45800000000000002</v>
      </c>
      <c r="K1385" s="6">
        <v>0.95899999999999996</v>
      </c>
      <c r="L1385" s="6">
        <v>0.439</v>
      </c>
      <c r="M1385" s="7">
        <v>-1.1299999999999999</v>
      </c>
      <c r="N1385" s="6">
        <v>-0.06</v>
      </c>
      <c r="O1385" s="6">
        <v>-1.19</v>
      </c>
      <c r="P1385" s="6">
        <v>8.3741871342080096E-5</v>
      </c>
      <c r="Q1385" s="6">
        <v>0.99339728308903097</v>
      </c>
      <c r="R1385" s="6">
        <v>1.2748412743790499E-5</v>
      </c>
      <c r="S1385" s="6">
        <v>2.5297023634586698E-3</v>
      </c>
      <c r="T1385" s="6">
        <v>1</v>
      </c>
      <c r="U1385" s="6">
        <v>4.6212996196240397E-4</v>
      </c>
      <c r="AX1385" s="3"/>
      <c r="AY1385" s="3"/>
    </row>
    <row r="1386" spans="1:51" x14ac:dyDescent="0.2">
      <c r="A1386" s="6" t="s">
        <v>1125</v>
      </c>
      <c r="B1386" s="6">
        <v>248.06444999999999</v>
      </c>
      <c r="C1386" s="6">
        <v>248.06442999999999</v>
      </c>
      <c r="D1386" s="6">
        <v>247.05716000000001</v>
      </c>
      <c r="E1386" s="6" t="s">
        <v>12</v>
      </c>
      <c r="F1386" s="6">
        <v>11.085000000000001</v>
      </c>
      <c r="G1386" s="6">
        <v>177390.57644897699</v>
      </c>
      <c r="H1386" s="6">
        <v>80883.973676740396</v>
      </c>
      <c r="I1386" s="6">
        <v>218045.35971644899</v>
      </c>
      <c r="J1386" s="6">
        <v>0.45600000000000002</v>
      </c>
      <c r="K1386" s="6">
        <v>0.81399999999999995</v>
      </c>
      <c r="L1386" s="6">
        <v>0.371</v>
      </c>
      <c r="M1386" s="7">
        <v>-1.1299999999999999</v>
      </c>
      <c r="N1386" s="6">
        <v>-0.3</v>
      </c>
      <c r="O1386" s="6">
        <v>-1.43</v>
      </c>
      <c r="P1386" s="6">
        <v>1.5894992555498501E-7</v>
      </c>
      <c r="Q1386" s="6">
        <v>0.198420965139634</v>
      </c>
      <c r="R1386" s="6">
        <v>2.0795798416628498E-9</v>
      </c>
      <c r="S1386" s="6">
        <v>1.7072399411461399E-5</v>
      </c>
      <c r="T1386" s="6">
        <v>1</v>
      </c>
      <c r="U1386" s="6">
        <v>4.63906272370943E-7</v>
      </c>
      <c r="AX1386" s="3"/>
      <c r="AY1386" s="3"/>
    </row>
    <row r="1387" spans="1:51" x14ac:dyDescent="0.2">
      <c r="A1387" s="6" t="s">
        <v>4</v>
      </c>
      <c r="B1387" s="6" t="s">
        <v>4</v>
      </c>
      <c r="C1387" s="6">
        <v>794.56627000000003</v>
      </c>
      <c r="D1387" s="6">
        <v>795.57354999999995</v>
      </c>
      <c r="E1387" s="6" t="s">
        <v>10</v>
      </c>
      <c r="F1387" s="6">
        <v>3.41</v>
      </c>
      <c r="G1387" s="6">
        <v>54662.395286443701</v>
      </c>
      <c r="H1387" s="6">
        <v>24652.470931399501</v>
      </c>
      <c r="I1387" s="6">
        <v>44129.081947495797</v>
      </c>
      <c r="J1387" s="6">
        <v>0.45100000000000001</v>
      </c>
      <c r="K1387" s="6">
        <v>1.2390000000000001</v>
      </c>
      <c r="L1387" s="6">
        <v>0.55900000000000005</v>
      </c>
      <c r="M1387" s="7">
        <v>-1.1499999999999999</v>
      </c>
      <c r="N1387" s="6">
        <v>0.31</v>
      </c>
      <c r="O1387" s="6">
        <v>-0.84</v>
      </c>
      <c r="P1387" s="6">
        <v>0.93421439278260499</v>
      </c>
      <c r="Q1387" s="6">
        <v>0.99999933095363902</v>
      </c>
      <c r="R1387" s="6">
        <v>0.98642087234684905</v>
      </c>
      <c r="S1387" s="6">
        <v>1</v>
      </c>
      <c r="T1387" s="6">
        <v>1</v>
      </c>
      <c r="U1387" s="6">
        <v>1</v>
      </c>
      <c r="AX1387" s="3"/>
      <c r="AY1387" s="3"/>
    </row>
    <row r="1388" spans="1:51" x14ac:dyDescent="0.2">
      <c r="A1388" s="6" t="s">
        <v>1126</v>
      </c>
      <c r="B1388" s="6">
        <v>274.03145000000001</v>
      </c>
      <c r="C1388" s="6">
        <v>274.03185999999999</v>
      </c>
      <c r="D1388" s="6">
        <v>275.03917999999999</v>
      </c>
      <c r="E1388" s="6" t="s">
        <v>10</v>
      </c>
      <c r="F1388" s="6">
        <v>9.2789999999999999</v>
      </c>
      <c r="G1388" s="6">
        <v>514588.39287519502</v>
      </c>
      <c r="H1388" s="6">
        <v>232052.89377049799</v>
      </c>
      <c r="I1388" s="6">
        <v>605183.46304386796</v>
      </c>
      <c r="J1388" s="6">
        <v>0.45100000000000001</v>
      </c>
      <c r="K1388" s="6">
        <v>0.85</v>
      </c>
      <c r="L1388" s="6">
        <v>0.38300000000000001</v>
      </c>
      <c r="M1388" s="7">
        <v>-1.1499999999999999</v>
      </c>
      <c r="N1388" s="6">
        <v>-0.23</v>
      </c>
      <c r="O1388" s="6">
        <v>-1.38</v>
      </c>
      <c r="P1388" s="6">
        <v>1.6225745870957702E-2</v>
      </c>
      <c r="Q1388" s="6">
        <v>1</v>
      </c>
      <c r="R1388" s="6">
        <v>1.7328224004614898E-2</v>
      </c>
      <c r="S1388" s="6">
        <v>0.19854288196530501</v>
      </c>
      <c r="T1388" s="6">
        <v>1</v>
      </c>
      <c r="U1388" s="6">
        <v>0.19107167153377599</v>
      </c>
      <c r="AX1388" s="3"/>
      <c r="AY1388" s="3"/>
    </row>
    <row r="1389" spans="1:51" x14ac:dyDescent="0.2">
      <c r="A1389" s="6" t="s">
        <v>1127</v>
      </c>
      <c r="B1389" s="6">
        <v>149.10518999999999</v>
      </c>
      <c r="C1389" s="6">
        <v>149.1053</v>
      </c>
      <c r="D1389" s="6">
        <v>150.11258000000001</v>
      </c>
      <c r="E1389" s="6" t="s">
        <v>10</v>
      </c>
      <c r="F1389" s="6">
        <v>3.843</v>
      </c>
      <c r="G1389" s="6">
        <v>52352.568173178799</v>
      </c>
      <c r="H1389" s="6">
        <v>23504.4870062093</v>
      </c>
      <c r="I1389" s="6">
        <v>23626.3050873057</v>
      </c>
      <c r="J1389" s="6">
        <v>0.44900000000000001</v>
      </c>
      <c r="K1389" s="6">
        <v>2.2160000000000002</v>
      </c>
      <c r="L1389" s="6">
        <v>0.995</v>
      </c>
      <c r="M1389" s="7">
        <v>-1.1599999999999999</v>
      </c>
      <c r="N1389" s="6">
        <v>1.1499999999999999</v>
      </c>
      <c r="O1389" s="6">
        <v>-0.01</v>
      </c>
      <c r="P1389" s="6">
        <v>0.96801420023776696</v>
      </c>
      <c r="Q1389" s="6">
        <v>0.99998629123121496</v>
      </c>
      <c r="R1389" s="6">
        <v>0.831939705493419</v>
      </c>
      <c r="S1389" s="6">
        <v>1</v>
      </c>
      <c r="T1389" s="6">
        <v>1</v>
      </c>
      <c r="U1389" s="6">
        <v>1</v>
      </c>
      <c r="AX1389" s="3"/>
      <c r="AY1389" s="3"/>
    </row>
    <row r="1390" spans="1:51" x14ac:dyDescent="0.2">
      <c r="A1390" s="6" t="s">
        <v>1128</v>
      </c>
      <c r="B1390" s="6">
        <v>193.99534</v>
      </c>
      <c r="C1390" s="6">
        <v>193.99561</v>
      </c>
      <c r="D1390" s="6">
        <v>195.00291999999999</v>
      </c>
      <c r="E1390" s="6" t="s">
        <v>10</v>
      </c>
      <c r="F1390" s="6">
        <v>9.1419999999999995</v>
      </c>
      <c r="G1390" s="6">
        <v>401144.08303061198</v>
      </c>
      <c r="H1390" s="6">
        <v>179625.098130303</v>
      </c>
      <c r="I1390" s="6">
        <v>236755.73034891501</v>
      </c>
      <c r="J1390" s="6">
        <v>0.44800000000000001</v>
      </c>
      <c r="K1390" s="6">
        <v>1.694</v>
      </c>
      <c r="L1390" s="6">
        <v>0.75900000000000001</v>
      </c>
      <c r="M1390" s="7">
        <v>-1.1599999999999999</v>
      </c>
      <c r="N1390" s="6">
        <v>0.76</v>
      </c>
      <c r="O1390" s="6">
        <v>-0.4</v>
      </c>
      <c r="P1390" s="6">
        <v>3.5867793605311699E-2</v>
      </c>
      <c r="Q1390" s="6">
        <v>0.330478341407766</v>
      </c>
      <c r="R1390" s="6">
        <v>0.96112085137914205</v>
      </c>
      <c r="S1390" s="6">
        <v>0.39400227824016598</v>
      </c>
      <c r="T1390" s="6">
        <v>1</v>
      </c>
      <c r="U1390" s="6">
        <v>1</v>
      </c>
      <c r="AX1390" s="3"/>
      <c r="AY1390" s="3"/>
    </row>
    <row r="1391" spans="1:51" x14ac:dyDescent="0.2">
      <c r="A1391" s="6" t="s">
        <v>1129</v>
      </c>
      <c r="B1391" s="6">
        <v>245.16405</v>
      </c>
      <c r="C1391" s="6">
        <v>245.16256999999999</v>
      </c>
      <c r="D1391" s="6">
        <v>246.16983999999999</v>
      </c>
      <c r="E1391" s="6" t="s">
        <v>10</v>
      </c>
      <c r="F1391" s="6">
        <v>3.508</v>
      </c>
      <c r="G1391" s="6">
        <v>41946.353290284802</v>
      </c>
      <c r="H1391" s="6">
        <v>18729.710231274301</v>
      </c>
      <c r="I1391" s="6">
        <v>31377.892232554499</v>
      </c>
      <c r="J1391" s="6">
        <v>0.44700000000000001</v>
      </c>
      <c r="K1391" s="6">
        <v>1.337</v>
      </c>
      <c r="L1391" s="6">
        <v>0.59699999999999998</v>
      </c>
      <c r="M1391" s="7">
        <v>-1.1599999999999999</v>
      </c>
      <c r="N1391" s="6">
        <v>0.42</v>
      </c>
      <c r="O1391" s="6">
        <v>-0.74</v>
      </c>
      <c r="P1391" s="6">
        <v>7.7069025537457303E-4</v>
      </c>
      <c r="Q1391" s="6">
        <v>0.148302198890468</v>
      </c>
      <c r="R1391" s="6">
        <v>0.32425950236275197</v>
      </c>
      <c r="S1391" s="6">
        <v>1.5413805107491499E-2</v>
      </c>
      <c r="T1391" s="6">
        <v>1</v>
      </c>
      <c r="U1391" s="6">
        <v>1</v>
      </c>
      <c r="AX1391" s="3"/>
      <c r="AY1391" s="3"/>
    </row>
    <row r="1392" spans="1:51" x14ac:dyDescent="0.2">
      <c r="A1392" s="6" t="s">
        <v>1130</v>
      </c>
      <c r="B1392" s="6">
        <v>227.00708</v>
      </c>
      <c r="C1392" s="6">
        <v>227.00899999999999</v>
      </c>
      <c r="D1392" s="6">
        <v>226.00172000000001</v>
      </c>
      <c r="E1392" s="6" t="s">
        <v>12</v>
      </c>
      <c r="F1392" s="6">
        <v>8.2530000000000001</v>
      </c>
      <c r="G1392" s="6">
        <v>99652.298925195006</v>
      </c>
      <c r="H1392" s="6">
        <v>44486.249223045103</v>
      </c>
      <c r="I1392" s="6">
        <v>83097.521963914594</v>
      </c>
      <c r="J1392" s="6">
        <v>0.44600000000000001</v>
      </c>
      <c r="K1392" s="6">
        <v>1.1990000000000001</v>
      </c>
      <c r="L1392" s="6">
        <v>0.53500000000000003</v>
      </c>
      <c r="M1392" s="7">
        <v>-1.1599999999999999</v>
      </c>
      <c r="N1392" s="6">
        <v>0.26</v>
      </c>
      <c r="O1392" s="6">
        <v>-0.9</v>
      </c>
      <c r="P1392" s="6">
        <v>4.8905979707647396E-4</v>
      </c>
      <c r="Q1392" s="6">
        <v>0.73720513929613096</v>
      </c>
      <c r="R1392" s="6">
        <v>2.3622501507670101E-2</v>
      </c>
      <c r="S1392" s="6">
        <v>1.09097954732444E-2</v>
      </c>
      <c r="T1392" s="6">
        <v>1</v>
      </c>
      <c r="U1392" s="6">
        <v>0.24911001589906601</v>
      </c>
      <c r="AX1392" s="3"/>
      <c r="AY1392" s="3"/>
    </row>
    <row r="1393" spans="1:51" x14ac:dyDescent="0.2">
      <c r="A1393" s="6" t="s">
        <v>1131</v>
      </c>
      <c r="B1393" s="6">
        <v>248.10084000000001</v>
      </c>
      <c r="C1393" s="6">
        <v>248.10079999999999</v>
      </c>
      <c r="D1393" s="6">
        <v>247.09352000000001</v>
      </c>
      <c r="E1393" s="6" t="s">
        <v>12</v>
      </c>
      <c r="F1393" s="6">
        <v>8.9670000000000005</v>
      </c>
      <c r="G1393" s="6">
        <v>34054.3511352399</v>
      </c>
      <c r="H1393" s="6">
        <v>15080.439253643201</v>
      </c>
      <c r="I1393" s="6">
        <v>15719.619758720801</v>
      </c>
      <c r="J1393" s="6">
        <v>0.443</v>
      </c>
      <c r="K1393" s="6">
        <v>2.1659999999999999</v>
      </c>
      <c r="L1393" s="6">
        <v>0.95899999999999996</v>
      </c>
      <c r="M1393" s="7">
        <v>-1.18</v>
      </c>
      <c r="N1393" s="6">
        <v>1.1200000000000001</v>
      </c>
      <c r="O1393" s="6">
        <v>-0.06</v>
      </c>
      <c r="P1393" s="6">
        <v>6.7638534051539501E-4</v>
      </c>
      <c r="Q1393" s="6">
        <v>1.4219746991517099E-2</v>
      </c>
      <c r="R1393" s="6">
        <v>0.91463643010138396</v>
      </c>
      <c r="S1393" s="6">
        <v>1.42138948369177E-2</v>
      </c>
      <c r="T1393" s="6">
        <v>0.236995783191951</v>
      </c>
      <c r="U1393" s="6">
        <v>1</v>
      </c>
      <c r="AX1393" s="3"/>
      <c r="AY1393" s="3"/>
    </row>
    <row r="1394" spans="1:51" x14ac:dyDescent="0.2">
      <c r="A1394" s="6" t="s">
        <v>1132</v>
      </c>
      <c r="B1394" s="6">
        <v>354.19189999999998</v>
      </c>
      <c r="C1394" s="6">
        <v>256.06711000000001</v>
      </c>
      <c r="D1394" s="6">
        <v>257.07438000000002</v>
      </c>
      <c r="E1394" s="6" t="s">
        <v>10</v>
      </c>
      <c r="F1394" s="6">
        <v>6.601</v>
      </c>
      <c r="G1394" s="6">
        <v>452831.61818419001</v>
      </c>
      <c r="H1394" s="6">
        <v>199266.36898101299</v>
      </c>
      <c r="I1394" s="6">
        <v>170314.57255664899</v>
      </c>
      <c r="J1394" s="6">
        <v>0.44</v>
      </c>
      <c r="K1394" s="6">
        <v>2.6589999999999998</v>
      </c>
      <c r="L1394" s="6">
        <v>1.17</v>
      </c>
      <c r="M1394" s="7">
        <v>-1.18</v>
      </c>
      <c r="N1394" s="6">
        <v>1.41</v>
      </c>
      <c r="O1394" s="6">
        <v>0.23</v>
      </c>
      <c r="P1394" s="6">
        <v>5.1501959530408904E-7</v>
      </c>
      <c r="Q1394" s="6">
        <v>4.1542140727379697E-8</v>
      </c>
      <c r="R1394" s="6">
        <v>0.87773526947274205</v>
      </c>
      <c r="S1394" s="6">
        <v>3.2102831692970602E-5</v>
      </c>
      <c r="T1394" s="6">
        <v>1.50590260136751E-5</v>
      </c>
      <c r="U1394" s="6">
        <v>1</v>
      </c>
      <c r="AX1394" s="3"/>
      <c r="AY1394" s="3"/>
    </row>
    <row r="1395" spans="1:51" x14ac:dyDescent="0.2">
      <c r="A1395" s="6" t="s">
        <v>1133</v>
      </c>
      <c r="B1395" s="6">
        <v>302.91305999999997</v>
      </c>
      <c r="C1395" s="6">
        <v>302.91368</v>
      </c>
      <c r="D1395" s="6">
        <v>303.92095999999998</v>
      </c>
      <c r="E1395" s="6" t="s">
        <v>10</v>
      </c>
      <c r="F1395" s="6">
        <v>11.734</v>
      </c>
      <c r="G1395" s="6">
        <v>1170250.8252770801</v>
      </c>
      <c r="H1395" s="6">
        <v>512902.34139152197</v>
      </c>
      <c r="I1395" s="6">
        <v>624567.49775031395</v>
      </c>
      <c r="J1395" s="6">
        <v>0.438</v>
      </c>
      <c r="K1395" s="6">
        <v>1.8740000000000001</v>
      </c>
      <c r="L1395" s="6">
        <v>0.82099999999999995</v>
      </c>
      <c r="M1395" s="7">
        <v>-1.19</v>
      </c>
      <c r="N1395" s="6">
        <v>0.91</v>
      </c>
      <c r="O1395" s="6">
        <v>-0.28000000000000003</v>
      </c>
      <c r="P1395" s="6">
        <v>0.97317511127766898</v>
      </c>
      <c r="Q1395" s="6">
        <v>0.99610602299824802</v>
      </c>
      <c r="R1395" s="6">
        <v>0.99999962584815605</v>
      </c>
      <c r="S1395" s="6">
        <v>1</v>
      </c>
      <c r="T1395" s="6">
        <v>1</v>
      </c>
      <c r="U1395" s="6">
        <v>1</v>
      </c>
      <c r="AX1395" s="3"/>
      <c r="AY1395" s="3"/>
    </row>
    <row r="1396" spans="1:51" x14ac:dyDescent="0.2">
      <c r="A1396" s="6" t="s">
        <v>1134</v>
      </c>
      <c r="B1396" s="6">
        <v>330.12218999999999</v>
      </c>
      <c r="C1396" s="6">
        <v>330.11921999999998</v>
      </c>
      <c r="D1396" s="6">
        <v>329.11194</v>
      </c>
      <c r="E1396" s="6" t="s">
        <v>12</v>
      </c>
      <c r="F1396" s="6">
        <v>8.9440000000000008</v>
      </c>
      <c r="G1396" s="6">
        <v>456786.83259427</v>
      </c>
      <c r="H1396" s="6">
        <v>198063.39068148099</v>
      </c>
      <c r="I1396" s="6">
        <v>316752.94472116901</v>
      </c>
      <c r="J1396" s="6">
        <v>0.434</v>
      </c>
      <c r="K1396" s="6">
        <v>1.4419999999999999</v>
      </c>
      <c r="L1396" s="6">
        <v>0.625</v>
      </c>
      <c r="M1396" s="7">
        <v>-1.21</v>
      </c>
      <c r="N1396" s="6">
        <v>0.53</v>
      </c>
      <c r="O1396" s="6">
        <v>-0.68</v>
      </c>
      <c r="P1396" s="6">
        <v>5.0518988992109805E-10</v>
      </c>
      <c r="Q1396" s="6">
        <v>5.3417900427799004E-4</v>
      </c>
      <c r="R1396" s="6">
        <v>3.9862811651580898E-6</v>
      </c>
      <c r="S1396" s="6">
        <v>4.88350226923728E-7</v>
      </c>
      <c r="T1396" s="6">
        <v>2.1220809758988698E-2</v>
      </c>
      <c r="U1396" s="6">
        <v>1.8349548220569E-4</v>
      </c>
      <c r="AX1396" s="3"/>
      <c r="AY1396" s="3"/>
    </row>
    <row r="1397" spans="1:51" x14ac:dyDescent="0.2">
      <c r="A1397" s="6" t="s">
        <v>1135</v>
      </c>
      <c r="B1397" s="6">
        <v>118.02661000000001</v>
      </c>
      <c r="C1397" s="6">
        <v>118.02661999999999</v>
      </c>
      <c r="D1397" s="6">
        <v>117.01935</v>
      </c>
      <c r="E1397" s="6" t="s">
        <v>12</v>
      </c>
      <c r="F1397" s="6">
        <v>9.3949999999999996</v>
      </c>
      <c r="G1397" s="6">
        <v>862022.45752799499</v>
      </c>
      <c r="H1397" s="6">
        <v>373599.81567959802</v>
      </c>
      <c r="I1397" s="6">
        <v>907200.22062879603</v>
      </c>
      <c r="J1397" s="6">
        <v>0.433</v>
      </c>
      <c r="K1397" s="6">
        <v>0.95</v>
      </c>
      <c r="L1397" s="6">
        <v>0.41199999999999998</v>
      </c>
      <c r="M1397" s="7">
        <v>-1.21</v>
      </c>
      <c r="N1397" s="6">
        <v>-7.0000000000000007E-2</v>
      </c>
      <c r="O1397" s="6">
        <v>-1.28</v>
      </c>
      <c r="P1397" s="6">
        <v>1.7051715039961801E-8</v>
      </c>
      <c r="Q1397" s="6">
        <v>0.99989982995808702</v>
      </c>
      <c r="R1397" s="6">
        <v>7.5097972285220699E-9</v>
      </c>
      <c r="S1397" s="6">
        <v>3.3400890135186E-6</v>
      </c>
      <c r="T1397" s="6">
        <v>1</v>
      </c>
      <c r="U1397" s="6">
        <v>1.2099117757063301E-6</v>
      </c>
      <c r="AX1397" s="3"/>
      <c r="AY1397" s="3"/>
    </row>
    <row r="1398" spans="1:51" x14ac:dyDescent="0.2">
      <c r="A1398" s="6" t="s">
        <v>1136</v>
      </c>
      <c r="B1398" s="6">
        <v>123.99254999999999</v>
      </c>
      <c r="C1398" s="6">
        <v>123.99250000000001</v>
      </c>
      <c r="D1398" s="6">
        <v>124.99977</v>
      </c>
      <c r="E1398" s="6" t="s">
        <v>10</v>
      </c>
      <c r="F1398" s="6">
        <v>8.9019999999999992</v>
      </c>
      <c r="G1398" s="6">
        <v>347681.97996137501</v>
      </c>
      <c r="H1398" s="6">
        <v>148454.61830570601</v>
      </c>
      <c r="I1398" s="6">
        <v>175574.4107487</v>
      </c>
      <c r="J1398" s="6">
        <v>0.42699999999999999</v>
      </c>
      <c r="K1398" s="6">
        <v>1.98</v>
      </c>
      <c r="L1398" s="6">
        <v>0.84599999999999997</v>
      </c>
      <c r="M1398" s="7">
        <v>-1.23</v>
      </c>
      <c r="N1398" s="6">
        <v>0.99</v>
      </c>
      <c r="O1398" s="6">
        <v>-0.24</v>
      </c>
      <c r="P1398" s="6">
        <v>1.2947252159278801E-7</v>
      </c>
      <c r="Q1398" s="6">
        <v>2.5917229071081801E-5</v>
      </c>
      <c r="R1398" s="6">
        <v>0.17740486487742901</v>
      </c>
      <c r="S1398" s="6">
        <v>1.44411658699649E-5</v>
      </c>
      <c r="T1398" s="6">
        <v>2.5053321435379102E-3</v>
      </c>
      <c r="U1398" s="6">
        <v>1</v>
      </c>
      <c r="AX1398" s="3"/>
      <c r="AY1398" s="3"/>
    </row>
    <row r="1399" spans="1:51" x14ac:dyDescent="0.2">
      <c r="A1399" s="6" t="s">
        <v>651</v>
      </c>
      <c r="B1399" s="6">
        <v>86.036779999999993</v>
      </c>
      <c r="C1399" s="6">
        <v>86.036659999999998</v>
      </c>
      <c r="D1399" s="6">
        <v>124.99981</v>
      </c>
      <c r="E1399" s="6" t="s">
        <v>23</v>
      </c>
      <c r="F1399" s="6">
        <v>8.907</v>
      </c>
      <c r="G1399" s="6">
        <v>347681.97996137501</v>
      </c>
      <c r="H1399" s="6">
        <v>148454.61830570601</v>
      </c>
      <c r="I1399" s="6">
        <v>175574.4107487</v>
      </c>
      <c r="J1399" s="6">
        <v>0.42699999999999999</v>
      </c>
      <c r="K1399" s="6">
        <v>1.98</v>
      </c>
      <c r="L1399" s="6">
        <v>0.84599999999999997</v>
      </c>
      <c r="M1399" s="7">
        <v>-1.23</v>
      </c>
      <c r="N1399" s="6">
        <v>0.99</v>
      </c>
      <c r="O1399" s="6">
        <v>-0.24</v>
      </c>
      <c r="P1399" s="6">
        <v>1.2947252159278801E-7</v>
      </c>
      <c r="Q1399" s="6">
        <v>2.5917229071081801E-5</v>
      </c>
      <c r="R1399" s="6">
        <v>0.17740486487742901</v>
      </c>
      <c r="S1399" s="6">
        <v>1.44411658699649E-5</v>
      </c>
      <c r="T1399" s="6">
        <v>2.5053321435379102E-3</v>
      </c>
      <c r="U1399" s="6">
        <v>1</v>
      </c>
      <c r="AX1399" s="3"/>
      <c r="AY1399" s="3"/>
    </row>
    <row r="1400" spans="1:51" x14ac:dyDescent="0.2">
      <c r="A1400" s="6" t="s">
        <v>1077</v>
      </c>
      <c r="B1400" s="6">
        <v>183.06603999999999</v>
      </c>
      <c r="C1400" s="6">
        <v>183.06609</v>
      </c>
      <c r="D1400" s="6">
        <v>184.07337000000001</v>
      </c>
      <c r="E1400" s="6" t="s">
        <v>10</v>
      </c>
      <c r="F1400" s="6">
        <v>9.26</v>
      </c>
      <c r="G1400" s="6">
        <v>25063298.920669299</v>
      </c>
      <c r="H1400" s="6">
        <v>10664440.3846018</v>
      </c>
      <c r="I1400" s="6">
        <v>20664145.2099251</v>
      </c>
      <c r="J1400" s="6">
        <v>0.42599999999999999</v>
      </c>
      <c r="K1400" s="6">
        <v>1.2130000000000001</v>
      </c>
      <c r="L1400" s="6">
        <v>0.51600000000000001</v>
      </c>
      <c r="M1400" s="7">
        <v>-1.23</v>
      </c>
      <c r="N1400" s="6">
        <v>0.28000000000000003</v>
      </c>
      <c r="O1400" s="6">
        <v>-0.95</v>
      </c>
      <c r="P1400" s="6">
        <v>7.5267842928328196E-6</v>
      </c>
      <c r="Q1400" s="6">
        <v>0.962018028968322</v>
      </c>
      <c r="R1400" s="6">
        <v>8.6201470540725494E-5</v>
      </c>
      <c r="S1400" s="6">
        <v>3.2099521248845898E-4</v>
      </c>
      <c r="T1400" s="6">
        <v>1</v>
      </c>
      <c r="U1400" s="6">
        <v>2.2436910520507898E-3</v>
      </c>
      <c r="AX1400" s="3"/>
      <c r="AY1400" s="3"/>
    </row>
    <row r="1401" spans="1:51" x14ac:dyDescent="0.2">
      <c r="A1401" s="6" t="s">
        <v>1137</v>
      </c>
      <c r="B1401" s="6">
        <v>230.06646000000001</v>
      </c>
      <c r="C1401" s="6">
        <v>230.06666000000001</v>
      </c>
      <c r="D1401" s="6">
        <v>229.05939000000001</v>
      </c>
      <c r="E1401" s="6" t="s">
        <v>12</v>
      </c>
      <c r="F1401" s="6">
        <v>4.9139999999999997</v>
      </c>
      <c r="G1401" s="6">
        <v>189948.296515177</v>
      </c>
      <c r="H1401" s="6">
        <v>79869.725061411693</v>
      </c>
      <c r="I1401" s="6">
        <v>242694.27738028101</v>
      </c>
      <c r="J1401" s="6">
        <v>0.42</v>
      </c>
      <c r="K1401" s="6">
        <v>0.78300000000000003</v>
      </c>
      <c r="L1401" s="6">
        <v>0.32900000000000001</v>
      </c>
      <c r="M1401" s="7">
        <v>-1.25</v>
      </c>
      <c r="N1401" s="6">
        <v>-0.35</v>
      </c>
      <c r="O1401" s="6">
        <v>-1.6</v>
      </c>
      <c r="P1401" s="6">
        <v>0.31728981683544999</v>
      </c>
      <c r="Q1401" s="6">
        <v>0.84435663436221797</v>
      </c>
      <c r="R1401" s="6">
        <v>1.5780916118689901E-2</v>
      </c>
      <c r="S1401" s="6">
        <v>1</v>
      </c>
      <c r="T1401" s="6">
        <v>1</v>
      </c>
      <c r="U1401" s="6">
        <v>0.17738239048139801</v>
      </c>
      <c r="AX1401" s="3"/>
      <c r="AY1401" s="3"/>
    </row>
    <row r="1402" spans="1:51" x14ac:dyDescent="0.2">
      <c r="A1402" s="6" t="s">
        <v>1138</v>
      </c>
      <c r="B1402" s="6">
        <v>542.17048999999997</v>
      </c>
      <c r="C1402" s="6">
        <v>542.16794000000004</v>
      </c>
      <c r="D1402" s="6">
        <v>543.17583999999999</v>
      </c>
      <c r="E1402" s="6" t="s">
        <v>10</v>
      </c>
      <c r="F1402" s="6">
        <v>8.4879999999999995</v>
      </c>
      <c r="G1402" s="6">
        <v>68821.805896883307</v>
      </c>
      <c r="H1402" s="6">
        <v>28935.1127894401</v>
      </c>
      <c r="I1402" s="6">
        <v>53962.860259839203</v>
      </c>
      <c r="J1402" s="6">
        <v>0.42</v>
      </c>
      <c r="K1402" s="6">
        <v>1.2749999999999999</v>
      </c>
      <c r="L1402" s="6">
        <v>0.53600000000000003</v>
      </c>
      <c r="M1402" s="7">
        <v>-1.25</v>
      </c>
      <c r="N1402" s="6">
        <v>0.35</v>
      </c>
      <c r="O1402" s="6">
        <v>-0.9</v>
      </c>
      <c r="P1402" s="6">
        <v>1.15496033248631E-2</v>
      </c>
      <c r="Q1402" s="6">
        <v>0.71529496194063003</v>
      </c>
      <c r="R1402" s="6">
        <v>0.36731960369994798</v>
      </c>
      <c r="S1402" s="6">
        <v>0.146902849307469</v>
      </c>
      <c r="T1402" s="6">
        <v>1</v>
      </c>
      <c r="U1402" s="6">
        <v>1</v>
      </c>
      <c r="AX1402" s="3"/>
      <c r="AY1402" s="3"/>
    </row>
    <row r="1403" spans="1:51" x14ac:dyDescent="0.2">
      <c r="A1403" s="6" t="s">
        <v>1139</v>
      </c>
      <c r="B1403" s="6">
        <v>239.91596000000001</v>
      </c>
      <c r="C1403" s="6">
        <v>239.91767999999999</v>
      </c>
      <c r="D1403" s="6">
        <v>262.90690999999998</v>
      </c>
      <c r="E1403" s="6" t="s">
        <v>73</v>
      </c>
      <c r="F1403" s="6">
        <v>10.468999999999999</v>
      </c>
      <c r="G1403" s="6">
        <v>3498973.7218570202</v>
      </c>
      <c r="H1403" s="6">
        <v>1456062.5502375599</v>
      </c>
      <c r="I1403" s="6">
        <v>3376775.0696431301</v>
      </c>
      <c r="J1403" s="6">
        <v>0.41599999999999998</v>
      </c>
      <c r="K1403" s="6">
        <v>1.036</v>
      </c>
      <c r="L1403" s="6">
        <v>0.43099999999999999</v>
      </c>
      <c r="M1403" s="7">
        <v>-1.26</v>
      </c>
      <c r="N1403" s="6">
        <v>0.05</v>
      </c>
      <c r="O1403" s="6">
        <v>-1.21</v>
      </c>
      <c r="P1403" s="6">
        <v>0.99965691859049699</v>
      </c>
      <c r="Q1403" s="6">
        <v>0.99990339717330101</v>
      </c>
      <c r="R1403" s="6">
        <v>0.99999999998546996</v>
      </c>
      <c r="S1403" s="6">
        <v>1</v>
      </c>
      <c r="T1403" s="6">
        <v>1</v>
      </c>
      <c r="U1403" s="6">
        <v>1</v>
      </c>
      <c r="AX1403" s="3"/>
      <c r="AY1403" s="3"/>
    </row>
    <row r="1404" spans="1:51" x14ac:dyDescent="0.2">
      <c r="A1404" s="6" t="s">
        <v>612</v>
      </c>
      <c r="B1404" s="6">
        <v>241.27695</v>
      </c>
      <c r="C1404" s="6">
        <v>241.27699000000001</v>
      </c>
      <c r="D1404" s="6">
        <v>242.28426999999999</v>
      </c>
      <c r="E1404" s="6" t="s">
        <v>10</v>
      </c>
      <c r="F1404" s="6">
        <v>3.2869999999999999</v>
      </c>
      <c r="G1404" s="6">
        <v>477914.09082059702</v>
      </c>
      <c r="H1404" s="6">
        <v>198502.35251828801</v>
      </c>
      <c r="I1404" s="6">
        <v>209755.583843578</v>
      </c>
      <c r="J1404" s="6">
        <v>0.41499999999999998</v>
      </c>
      <c r="K1404" s="6">
        <v>2.278</v>
      </c>
      <c r="L1404" s="6">
        <v>0.94599999999999995</v>
      </c>
      <c r="M1404" s="7">
        <v>-1.27</v>
      </c>
      <c r="N1404" s="6">
        <v>1.19</v>
      </c>
      <c r="O1404" s="6">
        <v>-0.08</v>
      </c>
      <c r="P1404" s="6">
        <v>0.31937063150942602</v>
      </c>
      <c r="Q1404" s="6">
        <v>0.54143526473867898</v>
      </c>
      <c r="R1404" s="6">
        <v>0.99999179343242806</v>
      </c>
      <c r="S1404" s="6">
        <v>1</v>
      </c>
      <c r="T1404" s="6">
        <v>1</v>
      </c>
      <c r="U1404" s="6">
        <v>1</v>
      </c>
      <c r="AX1404" s="3"/>
      <c r="AY1404" s="3"/>
    </row>
    <row r="1405" spans="1:51" x14ac:dyDescent="0.2">
      <c r="A1405" s="6" t="s">
        <v>1140</v>
      </c>
      <c r="B1405" s="6">
        <v>111.03203000000001</v>
      </c>
      <c r="C1405" s="6">
        <v>111.03198</v>
      </c>
      <c r="D1405" s="6">
        <v>112.03926</v>
      </c>
      <c r="E1405" s="6" t="s">
        <v>10</v>
      </c>
      <c r="F1405" s="6">
        <v>8.4749999999999996</v>
      </c>
      <c r="G1405" s="6">
        <v>194013.17827527699</v>
      </c>
      <c r="H1405" s="6">
        <v>80441.598784714093</v>
      </c>
      <c r="I1405" s="6">
        <v>95644.047960633194</v>
      </c>
      <c r="J1405" s="6">
        <v>0.41499999999999998</v>
      </c>
      <c r="K1405" s="6">
        <v>2.028</v>
      </c>
      <c r="L1405" s="6">
        <v>0.84099999999999997</v>
      </c>
      <c r="M1405" s="7">
        <v>-1.27</v>
      </c>
      <c r="N1405" s="6">
        <v>1.02</v>
      </c>
      <c r="O1405" s="6">
        <v>-0.25</v>
      </c>
      <c r="P1405" s="6">
        <v>0.23888437571455001</v>
      </c>
      <c r="Q1405" s="6">
        <v>0.65477558186512996</v>
      </c>
      <c r="R1405" s="6">
        <v>0.998253402533954</v>
      </c>
      <c r="S1405" s="6">
        <v>1</v>
      </c>
      <c r="T1405" s="6">
        <v>1</v>
      </c>
      <c r="U1405" s="6">
        <v>1</v>
      </c>
      <c r="AX1405" s="3"/>
      <c r="AY1405" s="3"/>
    </row>
    <row r="1406" spans="1:51" x14ac:dyDescent="0.2">
      <c r="A1406" s="6" t="s">
        <v>1141</v>
      </c>
      <c r="B1406" s="6">
        <v>713.50192000000004</v>
      </c>
      <c r="C1406" s="6">
        <v>713.49924999999996</v>
      </c>
      <c r="D1406" s="6">
        <v>714.50653</v>
      </c>
      <c r="E1406" s="6" t="s">
        <v>10</v>
      </c>
      <c r="F1406" s="6">
        <v>1.74</v>
      </c>
      <c r="G1406" s="6">
        <v>161130.33823126499</v>
      </c>
      <c r="H1406" s="6">
        <v>66235.500815925305</v>
      </c>
      <c r="I1406" s="6">
        <v>96582.8363037987</v>
      </c>
      <c r="J1406" s="6">
        <v>0.41099999999999998</v>
      </c>
      <c r="K1406" s="6">
        <v>1.6679999999999999</v>
      </c>
      <c r="L1406" s="6">
        <v>0.68600000000000005</v>
      </c>
      <c r="M1406" s="7">
        <v>-1.28</v>
      </c>
      <c r="N1406" s="6">
        <v>0.74</v>
      </c>
      <c r="O1406" s="6">
        <v>-0.54</v>
      </c>
      <c r="P1406" s="6">
        <v>0.65396703266545797</v>
      </c>
      <c r="Q1406" s="6">
        <v>0.86894515987459098</v>
      </c>
      <c r="R1406" s="6">
        <v>0.99999115796354199</v>
      </c>
      <c r="S1406" s="6">
        <v>1</v>
      </c>
      <c r="T1406" s="6">
        <v>1</v>
      </c>
      <c r="U1406" s="6">
        <v>1</v>
      </c>
      <c r="AX1406" s="3"/>
      <c r="AY1406" s="3"/>
    </row>
    <row r="1407" spans="1:51" x14ac:dyDescent="0.2">
      <c r="A1407" s="6" t="s">
        <v>1142</v>
      </c>
      <c r="B1407" s="6">
        <v>807.57511999999997</v>
      </c>
      <c r="C1407" s="6">
        <v>807.57597999999996</v>
      </c>
      <c r="D1407" s="6">
        <v>808.58326</v>
      </c>
      <c r="E1407" s="6" t="s">
        <v>10</v>
      </c>
      <c r="F1407" s="6">
        <v>3.395</v>
      </c>
      <c r="G1407" s="6">
        <v>575526.765170931</v>
      </c>
      <c r="H1407" s="6">
        <v>235268.09592131499</v>
      </c>
      <c r="I1407" s="6">
        <v>724781.65282090695</v>
      </c>
      <c r="J1407" s="6">
        <v>0.40899999999999997</v>
      </c>
      <c r="K1407" s="6">
        <v>0.79400000000000004</v>
      </c>
      <c r="L1407" s="6">
        <v>0.32500000000000001</v>
      </c>
      <c r="M1407" s="7">
        <v>-1.29</v>
      </c>
      <c r="N1407" s="6">
        <v>-0.33</v>
      </c>
      <c r="O1407" s="6">
        <v>-1.62</v>
      </c>
      <c r="P1407" s="6">
        <v>0.99967821347515395</v>
      </c>
      <c r="Q1407" s="6">
        <v>0.99607751977789405</v>
      </c>
      <c r="R1407" s="6">
        <v>0.88262982995140804</v>
      </c>
      <c r="S1407" s="6">
        <v>1</v>
      </c>
      <c r="T1407" s="6">
        <v>1</v>
      </c>
      <c r="U1407" s="6">
        <v>1</v>
      </c>
      <c r="AX1407" s="3"/>
      <c r="AY1407" s="3"/>
    </row>
    <row r="1408" spans="1:51" x14ac:dyDescent="0.2">
      <c r="A1408" s="6" t="s">
        <v>188</v>
      </c>
      <c r="B1408" s="6">
        <v>113.05891</v>
      </c>
      <c r="C1408" s="6">
        <v>113.05891</v>
      </c>
      <c r="D1408" s="6">
        <v>114.06619000000001</v>
      </c>
      <c r="E1408" s="6" t="s">
        <v>10</v>
      </c>
      <c r="F1408" s="6">
        <v>9.2840000000000007</v>
      </c>
      <c r="G1408" s="6">
        <v>462671.17418894201</v>
      </c>
      <c r="H1408" s="6">
        <v>187371.98041940399</v>
      </c>
      <c r="I1408" s="6">
        <v>608550.30094037298</v>
      </c>
      <c r="J1408" s="6">
        <v>0.40500000000000003</v>
      </c>
      <c r="K1408" s="6">
        <v>0.76</v>
      </c>
      <c r="L1408" s="6">
        <v>0.308</v>
      </c>
      <c r="M1408" s="7">
        <v>-1.3</v>
      </c>
      <c r="N1408" s="6">
        <v>-0.4</v>
      </c>
      <c r="O1408" s="6">
        <v>-1.7</v>
      </c>
      <c r="P1408" s="6">
        <v>0.114379185038121</v>
      </c>
      <c r="Q1408" s="6">
        <v>0.98293663950658205</v>
      </c>
      <c r="R1408" s="6">
        <v>1.2981905020753101E-2</v>
      </c>
      <c r="S1408" s="6">
        <v>0.97846500475089104</v>
      </c>
      <c r="T1408" s="6">
        <v>1</v>
      </c>
      <c r="U1408" s="6">
        <v>0.152419127774025</v>
      </c>
      <c r="AX1408" s="3"/>
      <c r="AY1408" s="3"/>
    </row>
    <row r="1409" spans="1:51" x14ac:dyDescent="0.2">
      <c r="A1409" s="6" t="s">
        <v>1143</v>
      </c>
      <c r="B1409" s="6">
        <v>330.06322</v>
      </c>
      <c r="C1409" s="6">
        <v>330.06261000000001</v>
      </c>
      <c r="D1409" s="6">
        <v>331.06988000000001</v>
      </c>
      <c r="E1409" s="6" t="s">
        <v>10</v>
      </c>
      <c r="F1409" s="6">
        <v>8.8800000000000008</v>
      </c>
      <c r="G1409" s="6">
        <v>159992.19809579299</v>
      </c>
      <c r="H1409" s="6">
        <v>64266.326049202798</v>
      </c>
      <c r="I1409" s="6">
        <v>107643.463390626</v>
      </c>
      <c r="J1409" s="6">
        <v>0.40200000000000002</v>
      </c>
      <c r="K1409" s="6">
        <v>1.486</v>
      </c>
      <c r="L1409" s="6">
        <v>0.59699999999999998</v>
      </c>
      <c r="M1409" s="7">
        <v>-1.32</v>
      </c>
      <c r="N1409" s="6">
        <v>0.56999999999999995</v>
      </c>
      <c r="O1409" s="6">
        <v>-0.74</v>
      </c>
      <c r="P1409" s="6">
        <v>5.9744136491124402E-5</v>
      </c>
      <c r="Q1409" s="6">
        <v>0.16990365784116601</v>
      </c>
      <c r="R1409" s="6">
        <v>3.0470873302749401E-2</v>
      </c>
      <c r="S1409" s="6">
        <v>1.90393402004682E-3</v>
      </c>
      <c r="T1409" s="6">
        <v>1</v>
      </c>
      <c r="U1409" s="6">
        <v>0.30576308850509798</v>
      </c>
      <c r="AX1409" s="3"/>
      <c r="AY1409" s="3"/>
    </row>
    <row r="1410" spans="1:51" x14ac:dyDescent="0.2">
      <c r="A1410" s="6" t="s">
        <v>1144</v>
      </c>
      <c r="B1410" s="6">
        <v>467.15334000000001</v>
      </c>
      <c r="C1410" s="6">
        <v>467.15492999999998</v>
      </c>
      <c r="D1410" s="6">
        <v>468.16221000000002</v>
      </c>
      <c r="E1410" s="6" t="s">
        <v>10</v>
      </c>
      <c r="F1410" s="6">
        <v>6.601</v>
      </c>
      <c r="G1410" s="6">
        <v>262359.01304142497</v>
      </c>
      <c r="H1410" s="6">
        <v>103857.156422652</v>
      </c>
      <c r="I1410" s="6">
        <v>95158.575538121004</v>
      </c>
      <c r="J1410" s="6">
        <v>0.39600000000000002</v>
      </c>
      <c r="K1410" s="6">
        <v>2.7570000000000001</v>
      </c>
      <c r="L1410" s="6">
        <v>1.091</v>
      </c>
      <c r="M1410" s="7">
        <v>-1.34</v>
      </c>
      <c r="N1410" s="6">
        <v>1.46</v>
      </c>
      <c r="O1410" s="6">
        <v>0.13</v>
      </c>
      <c r="P1410" s="6">
        <v>1.0673752670609101E-7</v>
      </c>
      <c r="Q1410" s="6">
        <v>1.13076434882231E-8</v>
      </c>
      <c r="R1410" s="6">
        <v>0.90845991348330002</v>
      </c>
      <c r="S1410" s="6">
        <v>1.2897451143652701E-5</v>
      </c>
      <c r="T1410" s="6">
        <v>6.5584332231694003E-6</v>
      </c>
      <c r="U1410" s="6">
        <v>1</v>
      </c>
      <c r="AX1410" s="3"/>
      <c r="AY1410" s="3"/>
    </row>
    <row r="1411" spans="1:51" x14ac:dyDescent="0.2">
      <c r="A1411" s="6" t="s">
        <v>1145</v>
      </c>
      <c r="B1411" s="6">
        <v>245.07901000000001</v>
      </c>
      <c r="C1411" s="6">
        <v>245.08031</v>
      </c>
      <c r="D1411" s="6">
        <v>246.08759000000001</v>
      </c>
      <c r="E1411" s="6" t="s">
        <v>10</v>
      </c>
      <c r="F1411" s="6">
        <v>8.0809999999999995</v>
      </c>
      <c r="G1411" s="6">
        <v>430873.48609804799</v>
      </c>
      <c r="H1411" s="6">
        <v>169983.78457054001</v>
      </c>
      <c r="I1411" s="6">
        <v>423744.203503547</v>
      </c>
      <c r="J1411" s="6">
        <v>0.39500000000000002</v>
      </c>
      <c r="K1411" s="6">
        <v>1.0169999999999999</v>
      </c>
      <c r="L1411" s="6">
        <v>0.40100000000000002</v>
      </c>
      <c r="M1411" s="7">
        <v>-1.34</v>
      </c>
      <c r="N1411" s="6">
        <v>0.02</v>
      </c>
      <c r="O1411" s="6">
        <v>-1.32</v>
      </c>
      <c r="P1411" s="6">
        <v>0.83116772150191698</v>
      </c>
      <c r="Q1411" s="6">
        <v>0.99989596310485196</v>
      </c>
      <c r="R1411" s="6">
        <v>0.51826758094616798</v>
      </c>
      <c r="S1411" s="6">
        <v>1</v>
      </c>
      <c r="T1411" s="6">
        <v>1</v>
      </c>
      <c r="U1411" s="6">
        <v>1</v>
      </c>
      <c r="AX1411" s="3"/>
      <c r="AY1411" s="3"/>
    </row>
    <row r="1412" spans="1:51" x14ac:dyDescent="0.2">
      <c r="A1412" s="6" t="s">
        <v>1146</v>
      </c>
      <c r="B1412" s="6">
        <v>351.29980999999998</v>
      </c>
      <c r="C1412" s="6">
        <v>351.29852</v>
      </c>
      <c r="D1412" s="6">
        <v>352.30579999999998</v>
      </c>
      <c r="E1412" s="6" t="s">
        <v>10</v>
      </c>
      <c r="F1412" s="6">
        <v>1.879</v>
      </c>
      <c r="G1412" s="6">
        <v>183018.397895551</v>
      </c>
      <c r="H1412" s="6">
        <v>72152.129479932293</v>
      </c>
      <c r="I1412" s="6">
        <v>130690.794575544</v>
      </c>
      <c r="J1412" s="6">
        <v>0.39400000000000002</v>
      </c>
      <c r="K1412" s="6">
        <v>1.4</v>
      </c>
      <c r="L1412" s="6">
        <v>0.55200000000000005</v>
      </c>
      <c r="M1412" s="7">
        <v>-1.34</v>
      </c>
      <c r="N1412" s="6">
        <v>0.49</v>
      </c>
      <c r="O1412" s="6">
        <v>-0.86</v>
      </c>
      <c r="P1412" s="6">
        <v>0.78194551848432103</v>
      </c>
      <c r="Q1412" s="6">
        <v>0.99999999734645795</v>
      </c>
      <c r="R1412" s="6">
        <v>0.85989571483791205</v>
      </c>
      <c r="S1412" s="6">
        <v>1</v>
      </c>
      <c r="T1412" s="6">
        <v>1</v>
      </c>
      <c r="U1412" s="6">
        <v>1</v>
      </c>
      <c r="AX1412" s="3"/>
      <c r="AY1412" s="3"/>
    </row>
    <row r="1413" spans="1:51" x14ac:dyDescent="0.2">
      <c r="A1413" s="6" t="s">
        <v>1147</v>
      </c>
      <c r="B1413" s="6">
        <v>675.47637999999995</v>
      </c>
      <c r="C1413" s="6">
        <v>675.48333000000002</v>
      </c>
      <c r="D1413" s="6">
        <v>676.49060999999995</v>
      </c>
      <c r="E1413" s="6" t="s">
        <v>10</v>
      </c>
      <c r="F1413" s="6">
        <v>1.865</v>
      </c>
      <c r="G1413" s="6">
        <v>211439.44891249901</v>
      </c>
      <c r="H1413" s="6">
        <v>82870.041378585796</v>
      </c>
      <c r="I1413" s="6">
        <v>94238.4085746981</v>
      </c>
      <c r="J1413" s="6">
        <v>0.39200000000000002</v>
      </c>
      <c r="K1413" s="6">
        <v>2.2440000000000002</v>
      </c>
      <c r="L1413" s="6">
        <v>0.879</v>
      </c>
      <c r="M1413" s="7">
        <v>-1.35</v>
      </c>
      <c r="N1413" s="6">
        <v>1.17</v>
      </c>
      <c r="O1413" s="6">
        <v>-0.19</v>
      </c>
      <c r="P1413" s="6">
        <v>0.88801531578836002</v>
      </c>
      <c r="Q1413" s="6">
        <v>0.99710862175348602</v>
      </c>
      <c r="R1413" s="6">
        <v>0.99958001443160704</v>
      </c>
      <c r="S1413" s="6">
        <v>1</v>
      </c>
      <c r="T1413" s="6">
        <v>1</v>
      </c>
      <c r="U1413" s="6">
        <v>1</v>
      </c>
      <c r="AX1413" s="3"/>
      <c r="AY1413" s="3"/>
    </row>
    <row r="1414" spans="1:51" x14ac:dyDescent="0.2">
      <c r="A1414" s="6" t="s">
        <v>1091</v>
      </c>
      <c r="B1414" s="6">
        <v>191.06161</v>
      </c>
      <c r="C1414" s="6">
        <v>191.06161</v>
      </c>
      <c r="D1414" s="6">
        <v>190.05432999999999</v>
      </c>
      <c r="E1414" s="6" t="s">
        <v>12</v>
      </c>
      <c r="F1414" s="6">
        <v>2.64</v>
      </c>
      <c r="G1414" s="6">
        <v>302645.18681253499</v>
      </c>
      <c r="H1414" s="6">
        <v>118105.35834472001</v>
      </c>
      <c r="I1414" s="6">
        <v>228523.094943378</v>
      </c>
      <c r="J1414" s="6">
        <v>0.39</v>
      </c>
      <c r="K1414" s="6">
        <v>1.3240000000000001</v>
      </c>
      <c r="L1414" s="6">
        <v>0.51700000000000002</v>
      </c>
      <c r="M1414" s="7">
        <v>-1.36</v>
      </c>
      <c r="N1414" s="6">
        <v>0.41</v>
      </c>
      <c r="O1414" s="6">
        <v>-0.95</v>
      </c>
      <c r="P1414" s="6">
        <v>6.7687676470029601E-5</v>
      </c>
      <c r="Q1414" s="6">
        <v>0.88778148900708498</v>
      </c>
      <c r="R1414" s="6">
        <v>1.5802012399190901E-3</v>
      </c>
      <c r="S1414" s="6">
        <v>2.0882368272668698E-3</v>
      </c>
      <c r="T1414" s="6">
        <v>1</v>
      </c>
      <c r="U1414" s="6">
        <v>2.6488922518874899E-2</v>
      </c>
      <c r="AX1414" s="3"/>
      <c r="AY1414" s="3"/>
    </row>
    <row r="1415" spans="1:51" x14ac:dyDescent="0.2">
      <c r="A1415" s="6" t="s">
        <v>1148</v>
      </c>
      <c r="B1415" s="6">
        <v>167.98237</v>
      </c>
      <c r="C1415" s="6">
        <v>167.98239000000001</v>
      </c>
      <c r="D1415" s="6">
        <v>166.97511</v>
      </c>
      <c r="E1415" s="6" t="s">
        <v>12</v>
      </c>
      <c r="F1415" s="6">
        <v>10.856</v>
      </c>
      <c r="G1415" s="6">
        <v>144149.82195343901</v>
      </c>
      <c r="H1415" s="6">
        <v>55947.0902498094</v>
      </c>
      <c r="I1415" s="6">
        <v>159698.48019006199</v>
      </c>
      <c r="J1415" s="6">
        <v>0.38800000000000001</v>
      </c>
      <c r="K1415" s="6">
        <v>0.90300000000000002</v>
      </c>
      <c r="L1415" s="6">
        <v>0.35</v>
      </c>
      <c r="M1415" s="7">
        <v>-1.37</v>
      </c>
      <c r="N1415" s="6">
        <v>-0.15</v>
      </c>
      <c r="O1415" s="6">
        <v>-1.51</v>
      </c>
      <c r="P1415" s="6">
        <v>2.2136587078469501E-4</v>
      </c>
      <c r="Q1415" s="6">
        <v>0.99011207744177299</v>
      </c>
      <c r="R1415" s="6">
        <v>2.8720507820323399E-5</v>
      </c>
      <c r="S1415" s="6">
        <v>5.5938257199868498E-3</v>
      </c>
      <c r="T1415" s="6">
        <v>1</v>
      </c>
      <c r="U1415" s="6">
        <v>9.3583677167346005E-4</v>
      </c>
      <c r="AX1415" s="3"/>
      <c r="AY1415" s="3"/>
    </row>
    <row r="1416" spans="1:51" x14ac:dyDescent="0.2">
      <c r="A1416" s="6" t="s">
        <v>4</v>
      </c>
      <c r="B1416" s="6" t="s">
        <v>4</v>
      </c>
      <c r="C1416" s="6">
        <v>942.63328999999999</v>
      </c>
      <c r="D1416" s="6">
        <v>943.64056000000005</v>
      </c>
      <c r="E1416" s="6" t="s">
        <v>10</v>
      </c>
      <c r="F1416" s="6">
        <v>2.4039999999999999</v>
      </c>
      <c r="G1416" s="6">
        <v>140434.950435679</v>
      </c>
      <c r="H1416" s="6">
        <v>53990.265108905704</v>
      </c>
      <c r="I1416" s="6">
        <v>139840.00471530799</v>
      </c>
      <c r="J1416" s="6">
        <v>0.38400000000000001</v>
      </c>
      <c r="K1416" s="6">
        <v>1.004</v>
      </c>
      <c r="L1416" s="6">
        <v>0.38600000000000001</v>
      </c>
      <c r="M1416" s="7">
        <v>-1.38</v>
      </c>
      <c r="N1416" s="6">
        <v>0.01</v>
      </c>
      <c r="O1416" s="6">
        <v>-1.37</v>
      </c>
      <c r="P1416" s="6">
        <v>0.87539667229771301</v>
      </c>
      <c r="Q1416" s="6">
        <v>0.99999996991819595</v>
      </c>
      <c r="R1416" s="6">
        <v>0.77478121098962904</v>
      </c>
      <c r="S1416" s="6">
        <v>1</v>
      </c>
      <c r="T1416" s="6">
        <v>1</v>
      </c>
      <c r="U1416" s="6">
        <v>1</v>
      </c>
      <c r="AX1416" s="3"/>
      <c r="AY1416" s="3"/>
    </row>
    <row r="1417" spans="1:51" x14ac:dyDescent="0.2">
      <c r="A1417" s="6" t="s">
        <v>1150</v>
      </c>
      <c r="B1417" s="6">
        <v>211.03581</v>
      </c>
      <c r="C1417" s="6">
        <v>211.03586000000001</v>
      </c>
      <c r="D1417" s="6">
        <v>212.04313999999999</v>
      </c>
      <c r="E1417" s="6" t="s">
        <v>10</v>
      </c>
      <c r="F1417" s="6">
        <v>9.2810000000000006</v>
      </c>
      <c r="G1417" s="6">
        <v>20075962.204078</v>
      </c>
      <c r="H1417" s="6">
        <v>7634467.9360120902</v>
      </c>
      <c r="I1417" s="6">
        <v>24154474.845094401</v>
      </c>
      <c r="J1417" s="6">
        <v>0.38</v>
      </c>
      <c r="K1417" s="6">
        <v>0.83099999999999996</v>
      </c>
      <c r="L1417" s="6">
        <v>0.316</v>
      </c>
      <c r="M1417" s="7">
        <v>-1.39</v>
      </c>
      <c r="N1417" s="6">
        <v>-0.27</v>
      </c>
      <c r="O1417" s="6">
        <v>-1.66</v>
      </c>
      <c r="P1417" s="6">
        <v>1.9569949477826801E-5</v>
      </c>
      <c r="Q1417" s="6">
        <v>0.76568539442851102</v>
      </c>
      <c r="R1417" s="6">
        <v>7.3296214953000295E-7</v>
      </c>
      <c r="S1417" s="6">
        <v>7.0065251216910602E-4</v>
      </c>
      <c r="T1417" s="6">
        <v>1</v>
      </c>
      <c r="U1417" s="6">
        <v>4.4283129867437702E-5</v>
      </c>
      <c r="AX1417" s="3"/>
      <c r="AY1417" s="3"/>
    </row>
    <row r="1418" spans="1:51" x14ac:dyDescent="0.2">
      <c r="A1418" s="6" t="s">
        <v>1151</v>
      </c>
      <c r="B1418" s="6">
        <v>215.00691</v>
      </c>
      <c r="C1418" s="6">
        <v>215.00720999999999</v>
      </c>
      <c r="D1418" s="6">
        <v>216.01449</v>
      </c>
      <c r="E1418" s="6" t="s">
        <v>10</v>
      </c>
      <c r="F1418" s="6">
        <v>9.2680000000000007</v>
      </c>
      <c r="G1418" s="6">
        <v>1643413.1875056799</v>
      </c>
      <c r="H1418" s="6">
        <v>619039.74664797902</v>
      </c>
      <c r="I1418" s="6">
        <v>1478787.53119218</v>
      </c>
      <c r="J1418" s="6">
        <v>0.377</v>
      </c>
      <c r="K1418" s="6">
        <v>1.111</v>
      </c>
      <c r="L1418" s="6">
        <v>0.41899999999999998</v>
      </c>
      <c r="M1418" s="7">
        <v>-1.41</v>
      </c>
      <c r="N1418" s="6">
        <v>0.15</v>
      </c>
      <c r="O1418" s="6">
        <v>-1.26</v>
      </c>
      <c r="P1418" s="6">
        <v>1.9385466876187299E-7</v>
      </c>
      <c r="Q1418" s="6">
        <v>0.99541428027692402</v>
      </c>
      <c r="R1418" s="6">
        <v>9.0740693081681201E-7</v>
      </c>
      <c r="S1418" s="6">
        <v>1.87674716563742E-5</v>
      </c>
      <c r="T1418" s="6">
        <v>1</v>
      </c>
      <c r="U1418" s="6">
        <v>5.3703675497321501E-5</v>
      </c>
      <c r="AX1418" s="3"/>
      <c r="AY1418" s="3"/>
    </row>
    <row r="1419" spans="1:51" x14ac:dyDescent="0.2">
      <c r="A1419" s="6" t="s">
        <v>1152</v>
      </c>
      <c r="B1419" s="6">
        <v>335.31880999999998</v>
      </c>
      <c r="C1419" s="6">
        <v>335.31871999999998</v>
      </c>
      <c r="D1419" s="6">
        <v>336.32600000000002</v>
      </c>
      <c r="E1419" s="6" t="s">
        <v>10</v>
      </c>
      <c r="F1419" s="6">
        <v>1.7350000000000001</v>
      </c>
      <c r="G1419" s="6">
        <v>102466.15369967</v>
      </c>
      <c r="H1419" s="6">
        <v>38236.227901992403</v>
      </c>
      <c r="I1419" s="6">
        <v>52019.352651111403</v>
      </c>
      <c r="J1419" s="6">
        <v>0.373</v>
      </c>
      <c r="K1419" s="6">
        <v>1.97</v>
      </c>
      <c r="L1419" s="6">
        <v>0.73499999999999999</v>
      </c>
      <c r="M1419" s="7">
        <v>-1.42</v>
      </c>
      <c r="N1419" s="6">
        <v>0.98</v>
      </c>
      <c r="O1419" s="6">
        <v>-0.44</v>
      </c>
      <c r="P1419" s="6">
        <v>0.97311101618146101</v>
      </c>
      <c r="Q1419" s="6">
        <v>0.99999935843701504</v>
      </c>
      <c r="R1419" s="6">
        <v>0.99664754538591305</v>
      </c>
      <c r="S1419" s="6">
        <v>1</v>
      </c>
      <c r="T1419" s="6">
        <v>1</v>
      </c>
      <c r="U1419" s="6">
        <v>1</v>
      </c>
      <c r="AX1419" s="3"/>
      <c r="AY1419" s="3"/>
    </row>
    <row r="1420" spans="1:51" x14ac:dyDescent="0.2">
      <c r="A1420" s="6" t="s">
        <v>1153</v>
      </c>
      <c r="B1420" s="6">
        <v>316.29505999999998</v>
      </c>
      <c r="C1420" s="6">
        <v>316.29772000000003</v>
      </c>
      <c r="D1420" s="6">
        <v>315.29043999999999</v>
      </c>
      <c r="E1420" s="6" t="s">
        <v>12</v>
      </c>
      <c r="F1420" s="6">
        <v>1.8049999999999999</v>
      </c>
      <c r="G1420" s="6">
        <v>308491.83150688902</v>
      </c>
      <c r="H1420" s="6">
        <v>115092.54513863901</v>
      </c>
      <c r="I1420" s="6">
        <v>355933.99329512502</v>
      </c>
      <c r="J1420" s="6">
        <v>0.373</v>
      </c>
      <c r="K1420" s="6">
        <v>0.86699999999999999</v>
      </c>
      <c r="L1420" s="6">
        <v>0.32300000000000001</v>
      </c>
      <c r="M1420" s="7">
        <v>-1.42</v>
      </c>
      <c r="N1420" s="6">
        <v>-0.21</v>
      </c>
      <c r="O1420" s="6">
        <v>-1.63</v>
      </c>
      <c r="P1420" s="6">
        <v>2.12768450768563E-4</v>
      </c>
      <c r="Q1420" s="6">
        <v>0.99891301704825397</v>
      </c>
      <c r="R1420" s="6">
        <v>4.65118704390255E-5</v>
      </c>
      <c r="S1420" s="6">
        <v>5.4604292675118097E-3</v>
      </c>
      <c r="T1420" s="6">
        <v>1</v>
      </c>
      <c r="U1420" s="6">
        <v>1.32239631640367E-3</v>
      </c>
      <c r="AX1420" s="3"/>
      <c r="AY1420" s="3"/>
    </row>
    <row r="1421" spans="1:51" x14ac:dyDescent="0.2">
      <c r="A1421" s="6" t="s">
        <v>1154</v>
      </c>
      <c r="B1421" s="6">
        <v>116.01096</v>
      </c>
      <c r="C1421" s="6">
        <v>116.01097</v>
      </c>
      <c r="D1421" s="6">
        <v>115.00369000000001</v>
      </c>
      <c r="E1421" s="6" t="s">
        <v>12</v>
      </c>
      <c r="F1421" s="6">
        <v>9.9909999999999997</v>
      </c>
      <c r="G1421" s="6">
        <v>403907.61613485799</v>
      </c>
      <c r="H1421" s="6">
        <v>147959.64633792799</v>
      </c>
      <c r="I1421" s="6">
        <v>311658.00103460602</v>
      </c>
      <c r="J1421" s="6">
        <v>0.36599999999999999</v>
      </c>
      <c r="K1421" s="6">
        <v>1.296</v>
      </c>
      <c r="L1421" s="6">
        <v>0.47499999999999998</v>
      </c>
      <c r="M1421" s="7">
        <v>-1.45</v>
      </c>
      <c r="N1421" s="6">
        <v>0.37</v>
      </c>
      <c r="O1421" s="6">
        <v>-1.07</v>
      </c>
      <c r="P1421" s="6">
        <v>1.3742854692244701E-5</v>
      </c>
      <c r="Q1421" s="6">
        <v>0.92022270570653397</v>
      </c>
      <c r="R1421" s="6">
        <v>2.3496658694399701E-4</v>
      </c>
      <c r="S1421" s="6">
        <v>5.3857133253391301E-4</v>
      </c>
      <c r="T1421" s="6">
        <v>1</v>
      </c>
      <c r="U1421" s="6">
        <v>5.28219459021388E-3</v>
      </c>
      <c r="AX1421" s="3"/>
      <c r="AY1421" s="3"/>
    </row>
    <row r="1422" spans="1:51" x14ac:dyDescent="0.2">
      <c r="A1422" s="6" t="s">
        <v>1155</v>
      </c>
      <c r="B1422" s="6">
        <v>394.15118999999999</v>
      </c>
      <c r="C1422" s="6">
        <v>394.15411999999998</v>
      </c>
      <c r="D1422" s="6">
        <v>395.16140000000001</v>
      </c>
      <c r="E1422" s="6" t="s">
        <v>10</v>
      </c>
      <c r="F1422" s="6">
        <v>8.8710000000000004</v>
      </c>
      <c r="G1422" s="6">
        <v>3894528.54839963</v>
      </c>
      <c r="H1422" s="6">
        <v>1424253.8806030001</v>
      </c>
      <c r="I1422" s="6">
        <v>2032168.1105965001</v>
      </c>
      <c r="J1422" s="6">
        <v>0.36599999999999999</v>
      </c>
      <c r="K1422" s="6">
        <v>1.9159999999999999</v>
      </c>
      <c r="L1422" s="6">
        <v>0.70099999999999996</v>
      </c>
      <c r="M1422" s="7">
        <v>-1.45</v>
      </c>
      <c r="N1422" s="6">
        <v>0.94</v>
      </c>
      <c r="O1422" s="6">
        <v>-0.51</v>
      </c>
      <c r="P1422" s="6">
        <v>5.55309609406862E-8</v>
      </c>
      <c r="Q1422" s="6">
        <v>1.21218790683275E-4</v>
      </c>
      <c r="R1422" s="6">
        <v>1.43154891821945E-2</v>
      </c>
      <c r="S1422" s="6">
        <v>8.0519893363994993E-6</v>
      </c>
      <c r="T1422" s="6">
        <v>7.6420541952499496E-3</v>
      </c>
      <c r="U1422" s="6">
        <v>0.16539808218471699</v>
      </c>
      <c r="AX1422" s="3"/>
      <c r="AY1422" s="3"/>
    </row>
    <row r="1423" spans="1:51" x14ac:dyDescent="0.2">
      <c r="A1423" s="6" t="s">
        <v>1156</v>
      </c>
      <c r="B1423" s="6">
        <v>320.04566</v>
      </c>
      <c r="C1423" s="6">
        <v>320.04432000000003</v>
      </c>
      <c r="D1423" s="6">
        <v>319.03705000000002</v>
      </c>
      <c r="E1423" s="6" t="s">
        <v>12</v>
      </c>
      <c r="F1423" s="6">
        <v>9.8689999999999998</v>
      </c>
      <c r="G1423" s="6">
        <v>654120.79884720698</v>
      </c>
      <c r="H1423" s="6">
        <v>237974.51025536499</v>
      </c>
      <c r="I1423" s="6">
        <v>463202.31091443001</v>
      </c>
      <c r="J1423" s="6">
        <v>0.36399999999999999</v>
      </c>
      <c r="K1423" s="6">
        <v>1.4119999999999999</v>
      </c>
      <c r="L1423" s="6">
        <v>0.51400000000000001</v>
      </c>
      <c r="M1423" s="7">
        <v>-1.46</v>
      </c>
      <c r="N1423" s="6">
        <v>0.5</v>
      </c>
      <c r="O1423" s="6">
        <v>-0.96</v>
      </c>
      <c r="P1423" s="6">
        <v>3.3201464345744601E-4</v>
      </c>
      <c r="Q1423" s="6">
        <v>0.60210327764993099</v>
      </c>
      <c r="R1423" s="6">
        <v>2.6043606241629699E-2</v>
      </c>
      <c r="S1423" s="6">
        <v>7.8921513608737094E-3</v>
      </c>
      <c r="T1423" s="6">
        <v>1</v>
      </c>
      <c r="U1423" s="6">
        <v>0.26877743096343798</v>
      </c>
      <c r="AX1423" s="3"/>
      <c r="AY1423" s="3"/>
    </row>
    <row r="1424" spans="1:51" x14ac:dyDescent="0.2">
      <c r="A1424" s="6" t="s">
        <v>1092</v>
      </c>
      <c r="B1424" s="6">
        <v>247.0692</v>
      </c>
      <c r="C1424" s="6">
        <v>247.06917999999999</v>
      </c>
      <c r="D1424" s="6">
        <v>248.07646</v>
      </c>
      <c r="E1424" s="6" t="s">
        <v>10</v>
      </c>
      <c r="F1424" s="6">
        <v>10.138</v>
      </c>
      <c r="G1424" s="6">
        <v>138941.49336979099</v>
      </c>
      <c r="H1424" s="6">
        <v>49839.443456840097</v>
      </c>
      <c r="I1424" s="6">
        <v>100406.203608062</v>
      </c>
      <c r="J1424" s="6">
        <v>0.35899999999999999</v>
      </c>
      <c r="K1424" s="6">
        <v>1.3839999999999999</v>
      </c>
      <c r="L1424" s="6">
        <v>0.496</v>
      </c>
      <c r="M1424" s="7">
        <v>-1.48</v>
      </c>
      <c r="N1424" s="6">
        <v>0.47</v>
      </c>
      <c r="O1424" s="6">
        <v>-1.01</v>
      </c>
      <c r="P1424" s="6">
        <v>7.3003957899296507E-2</v>
      </c>
      <c r="Q1424" s="6">
        <v>0.99999999952346497</v>
      </c>
      <c r="R1424" s="6">
        <v>9.4522769719475999E-2</v>
      </c>
      <c r="S1424" s="6">
        <v>0.69413599314085195</v>
      </c>
      <c r="T1424" s="6">
        <v>1</v>
      </c>
      <c r="U1424" s="6">
        <v>0.77215783714501596</v>
      </c>
      <c r="AX1424" s="3"/>
      <c r="AY1424" s="3"/>
    </row>
    <row r="1425" spans="1:51" x14ac:dyDescent="0.2">
      <c r="A1425" s="6" t="s">
        <v>1157</v>
      </c>
      <c r="B1425" s="6">
        <v>327.9991</v>
      </c>
      <c r="C1425" s="6">
        <v>327.99608999999998</v>
      </c>
      <c r="D1425" s="6">
        <v>326.98881999999998</v>
      </c>
      <c r="E1425" s="6" t="s">
        <v>12</v>
      </c>
      <c r="F1425" s="6">
        <v>9.9480000000000004</v>
      </c>
      <c r="G1425" s="6">
        <v>262974.62444086</v>
      </c>
      <c r="H1425" s="6">
        <v>94142.659879035302</v>
      </c>
      <c r="I1425" s="6">
        <v>171166.28508614199</v>
      </c>
      <c r="J1425" s="6">
        <v>0.35799999999999998</v>
      </c>
      <c r="K1425" s="6">
        <v>1.536</v>
      </c>
      <c r="L1425" s="6">
        <v>0.55000000000000004</v>
      </c>
      <c r="M1425" s="7">
        <v>-1.48</v>
      </c>
      <c r="N1425" s="6">
        <v>0.62</v>
      </c>
      <c r="O1425" s="6">
        <v>-0.86</v>
      </c>
      <c r="P1425" s="6">
        <v>0.14718391291921001</v>
      </c>
      <c r="Q1425" s="6">
        <v>0.87243807557605102</v>
      </c>
      <c r="R1425" s="6">
        <v>0.88931204899654304</v>
      </c>
      <c r="S1425" s="6">
        <v>1</v>
      </c>
      <c r="T1425" s="6">
        <v>1</v>
      </c>
      <c r="U1425" s="6">
        <v>1</v>
      </c>
      <c r="AX1425" s="3"/>
      <c r="AY1425" s="3"/>
    </row>
    <row r="1426" spans="1:51" x14ac:dyDescent="0.2">
      <c r="A1426" s="6" t="s">
        <v>1158</v>
      </c>
      <c r="B1426" s="6">
        <v>398.02503000000002</v>
      </c>
      <c r="C1426" s="6">
        <v>398.02265999999997</v>
      </c>
      <c r="D1426" s="6">
        <v>397.01537999999999</v>
      </c>
      <c r="E1426" s="6" t="s">
        <v>12</v>
      </c>
      <c r="F1426" s="6">
        <v>9.6430000000000007</v>
      </c>
      <c r="G1426" s="6">
        <v>29452.691457726101</v>
      </c>
      <c r="H1426" s="6">
        <v>10374.4243164296</v>
      </c>
      <c r="I1426" s="6">
        <v>19018.819977899599</v>
      </c>
      <c r="J1426" s="6">
        <v>0.35199999999999998</v>
      </c>
      <c r="K1426" s="6">
        <v>1.5489999999999999</v>
      </c>
      <c r="L1426" s="6">
        <v>0.54500000000000004</v>
      </c>
      <c r="M1426" s="7">
        <v>-1.51</v>
      </c>
      <c r="N1426" s="6">
        <v>0.63</v>
      </c>
      <c r="O1426" s="6">
        <v>-0.87</v>
      </c>
      <c r="P1426" s="6">
        <v>1.2538858876987E-4</v>
      </c>
      <c r="Q1426" s="6">
        <v>0.73083181452697099</v>
      </c>
      <c r="R1426" s="6">
        <v>6.1164075797903701E-3</v>
      </c>
      <c r="S1426" s="6">
        <v>3.46770113353328E-3</v>
      </c>
      <c r="T1426" s="6">
        <v>1</v>
      </c>
      <c r="U1426" s="6">
        <v>8.1365054960514105E-2</v>
      </c>
      <c r="AX1426" s="3"/>
      <c r="AY1426" s="3"/>
    </row>
    <row r="1427" spans="1:51" x14ac:dyDescent="0.2">
      <c r="A1427" s="6" t="s">
        <v>1159</v>
      </c>
      <c r="B1427" s="6">
        <v>277.98948000000001</v>
      </c>
      <c r="C1427" s="6">
        <v>277.98709000000002</v>
      </c>
      <c r="D1427" s="6">
        <v>278.99437</v>
      </c>
      <c r="E1427" s="6" t="s">
        <v>10</v>
      </c>
      <c r="F1427" s="6">
        <v>9.8089999999999993</v>
      </c>
      <c r="G1427" s="6">
        <v>190672.83705092801</v>
      </c>
      <c r="H1427" s="6">
        <v>66449.367659059499</v>
      </c>
      <c r="I1427" s="6">
        <v>59786.606608059497</v>
      </c>
      <c r="J1427" s="6">
        <v>0.34799999999999998</v>
      </c>
      <c r="K1427" s="6">
        <v>3.1890000000000001</v>
      </c>
      <c r="L1427" s="6">
        <v>1.111</v>
      </c>
      <c r="M1427" s="7">
        <v>-1.52</v>
      </c>
      <c r="N1427" s="6">
        <v>1.67</v>
      </c>
      <c r="O1427" s="6">
        <v>0.15</v>
      </c>
      <c r="P1427" s="6">
        <v>4.29441582775811E-2</v>
      </c>
      <c r="Q1427" s="6">
        <v>6.7708168886204803E-2</v>
      </c>
      <c r="R1427" s="6">
        <v>0.99999994698150396</v>
      </c>
      <c r="S1427" s="6">
        <v>0.454518463521844</v>
      </c>
      <c r="T1427" s="6">
        <v>0.75559714185549498</v>
      </c>
      <c r="U1427" s="6">
        <v>1</v>
      </c>
      <c r="AX1427" s="3"/>
      <c r="AY1427" s="3"/>
    </row>
    <row r="1428" spans="1:51" x14ac:dyDescent="0.2">
      <c r="A1428" s="6" t="s">
        <v>1160</v>
      </c>
      <c r="B1428" s="6">
        <v>344.02569999999997</v>
      </c>
      <c r="C1428" s="6">
        <v>344.02735999999999</v>
      </c>
      <c r="D1428" s="6">
        <v>343.02008999999998</v>
      </c>
      <c r="E1428" s="6" t="s">
        <v>12</v>
      </c>
      <c r="F1428" s="6">
        <v>9.1679999999999993</v>
      </c>
      <c r="G1428" s="6">
        <v>76467.271864022201</v>
      </c>
      <c r="H1428" s="6">
        <v>26550.578890549401</v>
      </c>
      <c r="I1428" s="6">
        <v>72076.176886015397</v>
      </c>
      <c r="J1428" s="6">
        <v>0.34699999999999998</v>
      </c>
      <c r="K1428" s="6">
        <v>1.0609999999999999</v>
      </c>
      <c r="L1428" s="6">
        <v>0.36799999999999999</v>
      </c>
      <c r="M1428" s="7">
        <v>-1.53</v>
      </c>
      <c r="N1428" s="6">
        <v>0.09</v>
      </c>
      <c r="O1428" s="6">
        <v>-1.44</v>
      </c>
      <c r="P1428" s="6">
        <v>6.5697144228105104E-5</v>
      </c>
      <c r="Q1428" s="6">
        <v>0.99688415166191702</v>
      </c>
      <c r="R1428" s="6">
        <v>3.8408200669271003E-4</v>
      </c>
      <c r="S1428" s="6">
        <v>2.0523684023058498E-3</v>
      </c>
      <c r="T1428" s="6">
        <v>1</v>
      </c>
      <c r="U1428" s="6">
        <v>7.6816401338542003E-3</v>
      </c>
      <c r="AX1428" s="3"/>
      <c r="AY1428" s="3"/>
    </row>
    <row r="1429" spans="1:51" x14ac:dyDescent="0.2">
      <c r="A1429" s="6" t="s">
        <v>1162</v>
      </c>
      <c r="B1429" s="6">
        <v>222.06743</v>
      </c>
      <c r="C1429" s="6">
        <v>222.06745000000001</v>
      </c>
      <c r="D1429" s="6">
        <v>223.07473999999999</v>
      </c>
      <c r="E1429" s="6" t="s">
        <v>10</v>
      </c>
      <c r="F1429" s="6">
        <v>9.8160000000000007</v>
      </c>
      <c r="G1429" s="6">
        <v>6122469.5484648496</v>
      </c>
      <c r="H1429" s="6">
        <v>2123913.5097484798</v>
      </c>
      <c r="I1429" s="6">
        <v>4403845.23949592</v>
      </c>
      <c r="J1429" s="6">
        <v>0.34699999999999998</v>
      </c>
      <c r="K1429" s="6">
        <v>1.39</v>
      </c>
      <c r="L1429" s="6">
        <v>0.48199999999999998</v>
      </c>
      <c r="M1429" s="7">
        <v>-1.53</v>
      </c>
      <c r="N1429" s="6">
        <v>0.48</v>
      </c>
      <c r="O1429" s="6">
        <v>-1.05</v>
      </c>
      <c r="P1429" s="6">
        <v>1.7276322483716901E-8</v>
      </c>
      <c r="Q1429" s="6">
        <v>4.4396832417792902E-2</v>
      </c>
      <c r="R1429" s="6">
        <v>9.0689407794553E-6</v>
      </c>
      <c r="S1429" s="6">
        <v>3.3400890135186E-6</v>
      </c>
      <c r="T1429" s="6">
        <v>0.54890499062835696</v>
      </c>
      <c r="U1429" s="6">
        <v>3.6027298986877199E-4</v>
      </c>
      <c r="AX1429" s="3"/>
      <c r="AY1429" s="3"/>
    </row>
    <row r="1430" spans="1:51" x14ac:dyDescent="0.2">
      <c r="A1430" s="6" t="s">
        <v>1163</v>
      </c>
      <c r="B1430" s="6">
        <v>222.06808000000001</v>
      </c>
      <c r="C1430" s="6">
        <v>244.04938000000001</v>
      </c>
      <c r="D1430" s="6">
        <v>243.04208</v>
      </c>
      <c r="E1430" s="6" t="s">
        <v>12</v>
      </c>
      <c r="F1430" s="6">
        <v>9.7750000000000004</v>
      </c>
      <c r="G1430" s="6">
        <v>356157.74388058198</v>
      </c>
      <c r="H1430" s="6">
        <v>122555.873282382</v>
      </c>
      <c r="I1430" s="6">
        <v>156019.227645376</v>
      </c>
      <c r="J1430" s="6">
        <v>0.34399999999999997</v>
      </c>
      <c r="K1430" s="6">
        <v>2.2829999999999999</v>
      </c>
      <c r="L1430" s="6">
        <v>0.78600000000000003</v>
      </c>
      <c r="M1430" s="7">
        <v>-1.54</v>
      </c>
      <c r="N1430" s="6">
        <v>1.19</v>
      </c>
      <c r="O1430" s="6">
        <v>-0.35</v>
      </c>
      <c r="P1430" s="6">
        <v>2.4411398134236398E-3</v>
      </c>
      <c r="Q1430" s="6">
        <v>4.2339900678670002E-2</v>
      </c>
      <c r="R1430" s="6">
        <v>0.93536677441460503</v>
      </c>
      <c r="S1430" s="6">
        <v>3.8897282741365703E-2</v>
      </c>
      <c r="T1430" s="6">
        <v>0.53853382442167996</v>
      </c>
      <c r="U1430" s="6">
        <v>1</v>
      </c>
      <c r="AX1430" s="3"/>
      <c r="AY1430" s="3"/>
    </row>
    <row r="1431" spans="1:51" x14ac:dyDescent="0.2">
      <c r="A1431" s="6" t="s">
        <v>1164</v>
      </c>
      <c r="B1431" s="6">
        <v>342.02866999999998</v>
      </c>
      <c r="C1431" s="6">
        <v>342.02623999999997</v>
      </c>
      <c r="D1431" s="6">
        <v>341.01895999999999</v>
      </c>
      <c r="E1431" s="6" t="s">
        <v>12</v>
      </c>
      <c r="F1431" s="6">
        <v>9.8130000000000006</v>
      </c>
      <c r="G1431" s="6">
        <v>141772.091817284</v>
      </c>
      <c r="H1431" s="6">
        <v>48261.568167855599</v>
      </c>
      <c r="I1431" s="6">
        <v>82690.463098996406</v>
      </c>
      <c r="J1431" s="6">
        <v>0.34</v>
      </c>
      <c r="K1431" s="6">
        <v>1.714</v>
      </c>
      <c r="L1431" s="6">
        <v>0.58399999999999996</v>
      </c>
      <c r="M1431" s="7">
        <v>-1.55</v>
      </c>
      <c r="N1431" s="6">
        <v>0.78</v>
      </c>
      <c r="O1431" s="6">
        <v>-0.78</v>
      </c>
      <c r="P1431" s="6">
        <v>3.7345284831236098E-7</v>
      </c>
      <c r="Q1431" s="6">
        <v>6.4606547107299798E-3</v>
      </c>
      <c r="R1431" s="6">
        <v>3.1050163039491002E-3</v>
      </c>
      <c r="S1431" s="6">
        <v>2.5429327985703799E-5</v>
      </c>
      <c r="T1431" s="6">
        <v>0.13020660205551901</v>
      </c>
      <c r="U1431" s="6">
        <v>4.6051521408497401E-2</v>
      </c>
      <c r="AX1431" s="3"/>
      <c r="AY1431" s="3"/>
    </row>
    <row r="1432" spans="1:51" x14ac:dyDescent="0.2">
      <c r="A1432" s="6" t="s">
        <v>1165</v>
      </c>
      <c r="B1432" s="6">
        <v>190.06030999999999</v>
      </c>
      <c r="C1432" s="6">
        <v>190.05897999999999</v>
      </c>
      <c r="D1432" s="6">
        <v>189.05170000000001</v>
      </c>
      <c r="E1432" s="6" t="s">
        <v>12</v>
      </c>
      <c r="F1432" s="6">
        <v>10.255000000000001</v>
      </c>
      <c r="G1432" s="6">
        <v>260955.70158424301</v>
      </c>
      <c r="H1432" s="6">
        <v>86566.4418170469</v>
      </c>
      <c r="I1432" s="6">
        <v>158619.29267443699</v>
      </c>
      <c r="J1432" s="6">
        <v>0.33200000000000002</v>
      </c>
      <c r="K1432" s="6">
        <v>1.645</v>
      </c>
      <c r="L1432" s="6">
        <v>0.54600000000000004</v>
      </c>
      <c r="M1432" s="7">
        <v>-1.59</v>
      </c>
      <c r="N1432" s="6">
        <v>0.72</v>
      </c>
      <c r="O1432" s="6">
        <v>-0.87</v>
      </c>
      <c r="P1432" s="6">
        <v>7.1224202728981103E-6</v>
      </c>
      <c r="Q1432" s="6">
        <v>4.3266947057480201E-2</v>
      </c>
      <c r="R1432" s="6">
        <v>1.45385291046588E-2</v>
      </c>
      <c r="S1432" s="6">
        <v>3.0828386255827601E-4</v>
      </c>
      <c r="T1432" s="6">
        <v>0.547922036972457</v>
      </c>
      <c r="U1432" s="6">
        <v>0.16730846985520101</v>
      </c>
      <c r="AX1432" s="3"/>
      <c r="AY1432" s="3"/>
    </row>
    <row r="1433" spans="1:51" x14ac:dyDescent="0.2">
      <c r="A1433" s="6" t="s">
        <v>1096</v>
      </c>
      <c r="B1433" s="6">
        <v>169.05038999999999</v>
      </c>
      <c r="C1433" s="6">
        <v>169.0504</v>
      </c>
      <c r="D1433" s="6">
        <v>170.05768</v>
      </c>
      <c r="E1433" s="6" t="s">
        <v>10</v>
      </c>
      <c r="F1433" s="6">
        <v>8.2959999999999994</v>
      </c>
      <c r="G1433" s="6">
        <v>4695301.8935261602</v>
      </c>
      <c r="H1433" s="6">
        <v>1545648.9924210999</v>
      </c>
      <c r="I1433" s="6">
        <v>2705619.08933292</v>
      </c>
      <c r="J1433" s="6">
        <v>0.32900000000000001</v>
      </c>
      <c r="K1433" s="6">
        <v>1.7350000000000001</v>
      </c>
      <c r="L1433" s="6">
        <v>0.57099999999999995</v>
      </c>
      <c r="M1433" s="7">
        <v>-1.6</v>
      </c>
      <c r="N1433" s="6">
        <v>0.8</v>
      </c>
      <c r="O1433" s="6">
        <v>-0.81</v>
      </c>
      <c r="P1433" s="6">
        <v>3.72389139635665E-7</v>
      </c>
      <c r="Q1433" s="6">
        <v>2.0438386144157098E-3</v>
      </c>
      <c r="R1433" s="6">
        <v>9.7509281041829893E-3</v>
      </c>
      <c r="S1433" s="6">
        <v>2.5429327985703799E-5</v>
      </c>
      <c r="T1433" s="6">
        <v>5.75449706971412E-2</v>
      </c>
      <c r="U1433" s="6">
        <v>0.120330602136726</v>
      </c>
      <c r="AX1433" s="3"/>
      <c r="AY1433" s="3"/>
    </row>
    <row r="1434" spans="1:51" x14ac:dyDescent="0.2">
      <c r="A1434" s="6" t="s">
        <v>1166</v>
      </c>
      <c r="B1434" s="6">
        <v>134.02152000000001</v>
      </c>
      <c r="C1434" s="6">
        <v>134.02154999999999</v>
      </c>
      <c r="D1434" s="6">
        <v>133.01427000000001</v>
      </c>
      <c r="E1434" s="6" t="s">
        <v>12</v>
      </c>
      <c r="F1434" s="6">
        <v>9.99</v>
      </c>
      <c r="G1434" s="6">
        <v>4668810.3103311202</v>
      </c>
      <c r="H1434" s="6">
        <v>1532780.75864029</v>
      </c>
      <c r="I1434" s="6">
        <v>3907325.6799082402</v>
      </c>
      <c r="J1434" s="6">
        <v>0.32800000000000001</v>
      </c>
      <c r="K1434" s="6">
        <v>1.1950000000000001</v>
      </c>
      <c r="L1434" s="6">
        <v>0.39200000000000002</v>
      </c>
      <c r="M1434" s="7">
        <v>-1.61</v>
      </c>
      <c r="N1434" s="6">
        <v>0.26</v>
      </c>
      <c r="O1434" s="6">
        <v>-1.35</v>
      </c>
      <c r="P1434" s="6">
        <v>3.7481431105490502E-6</v>
      </c>
      <c r="Q1434" s="6">
        <v>0.97928665165123996</v>
      </c>
      <c r="R1434" s="6">
        <v>3.2407130116873801E-5</v>
      </c>
      <c r="S1434" s="6">
        <v>1.75316371299875E-4</v>
      </c>
      <c r="T1434" s="6">
        <v>1</v>
      </c>
      <c r="U1434" s="6">
        <v>9.997944397758939E-4</v>
      </c>
      <c r="AX1434" s="3"/>
      <c r="AY1434" s="3"/>
    </row>
    <row r="1435" spans="1:51" x14ac:dyDescent="0.2">
      <c r="A1435" s="6" t="s">
        <v>1167</v>
      </c>
      <c r="B1435" s="6">
        <v>490.08532000000002</v>
      </c>
      <c r="C1435" s="6">
        <v>490.08381000000003</v>
      </c>
      <c r="D1435" s="6">
        <v>489.07654000000002</v>
      </c>
      <c r="E1435" s="6" t="s">
        <v>12</v>
      </c>
      <c r="F1435" s="6">
        <v>10.352</v>
      </c>
      <c r="G1435" s="6">
        <v>37582.522699843299</v>
      </c>
      <c r="H1435" s="6">
        <v>12155.343608539</v>
      </c>
      <c r="I1435" s="6">
        <v>26814.319874932298</v>
      </c>
      <c r="J1435" s="6">
        <v>0.32300000000000001</v>
      </c>
      <c r="K1435" s="6">
        <v>1.4019999999999999</v>
      </c>
      <c r="L1435" s="6">
        <v>0.45300000000000001</v>
      </c>
      <c r="M1435" s="7">
        <v>-1.63</v>
      </c>
      <c r="N1435" s="6">
        <v>0.49</v>
      </c>
      <c r="O1435" s="6">
        <v>-1.1399999999999999</v>
      </c>
      <c r="P1435" s="6">
        <v>5.0048557901116698E-4</v>
      </c>
      <c r="Q1435" s="6">
        <v>0.47120700201072402</v>
      </c>
      <c r="R1435" s="6">
        <v>6.0180913029026201E-2</v>
      </c>
      <c r="S1435" s="6">
        <v>1.1079451749102199E-2</v>
      </c>
      <c r="T1435" s="6">
        <v>1</v>
      </c>
      <c r="U1435" s="6">
        <v>0.53865632032153099</v>
      </c>
      <c r="AX1435" s="3"/>
      <c r="AY1435" s="3"/>
    </row>
    <row r="1436" spans="1:51" x14ac:dyDescent="0.2">
      <c r="A1436" s="6" t="s">
        <v>1168</v>
      </c>
      <c r="B1436" s="6">
        <v>244.10726</v>
      </c>
      <c r="C1436" s="6">
        <v>244.10589999999999</v>
      </c>
      <c r="D1436" s="6">
        <v>245.11318</v>
      </c>
      <c r="E1436" s="6" t="s">
        <v>10</v>
      </c>
      <c r="F1436" s="6">
        <v>9.3279999999999994</v>
      </c>
      <c r="G1436" s="6">
        <v>804404.57384833705</v>
      </c>
      <c r="H1436" s="6">
        <v>259626.05673639601</v>
      </c>
      <c r="I1436" s="6">
        <v>627624.06086366996</v>
      </c>
      <c r="J1436" s="6">
        <v>0.32300000000000001</v>
      </c>
      <c r="K1436" s="6">
        <v>1.282</v>
      </c>
      <c r="L1436" s="6">
        <v>0.41399999999999998</v>
      </c>
      <c r="M1436" s="7">
        <v>-1.63</v>
      </c>
      <c r="N1436" s="6">
        <v>0.36</v>
      </c>
      <c r="O1436" s="6">
        <v>-1.27</v>
      </c>
      <c r="P1436" s="6">
        <v>5.7551486641904703E-4</v>
      </c>
      <c r="Q1436" s="6">
        <v>0.47698676968276998</v>
      </c>
      <c r="R1436" s="6">
        <v>6.7100639496115805E-2</v>
      </c>
      <c r="S1436" s="6">
        <v>1.24869679434358E-2</v>
      </c>
      <c r="T1436" s="6">
        <v>1</v>
      </c>
      <c r="U1436" s="6">
        <v>0.58435992353974697</v>
      </c>
      <c r="AX1436" s="3"/>
      <c r="AY1436" s="3"/>
    </row>
    <row r="1437" spans="1:51" x14ac:dyDescent="0.2">
      <c r="A1437" s="6" t="s">
        <v>1169</v>
      </c>
      <c r="B1437" s="6">
        <v>477.16883000000001</v>
      </c>
      <c r="C1437" s="6">
        <v>477.17241999999999</v>
      </c>
      <c r="D1437" s="6">
        <v>476.16514999999998</v>
      </c>
      <c r="E1437" s="6" t="s">
        <v>12</v>
      </c>
      <c r="F1437" s="6">
        <v>8.9580000000000002</v>
      </c>
      <c r="G1437" s="6">
        <v>69052.547952623296</v>
      </c>
      <c r="H1437" s="6">
        <v>22176.294129858299</v>
      </c>
      <c r="I1437" s="6">
        <v>39282.080470631299</v>
      </c>
      <c r="J1437" s="6">
        <v>0.32100000000000001</v>
      </c>
      <c r="K1437" s="6">
        <v>1.758</v>
      </c>
      <c r="L1437" s="6">
        <v>0.56499999999999995</v>
      </c>
      <c r="M1437" s="7">
        <v>-1.64</v>
      </c>
      <c r="N1437" s="6">
        <v>0.81</v>
      </c>
      <c r="O1437" s="6">
        <v>-0.82</v>
      </c>
      <c r="P1437" s="6">
        <v>7.3161772295993199E-7</v>
      </c>
      <c r="Q1437" s="6">
        <v>1.8366595736338798E-2</v>
      </c>
      <c r="R1437" s="6">
        <v>2.47876643970113E-3</v>
      </c>
      <c r="S1437" s="6">
        <v>4.0801757626611598E-5</v>
      </c>
      <c r="T1437" s="6">
        <v>0.27886454259362597</v>
      </c>
      <c r="U1437" s="6">
        <v>3.8440762968627099E-2</v>
      </c>
      <c r="AX1437" s="3"/>
      <c r="AY1437" s="3"/>
    </row>
    <row r="1438" spans="1:51" x14ac:dyDescent="0.2">
      <c r="A1438" s="6" t="s">
        <v>1170</v>
      </c>
      <c r="B1438" s="6">
        <v>633.10717999999997</v>
      </c>
      <c r="C1438" s="6">
        <v>633.10753</v>
      </c>
      <c r="D1438" s="6">
        <v>632.10024999999996</v>
      </c>
      <c r="E1438" s="6" t="s">
        <v>12</v>
      </c>
      <c r="F1438" s="6">
        <v>9.2729999999999997</v>
      </c>
      <c r="G1438" s="6">
        <v>19771.3963558859</v>
      </c>
      <c r="H1438" s="6">
        <v>6292.6513813702804</v>
      </c>
      <c r="I1438" s="6">
        <v>22184.3630868625</v>
      </c>
      <c r="J1438" s="6">
        <v>0.318</v>
      </c>
      <c r="K1438" s="6">
        <v>0.89100000000000001</v>
      </c>
      <c r="L1438" s="6">
        <v>0.28399999999999997</v>
      </c>
      <c r="M1438" s="7">
        <v>-1.65</v>
      </c>
      <c r="N1438" s="6">
        <v>-0.17</v>
      </c>
      <c r="O1438" s="6">
        <v>-1.82</v>
      </c>
      <c r="P1438" s="6">
        <v>0.29417166315980098</v>
      </c>
      <c r="Q1438" s="6">
        <v>0.97140934991373495</v>
      </c>
      <c r="R1438" s="6">
        <v>3.4560918730261299E-2</v>
      </c>
      <c r="S1438" s="6">
        <v>1</v>
      </c>
      <c r="T1438" s="6">
        <v>1</v>
      </c>
      <c r="U1438" s="6">
        <v>0.34135084579937303</v>
      </c>
      <c r="AX1438" s="3"/>
      <c r="AY1438" s="3"/>
    </row>
    <row r="1439" spans="1:51" x14ac:dyDescent="0.2">
      <c r="A1439" s="6" t="s">
        <v>1171</v>
      </c>
      <c r="B1439" s="6">
        <v>394.15771000000001</v>
      </c>
      <c r="C1439" s="6">
        <v>394.15422999999998</v>
      </c>
      <c r="D1439" s="6">
        <v>395.16151000000002</v>
      </c>
      <c r="E1439" s="6" t="s">
        <v>10</v>
      </c>
      <c r="F1439" s="6">
        <v>9.2370000000000001</v>
      </c>
      <c r="G1439" s="6">
        <v>465345.12184548401</v>
      </c>
      <c r="H1439" s="6">
        <v>147788.90558303401</v>
      </c>
      <c r="I1439" s="6">
        <v>323632.18889866798</v>
      </c>
      <c r="J1439" s="6">
        <v>0.318</v>
      </c>
      <c r="K1439" s="6">
        <v>1.4379999999999999</v>
      </c>
      <c r="L1439" s="6">
        <v>0.45700000000000002</v>
      </c>
      <c r="M1439" s="7">
        <v>-1.65</v>
      </c>
      <c r="N1439" s="6">
        <v>0.52</v>
      </c>
      <c r="O1439" s="6">
        <v>-1.1299999999999999</v>
      </c>
      <c r="P1439" s="6">
        <v>1.25959004619314E-4</v>
      </c>
      <c r="Q1439" s="6">
        <v>0.30840612860727401</v>
      </c>
      <c r="R1439" s="6">
        <v>3.00622778558466E-2</v>
      </c>
      <c r="S1439" s="6">
        <v>3.46770113353328E-3</v>
      </c>
      <c r="T1439" s="6">
        <v>1</v>
      </c>
      <c r="U1439" s="6">
        <v>0.303457909607876</v>
      </c>
      <c r="AX1439" s="3"/>
      <c r="AY1439" s="3"/>
    </row>
    <row r="1440" spans="1:51" x14ac:dyDescent="0.2">
      <c r="A1440" s="6" t="s">
        <v>1172</v>
      </c>
      <c r="B1440" s="6">
        <v>342.3134</v>
      </c>
      <c r="C1440" s="6">
        <v>342.31328000000002</v>
      </c>
      <c r="D1440" s="6">
        <v>341.30599999999998</v>
      </c>
      <c r="E1440" s="6" t="s">
        <v>12</v>
      </c>
      <c r="F1440" s="6">
        <v>1.7629999999999999</v>
      </c>
      <c r="G1440" s="6">
        <v>189669.17336933</v>
      </c>
      <c r="H1440" s="6">
        <v>59893.913127185799</v>
      </c>
      <c r="I1440" s="6">
        <v>165064.17312008399</v>
      </c>
      <c r="J1440" s="6">
        <v>0.316</v>
      </c>
      <c r="K1440" s="6">
        <v>1.149</v>
      </c>
      <c r="L1440" s="6">
        <v>0.36299999999999999</v>
      </c>
      <c r="M1440" s="7">
        <v>-1.66</v>
      </c>
      <c r="N1440" s="6">
        <v>0.2</v>
      </c>
      <c r="O1440" s="6">
        <v>-1.46</v>
      </c>
      <c r="P1440" s="6">
        <v>1.6012783656165199E-3</v>
      </c>
      <c r="Q1440" s="6">
        <v>1</v>
      </c>
      <c r="R1440" s="6">
        <v>1.5785160982629801E-3</v>
      </c>
      <c r="S1440" s="6">
        <v>2.7477557753182901E-2</v>
      </c>
      <c r="T1440" s="6">
        <v>1</v>
      </c>
      <c r="U1440" s="6">
        <v>2.6488922518874899E-2</v>
      </c>
      <c r="AX1440" s="3"/>
      <c r="AY1440" s="3"/>
    </row>
    <row r="1441" spans="1:51" x14ac:dyDescent="0.2">
      <c r="A1441" s="6" t="s">
        <v>4</v>
      </c>
      <c r="B1441" s="6" t="s">
        <v>4</v>
      </c>
      <c r="C1441" s="6">
        <v>766.51931000000002</v>
      </c>
      <c r="D1441" s="6">
        <v>765.51203999999996</v>
      </c>
      <c r="E1441" s="6" t="s">
        <v>12</v>
      </c>
      <c r="F1441" s="6">
        <v>2.113</v>
      </c>
      <c r="G1441" s="6">
        <v>1278266.01008977</v>
      </c>
      <c r="H1441" s="6">
        <v>401987.91343919898</v>
      </c>
      <c r="I1441" s="6">
        <v>361608.273785386</v>
      </c>
      <c r="J1441" s="6">
        <v>0.314</v>
      </c>
      <c r="K1441" s="6">
        <v>3.5350000000000001</v>
      </c>
      <c r="L1441" s="6">
        <v>1.1120000000000001</v>
      </c>
      <c r="M1441" s="7">
        <v>-1.67</v>
      </c>
      <c r="N1441" s="6">
        <v>1.82</v>
      </c>
      <c r="O1441" s="6">
        <v>0.15</v>
      </c>
      <c r="P1441" s="6">
        <v>0.74454984863623497</v>
      </c>
      <c r="Q1441" s="6">
        <v>0.64746419677118205</v>
      </c>
      <c r="R1441" s="6">
        <v>0.99999999678111695</v>
      </c>
      <c r="S1441" s="6">
        <v>1</v>
      </c>
      <c r="T1441" s="6">
        <v>1</v>
      </c>
      <c r="U1441" s="6">
        <v>1</v>
      </c>
      <c r="AX1441" s="3"/>
      <c r="AY1441" s="3"/>
    </row>
    <row r="1442" spans="1:51" x14ac:dyDescent="0.2">
      <c r="A1442" s="6" t="s">
        <v>1173</v>
      </c>
      <c r="B1442" s="6">
        <v>768.53504999999996</v>
      </c>
      <c r="C1442" s="6">
        <v>768.53425000000004</v>
      </c>
      <c r="D1442" s="6">
        <v>767.52697999999998</v>
      </c>
      <c r="E1442" s="6" t="s">
        <v>12</v>
      </c>
      <c r="F1442" s="6">
        <v>2.1139999999999999</v>
      </c>
      <c r="G1442" s="6">
        <v>1278266.01008977</v>
      </c>
      <c r="H1442" s="6">
        <v>401987.91343919898</v>
      </c>
      <c r="I1442" s="6">
        <v>361608.273785386</v>
      </c>
      <c r="J1442" s="6">
        <v>0.314</v>
      </c>
      <c r="K1442" s="6">
        <v>3.5350000000000001</v>
      </c>
      <c r="L1442" s="6">
        <v>1.1120000000000001</v>
      </c>
      <c r="M1442" s="7">
        <v>-1.67</v>
      </c>
      <c r="N1442" s="6">
        <v>1.82</v>
      </c>
      <c r="O1442" s="6">
        <v>0.15</v>
      </c>
      <c r="P1442" s="6">
        <v>0.75642556314930098</v>
      </c>
      <c r="Q1442" s="6">
        <v>0.66156961477557896</v>
      </c>
      <c r="R1442" s="6">
        <v>0.99999999711082199</v>
      </c>
      <c r="S1442" s="6">
        <v>1</v>
      </c>
      <c r="T1442" s="6">
        <v>1</v>
      </c>
      <c r="U1442" s="6">
        <v>1</v>
      </c>
      <c r="AX1442" s="3"/>
      <c r="AY1442" s="3"/>
    </row>
    <row r="1443" spans="1:51" x14ac:dyDescent="0.2">
      <c r="A1443" s="6" t="s">
        <v>1174</v>
      </c>
      <c r="B1443" s="6">
        <v>281.27186</v>
      </c>
      <c r="C1443" s="6">
        <v>281.27177</v>
      </c>
      <c r="D1443" s="6">
        <v>282.27902999999998</v>
      </c>
      <c r="E1443" s="6" t="s">
        <v>10</v>
      </c>
      <c r="F1443" s="6">
        <v>1.788</v>
      </c>
      <c r="G1443" s="6">
        <v>208668.16960231899</v>
      </c>
      <c r="H1443" s="6">
        <v>64768.3256531406</v>
      </c>
      <c r="I1443" s="6">
        <v>100649.210774811</v>
      </c>
      <c r="J1443" s="6">
        <v>0.31</v>
      </c>
      <c r="K1443" s="6">
        <v>2.073</v>
      </c>
      <c r="L1443" s="6">
        <v>0.64400000000000002</v>
      </c>
      <c r="M1443" s="7">
        <v>-1.69</v>
      </c>
      <c r="N1443" s="6">
        <v>1.05</v>
      </c>
      <c r="O1443" s="6">
        <v>-0.64</v>
      </c>
      <c r="P1443" s="6">
        <v>0.43113065780834597</v>
      </c>
      <c r="Q1443" s="6">
        <v>0.99835295531830803</v>
      </c>
      <c r="R1443" s="6">
        <v>0.86500747850444504</v>
      </c>
      <c r="S1443" s="6">
        <v>1</v>
      </c>
      <c r="T1443" s="6">
        <v>1</v>
      </c>
      <c r="U1443" s="6">
        <v>1</v>
      </c>
      <c r="AX1443" s="3"/>
      <c r="AY1443" s="3"/>
    </row>
    <row r="1444" spans="1:51" x14ac:dyDescent="0.2">
      <c r="A1444" s="6" t="s">
        <v>1175</v>
      </c>
      <c r="B1444" s="6">
        <v>682.21945000000005</v>
      </c>
      <c r="C1444" s="6">
        <v>682.22050000000002</v>
      </c>
      <c r="D1444" s="6">
        <v>681.21322999999995</v>
      </c>
      <c r="E1444" s="6" t="s">
        <v>12</v>
      </c>
      <c r="F1444" s="6">
        <v>8.9420000000000002</v>
      </c>
      <c r="G1444" s="6">
        <v>46468.153499877699</v>
      </c>
      <c r="H1444" s="6">
        <v>14034.278098979599</v>
      </c>
      <c r="I1444" s="6">
        <v>23177.0436577256</v>
      </c>
      <c r="J1444" s="6">
        <v>0.30199999999999999</v>
      </c>
      <c r="K1444" s="6">
        <v>2.0049999999999999</v>
      </c>
      <c r="L1444" s="6">
        <v>0.60599999999999998</v>
      </c>
      <c r="M1444" s="7">
        <v>-1.73</v>
      </c>
      <c r="N1444" s="6">
        <v>1</v>
      </c>
      <c r="O1444" s="6">
        <v>-0.72</v>
      </c>
      <c r="P1444" s="6">
        <v>5.9647095296266904E-7</v>
      </c>
      <c r="Q1444" s="6">
        <v>3.1087198624664102E-3</v>
      </c>
      <c r="R1444" s="6">
        <v>1.15022595947853E-2</v>
      </c>
      <c r="S1444" s="6">
        <v>3.5301342114117098E-5</v>
      </c>
      <c r="T1444" s="6">
        <v>7.4506509100434701E-2</v>
      </c>
      <c r="U1444" s="6">
        <v>0.13840893288330899</v>
      </c>
      <c r="AX1444" s="3"/>
      <c r="AY1444" s="3"/>
    </row>
    <row r="1445" spans="1:51" x14ac:dyDescent="0.2">
      <c r="A1445" s="6" t="s">
        <v>895</v>
      </c>
      <c r="B1445" s="6">
        <v>192.02699999999999</v>
      </c>
      <c r="C1445" s="6">
        <v>192.02699999999999</v>
      </c>
      <c r="D1445" s="6">
        <v>191.01973000000001</v>
      </c>
      <c r="E1445" s="6" t="s">
        <v>12</v>
      </c>
      <c r="F1445" s="6">
        <v>11.811</v>
      </c>
      <c r="G1445" s="6">
        <v>1460751.49950228</v>
      </c>
      <c r="H1445" s="6">
        <v>435550.950886145</v>
      </c>
      <c r="I1445" s="6">
        <v>1845000.44517599</v>
      </c>
      <c r="J1445" s="6">
        <v>0.29799999999999999</v>
      </c>
      <c r="K1445" s="6">
        <v>0.79200000000000004</v>
      </c>
      <c r="L1445" s="6">
        <v>0.23599999999999999</v>
      </c>
      <c r="M1445" s="7">
        <v>-1.75</v>
      </c>
      <c r="N1445" s="6">
        <v>-0.34</v>
      </c>
      <c r="O1445" s="6">
        <v>-2.08</v>
      </c>
      <c r="P1445" s="6">
        <v>0.72658376603429498</v>
      </c>
      <c r="Q1445" s="6">
        <v>0.99994474676794998</v>
      </c>
      <c r="R1445" s="6">
        <v>0.426095880749569</v>
      </c>
      <c r="S1445" s="6">
        <v>1</v>
      </c>
      <c r="T1445" s="6">
        <v>1</v>
      </c>
      <c r="U1445" s="6">
        <v>1</v>
      </c>
      <c r="AX1445" s="3"/>
      <c r="AY1445" s="3"/>
    </row>
    <row r="1446" spans="1:51" x14ac:dyDescent="0.2">
      <c r="A1446" s="6" t="s">
        <v>1176</v>
      </c>
      <c r="B1446" s="6">
        <v>258.10631999999998</v>
      </c>
      <c r="C1446" s="6">
        <v>258.10622000000001</v>
      </c>
      <c r="D1446" s="6">
        <v>259.11349999999999</v>
      </c>
      <c r="E1446" s="6" t="s">
        <v>10</v>
      </c>
      <c r="F1446" s="6">
        <v>8.4320000000000004</v>
      </c>
      <c r="G1446" s="6">
        <v>2598344.8369739898</v>
      </c>
      <c r="H1446" s="6">
        <v>767838.40238610399</v>
      </c>
      <c r="I1446" s="6">
        <v>943195.23169304198</v>
      </c>
      <c r="J1446" s="6">
        <v>0.29599999999999999</v>
      </c>
      <c r="K1446" s="6">
        <v>2.7549999999999999</v>
      </c>
      <c r="L1446" s="6">
        <v>0.81399999999999995</v>
      </c>
      <c r="M1446" s="7">
        <v>-1.76</v>
      </c>
      <c r="N1446" s="6">
        <v>1.46</v>
      </c>
      <c r="O1446" s="6">
        <v>-0.3</v>
      </c>
      <c r="P1446" s="6">
        <v>0.99999695198874405</v>
      </c>
      <c r="Q1446" s="6">
        <v>0.989401672472074</v>
      </c>
      <c r="R1446" s="6">
        <v>0.99963166431558503</v>
      </c>
      <c r="S1446" s="6">
        <v>1</v>
      </c>
      <c r="T1446" s="6">
        <v>1</v>
      </c>
      <c r="U1446" s="6">
        <v>1</v>
      </c>
      <c r="AX1446" s="3"/>
      <c r="AY1446" s="3"/>
    </row>
    <row r="1447" spans="1:51" x14ac:dyDescent="0.2">
      <c r="A1447" s="6" t="s">
        <v>4</v>
      </c>
      <c r="B1447" s="6" t="s">
        <v>4</v>
      </c>
      <c r="C1447" s="6">
        <v>768.58555999999999</v>
      </c>
      <c r="D1447" s="6">
        <v>769.59283000000005</v>
      </c>
      <c r="E1447" s="6" t="s">
        <v>10</v>
      </c>
      <c r="F1447" s="6">
        <v>3.8180000000000001</v>
      </c>
      <c r="G1447" s="6">
        <v>842438.14641864097</v>
      </c>
      <c r="H1447" s="6">
        <v>242947.88796112401</v>
      </c>
      <c r="I1447" s="6">
        <v>993730.81924023095</v>
      </c>
      <c r="J1447" s="6">
        <v>0.28799999999999998</v>
      </c>
      <c r="K1447" s="6">
        <v>0.84799999999999998</v>
      </c>
      <c r="L1447" s="6">
        <v>0.24399999999999999</v>
      </c>
      <c r="M1447" s="7">
        <v>-1.79</v>
      </c>
      <c r="N1447" s="6">
        <v>-0.24</v>
      </c>
      <c r="O1447" s="6">
        <v>-2.0299999999999998</v>
      </c>
      <c r="P1447" s="6">
        <v>0.99999979241528603</v>
      </c>
      <c r="Q1447" s="6">
        <v>1</v>
      </c>
      <c r="R1447" s="6">
        <v>0.99999951020990197</v>
      </c>
      <c r="S1447" s="6">
        <v>1</v>
      </c>
      <c r="T1447" s="6">
        <v>1</v>
      </c>
      <c r="U1447" s="6">
        <v>1</v>
      </c>
      <c r="AX1447" s="3"/>
      <c r="AY1447" s="3"/>
    </row>
    <row r="1448" spans="1:51" x14ac:dyDescent="0.2">
      <c r="A1448" s="6" t="s">
        <v>1177</v>
      </c>
      <c r="B1448" s="6">
        <v>444.05243000000002</v>
      </c>
      <c r="C1448" s="6">
        <v>444.05360000000002</v>
      </c>
      <c r="D1448" s="6">
        <v>443.04633000000001</v>
      </c>
      <c r="E1448" s="6" t="s">
        <v>12</v>
      </c>
      <c r="F1448" s="6">
        <v>9.2680000000000007</v>
      </c>
      <c r="G1448" s="6">
        <v>106787.55919832199</v>
      </c>
      <c r="H1448" s="6">
        <v>30625.315378282601</v>
      </c>
      <c r="I1448" s="6">
        <v>109307.46537821701</v>
      </c>
      <c r="J1448" s="6">
        <v>0.28699999999999998</v>
      </c>
      <c r="K1448" s="6">
        <v>0.97699999999999998</v>
      </c>
      <c r="L1448" s="6">
        <v>0.28000000000000003</v>
      </c>
      <c r="M1448" s="7">
        <v>-1.8</v>
      </c>
      <c r="N1448" s="6">
        <v>-0.03</v>
      </c>
      <c r="O1448" s="6">
        <v>-1.84</v>
      </c>
      <c r="P1448" s="6">
        <v>1.18661861192582E-6</v>
      </c>
      <c r="Q1448" s="6">
        <v>0.99991493064011305</v>
      </c>
      <c r="R1448" s="6">
        <v>3.1703676518501901E-6</v>
      </c>
      <c r="S1448" s="6">
        <v>6.3725814344164195E-5</v>
      </c>
      <c r="T1448" s="6">
        <v>1</v>
      </c>
      <c r="U1448" s="6">
        <v>1.5851838259250999E-4</v>
      </c>
      <c r="AX1448" s="3"/>
      <c r="AY1448" s="3"/>
    </row>
    <row r="1449" spans="1:51" x14ac:dyDescent="0.2">
      <c r="A1449" s="6" t="s">
        <v>1178</v>
      </c>
      <c r="B1449" s="6">
        <v>230.01915</v>
      </c>
      <c r="C1449" s="6">
        <v>230.01915</v>
      </c>
      <c r="D1449" s="6">
        <v>229.01187999999999</v>
      </c>
      <c r="E1449" s="6" t="s">
        <v>12</v>
      </c>
      <c r="F1449" s="6">
        <v>9.6359999999999992</v>
      </c>
      <c r="G1449" s="6">
        <v>1210470.0512327501</v>
      </c>
      <c r="H1449" s="6">
        <v>343461.26629217999</v>
      </c>
      <c r="I1449" s="6">
        <v>996711.79059153202</v>
      </c>
      <c r="J1449" s="6">
        <v>0.28399999999999997</v>
      </c>
      <c r="K1449" s="6">
        <v>1.214</v>
      </c>
      <c r="L1449" s="6">
        <v>0.34499999999999997</v>
      </c>
      <c r="M1449" s="7">
        <v>-1.82</v>
      </c>
      <c r="N1449" s="6">
        <v>0.28000000000000003</v>
      </c>
      <c r="O1449" s="6">
        <v>-1.54</v>
      </c>
      <c r="P1449" s="6">
        <v>4.1535389564536498E-3</v>
      </c>
      <c r="Q1449" s="6">
        <v>0.98922795573686895</v>
      </c>
      <c r="R1449" s="6">
        <v>3.52337126398303E-2</v>
      </c>
      <c r="S1449" s="6">
        <v>6.0528959666912498E-2</v>
      </c>
      <c r="T1449" s="6">
        <v>1</v>
      </c>
      <c r="U1449" s="6">
        <v>0.34636531069663701</v>
      </c>
      <c r="AX1449" s="3"/>
      <c r="AY1449" s="3"/>
    </row>
    <row r="1450" spans="1:51" x14ac:dyDescent="0.2">
      <c r="A1450" s="6" t="s">
        <v>334</v>
      </c>
      <c r="B1450" s="6">
        <v>116.04734000000001</v>
      </c>
      <c r="C1450" s="6">
        <v>116.04733</v>
      </c>
      <c r="D1450" s="6">
        <v>115.04006</v>
      </c>
      <c r="E1450" s="6" t="s">
        <v>12</v>
      </c>
      <c r="F1450" s="6">
        <v>2.6539999999999999</v>
      </c>
      <c r="G1450" s="6">
        <v>1637955.1706206</v>
      </c>
      <c r="H1450" s="6">
        <v>455827.20466353698</v>
      </c>
      <c r="I1450" s="6">
        <v>549597.982549201</v>
      </c>
      <c r="J1450" s="6">
        <v>0.27800000000000002</v>
      </c>
      <c r="K1450" s="6">
        <v>2.98</v>
      </c>
      <c r="L1450" s="6">
        <v>0.82899999999999996</v>
      </c>
      <c r="M1450" s="7">
        <v>-1.85</v>
      </c>
      <c r="N1450" s="6">
        <v>1.58</v>
      </c>
      <c r="O1450" s="6">
        <v>-0.27</v>
      </c>
      <c r="P1450" s="6">
        <v>0.99669782868453605</v>
      </c>
      <c r="Q1450" s="6">
        <v>0.99975005937317596</v>
      </c>
      <c r="R1450" s="6">
        <v>0.99999991591026904</v>
      </c>
      <c r="S1450" s="6">
        <v>1</v>
      </c>
      <c r="T1450" s="6">
        <v>1</v>
      </c>
      <c r="U1450" s="6">
        <v>1</v>
      </c>
      <c r="AX1450" s="3"/>
      <c r="AY1450" s="3"/>
    </row>
    <row r="1451" spans="1:51" x14ac:dyDescent="0.2">
      <c r="A1451" s="6" t="s">
        <v>1179</v>
      </c>
      <c r="B1451" s="6">
        <v>383.04863</v>
      </c>
      <c r="C1451" s="6">
        <v>383.0496</v>
      </c>
      <c r="D1451" s="6">
        <v>382.04232999999999</v>
      </c>
      <c r="E1451" s="6" t="s">
        <v>12</v>
      </c>
      <c r="F1451" s="6">
        <v>9.2170000000000005</v>
      </c>
      <c r="G1451" s="6">
        <v>74784.284303688793</v>
      </c>
      <c r="H1451" s="6">
        <v>20470.841402816</v>
      </c>
      <c r="I1451" s="6">
        <v>62540.818786992102</v>
      </c>
      <c r="J1451" s="6">
        <v>0.27400000000000002</v>
      </c>
      <c r="K1451" s="6">
        <v>1.196</v>
      </c>
      <c r="L1451" s="6">
        <v>0.32700000000000001</v>
      </c>
      <c r="M1451" s="7">
        <v>-1.87</v>
      </c>
      <c r="N1451" s="6">
        <v>0.26</v>
      </c>
      <c r="O1451" s="6">
        <v>-1.61</v>
      </c>
      <c r="P1451" s="6">
        <v>2.82062296663721E-6</v>
      </c>
      <c r="Q1451" s="6">
        <v>0.99993221481377104</v>
      </c>
      <c r="R1451" s="6">
        <v>7.5565806552102501E-6</v>
      </c>
      <c r="S1451" s="6">
        <v>1.36330110054132E-4</v>
      </c>
      <c r="T1451" s="6">
        <v>1</v>
      </c>
      <c r="U1451" s="6">
        <v>3.3203157424408701E-4</v>
      </c>
      <c r="AX1451" s="3"/>
      <c r="AY1451" s="3"/>
    </row>
    <row r="1452" spans="1:51" x14ac:dyDescent="0.2">
      <c r="A1452" s="6" t="s">
        <v>1150</v>
      </c>
      <c r="B1452" s="6">
        <v>211.03581</v>
      </c>
      <c r="C1452" s="6">
        <v>422.07177999999999</v>
      </c>
      <c r="D1452" s="6">
        <v>421.06441000000001</v>
      </c>
      <c r="E1452" s="6" t="s">
        <v>12</v>
      </c>
      <c r="F1452" s="6">
        <v>9.2780000000000005</v>
      </c>
      <c r="G1452" s="6">
        <v>254520.087002588</v>
      </c>
      <c r="H1452" s="6">
        <v>66971.546502582598</v>
      </c>
      <c r="I1452" s="6">
        <v>296644.70174590201</v>
      </c>
      <c r="J1452" s="6">
        <v>0.26300000000000001</v>
      </c>
      <c r="K1452" s="6">
        <v>0.85799999999999998</v>
      </c>
      <c r="L1452" s="6">
        <v>0.22600000000000001</v>
      </c>
      <c r="M1452" s="7">
        <v>-1.93</v>
      </c>
      <c r="N1452" s="6">
        <v>-0.22</v>
      </c>
      <c r="O1452" s="6">
        <v>-2.15</v>
      </c>
      <c r="P1452" s="6">
        <v>5.7369825390285498E-7</v>
      </c>
      <c r="Q1452" s="6">
        <v>0.99318656037342101</v>
      </c>
      <c r="R1452" s="6">
        <v>1.1572873093168601E-7</v>
      </c>
      <c r="S1452" s="6">
        <v>3.4660936173297497E-5</v>
      </c>
      <c r="T1452" s="6">
        <v>1</v>
      </c>
      <c r="U1452" s="6">
        <v>9.8709799912320108E-6</v>
      </c>
      <c r="AX1452" s="3"/>
      <c r="AY1452" s="3"/>
    </row>
    <row r="1453" spans="1:51" x14ac:dyDescent="0.2">
      <c r="A1453" s="6" t="s">
        <v>1180</v>
      </c>
      <c r="B1453" s="6">
        <v>319.06896999999998</v>
      </c>
      <c r="C1453" s="6">
        <v>319.06682000000001</v>
      </c>
      <c r="D1453" s="6">
        <v>318.05955</v>
      </c>
      <c r="E1453" s="6" t="s">
        <v>12</v>
      </c>
      <c r="F1453" s="6">
        <v>9.1470000000000002</v>
      </c>
      <c r="G1453" s="6">
        <v>57420.752499217902</v>
      </c>
      <c r="H1453" s="6">
        <v>14965.409894635</v>
      </c>
      <c r="I1453" s="6">
        <v>53691.745064928997</v>
      </c>
      <c r="J1453" s="6">
        <v>0.26100000000000001</v>
      </c>
      <c r="K1453" s="6">
        <v>1.069</v>
      </c>
      <c r="L1453" s="6">
        <v>0.27900000000000003</v>
      </c>
      <c r="M1453" s="7">
        <v>-1.94</v>
      </c>
      <c r="N1453" s="6">
        <v>0.1</v>
      </c>
      <c r="O1453" s="6">
        <v>-1.84</v>
      </c>
      <c r="P1453" s="6">
        <v>1.0923766391646201E-4</v>
      </c>
      <c r="Q1453" s="6">
        <v>0.99989706073060902</v>
      </c>
      <c r="R1453" s="6">
        <v>3.45395077104182E-4</v>
      </c>
      <c r="S1453" s="6">
        <v>3.14765431221128E-3</v>
      </c>
      <c r="T1453" s="6">
        <v>1</v>
      </c>
      <c r="U1453" s="6">
        <v>7.0538431239586599E-3</v>
      </c>
      <c r="AX1453" s="3"/>
      <c r="AY1453" s="3"/>
    </row>
    <row r="1454" spans="1:51" x14ac:dyDescent="0.2">
      <c r="A1454" s="6" t="s">
        <v>1181</v>
      </c>
      <c r="B1454" s="6">
        <v>183.00029000000001</v>
      </c>
      <c r="C1454" s="6">
        <v>183.00067000000001</v>
      </c>
      <c r="D1454" s="6">
        <v>184.00794999999999</v>
      </c>
      <c r="E1454" s="6" t="s">
        <v>10</v>
      </c>
      <c r="F1454" s="6">
        <v>8.8849999999999998</v>
      </c>
      <c r="G1454" s="6">
        <v>40934.906750630798</v>
      </c>
      <c r="H1454" s="6">
        <v>9855.0697213157691</v>
      </c>
      <c r="I1454" s="6">
        <v>15368.0006055499</v>
      </c>
      <c r="J1454" s="6">
        <v>0.24099999999999999</v>
      </c>
      <c r="K1454" s="6">
        <v>2.6640000000000001</v>
      </c>
      <c r="L1454" s="6">
        <v>0.64100000000000001</v>
      </c>
      <c r="M1454" s="7">
        <v>-2.0499999999999998</v>
      </c>
      <c r="N1454" s="6">
        <v>1.41</v>
      </c>
      <c r="O1454" s="6">
        <v>-0.64</v>
      </c>
      <c r="P1454" s="6">
        <v>2.5209034823531099E-2</v>
      </c>
      <c r="Q1454" s="6">
        <v>0.38369950930323299</v>
      </c>
      <c r="R1454" s="6">
        <v>0.88172489906476204</v>
      </c>
      <c r="S1454" s="6">
        <v>0.292424803952961</v>
      </c>
      <c r="T1454" s="6">
        <v>1</v>
      </c>
      <c r="U1454" s="6">
        <v>1</v>
      </c>
      <c r="AX1454" s="3"/>
      <c r="AY1454" s="3"/>
    </row>
    <row r="1455" spans="1:51" x14ac:dyDescent="0.2">
      <c r="A1455" s="6" t="s">
        <v>1182</v>
      </c>
      <c r="B1455" s="6">
        <v>380.07166000000001</v>
      </c>
      <c r="C1455" s="6">
        <v>380.07096000000001</v>
      </c>
      <c r="D1455" s="6">
        <v>379.06369000000001</v>
      </c>
      <c r="E1455" s="6" t="s">
        <v>12</v>
      </c>
      <c r="F1455" s="6">
        <v>9.2140000000000004</v>
      </c>
      <c r="G1455" s="6">
        <v>52712.847668223498</v>
      </c>
      <c r="H1455" s="6">
        <v>12193.282008059099</v>
      </c>
      <c r="I1455" s="6">
        <v>50157.552333822001</v>
      </c>
      <c r="J1455" s="6">
        <v>0.23100000000000001</v>
      </c>
      <c r="K1455" s="6">
        <v>1.0509999999999999</v>
      </c>
      <c r="L1455" s="6">
        <v>0.24299999999999999</v>
      </c>
      <c r="M1455" s="7">
        <v>-2.11</v>
      </c>
      <c r="N1455" s="6">
        <v>7.0000000000000007E-2</v>
      </c>
      <c r="O1455" s="6">
        <v>-2.04</v>
      </c>
      <c r="P1455" s="6">
        <v>9.1284524383894398E-10</v>
      </c>
      <c r="Q1455" s="6">
        <v>0.99999780486555101</v>
      </c>
      <c r="R1455" s="6">
        <v>1.46504264275649E-9</v>
      </c>
      <c r="S1455" s="6">
        <v>6.6181280178323497E-7</v>
      </c>
      <c r="T1455" s="6">
        <v>1</v>
      </c>
      <c r="U1455" s="6">
        <v>3.8447419969944702E-7</v>
      </c>
      <c r="AX1455" s="3"/>
      <c r="AY1455" s="3"/>
    </row>
    <row r="1456" spans="1:51" x14ac:dyDescent="0.2">
      <c r="A1456" s="6" t="s">
        <v>1183</v>
      </c>
      <c r="B1456" s="6">
        <v>255.25621000000001</v>
      </c>
      <c r="C1456" s="6">
        <v>255.25624999999999</v>
      </c>
      <c r="D1456" s="6">
        <v>256.26352000000003</v>
      </c>
      <c r="E1456" s="6" t="s">
        <v>10</v>
      </c>
      <c r="F1456" s="6">
        <v>1.7569999999999999</v>
      </c>
      <c r="G1456" s="6">
        <v>181426.75606932901</v>
      </c>
      <c r="H1456" s="6">
        <v>41917.337302190601</v>
      </c>
      <c r="I1456" s="6">
        <v>65139.045585972199</v>
      </c>
      <c r="J1456" s="6">
        <v>0.23100000000000001</v>
      </c>
      <c r="K1456" s="6">
        <v>2.7850000000000001</v>
      </c>
      <c r="L1456" s="6">
        <v>0.64400000000000002</v>
      </c>
      <c r="M1456" s="7">
        <v>-2.11</v>
      </c>
      <c r="N1456" s="6">
        <v>1.48</v>
      </c>
      <c r="O1456" s="6">
        <v>-0.64</v>
      </c>
      <c r="P1456" s="6">
        <v>4.0263117890565504E-3</v>
      </c>
      <c r="Q1456" s="6">
        <v>4.4392863108819701E-2</v>
      </c>
      <c r="R1456" s="6">
        <v>0.97628896431910395</v>
      </c>
      <c r="S1456" s="6">
        <v>5.9572980552367302E-2</v>
      </c>
      <c r="T1456" s="6">
        <v>0.54890499062835696</v>
      </c>
      <c r="U1456" s="6">
        <v>1</v>
      </c>
      <c r="AX1456" s="3"/>
      <c r="AY1456" s="3"/>
    </row>
    <row r="1457" spans="1:51" x14ac:dyDescent="0.2">
      <c r="A1457" s="6" t="s">
        <v>1184</v>
      </c>
      <c r="B1457" s="6">
        <v>674.66893000000005</v>
      </c>
      <c r="C1457" s="6">
        <v>674.66911000000005</v>
      </c>
      <c r="D1457" s="6">
        <v>675.67638999999997</v>
      </c>
      <c r="E1457" s="6" t="s">
        <v>10</v>
      </c>
      <c r="F1457" s="6">
        <v>1.728</v>
      </c>
      <c r="G1457" s="6">
        <v>81950.663683156497</v>
      </c>
      <c r="H1457" s="6">
        <v>17906.869160147598</v>
      </c>
      <c r="I1457" s="6">
        <v>39528.163964351799</v>
      </c>
      <c r="J1457" s="6">
        <v>0.219</v>
      </c>
      <c r="K1457" s="6">
        <v>2.073</v>
      </c>
      <c r="L1457" s="6">
        <v>0.45300000000000001</v>
      </c>
      <c r="M1457" s="7">
        <v>-2.19</v>
      </c>
      <c r="N1457" s="6">
        <v>1.05</v>
      </c>
      <c r="O1457" s="6">
        <v>-1.1399999999999999</v>
      </c>
      <c r="P1457" s="6">
        <v>0.15295734231927299</v>
      </c>
      <c r="Q1457" s="6">
        <v>0.90242472739101598</v>
      </c>
      <c r="R1457" s="6">
        <v>0.86641712805345095</v>
      </c>
      <c r="S1457" s="6">
        <v>1</v>
      </c>
      <c r="T1457" s="6">
        <v>1</v>
      </c>
      <c r="U1457" s="6">
        <v>1</v>
      </c>
      <c r="AX1457" s="3"/>
      <c r="AY1457" s="3"/>
    </row>
    <row r="1458" spans="1:51" x14ac:dyDescent="0.2">
      <c r="A1458" s="6" t="s">
        <v>1185</v>
      </c>
      <c r="B1458" s="6">
        <v>260.13722000000001</v>
      </c>
      <c r="C1458" s="6">
        <v>260.13717000000003</v>
      </c>
      <c r="D1458" s="6">
        <v>259.12993</v>
      </c>
      <c r="E1458" s="6" t="s">
        <v>12</v>
      </c>
      <c r="F1458" s="6">
        <v>6.4640000000000004</v>
      </c>
      <c r="G1458" s="6">
        <v>46286.949017932697</v>
      </c>
      <c r="H1458" s="6">
        <v>9983.6933550215708</v>
      </c>
      <c r="I1458" s="6">
        <v>28239.7204157001</v>
      </c>
      <c r="J1458" s="6">
        <v>0.216</v>
      </c>
      <c r="K1458" s="6">
        <v>1.639</v>
      </c>
      <c r="L1458" s="6">
        <v>0.35399999999999998</v>
      </c>
      <c r="M1458" s="7">
        <v>-2.21</v>
      </c>
      <c r="N1458" s="6">
        <v>0.71</v>
      </c>
      <c r="O1458" s="6">
        <v>-1.5</v>
      </c>
      <c r="P1458" s="6">
        <v>2.95742792022491E-6</v>
      </c>
      <c r="Q1458" s="6">
        <v>0.17967155562533599</v>
      </c>
      <c r="R1458" s="6">
        <v>1.0485170542199301E-3</v>
      </c>
      <c r="S1458" s="6">
        <v>1.40599032272987E-4</v>
      </c>
      <c r="T1458" s="6">
        <v>1</v>
      </c>
      <c r="U1458" s="6">
        <v>1.86545978971644E-2</v>
      </c>
      <c r="AX1458" s="3"/>
      <c r="AY1458" s="3"/>
    </row>
    <row r="1459" spans="1:51" x14ac:dyDescent="0.2">
      <c r="A1459" s="6" t="s">
        <v>1186</v>
      </c>
      <c r="B1459" s="6">
        <v>274.02021999999999</v>
      </c>
      <c r="C1459" s="6">
        <v>274.02019000000001</v>
      </c>
      <c r="D1459" s="6">
        <v>273.01290999999998</v>
      </c>
      <c r="E1459" s="6" t="s">
        <v>12</v>
      </c>
      <c r="F1459" s="6">
        <v>10.423</v>
      </c>
      <c r="G1459" s="6">
        <v>60674.230240204401</v>
      </c>
      <c r="H1459" s="6">
        <v>12744.5874425849</v>
      </c>
      <c r="I1459" s="6">
        <v>33174.946361337301</v>
      </c>
      <c r="J1459" s="6">
        <v>0.21</v>
      </c>
      <c r="K1459" s="6">
        <v>1.829</v>
      </c>
      <c r="L1459" s="6">
        <v>0.38400000000000001</v>
      </c>
      <c r="M1459" s="7">
        <v>-2.25</v>
      </c>
      <c r="N1459" s="6">
        <v>0.87</v>
      </c>
      <c r="O1459" s="6">
        <v>-1.38</v>
      </c>
      <c r="P1459" s="6">
        <v>4.34161750995088E-9</v>
      </c>
      <c r="Q1459" s="6">
        <v>2.3635640151947702E-3</v>
      </c>
      <c r="R1459" s="6">
        <v>2.18564938523347E-5</v>
      </c>
      <c r="S1459" s="6">
        <v>1.14460825262341E-6</v>
      </c>
      <c r="T1459" s="6">
        <v>6.2312142218771301E-2</v>
      </c>
      <c r="U1459" s="6">
        <v>7.3702130432291401E-4</v>
      </c>
      <c r="AX1459" s="3"/>
      <c r="AY1459" s="3"/>
    </row>
    <row r="1460" spans="1:51" x14ac:dyDescent="0.2">
      <c r="A1460" s="6" t="s">
        <v>1187</v>
      </c>
      <c r="B1460" s="6">
        <v>379.13794999999999</v>
      </c>
      <c r="C1460" s="6">
        <v>379.1395</v>
      </c>
      <c r="D1460" s="6">
        <v>380.14684999999997</v>
      </c>
      <c r="E1460" s="6" t="s">
        <v>10</v>
      </c>
      <c r="F1460" s="6">
        <v>8.35</v>
      </c>
      <c r="G1460" s="6">
        <v>811934.37912937696</v>
      </c>
      <c r="H1460" s="6">
        <v>167824.50237331801</v>
      </c>
      <c r="I1460" s="6">
        <v>263720.20617472997</v>
      </c>
      <c r="J1460" s="6">
        <v>0.20699999999999999</v>
      </c>
      <c r="K1460" s="6">
        <v>3.0790000000000002</v>
      </c>
      <c r="L1460" s="6">
        <v>0.63600000000000001</v>
      </c>
      <c r="M1460" s="7">
        <v>-2.27</v>
      </c>
      <c r="N1460" s="6">
        <v>1.62</v>
      </c>
      <c r="O1460" s="6">
        <v>-0.65</v>
      </c>
      <c r="P1460" s="6">
        <v>3.2402510091457899E-2</v>
      </c>
      <c r="Q1460" s="6">
        <v>0.421719669830043</v>
      </c>
      <c r="R1460" s="6">
        <v>0.90038403741833895</v>
      </c>
      <c r="S1460" s="6">
        <v>0.36563143682968102</v>
      </c>
      <c r="T1460" s="6">
        <v>1</v>
      </c>
      <c r="U1460" s="6">
        <v>1</v>
      </c>
      <c r="AX1460" s="3"/>
      <c r="AY1460" s="3"/>
    </row>
    <row r="1461" spans="1:51" x14ac:dyDescent="0.2">
      <c r="A1461" s="6" t="s">
        <v>1188</v>
      </c>
      <c r="B1461" s="6">
        <v>289.12738999999999</v>
      </c>
      <c r="C1461" s="6">
        <v>289.12734999999998</v>
      </c>
      <c r="D1461" s="6">
        <v>288.12011999999999</v>
      </c>
      <c r="E1461" s="6" t="s">
        <v>12</v>
      </c>
      <c r="F1461" s="6">
        <v>8.0459999999999994</v>
      </c>
      <c r="G1461" s="6">
        <v>51750.0267003771</v>
      </c>
      <c r="H1461" s="6">
        <v>10332.9533078968</v>
      </c>
      <c r="I1461" s="6">
        <v>23461.398564241401</v>
      </c>
      <c r="J1461" s="6">
        <v>0.2</v>
      </c>
      <c r="K1461" s="6">
        <v>2.206</v>
      </c>
      <c r="L1461" s="6">
        <v>0.44</v>
      </c>
      <c r="M1461" s="7">
        <v>-2.3199999999999998</v>
      </c>
      <c r="N1461" s="6">
        <v>1.1399999999999999</v>
      </c>
      <c r="O1461" s="6">
        <v>-1.18</v>
      </c>
      <c r="P1461" s="6">
        <v>2.38405151464782E-6</v>
      </c>
      <c r="Q1461" s="6">
        <v>1.47368305828746E-2</v>
      </c>
      <c r="R1461" s="6">
        <v>1.2696138236629699E-2</v>
      </c>
      <c r="S1461" s="6">
        <v>1.1718219309285899E-4</v>
      </c>
      <c r="T1461" s="6">
        <v>0.242822776649638</v>
      </c>
      <c r="U1461" s="6">
        <v>0.14966992230173301</v>
      </c>
      <c r="AX1461" s="3"/>
      <c r="AY1461" s="3"/>
    </row>
    <row r="1462" spans="1:51" x14ac:dyDescent="0.2">
      <c r="A1462" s="6" t="s">
        <v>1189</v>
      </c>
      <c r="B1462" s="6">
        <v>483.96852999999999</v>
      </c>
      <c r="C1462" s="6">
        <v>483.96848</v>
      </c>
      <c r="D1462" s="6">
        <v>484.97555999999997</v>
      </c>
      <c r="E1462" s="6" t="s">
        <v>10</v>
      </c>
      <c r="F1462" s="6">
        <v>11.323</v>
      </c>
      <c r="G1462" s="6">
        <v>249456.465992821</v>
      </c>
      <c r="H1462" s="6">
        <v>49470.743554557099</v>
      </c>
      <c r="I1462" s="6">
        <v>123988.883100609</v>
      </c>
      <c r="J1462" s="6">
        <v>0.19800000000000001</v>
      </c>
      <c r="K1462" s="6">
        <v>2.012</v>
      </c>
      <c r="L1462" s="6">
        <v>0.39900000000000002</v>
      </c>
      <c r="M1462" s="7">
        <v>-2.33</v>
      </c>
      <c r="N1462" s="6">
        <v>1.01</v>
      </c>
      <c r="O1462" s="6">
        <v>-1.33</v>
      </c>
      <c r="P1462" s="6">
        <v>0.73136359354864999</v>
      </c>
      <c r="Q1462" s="6">
        <v>1</v>
      </c>
      <c r="R1462" s="6">
        <v>0.71680060465071305</v>
      </c>
      <c r="S1462" s="6">
        <v>1</v>
      </c>
      <c r="T1462" s="6">
        <v>1</v>
      </c>
      <c r="U1462" s="6">
        <v>1</v>
      </c>
      <c r="AX1462" s="3"/>
      <c r="AY1462" s="3"/>
    </row>
    <row r="1463" spans="1:51" x14ac:dyDescent="0.2">
      <c r="A1463" s="6" t="s">
        <v>1190</v>
      </c>
      <c r="B1463" s="6">
        <v>660.23839999999996</v>
      </c>
      <c r="C1463" s="6">
        <v>660.23869999999999</v>
      </c>
      <c r="D1463" s="6">
        <v>659.23141999999996</v>
      </c>
      <c r="E1463" s="6" t="s">
        <v>12</v>
      </c>
      <c r="F1463" s="6">
        <v>8.9329999999999998</v>
      </c>
      <c r="G1463" s="6">
        <v>61534.054807525601</v>
      </c>
      <c r="H1463" s="6">
        <v>11241.677569591</v>
      </c>
      <c r="I1463" s="6">
        <v>26201.595986014599</v>
      </c>
      <c r="J1463" s="6">
        <v>0.183</v>
      </c>
      <c r="K1463" s="6">
        <v>2.3479999999999999</v>
      </c>
      <c r="L1463" s="6">
        <v>0.42899999999999999</v>
      </c>
      <c r="M1463" s="7">
        <v>-2.4500000000000002</v>
      </c>
      <c r="N1463" s="6">
        <v>1.23</v>
      </c>
      <c r="O1463" s="6">
        <v>-1.22</v>
      </c>
      <c r="P1463" s="6">
        <v>1.2507500590785999E-9</v>
      </c>
      <c r="Q1463" s="6">
        <v>2.44821764230574E-4</v>
      </c>
      <c r="R1463" s="6">
        <v>3.0651079508503502E-5</v>
      </c>
      <c r="S1463" s="6">
        <v>7.2543503426558697E-7</v>
      </c>
      <c r="T1463" s="6">
        <v>1.10444192640821E-2</v>
      </c>
      <c r="U1463" s="6">
        <v>9.8175975333084195E-4</v>
      </c>
      <c r="AX1463" s="3"/>
      <c r="AY1463" s="3"/>
    </row>
    <row r="1464" spans="1:51" x14ac:dyDescent="0.2">
      <c r="A1464" s="6" t="s">
        <v>1052</v>
      </c>
      <c r="B1464" s="6">
        <v>169.99802</v>
      </c>
      <c r="C1464" s="6">
        <v>169.99803</v>
      </c>
      <c r="D1464" s="6">
        <v>168.99074999999999</v>
      </c>
      <c r="E1464" s="6" t="s">
        <v>12</v>
      </c>
      <c r="F1464" s="6">
        <v>9.4030000000000005</v>
      </c>
      <c r="G1464" s="6">
        <v>151026.952602801</v>
      </c>
      <c r="H1464" s="6">
        <v>25586.363555343702</v>
      </c>
      <c r="I1464" s="6">
        <v>117009.532027454</v>
      </c>
      <c r="J1464" s="6">
        <v>0.16900000000000001</v>
      </c>
      <c r="K1464" s="6">
        <v>1.2909999999999999</v>
      </c>
      <c r="L1464" s="6">
        <v>0.219</v>
      </c>
      <c r="M1464" s="7">
        <v>-2.56</v>
      </c>
      <c r="N1464" s="6">
        <v>0.37</v>
      </c>
      <c r="O1464" s="6">
        <v>-2.19</v>
      </c>
      <c r="P1464" s="6">
        <v>8.2460562526032194E-6</v>
      </c>
      <c r="Q1464" s="6">
        <v>0.95331595715306905</v>
      </c>
      <c r="R1464" s="6">
        <v>1.03983779643491E-4</v>
      </c>
      <c r="S1464" s="6">
        <v>3.4162233046498998E-4</v>
      </c>
      <c r="T1464" s="6">
        <v>1</v>
      </c>
      <c r="U1464" s="6">
        <v>2.6221996605749801E-3</v>
      </c>
      <c r="AX1464" s="3"/>
      <c r="AY1464" s="3"/>
    </row>
    <row r="1465" spans="1:51" x14ac:dyDescent="0.2">
      <c r="A1465" s="6" t="s">
        <v>1191</v>
      </c>
      <c r="B1465" s="6">
        <v>213.24565000000001</v>
      </c>
      <c r="C1465" s="6">
        <v>213.24572000000001</v>
      </c>
      <c r="D1465" s="6">
        <v>214.25299999999999</v>
      </c>
      <c r="E1465" s="6" t="s">
        <v>10</v>
      </c>
      <c r="F1465" s="6">
        <v>3.3620000000000001</v>
      </c>
      <c r="G1465" s="6">
        <v>732428.01054021204</v>
      </c>
      <c r="H1465" s="6">
        <v>116966.911959288</v>
      </c>
      <c r="I1465" s="6">
        <v>348573.682408138</v>
      </c>
      <c r="J1465" s="6">
        <v>0.16</v>
      </c>
      <c r="K1465" s="6">
        <v>2.101</v>
      </c>
      <c r="L1465" s="6">
        <v>0.33600000000000002</v>
      </c>
      <c r="M1465" s="7">
        <v>-2.65</v>
      </c>
      <c r="N1465" s="6">
        <v>1.07</v>
      </c>
      <c r="O1465" s="6">
        <v>-1.58</v>
      </c>
      <c r="P1465" s="6">
        <v>0.13838810581521099</v>
      </c>
      <c r="Q1465" s="6">
        <v>0.59821837325679705</v>
      </c>
      <c r="R1465" s="6">
        <v>0.989040715499095</v>
      </c>
      <c r="S1465" s="6">
        <v>1</v>
      </c>
      <c r="T1465" s="6">
        <v>1</v>
      </c>
      <c r="U1465" s="6">
        <v>1</v>
      </c>
      <c r="AX1465" s="3"/>
      <c r="AY1465" s="3"/>
    </row>
    <row r="1466" spans="1:51" x14ac:dyDescent="0.2">
      <c r="A1466" s="6" t="s">
        <v>1192</v>
      </c>
      <c r="B1466" s="6">
        <v>366.13044000000002</v>
      </c>
      <c r="C1466" s="6">
        <v>366.13260000000002</v>
      </c>
      <c r="D1466" s="6">
        <v>367.13988000000001</v>
      </c>
      <c r="E1466" s="6" t="s">
        <v>10</v>
      </c>
      <c r="F1466" s="6">
        <v>8.875</v>
      </c>
      <c r="G1466" s="6">
        <v>6118728.07654176</v>
      </c>
      <c r="H1466" s="6">
        <v>958963.44469200703</v>
      </c>
      <c r="I1466" s="6">
        <v>1670097.5350192799</v>
      </c>
      <c r="J1466" s="6">
        <v>0.157</v>
      </c>
      <c r="K1466" s="6">
        <v>3.6640000000000001</v>
      </c>
      <c r="L1466" s="6">
        <v>0.57399999999999995</v>
      </c>
      <c r="M1466" s="7">
        <v>-2.67</v>
      </c>
      <c r="N1466" s="6">
        <v>1.87</v>
      </c>
      <c r="O1466" s="6">
        <v>-0.8</v>
      </c>
      <c r="P1466" s="6">
        <v>1.6163473892660799E-9</v>
      </c>
      <c r="Q1466" s="6">
        <v>3.0381281056479598E-6</v>
      </c>
      <c r="R1466" s="6">
        <v>4.7789184590720799E-3</v>
      </c>
      <c r="S1466" s="6">
        <v>7.8123457147860599E-7</v>
      </c>
      <c r="T1466" s="6">
        <v>5.5066071914869298E-4</v>
      </c>
      <c r="U1466" s="6">
        <v>6.6310351824445099E-2</v>
      </c>
      <c r="AX1466" s="3"/>
      <c r="AY1466" s="3"/>
    </row>
    <row r="1467" spans="1:51" x14ac:dyDescent="0.2">
      <c r="A1467" s="6" t="s">
        <v>1193</v>
      </c>
      <c r="B1467" s="6">
        <v>426.10163999999997</v>
      </c>
      <c r="C1467" s="6">
        <v>426.09892000000002</v>
      </c>
      <c r="D1467" s="6">
        <v>427.10619000000003</v>
      </c>
      <c r="E1467" s="6" t="s">
        <v>10</v>
      </c>
      <c r="F1467" s="6">
        <v>8.8719999999999999</v>
      </c>
      <c r="G1467" s="6">
        <v>211926.23609639599</v>
      </c>
      <c r="H1467" s="6">
        <v>31582.179988977899</v>
      </c>
      <c r="I1467" s="6">
        <v>80328.795879983998</v>
      </c>
      <c r="J1467" s="6">
        <v>0.14899999999999999</v>
      </c>
      <c r="K1467" s="6">
        <v>2.6379999999999999</v>
      </c>
      <c r="L1467" s="6">
        <v>0.39300000000000002</v>
      </c>
      <c r="M1467" s="7">
        <v>-2.75</v>
      </c>
      <c r="N1467" s="6">
        <v>1.4</v>
      </c>
      <c r="O1467" s="6">
        <v>-1.35</v>
      </c>
      <c r="P1467" s="6">
        <v>1.8834475312701199E-8</v>
      </c>
      <c r="Q1467" s="6">
        <v>3.67021946274027E-4</v>
      </c>
      <c r="R1467" s="6">
        <v>1.0339240827038599E-3</v>
      </c>
      <c r="S1467" s="6">
        <v>3.4137486504271E-6</v>
      </c>
      <c r="T1467" s="6">
        <v>1.54632668527703E-2</v>
      </c>
      <c r="U1467" s="6">
        <v>1.8508517529884E-2</v>
      </c>
      <c r="AX1467" s="3"/>
      <c r="AY1467" s="3"/>
    </row>
    <row r="1468" spans="1:51" x14ac:dyDescent="0.2">
      <c r="A1468" s="6" t="s">
        <v>1194</v>
      </c>
      <c r="B1468" s="6">
        <v>767.58166000000006</v>
      </c>
      <c r="C1468" s="6">
        <v>767.58189000000004</v>
      </c>
      <c r="D1468" s="6">
        <v>768.58916999999997</v>
      </c>
      <c r="E1468" s="6" t="s">
        <v>10</v>
      </c>
      <c r="F1468" s="6">
        <v>3.3860000000000001</v>
      </c>
      <c r="G1468" s="6">
        <v>2740064.93826877</v>
      </c>
      <c r="H1468" s="6">
        <v>363786.66288436099</v>
      </c>
      <c r="I1468" s="6">
        <v>2550863.7498118398</v>
      </c>
      <c r="J1468" s="6">
        <v>0.13300000000000001</v>
      </c>
      <c r="K1468" s="6">
        <v>1.0740000000000001</v>
      </c>
      <c r="L1468" s="6">
        <v>0.14299999999999999</v>
      </c>
      <c r="M1468" s="7">
        <v>-2.91</v>
      </c>
      <c r="N1468" s="6">
        <v>0.1</v>
      </c>
      <c r="O1468" s="6">
        <v>-2.81</v>
      </c>
      <c r="P1468" s="6">
        <v>0.300959326356251</v>
      </c>
      <c r="Q1468" s="6">
        <v>0.99997366755097705</v>
      </c>
      <c r="R1468" s="6">
        <v>0.55323905738669399</v>
      </c>
      <c r="S1468" s="6">
        <v>1</v>
      </c>
      <c r="T1468" s="6">
        <v>1</v>
      </c>
      <c r="U1468" s="6">
        <v>1</v>
      </c>
      <c r="AX1468" s="3"/>
      <c r="AY1468" s="3"/>
    </row>
    <row r="1469" spans="1:51" x14ac:dyDescent="0.2">
      <c r="A1469" s="6" t="s">
        <v>4</v>
      </c>
      <c r="B1469" s="6" t="s">
        <v>4</v>
      </c>
      <c r="C1469" s="6">
        <v>744.54998000000001</v>
      </c>
      <c r="D1469" s="6">
        <v>745.55726000000004</v>
      </c>
      <c r="E1469" s="6" t="s">
        <v>10</v>
      </c>
      <c r="F1469" s="6">
        <v>1.8660000000000001</v>
      </c>
      <c r="G1469" s="6">
        <v>1384062.6500562101</v>
      </c>
      <c r="H1469" s="6">
        <v>180171.86108479099</v>
      </c>
      <c r="I1469" s="6">
        <v>148348.861195273</v>
      </c>
      <c r="J1469" s="6">
        <v>0.13</v>
      </c>
      <c r="K1469" s="6">
        <v>9.33</v>
      </c>
      <c r="L1469" s="6">
        <v>1.2150000000000001</v>
      </c>
      <c r="M1469" s="7">
        <v>-2.94</v>
      </c>
      <c r="N1469" s="6">
        <v>3.22</v>
      </c>
      <c r="O1469" s="6">
        <v>0.28000000000000003</v>
      </c>
      <c r="P1469" s="6">
        <v>0.91664663387676004</v>
      </c>
      <c r="Q1469" s="6">
        <v>0.95528047695329599</v>
      </c>
      <c r="R1469" s="6">
        <v>0.99999999890378899</v>
      </c>
      <c r="S1469" s="6">
        <v>1</v>
      </c>
      <c r="T1469" s="6">
        <v>1</v>
      </c>
      <c r="U1469" s="6">
        <v>1</v>
      </c>
      <c r="AX1469" s="3"/>
      <c r="AY1469" s="3"/>
    </row>
    <row r="1470" spans="1:51" x14ac:dyDescent="0.2">
      <c r="A1470" s="6" t="s">
        <v>4</v>
      </c>
      <c r="B1470" s="6" t="s">
        <v>4</v>
      </c>
      <c r="C1470" s="6">
        <v>816.58564999999999</v>
      </c>
      <c r="D1470" s="6">
        <v>817.59292000000005</v>
      </c>
      <c r="E1470" s="6" t="s">
        <v>10</v>
      </c>
      <c r="F1470" s="6">
        <v>1.9690000000000001</v>
      </c>
      <c r="G1470" s="6">
        <v>1795416.7695595</v>
      </c>
      <c r="H1470" s="6">
        <v>228311.926021311</v>
      </c>
      <c r="I1470" s="6">
        <v>83656.2291855191</v>
      </c>
      <c r="J1470" s="6">
        <v>0.127</v>
      </c>
      <c r="K1470" s="6">
        <v>21.462</v>
      </c>
      <c r="L1470" s="6">
        <v>2.7290000000000001</v>
      </c>
      <c r="M1470" s="7">
        <v>-2.98</v>
      </c>
      <c r="N1470" s="6">
        <v>4.42</v>
      </c>
      <c r="O1470" s="6">
        <v>1.45</v>
      </c>
      <c r="P1470" s="6">
        <v>0.99858447596015298</v>
      </c>
      <c r="Q1470" s="6">
        <v>0.158794180159261</v>
      </c>
      <c r="R1470" s="6">
        <v>0.49615627622269298</v>
      </c>
      <c r="S1470" s="6">
        <v>1</v>
      </c>
      <c r="T1470" s="6">
        <v>1</v>
      </c>
      <c r="U1470" s="6">
        <v>1</v>
      </c>
      <c r="AX1470" s="3"/>
      <c r="AY1470" s="3"/>
    </row>
    <row r="1471" spans="1:51" x14ac:dyDescent="0.2">
      <c r="A1471" s="6" t="s">
        <v>169</v>
      </c>
      <c r="B1471" s="6">
        <v>114.04293</v>
      </c>
      <c r="C1471" s="6">
        <v>114.04294</v>
      </c>
      <c r="D1471" s="6">
        <v>113.03565999999999</v>
      </c>
      <c r="E1471" s="6" t="s">
        <v>12</v>
      </c>
      <c r="F1471" s="6">
        <v>6.5979999999999999</v>
      </c>
      <c r="G1471" s="6">
        <v>93918.797197451902</v>
      </c>
      <c r="H1471" s="6">
        <v>10949.7774557261</v>
      </c>
      <c r="I1471" s="6">
        <v>57032.213008706101</v>
      </c>
      <c r="J1471" s="6">
        <v>0.11700000000000001</v>
      </c>
      <c r="K1471" s="6">
        <v>1.647</v>
      </c>
      <c r="L1471" s="6">
        <v>0.192</v>
      </c>
      <c r="M1471" s="7">
        <v>-3.1</v>
      </c>
      <c r="N1471" s="6">
        <v>0.72</v>
      </c>
      <c r="O1471" s="6">
        <v>-2.38</v>
      </c>
      <c r="P1471" s="6">
        <v>2.6621091664402698E-7</v>
      </c>
      <c r="Q1471" s="6">
        <v>0.277068617366518</v>
      </c>
      <c r="R1471" s="6">
        <v>3.5484234004678998E-5</v>
      </c>
      <c r="S1471" s="6">
        <v>2.1056723996869698E-5</v>
      </c>
      <c r="T1471" s="6">
        <v>1</v>
      </c>
      <c r="U1471" s="6">
        <v>1.07191956889135E-3</v>
      </c>
      <c r="AX1471" s="3"/>
      <c r="AY1471" s="3"/>
    </row>
    <row r="1472" spans="1:51" x14ac:dyDescent="0.2">
      <c r="A1472" s="6" t="s">
        <v>223</v>
      </c>
      <c r="B1472" s="6">
        <v>90.031689999999998</v>
      </c>
      <c r="C1472" s="6">
        <v>90.032920000000004</v>
      </c>
      <c r="D1472" s="6">
        <v>89.025639999999996</v>
      </c>
      <c r="E1472" s="6" t="s">
        <v>12</v>
      </c>
      <c r="F1472" s="6">
        <v>5.5119999999999996</v>
      </c>
      <c r="G1472" s="6">
        <v>920425.43857328396</v>
      </c>
      <c r="H1472" s="6">
        <v>104491.915113746</v>
      </c>
      <c r="I1472" s="6">
        <v>161231.50783387799</v>
      </c>
      <c r="J1472" s="6">
        <v>0.114</v>
      </c>
      <c r="K1472" s="6">
        <v>5.7089999999999996</v>
      </c>
      <c r="L1472" s="6">
        <v>0.64800000000000002</v>
      </c>
      <c r="M1472" s="7">
        <v>-3.14</v>
      </c>
      <c r="N1472" s="6">
        <v>2.5099999999999998</v>
      </c>
      <c r="O1472" s="6">
        <v>-0.63</v>
      </c>
      <c r="P1472" s="6">
        <v>0.96268416843502302</v>
      </c>
      <c r="Q1472" s="6">
        <v>0.29287088560045399</v>
      </c>
      <c r="R1472" s="6">
        <v>0.92521308228188703</v>
      </c>
      <c r="S1472" s="6">
        <v>1</v>
      </c>
      <c r="T1472" s="6">
        <v>1</v>
      </c>
      <c r="U1472" s="6">
        <v>1</v>
      </c>
      <c r="AX1472" s="3"/>
      <c r="AY1472" s="3"/>
    </row>
    <row r="1473" spans="1:51" x14ac:dyDescent="0.2">
      <c r="A1473" s="6" t="s">
        <v>1195</v>
      </c>
      <c r="B1473" s="6">
        <v>577.22209999999995</v>
      </c>
      <c r="C1473" s="6">
        <v>577.21943999999996</v>
      </c>
      <c r="D1473" s="6">
        <v>578.22672</v>
      </c>
      <c r="E1473" s="6" t="s">
        <v>10</v>
      </c>
      <c r="F1473" s="6">
        <v>8.8620000000000001</v>
      </c>
      <c r="G1473" s="6">
        <v>109389.626577106</v>
      </c>
      <c r="H1473" s="6">
        <v>10559.6627212774</v>
      </c>
      <c r="I1473" s="6">
        <v>12958.163697678499</v>
      </c>
      <c r="J1473" s="6">
        <v>9.7000000000000003E-2</v>
      </c>
      <c r="K1473" s="6">
        <v>8.4420000000000002</v>
      </c>
      <c r="L1473" s="6">
        <v>0.81499999999999995</v>
      </c>
      <c r="M1473" s="7">
        <v>-3.37</v>
      </c>
      <c r="N1473" s="6">
        <v>3.08</v>
      </c>
      <c r="O1473" s="6">
        <v>-0.3</v>
      </c>
      <c r="P1473" s="6">
        <v>2.6865475444282099E-7</v>
      </c>
      <c r="Q1473" s="6">
        <v>5.6595488785449203E-6</v>
      </c>
      <c r="R1473" s="6">
        <v>0.79770609178435004</v>
      </c>
      <c r="S1473" s="6">
        <v>2.1056723996869698E-5</v>
      </c>
      <c r="T1473" s="6">
        <v>8.2529108229700799E-4</v>
      </c>
      <c r="U1473" s="6">
        <v>1</v>
      </c>
      <c r="AX1473" s="3"/>
      <c r="AY1473" s="3"/>
    </row>
    <row r="1474" spans="1:51" x14ac:dyDescent="0.2">
      <c r="A1474" s="6" t="s">
        <v>1196</v>
      </c>
      <c r="B1474" s="6">
        <v>130.04524000000001</v>
      </c>
      <c r="C1474" s="6">
        <v>130.04588000000001</v>
      </c>
      <c r="D1474" s="6">
        <v>131.05315999999999</v>
      </c>
      <c r="E1474" s="6" t="s">
        <v>10</v>
      </c>
      <c r="F1474" s="6">
        <v>9.2959999999999994</v>
      </c>
      <c r="G1474" s="6">
        <v>505414.50632308802</v>
      </c>
      <c r="H1474" s="6">
        <v>48242.706707545403</v>
      </c>
      <c r="I1474" s="6">
        <v>102942.11048881301</v>
      </c>
      <c r="J1474" s="6">
        <v>9.5000000000000001E-2</v>
      </c>
      <c r="K1474" s="6">
        <v>4.91</v>
      </c>
      <c r="L1474" s="6">
        <v>0.46899999999999997</v>
      </c>
      <c r="M1474" s="7">
        <v>-3.39</v>
      </c>
      <c r="N1474" s="6">
        <v>2.2999999999999998</v>
      </c>
      <c r="O1474" s="6">
        <v>-1.0900000000000001</v>
      </c>
      <c r="P1474" s="6">
        <v>0.83473305831523903</v>
      </c>
      <c r="Q1474" s="6">
        <v>0.99942003286610204</v>
      </c>
      <c r="R1474" s="6">
        <v>0.99345901998649699</v>
      </c>
      <c r="S1474" s="6">
        <v>1</v>
      </c>
      <c r="T1474" s="6">
        <v>1</v>
      </c>
      <c r="U1474" s="6">
        <v>1</v>
      </c>
      <c r="AX1474" s="3"/>
      <c r="AY1474" s="3"/>
    </row>
    <row r="1475" spans="1:51" x14ac:dyDescent="0.2">
      <c r="A1475" s="6" t="s">
        <v>4</v>
      </c>
      <c r="B1475" s="6" t="s">
        <v>4</v>
      </c>
      <c r="C1475" s="6">
        <v>796.58037000000002</v>
      </c>
      <c r="D1475" s="6">
        <v>797.58765000000005</v>
      </c>
      <c r="E1475" s="6" t="s">
        <v>10</v>
      </c>
      <c r="F1475" s="6">
        <v>3.3980000000000001</v>
      </c>
      <c r="G1475" s="6">
        <v>282497.95107262902</v>
      </c>
      <c r="H1475" s="6">
        <v>25811.265729737901</v>
      </c>
      <c r="I1475" s="6">
        <v>32489.9314443437</v>
      </c>
      <c r="J1475" s="6">
        <v>9.0999999999999998E-2</v>
      </c>
      <c r="K1475" s="6">
        <v>8.6950000000000003</v>
      </c>
      <c r="L1475" s="6">
        <v>0.79400000000000004</v>
      </c>
      <c r="M1475" s="7">
        <v>-3.45</v>
      </c>
      <c r="N1475" s="6">
        <v>3.12</v>
      </c>
      <c r="O1475" s="6">
        <v>-0.33</v>
      </c>
      <c r="P1475" s="6">
        <v>0.55534277945383503</v>
      </c>
      <c r="Q1475" s="6">
        <v>0.91781562687043405</v>
      </c>
      <c r="R1475" s="6">
        <v>0.99919036149481999</v>
      </c>
      <c r="S1475" s="6">
        <v>1</v>
      </c>
      <c r="T1475" s="6">
        <v>1</v>
      </c>
      <c r="U1475" s="6">
        <v>1</v>
      </c>
      <c r="AX1475" s="3"/>
      <c r="AY1475" s="3"/>
    </row>
    <row r="1476" spans="1:51" x14ac:dyDescent="0.2">
      <c r="A1476" s="6" t="s">
        <v>1197</v>
      </c>
      <c r="B1476" s="6">
        <v>158.03276</v>
      </c>
      <c r="C1476" s="6">
        <v>158.03274999999999</v>
      </c>
      <c r="D1476" s="6">
        <v>157.02547999999999</v>
      </c>
      <c r="E1476" s="6" t="s">
        <v>12</v>
      </c>
      <c r="F1476" s="6">
        <v>6.593</v>
      </c>
      <c r="G1476" s="6">
        <v>118722.562496952</v>
      </c>
      <c r="H1476" s="6">
        <v>9702.9349989326201</v>
      </c>
      <c r="I1476" s="6">
        <v>78403.805311588803</v>
      </c>
      <c r="J1476" s="6">
        <v>8.2000000000000003E-2</v>
      </c>
      <c r="K1476" s="6">
        <v>1.514</v>
      </c>
      <c r="L1476" s="6">
        <v>0.124</v>
      </c>
      <c r="M1476" s="7">
        <v>-3.61</v>
      </c>
      <c r="N1476" s="6">
        <v>0.6</v>
      </c>
      <c r="O1476" s="6">
        <v>-3.01</v>
      </c>
      <c r="P1476" s="6">
        <v>4.43169450026204E-8</v>
      </c>
      <c r="Q1476" s="6">
        <v>0.54292753159399998</v>
      </c>
      <c r="R1476" s="6">
        <v>1.6622268520505299E-6</v>
      </c>
      <c r="S1476" s="6">
        <v>6.7641652898736401E-6</v>
      </c>
      <c r="T1476" s="6">
        <v>1</v>
      </c>
      <c r="U1476" s="6">
        <v>9.2701112902818E-5</v>
      </c>
      <c r="AX1476" s="3"/>
      <c r="AY1476" s="3"/>
    </row>
    <row r="1477" spans="1:51" x14ac:dyDescent="0.2">
      <c r="A1477" s="6" t="s">
        <v>1198</v>
      </c>
      <c r="B1477" s="6">
        <v>305.1223</v>
      </c>
      <c r="C1477" s="6">
        <v>305.12227999999999</v>
      </c>
      <c r="D1477" s="6">
        <v>304.11509000000001</v>
      </c>
      <c r="E1477" s="6" t="s">
        <v>12</v>
      </c>
      <c r="F1477" s="6">
        <v>8.8680000000000003</v>
      </c>
      <c r="G1477" s="6">
        <v>796038.33110808197</v>
      </c>
      <c r="H1477" s="6">
        <v>55553.593155136303</v>
      </c>
      <c r="I1477" s="6">
        <v>221324.32080429199</v>
      </c>
      <c r="J1477" s="6">
        <v>7.0000000000000007E-2</v>
      </c>
      <c r="K1477" s="6">
        <v>3.597</v>
      </c>
      <c r="L1477" s="6">
        <v>0.251</v>
      </c>
      <c r="M1477" s="7">
        <v>-3.84</v>
      </c>
      <c r="N1477" s="6">
        <v>1.85</v>
      </c>
      <c r="O1477" s="6">
        <v>-1.99</v>
      </c>
      <c r="P1477" s="6">
        <v>2.37789684498502E-7</v>
      </c>
      <c r="Q1477" s="6">
        <v>2.6281305134267598E-2</v>
      </c>
      <c r="R1477" s="6">
        <v>4.2406934170458E-4</v>
      </c>
      <c r="S1477" s="6">
        <v>2.04289872973717E-5</v>
      </c>
      <c r="T1477" s="6">
        <v>0.37387504878974098</v>
      </c>
      <c r="U1477" s="6">
        <v>8.3659938159407008E-3</v>
      </c>
      <c r="AX1477" s="3"/>
      <c r="AY1477" s="3"/>
    </row>
    <row r="1478" spans="1:51" x14ac:dyDescent="0.2">
      <c r="A1478" s="6" t="s">
        <v>1078</v>
      </c>
      <c r="B1478" s="6">
        <v>133.03751</v>
      </c>
      <c r="C1478" s="6">
        <v>133.03751</v>
      </c>
      <c r="D1478" s="6">
        <v>132.03022999999999</v>
      </c>
      <c r="E1478" s="6" t="s">
        <v>12</v>
      </c>
      <c r="F1478" s="6">
        <v>10.427</v>
      </c>
      <c r="G1478" s="6">
        <v>198079.13356092799</v>
      </c>
      <c r="H1478" s="6">
        <v>10511.831455280801</v>
      </c>
      <c r="I1478" s="6">
        <v>70367.781959401706</v>
      </c>
      <c r="J1478" s="6">
        <v>5.2999999999999999E-2</v>
      </c>
      <c r="K1478" s="6">
        <v>2.8149999999999999</v>
      </c>
      <c r="L1478" s="6">
        <v>0.14899999999999999</v>
      </c>
      <c r="M1478" s="7">
        <v>-4.24</v>
      </c>
      <c r="N1478" s="6">
        <v>1.49</v>
      </c>
      <c r="O1478" s="6">
        <v>-2.74</v>
      </c>
      <c r="P1478" s="6">
        <v>2.7895463716731699E-12</v>
      </c>
      <c r="Q1478" s="6">
        <v>4.2142593999439098E-4</v>
      </c>
      <c r="R1478" s="6">
        <v>3.3024607493103998E-9</v>
      </c>
      <c r="S1478" s="6">
        <v>6.1883220769942698E-9</v>
      </c>
      <c r="T1478" s="6">
        <v>1.7213172196954001E-2</v>
      </c>
      <c r="U1478" s="6">
        <v>6.3847574486667702E-7</v>
      </c>
      <c r="AX1478" s="3"/>
      <c r="AY1478" s="3"/>
    </row>
    <row r="1479" spans="1:51" x14ac:dyDescent="0.2">
      <c r="A1479" s="6" t="s">
        <v>1199</v>
      </c>
      <c r="B1479" s="6">
        <v>176.04331999999999</v>
      </c>
      <c r="C1479" s="6">
        <v>176.04331999999999</v>
      </c>
      <c r="D1479" s="6">
        <v>175.03604999999999</v>
      </c>
      <c r="E1479" s="6" t="s">
        <v>12</v>
      </c>
      <c r="F1479" s="6">
        <v>10.428000000000001</v>
      </c>
      <c r="G1479" s="6">
        <v>372642.28448436997</v>
      </c>
      <c r="H1479" s="6">
        <v>11071.6048785771</v>
      </c>
      <c r="I1479" s="6">
        <v>150910.091407017</v>
      </c>
      <c r="J1479" s="6">
        <v>0.03</v>
      </c>
      <c r="K1479" s="6">
        <v>2.4689999999999999</v>
      </c>
      <c r="L1479" s="6">
        <v>7.2999999999999995E-2</v>
      </c>
      <c r="M1479" s="7">
        <v>-5.07</v>
      </c>
      <c r="N1479" s="6">
        <v>1.3</v>
      </c>
      <c r="O1479" s="6">
        <v>-3.77</v>
      </c>
      <c r="P1479" s="6">
        <v>4.2678083289615602E-12</v>
      </c>
      <c r="Q1479" s="6">
        <v>8.4875204571874807E-3</v>
      </c>
      <c r="R1479" s="6">
        <v>8.2087969754951504E-10</v>
      </c>
      <c r="S1479" s="6">
        <v>6.1883220769942698E-9</v>
      </c>
      <c r="T1479" s="6">
        <v>0.15578360332812499</v>
      </c>
      <c r="U1479" s="6">
        <v>2.3805511228935901E-7</v>
      </c>
      <c r="AX1479" s="3"/>
      <c r="AY1479" s="3"/>
    </row>
  </sheetData>
  <sortState xmlns:xlrd2="http://schemas.microsoft.com/office/spreadsheetml/2017/richdata2" ref="A2:BD1479">
    <sortCondition descending="1" ref="AF2:AF1479"/>
  </sortState>
  <conditionalFormatting sqref="M2:M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B56C7-03F0-3849-A307-DAEC2744A9F1}">
  <dimension ref="A1:BK143"/>
  <sheetViews>
    <sheetView zoomScale="65" zoomScaleNormal="94" workbookViewId="0">
      <selection activeCell="B33" sqref="B33"/>
    </sheetView>
  </sheetViews>
  <sheetFormatPr baseColWidth="10" defaultRowHeight="16" x14ac:dyDescent="0.2"/>
  <cols>
    <col min="1" max="1" width="47.6640625" bestFit="1" customWidth="1"/>
    <col min="2" max="2" width="57.83203125" bestFit="1" customWidth="1"/>
    <col min="3" max="3" width="17.6640625" bestFit="1" customWidth="1"/>
    <col min="4" max="4" width="26.83203125" bestFit="1" customWidth="1"/>
    <col min="5" max="5" width="26" bestFit="1" customWidth="1"/>
    <col min="6" max="6" width="10.5" bestFit="1" customWidth="1"/>
    <col min="7" max="7" width="12.5" bestFit="1" customWidth="1"/>
    <col min="8" max="8" width="19" bestFit="1" customWidth="1"/>
    <col min="9" max="9" width="31.5" bestFit="1" customWidth="1"/>
    <col min="10" max="11" width="31.6640625" bestFit="1" customWidth="1"/>
    <col min="12" max="12" width="32" bestFit="1" customWidth="1"/>
    <col min="13" max="13" width="38.6640625" bestFit="1" customWidth="1"/>
    <col min="14" max="14" width="35" bestFit="1" customWidth="1"/>
    <col min="15" max="15" width="34.83203125" bestFit="1" customWidth="1"/>
    <col min="16" max="16" width="41.1640625" bestFit="1" customWidth="1"/>
    <col min="17" max="17" width="39.6640625" bestFit="1" customWidth="1"/>
    <col min="18" max="18" width="62" bestFit="1" customWidth="1"/>
    <col min="19" max="19" width="25" bestFit="1" customWidth="1"/>
    <col min="20" max="20" width="24.5" bestFit="1" customWidth="1"/>
    <col min="21" max="21" width="17.1640625" bestFit="1" customWidth="1"/>
    <col min="22" max="22" width="45.83203125" bestFit="1" customWidth="1"/>
    <col min="23" max="23" width="38.33203125" bestFit="1" customWidth="1"/>
    <col min="24" max="24" width="37.6640625" bestFit="1" customWidth="1"/>
    <col min="25" max="25" width="51.5" bestFit="1" customWidth="1"/>
    <col min="26" max="26" width="44" bestFit="1" customWidth="1"/>
    <col min="27" max="27" width="43.5" bestFit="1" customWidth="1"/>
    <col min="28" max="28" width="38.33203125" bestFit="1" customWidth="1"/>
    <col min="29" max="29" width="30.6640625" bestFit="1" customWidth="1"/>
    <col min="30" max="30" width="30.33203125" bestFit="1" customWidth="1"/>
    <col min="31" max="31" width="50.6640625" bestFit="1" customWidth="1"/>
    <col min="32" max="33" width="43" bestFit="1" customWidth="1"/>
    <col min="41" max="41" width="34.5" bestFit="1" customWidth="1"/>
    <col min="42" max="42" width="34.83203125" bestFit="1" customWidth="1"/>
    <col min="43" max="43" width="33.33203125" bestFit="1" customWidth="1"/>
    <col min="62" max="62" width="33.33203125" bestFit="1" customWidth="1"/>
    <col min="63" max="63" width="31.83203125" bestFit="1" customWidth="1"/>
  </cols>
  <sheetData>
    <row r="1" spans="1:63" x14ac:dyDescent="0.2">
      <c r="A1" s="6" t="s">
        <v>1213</v>
      </c>
      <c r="B1" s="6" t="s">
        <v>1217</v>
      </c>
      <c r="C1" s="6" t="s">
        <v>1200</v>
      </c>
      <c r="D1" s="6" t="s">
        <v>1201</v>
      </c>
      <c r="E1" s="6" t="s">
        <v>1203</v>
      </c>
      <c r="F1" s="6" t="s">
        <v>2</v>
      </c>
      <c r="G1" s="6" t="s">
        <v>3</v>
      </c>
      <c r="H1" s="6" t="s">
        <v>1202</v>
      </c>
      <c r="I1" s="6" t="s">
        <v>1214</v>
      </c>
      <c r="J1" s="6" t="s">
        <v>1206</v>
      </c>
      <c r="K1" s="6" t="s">
        <v>1205</v>
      </c>
      <c r="L1" s="6" t="s">
        <v>1209</v>
      </c>
      <c r="M1" s="6" t="s">
        <v>1204</v>
      </c>
      <c r="N1" s="6" t="s">
        <v>1208</v>
      </c>
      <c r="O1" s="6" t="s">
        <v>1207</v>
      </c>
      <c r="P1" s="8" t="s">
        <v>1212</v>
      </c>
      <c r="Q1" s="6" t="s">
        <v>1210</v>
      </c>
      <c r="R1" s="6" t="s">
        <v>1211</v>
      </c>
      <c r="S1" s="6" t="s">
        <v>1340</v>
      </c>
      <c r="T1" s="6" t="s">
        <v>1341</v>
      </c>
      <c r="U1" s="6" t="s">
        <v>1342</v>
      </c>
      <c r="V1" s="6" t="s">
        <v>1343</v>
      </c>
      <c r="W1" s="6" t="s">
        <v>1344</v>
      </c>
      <c r="X1" s="6" t="s">
        <v>1345</v>
      </c>
      <c r="Y1" s="6" t="s">
        <v>1346</v>
      </c>
      <c r="Z1" s="6" t="s">
        <v>1347</v>
      </c>
      <c r="AA1" s="6" t="s">
        <v>1348</v>
      </c>
      <c r="AB1" s="6" t="s">
        <v>1349</v>
      </c>
      <c r="AC1" s="6" t="s">
        <v>1350</v>
      </c>
      <c r="AD1" s="6" t="s">
        <v>1351</v>
      </c>
      <c r="AE1" s="6" t="s">
        <v>1352</v>
      </c>
      <c r="AF1" s="6" t="s">
        <v>1353</v>
      </c>
      <c r="AG1" s="6" t="s">
        <v>1354</v>
      </c>
      <c r="AO1" s="3"/>
      <c r="AP1" s="3"/>
      <c r="AQ1" s="3"/>
      <c r="BJ1" s="3"/>
      <c r="BK1" s="3"/>
    </row>
    <row r="2" spans="1:63" x14ac:dyDescent="0.2">
      <c r="A2" s="6" t="s">
        <v>1339</v>
      </c>
      <c r="B2" s="6"/>
      <c r="C2" s="6" t="s">
        <v>25</v>
      </c>
      <c r="D2" s="6">
        <v>488.10732999999999</v>
      </c>
      <c r="E2" s="6">
        <v>488.10727000000003</v>
      </c>
      <c r="F2" s="6">
        <v>489.11455000000001</v>
      </c>
      <c r="G2" s="6" t="s">
        <v>10</v>
      </c>
      <c r="H2" s="6">
        <v>9.2550000000000008</v>
      </c>
      <c r="I2" s="6" t="s">
        <v>9</v>
      </c>
      <c r="J2" s="6" t="s">
        <v>7</v>
      </c>
      <c r="K2" s="6" t="s">
        <v>7</v>
      </c>
      <c r="L2" s="6" t="s">
        <v>6</v>
      </c>
      <c r="M2" s="6" t="s">
        <v>15</v>
      </c>
      <c r="N2" s="6" t="s">
        <v>26</v>
      </c>
      <c r="O2" s="6" t="s">
        <v>7</v>
      </c>
      <c r="P2" s="5"/>
      <c r="Q2" s="6" t="s">
        <v>16</v>
      </c>
      <c r="R2" s="6" t="s">
        <v>16</v>
      </c>
      <c r="S2" s="6">
        <v>121026.68008458</v>
      </c>
      <c r="T2" s="6">
        <v>509594.95468328299</v>
      </c>
      <c r="U2" s="6">
        <v>158540.61573056201</v>
      </c>
      <c r="V2" s="6">
        <v>4.2110000000000003</v>
      </c>
      <c r="W2" s="6">
        <v>0.76300000000000001</v>
      </c>
      <c r="X2" s="6">
        <v>3.214</v>
      </c>
      <c r="Y2" s="6">
        <v>2.0699999999999998</v>
      </c>
      <c r="Z2" s="6">
        <v>-0.39</v>
      </c>
      <c r="AA2" s="6">
        <v>1.68</v>
      </c>
      <c r="AB2" s="6">
        <v>7.0998819999112896E-4</v>
      </c>
      <c r="AC2" s="6">
        <v>0.99988477077530002</v>
      </c>
      <c r="AD2" s="6">
        <v>2.3583123479937701E-3</v>
      </c>
      <c r="AE2" s="6">
        <v>1.47068984283877E-2</v>
      </c>
      <c r="AF2" s="6">
        <v>1</v>
      </c>
      <c r="AG2" s="6">
        <v>3.6968139509091599E-2</v>
      </c>
      <c r="AO2" s="3"/>
      <c r="AP2" s="3"/>
      <c r="AQ2" s="3"/>
      <c r="BJ2" s="3"/>
      <c r="BK2" s="3"/>
    </row>
    <row r="3" spans="1:63" x14ac:dyDescent="0.2">
      <c r="A3" s="6" t="s">
        <v>1215</v>
      </c>
      <c r="B3" s="6"/>
      <c r="C3" s="6" t="s">
        <v>27</v>
      </c>
      <c r="D3" s="6">
        <v>348.0471</v>
      </c>
      <c r="E3" s="6">
        <v>348.04712000000001</v>
      </c>
      <c r="F3" s="6">
        <v>347.03984000000003</v>
      </c>
      <c r="G3" s="6" t="s">
        <v>12</v>
      </c>
      <c r="H3" s="6">
        <v>9.6029999999999998</v>
      </c>
      <c r="I3" s="6" t="s">
        <v>9</v>
      </c>
      <c r="J3" s="6" t="s">
        <v>7</v>
      </c>
      <c r="K3" s="6" t="s">
        <v>7</v>
      </c>
      <c r="L3" s="6" t="s">
        <v>6</v>
      </c>
      <c r="M3" s="6" t="s">
        <v>6</v>
      </c>
      <c r="N3" s="6" t="s">
        <v>26</v>
      </c>
      <c r="O3" s="6" t="s">
        <v>26</v>
      </c>
      <c r="P3" s="5"/>
      <c r="Q3" s="6" t="s">
        <v>16</v>
      </c>
      <c r="R3" s="6" t="s">
        <v>17</v>
      </c>
      <c r="S3" s="6">
        <v>24542.735158050498</v>
      </c>
      <c r="T3" s="6">
        <v>100939.38075415901</v>
      </c>
      <c r="U3" s="6">
        <v>18112.070465578701</v>
      </c>
      <c r="V3" s="6">
        <v>4.1130000000000004</v>
      </c>
      <c r="W3" s="6">
        <v>1.355</v>
      </c>
      <c r="X3" s="6">
        <v>5.5730000000000004</v>
      </c>
      <c r="Y3" s="6">
        <v>2.04</v>
      </c>
      <c r="Z3" s="6">
        <v>0.44</v>
      </c>
      <c r="AA3" s="6">
        <v>2.48</v>
      </c>
      <c r="AB3" s="6">
        <v>4.2027172370562298E-5</v>
      </c>
      <c r="AC3" s="6">
        <v>0.99761965584286305</v>
      </c>
      <c r="AD3" s="6">
        <v>8.3963314544410699E-6</v>
      </c>
      <c r="AE3" s="6">
        <v>1.38498636221171E-3</v>
      </c>
      <c r="AF3" s="6">
        <v>1</v>
      </c>
      <c r="AG3" s="6">
        <v>3.4784801739827297E-4</v>
      </c>
      <c r="AO3" s="3"/>
      <c r="AP3" s="3"/>
      <c r="AQ3" s="3"/>
      <c r="BJ3" s="3"/>
      <c r="BK3" s="3"/>
    </row>
    <row r="4" spans="1:63" x14ac:dyDescent="0.2">
      <c r="A4" s="6" t="s">
        <v>1216</v>
      </c>
      <c r="B4" s="6" t="s">
        <v>1218</v>
      </c>
      <c r="C4" s="6" t="s">
        <v>31</v>
      </c>
      <c r="D4" s="6">
        <v>180.06339</v>
      </c>
      <c r="E4" s="6">
        <v>180.0634</v>
      </c>
      <c r="F4" s="6">
        <v>179.05611999999999</v>
      </c>
      <c r="G4" s="6" t="s">
        <v>12</v>
      </c>
      <c r="H4" s="6">
        <v>7.423</v>
      </c>
      <c r="I4" s="6" t="s">
        <v>9</v>
      </c>
      <c r="J4" s="6" t="s">
        <v>7</v>
      </c>
      <c r="K4" s="6" t="s">
        <v>7</v>
      </c>
      <c r="L4" s="6" t="s">
        <v>6</v>
      </c>
      <c r="M4" s="6" t="s">
        <v>15</v>
      </c>
      <c r="N4" s="6" t="s">
        <v>26</v>
      </c>
      <c r="O4" s="6" t="s">
        <v>26</v>
      </c>
      <c r="P4" s="5"/>
      <c r="Q4" s="6" t="s">
        <v>16</v>
      </c>
      <c r="R4" s="6" t="s">
        <v>17</v>
      </c>
      <c r="S4" s="6">
        <v>390818.14969606401</v>
      </c>
      <c r="T4" s="6">
        <v>1430434.8849877201</v>
      </c>
      <c r="U4" s="6">
        <v>227515.64319246801</v>
      </c>
      <c r="V4" s="6">
        <v>3.66</v>
      </c>
      <c r="W4" s="6">
        <v>1.718</v>
      </c>
      <c r="X4" s="6">
        <v>6.2869999999999999</v>
      </c>
      <c r="Y4" s="6">
        <v>1.87</v>
      </c>
      <c r="Z4" s="6">
        <v>0.78</v>
      </c>
      <c r="AA4" s="6">
        <v>2.65</v>
      </c>
      <c r="AB4" s="6">
        <v>9.1727553441778298E-8</v>
      </c>
      <c r="AC4" s="6">
        <v>1.5188451251791499E-2</v>
      </c>
      <c r="AD4" s="6">
        <v>2.3684532113321702E-10</v>
      </c>
      <c r="AE4" s="6">
        <v>1.20913593173253E-5</v>
      </c>
      <c r="AF4" s="6">
        <v>0.24745229567525401</v>
      </c>
      <c r="AG4" s="6">
        <v>8.5856428910790999E-8</v>
      </c>
      <c r="AO4" s="3"/>
      <c r="AP4" s="3"/>
      <c r="AQ4" s="3"/>
      <c r="BJ4" s="3"/>
      <c r="BK4" s="3"/>
    </row>
    <row r="5" spans="1:63" x14ac:dyDescent="0.2">
      <c r="A5" s="6" t="s">
        <v>43</v>
      </c>
      <c r="B5" s="6"/>
      <c r="C5" s="6" t="s">
        <v>44</v>
      </c>
      <c r="D5" s="6">
        <v>246.05045000000001</v>
      </c>
      <c r="E5" s="6">
        <v>246.05061000000001</v>
      </c>
      <c r="F5" s="6">
        <v>245.04333</v>
      </c>
      <c r="G5" s="6" t="s">
        <v>12</v>
      </c>
      <c r="H5" s="6">
        <v>8.1969999999999992</v>
      </c>
      <c r="I5" s="6" t="s">
        <v>9</v>
      </c>
      <c r="J5" s="6" t="s">
        <v>7</v>
      </c>
      <c r="K5" s="6" t="s">
        <v>7</v>
      </c>
      <c r="L5" s="6" t="s">
        <v>6</v>
      </c>
      <c r="M5" s="6" t="s">
        <v>15</v>
      </c>
      <c r="N5" s="6" t="s">
        <v>6</v>
      </c>
      <c r="O5" s="6" t="s">
        <v>7</v>
      </c>
      <c r="P5" s="5"/>
      <c r="Q5" s="6" t="s">
        <v>16</v>
      </c>
      <c r="R5" s="6" t="s">
        <v>16</v>
      </c>
      <c r="S5" s="6">
        <v>168590.41817352601</v>
      </c>
      <c r="T5" s="6">
        <v>494414.19938169001</v>
      </c>
      <c r="U5" s="6">
        <v>82771.619524684502</v>
      </c>
      <c r="V5" s="6">
        <v>2.9329999999999998</v>
      </c>
      <c r="W5" s="6">
        <v>2.0369999999999999</v>
      </c>
      <c r="X5" s="6">
        <v>5.9729999999999999</v>
      </c>
      <c r="Y5" s="6">
        <v>1.55</v>
      </c>
      <c r="Z5" s="6">
        <v>1.03</v>
      </c>
      <c r="AA5" s="6">
        <v>2.58</v>
      </c>
      <c r="AB5" s="6">
        <v>2.5765921618514699E-9</v>
      </c>
      <c r="AC5" s="6">
        <v>1.7842573348803E-6</v>
      </c>
      <c r="AD5" s="6">
        <v>1.7319479184152399E-13</v>
      </c>
      <c r="AE5" s="6">
        <v>9.3401465867115597E-7</v>
      </c>
      <c r="AF5" s="6">
        <v>3.9802663624252899E-4</v>
      </c>
      <c r="AG5" s="6">
        <v>5.0226489634042103E-10</v>
      </c>
      <c r="AO5" s="3"/>
      <c r="AP5" s="3"/>
      <c r="AQ5" s="3"/>
      <c r="BJ5" s="3"/>
      <c r="BK5" s="3"/>
    </row>
    <row r="6" spans="1:63" x14ac:dyDescent="0.2">
      <c r="A6" s="6" t="s">
        <v>1220</v>
      </c>
      <c r="B6" s="6" t="s">
        <v>1221</v>
      </c>
      <c r="C6" s="6" t="s">
        <v>48</v>
      </c>
      <c r="D6" s="6">
        <v>182.07903999999999</v>
      </c>
      <c r="E6" s="6">
        <v>182.07907</v>
      </c>
      <c r="F6" s="6">
        <v>181.07178999999999</v>
      </c>
      <c r="G6" s="6" t="s">
        <v>12</v>
      </c>
      <c r="H6" s="6">
        <v>7.7439999999999998</v>
      </c>
      <c r="I6" s="6" t="s">
        <v>18</v>
      </c>
      <c r="J6" s="6" t="s">
        <v>7</v>
      </c>
      <c r="K6" s="6" t="s">
        <v>6</v>
      </c>
      <c r="L6" s="6" t="s">
        <v>6</v>
      </c>
      <c r="M6" s="6" t="s">
        <v>6</v>
      </c>
      <c r="N6" s="6" t="s">
        <v>6</v>
      </c>
      <c r="O6" s="6" t="s">
        <v>6</v>
      </c>
      <c r="P6" s="5"/>
      <c r="Q6" s="6" t="s">
        <v>16</v>
      </c>
      <c r="R6" s="6" t="s">
        <v>17</v>
      </c>
      <c r="S6" s="6">
        <v>1859517.98005661</v>
      </c>
      <c r="T6" s="6">
        <v>5285011.9546931498</v>
      </c>
      <c r="U6" s="6">
        <v>1270477.11866088</v>
      </c>
      <c r="V6" s="6">
        <v>2.8420000000000001</v>
      </c>
      <c r="W6" s="6">
        <v>1.464</v>
      </c>
      <c r="X6" s="6">
        <v>4.16</v>
      </c>
      <c r="Y6" s="6">
        <v>1.51</v>
      </c>
      <c r="Z6" s="6">
        <v>0.55000000000000004</v>
      </c>
      <c r="AA6" s="6">
        <v>2.06</v>
      </c>
      <c r="AB6" s="6">
        <v>2.2394357701571701E-8</v>
      </c>
      <c r="AC6" s="6">
        <v>3.2772940019962799E-3</v>
      </c>
      <c r="AD6" s="6">
        <v>3.5286107369358901E-11</v>
      </c>
      <c r="AE6" s="6">
        <v>3.8202139608563504E-6</v>
      </c>
      <c r="AF6" s="6">
        <v>7.5593617772564001E-2</v>
      </c>
      <c r="AG6" s="6">
        <v>2.10530126665276E-8</v>
      </c>
      <c r="AO6" s="3"/>
      <c r="AP6" s="3"/>
      <c r="AQ6" s="3"/>
      <c r="BJ6" s="3"/>
      <c r="BK6" s="3"/>
    </row>
    <row r="7" spans="1:63" x14ac:dyDescent="0.2">
      <c r="A7" s="6" t="s">
        <v>1222</v>
      </c>
      <c r="B7" s="6"/>
      <c r="C7" s="6" t="s">
        <v>50</v>
      </c>
      <c r="D7" s="6">
        <v>297.08956000000001</v>
      </c>
      <c r="E7" s="6">
        <v>297.08951999999999</v>
      </c>
      <c r="F7" s="6">
        <v>298.09679999999997</v>
      </c>
      <c r="G7" s="6" t="s">
        <v>10</v>
      </c>
      <c r="H7" s="6">
        <v>3.39</v>
      </c>
      <c r="I7" s="6" t="s">
        <v>18</v>
      </c>
      <c r="J7" s="6" t="s">
        <v>26</v>
      </c>
      <c r="K7" s="6" t="s">
        <v>26</v>
      </c>
      <c r="L7" s="6" t="s">
        <v>6</v>
      </c>
      <c r="M7" s="6" t="s">
        <v>6</v>
      </c>
      <c r="N7" s="6" t="s">
        <v>26</v>
      </c>
      <c r="O7" s="6" t="s">
        <v>26</v>
      </c>
      <c r="P7" s="6" t="s">
        <v>16</v>
      </c>
      <c r="Q7" s="6" t="s">
        <v>16</v>
      </c>
      <c r="R7" s="6" t="s">
        <v>16</v>
      </c>
      <c r="S7" s="6">
        <v>242114.91013245401</v>
      </c>
      <c r="T7" s="6">
        <v>667469.132404392</v>
      </c>
      <c r="U7" s="6">
        <v>392224.81594058999</v>
      </c>
      <c r="V7" s="6">
        <v>2.7570000000000001</v>
      </c>
      <c r="W7" s="6">
        <v>0.61699999999999999</v>
      </c>
      <c r="X7" s="6">
        <v>1.702</v>
      </c>
      <c r="Y7" s="6">
        <v>1.46</v>
      </c>
      <c r="Z7" s="6">
        <v>-0.7</v>
      </c>
      <c r="AA7" s="6">
        <v>0.77</v>
      </c>
      <c r="AB7" s="6">
        <v>0.157081114228668</v>
      </c>
      <c r="AC7" s="6">
        <v>0.70156428773569302</v>
      </c>
      <c r="AD7" s="6">
        <v>0.97929731607494097</v>
      </c>
      <c r="AE7" s="6">
        <v>1</v>
      </c>
      <c r="AF7" s="6">
        <v>1</v>
      </c>
      <c r="AG7" s="6">
        <v>1</v>
      </c>
      <c r="AO7" s="3"/>
      <c r="AP7" s="3"/>
      <c r="AQ7" s="3"/>
      <c r="BJ7" s="3"/>
      <c r="BK7" s="3"/>
    </row>
    <row r="8" spans="1:63" x14ac:dyDescent="0.2">
      <c r="A8" s="6" t="s">
        <v>1219</v>
      </c>
      <c r="B8" s="6"/>
      <c r="C8" s="6" t="s">
        <v>40</v>
      </c>
      <c r="D8" s="6">
        <v>398.13724000000002</v>
      </c>
      <c r="E8" s="6">
        <v>398.13751000000002</v>
      </c>
      <c r="F8" s="6">
        <v>399.14479</v>
      </c>
      <c r="G8" s="6" t="s">
        <v>10</v>
      </c>
      <c r="H8" s="6">
        <v>8.8130000000000006</v>
      </c>
      <c r="I8" s="6" t="s">
        <v>18</v>
      </c>
      <c r="J8" s="6" t="s">
        <v>8</v>
      </c>
      <c r="K8" s="6" t="s">
        <v>7</v>
      </c>
      <c r="L8" s="6" t="s">
        <v>6</v>
      </c>
      <c r="M8" s="6" t="s">
        <v>15</v>
      </c>
      <c r="N8" s="6" t="s">
        <v>26</v>
      </c>
      <c r="O8" s="6" t="s">
        <v>7</v>
      </c>
      <c r="P8" s="5"/>
      <c r="Q8" s="6" t="s">
        <v>16</v>
      </c>
      <c r="R8" s="6" t="s">
        <v>16</v>
      </c>
      <c r="S8" s="6">
        <v>2593491.6649913602</v>
      </c>
      <c r="T8" s="6">
        <v>5698364.3675892502</v>
      </c>
      <c r="U8" s="6">
        <v>2821128.02534422</v>
      </c>
      <c r="V8" s="6">
        <v>2.1970000000000001</v>
      </c>
      <c r="W8" s="6">
        <v>0.91900000000000004</v>
      </c>
      <c r="X8" s="6">
        <v>2.02</v>
      </c>
      <c r="Y8" s="6">
        <v>1.1399999999999999</v>
      </c>
      <c r="Z8" s="6">
        <v>-0.12</v>
      </c>
      <c r="AA8" s="6">
        <v>1.01</v>
      </c>
      <c r="AB8" s="6">
        <v>7.0345521011883105E-4</v>
      </c>
      <c r="AC8" s="6">
        <v>0.94917249326281805</v>
      </c>
      <c r="AD8" s="6">
        <v>1.1295422278957501E-2</v>
      </c>
      <c r="AE8" s="6">
        <v>1.46764036643497E-2</v>
      </c>
      <c r="AF8" s="6">
        <v>1</v>
      </c>
      <c r="AG8" s="6">
        <v>0.13705742514216199</v>
      </c>
      <c r="AO8" s="3"/>
      <c r="AP8" s="3"/>
      <c r="AQ8" s="3"/>
      <c r="BJ8" s="3"/>
      <c r="BK8" s="3"/>
    </row>
    <row r="9" spans="1:63" x14ac:dyDescent="0.2">
      <c r="A9" s="6" t="s">
        <v>1224</v>
      </c>
      <c r="B9" s="6" t="s">
        <v>1228</v>
      </c>
      <c r="C9" s="6" t="s">
        <v>90</v>
      </c>
      <c r="D9" s="6">
        <v>605.07714999999996</v>
      </c>
      <c r="E9" s="6">
        <v>605.07727</v>
      </c>
      <c r="F9" s="6">
        <v>604.0702</v>
      </c>
      <c r="G9" s="6" t="s">
        <v>12</v>
      </c>
      <c r="H9" s="6">
        <v>11.425000000000001</v>
      </c>
      <c r="I9" s="6" t="s">
        <v>9</v>
      </c>
      <c r="J9" s="6" t="s">
        <v>7</v>
      </c>
      <c r="K9" s="6" t="s">
        <v>7</v>
      </c>
      <c r="L9" s="6" t="s">
        <v>6</v>
      </c>
      <c r="M9" s="6" t="s">
        <v>15</v>
      </c>
      <c r="N9" s="6" t="s">
        <v>6</v>
      </c>
      <c r="O9" s="6" t="s">
        <v>6</v>
      </c>
      <c r="P9" s="5"/>
      <c r="Q9" s="6" t="s">
        <v>16</v>
      </c>
      <c r="R9" s="6" t="s">
        <v>17</v>
      </c>
      <c r="S9" s="6">
        <v>135879.76217482399</v>
      </c>
      <c r="T9" s="6">
        <v>267620.29998636799</v>
      </c>
      <c r="U9" s="6">
        <v>130545.361646818</v>
      </c>
      <c r="V9" s="6">
        <v>1.97</v>
      </c>
      <c r="W9" s="6">
        <v>1.0409999999999999</v>
      </c>
      <c r="X9" s="6">
        <v>2.0499999999999998</v>
      </c>
      <c r="Y9" s="6">
        <v>0.98</v>
      </c>
      <c r="Z9" s="6">
        <v>0.06</v>
      </c>
      <c r="AA9" s="6">
        <v>1.04</v>
      </c>
      <c r="AB9" s="6">
        <v>1.13053815897768E-5</v>
      </c>
      <c r="AC9" s="6">
        <v>0.99999999751482205</v>
      </c>
      <c r="AD9" s="6">
        <v>8.2605476852126697E-6</v>
      </c>
      <c r="AE9" s="6">
        <v>4.4911789877195499E-4</v>
      </c>
      <c r="AF9" s="6">
        <v>1</v>
      </c>
      <c r="AG9" s="6">
        <v>3.4718243894372102E-4</v>
      </c>
      <c r="AO9" s="3"/>
      <c r="AP9" s="3"/>
      <c r="AQ9" s="3"/>
      <c r="BJ9" s="3"/>
      <c r="BK9" s="3"/>
    </row>
    <row r="10" spans="1:63" x14ac:dyDescent="0.2">
      <c r="A10" s="6" t="s">
        <v>1225</v>
      </c>
      <c r="B10" s="6"/>
      <c r="C10" s="6" t="s">
        <v>100</v>
      </c>
      <c r="D10" s="6">
        <v>309.10597999999999</v>
      </c>
      <c r="E10" s="6">
        <v>309.10597000000001</v>
      </c>
      <c r="F10" s="6">
        <v>308.09870000000001</v>
      </c>
      <c r="G10" s="6" t="s">
        <v>12</v>
      </c>
      <c r="H10" s="6">
        <v>8.0190000000000001</v>
      </c>
      <c r="I10" s="6" t="s">
        <v>9</v>
      </c>
      <c r="J10" s="6" t="s">
        <v>7</v>
      </c>
      <c r="K10" s="6" t="s">
        <v>7</v>
      </c>
      <c r="L10" s="6" t="s">
        <v>6</v>
      </c>
      <c r="M10" s="6" t="s">
        <v>6</v>
      </c>
      <c r="N10" s="6" t="s">
        <v>26</v>
      </c>
      <c r="O10" s="6" t="s">
        <v>26</v>
      </c>
      <c r="P10" s="5"/>
      <c r="Q10" s="6" t="s">
        <v>16</v>
      </c>
      <c r="R10" s="6" t="s">
        <v>16</v>
      </c>
      <c r="S10" s="6">
        <v>521998.56332321401</v>
      </c>
      <c r="T10" s="6">
        <v>957743.28471934702</v>
      </c>
      <c r="U10" s="6">
        <v>210637.960015024</v>
      </c>
      <c r="V10" s="6">
        <v>1.835</v>
      </c>
      <c r="W10" s="6">
        <v>2.4780000000000002</v>
      </c>
      <c r="X10" s="6">
        <v>4.5469999999999997</v>
      </c>
      <c r="Y10" s="6">
        <v>0.88</v>
      </c>
      <c r="Z10" s="6">
        <v>1.31</v>
      </c>
      <c r="AA10" s="6">
        <v>2.1800000000000002</v>
      </c>
      <c r="AB10" s="6">
        <v>4.7861217335292597E-2</v>
      </c>
      <c r="AC10" s="6">
        <v>5.9116159632499599E-4</v>
      </c>
      <c r="AD10" s="6">
        <v>5.1421122615469304E-7</v>
      </c>
      <c r="AE10" s="6">
        <v>0.50288960243604497</v>
      </c>
      <c r="AF10" s="6">
        <v>2.1700868725854298E-2</v>
      </c>
      <c r="AG10" s="6">
        <v>3.3138056796635802E-5</v>
      </c>
      <c r="AO10" s="3"/>
      <c r="AP10" s="3"/>
      <c r="AQ10" s="3"/>
      <c r="BJ10" s="3"/>
      <c r="BK10" s="3"/>
    </row>
    <row r="11" spans="1:63" x14ac:dyDescent="0.2">
      <c r="A11" s="6" t="s">
        <v>1226</v>
      </c>
      <c r="B11" s="6"/>
      <c r="C11" s="6" t="s">
        <v>121</v>
      </c>
      <c r="D11" s="6">
        <v>169.08512999999999</v>
      </c>
      <c r="E11" s="6">
        <v>169.08508</v>
      </c>
      <c r="F11" s="6">
        <v>170.09236000000001</v>
      </c>
      <c r="G11" s="6" t="s">
        <v>10</v>
      </c>
      <c r="H11" s="6">
        <v>6.9359999999999999</v>
      </c>
      <c r="I11" s="6" t="s">
        <v>9</v>
      </c>
      <c r="J11" s="6" t="s">
        <v>7</v>
      </c>
      <c r="K11" s="6" t="s">
        <v>7</v>
      </c>
      <c r="L11" s="6" t="s">
        <v>6</v>
      </c>
      <c r="M11" s="6" t="s">
        <v>6</v>
      </c>
      <c r="N11" s="6" t="s">
        <v>26</v>
      </c>
      <c r="O11" s="6" t="s">
        <v>7</v>
      </c>
      <c r="P11" s="5"/>
      <c r="Q11" s="6" t="s">
        <v>16</v>
      </c>
      <c r="R11" s="6" t="s">
        <v>17</v>
      </c>
      <c r="S11" s="6">
        <v>242002.462391148</v>
      </c>
      <c r="T11" s="6">
        <v>407027.832629151</v>
      </c>
      <c r="U11" s="6">
        <v>261356.95662837301</v>
      </c>
      <c r="V11" s="6">
        <v>1.6819999999999999</v>
      </c>
      <c r="W11" s="6">
        <v>0.92600000000000005</v>
      </c>
      <c r="X11" s="6">
        <v>1.5569999999999999</v>
      </c>
      <c r="Y11" s="6">
        <v>0.75</v>
      </c>
      <c r="Z11" s="6">
        <v>-0.11</v>
      </c>
      <c r="AA11" s="6">
        <v>0.64</v>
      </c>
      <c r="AB11" s="6">
        <v>0.281156133559754</v>
      </c>
      <c r="AC11" s="6">
        <v>0.99999992827853101</v>
      </c>
      <c r="AD11" s="6">
        <v>0.39562507443306899</v>
      </c>
      <c r="AE11" s="6">
        <v>1</v>
      </c>
      <c r="AF11" s="6">
        <v>1</v>
      </c>
      <c r="AG11" s="6">
        <v>1</v>
      </c>
      <c r="AO11" s="3"/>
      <c r="AP11" s="3"/>
      <c r="AQ11" s="3"/>
      <c r="BJ11" s="3"/>
      <c r="BK11" s="3"/>
    </row>
    <row r="12" spans="1:63" x14ac:dyDescent="0.2">
      <c r="A12" s="6" t="s">
        <v>1227</v>
      </c>
      <c r="B12" s="6" t="s">
        <v>1229</v>
      </c>
      <c r="C12" s="6" t="s">
        <v>126</v>
      </c>
      <c r="D12" s="6">
        <v>131.05824000000001</v>
      </c>
      <c r="E12" s="6">
        <v>131.05884</v>
      </c>
      <c r="F12" s="6">
        <v>132.06612000000001</v>
      </c>
      <c r="G12" s="6" t="s">
        <v>10</v>
      </c>
      <c r="H12" s="6">
        <v>8.1999999999999993</v>
      </c>
      <c r="I12" s="6" t="s">
        <v>18</v>
      </c>
      <c r="J12" s="6" t="s">
        <v>26</v>
      </c>
      <c r="K12" s="6" t="s">
        <v>7</v>
      </c>
      <c r="L12" s="6" t="s">
        <v>6</v>
      </c>
      <c r="M12" s="6" t="s">
        <v>6</v>
      </c>
      <c r="N12" s="6" t="s">
        <v>15</v>
      </c>
      <c r="O12" s="6" t="s">
        <v>6</v>
      </c>
      <c r="P12" s="5"/>
      <c r="Q12" s="6" t="s">
        <v>17</v>
      </c>
      <c r="R12" s="6" t="s">
        <v>17</v>
      </c>
      <c r="S12" s="6">
        <v>39891.297388377498</v>
      </c>
      <c r="T12" s="6">
        <v>66245.325423987902</v>
      </c>
      <c r="U12" s="6">
        <v>44906.411080682898</v>
      </c>
      <c r="V12" s="6">
        <v>1.661</v>
      </c>
      <c r="W12" s="6">
        <v>0.88800000000000001</v>
      </c>
      <c r="X12" s="6">
        <v>1.4750000000000001</v>
      </c>
      <c r="Y12" s="6">
        <v>0.73</v>
      </c>
      <c r="Z12" s="6">
        <v>-0.17</v>
      </c>
      <c r="AA12" s="6">
        <v>0.56000000000000005</v>
      </c>
      <c r="AB12" s="6">
        <v>0.25690169677350499</v>
      </c>
      <c r="AC12" s="6">
        <v>0.99969510160143304</v>
      </c>
      <c r="AD12" s="6">
        <v>0.58806707912248002</v>
      </c>
      <c r="AE12" s="6">
        <v>1</v>
      </c>
      <c r="AF12" s="6">
        <v>1</v>
      </c>
      <c r="AG12" s="6">
        <v>1</v>
      </c>
      <c r="AO12" s="3"/>
      <c r="AP12" s="3"/>
      <c r="AQ12" s="3"/>
      <c r="BJ12" s="3"/>
      <c r="BK12" s="3"/>
    </row>
    <row r="13" spans="1:63" x14ac:dyDescent="0.2">
      <c r="A13" s="6" t="s">
        <v>1230</v>
      </c>
      <c r="B13" s="6"/>
      <c r="C13" s="6" t="s">
        <v>134</v>
      </c>
      <c r="D13" s="6">
        <v>363.05799999999999</v>
      </c>
      <c r="E13" s="6">
        <v>363.05808999999999</v>
      </c>
      <c r="F13" s="6">
        <v>362.05081000000001</v>
      </c>
      <c r="G13" s="6" t="s">
        <v>12</v>
      </c>
      <c r="H13" s="6">
        <v>10.336</v>
      </c>
      <c r="I13" s="6" t="s">
        <v>9</v>
      </c>
      <c r="J13" s="6" t="s">
        <v>7</v>
      </c>
      <c r="K13" s="6" t="s">
        <v>7</v>
      </c>
      <c r="L13" s="6" t="s">
        <v>6</v>
      </c>
      <c r="M13" s="6" t="s">
        <v>8</v>
      </c>
      <c r="N13" s="6" t="s">
        <v>26</v>
      </c>
      <c r="O13" s="6" t="s">
        <v>26</v>
      </c>
      <c r="P13" s="5"/>
      <c r="Q13" s="6" t="s">
        <v>16</v>
      </c>
      <c r="R13" s="6" t="s">
        <v>17</v>
      </c>
      <c r="S13" s="6">
        <v>65294.619834069097</v>
      </c>
      <c r="T13" s="6">
        <v>104212.811242868</v>
      </c>
      <c r="U13" s="6">
        <v>160718.241567883</v>
      </c>
      <c r="V13" s="6">
        <v>1.5960000000000001</v>
      </c>
      <c r="W13" s="6">
        <v>0.40600000000000003</v>
      </c>
      <c r="X13" s="6">
        <v>0.64800000000000002</v>
      </c>
      <c r="Y13" s="6">
        <v>0.67</v>
      </c>
      <c r="Z13" s="6">
        <v>-1.3</v>
      </c>
      <c r="AA13" s="6">
        <v>-0.63</v>
      </c>
      <c r="AB13" s="6">
        <v>0.49963383927248101</v>
      </c>
      <c r="AC13" s="6">
        <v>2.8863700558221499E-3</v>
      </c>
      <c r="AD13" s="6">
        <v>0.24038357402804</v>
      </c>
      <c r="AE13" s="6">
        <v>1</v>
      </c>
      <c r="AF13" s="6">
        <v>7.1542505657130301E-2</v>
      </c>
      <c r="AG13" s="6">
        <v>1</v>
      </c>
      <c r="AO13" s="3"/>
      <c r="AP13" s="3"/>
      <c r="AQ13" s="3"/>
      <c r="BJ13" s="3"/>
      <c r="BK13" s="3"/>
    </row>
    <row r="14" spans="1:63" x14ac:dyDescent="0.2">
      <c r="A14" s="8" t="s">
        <v>1231</v>
      </c>
      <c r="B14" s="6" t="s">
        <v>1232</v>
      </c>
      <c r="C14" s="6" t="s">
        <v>150</v>
      </c>
      <c r="D14" s="6">
        <v>259.03618999999998</v>
      </c>
      <c r="E14" s="6">
        <v>259.03676000000002</v>
      </c>
      <c r="F14" s="6">
        <v>260.04404</v>
      </c>
      <c r="G14" s="6" t="s">
        <v>10</v>
      </c>
      <c r="H14" s="6">
        <v>9.9339999999999993</v>
      </c>
      <c r="I14" s="6" t="s">
        <v>9</v>
      </c>
      <c r="J14" s="6" t="s">
        <v>7</v>
      </c>
      <c r="K14" s="6" t="s">
        <v>7</v>
      </c>
      <c r="L14" s="6" t="s">
        <v>6</v>
      </c>
      <c r="M14" s="6" t="s">
        <v>15</v>
      </c>
      <c r="N14" s="6" t="s">
        <v>26</v>
      </c>
      <c r="O14" s="6" t="s">
        <v>7</v>
      </c>
      <c r="P14" s="5"/>
      <c r="Q14" s="6" t="s">
        <v>16</v>
      </c>
      <c r="R14" s="6" t="s">
        <v>16</v>
      </c>
      <c r="S14" s="6">
        <v>150280.61239370701</v>
      </c>
      <c r="T14" s="6">
        <v>231721.70802758401</v>
      </c>
      <c r="U14" s="6">
        <v>52840.8595131127</v>
      </c>
      <c r="V14" s="6">
        <v>1.542</v>
      </c>
      <c r="W14" s="6">
        <v>2.8439999999999999</v>
      </c>
      <c r="X14" s="6">
        <v>4.3849999999999998</v>
      </c>
      <c r="Y14" s="6">
        <v>0.62</v>
      </c>
      <c r="Z14" s="6">
        <v>1.51</v>
      </c>
      <c r="AA14" s="6">
        <v>2.13</v>
      </c>
      <c r="AB14" s="6">
        <v>0.94327967976023597</v>
      </c>
      <c r="AC14" s="6">
        <v>1.7903296109201501E-2</v>
      </c>
      <c r="AD14" s="6">
        <v>1.06294418405639E-3</v>
      </c>
      <c r="AE14" s="6">
        <v>1</v>
      </c>
      <c r="AF14" s="6">
        <v>0.274706659876637</v>
      </c>
      <c r="AG14" s="6">
        <v>1.8795964230265499E-2</v>
      </c>
      <c r="AO14" s="3"/>
      <c r="AP14" s="3"/>
      <c r="AQ14" s="3"/>
      <c r="BJ14" s="3"/>
      <c r="BK14" s="3"/>
    </row>
    <row r="15" spans="1:63" x14ac:dyDescent="0.2">
      <c r="A15" s="6" t="s">
        <v>1233</v>
      </c>
      <c r="B15" s="6"/>
      <c r="C15" s="6" t="s">
        <v>157</v>
      </c>
      <c r="D15" s="6">
        <v>161.10518999999999</v>
      </c>
      <c r="E15" s="6">
        <v>161.10522</v>
      </c>
      <c r="F15" s="6">
        <v>162.11250000000001</v>
      </c>
      <c r="G15" s="6" t="s">
        <v>10</v>
      </c>
      <c r="H15" s="6">
        <v>7.2249999999999996</v>
      </c>
      <c r="I15" s="6" t="s">
        <v>18</v>
      </c>
      <c r="J15" s="6" t="s">
        <v>26</v>
      </c>
      <c r="K15" s="6" t="s">
        <v>26</v>
      </c>
      <c r="L15" s="6" t="s">
        <v>6</v>
      </c>
      <c r="M15" s="6" t="s">
        <v>6</v>
      </c>
      <c r="N15" s="6" t="s">
        <v>26</v>
      </c>
      <c r="O15" s="6" t="s">
        <v>7</v>
      </c>
      <c r="P15" s="5"/>
      <c r="Q15" s="6" t="s">
        <v>16</v>
      </c>
      <c r="R15" s="6" t="s">
        <v>17</v>
      </c>
      <c r="S15" s="6">
        <v>8258155.1502964096</v>
      </c>
      <c r="T15" s="6">
        <v>12654854.5170472</v>
      </c>
      <c r="U15" s="6">
        <v>5905498.4204105698</v>
      </c>
      <c r="V15" s="6">
        <v>1.532</v>
      </c>
      <c r="W15" s="6">
        <v>1.3979999999999999</v>
      </c>
      <c r="X15" s="6">
        <v>2.1429999999999998</v>
      </c>
      <c r="Y15" s="6">
        <v>0.62</v>
      </c>
      <c r="Z15" s="6">
        <v>0.48</v>
      </c>
      <c r="AA15" s="6">
        <v>1.1000000000000001</v>
      </c>
      <c r="AB15" s="6">
        <v>1.62357477517805E-6</v>
      </c>
      <c r="AC15" s="6">
        <v>1.77750602302074E-4</v>
      </c>
      <c r="AD15" s="6">
        <v>1.4381063007107299E-10</v>
      </c>
      <c r="AE15" s="6">
        <v>8.4077979428863304E-5</v>
      </c>
      <c r="AF15" s="6">
        <v>9.9130143591541105E-3</v>
      </c>
      <c r="AG15" s="6">
        <v>5.9578689600873E-8</v>
      </c>
      <c r="AO15" s="3"/>
      <c r="AP15" s="3"/>
      <c r="AQ15" s="3"/>
      <c r="BJ15" s="3"/>
      <c r="BK15" s="3"/>
    </row>
    <row r="16" spans="1:63" x14ac:dyDescent="0.2">
      <c r="A16" s="6" t="s">
        <v>1234</v>
      </c>
      <c r="B16" s="6"/>
      <c r="C16" s="6" t="s">
        <v>159</v>
      </c>
      <c r="D16" s="6">
        <v>203.11575999999999</v>
      </c>
      <c r="E16" s="6">
        <v>203.11578</v>
      </c>
      <c r="F16" s="6">
        <v>204.12305000000001</v>
      </c>
      <c r="G16" s="6" t="s">
        <v>10</v>
      </c>
      <c r="H16" s="6">
        <v>5.601</v>
      </c>
      <c r="I16" s="6" t="s">
        <v>18</v>
      </c>
      <c r="J16" s="6" t="s">
        <v>6</v>
      </c>
      <c r="K16" s="6" t="s">
        <v>6</v>
      </c>
      <c r="L16" s="6" t="s">
        <v>6</v>
      </c>
      <c r="M16" s="6" t="s">
        <v>6</v>
      </c>
      <c r="N16" s="6" t="s">
        <v>6</v>
      </c>
      <c r="O16" s="6" t="s">
        <v>7</v>
      </c>
      <c r="P16" s="5"/>
      <c r="Q16" s="6" t="s">
        <v>16</v>
      </c>
      <c r="R16" s="6" t="s">
        <v>16</v>
      </c>
      <c r="S16" s="6">
        <v>2384904.62939806</v>
      </c>
      <c r="T16" s="6">
        <v>3633069.3077341202</v>
      </c>
      <c r="U16" s="6">
        <v>2393363.7622694401</v>
      </c>
      <c r="V16" s="6">
        <v>1.5229999999999999</v>
      </c>
      <c r="W16" s="6">
        <v>0.996</v>
      </c>
      <c r="X16" s="6">
        <v>1.518</v>
      </c>
      <c r="Y16" s="6">
        <v>0.61</v>
      </c>
      <c r="Z16" s="6">
        <v>-0.01</v>
      </c>
      <c r="AA16" s="6">
        <v>0.6</v>
      </c>
      <c r="AB16" s="6">
        <v>6.3467657920542901E-3</v>
      </c>
      <c r="AC16" s="6">
        <v>0.99999999976016996</v>
      </c>
      <c r="AD16" s="6">
        <v>8.3047149355288691E-3</v>
      </c>
      <c r="AE16" s="6">
        <v>8.6411365243931601E-2</v>
      </c>
      <c r="AF16" s="6">
        <v>1</v>
      </c>
      <c r="AG16" s="6">
        <v>0.104258326030449</v>
      </c>
      <c r="AO16" s="3"/>
      <c r="AP16" s="3"/>
      <c r="AQ16" s="3"/>
      <c r="BJ16" s="3"/>
      <c r="BK16" s="3"/>
    </row>
    <row r="17" spans="1:63" x14ac:dyDescent="0.2">
      <c r="A17" s="6" t="s">
        <v>1235</v>
      </c>
      <c r="B17" s="6" t="s">
        <v>1236</v>
      </c>
      <c r="C17" s="6" t="s">
        <v>162</v>
      </c>
      <c r="D17" s="6">
        <v>148.03717</v>
      </c>
      <c r="E17" s="6">
        <v>148.03720999999999</v>
      </c>
      <c r="F17" s="6">
        <v>147.02993000000001</v>
      </c>
      <c r="G17" s="6" t="s">
        <v>12</v>
      </c>
      <c r="H17" s="6">
        <v>9.4019999999999992</v>
      </c>
      <c r="I17" s="6" t="s">
        <v>18</v>
      </c>
      <c r="J17" s="6" t="s">
        <v>26</v>
      </c>
      <c r="K17" s="6" t="s">
        <v>26</v>
      </c>
      <c r="L17" s="6" t="s">
        <v>6</v>
      </c>
      <c r="M17" s="6" t="s">
        <v>6</v>
      </c>
      <c r="N17" s="6" t="s">
        <v>26</v>
      </c>
      <c r="O17" s="6" t="s">
        <v>26</v>
      </c>
      <c r="P17" s="5"/>
      <c r="Q17" s="6" t="s">
        <v>16</v>
      </c>
      <c r="R17" s="6" t="s">
        <v>17</v>
      </c>
      <c r="S17" s="6">
        <v>2600885.2123628599</v>
      </c>
      <c r="T17" s="6">
        <v>3955414.3075346202</v>
      </c>
      <c r="U17" s="6">
        <v>3424272.1397782401</v>
      </c>
      <c r="V17" s="6">
        <v>1.5209999999999999</v>
      </c>
      <c r="W17" s="6">
        <v>0.76</v>
      </c>
      <c r="X17" s="6">
        <v>1.155</v>
      </c>
      <c r="Y17" s="6">
        <v>0.6</v>
      </c>
      <c r="Z17" s="6">
        <v>-0.4</v>
      </c>
      <c r="AA17" s="6">
        <v>0.21</v>
      </c>
      <c r="AB17" s="6">
        <v>1.7667877541760499E-5</v>
      </c>
      <c r="AC17" s="6">
        <v>6.4654312744809603E-3</v>
      </c>
      <c r="AD17" s="6">
        <v>0.20973526984900601</v>
      </c>
      <c r="AE17" s="6">
        <v>6.5688262655263304E-4</v>
      </c>
      <c r="AF17" s="6">
        <v>0.13020660205551901</v>
      </c>
      <c r="AG17" s="6">
        <v>1</v>
      </c>
      <c r="AO17" s="3"/>
      <c r="AP17" s="3"/>
      <c r="AQ17" s="3"/>
      <c r="BJ17" s="3"/>
      <c r="BK17" s="3"/>
    </row>
    <row r="18" spans="1:63" x14ac:dyDescent="0.2">
      <c r="A18" s="6" t="s">
        <v>1237</v>
      </c>
      <c r="B18" s="6" t="s">
        <v>1238</v>
      </c>
      <c r="C18" s="6" t="s">
        <v>169</v>
      </c>
      <c r="D18" s="6">
        <v>114.04293</v>
      </c>
      <c r="E18" s="6">
        <v>114.04306</v>
      </c>
      <c r="F18" s="6">
        <v>115.05034000000001</v>
      </c>
      <c r="G18" s="6" t="s">
        <v>10</v>
      </c>
      <c r="H18" s="6">
        <v>8.1690000000000005</v>
      </c>
      <c r="I18" s="6" t="s">
        <v>9</v>
      </c>
      <c r="J18" s="6" t="s">
        <v>7</v>
      </c>
      <c r="K18" s="6" t="s">
        <v>7</v>
      </c>
      <c r="L18" s="6" t="s">
        <v>6</v>
      </c>
      <c r="M18" s="6" t="s">
        <v>6</v>
      </c>
      <c r="N18" s="6" t="s">
        <v>26</v>
      </c>
      <c r="O18" s="6" t="s">
        <v>26</v>
      </c>
      <c r="P18" s="5"/>
      <c r="Q18" s="6" t="s">
        <v>16</v>
      </c>
      <c r="R18" s="6" t="s">
        <v>17</v>
      </c>
      <c r="S18" s="6">
        <v>81195.818710092601</v>
      </c>
      <c r="T18" s="6">
        <v>121917.14584189199</v>
      </c>
      <c r="U18" s="6">
        <v>75187.880923176999</v>
      </c>
      <c r="V18" s="6">
        <v>1.502</v>
      </c>
      <c r="W18" s="6">
        <v>1.08</v>
      </c>
      <c r="X18" s="6">
        <v>1.621</v>
      </c>
      <c r="Y18" s="6">
        <v>0.59</v>
      </c>
      <c r="Z18" s="6">
        <v>0.11</v>
      </c>
      <c r="AA18" s="6">
        <v>0.7</v>
      </c>
      <c r="AB18" s="6">
        <v>0.51829367721122299</v>
      </c>
      <c r="AC18" s="6">
        <v>0.99885627496957796</v>
      </c>
      <c r="AD18" s="6">
        <v>0.17571589692321901</v>
      </c>
      <c r="AE18" s="6">
        <v>1</v>
      </c>
      <c r="AF18" s="6">
        <v>1</v>
      </c>
      <c r="AG18" s="6">
        <v>1</v>
      </c>
      <c r="AO18" s="3"/>
      <c r="AP18" s="3"/>
      <c r="AQ18" s="3"/>
      <c r="BJ18" s="3"/>
      <c r="BK18" s="3"/>
    </row>
    <row r="19" spans="1:63" x14ac:dyDescent="0.2">
      <c r="A19" s="6" t="s">
        <v>187</v>
      </c>
      <c r="B19" s="6"/>
      <c r="C19" s="6" t="s">
        <v>188</v>
      </c>
      <c r="D19" s="6">
        <v>113.05891</v>
      </c>
      <c r="E19" s="6">
        <v>113.05891</v>
      </c>
      <c r="F19" s="6">
        <v>114.06619000000001</v>
      </c>
      <c r="G19" s="6" t="s">
        <v>10</v>
      </c>
      <c r="H19" s="6">
        <v>8.1739999999999995</v>
      </c>
      <c r="I19" s="6" t="s">
        <v>18</v>
      </c>
      <c r="J19" s="6" t="s">
        <v>7</v>
      </c>
      <c r="K19" s="6" t="s">
        <v>6</v>
      </c>
      <c r="L19" s="6" t="s">
        <v>6</v>
      </c>
      <c r="M19" s="6" t="s">
        <v>6</v>
      </c>
      <c r="N19" s="6" t="s">
        <v>26</v>
      </c>
      <c r="O19" s="6" t="s">
        <v>7</v>
      </c>
      <c r="P19" s="5"/>
      <c r="Q19" s="6"/>
      <c r="R19" s="6" t="s">
        <v>16</v>
      </c>
      <c r="S19" s="6">
        <v>2957659.52379975</v>
      </c>
      <c r="T19" s="6">
        <v>4209560.5744844098</v>
      </c>
      <c r="U19" s="6">
        <v>3291977.37035541</v>
      </c>
      <c r="V19" s="6">
        <v>1.423</v>
      </c>
      <c r="W19" s="6">
        <v>0.89800000000000002</v>
      </c>
      <c r="X19" s="6">
        <v>1.2789999999999999</v>
      </c>
      <c r="Y19" s="6">
        <v>0.51</v>
      </c>
      <c r="Z19" s="6">
        <v>-0.15</v>
      </c>
      <c r="AA19" s="6">
        <v>0.35</v>
      </c>
      <c r="AB19" s="6">
        <v>1.3543299506770501E-2</v>
      </c>
      <c r="AC19" s="6">
        <v>0.98205782607271197</v>
      </c>
      <c r="AD19" s="6">
        <v>0.120464882200382</v>
      </c>
      <c r="AE19" s="6">
        <v>0.16929124383463101</v>
      </c>
      <c r="AF19" s="6">
        <v>1</v>
      </c>
      <c r="AG19" s="6">
        <v>0.92017266421213695</v>
      </c>
      <c r="AO19" s="3"/>
      <c r="AP19" s="3"/>
      <c r="AQ19" s="3"/>
      <c r="BJ19" s="3"/>
      <c r="BK19" s="3"/>
    </row>
    <row r="20" spans="1:63" x14ac:dyDescent="0.2">
      <c r="A20" s="6" t="s">
        <v>187</v>
      </c>
      <c r="B20" s="6"/>
      <c r="C20" s="6" t="s">
        <v>188</v>
      </c>
      <c r="D20" s="6">
        <v>113.05891</v>
      </c>
      <c r="E20" s="6">
        <v>113.05895</v>
      </c>
      <c r="F20" s="6">
        <v>114.06622</v>
      </c>
      <c r="G20" s="6" t="s">
        <v>10</v>
      </c>
      <c r="H20" s="6">
        <v>4.7590000000000003</v>
      </c>
      <c r="I20" s="6" t="s">
        <v>18</v>
      </c>
      <c r="J20" s="6" t="s">
        <v>64</v>
      </c>
      <c r="K20" s="6" t="s">
        <v>6</v>
      </c>
      <c r="L20" s="6" t="s">
        <v>6</v>
      </c>
      <c r="M20" s="6" t="s">
        <v>6</v>
      </c>
      <c r="N20" s="6" t="s">
        <v>26</v>
      </c>
      <c r="O20" s="6" t="s">
        <v>7</v>
      </c>
      <c r="P20" s="5"/>
      <c r="Q20" s="6" t="s">
        <v>16</v>
      </c>
      <c r="R20" s="6" t="s">
        <v>16</v>
      </c>
      <c r="S20" s="6">
        <v>796502.97632125299</v>
      </c>
      <c r="T20" s="6">
        <v>1113012.18486644</v>
      </c>
      <c r="U20" s="6">
        <v>921106.32642354001</v>
      </c>
      <c r="V20" s="6">
        <v>1.397</v>
      </c>
      <c r="W20" s="6">
        <v>0.86499999999999999</v>
      </c>
      <c r="X20" s="6">
        <v>1.208</v>
      </c>
      <c r="Y20" s="6">
        <v>0.48</v>
      </c>
      <c r="Z20" s="6">
        <v>-0.21</v>
      </c>
      <c r="AA20" s="6">
        <v>0.27</v>
      </c>
      <c r="AB20" s="6">
        <v>7.3866934694759596E-3</v>
      </c>
      <c r="AC20" s="6">
        <v>0.48675951345028901</v>
      </c>
      <c r="AD20" s="6">
        <v>0.46222767351282001</v>
      </c>
      <c r="AE20" s="6">
        <v>9.7814662381188494E-2</v>
      </c>
      <c r="AF20" s="6">
        <v>1</v>
      </c>
      <c r="AG20" s="6">
        <v>1</v>
      </c>
      <c r="AO20" s="3"/>
      <c r="AP20" s="3"/>
      <c r="AQ20" s="3"/>
      <c r="BJ20" s="3"/>
      <c r="BK20" s="3"/>
    </row>
    <row r="21" spans="1:63" x14ac:dyDescent="0.2">
      <c r="A21" s="6" t="s">
        <v>1239</v>
      </c>
      <c r="B21" s="6" t="s">
        <v>1240</v>
      </c>
      <c r="C21" s="6" t="s">
        <v>209</v>
      </c>
      <c r="D21" s="6">
        <v>152.06846999999999</v>
      </c>
      <c r="E21" s="6">
        <v>152.06849</v>
      </c>
      <c r="F21" s="6">
        <v>151.06121999999999</v>
      </c>
      <c r="G21" s="6" t="s">
        <v>12</v>
      </c>
      <c r="H21" s="6">
        <v>7.0380000000000003</v>
      </c>
      <c r="I21" s="6" t="s">
        <v>18</v>
      </c>
      <c r="J21" s="6" t="s">
        <v>7</v>
      </c>
      <c r="K21" s="6" t="s">
        <v>6</v>
      </c>
      <c r="L21" s="6" t="s">
        <v>6</v>
      </c>
      <c r="M21" s="6" t="s">
        <v>6</v>
      </c>
      <c r="N21" s="6" t="s">
        <v>6</v>
      </c>
      <c r="O21" s="6" t="s">
        <v>6</v>
      </c>
      <c r="P21" s="5"/>
      <c r="Q21" s="6"/>
      <c r="R21" s="6" t="s">
        <v>17</v>
      </c>
      <c r="S21" s="6">
        <v>3468681.6911254101</v>
      </c>
      <c r="T21" s="6">
        <v>4819597.1400391497</v>
      </c>
      <c r="U21" s="6">
        <v>3112504.0237969598</v>
      </c>
      <c r="V21" s="6">
        <v>1.389</v>
      </c>
      <c r="W21" s="6">
        <v>1.1140000000000001</v>
      </c>
      <c r="X21" s="6">
        <v>1.548</v>
      </c>
      <c r="Y21" s="6">
        <v>0.47</v>
      </c>
      <c r="Z21" s="6">
        <v>0.16</v>
      </c>
      <c r="AA21" s="6">
        <v>0.63</v>
      </c>
      <c r="AB21" s="6">
        <v>1.1282822818906601E-3</v>
      </c>
      <c r="AC21" s="6">
        <v>0.66975339181961202</v>
      </c>
      <c r="AD21" s="6">
        <v>2.0715101479718001E-5</v>
      </c>
      <c r="AE21" s="6">
        <v>2.0974478317198099E-2</v>
      </c>
      <c r="AF21" s="6">
        <v>1</v>
      </c>
      <c r="AG21" s="6">
        <v>7.0675052107273197E-4</v>
      </c>
      <c r="AO21" s="3"/>
      <c r="AP21" s="3"/>
      <c r="AQ21" s="3"/>
      <c r="BJ21" s="3"/>
      <c r="BK21" s="3"/>
    </row>
    <row r="22" spans="1:63" x14ac:dyDescent="0.2">
      <c r="A22" s="6" t="s">
        <v>240</v>
      </c>
      <c r="B22" s="6"/>
      <c r="C22" s="6" t="s">
        <v>241</v>
      </c>
      <c r="D22" s="6">
        <v>307.08381000000003</v>
      </c>
      <c r="E22" s="6">
        <v>307.08384000000001</v>
      </c>
      <c r="F22" s="6">
        <v>306.07657999999998</v>
      </c>
      <c r="G22" s="6" t="s">
        <v>12</v>
      </c>
      <c r="H22" s="6">
        <v>8.8219999999999992</v>
      </c>
      <c r="I22" s="6" t="s">
        <v>18</v>
      </c>
      <c r="J22" s="6" t="s">
        <v>6</v>
      </c>
      <c r="K22" s="6" t="s">
        <v>6</v>
      </c>
      <c r="L22" s="6" t="s">
        <v>6</v>
      </c>
      <c r="M22" s="6" t="s">
        <v>6</v>
      </c>
      <c r="N22" s="6" t="s">
        <v>6</v>
      </c>
      <c r="O22" s="6" t="s">
        <v>6</v>
      </c>
      <c r="P22" s="5"/>
      <c r="Q22" s="6" t="s">
        <v>16</v>
      </c>
      <c r="R22" s="6" t="s">
        <v>16</v>
      </c>
      <c r="S22" s="6">
        <v>12868427.014880899</v>
      </c>
      <c r="T22" s="6">
        <v>17063380.9471188</v>
      </c>
      <c r="U22" s="6">
        <v>16698453.781313</v>
      </c>
      <c r="V22" s="6">
        <v>1.3260000000000001</v>
      </c>
      <c r="W22" s="6">
        <v>0.77100000000000002</v>
      </c>
      <c r="X22" s="6">
        <v>1.022</v>
      </c>
      <c r="Y22" s="6">
        <v>0.41</v>
      </c>
      <c r="Z22" s="6">
        <v>-0.38</v>
      </c>
      <c r="AA22" s="6">
        <v>0.03</v>
      </c>
      <c r="AB22" s="6">
        <v>9.1324076117652905E-2</v>
      </c>
      <c r="AC22" s="6">
        <v>0.125406976756988</v>
      </c>
      <c r="AD22" s="6">
        <v>0.99999999611578105</v>
      </c>
      <c r="AE22" s="6">
        <v>0.81993752551453103</v>
      </c>
      <c r="AF22" s="6">
        <v>1</v>
      </c>
      <c r="AG22" s="6">
        <v>1</v>
      </c>
      <c r="AO22" s="3"/>
      <c r="AP22" s="3"/>
      <c r="AQ22" s="3"/>
      <c r="BJ22" s="3"/>
      <c r="BK22" s="3"/>
    </row>
    <row r="23" spans="1:63" x14ac:dyDescent="0.2">
      <c r="A23" s="6" t="s">
        <v>1242</v>
      </c>
      <c r="B23" s="6"/>
      <c r="C23" s="6" t="s">
        <v>250</v>
      </c>
      <c r="D23" s="6">
        <v>443.02433000000002</v>
      </c>
      <c r="E23" s="6">
        <v>443.02463999999998</v>
      </c>
      <c r="F23" s="6">
        <v>442.0172</v>
      </c>
      <c r="G23" s="6" t="s">
        <v>12</v>
      </c>
      <c r="H23" s="6">
        <v>11.253</v>
      </c>
      <c r="I23" s="6" t="s">
        <v>9</v>
      </c>
      <c r="J23" s="6" t="s">
        <v>7</v>
      </c>
      <c r="K23" s="6" t="s">
        <v>7</v>
      </c>
      <c r="L23" s="6" t="s">
        <v>6</v>
      </c>
      <c r="M23" s="6" t="s">
        <v>8</v>
      </c>
      <c r="N23" s="6" t="s">
        <v>26</v>
      </c>
      <c r="O23" s="6" t="s">
        <v>26</v>
      </c>
      <c r="P23" s="5"/>
      <c r="Q23" s="6" t="s">
        <v>16</v>
      </c>
      <c r="R23" s="6" t="s">
        <v>16</v>
      </c>
      <c r="S23" s="6">
        <v>401408.79438237398</v>
      </c>
      <c r="T23" s="6">
        <v>528780.77217156999</v>
      </c>
      <c r="U23" s="6">
        <v>556823.01433282997</v>
      </c>
      <c r="V23" s="6">
        <v>1.3169999999999999</v>
      </c>
      <c r="W23" s="6">
        <v>0.72099999999999997</v>
      </c>
      <c r="X23" s="6">
        <v>0.95</v>
      </c>
      <c r="Y23" s="6">
        <v>0.4</v>
      </c>
      <c r="Z23" s="6">
        <v>-0.47</v>
      </c>
      <c r="AA23" s="6">
        <v>-7.0000000000000007E-2</v>
      </c>
      <c r="AB23" s="6">
        <v>0.84594914998144599</v>
      </c>
      <c r="AC23" s="6">
        <v>0.65401530611845204</v>
      </c>
      <c r="AD23" s="6">
        <v>0.99999736677422901</v>
      </c>
      <c r="AE23" s="6">
        <v>1</v>
      </c>
      <c r="AF23" s="6">
        <v>1</v>
      </c>
      <c r="AG23" s="6">
        <v>1</v>
      </c>
      <c r="AO23" s="3"/>
      <c r="AP23" s="3"/>
      <c r="AQ23" s="3"/>
      <c r="BJ23" s="3"/>
      <c r="BK23" s="3"/>
    </row>
    <row r="24" spans="1:63" s="4" customFormat="1" x14ac:dyDescent="0.2">
      <c r="A24" s="6" t="s">
        <v>1223</v>
      </c>
      <c r="B24" s="6"/>
      <c r="C24" s="6" t="s">
        <v>70</v>
      </c>
      <c r="D24" s="6">
        <v>131.06948</v>
      </c>
      <c r="E24" s="6">
        <v>131.06952999999999</v>
      </c>
      <c r="F24" s="6">
        <v>132.07679999999999</v>
      </c>
      <c r="G24" s="6" t="s">
        <v>10</v>
      </c>
      <c r="H24" s="6">
        <v>8.1709999999999994</v>
      </c>
      <c r="I24" s="6" t="s">
        <v>18</v>
      </c>
      <c r="J24" s="6" t="s">
        <v>26</v>
      </c>
      <c r="K24" s="6" t="s">
        <v>26</v>
      </c>
      <c r="L24" s="6" t="s">
        <v>6</v>
      </c>
      <c r="M24" s="6" t="s">
        <v>6</v>
      </c>
      <c r="N24" s="6" t="s">
        <v>26</v>
      </c>
      <c r="O24" s="6" t="s">
        <v>7</v>
      </c>
      <c r="P24" s="6" t="s">
        <v>16</v>
      </c>
      <c r="Q24" s="6" t="s">
        <v>16</v>
      </c>
      <c r="R24" s="6" t="s">
        <v>17</v>
      </c>
      <c r="S24" s="6">
        <v>429950238.86110401</v>
      </c>
      <c r="T24" s="6">
        <v>545687647.45271099</v>
      </c>
      <c r="U24" s="6">
        <v>443338273.468822</v>
      </c>
      <c r="V24" s="6">
        <v>1.2689999999999999</v>
      </c>
      <c r="W24" s="6">
        <v>0.97</v>
      </c>
      <c r="X24" s="6">
        <v>1.2310000000000001</v>
      </c>
      <c r="Y24" s="6">
        <v>0.34</v>
      </c>
      <c r="Z24" s="6">
        <v>-0.04</v>
      </c>
      <c r="AA24" s="6">
        <v>0.3</v>
      </c>
      <c r="AB24" s="6">
        <v>1.0680516355855399E-3</v>
      </c>
      <c r="AC24" s="6">
        <v>0.99311136352185403</v>
      </c>
      <c r="AD24" s="6">
        <v>8.2161739101351793E-3</v>
      </c>
      <c r="AE24" s="6">
        <v>2.02441159686149E-2</v>
      </c>
      <c r="AF24" s="6">
        <v>1</v>
      </c>
      <c r="AG24" s="6">
        <v>0.103595236258226</v>
      </c>
      <c r="AH24"/>
      <c r="AI24"/>
      <c r="AJ24"/>
      <c r="AK24"/>
      <c r="AL24"/>
      <c r="AM24"/>
      <c r="AN24"/>
      <c r="AO24" s="3"/>
      <c r="AP24" s="3"/>
      <c r="AQ24" s="3"/>
      <c r="AR24"/>
      <c r="AS24"/>
      <c r="AT24"/>
      <c r="AU24"/>
      <c r="AV24"/>
      <c r="AW24"/>
      <c r="BJ24" s="3"/>
      <c r="BK24" s="3"/>
    </row>
    <row r="25" spans="1:63" x14ac:dyDescent="0.2">
      <c r="A25" s="6" t="s">
        <v>43</v>
      </c>
      <c r="B25" s="6"/>
      <c r="C25" s="6" t="s">
        <v>44</v>
      </c>
      <c r="D25" s="6">
        <v>246.05045000000001</v>
      </c>
      <c r="E25" s="6">
        <v>246.05042</v>
      </c>
      <c r="F25" s="6">
        <v>245.04313999999999</v>
      </c>
      <c r="G25" s="6" t="s">
        <v>12</v>
      </c>
      <c r="H25" s="6">
        <v>7.5970000000000004</v>
      </c>
      <c r="I25" s="6" t="s">
        <v>18</v>
      </c>
      <c r="J25" s="6" t="s">
        <v>7</v>
      </c>
      <c r="K25" s="6" t="s">
        <v>7</v>
      </c>
      <c r="L25" s="6" t="s">
        <v>6</v>
      </c>
      <c r="M25" s="6" t="s">
        <v>15</v>
      </c>
      <c r="N25" s="6" t="s">
        <v>6</v>
      </c>
      <c r="O25" s="6" t="s">
        <v>7</v>
      </c>
      <c r="P25" s="5"/>
      <c r="Q25" s="6" t="s">
        <v>16</v>
      </c>
      <c r="R25" s="6" t="s">
        <v>16</v>
      </c>
      <c r="S25" s="6">
        <v>274091.18798084802</v>
      </c>
      <c r="T25" s="6">
        <v>346897.846816946</v>
      </c>
      <c r="U25" s="6">
        <v>298045.12237648398</v>
      </c>
      <c r="V25" s="6">
        <v>1.266</v>
      </c>
      <c r="W25" s="6">
        <v>0.92</v>
      </c>
      <c r="X25" s="6">
        <v>1.1639999999999999</v>
      </c>
      <c r="Y25" s="6">
        <v>0.34</v>
      </c>
      <c r="Z25" s="6">
        <v>-0.12</v>
      </c>
      <c r="AA25" s="6">
        <v>0.22</v>
      </c>
      <c r="AB25" s="6">
        <v>3.5383167892278598E-2</v>
      </c>
      <c r="AC25" s="6">
        <v>0.90293665980529503</v>
      </c>
      <c r="AD25" s="6">
        <v>0.44148199129966298</v>
      </c>
      <c r="AE25" s="6">
        <v>0.39015660413539099</v>
      </c>
      <c r="AF25" s="6">
        <v>1</v>
      </c>
      <c r="AG25" s="6">
        <v>1</v>
      </c>
      <c r="AO25" s="3"/>
      <c r="AP25" s="3"/>
      <c r="AQ25" s="3"/>
      <c r="BJ25" s="3"/>
      <c r="BK25" s="3"/>
    </row>
    <row r="26" spans="1:63" x14ac:dyDescent="0.2">
      <c r="A26" s="6" t="s">
        <v>1243</v>
      </c>
      <c r="B26" s="6" t="s">
        <v>1244</v>
      </c>
      <c r="C26" s="6" t="s">
        <v>290</v>
      </c>
      <c r="D26" s="6">
        <v>166.04774</v>
      </c>
      <c r="E26" s="6">
        <v>166.04775000000001</v>
      </c>
      <c r="F26" s="6">
        <v>165.04047</v>
      </c>
      <c r="G26" s="6" t="s">
        <v>12</v>
      </c>
      <c r="H26" s="6">
        <v>7.9589999999999996</v>
      </c>
      <c r="I26" s="6" t="s">
        <v>18</v>
      </c>
      <c r="J26" s="6" t="s">
        <v>6</v>
      </c>
      <c r="K26" s="6" t="s">
        <v>7</v>
      </c>
      <c r="L26" s="6" t="s">
        <v>6</v>
      </c>
      <c r="M26" s="6" t="s">
        <v>6</v>
      </c>
      <c r="N26" s="6" t="s">
        <v>15</v>
      </c>
      <c r="O26" s="6" t="s">
        <v>6</v>
      </c>
      <c r="P26" s="5"/>
      <c r="Q26" s="6"/>
      <c r="R26" s="6" t="s">
        <v>17</v>
      </c>
      <c r="S26" s="6">
        <v>4286326.8159950003</v>
      </c>
      <c r="T26" s="6">
        <v>5398190.7514259499</v>
      </c>
      <c r="U26" s="6">
        <v>2509124.1533057401</v>
      </c>
      <c r="V26" s="6">
        <v>1.2589999999999999</v>
      </c>
      <c r="W26" s="6">
        <v>1.708</v>
      </c>
      <c r="X26" s="6">
        <v>2.1509999999999998</v>
      </c>
      <c r="Y26" s="6">
        <v>0.33</v>
      </c>
      <c r="Z26" s="6">
        <v>0.77</v>
      </c>
      <c r="AA26" s="6">
        <v>1.1100000000000001</v>
      </c>
      <c r="AB26" s="6">
        <v>0.996040612805562</v>
      </c>
      <c r="AC26" s="6">
        <v>2.8837843783779699E-2</v>
      </c>
      <c r="AD26" s="6">
        <v>4.4865802614779699E-3</v>
      </c>
      <c r="AE26" s="6">
        <v>1</v>
      </c>
      <c r="AF26" s="6">
        <v>0.39949038420066202</v>
      </c>
      <c r="AG26" s="6">
        <v>6.2855472262251702E-2</v>
      </c>
      <c r="AO26" s="3"/>
      <c r="AP26" s="3"/>
      <c r="AQ26" s="3"/>
      <c r="BJ26" s="3"/>
      <c r="BK26" s="3"/>
    </row>
    <row r="27" spans="1:63" x14ac:dyDescent="0.2">
      <c r="A27" s="6" t="s">
        <v>295</v>
      </c>
      <c r="B27" s="6"/>
      <c r="C27" s="6" t="s">
        <v>296</v>
      </c>
      <c r="D27" s="6">
        <v>227.09061</v>
      </c>
      <c r="E27" s="6">
        <v>227.09057000000001</v>
      </c>
      <c r="F27" s="6">
        <v>228.09784999999999</v>
      </c>
      <c r="G27" s="6" t="s">
        <v>10</v>
      </c>
      <c r="H27" s="6">
        <v>5.556</v>
      </c>
      <c r="I27" s="6" t="s">
        <v>18</v>
      </c>
      <c r="J27" s="6" t="s">
        <v>7</v>
      </c>
      <c r="K27" s="6" t="s">
        <v>7</v>
      </c>
      <c r="L27" s="6" t="s">
        <v>6</v>
      </c>
      <c r="M27" s="6" t="s">
        <v>6</v>
      </c>
      <c r="N27" s="6" t="s">
        <v>26</v>
      </c>
      <c r="O27" s="6" t="s">
        <v>26</v>
      </c>
      <c r="P27" s="5"/>
      <c r="Q27" s="6" t="s">
        <v>16</v>
      </c>
      <c r="R27" s="6" t="s">
        <v>16</v>
      </c>
      <c r="S27" s="6">
        <v>1256475.4050743801</v>
      </c>
      <c r="T27" s="6">
        <v>1579401.9202437601</v>
      </c>
      <c r="U27" s="6">
        <v>824477.41909122805</v>
      </c>
      <c r="V27" s="6">
        <v>1.2569999999999999</v>
      </c>
      <c r="W27" s="6">
        <v>1.524</v>
      </c>
      <c r="X27" s="6">
        <v>1.9159999999999999</v>
      </c>
      <c r="Y27" s="6">
        <v>0.33</v>
      </c>
      <c r="Z27" s="6">
        <v>0.61</v>
      </c>
      <c r="AA27" s="6">
        <v>0.94</v>
      </c>
      <c r="AB27" s="6">
        <v>0.15966299627087599</v>
      </c>
      <c r="AC27" s="6">
        <v>2.3934663053758999E-2</v>
      </c>
      <c r="AD27" s="6">
        <v>4.3868282296855001E-5</v>
      </c>
      <c r="AE27" s="6">
        <v>1</v>
      </c>
      <c r="AF27" s="6">
        <v>0.34361644978168898</v>
      </c>
      <c r="AG27" s="6">
        <v>1.2721801866088E-3</v>
      </c>
      <c r="AO27" s="3"/>
      <c r="AP27" s="3"/>
      <c r="AQ27" s="3"/>
      <c r="BJ27" s="3"/>
      <c r="BK27" s="3"/>
    </row>
    <row r="28" spans="1:63" x14ac:dyDescent="0.2">
      <c r="A28" s="6" t="s">
        <v>1245</v>
      </c>
      <c r="B28" s="6" t="s">
        <v>1246</v>
      </c>
      <c r="C28" s="6" t="s">
        <v>318</v>
      </c>
      <c r="D28" s="6">
        <v>260.02972</v>
      </c>
      <c r="E28" s="6">
        <v>260.02969000000002</v>
      </c>
      <c r="F28" s="6">
        <v>259.02242000000001</v>
      </c>
      <c r="G28" s="6" t="s">
        <v>12</v>
      </c>
      <c r="H28" s="6">
        <v>10.39</v>
      </c>
      <c r="I28" s="6" t="s">
        <v>18</v>
      </c>
      <c r="J28" s="6" t="s">
        <v>26</v>
      </c>
      <c r="K28" s="6" t="s">
        <v>26</v>
      </c>
      <c r="L28" s="6" t="s">
        <v>6</v>
      </c>
      <c r="M28" s="6" t="s">
        <v>6</v>
      </c>
      <c r="N28" s="6" t="s">
        <v>26</v>
      </c>
      <c r="O28" s="6" t="s">
        <v>26</v>
      </c>
      <c r="P28" s="6" t="s">
        <v>16</v>
      </c>
      <c r="Q28" s="6" t="s">
        <v>17</v>
      </c>
      <c r="R28" s="6" t="s">
        <v>17</v>
      </c>
      <c r="S28" s="6">
        <v>1823252.6847872201</v>
      </c>
      <c r="T28" s="6">
        <v>2233464.1274982402</v>
      </c>
      <c r="U28" s="6">
        <v>1718804.1932472901</v>
      </c>
      <c r="V28" s="6">
        <v>1.2250000000000001</v>
      </c>
      <c r="W28" s="6">
        <v>1.0609999999999999</v>
      </c>
      <c r="X28" s="6">
        <v>1.2989999999999999</v>
      </c>
      <c r="Y28" s="6">
        <v>0.28999999999999998</v>
      </c>
      <c r="Z28" s="6">
        <v>0.09</v>
      </c>
      <c r="AA28" s="6">
        <v>0.38</v>
      </c>
      <c r="AB28" s="6">
        <v>3.9910484380465398E-2</v>
      </c>
      <c r="AC28" s="6">
        <v>0.99998685992870995</v>
      </c>
      <c r="AD28" s="6">
        <v>1.63343132632543E-2</v>
      </c>
      <c r="AE28" s="6">
        <v>0.43186718172891703</v>
      </c>
      <c r="AF28" s="6">
        <v>1</v>
      </c>
      <c r="AG28" s="6">
        <v>0.181492369591714</v>
      </c>
      <c r="AO28" s="3"/>
      <c r="AP28" s="3"/>
      <c r="AQ28" s="3"/>
      <c r="BJ28" s="3"/>
      <c r="BK28" s="3"/>
    </row>
    <row r="29" spans="1:63" x14ac:dyDescent="0.2">
      <c r="A29" s="6" t="s">
        <v>1247</v>
      </c>
      <c r="B29" s="6" t="s">
        <v>1248</v>
      </c>
      <c r="C29" s="6" t="s">
        <v>341</v>
      </c>
      <c r="D29" s="6">
        <v>182.05790999999999</v>
      </c>
      <c r="E29" s="6">
        <v>182.05794</v>
      </c>
      <c r="F29" s="6">
        <v>181.05065999999999</v>
      </c>
      <c r="G29" s="6" t="s">
        <v>12</v>
      </c>
      <c r="H29" s="6">
        <v>5.0919999999999996</v>
      </c>
      <c r="I29" s="6" t="s">
        <v>18</v>
      </c>
      <c r="J29" s="6" t="s">
        <v>6</v>
      </c>
      <c r="K29" s="6" t="s">
        <v>6</v>
      </c>
      <c r="L29" s="6" t="s">
        <v>6</v>
      </c>
      <c r="M29" s="6" t="s">
        <v>6</v>
      </c>
      <c r="N29" s="6" t="s">
        <v>15</v>
      </c>
      <c r="O29" s="6" t="s">
        <v>15</v>
      </c>
      <c r="P29" s="5"/>
      <c r="Q29" s="6" t="s">
        <v>16</v>
      </c>
      <c r="R29" s="6" t="s">
        <v>17</v>
      </c>
      <c r="S29" s="6">
        <v>5193111.3960062396</v>
      </c>
      <c r="T29" s="6">
        <v>6209305.1145635396</v>
      </c>
      <c r="U29" s="6">
        <v>3227576.6559934998</v>
      </c>
      <c r="V29" s="6">
        <v>1.196</v>
      </c>
      <c r="W29" s="6">
        <v>1.609</v>
      </c>
      <c r="X29" s="6">
        <v>1.9239999999999999</v>
      </c>
      <c r="Y29" s="6">
        <v>0.26</v>
      </c>
      <c r="Z29" s="6">
        <v>0.69</v>
      </c>
      <c r="AA29" s="6">
        <v>0.94</v>
      </c>
      <c r="AB29" s="6">
        <v>8.2843125615669394E-2</v>
      </c>
      <c r="AC29" s="6">
        <v>1.26403023934518E-5</v>
      </c>
      <c r="AD29" s="6">
        <v>3.67441975734906E-8</v>
      </c>
      <c r="AE29" s="6">
        <v>0.76511166969885802</v>
      </c>
      <c r="AF29" s="6">
        <v>1.4662750776404099E-3</v>
      </c>
      <c r="AG29" s="6">
        <v>3.5519390987707602E-6</v>
      </c>
      <c r="AO29" s="3"/>
      <c r="AP29" s="3"/>
      <c r="AQ29" s="3"/>
      <c r="BJ29" s="3"/>
      <c r="BK29" s="3"/>
    </row>
    <row r="30" spans="1:63" x14ac:dyDescent="0.2">
      <c r="A30" s="6" t="s">
        <v>1249</v>
      </c>
      <c r="B30" s="6"/>
      <c r="C30" s="6" t="s">
        <v>371</v>
      </c>
      <c r="D30" s="6">
        <v>145.11027999999999</v>
      </c>
      <c r="E30" s="6">
        <v>145.11034000000001</v>
      </c>
      <c r="F30" s="6">
        <v>146.11761999999999</v>
      </c>
      <c r="G30" s="6" t="s">
        <v>10</v>
      </c>
      <c r="H30" s="6">
        <v>7.2469999999999999</v>
      </c>
      <c r="I30" s="6" t="s">
        <v>18</v>
      </c>
      <c r="J30" s="6" t="s">
        <v>6</v>
      </c>
      <c r="K30" s="6" t="s">
        <v>26</v>
      </c>
      <c r="L30" s="6" t="s">
        <v>6</v>
      </c>
      <c r="M30" s="6" t="s">
        <v>6</v>
      </c>
      <c r="N30" s="6" t="s">
        <v>26</v>
      </c>
      <c r="O30" s="6" t="s">
        <v>7</v>
      </c>
      <c r="P30" s="6" t="s">
        <v>16</v>
      </c>
      <c r="Q30" s="6" t="s">
        <v>16</v>
      </c>
      <c r="R30" s="6" t="s">
        <v>17</v>
      </c>
      <c r="S30" s="6">
        <v>3145817.2511784299</v>
      </c>
      <c r="T30" s="6">
        <v>3667782.8476344999</v>
      </c>
      <c r="U30" s="6">
        <v>2519686.7365146801</v>
      </c>
      <c r="V30" s="6">
        <v>1.1659999999999999</v>
      </c>
      <c r="W30" s="6">
        <v>1.248</v>
      </c>
      <c r="X30" s="6">
        <v>1.456</v>
      </c>
      <c r="Y30" s="6">
        <v>0.22</v>
      </c>
      <c r="Z30" s="6">
        <v>0.32</v>
      </c>
      <c r="AA30" s="6">
        <v>0.54</v>
      </c>
      <c r="AB30" s="6">
        <v>0.17010064686753201</v>
      </c>
      <c r="AC30" s="6">
        <v>7.4020292670124999E-3</v>
      </c>
      <c r="AD30" s="6">
        <v>1.5678967435483999E-5</v>
      </c>
      <c r="AE30" s="6">
        <v>1</v>
      </c>
      <c r="AF30" s="6">
        <v>0.143096345890245</v>
      </c>
      <c r="AG30" s="6">
        <v>5.5450006784028903E-4</v>
      </c>
      <c r="AO30" s="3"/>
      <c r="AP30" s="3"/>
      <c r="AQ30" s="3"/>
      <c r="BJ30" s="3"/>
      <c r="BK30" s="3"/>
    </row>
    <row r="31" spans="1:63" x14ac:dyDescent="0.2">
      <c r="A31" s="6" t="s">
        <v>1245</v>
      </c>
      <c r="B31" s="6" t="s">
        <v>1246</v>
      </c>
      <c r="C31" s="6" t="s">
        <v>318</v>
      </c>
      <c r="D31" s="6">
        <v>260.02972</v>
      </c>
      <c r="E31" s="6">
        <v>260.02969000000002</v>
      </c>
      <c r="F31" s="6">
        <v>259.02240999999998</v>
      </c>
      <c r="G31" s="6" t="s">
        <v>12</v>
      </c>
      <c r="H31" s="6">
        <v>9.8960000000000008</v>
      </c>
      <c r="I31" s="6" t="s">
        <v>18</v>
      </c>
      <c r="J31" s="6" t="s">
        <v>6</v>
      </c>
      <c r="K31" s="6" t="s">
        <v>26</v>
      </c>
      <c r="L31" s="6" t="s">
        <v>6</v>
      </c>
      <c r="M31" s="6" t="s">
        <v>6</v>
      </c>
      <c r="N31" s="6" t="s">
        <v>26</v>
      </c>
      <c r="O31" s="6" t="s">
        <v>26</v>
      </c>
      <c r="P31" s="6" t="s">
        <v>16</v>
      </c>
      <c r="Q31" s="6" t="s">
        <v>17</v>
      </c>
      <c r="R31" s="6" t="s">
        <v>17</v>
      </c>
      <c r="S31" s="6">
        <v>1387666.2337273301</v>
      </c>
      <c r="T31" s="6">
        <v>1613875.1373167599</v>
      </c>
      <c r="U31" s="6">
        <v>950110.68072982598</v>
      </c>
      <c r="V31" s="6">
        <v>1.163</v>
      </c>
      <c r="W31" s="6">
        <v>1.4610000000000001</v>
      </c>
      <c r="X31" s="6">
        <v>1.6990000000000001</v>
      </c>
      <c r="Y31" s="6">
        <v>0.22</v>
      </c>
      <c r="Z31" s="6">
        <v>0.55000000000000004</v>
      </c>
      <c r="AA31" s="6">
        <v>0.76</v>
      </c>
      <c r="AB31" s="6">
        <v>0.51551534623371897</v>
      </c>
      <c r="AC31" s="6">
        <v>3.8228675259933701E-3</v>
      </c>
      <c r="AD31" s="6">
        <v>3.8328700842415999E-5</v>
      </c>
      <c r="AE31" s="6">
        <v>1</v>
      </c>
      <c r="AF31" s="6">
        <v>8.5279352502929007E-2</v>
      </c>
      <c r="AG31" s="6">
        <v>1.1459096128145E-3</v>
      </c>
      <c r="AO31" s="3"/>
      <c r="AP31" s="3"/>
      <c r="AQ31" s="3"/>
      <c r="BJ31" s="3"/>
      <c r="BK31" s="3"/>
    </row>
    <row r="32" spans="1:63" x14ac:dyDescent="0.2">
      <c r="A32" s="6" t="s">
        <v>240</v>
      </c>
      <c r="B32" s="6"/>
      <c r="C32" s="6" t="s">
        <v>241</v>
      </c>
      <c r="D32" s="6">
        <v>307.08381000000003</v>
      </c>
      <c r="E32" s="6">
        <v>307.08373999999998</v>
      </c>
      <c r="F32" s="6">
        <v>308.09102000000001</v>
      </c>
      <c r="G32" s="6" t="s">
        <v>10</v>
      </c>
      <c r="H32" s="6">
        <v>9.98</v>
      </c>
      <c r="I32" s="6" t="s">
        <v>18</v>
      </c>
      <c r="J32" s="6" t="s">
        <v>6</v>
      </c>
      <c r="K32" s="6" t="s">
        <v>6</v>
      </c>
      <c r="L32" s="6" t="s">
        <v>6</v>
      </c>
      <c r="M32" s="6" t="s">
        <v>6</v>
      </c>
      <c r="N32" s="6" t="s">
        <v>6</v>
      </c>
      <c r="O32" s="6" t="s">
        <v>6</v>
      </c>
      <c r="P32" s="5"/>
      <c r="Q32" s="6" t="s">
        <v>16</v>
      </c>
      <c r="R32" s="6" t="s">
        <v>16</v>
      </c>
      <c r="S32" s="6">
        <v>5706780.2117796</v>
      </c>
      <c r="T32" s="6">
        <v>6587979.3867076198</v>
      </c>
      <c r="U32" s="6">
        <v>7800781.2764857002</v>
      </c>
      <c r="V32" s="6">
        <v>1.1539999999999999</v>
      </c>
      <c r="W32" s="6">
        <v>0.73199999999999998</v>
      </c>
      <c r="X32" s="6">
        <v>0.84499999999999997</v>
      </c>
      <c r="Y32" s="6">
        <v>0.21</v>
      </c>
      <c r="Z32" s="6">
        <v>-0.45</v>
      </c>
      <c r="AA32" s="6">
        <v>-0.24</v>
      </c>
      <c r="AB32" s="6">
        <v>0.99991771043702804</v>
      </c>
      <c r="AC32" s="6">
        <v>0.989703050609122</v>
      </c>
      <c r="AD32" s="6">
        <v>0.99997385574656605</v>
      </c>
      <c r="AE32" s="6">
        <v>1</v>
      </c>
      <c r="AF32" s="6">
        <v>1</v>
      </c>
      <c r="AG32" s="6">
        <v>1</v>
      </c>
      <c r="AO32" s="3"/>
      <c r="AP32" s="3"/>
      <c r="AQ32" s="3"/>
      <c r="BJ32" s="3"/>
      <c r="BK32" s="3"/>
    </row>
    <row r="33" spans="1:63" x14ac:dyDescent="0.2">
      <c r="A33" s="6" t="s">
        <v>1250</v>
      </c>
      <c r="B33" s="6" t="s">
        <v>1251</v>
      </c>
      <c r="C33" s="6" t="s">
        <v>366</v>
      </c>
      <c r="D33" s="6">
        <v>130.06299000000001</v>
      </c>
      <c r="E33" s="6">
        <v>130.06300999999999</v>
      </c>
      <c r="F33" s="6">
        <v>129.05573000000001</v>
      </c>
      <c r="G33" s="6" t="s">
        <v>12</v>
      </c>
      <c r="H33" s="6">
        <v>3.3279999999999998</v>
      </c>
      <c r="I33" s="6" t="s">
        <v>18</v>
      </c>
      <c r="J33" s="6" t="s">
        <v>7</v>
      </c>
      <c r="K33" s="6" t="s">
        <v>7</v>
      </c>
      <c r="L33" s="6" t="s">
        <v>6</v>
      </c>
      <c r="M33" s="6" t="s">
        <v>6</v>
      </c>
      <c r="N33" s="6" t="s">
        <v>26</v>
      </c>
      <c r="O33" s="6" t="s">
        <v>26</v>
      </c>
      <c r="P33" s="5"/>
      <c r="Q33" s="6" t="s">
        <v>17</v>
      </c>
      <c r="R33" s="6" t="s">
        <v>17</v>
      </c>
      <c r="S33" s="6">
        <v>5365156.1233452102</v>
      </c>
      <c r="T33" s="6">
        <v>6179974.1232956601</v>
      </c>
      <c r="U33" s="6">
        <v>6173856.3908716999</v>
      </c>
      <c r="V33" s="6">
        <v>1.1519999999999999</v>
      </c>
      <c r="W33" s="6">
        <v>0.86899999999999999</v>
      </c>
      <c r="X33" s="6">
        <v>1.0009999999999999</v>
      </c>
      <c r="Y33" s="6">
        <v>0.2</v>
      </c>
      <c r="Z33" s="6">
        <v>-0.2</v>
      </c>
      <c r="AA33" s="6">
        <v>0</v>
      </c>
      <c r="AB33" s="6">
        <v>0.99995615209213096</v>
      </c>
      <c r="AC33" s="6">
        <v>0.999980149044989</v>
      </c>
      <c r="AD33" s="6">
        <v>1</v>
      </c>
      <c r="AE33" s="6">
        <v>1</v>
      </c>
      <c r="AF33" s="6">
        <v>1</v>
      </c>
      <c r="AG33" s="6">
        <v>1</v>
      </c>
      <c r="AO33" s="3"/>
      <c r="AP33" s="3"/>
      <c r="AQ33" s="3"/>
      <c r="BJ33" s="3"/>
      <c r="BK33" s="3"/>
    </row>
    <row r="34" spans="1:63" x14ac:dyDescent="0.2">
      <c r="A34" s="6" t="s">
        <v>1252</v>
      </c>
      <c r="B34" s="6" t="s">
        <v>1253</v>
      </c>
      <c r="C34" s="6" t="s">
        <v>390</v>
      </c>
      <c r="D34" s="6">
        <v>580.03427999999997</v>
      </c>
      <c r="E34" s="6">
        <v>580.03431</v>
      </c>
      <c r="F34" s="6">
        <v>579.02706999999998</v>
      </c>
      <c r="G34" s="6" t="s">
        <v>12</v>
      </c>
      <c r="H34" s="6">
        <v>12.122999999999999</v>
      </c>
      <c r="I34" s="6" t="s">
        <v>18</v>
      </c>
      <c r="J34" s="6" t="s">
        <v>26</v>
      </c>
      <c r="K34" s="6" t="s">
        <v>26</v>
      </c>
      <c r="L34" s="6" t="s">
        <v>6</v>
      </c>
      <c r="M34" s="6" t="s">
        <v>6</v>
      </c>
      <c r="N34" s="6" t="s">
        <v>26</v>
      </c>
      <c r="O34" s="6" t="s">
        <v>26</v>
      </c>
      <c r="P34" s="5"/>
      <c r="Q34" s="6" t="s">
        <v>16</v>
      </c>
      <c r="R34" s="6" t="s">
        <v>17</v>
      </c>
      <c r="S34" s="6">
        <v>1421270.7284401699</v>
      </c>
      <c r="T34" s="6">
        <v>1636717.20988164</v>
      </c>
      <c r="U34" s="6">
        <v>2656518.2929699998</v>
      </c>
      <c r="V34" s="6">
        <v>1.1519999999999999</v>
      </c>
      <c r="W34" s="6">
        <v>0.53500000000000003</v>
      </c>
      <c r="X34" s="6">
        <v>0.61599999999999999</v>
      </c>
      <c r="Y34" s="6">
        <v>0.2</v>
      </c>
      <c r="Z34" s="6">
        <v>-0.9</v>
      </c>
      <c r="AA34" s="6">
        <v>-0.7</v>
      </c>
      <c r="AB34" s="6">
        <v>0.51429531563545094</v>
      </c>
      <c r="AC34" s="6">
        <v>5.36707402187808E-7</v>
      </c>
      <c r="AD34" s="6">
        <v>3.21548723030141E-5</v>
      </c>
      <c r="AE34" s="6">
        <v>1</v>
      </c>
      <c r="AF34" s="6">
        <v>1.55645146634464E-4</v>
      </c>
      <c r="AG34" s="6">
        <v>9.997944397758939E-4</v>
      </c>
      <c r="AO34" s="3"/>
      <c r="AP34" s="3"/>
      <c r="AQ34" s="3"/>
      <c r="BJ34" s="3"/>
      <c r="BK34" s="3"/>
    </row>
    <row r="35" spans="1:63" x14ac:dyDescent="0.2">
      <c r="A35" s="6" t="s">
        <v>1241</v>
      </c>
      <c r="B35" s="6"/>
      <c r="C35" s="6" t="s">
        <v>223</v>
      </c>
      <c r="D35" s="6">
        <v>90.031689999999998</v>
      </c>
      <c r="E35" s="6">
        <v>90.031679999999994</v>
      </c>
      <c r="F35" s="6">
        <v>89.0244</v>
      </c>
      <c r="G35" s="6" t="s">
        <v>12</v>
      </c>
      <c r="H35" s="6">
        <v>5.5330000000000004</v>
      </c>
      <c r="I35" s="6" t="s">
        <v>18</v>
      </c>
      <c r="J35" s="6" t="s">
        <v>7</v>
      </c>
      <c r="K35" s="6" t="s">
        <v>6</v>
      </c>
      <c r="L35" s="6" t="s">
        <v>6</v>
      </c>
      <c r="M35" s="6" t="s">
        <v>6</v>
      </c>
      <c r="N35" s="6" t="s">
        <v>6</v>
      </c>
      <c r="O35" s="6" t="s">
        <v>6</v>
      </c>
      <c r="P35" s="5"/>
      <c r="Q35" s="6" t="s">
        <v>16</v>
      </c>
      <c r="R35" s="6" t="s">
        <v>17</v>
      </c>
      <c r="S35" s="6">
        <v>75065884.200588301</v>
      </c>
      <c r="T35" s="6">
        <v>85553821.240922496</v>
      </c>
      <c r="U35" s="6">
        <v>85016516.173994899</v>
      </c>
      <c r="V35" s="6">
        <v>1.1399999999999999</v>
      </c>
      <c r="W35" s="6">
        <v>0.88300000000000001</v>
      </c>
      <c r="X35" s="6">
        <v>1.006</v>
      </c>
      <c r="Y35" s="6">
        <v>0.19</v>
      </c>
      <c r="Z35" s="6">
        <v>-0.18</v>
      </c>
      <c r="AA35" s="6">
        <v>0.01</v>
      </c>
      <c r="AB35" s="6">
        <v>0.99400812962427598</v>
      </c>
      <c r="AC35" s="6">
        <v>0.93021983543616804</v>
      </c>
      <c r="AD35" s="6">
        <v>0.99998525848647102</v>
      </c>
      <c r="AE35" s="6">
        <v>1</v>
      </c>
      <c r="AF35" s="6">
        <v>1</v>
      </c>
      <c r="AG35" s="6">
        <v>1</v>
      </c>
      <c r="AO35" s="3"/>
      <c r="AP35" s="3"/>
      <c r="AQ35" s="3"/>
      <c r="BJ35" s="3"/>
      <c r="BK35" s="3"/>
    </row>
    <row r="36" spans="1:63" x14ac:dyDescent="0.2">
      <c r="A36" s="6" t="s">
        <v>1254</v>
      </c>
      <c r="B36" s="6"/>
      <c r="C36" s="6" t="s">
        <v>429</v>
      </c>
      <c r="D36" s="6">
        <v>177.04596000000001</v>
      </c>
      <c r="E36" s="6">
        <v>177.04596000000001</v>
      </c>
      <c r="F36" s="6">
        <v>176.03869</v>
      </c>
      <c r="G36" s="6" t="s">
        <v>12</v>
      </c>
      <c r="H36" s="6">
        <v>3.7</v>
      </c>
      <c r="I36" s="6" t="s">
        <v>18</v>
      </c>
      <c r="J36" s="6" t="s">
        <v>7</v>
      </c>
      <c r="K36" s="6" t="s">
        <v>26</v>
      </c>
      <c r="L36" s="6" t="s">
        <v>6</v>
      </c>
      <c r="M36" s="6" t="s">
        <v>6</v>
      </c>
      <c r="N36" s="6" t="s">
        <v>26</v>
      </c>
      <c r="O36" s="6" t="s">
        <v>6</v>
      </c>
      <c r="P36" s="5"/>
      <c r="Q36" s="6" t="s">
        <v>16</v>
      </c>
      <c r="R36" s="6" t="s">
        <v>17</v>
      </c>
      <c r="S36" s="6">
        <v>881242.88825262699</v>
      </c>
      <c r="T36" s="6">
        <v>990010.93801854702</v>
      </c>
      <c r="U36" s="6">
        <v>752337.21203525504</v>
      </c>
      <c r="V36" s="6">
        <v>1.123</v>
      </c>
      <c r="W36" s="6">
        <v>1.171</v>
      </c>
      <c r="X36" s="6">
        <v>1.3160000000000001</v>
      </c>
      <c r="Y36" s="6">
        <v>0.17</v>
      </c>
      <c r="Z36" s="6">
        <v>0.23</v>
      </c>
      <c r="AA36" s="6">
        <v>0.4</v>
      </c>
      <c r="AB36" s="6">
        <v>0.65078903928460097</v>
      </c>
      <c r="AC36" s="6">
        <v>0.43354133337357997</v>
      </c>
      <c r="AD36" s="6">
        <v>1.1902460063638201E-2</v>
      </c>
      <c r="AE36" s="6">
        <v>1</v>
      </c>
      <c r="AF36" s="6">
        <v>1</v>
      </c>
      <c r="AG36" s="6">
        <v>0.14199422015146601</v>
      </c>
      <c r="AO36" s="3"/>
      <c r="AP36" s="3"/>
      <c r="AQ36" s="3"/>
      <c r="BJ36" s="3"/>
      <c r="BK36" s="3"/>
    </row>
    <row r="37" spans="1:63" x14ac:dyDescent="0.2">
      <c r="A37" s="6" t="s">
        <v>1255</v>
      </c>
      <c r="B37" s="6"/>
      <c r="C37" s="6" t="s">
        <v>437</v>
      </c>
      <c r="D37" s="6">
        <v>215.05587</v>
      </c>
      <c r="E37" s="6">
        <v>215.05590000000001</v>
      </c>
      <c r="F37" s="6">
        <v>214.04863</v>
      </c>
      <c r="G37" s="6" t="s">
        <v>12</v>
      </c>
      <c r="H37" s="6">
        <v>8.82</v>
      </c>
      <c r="I37" s="6" t="s">
        <v>18</v>
      </c>
      <c r="J37" s="6" t="s">
        <v>7</v>
      </c>
      <c r="K37" s="6" t="s">
        <v>7</v>
      </c>
      <c r="L37" s="6" t="s">
        <v>6</v>
      </c>
      <c r="M37" s="6" t="s">
        <v>6</v>
      </c>
      <c r="N37" s="6" t="s">
        <v>26</v>
      </c>
      <c r="O37" s="6" t="s">
        <v>7</v>
      </c>
      <c r="P37" s="5"/>
      <c r="Q37" s="6" t="s">
        <v>16</v>
      </c>
      <c r="R37" s="6" t="s">
        <v>16</v>
      </c>
      <c r="S37" s="6">
        <v>6065588.1504774196</v>
      </c>
      <c r="T37" s="6">
        <v>6782602.0751095898</v>
      </c>
      <c r="U37" s="6">
        <v>6156309.2271305304</v>
      </c>
      <c r="V37" s="6">
        <v>1.1180000000000001</v>
      </c>
      <c r="W37" s="6">
        <v>0.98499999999999999</v>
      </c>
      <c r="X37" s="6">
        <v>1.1020000000000001</v>
      </c>
      <c r="Y37" s="6">
        <v>0.16</v>
      </c>
      <c r="Z37" s="6">
        <v>-0.02</v>
      </c>
      <c r="AA37" s="6">
        <v>0.14000000000000001</v>
      </c>
      <c r="AB37" s="6">
        <v>0.30580780838738603</v>
      </c>
      <c r="AC37" s="6">
        <v>0.99921286837591305</v>
      </c>
      <c r="AD37" s="6">
        <v>0.70340375871580996</v>
      </c>
      <c r="AE37" s="6">
        <v>1</v>
      </c>
      <c r="AF37" s="6">
        <v>1</v>
      </c>
      <c r="AG37" s="6">
        <v>1</v>
      </c>
      <c r="AO37" s="3"/>
      <c r="AP37" s="3"/>
      <c r="AQ37" s="3"/>
      <c r="BJ37" s="3"/>
      <c r="BK37" s="3"/>
    </row>
    <row r="38" spans="1:63" x14ac:dyDescent="0.2">
      <c r="A38" s="6" t="s">
        <v>1256</v>
      </c>
      <c r="B38" s="6"/>
      <c r="C38" s="6" t="s">
        <v>445</v>
      </c>
      <c r="D38" s="6">
        <v>183.08954</v>
      </c>
      <c r="E38" s="6">
        <v>183.08953</v>
      </c>
      <c r="F38" s="6">
        <v>184.0968</v>
      </c>
      <c r="G38" s="6" t="s">
        <v>10</v>
      </c>
      <c r="H38" s="6">
        <v>4.7640000000000002</v>
      </c>
      <c r="I38" s="6" t="s">
        <v>9</v>
      </c>
      <c r="J38" s="6" t="s">
        <v>7</v>
      </c>
      <c r="K38" s="6" t="s">
        <v>7</v>
      </c>
      <c r="L38" s="6" t="s">
        <v>6</v>
      </c>
      <c r="M38" s="6" t="s">
        <v>6</v>
      </c>
      <c r="N38" s="6" t="s">
        <v>26</v>
      </c>
      <c r="O38" s="6" t="s">
        <v>7</v>
      </c>
      <c r="P38" s="5"/>
      <c r="Q38" s="6" t="s">
        <v>16</v>
      </c>
      <c r="R38" s="6" t="s">
        <v>17</v>
      </c>
      <c r="S38" s="6">
        <v>477221.17280052899</v>
      </c>
      <c r="T38" s="6">
        <v>531327.09873410803</v>
      </c>
      <c r="U38" s="6">
        <v>447632.50490486302</v>
      </c>
      <c r="V38" s="6">
        <v>1.113</v>
      </c>
      <c r="W38" s="6">
        <v>1.0660000000000001</v>
      </c>
      <c r="X38" s="6">
        <v>1.1870000000000001</v>
      </c>
      <c r="Y38" s="6">
        <v>0.15</v>
      </c>
      <c r="Z38" s="6">
        <v>0.09</v>
      </c>
      <c r="AA38" s="6">
        <v>0.25</v>
      </c>
      <c r="AB38" s="6">
        <v>0.99926509483079795</v>
      </c>
      <c r="AC38" s="6">
        <v>0.97092483975204102</v>
      </c>
      <c r="AD38" s="6">
        <v>0.69904649358889404</v>
      </c>
      <c r="AE38" s="6">
        <v>1</v>
      </c>
      <c r="AF38" s="6">
        <v>1</v>
      </c>
      <c r="AG38" s="6">
        <v>1</v>
      </c>
      <c r="AO38" s="3"/>
      <c r="AP38" s="3"/>
      <c r="AQ38" s="3"/>
      <c r="BJ38" s="3"/>
      <c r="BK38" s="3"/>
    </row>
    <row r="39" spans="1:63" x14ac:dyDescent="0.2">
      <c r="A39" s="6" t="s">
        <v>1257</v>
      </c>
      <c r="B39" s="6"/>
      <c r="C39" s="6" t="s">
        <v>463</v>
      </c>
      <c r="D39" s="6">
        <v>115.06332999999999</v>
      </c>
      <c r="E39" s="6">
        <v>115.06337000000001</v>
      </c>
      <c r="F39" s="6">
        <v>116.07065</v>
      </c>
      <c r="G39" s="6" t="s">
        <v>10</v>
      </c>
      <c r="H39" s="6">
        <v>6.8780000000000001</v>
      </c>
      <c r="I39" s="6" t="s">
        <v>18</v>
      </c>
      <c r="J39" s="6" t="s">
        <v>15</v>
      </c>
      <c r="K39" s="6" t="s">
        <v>6</v>
      </c>
      <c r="L39" s="6" t="s">
        <v>6</v>
      </c>
      <c r="M39" s="6" t="s">
        <v>6</v>
      </c>
      <c r="N39" s="6" t="s">
        <v>6</v>
      </c>
      <c r="O39" s="6" t="s">
        <v>6</v>
      </c>
      <c r="P39" s="6" t="s">
        <v>16</v>
      </c>
      <c r="Q39" s="6" t="s">
        <v>16</v>
      </c>
      <c r="R39" s="6" t="s">
        <v>17</v>
      </c>
      <c r="S39" s="6">
        <v>342308129.82947397</v>
      </c>
      <c r="T39" s="6">
        <v>378102081.39794999</v>
      </c>
      <c r="U39" s="6">
        <v>353431980.568169</v>
      </c>
      <c r="V39" s="6">
        <v>1.105</v>
      </c>
      <c r="W39" s="6">
        <v>0.96899999999999997</v>
      </c>
      <c r="X39" s="6">
        <v>1.07</v>
      </c>
      <c r="Y39" s="6">
        <v>0.14000000000000001</v>
      </c>
      <c r="Z39" s="6">
        <v>-0.05</v>
      </c>
      <c r="AA39" s="6">
        <v>0.1</v>
      </c>
      <c r="AB39" s="6">
        <v>0.80434391954663598</v>
      </c>
      <c r="AC39" s="6">
        <v>0.99999999996840605</v>
      </c>
      <c r="AD39" s="6">
        <v>0.75189682159015103</v>
      </c>
      <c r="AE39" s="6">
        <v>1</v>
      </c>
      <c r="AF39" s="6">
        <v>1</v>
      </c>
      <c r="AG39" s="6">
        <v>1</v>
      </c>
      <c r="AO39" s="3"/>
      <c r="AP39" s="3"/>
      <c r="AQ39" s="3"/>
      <c r="BJ39" s="3"/>
      <c r="BK39" s="3"/>
    </row>
    <row r="40" spans="1:63" x14ac:dyDescent="0.2">
      <c r="A40" s="6" t="s">
        <v>1258</v>
      </c>
      <c r="B40" s="6"/>
      <c r="C40" s="6" t="s">
        <v>468</v>
      </c>
      <c r="D40" s="6">
        <v>226.10659000000001</v>
      </c>
      <c r="E40" s="6">
        <v>226.10655</v>
      </c>
      <c r="F40" s="6">
        <v>227.11383000000001</v>
      </c>
      <c r="G40" s="6" t="s">
        <v>10</v>
      </c>
      <c r="H40" s="6">
        <v>8.657</v>
      </c>
      <c r="I40" s="6" t="s">
        <v>9</v>
      </c>
      <c r="J40" s="6" t="s">
        <v>7</v>
      </c>
      <c r="K40" s="6" t="s">
        <v>7</v>
      </c>
      <c r="L40" s="6" t="s">
        <v>6</v>
      </c>
      <c r="M40" s="6" t="s">
        <v>6</v>
      </c>
      <c r="N40" s="6" t="s">
        <v>26</v>
      </c>
      <c r="O40" s="6" t="s">
        <v>7</v>
      </c>
      <c r="P40" s="5"/>
      <c r="Q40" s="6" t="s">
        <v>16</v>
      </c>
      <c r="R40" s="6" t="s">
        <v>16</v>
      </c>
      <c r="S40" s="6">
        <v>21953.366104903798</v>
      </c>
      <c r="T40" s="6">
        <v>24146.563037768501</v>
      </c>
      <c r="U40" s="6">
        <v>12530.441431051</v>
      </c>
      <c r="V40" s="6">
        <v>1.1000000000000001</v>
      </c>
      <c r="W40" s="6">
        <v>1.752</v>
      </c>
      <c r="X40" s="6">
        <v>1.927</v>
      </c>
      <c r="Y40" s="6">
        <v>0.14000000000000001</v>
      </c>
      <c r="Z40" s="6">
        <v>0.81</v>
      </c>
      <c r="AA40" s="6">
        <v>0.95</v>
      </c>
      <c r="AB40" s="6">
        <v>0.99990048024245104</v>
      </c>
      <c r="AC40" s="6">
        <v>7.6103925575033999E-3</v>
      </c>
      <c r="AD40" s="6">
        <v>2.4298975727016201E-2</v>
      </c>
      <c r="AE40" s="6">
        <v>1</v>
      </c>
      <c r="AF40" s="6">
        <v>0.143234030410853</v>
      </c>
      <c r="AG40" s="6">
        <v>0.25439360869439398</v>
      </c>
      <c r="AO40" s="3"/>
      <c r="AP40" s="3"/>
      <c r="AQ40" s="3"/>
      <c r="BJ40" s="3"/>
      <c r="BK40" s="3"/>
    </row>
    <row r="41" spans="1:63" s="4" customFormat="1" x14ac:dyDescent="0.2">
      <c r="A41" s="6" t="s">
        <v>1259</v>
      </c>
      <c r="B41" s="6" t="s">
        <v>1260</v>
      </c>
      <c r="C41" s="6" t="s">
        <v>479</v>
      </c>
      <c r="D41" s="6">
        <v>147.05315999999999</v>
      </c>
      <c r="E41" s="6">
        <v>147.05318</v>
      </c>
      <c r="F41" s="6">
        <v>146.04590999999999</v>
      </c>
      <c r="G41" s="6" t="s">
        <v>12</v>
      </c>
      <c r="H41" s="6">
        <v>6.2720000000000002</v>
      </c>
      <c r="I41" s="6" t="s">
        <v>18</v>
      </c>
      <c r="J41" s="6" t="s">
        <v>7</v>
      </c>
      <c r="K41" s="6" t="s">
        <v>7</v>
      </c>
      <c r="L41" s="6" t="s">
        <v>6</v>
      </c>
      <c r="M41" s="6" t="s">
        <v>6</v>
      </c>
      <c r="N41" s="6" t="s">
        <v>26</v>
      </c>
      <c r="O41" s="6" t="s">
        <v>26</v>
      </c>
      <c r="P41" s="5"/>
      <c r="Q41" s="6" t="s">
        <v>17</v>
      </c>
      <c r="R41" s="6" t="s">
        <v>17</v>
      </c>
      <c r="S41" s="6">
        <v>4849665.5167809203</v>
      </c>
      <c r="T41" s="6">
        <v>5289658.90184821</v>
      </c>
      <c r="U41" s="6">
        <v>4616798.41192153</v>
      </c>
      <c r="V41" s="6">
        <v>1.091</v>
      </c>
      <c r="W41" s="6">
        <v>1.05</v>
      </c>
      <c r="X41" s="6">
        <v>1.1459999999999999</v>
      </c>
      <c r="Y41" s="6">
        <v>0.13</v>
      </c>
      <c r="Z41" s="6">
        <v>7.0000000000000007E-2</v>
      </c>
      <c r="AA41" s="6">
        <v>0.2</v>
      </c>
      <c r="AB41" s="6">
        <v>0.94135302191388404</v>
      </c>
      <c r="AC41" s="6">
        <v>0.91358818079797299</v>
      </c>
      <c r="AD41" s="6">
        <v>0.23673501062175401</v>
      </c>
      <c r="AE41" s="6">
        <v>1</v>
      </c>
      <c r="AF41" s="6">
        <v>1</v>
      </c>
      <c r="AG41" s="6">
        <v>1</v>
      </c>
      <c r="AH41"/>
      <c r="AI41"/>
      <c r="AJ41"/>
      <c r="AK41"/>
      <c r="AL41"/>
      <c r="AM41"/>
      <c r="AN41"/>
      <c r="AO41" s="3"/>
      <c r="AP41" s="3"/>
      <c r="AQ41" s="3"/>
      <c r="AR41"/>
      <c r="AS41"/>
      <c r="AT41"/>
      <c r="AU41"/>
      <c r="AV41"/>
      <c r="AW41"/>
      <c r="BJ41" s="3"/>
      <c r="BK41" s="3"/>
    </row>
    <row r="42" spans="1:63" x14ac:dyDescent="0.2">
      <c r="A42" s="6" t="s">
        <v>1261</v>
      </c>
      <c r="B42" s="6" t="s">
        <v>1262</v>
      </c>
      <c r="C42" s="6" t="s">
        <v>457</v>
      </c>
      <c r="D42" s="6">
        <v>162.05282</v>
      </c>
      <c r="E42" s="6">
        <v>162.05283</v>
      </c>
      <c r="F42" s="6">
        <v>161.04555999999999</v>
      </c>
      <c r="G42" s="6" t="s">
        <v>12</v>
      </c>
      <c r="H42" s="6">
        <v>8.6739999999999995</v>
      </c>
      <c r="I42" s="6" t="s">
        <v>9</v>
      </c>
      <c r="J42" s="6" t="s">
        <v>7</v>
      </c>
      <c r="K42" s="6" t="s">
        <v>7</v>
      </c>
      <c r="L42" s="6" t="s">
        <v>6</v>
      </c>
      <c r="M42" s="6" t="s">
        <v>6</v>
      </c>
      <c r="N42" s="6" t="s">
        <v>26</v>
      </c>
      <c r="O42" s="6" t="s">
        <v>26</v>
      </c>
      <c r="P42" s="5"/>
      <c r="Q42" s="6" t="s">
        <v>16</v>
      </c>
      <c r="R42" s="6" t="s">
        <v>17</v>
      </c>
      <c r="S42" s="6">
        <v>941091.20249840699</v>
      </c>
      <c r="T42" s="6">
        <v>1014826.1326803101</v>
      </c>
      <c r="U42" s="6">
        <v>887373.85269073804</v>
      </c>
      <c r="V42" s="6">
        <v>1.0780000000000001</v>
      </c>
      <c r="W42" s="6">
        <v>1.0609999999999999</v>
      </c>
      <c r="X42" s="6">
        <v>1.1439999999999999</v>
      </c>
      <c r="Y42" s="6">
        <v>0.11</v>
      </c>
      <c r="Z42" s="6">
        <v>0.08</v>
      </c>
      <c r="AA42" s="6">
        <v>0.19</v>
      </c>
      <c r="AB42" s="6">
        <v>0.99917296391260102</v>
      </c>
      <c r="AC42" s="6">
        <v>0.38650684527782497</v>
      </c>
      <c r="AD42" s="6">
        <v>0.122478041394255</v>
      </c>
      <c r="AE42" s="6">
        <v>1</v>
      </c>
      <c r="AF42" s="6">
        <v>1</v>
      </c>
      <c r="AG42" s="6">
        <v>0.92980712053230496</v>
      </c>
      <c r="AO42" s="3"/>
      <c r="AP42" s="3"/>
      <c r="AQ42" s="3"/>
      <c r="BJ42" s="3"/>
      <c r="BK42" s="3"/>
    </row>
    <row r="43" spans="1:63" x14ac:dyDescent="0.2">
      <c r="A43" s="6" t="s">
        <v>1216</v>
      </c>
      <c r="B43" s="6" t="s">
        <v>1218</v>
      </c>
      <c r="C43" s="6" t="s">
        <v>31</v>
      </c>
      <c r="D43" s="6">
        <v>180.06339</v>
      </c>
      <c r="E43" s="6">
        <v>180.06343000000001</v>
      </c>
      <c r="F43" s="6">
        <v>179.05615</v>
      </c>
      <c r="G43" s="6" t="s">
        <v>12</v>
      </c>
      <c r="H43" s="6">
        <v>9.9860000000000007</v>
      </c>
      <c r="I43" s="6" t="s">
        <v>18</v>
      </c>
      <c r="J43" s="6" t="s">
        <v>26</v>
      </c>
      <c r="K43" s="6" t="s">
        <v>7</v>
      </c>
      <c r="L43" s="6" t="s">
        <v>6</v>
      </c>
      <c r="M43" s="6" t="s">
        <v>6</v>
      </c>
      <c r="N43" s="6" t="s">
        <v>26</v>
      </c>
      <c r="O43" s="6" t="s">
        <v>26</v>
      </c>
      <c r="P43" s="5"/>
      <c r="Q43" s="6" t="s">
        <v>16</v>
      </c>
      <c r="R43" s="6" t="s">
        <v>17</v>
      </c>
      <c r="S43" s="6">
        <v>6900519.3880964201</v>
      </c>
      <c r="T43" s="6">
        <v>7366730.5723848902</v>
      </c>
      <c r="U43" s="6">
        <v>3727578.12679051</v>
      </c>
      <c r="V43" s="6">
        <v>1.0680000000000001</v>
      </c>
      <c r="W43" s="6">
        <v>1.851</v>
      </c>
      <c r="X43" s="6">
        <v>1.976</v>
      </c>
      <c r="Y43" s="6">
        <v>0.09</v>
      </c>
      <c r="Z43" s="6">
        <v>0.89</v>
      </c>
      <c r="AA43" s="6">
        <v>0.98</v>
      </c>
      <c r="AB43" s="6">
        <v>0.99364616911169101</v>
      </c>
      <c r="AC43" s="6">
        <v>6.4194571598541505E-4</v>
      </c>
      <c r="AD43" s="6">
        <v>8.9994394091630293E-5</v>
      </c>
      <c r="AE43" s="6">
        <v>1</v>
      </c>
      <c r="AF43" s="6">
        <v>2.2983241683428399E-2</v>
      </c>
      <c r="AG43" s="6">
        <v>2.3095906448294501E-3</v>
      </c>
      <c r="AO43" s="3"/>
      <c r="AP43" s="3"/>
      <c r="AQ43" s="3"/>
      <c r="BJ43" s="3"/>
      <c r="BK43" s="3"/>
    </row>
    <row r="44" spans="1:63" x14ac:dyDescent="0.2">
      <c r="A44" s="6" t="s">
        <v>1250</v>
      </c>
      <c r="B44" s="6" t="s">
        <v>1251</v>
      </c>
      <c r="C44" s="6" t="s">
        <v>366</v>
      </c>
      <c r="D44" s="6">
        <v>130.06299000000001</v>
      </c>
      <c r="E44" s="6">
        <v>130.06300999999999</v>
      </c>
      <c r="F44" s="6">
        <v>129.05573000000001</v>
      </c>
      <c r="G44" s="6" t="s">
        <v>12</v>
      </c>
      <c r="H44" s="6">
        <v>2.2959999999999998</v>
      </c>
      <c r="I44" s="6" t="s">
        <v>18</v>
      </c>
      <c r="J44" s="6" t="s">
        <v>7</v>
      </c>
      <c r="K44" s="6" t="s">
        <v>7</v>
      </c>
      <c r="L44" s="6" t="s">
        <v>6</v>
      </c>
      <c r="M44" s="6" t="s">
        <v>6</v>
      </c>
      <c r="N44" s="6" t="s">
        <v>26</v>
      </c>
      <c r="O44" s="6" t="s">
        <v>26</v>
      </c>
      <c r="P44" s="5"/>
      <c r="Q44" s="6" t="s">
        <v>16</v>
      </c>
      <c r="R44" s="6" t="s">
        <v>17</v>
      </c>
      <c r="S44" s="6">
        <v>9777195.5016972292</v>
      </c>
      <c r="T44" s="6">
        <v>10353455.2363692</v>
      </c>
      <c r="U44" s="6">
        <v>10827657.7844797</v>
      </c>
      <c r="V44" s="6">
        <v>1.0589999999999999</v>
      </c>
      <c r="W44" s="6">
        <v>0.90300000000000002</v>
      </c>
      <c r="X44" s="6">
        <v>0.95599999999999996</v>
      </c>
      <c r="Y44" s="6">
        <v>0.08</v>
      </c>
      <c r="Z44" s="6">
        <v>-0.15</v>
      </c>
      <c r="AA44" s="6">
        <v>-0.06</v>
      </c>
      <c r="AB44" s="6">
        <v>0.99999995940448605</v>
      </c>
      <c r="AC44" s="6">
        <v>0.99957541324404398</v>
      </c>
      <c r="AD44" s="6">
        <v>0.99998646667626101</v>
      </c>
      <c r="AE44" s="6">
        <v>1</v>
      </c>
      <c r="AF44" s="6">
        <v>1</v>
      </c>
      <c r="AG44" s="6">
        <v>1</v>
      </c>
      <c r="AO44" s="3"/>
      <c r="AP44" s="3"/>
      <c r="AQ44" s="3"/>
      <c r="BJ44" s="3"/>
      <c r="BK44" s="3"/>
    </row>
    <row r="45" spans="1:63" x14ac:dyDescent="0.2">
      <c r="A45" s="6" t="s">
        <v>1263</v>
      </c>
      <c r="B45" s="6"/>
      <c r="C45" s="6" t="s">
        <v>536</v>
      </c>
      <c r="D45" s="6">
        <v>308.11946</v>
      </c>
      <c r="E45" s="6">
        <v>308.11944</v>
      </c>
      <c r="F45" s="6">
        <v>307.11216000000002</v>
      </c>
      <c r="G45" s="6" t="s">
        <v>12</v>
      </c>
      <c r="H45" s="6">
        <v>4.8630000000000004</v>
      </c>
      <c r="I45" s="6" t="s">
        <v>18</v>
      </c>
      <c r="J45" s="6" t="s">
        <v>7</v>
      </c>
      <c r="K45" s="6" t="s">
        <v>6</v>
      </c>
      <c r="L45" s="6" t="s">
        <v>7</v>
      </c>
      <c r="M45" s="6" t="s">
        <v>6</v>
      </c>
      <c r="N45" s="6" t="s">
        <v>7</v>
      </c>
      <c r="O45" s="6" t="s">
        <v>7</v>
      </c>
      <c r="P45" s="5"/>
      <c r="Q45" s="6"/>
      <c r="R45" s="6"/>
      <c r="S45" s="6">
        <v>13900.404009821999</v>
      </c>
      <c r="T45" s="6">
        <v>14672.865457309699</v>
      </c>
      <c r="U45" s="6">
        <v>14116.5742187134</v>
      </c>
      <c r="V45" s="6">
        <v>1.056</v>
      </c>
      <c r="W45" s="6">
        <v>0.98499999999999999</v>
      </c>
      <c r="X45" s="6">
        <v>1.0389999999999999</v>
      </c>
      <c r="Y45" s="6">
        <v>0.08</v>
      </c>
      <c r="Z45" s="6">
        <v>-0.02</v>
      </c>
      <c r="AA45" s="6">
        <v>0.06</v>
      </c>
      <c r="AB45" s="6">
        <v>1</v>
      </c>
      <c r="AC45" s="6">
        <v>0.99989436070847004</v>
      </c>
      <c r="AD45" s="6">
        <v>0.99980249286510503</v>
      </c>
      <c r="AE45" s="6">
        <v>1</v>
      </c>
      <c r="AF45" s="6">
        <v>1</v>
      </c>
      <c r="AG45" s="6">
        <v>1</v>
      </c>
      <c r="AO45" s="3"/>
      <c r="AP45" s="3"/>
      <c r="AQ45" s="3"/>
      <c r="BJ45" s="3"/>
      <c r="BK45" s="3"/>
    </row>
    <row r="46" spans="1:63" x14ac:dyDescent="0.2">
      <c r="A46" s="6" t="s">
        <v>540</v>
      </c>
      <c r="B46" s="6"/>
      <c r="C46" s="6" t="s">
        <v>541</v>
      </c>
      <c r="D46" s="6">
        <v>299.95026999999999</v>
      </c>
      <c r="E46" s="6">
        <v>299.95022</v>
      </c>
      <c r="F46" s="6">
        <v>298.94295</v>
      </c>
      <c r="G46" s="6" t="s">
        <v>12</v>
      </c>
      <c r="H46" s="6">
        <v>1.77</v>
      </c>
      <c r="I46" s="6" t="s">
        <v>18</v>
      </c>
      <c r="J46" s="6" t="s">
        <v>7</v>
      </c>
      <c r="K46" s="6" t="s">
        <v>6</v>
      </c>
      <c r="L46" s="6" t="s">
        <v>7</v>
      </c>
      <c r="M46" s="6" t="s">
        <v>8</v>
      </c>
      <c r="N46" s="6" t="s">
        <v>7</v>
      </c>
      <c r="O46" s="6" t="s">
        <v>7</v>
      </c>
      <c r="P46" s="5"/>
      <c r="Q46" s="6"/>
      <c r="R46" s="6"/>
      <c r="S46" s="6">
        <v>682584.80222545797</v>
      </c>
      <c r="T46" s="6">
        <v>719439.74429417402</v>
      </c>
      <c r="U46" s="6">
        <v>847755.25641277398</v>
      </c>
      <c r="V46" s="6">
        <v>1.054</v>
      </c>
      <c r="W46" s="6">
        <v>0.80500000000000005</v>
      </c>
      <c r="X46" s="6">
        <v>0.84899999999999998</v>
      </c>
      <c r="Y46" s="6">
        <v>0.08</v>
      </c>
      <c r="Z46" s="6">
        <v>-0.31</v>
      </c>
      <c r="AA46" s="6">
        <v>-0.24</v>
      </c>
      <c r="AB46" s="6">
        <v>0.99999999046479704</v>
      </c>
      <c r="AC46" s="6">
        <v>0.99998751681304299</v>
      </c>
      <c r="AD46" s="6">
        <v>0.999735842247229</v>
      </c>
      <c r="AE46" s="6">
        <v>1</v>
      </c>
      <c r="AF46" s="6">
        <v>1</v>
      </c>
      <c r="AG46" s="6">
        <v>1</v>
      </c>
      <c r="AO46" s="3"/>
      <c r="AP46" s="3"/>
      <c r="AQ46" s="3"/>
      <c r="BJ46" s="3"/>
      <c r="BK46" s="3"/>
    </row>
    <row r="47" spans="1:63" x14ac:dyDescent="0.2">
      <c r="A47" s="6" t="s">
        <v>1264</v>
      </c>
      <c r="B47" s="6"/>
      <c r="C47" s="6" t="s">
        <v>552</v>
      </c>
      <c r="D47" s="6">
        <v>117.04259</v>
      </c>
      <c r="E47" s="6">
        <v>117.04258</v>
      </c>
      <c r="F47" s="6">
        <v>116.03530000000001</v>
      </c>
      <c r="G47" s="6" t="s">
        <v>12</v>
      </c>
      <c r="H47" s="6">
        <v>6.2720000000000002</v>
      </c>
      <c r="I47" s="6" t="s">
        <v>18</v>
      </c>
      <c r="J47" s="6" t="s">
        <v>7</v>
      </c>
      <c r="K47" s="6" t="s">
        <v>7</v>
      </c>
      <c r="L47" s="6" t="s">
        <v>6</v>
      </c>
      <c r="M47" s="6" t="s">
        <v>6</v>
      </c>
      <c r="N47" s="6" t="s">
        <v>26</v>
      </c>
      <c r="O47" s="6" t="s">
        <v>26</v>
      </c>
      <c r="P47" s="5"/>
      <c r="Q47" s="6" t="s">
        <v>16</v>
      </c>
      <c r="R47" s="6" t="s">
        <v>17</v>
      </c>
      <c r="S47" s="6">
        <v>258682.73505074199</v>
      </c>
      <c r="T47" s="6">
        <v>270872.69734292699</v>
      </c>
      <c r="U47" s="6">
        <v>250340.26836035601</v>
      </c>
      <c r="V47" s="6">
        <v>1.0469999999999999</v>
      </c>
      <c r="W47" s="6">
        <v>1.0329999999999999</v>
      </c>
      <c r="X47" s="6">
        <v>1.0820000000000001</v>
      </c>
      <c r="Y47" s="6">
        <v>7.0000000000000007E-2</v>
      </c>
      <c r="Z47" s="6">
        <v>0.05</v>
      </c>
      <c r="AA47" s="6">
        <v>0.11</v>
      </c>
      <c r="AB47" s="6">
        <v>0.99999999970707798</v>
      </c>
      <c r="AC47" s="6">
        <v>0.92489272904488096</v>
      </c>
      <c r="AD47" s="6">
        <v>0.95667811982947204</v>
      </c>
      <c r="AE47" s="6">
        <v>1</v>
      </c>
      <c r="AF47" s="6">
        <v>1</v>
      </c>
      <c r="AG47" s="6">
        <v>1</v>
      </c>
      <c r="AO47" s="3"/>
      <c r="AP47" s="3"/>
      <c r="AQ47" s="3"/>
      <c r="BJ47" s="3"/>
      <c r="BK47" s="3"/>
    </row>
    <row r="48" spans="1:63" x14ac:dyDescent="0.2">
      <c r="A48" s="6" t="s">
        <v>1265</v>
      </c>
      <c r="B48" s="6"/>
      <c r="C48" s="6" t="s">
        <v>562</v>
      </c>
      <c r="D48" s="6">
        <v>522.99066000000005</v>
      </c>
      <c r="E48" s="6">
        <v>522.99073999999996</v>
      </c>
      <c r="F48" s="6">
        <v>521.98346000000004</v>
      </c>
      <c r="G48" s="6" t="s">
        <v>12</v>
      </c>
      <c r="H48" s="6">
        <v>12.365</v>
      </c>
      <c r="I48" s="6" t="s">
        <v>9</v>
      </c>
      <c r="J48" s="6" t="s">
        <v>7</v>
      </c>
      <c r="K48" s="6" t="s">
        <v>7</v>
      </c>
      <c r="L48" s="6" t="s">
        <v>6</v>
      </c>
      <c r="M48" s="6" t="s">
        <v>7</v>
      </c>
      <c r="N48" s="6" t="s">
        <v>26</v>
      </c>
      <c r="O48" s="6" t="s">
        <v>26</v>
      </c>
      <c r="P48" s="5"/>
      <c r="Q48" s="6" t="s">
        <v>16</v>
      </c>
      <c r="R48" s="6" t="s">
        <v>16</v>
      </c>
      <c r="S48" s="6">
        <v>375949.51575161901</v>
      </c>
      <c r="T48" s="6">
        <v>390859.66984325403</v>
      </c>
      <c r="U48" s="6">
        <v>571923.962595599</v>
      </c>
      <c r="V48" s="6">
        <v>1.04</v>
      </c>
      <c r="W48" s="6">
        <v>0.65700000000000003</v>
      </c>
      <c r="X48" s="6">
        <v>0.68300000000000005</v>
      </c>
      <c r="Y48" s="6">
        <v>0.06</v>
      </c>
      <c r="Z48" s="6">
        <v>-0.61</v>
      </c>
      <c r="AA48" s="6">
        <v>-0.55000000000000004</v>
      </c>
      <c r="AB48" s="6">
        <v>0.99995604215220002</v>
      </c>
      <c r="AC48" s="6">
        <v>0.938226413533644</v>
      </c>
      <c r="AD48" s="6">
        <v>0.72498258067813004</v>
      </c>
      <c r="AE48" s="6">
        <v>1</v>
      </c>
      <c r="AF48" s="6">
        <v>1</v>
      </c>
      <c r="AG48" s="6">
        <v>1</v>
      </c>
      <c r="AO48" s="3"/>
      <c r="AP48" s="3"/>
      <c r="AQ48" s="3"/>
      <c r="BJ48" s="3"/>
      <c r="BK48" s="3"/>
    </row>
    <row r="49" spans="1:63" x14ac:dyDescent="0.2">
      <c r="A49" s="6" t="s">
        <v>1266</v>
      </c>
      <c r="B49" s="6"/>
      <c r="C49" s="6" t="s">
        <v>578</v>
      </c>
      <c r="D49" s="6">
        <v>168.02833999999999</v>
      </c>
      <c r="E49" s="6">
        <v>168.02833999999999</v>
      </c>
      <c r="F49" s="6">
        <v>167.02106000000001</v>
      </c>
      <c r="G49" s="6" t="s">
        <v>12</v>
      </c>
      <c r="H49" s="6">
        <v>7.609</v>
      </c>
      <c r="I49" s="6" t="s">
        <v>18</v>
      </c>
      <c r="J49" s="6" t="s">
        <v>26</v>
      </c>
      <c r="K49" s="6" t="s">
        <v>26</v>
      </c>
      <c r="L49" s="6" t="s">
        <v>6</v>
      </c>
      <c r="M49" s="6" t="s">
        <v>6</v>
      </c>
      <c r="N49" s="6" t="s">
        <v>26</v>
      </c>
      <c r="O49" s="6" t="s">
        <v>26</v>
      </c>
      <c r="P49" s="5"/>
      <c r="Q49" s="6" t="s">
        <v>16</v>
      </c>
      <c r="R49" s="6" t="s">
        <v>16</v>
      </c>
      <c r="S49" s="6">
        <v>9143.5184820601607</v>
      </c>
      <c r="T49" s="6">
        <v>9425.1592702961698</v>
      </c>
      <c r="U49" s="6">
        <v>9637.7601309019301</v>
      </c>
      <c r="V49" s="6">
        <v>1.0309999999999999</v>
      </c>
      <c r="W49" s="6">
        <v>0.94899999999999995</v>
      </c>
      <c r="X49" s="6">
        <v>0.97799999999999998</v>
      </c>
      <c r="Y49" s="6">
        <v>0.04</v>
      </c>
      <c r="Z49" s="6">
        <v>-0.08</v>
      </c>
      <c r="AA49" s="6">
        <v>-0.03</v>
      </c>
      <c r="AB49" s="6">
        <v>0.99999999988548505</v>
      </c>
      <c r="AC49" s="6">
        <v>0.99999989335706696</v>
      </c>
      <c r="AD49" s="6">
        <v>0.99999999959336705</v>
      </c>
      <c r="AE49" s="6">
        <v>1</v>
      </c>
      <c r="AF49" s="6">
        <v>1</v>
      </c>
      <c r="AG49" s="6">
        <v>1</v>
      </c>
      <c r="AO49" s="3"/>
      <c r="AP49" s="3"/>
      <c r="AQ49" s="3"/>
      <c r="BJ49" s="3"/>
      <c r="BK49" s="3"/>
    </row>
    <row r="50" spans="1:63" s="4" customFormat="1" x14ac:dyDescent="0.2">
      <c r="A50" s="6" t="s">
        <v>1267</v>
      </c>
      <c r="B50" s="6"/>
      <c r="C50" s="6" t="s">
        <v>595</v>
      </c>
      <c r="D50" s="6">
        <v>89.04768</v>
      </c>
      <c r="E50" s="6">
        <v>89.04768</v>
      </c>
      <c r="F50" s="6">
        <v>90.054950000000005</v>
      </c>
      <c r="G50" s="6" t="s">
        <v>10</v>
      </c>
      <c r="H50" s="6">
        <v>8.1929999999999996</v>
      </c>
      <c r="I50" s="6" t="s">
        <v>18</v>
      </c>
      <c r="J50" s="6" t="s">
        <v>7</v>
      </c>
      <c r="K50" s="6" t="s">
        <v>26</v>
      </c>
      <c r="L50" s="6" t="s">
        <v>6</v>
      </c>
      <c r="M50" s="6" t="s">
        <v>6</v>
      </c>
      <c r="N50" s="6" t="s">
        <v>26</v>
      </c>
      <c r="O50" s="6" t="s">
        <v>26</v>
      </c>
      <c r="P50" s="5"/>
      <c r="Q50" s="6" t="s">
        <v>17</v>
      </c>
      <c r="R50" s="6" t="s">
        <v>17</v>
      </c>
      <c r="S50" s="6">
        <v>18365433.699457999</v>
      </c>
      <c r="T50" s="6">
        <v>18801818.425361902</v>
      </c>
      <c r="U50" s="6">
        <v>17062537.3844213</v>
      </c>
      <c r="V50" s="6">
        <v>1.024</v>
      </c>
      <c r="W50" s="6">
        <v>1.0760000000000001</v>
      </c>
      <c r="X50" s="6">
        <v>1.1020000000000001</v>
      </c>
      <c r="Y50" s="6">
        <v>0.03</v>
      </c>
      <c r="Z50" s="6">
        <v>0.11</v>
      </c>
      <c r="AA50" s="6">
        <v>0.14000000000000001</v>
      </c>
      <c r="AB50" s="6">
        <v>0.99683386660679796</v>
      </c>
      <c r="AC50" s="6">
        <v>0.91741395795145297</v>
      </c>
      <c r="AD50" s="6">
        <v>0.472311906418169</v>
      </c>
      <c r="AE50" s="6">
        <v>1</v>
      </c>
      <c r="AF50" s="6">
        <v>1</v>
      </c>
      <c r="AG50" s="6">
        <v>1</v>
      </c>
      <c r="AH50"/>
      <c r="AI50"/>
      <c r="AJ50"/>
      <c r="AK50"/>
      <c r="AL50"/>
      <c r="AM50"/>
      <c r="AN50"/>
      <c r="AO50" s="3"/>
      <c r="AP50" s="3"/>
      <c r="AQ50" s="3"/>
      <c r="AR50"/>
      <c r="AS50"/>
      <c r="AT50"/>
      <c r="AU50"/>
      <c r="AV50"/>
      <c r="AW50"/>
      <c r="BJ50" s="3"/>
      <c r="BK50" s="3"/>
    </row>
    <row r="51" spans="1:63" x14ac:dyDescent="0.2">
      <c r="A51" s="6" t="s">
        <v>1268</v>
      </c>
      <c r="B51" s="6"/>
      <c r="C51" s="6" t="s">
        <v>597</v>
      </c>
      <c r="D51" s="6">
        <v>427.02940999999998</v>
      </c>
      <c r="E51" s="6">
        <v>427.02949999999998</v>
      </c>
      <c r="F51" s="6">
        <v>426.02220999999997</v>
      </c>
      <c r="G51" s="6" t="s">
        <v>12</v>
      </c>
      <c r="H51" s="6">
        <v>9.2370000000000001</v>
      </c>
      <c r="I51" s="6" t="s">
        <v>18</v>
      </c>
      <c r="J51" s="6" t="s">
        <v>64</v>
      </c>
      <c r="K51" s="6" t="s">
        <v>26</v>
      </c>
      <c r="L51" s="6" t="s">
        <v>6</v>
      </c>
      <c r="M51" s="6" t="s">
        <v>8</v>
      </c>
      <c r="N51" s="6" t="s">
        <v>26</v>
      </c>
      <c r="O51" s="6" t="s">
        <v>26</v>
      </c>
      <c r="P51" s="5"/>
      <c r="Q51" s="6" t="s">
        <v>17</v>
      </c>
      <c r="R51" s="6" t="s">
        <v>17</v>
      </c>
      <c r="S51" s="6">
        <v>2609089.5126347099</v>
      </c>
      <c r="T51" s="6">
        <v>2667444.9522192501</v>
      </c>
      <c r="U51" s="6">
        <v>2722808.5800389098</v>
      </c>
      <c r="V51" s="6">
        <v>1.022</v>
      </c>
      <c r="W51" s="6">
        <v>0.95799999999999996</v>
      </c>
      <c r="X51" s="6">
        <v>0.98</v>
      </c>
      <c r="Y51" s="6">
        <v>0.03</v>
      </c>
      <c r="Z51" s="6">
        <v>-0.06</v>
      </c>
      <c r="AA51" s="6">
        <v>-0.03</v>
      </c>
      <c r="AB51" s="6">
        <v>0.40154686490778602</v>
      </c>
      <c r="AC51" s="6">
        <v>0.89528775356983104</v>
      </c>
      <c r="AD51" s="6">
        <v>0.99474193438879099</v>
      </c>
      <c r="AE51" s="6">
        <v>1</v>
      </c>
      <c r="AF51" s="6">
        <v>1</v>
      </c>
      <c r="AG51" s="6">
        <v>1</v>
      </c>
      <c r="AO51" s="3"/>
      <c r="AP51" s="3"/>
      <c r="AQ51" s="3"/>
      <c r="BJ51" s="3"/>
      <c r="BK51" s="3"/>
    </row>
    <row r="52" spans="1:63" x14ac:dyDescent="0.2">
      <c r="A52" s="6" t="s">
        <v>1269</v>
      </c>
      <c r="B52" s="5" t="s">
        <v>1270</v>
      </c>
      <c r="C52" s="6" t="s">
        <v>14</v>
      </c>
      <c r="D52" s="6">
        <v>607.08157000000006</v>
      </c>
      <c r="E52" s="6">
        <v>607.08146999999997</v>
      </c>
      <c r="F52" s="6">
        <v>608.08855000000005</v>
      </c>
      <c r="G52" s="6" t="s">
        <v>10</v>
      </c>
      <c r="H52" s="6">
        <v>9.3390000000000004</v>
      </c>
      <c r="I52" s="6" t="s">
        <v>18</v>
      </c>
      <c r="J52" s="6" t="s">
        <v>7</v>
      </c>
      <c r="K52" s="6" t="s">
        <v>6</v>
      </c>
      <c r="L52" s="6" t="s">
        <v>6</v>
      </c>
      <c r="M52" s="6" t="s">
        <v>6</v>
      </c>
      <c r="N52" s="6" t="s">
        <v>6</v>
      </c>
      <c r="O52" s="6" t="s">
        <v>6</v>
      </c>
      <c r="P52" s="5"/>
      <c r="Q52" s="6" t="s">
        <v>17</v>
      </c>
      <c r="R52" s="6" t="s">
        <v>17</v>
      </c>
      <c r="S52" s="6">
        <v>22549778.451922402</v>
      </c>
      <c r="T52" s="6">
        <v>23022634.8019379</v>
      </c>
      <c r="U52" s="6">
        <v>40138606.579007499</v>
      </c>
      <c r="V52" s="6">
        <v>1.0209999999999999</v>
      </c>
      <c r="W52" s="6">
        <v>0.56200000000000006</v>
      </c>
      <c r="X52" s="6">
        <v>0.57399999999999995</v>
      </c>
      <c r="Y52" s="6">
        <v>0.03</v>
      </c>
      <c r="Z52" s="6">
        <v>-0.83</v>
      </c>
      <c r="AA52" s="6">
        <v>-0.8</v>
      </c>
      <c r="AB52" s="6">
        <v>0.99961415524874597</v>
      </c>
      <c r="AC52" s="6">
        <v>2.7961401520948399E-5</v>
      </c>
      <c r="AD52" s="6">
        <v>7.8887482760636695E-6</v>
      </c>
      <c r="AE52" s="6">
        <v>1</v>
      </c>
      <c r="AF52" s="6">
        <v>2.6157440132500102E-3</v>
      </c>
      <c r="AG52" s="6">
        <v>3.3643191177330398E-4</v>
      </c>
      <c r="AO52" s="3"/>
      <c r="AP52" s="3"/>
      <c r="AQ52" s="3"/>
      <c r="BJ52" s="3"/>
      <c r="BK52" s="3"/>
    </row>
    <row r="53" spans="1:63" x14ac:dyDescent="0.2">
      <c r="A53" s="6" t="s">
        <v>1271</v>
      </c>
      <c r="B53" s="6" t="s">
        <v>1272</v>
      </c>
      <c r="C53" s="6" t="s">
        <v>604</v>
      </c>
      <c r="D53" s="6">
        <v>169.07389000000001</v>
      </c>
      <c r="E53" s="6">
        <v>169.07398000000001</v>
      </c>
      <c r="F53" s="6">
        <v>170.08125999999999</v>
      </c>
      <c r="G53" s="6" t="s">
        <v>10</v>
      </c>
      <c r="H53" s="6">
        <v>3.8730000000000002</v>
      </c>
      <c r="I53" s="6" t="s">
        <v>18</v>
      </c>
      <c r="J53" s="6" t="s">
        <v>26</v>
      </c>
      <c r="K53" s="6" t="s">
        <v>26</v>
      </c>
      <c r="L53" s="6" t="s">
        <v>6</v>
      </c>
      <c r="M53" s="6" t="s">
        <v>6</v>
      </c>
      <c r="N53" s="6" t="s">
        <v>26</v>
      </c>
      <c r="O53" s="6" t="s">
        <v>26</v>
      </c>
      <c r="P53" s="5"/>
      <c r="Q53" s="6" t="s">
        <v>17</v>
      </c>
      <c r="R53" s="6" t="s">
        <v>17</v>
      </c>
      <c r="S53" s="6">
        <v>18085686.316876698</v>
      </c>
      <c r="T53" s="6">
        <v>18458981.1592176</v>
      </c>
      <c r="U53" s="6">
        <v>25527057.240405299</v>
      </c>
      <c r="V53" s="6">
        <v>1.0209999999999999</v>
      </c>
      <c r="W53" s="6">
        <v>0.70799999999999996</v>
      </c>
      <c r="X53" s="6">
        <v>0.72299999999999998</v>
      </c>
      <c r="Y53" s="6">
        <v>0.03</v>
      </c>
      <c r="Z53" s="6">
        <v>-0.5</v>
      </c>
      <c r="AA53" s="6">
        <v>-0.47</v>
      </c>
      <c r="AB53" s="6">
        <v>0.99994019866383399</v>
      </c>
      <c r="AC53" s="6">
        <v>0.43116519761305799</v>
      </c>
      <c r="AD53" s="6">
        <v>0.199869173084606</v>
      </c>
      <c r="AE53" s="6">
        <v>1</v>
      </c>
      <c r="AF53" s="6">
        <v>1</v>
      </c>
      <c r="AG53" s="6">
        <v>1</v>
      </c>
      <c r="AO53" s="3"/>
      <c r="AP53" s="3"/>
      <c r="AQ53" s="3"/>
      <c r="BJ53" s="3"/>
      <c r="BK53" s="3"/>
    </row>
    <row r="54" spans="1:63" x14ac:dyDescent="0.2">
      <c r="A54" s="6" t="s">
        <v>1273</v>
      </c>
      <c r="B54" s="6"/>
      <c r="C54" s="6" t="s">
        <v>633</v>
      </c>
      <c r="D54" s="6">
        <v>219.11067</v>
      </c>
      <c r="E54" s="6">
        <v>219.11070000000001</v>
      </c>
      <c r="F54" s="6">
        <v>220.11798999999999</v>
      </c>
      <c r="G54" s="6" t="s">
        <v>10</v>
      </c>
      <c r="H54" s="6">
        <v>4.7590000000000003</v>
      </c>
      <c r="I54" s="6" t="s">
        <v>18</v>
      </c>
      <c r="J54" s="6" t="s">
        <v>26</v>
      </c>
      <c r="K54" s="6" t="s">
        <v>26</v>
      </c>
      <c r="L54" s="6" t="s">
        <v>6</v>
      </c>
      <c r="M54" s="6" t="s">
        <v>6</v>
      </c>
      <c r="N54" s="6" t="s">
        <v>26</v>
      </c>
      <c r="O54" s="6" t="s">
        <v>26</v>
      </c>
      <c r="P54" s="5"/>
      <c r="Q54" s="6" t="s">
        <v>16</v>
      </c>
      <c r="R54" s="6" t="s">
        <v>16</v>
      </c>
      <c r="S54" s="6">
        <v>61483728.331321999</v>
      </c>
      <c r="T54" s="6">
        <v>61794103.919687197</v>
      </c>
      <c r="U54" s="6">
        <v>60486419.056806497</v>
      </c>
      <c r="V54" s="6">
        <v>1.0049999999999999</v>
      </c>
      <c r="W54" s="6">
        <v>1.016</v>
      </c>
      <c r="X54" s="6">
        <v>1.022</v>
      </c>
      <c r="Y54" s="6">
        <v>0.01</v>
      </c>
      <c r="Z54" s="6">
        <v>0.02</v>
      </c>
      <c r="AA54" s="6">
        <v>0.03</v>
      </c>
      <c r="AB54" s="6">
        <v>0.99997038653808301</v>
      </c>
      <c r="AC54" s="6">
        <v>0.96191569774835695</v>
      </c>
      <c r="AD54" s="6">
        <v>0.99871323551871705</v>
      </c>
      <c r="AE54" s="6">
        <v>1</v>
      </c>
      <c r="AF54" s="6">
        <v>1</v>
      </c>
      <c r="AG54" s="6">
        <v>1</v>
      </c>
      <c r="AO54" s="3"/>
      <c r="AP54" s="3"/>
      <c r="AQ54" s="3"/>
      <c r="BJ54" s="3"/>
      <c r="BK54" s="3"/>
    </row>
    <row r="55" spans="1:63" x14ac:dyDescent="0.2">
      <c r="A55" s="6" t="s">
        <v>1274</v>
      </c>
      <c r="B55" s="6"/>
      <c r="C55" s="6" t="s">
        <v>634</v>
      </c>
      <c r="D55" s="6">
        <v>179.05824000000001</v>
      </c>
      <c r="E55" s="6">
        <v>179.05825999999999</v>
      </c>
      <c r="F55" s="6">
        <v>178.05098000000001</v>
      </c>
      <c r="G55" s="6" t="s">
        <v>12</v>
      </c>
      <c r="H55" s="6">
        <v>3.42</v>
      </c>
      <c r="I55" s="6" t="s">
        <v>9</v>
      </c>
      <c r="J55" s="6" t="s">
        <v>7</v>
      </c>
      <c r="K55" s="6" t="s">
        <v>7</v>
      </c>
      <c r="L55" s="6" t="s">
        <v>6</v>
      </c>
      <c r="M55" s="6" t="s">
        <v>6</v>
      </c>
      <c r="N55" s="6" t="s">
        <v>26</v>
      </c>
      <c r="O55" s="6" t="s">
        <v>26</v>
      </c>
      <c r="P55" s="5"/>
      <c r="Q55" s="6" t="s">
        <v>16</v>
      </c>
      <c r="R55" s="6" t="s">
        <v>17</v>
      </c>
      <c r="S55" s="6">
        <v>5410.1504416822399</v>
      </c>
      <c r="T55" s="6">
        <v>5432.3501440435002</v>
      </c>
      <c r="U55" s="6">
        <v>5553.7411929744203</v>
      </c>
      <c r="V55" s="6">
        <v>1.004</v>
      </c>
      <c r="W55" s="6">
        <v>0.97399999999999998</v>
      </c>
      <c r="X55" s="6">
        <v>0.97799999999999998</v>
      </c>
      <c r="Y55" s="6">
        <v>0.01</v>
      </c>
      <c r="Z55" s="6">
        <v>-0.04</v>
      </c>
      <c r="AA55" s="6">
        <v>-0.03</v>
      </c>
      <c r="AB55" s="6">
        <v>0.99999887348822702</v>
      </c>
      <c r="AC55" s="6">
        <v>0.99999939633356805</v>
      </c>
      <c r="AD55" s="6">
        <v>1</v>
      </c>
      <c r="AE55" s="6">
        <v>1</v>
      </c>
      <c r="AF55" s="6">
        <v>1</v>
      </c>
      <c r="AG55" s="6">
        <v>1</v>
      </c>
      <c r="AO55" s="3"/>
      <c r="AP55" s="3"/>
      <c r="AQ55" s="3"/>
      <c r="BJ55" s="3"/>
      <c r="BK55" s="3"/>
    </row>
    <row r="56" spans="1:63" x14ac:dyDescent="0.2">
      <c r="A56" s="6" t="s">
        <v>1275</v>
      </c>
      <c r="B56" s="6"/>
      <c r="C56" s="6" t="s">
        <v>637</v>
      </c>
      <c r="D56" s="6">
        <v>347.06308000000001</v>
      </c>
      <c r="E56" s="6">
        <v>347.06312000000003</v>
      </c>
      <c r="F56" s="6">
        <v>346.05579999999998</v>
      </c>
      <c r="G56" s="6" t="s">
        <v>12</v>
      </c>
      <c r="H56" s="6">
        <v>8.3140000000000001</v>
      </c>
      <c r="I56" s="6" t="s">
        <v>9</v>
      </c>
      <c r="J56" s="6" t="s">
        <v>7</v>
      </c>
      <c r="K56" s="6" t="s">
        <v>7</v>
      </c>
      <c r="L56" s="6" t="s">
        <v>6</v>
      </c>
      <c r="M56" s="6" t="s">
        <v>8</v>
      </c>
      <c r="N56" s="6" t="s">
        <v>26</v>
      </c>
      <c r="O56" s="6" t="s">
        <v>26</v>
      </c>
      <c r="P56" s="5"/>
      <c r="Q56" s="6" t="s">
        <v>16</v>
      </c>
      <c r="R56" s="6" t="s">
        <v>17</v>
      </c>
      <c r="S56" s="6">
        <v>533121.22974473005</v>
      </c>
      <c r="T56" s="6">
        <v>534932.54850759194</v>
      </c>
      <c r="U56" s="6">
        <v>525810.45485175203</v>
      </c>
      <c r="V56" s="6">
        <v>1.0029999999999999</v>
      </c>
      <c r="W56" s="6">
        <v>1.014</v>
      </c>
      <c r="X56" s="6">
        <v>1.0169999999999999</v>
      </c>
      <c r="Y56" s="6">
        <v>0</v>
      </c>
      <c r="Z56" s="6">
        <v>0.02</v>
      </c>
      <c r="AA56" s="6">
        <v>0.02</v>
      </c>
      <c r="AB56" s="6">
        <v>1</v>
      </c>
      <c r="AC56" s="6">
        <v>0.99999999945573703</v>
      </c>
      <c r="AD56" s="6">
        <v>0.99999999990919197</v>
      </c>
      <c r="AE56" s="6">
        <v>1</v>
      </c>
      <c r="AF56" s="6">
        <v>1</v>
      </c>
      <c r="AG56" s="6">
        <v>1</v>
      </c>
      <c r="AO56" s="3"/>
      <c r="AP56" s="3"/>
      <c r="AQ56" s="3"/>
      <c r="BJ56" s="3"/>
      <c r="BK56" s="3"/>
    </row>
    <row r="57" spans="1:63" x14ac:dyDescent="0.2">
      <c r="A57" s="6" t="s">
        <v>1263</v>
      </c>
      <c r="B57" s="6"/>
      <c r="C57" s="6" t="s">
        <v>536</v>
      </c>
      <c r="D57" s="6">
        <v>308.11946</v>
      </c>
      <c r="E57" s="6">
        <v>308.11946</v>
      </c>
      <c r="F57" s="6">
        <v>309.12673000000001</v>
      </c>
      <c r="G57" s="6" t="s">
        <v>10</v>
      </c>
      <c r="H57" s="6">
        <v>3.3039999999999998</v>
      </c>
      <c r="I57" s="6" t="s">
        <v>18</v>
      </c>
      <c r="J57" s="6" t="s">
        <v>7</v>
      </c>
      <c r="K57" s="6" t="s">
        <v>6</v>
      </c>
      <c r="L57" s="6" t="s">
        <v>7</v>
      </c>
      <c r="M57" s="6" t="s">
        <v>6</v>
      </c>
      <c r="N57" s="6" t="s">
        <v>7</v>
      </c>
      <c r="O57" s="6" t="s">
        <v>7</v>
      </c>
      <c r="P57" s="5"/>
      <c r="Q57" s="6"/>
      <c r="R57" s="6"/>
      <c r="S57" s="6">
        <v>11147.415724823501</v>
      </c>
      <c r="T57" s="6">
        <v>11165.689298412</v>
      </c>
      <c r="U57" s="6">
        <v>7100.6643648532199</v>
      </c>
      <c r="V57" s="6">
        <v>1.002</v>
      </c>
      <c r="W57" s="6">
        <v>1.57</v>
      </c>
      <c r="X57" s="6">
        <v>1.5720000000000001</v>
      </c>
      <c r="Y57" s="6">
        <v>0</v>
      </c>
      <c r="Z57" s="6">
        <v>0.65</v>
      </c>
      <c r="AA57" s="6">
        <v>0.65</v>
      </c>
      <c r="AB57" s="6">
        <v>0.99999984582125701</v>
      </c>
      <c r="AC57" s="6">
        <v>0.31744878336432503</v>
      </c>
      <c r="AD57" s="6">
        <v>0.451832734925327</v>
      </c>
      <c r="AE57" s="6">
        <v>1</v>
      </c>
      <c r="AF57" s="6">
        <v>1</v>
      </c>
      <c r="AG57" s="6">
        <v>1</v>
      </c>
      <c r="AO57" s="3"/>
      <c r="AP57" s="3"/>
      <c r="AQ57" s="3"/>
      <c r="BJ57" s="3"/>
      <c r="BK57" s="3"/>
    </row>
    <row r="58" spans="1:63" x14ac:dyDescent="0.2">
      <c r="A58" s="6" t="s">
        <v>1276</v>
      </c>
      <c r="B58" s="6"/>
      <c r="C58" s="6" t="s">
        <v>652</v>
      </c>
      <c r="D58" s="6">
        <v>334.09536000000003</v>
      </c>
      <c r="E58" s="6">
        <v>334.09859</v>
      </c>
      <c r="F58" s="6">
        <v>335.10586999999998</v>
      </c>
      <c r="G58" s="6" t="s">
        <v>10</v>
      </c>
      <c r="H58" s="6">
        <v>4.4809999999999999</v>
      </c>
      <c r="I58" s="6" t="s">
        <v>18</v>
      </c>
      <c r="J58" s="6" t="s">
        <v>6</v>
      </c>
      <c r="K58" s="6" t="s">
        <v>64</v>
      </c>
      <c r="L58" s="6" t="s">
        <v>7</v>
      </c>
      <c r="M58" s="6" t="s">
        <v>15</v>
      </c>
      <c r="N58" s="6" t="s">
        <v>8</v>
      </c>
      <c r="O58" s="6" t="s">
        <v>7</v>
      </c>
      <c r="P58" s="5"/>
      <c r="Q58" s="6"/>
      <c r="R58" s="6"/>
      <c r="S58" s="6">
        <v>33268.8877158502</v>
      </c>
      <c r="T58" s="6">
        <v>33025.079398569404</v>
      </c>
      <c r="U58" s="6">
        <v>33991.561088671602</v>
      </c>
      <c r="V58" s="6">
        <v>0.99299999999999999</v>
      </c>
      <c r="W58" s="6">
        <v>0.97899999999999998</v>
      </c>
      <c r="X58" s="6">
        <v>0.97199999999999998</v>
      </c>
      <c r="Y58" s="6">
        <v>-0.01</v>
      </c>
      <c r="Z58" s="6">
        <v>-0.03</v>
      </c>
      <c r="AA58" s="6">
        <v>-0.04</v>
      </c>
      <c r="AB58" s="6">
        <v>0.99999999971410602</v>
      </c>
      <c r="AC58" s="6">
        <v>0.99999999961324104</v>
      </c>
      <c r="AD58" s="6">
        <v>0.99999984002655096</v>
      </c>
      <c r="AE58" s="6">
        <v>1</v>
      </c>
      <c r="AF58" s="6">
        <v>1</v>
      </c>
      <c r="AG58" s="6">
        <v>1</v>
      </c>
      <c r="AO58" s="3"/>
      <c r="AP58" s="3"/>
      <c r="AQ58" s="3"/>
      <c r="BJ58" s="3"/>
      <c r="BK58" s="3"/>
    </row>
    <row r="59" spans="1:63" x14ac:dyDescent="0.2">
      <c r="A59" s="6" t="s">
        <v>1277</v>
      </c>
      <c r="B59" s="6"/>
      <c r="C59" s="6" t="s">
        <v>653</v>
      </c>
      <c r="D59" s="6">
        <v>663.10911999999996</v>
      </c>
      <c r="E59" s="6">
        <v>663.10898999999995</v>
      </c>
      <c r="F59" s="6">
        <v>664.11621000000002</v>
      </c>
      <c r="G59" s="6" t="s">
        <v>10</v>
      </c>
      <c r="H59" s="6">
        <v>8.4220000000000006</v>
      </c>
      <c r="I59" s="6" t="s">
        <v>9</v>
      </c>
      <c r="J59" s="6" t="s">
        <v>7</v>
      </c>
      <c r="K59" s="6" t="s">
        <v>7</v>
      </c>
      <c r="L59" s="6" t="s">
        <v>6</v>
      </c>
      <c r="M59" s="6" t="s">
        <v>15</v>
      </c>
      <c r="N59" s="6" t="s">
        <v>26</v>
      </c>
      <c r="O59" s="6" t="s">
        <v>7</v>
      </c>
      <c r="P59" s="5"/>
      <c r="Q59" s="6" t="s">
        <v>16</v>
      </c>
      <c r="R59" s="6"/>
      <c r="S59" s="6">
        <v>4494238.8998299101</v>
      </c>
      <c r="T59" s="6">
        <v>4455292.1117361505</v>
      </c>
      <c r="U59" s="6">
        <v>4028727.5328268302</v>
      </c>
      <c r="V59" s="6">
        <v>0.99099999999999999</v>
      </c>
      <c r="W59" s="6">
        <v>1.1160000000000001</v>
      </c>
      <c r="X59" s="6">
        <v>1.1060000000000001</v>
      </c>
      <c r="Y59" s="6">
        <v>-0.01</v>
      </c>
      <c r="Z59" s="6">
        <v>0.16</v>
      </c>
      <c r="AA59" s="6">
        <v>0.15</v>
      </c>
      <c r="AB59" s="6">
        <v>0.99998598017950202</v>
      </c>
      <c r="AC59" s="6">
        <v>0.93902496388736501</v>
      </c>
      <c r="AD59" s="6">
        <v>0.99527347664375698</v>
      </c>
      <c r="AE59" s="6">
        <v>1</v>
      </c>
      <c r="AF59" s="6">
        <v>1</v>
      </c>
      <c r="AG59" s="6">
        <v>1</v>
      </c>
      <c r="AO59" s="3"/>
      <c r="AP59" s="3"/>
      <c r="AQ59" s="3"/>
      <c r="BJ59" s="3"/>
      <c r="BK59" s="3"/>
    </row>
    <row r="60" spans="1:63" x14ac:dyDescent="0.2">
      <c r="A60" s="6" t="s">
        <v>654</v>
      </c>
      <c r="B60" s="6"/>
      <c r="C60" s="6" t="s">
        <v>655</v>
      </c>
      <c r="D60" s="6">
        <v>125.01466000000001</v>
      </c>
      <c r="E60" s="6">
        <v>125.01468</v>
      </c>
      <c r="F60" s="6">
        <v>124.00739</v>
      </c>
      <c r="G60" s="6" t="s">
        <v>12</v>
      </c>
      <c r="H60" s="6">
        <v>8.5790000000000006</v>
      </c>
      <c r="I60" s="6" t="s">
        <v>18</v>
      </c>
      <c r="J60" s="6" t="s">
        <v>64</v>
      </c>
      <c r="K60" s="6" t="s">
        <v>6</v>
      </c>
      <c r="L60" s="6" t="s">
        <v>6</v>
      </c>
      <c r="M60" s="6" t="s">
        <v>6</v>
      </c>
      <c r="N60" s="6" t="s">
        <v>6</v>
      </c>
      <c r="O60" s="6" t="s">
        <v>6</v>
      </c>
      <c r="P60" s="5"/>
      <c r="Q60" s="6" t="s">
        <v>16</v>
      </c>
      <c r="R60" s="6" t="s">
        <v>16</v>
      </c>
      <c r="S60" s="6">
        <v>34290532.042858496</v>
      </c>
      <c r="T60" s="6">
        <v>33976102.697332203</v>
      </c>
      <c r="U60" s="6">
        <v>32063741.4807336</v>
      </c>
      <c r="V60" s="6">
        <v>0.99099999999999999</v>
      </c>
      <c r="W60" s="6">
        <v>1.069</v>
      </c>
      <c r="X60" s="6">
        <v>1.06</v>
      </c>
      <c r="Y60" s="6">
        <v>-0.01</v>
      </c>
      <c r="Z60" s="6">
        <v>0.1</v>
      </c>
      <c r="AA60" s="6">
        <v>0.08</v>
      </c>
      <c r="AB60" s="6">
        <v>0.99999522923343398</v>
      </c>
      <c r="AC60" s="6">
        <v>0.105642773208158</v>
      </c>
      <c r="AD60" s="6">
        <v>5.0394900707913998E-2</v>
      </c>
      <c r="AE60" s="6">
        <v>1</v>
      </c>
      <c r="AF60" s="6">
        <v>1</v>
      </c>
      <c r="AG60" s="6">
        <v>0.46691761039281299</v>
      </c>
      <c r="AO60" s="3"/>
      <c r="AP60" s="3"/>
      <c r="AQ60" s="3"/>
      <c r="BJ60" s="3"/>
      <c r="BK60" s="3"/>
    </row>
    <row r="61" spans="1:63" x14ac:dyDescent="0.2">
      <c r="A61" s="6" t="s">
        <v>1268</v>
      </c>
      <c r="B61" s="6" t="s">
        <v>1278</v>
      </c>
      <c r="C61" s="6" t="s">
        <v>597</v>
      </c>
      <c r="D61" s="6">
        <v>427.02940999999998</v>
      </c>
      <c r="E61" s="6">
        <v>427.02954999999997</v>
      </c>
      <c r="F61" s="6">
        <v>426.02226000000002</v>
      </c>
      <c r="G61" s="6" t="s">
        <v>12</v>
      </c>
      <c r="H61" s="6">
        <v>10.218</v>
      </c>
      <c r="I61" s="6" t="s">
        <v>18</v>
      </c>
      <c r="J61" s="6" t="s">
        <v>64</v>
      </c>
      <c r="K61" s="6" t="s">
        <v>26</v>
      </c>
      <c r="L61" s="6" t="s">
        <v>6</v>
      </c>
      <c r="M61" s="6" t="s">
        <v>15</v>
      </c>
      <c r="N61" s="6" t="s">
        <v>26</v>
      </c>
      <c r="O61" s="6" t="s">
        <v>26</v>
      </c>
      <c r="P61" s="5"/>
      <c r="Q61" s="6" t="s">
        <v>17</v>
      </c>
      <c r="R61" s="6" t="s">
        <v>17</v>
      </c>
      <c r="S61" s="6">
        <v>1603258.1079971001</v>
      </c>
      <c r="T61" s="6">
        <v>1583094.38554323</v>
      </c>
      <c r="U61" s="6">
        <v>1772686.34065481</v>
      </c>
      <c r="V61" s="6">
        <v>0.98699999999999999</v>
      </c>
      <c r="W61" s="6">
        <v>0.90400000000000003</v>
      </c>
      <c r="X61" s="6">
        <v>0.89300000000000002</v>
      </c>
      <c r="Y61" s="6">
        <v>-0.02</v>
      </c>
      <c r="Z61" s="6">
        <v>-0.14000000000000001</v>
      </c>
      <c r="AA61" s="6">
        <v>-0.16</v>
      </c>
      <c r="AB61" s="6">
        <v>0.99998813849426904</v>
      </c>
      <c r="AC61" s="6">
        <v>0.97265939290507197</v>
      </c>
      <c r="AD61" s="6">
        <v>0.99891275417131697</v>
      </c>
      <c r="AE61" s="6">
        <v>1</v>
      </c>
      <c r="AF61" s="6">
        <v>1</v>
      </c>
      <c r="AG61" s="6">
        <v>1</v>
      </c>
      <c r="AO61" s="3"/>
      <c r="AP61" s="3"/>
      <c r="AQ61" s="3"/>
      <c r="BJ61" s="3"/>
      <c r="BK61" s="3"/>
    </row>
    <row r="62" spans="1:63" x14ac:dyDescent="0.2">
      <c r="A62" s="6" t="s">
        <v>240</v>
      </c>
      <c r="B62" s="6"/>
      <c r="C62" s="6" t="s">
        <v>241</v>
      </c>
      <c r="D62" s="6">
        <v>307.08381000000003</v>
      </c>
      <c r="E62" s="6">
        <v>307.08375000000001</v>
      </c>
      <c r="F62" s="6">
        <v>308.09102999999999</v>
      </c>
      <c r="G62" s="6" t="s">
        <v>10</v>
      </c>
      <c r="H62" s="6">
        <v>9.2889999999999997</v>
      </c>
      <c r="I62" s="6" t="s">
        <v>18</v>
      </c>
      <c r="J62" s="6" t="s">
        <v>6</v>
      </c>
      <c r="K62" s="6" t="s">
        <v>6</v>
      </c>
      <c r="L62" s="6" t="s">
        <v>6</v>
      </c>
      <c r="M62" s="6" t="s">
        <v>6</v>
      </c>
      <c r="N62" s="6" t="s">
        <v>6</v>
      </c>
      <c r="O62" s="6" t="s">
        <v>6</v>
      </c>
      <c r="P62" s="5"/>
      <c r="Q62" s="6" t="s">
        <v>16</v>
      </c>
      <c r="R62" s="6" t="s">
        <v>16</v>
      </c>
      <c r="S62" s="6">
        <v>5299910.0213341797</v>
      </c>
      <c r="T62" s="6">
        <v>5195396.11041003</v>
      </c>
      <c r="U62" s="6">
        <v>8253178.4878721097</v>
      </c>
      <c r="V62" s="6">
        <v>0.98</v>
      </c>
      <c r="W62" s="6">
        <v>0.64200000000000002</v>
      </c>
      <c r="X62" s="6">
        <v>0.63</v>
      </c>
      <c r="Y62" s="6">
        <v>-0.03</v>
      </c>
      <c r="Z62" s="6">
        <v>-0.64</v>
      </c>
      <c r="AA62" s="6">
        <v>-0.67</v>
      </c>
      <c r="AB62" s="6">
        <v>0.99999992952240202</v>
      </c>
      <c r="AC62" s="6">
        <v>1.7036522041923199E-2</v>
      </c>
      <c r="AD62" s="6">
        <v>1.0307492047606099E-2</v>
      </c>
      <c r="AE62" s="6">
        <v>1</v>
      </c>
      <c r="AF62" s="6">
        <v>0.26562319312675903</v>
      </c>
      <c r="AG62" s="6">
        <v>0.12612543011838601</v>
      </c>
      <c r="AO62" s="3"/>
      <c r="AP62" s="3"/>
      <c r="AQ62" s="3"/>
      <c r="BJ62" s="3"/>
      <c r="BK62" s="3"/>
    </row>
    <row r="63" spans="1:63" x14ac:dyDescent="0.2">
      <c r="A63" s="6" t="s">
        <v>675</v>
      </c>
      <c r="B63" s="6"/>
      <c r="C63" s="6" t="s">
        <v>676</v>
      </c>
      <c r="D63" s="6">
        <v>103.09971</v>
      </c>
      <c r="E63" s="6">
        <v>103.09969</v>
      </c>
      <c r="F63" s="6">
        <v>104.10697</v>
      </c>
      <c r="G63" s="6" t="s">
        <v>10</v>
      </c>
      <c r="H63" s="6">
        <v>9.4749999999999996</v>
      </c>
      <c r="I63" s="6" t="s">
        <v>18</v>
      </c>
      <c r="J63" s="6" t="s">
        <v>64</v>
      </c>
      <c r="K63" s="6" t="s">
        <v>6</v>
      </c>
      <c r="L63" s="6" t="s">
        <v>6</v>
      </c>
      <c r="M63" s="6" t="s">
        <v>6</v>
      </c>
      <c r="N63" s="6" t="s">
        <v>7</v>
      </c>
      <c r="O63" s="6" t="s">
        <v>7</v>
      </c>
      <c r="P63" s="5"/>
      <c r="Q63" s="6"/>
      <c r="R63" s="6" t="s">
        <v>16</v>
      </c>
      <c r="S63" s="6">
        <v>5502635.5875649704</v>
      </c>
      <c r="T63" s="6">
        <v>5388485.6492015598</v>
      </c>
      <c r="U63" s="6">
        <v>4183731.1495035701</v>
      </c>
      <c r="V63" s="6">
        <v>0.97899999999999998</v>
      </c>
      <c r="W63" s="6">
        <v>1.3149999999999999</v>
      </c>
      <c r="X63" s="6">
        <v>1.288</v>
      </c>
      <c r="Y63" s="6">
        <v>-0.03</v>
      </c>
      <c r="Z63" s="6">
        <v>0.4</v>
      </c>
      <c r="AA63" s="6">
        <v>0.37</v>
      </c>
      <c r="AB63" s="6">
        <v>0.99971721906621303</v>
      </c>
      <c r="AC63" s="6">
        <v>0.38916407461371</v>
      </c>
      <c r="AD63" s="6">
        <v>0.145300692764461</v>
      </c>
      <c r="AE63" s="6">
        <v>1</v>
      </c>
      <c r="AF63" s="6">
        <v>1</v>
      </c>
      <c r="AG63" s="6">
        <v>1</v>
      </c>
      <c r="AO63" s="3"/>
      <c r="AP63" s="3"/>
      <c r="AQ63" s="3"/>
      <c r="BJ63" s="3"/>
      <c r="BK63" s="3"/>
    </row>
    <row r="64" spans="1:63" x14ac:dyDescent="0.2">
      <c r="A64" s="6" t="s">
        <v>690</v>
      </c>
      <c r="B64" s="6"/>
      <c r="C64" s="6" t="s">
        <v>691</v>
      </c>
      <c r="D64" s="6">
        <v>109.01975</v>
      </c>
      <c r="E64" s="6">
        <v>109.01972000000001</v>
      </c>
      <c r="F64" s="6">
        <v>110.02697999999999</v>
      </c>
      <c r="G64" s="6" t="s">
        <v>10</v>
      </c>
      <c r="H64" s="6">
        <v>8.4789999999999992</v>
      </c>
      <c r="I64" s="6" t="s">
        <v>9</v>
      </c>
      <c r="J64" s="6" t="s">
        <v>7</v>
      </c>
      <c r="K64" s="6" t="s">
        <v>7</v>
      </c>
      <c r="L64" s="6" t="s">
        <v>6</v>
      </c>
      <c r="M64" s="6" t="s">
        <v>6</v>
      </c>
      <c r="N64" s="6" t="s">
        <v>6</v>
      </c>
      <c r="O64" s="6" t="s">
        <v>7</v>
      </c>
      <c r="P64" s="5"/>
      <c r="Q64" s="6" t="s">
        <v>16</v>
      </c>
      <c r="R64" s="6" t="s">
        <v>16</v>
      </c>
      <c r="S64" s="6">
        <v>961927.49366101704</v>
      </c>
      <c r="T64" s="6">
        <v>937427.84393166704</v>
      </c>
      <c r="U64" s="6">
        <v>1048514.17985335</v>
      </c>
      <c r="V64" s="6">
        <v>0.97499999999999998</v>
      </c>
      <c r="W64" s="6">
        <v>0.91700000000000004</v>
      </c>
      <c r="X64" s="6">
        <v>0.89400000000000002</v>
      </c>
      <c r="Y64" s="6">
        <v>-0.04</v>
      </c>
      <c r="Z64" s="6">
        <v>-0.12</v>
      </c>
      <c r="AA64" s="6">
        <v>-0.16</v>
      </c>
      <c r="AB64" s="6">
        <v>0.99980980640647399</v>
      </c>
      <c r="AC64" s="6">
        <v>0.999776996582595</v>
      </c>
      <c r="AD64" s="6">
        <v>1</v>
      </c>
      <c r="AE64" s="6">
        <v>1</v>
      </c>
      <c r="AF64" s="6">
        <v>1</v>
      </c>
      <c r="AG64" s="6">
        <v>1</v>
      </c>
      <c r="AO64" s="3"/>
      <c r="AP64" s="3"/>
      <c r="AQ64" s="3"/>
      <c r="BJ64" s="3"/>
      <c r="BK64" s="3"/>
    </row>
    <row r="65" spans="1:63" x14ac:dyDescent="0.2">
      <c r="A65" s="6" t="s">
        <v>1227</v>
      </c>
      <c r="B65" s="6" t="s">
        <v>1279</v>
      </c>
      <c r="C65" s="6" t="s">
        <v>126</v>
      </c>
      <c r="D65" s="6">
        <v>131.05824000000001</v>
      </c>
      <c r="E65" s="6">
        <v>131.05824000000001</v>
      </c>
      <c r="F65" s="6">
        <v>130.05096</v>
      </c>
      <c r="G65" s="6" t="s">
        <v>12</v>
      </c>
      <c r="H65" s="6">
        <v>8.9649999999999999</v>
      </c>
      <c r="I65" s="6" t="s">
        <v>9</v>
      </c>
      <c r="J65" s="6" t="s">
        <v>7</v>
      </c>
      <c r="K65" s="6" t="s">
        <v>7</v>
      </c>
      <c r="L65" s="6" t="s">
        <v>6</v>
      </c>
      <c r="M65" s="6" t="s">
        <v>6</v>
      </c>
      <c r="N65" s="6" t="s">
        <v>15</v>
      </c>
      <c r="O65" s="6" t="s">
        <v>6</v>
      </c>
      <c r="P65" s="5"/>
      <c r="Q65" s="6" t="s">
        <v>17</v>
      </c>
      <c r="R65" s="6" t="s">
        <v>17</v>
      </c>
      <c r="S65" s="6">
        <v>933871.42174533999</v>
      </c>
      <c r="T65" s="6">
        <v>908885.36498167203</v>
      </c>
      <c r="U65" s="6">
        <v>805468.34670308395</v>
      </c>
      <c r="V65" s="6">
        <v>0.97299999999999998</v>
      </c>
      <c r="W65" s="6">
        <v>1.159</v>
      </c>
      <c r="X65" s="6">
        <v>1.1279999999999999</v>
      </c>
      <c r="Y65" s="6">
        <v>-0.04</v>
      </c>
      <c r="Z65" s="6">
        <v>0.21</v>
      </c>
      <c r="AA65" s="6">
        <v>0.17</v>
      </c>
      <c r="AB65" s="6">
        <v>0.99288754288534797</v>
      </c>
      <c r="AC65" s="6">
        <v>7.6524782477253001E-2</v>
      </c>
      <c r="AD65" s="6">
        <v>0.38010129765413397</v>
      </c>
      <c r="AE65" s="6">
        <v>1</v>
      </c>
      <c r="AF65" s="6">
        <v>0.82806667605982798</v>
      </c>
      <c r="AG65" s="6">
        <v>1</v>
      </c>
      <c r="AO65" s="3"/>
      <c r="AP65" s="3"/>
      <c r="AQ65" s="3"/>
      <c r="BJ65" s="3"/>
      <c r="BK65" s="3"/>
    </row>
    <row r="66" spans="1:63" x14ac:dyDescent="0.2">
      <c r="A66" s="6" t="s">
        <v>696</v>
      </c>
      <c r="B66" s="6"/>
      <c r="C66" s="6" t="s">
        <v>697</v>
      </c>
      <c r="D66" s="6">
        <v>152.03343000000001</v>
      </c>
      <c r="E66" s="6">
        <v>152.03343000000001</v>
      </c>
      <c r="F66" s="6">
        <v>151.02616</v>
      </c>
      <c r="G66" s="6" t="s">
        <v>12</v>
      </c>
      <c r="H66" s="6">
        <v>6.7770000000000001</v>
      </c>
      <c r="I66" s="6" t="s">
        <v>18</v>
      </c>
      <c r="J66" s="6" t="s">
        <v>7</v>
      </c>
      <c r="K66" s="6" t="s">
        <v>64</v>
      </c>
      <c r="L66" s="6" t="s">
        <v>6</v>
      </c>
      <c r="M66" s="6" t="s">
        <v>6</v>
      </c>
      <c r="N66" s="6" t="s">
        <v>6</v>
      </c>
      <c r="O66" s="6" t="s">
        <v>26</v>
      </c>
      <c r="P66" s="5"/>
      <c r="Q66" s="6" t="s">
        <v>16</v>
      </c>
      <c r="R66" s="6" t="s">
        <v>16</v>
      </c>
      <c r="S66" s="6">
        <v>14854.3328527097</v>
      </c>
      <c r="T66" s="6">
        <v>14455.079551434999</v>
      </c>
      <c r="U66" s="6">
        <v>14537.548371664399</v>
      </c>
      <c r="V66" s="6">
        <v>0.97299999999999998</v>
      </c>
      <c r="W66" s="6">
        <v>1.022</v>
      </c>
      <c r="X66" s="6">
        <v>0.99399999999999999</v>
      </c>
      <c r="Y66" s="6">
        <v>-0.04</v>
      </c>
      <c r="Z66" s="6">
        <v>0.03</v>
      </c>
      <c r="AA66" s="6">
        <v>-0.01</v>
      </c>
      <c r="AB66" s="6">
        <v>0.76048226401478802</v>
      </c>
      <c r="AC66" s="6">
        <v>0.86064856827437397</v>
      </c>
      <c r="AD66" s="6">
        <v>0.99999997960982401</v>
      </c>
      <c r="AE66" s="6">
        <v>1</v>
      </c>
      <c r="AF66" s="6">
        <v>1</v>
      </c>
      <c r="AG66" s="6">
        <v>1</v>
      </c>
      <c r="AO66" s="3"/>
      <c r="AP66" s="3"/>
      <c r="AQ66" s="3"/>
      <c r="BJ66" s="3"/>
      <c r="BK66" s="3"/>
    </row>
    <row r="67" spans="1:63" x14ac:dyDescent="0.2">
      <c r="A67" s="6" t="s">
        <v>1280</v>
      </c>
      <c r="B67" s="6"/>
      <c r="C67" s="6" t="s">
        <v>707</v>
      </c>
      <c r="D67" s="6">
        <v>257.10282000000001</v>
      </c>
      <c r="E67" s="6">
        <v>257.10286000000002</v>
      </c>
      <c r="F67" s="6">
        <v>258.11014</v>
      </c>
      <c r="G67" s="6" t="s">
        <v>10</v>
      </c>
      <c r="H67" s="6">
        <v>8.0570000000000004</v>
      </c>
      <c r="I67" s="6" t="s">
        <v>18</v>
      </c>
      <c r="J67" s="6" t="s">
        <v>26</v>
      </c>
      <c r="K67" s="6" t="s">
        <v>7</v>
      </c>
      <c r="L67" s="6" t="s">
        <v>6</v>
      </c>
      <c r="M67" s="6" t="s">
        <v>6</v>
      </c>
      <c r="N67" s="6" t="s">
        <v>15</v>
      </c>
      <c r="O67" s="6" t="s">
        <v>7</v>
      </c>
      <c r="P67" s="5"/>
      <c r="Q67" s="6" t="s">
        <v>16</v>
      </c>
      <c r="R67" s="6" t="s">
        <v>16</v>
      </c>
      <c r="S67" s="6">
        <v>659955513.70823801</v>
      </c>
      <c r="T67" s="6">
        <v>636079967.189152</v>
      </c>
      <c r="U67" s="6">
        <v>725102126.14989996</v>
      </c>
      <c r="V67" s="6">
        <v>0.96399999999999997</v>
      </c>
      <c r="W67" s="6">
        <v>0.91</v>
      </c>
      <c r="X67" s="6">
        <v>0.877</v>
      </c>
      <c r="Y67" s="6">
        <v>-0.05</v>
      </c>
      <c r="Z67" s="6">
        <v>-0.14000000000000001</v>
      </c>
      <c r="AA67" s="6">
        <v>-0.19</v>
      </c>
      <c r="AB67" s="6">
        <v>0.95921259375347101</v>
      </c>
      <c r="AC67" s="6">
        <v>0.99996866965094899</v>
      </c>
      <c r="AD67" s="6">
        <v>0.78600088665384404</v>
      </c>
      <c r="AE67" s="6">
        <v>1</v>
      </c>
      <c r="AF67" s="6">
        <v>1</v>
      </c>
      <c r="AG67" s="6">
        <v>1</v>
      </c>
      <c r="AO67" s="3"/>
      <c r="AP67" s="3"/>
      <c r="AQ67" s="3"/>
      <c r="BJ67" s="3"/>
      <c r="BK67" s="3"/>
    </row>
    <row r="68" spans="1:63" x14ac:dyDescent="0.2">
      <c r="A68" s="6" t="s">
        <v>1281</v>
      </c>
      <c r="B68" s="6"/>
      <c r="C68" s="6" t="s">
        <v>455</v>
      </c>
      <c r="D68" s="6">
        <v>129.04258999999999</v>
      </c>
      <c r="E68" s="6">
        <v>129.04258999999999</v>
      </c>
      <c r="F68" s="6">
        <v>128.03532000000001</v>
      </c>
      <c r="G68" s="6" t="s">
        <v>12</v>
      </c>
      <c r="H68" s="6">
        <v>5.93</v>
      </c>
      <c r="I68" s="6" t="s">
        <v>18</v>
      </c>
      <c r="J68" s="6" t="s">
        <v>64</v>
      </c>
      <c r="K68" s="6" t="s">
        <v>26</v>
      </c>
      <c r="L68" s="6" t="s">
        <v>6</v>
      </c>
      <c r="M68" s="6" t="s">
        <v>6</v>
      </c>
      <c r="N68" s="6" t="s">
        <v>26</v>
      </c>
      <c r="O68" s="6" t="s">
        <v>26</v>
      </c>
      <c r="P68" s="5"/>
      <c r="Q68" s="6" t="s">
        <v>17</v>
      </c>
      <c r="R68" s="6" t="s">
        <v>17</v>
      </c>
      <c r="S68" s="6">
        <v>37437544.037879303</v>
      </c>
      <c r="T68" s="6">
        <v>35825258.039003201</v>
      </c>
      <c r="U68" s="6">
        <v>42171485.842606798</v>
      </c>
      <c r="V68" s="6">
        <v>0.95699999999999996</v>
      </c>
      <c r="W68" s="6">
        <v>0.88800000000000001</v>
      </c>
      <c r="X68" s="6">
        <v>0.85</v>
      </c>
      <c r="Y68" s="6">
        <v>-0.06</v>
      </c>
      <c r="Z68" s="6">
        <v>-0.17</v>
      </c>
      <c r="AA68" s="6">
        <v>-0.24</v>
      </c>
      <c r="AB68" s="6">
        <v>0.99819014745421497</v>
      </c>
      <c r="AC68" s="6">
        <v>0.93348902355270702</v>
      </c>
      <c r="AD68" s="6">
        <v>0.54071133018501005</v>
      </c>
      <c r="AE68" s="6">
        <v>1</v>
      </c>
      <c r="AF68" s="6">
        <v>1</v>
      </c>
      <c r="AG68" s="6">
        <v>1</v>
      </c>
      <c r="AO68" s="3"/>
      <c r="AP68" s="3"/>
      <c r="AQ68" s="3"/>
      <c r="BJ68" s="3"/>
      <c r="BK68" s="3"/>
    </row>
    <row r="69" spans="1:63" x14ac:dyDescent="0.2">
      <c r="A69" s="6" t="s">
        <v>675</v>
      </c>
      <c r="B69" s="6"/>
      <c r="C69" s="6" t="s">
        <v>676</v>
      </c>
      <c r="D69" s="6">
        <v>103.09971</v>
      </c>
      <c r="E69" s="6">
        <v>103.09968000000001</v>
      </c>
      <c r="F69" s="6">
        <v>104.10696</v>
      </c>
      <c r="G69" s="6" t="s">
        <v>10</v>
      </c>
      <c r="H69" s="6">
        <v>8.0589999999999993</v>
      </c>
      <c r="I69" s="6" t="s">
        <v>18</v>
      </c>
      <c r="J69" s="6" t="s">
        <v>64</v>
      </c>
      <c r="K69" s="6" t="s">
        <v>6</v>
      </c>
      <c r="L69" s="6" t="s">
        <v>6</v>
      </c>
      <c r="M69" s="6" t="s">
        <v>6</v>
      </c>
      <c r="N69" s="6" t="s">
        <v>7</v>
      </c>
      <c r="O69" s="6" t="s">
        <v>7</v>
      </c>
      <c r="P69" s="5"/>
      <c r="Q69" s="6"/>
      <c r="R69" s="6" t="s">
        <v>16</v>
      </c>
      <c r="S69" s="6">
        <v>8260979.6020448599</v>
      </c>
      <c r="T69" s="6">
        <v>7889471.4231299805</v>
      </c>
      <c r="U69" s="6">
        <v>9106141.1848950796</v>
      </c>
      <c r="V69" s="6">
        <v>0.95499999999999996</v>
      </c>
      <c r="W69" s="6">
        <v>0.90700000000000003</v>
      </c>
      <c r="X69" s="6">
        <v>0.86599999999999999</v>
      </c>
      <c r="Y69" s="6">
        <v>-7.0000000000000007E-2</v>
      </c>
      <c r="Z69" s="6">
        <v>-0.14000000000000001</v>
      </c>
      <c r="AA69" s="6">
        <v>-0.21</v>
      </c>
      <c r="AB69" s="6">
        <v>0.998266373220565</v>
      </c>
      <c r="AC69" s="6">
        <v>0.95732790484352703</v>
      </c>
      <c r="AD69" s="6">
        <v>0.60420314555709498</v>
      </c>
      <c r="AE69" s="6">
        <v>1</v>
      </c>
      <c r="AF69" s="6">
        <v>1</v>
      </c>
      <c r="AG69" s="6">
        <v>1</v>
      </c>
      <c r="AO69" s="3"/>
      <c r="AP69" s="3"/>
      <c r="AQ69" s="3"/>
      <c r="BJ69" s="3"/>
      <c r="BK69" s="3"/>
    </row>
    <row r="70" spans="1:63" x14ac:dyDescent="0.2">
      <c r="A70" s="6" t="s">
        <v>1282</v>
      </c>
      <c r="B70" s="6" t="s">
        <v>1283</v>
      </c>
      <c r="C70" s="6" t="s">
        <v>731</v>
      </c>
      <c r="D70" s="6">
        <v>196.0583</v>
      </c>
      <c r="E70" s="6">
        <v>196.05828</v>
      </c>
      <c r="F70" s="6">
        <v>195.05099999999999</v>
      </c>
      <c r="G70" s="6" t="s">
        <v>12</v>
      </c>
      <c r="H70" s="6">
        <v>8.2710000000000008</v>
      </c>
      <c r="I70" s="6" t="s">
        <v>18</v>
      </c>
      <c r="J70" s="6" t="s">
        <v>7</v>
      </c>
      <c r="K70" s="6" t="s">
        <v>7</v>
      </c>
      <c r="L70" s="6" t="s">
        <v>6</v>
      </c>
      <c r="M70" s="6" t="s">
        <v>15</v>
      </c>
      <c r="N70" s="6" t="s">
        <v>26</v>
      </c>
      <c r="O70" s="6" t="s">
        <v>26</v>
      </c>
      <c r="P70" s="5"/>
      <c r="Q70" s="6" t="s">
        <v>16</v>
      </c>
      <c r="R70" s="6" t="s">
        <v>17</v>
      </c>
      <c r="S70" s="6">
        <v>1758568.8762856801</v>
      </c>
      <c r="T70" s="6">
        <v>1674811.30932279</v>
      </c>
      <c r="U70" s="6">
        <v>2452239.2110688598</v>
      </c>
      <c r="V70" s="6">
        <v>0.95199999999999996</v>
      </c>
      <c r="W70" s="6">
        <v>0.71699999999999997</v>
      </c>
      <c r="X70" s="6">
        <v>0.68300000000000005</v>
      </c>
      <c r="Y70" s="6">
        <v>-7.0000000000000007E-2</v>
      </c>
      <c r="Z70" s="6">
        <v>-0.48</v>
      </c>
      <c r="AA70" s="6">
        <v>-0.55000000000000004</v>
      </c>
      <c r="AB70" s="6">
        <v>0.88176880528422996</v>
      </c>
      <c r="AC70" s="6">
        <v>1.8606770037785699E-3</v>
      </c>
      <c r="AD70" s="6">
        <v>7.65170222480904E-5</v>
      </c>
      <c r="AE70" s="6">
        <v>1</v>
      </c>
      <c r="AF70" s="6">
        <v>5.2901601087821999E-2</v>
      </c>
      <c r="AG70" s="6">
        <v>2.0357739864170798E-3</v>
      </c>
      <c r="AO70" s="3"/>
      <c r="AP70" s="3"/>
      <c r="AQ70" s="3"/>
      <c r="BJ70" s="3"/>
      <c r="BK70" s="3"/>
    </row>
    <row r="71" spans="1:63" x14ac:dyDescent="0.2">
      <c r="A71" s="6" t="s">
        <v>1284</v>
      </c>
      <c r="B71" s="6"/>
      <c r="C71" s="6" t="s">
        <v>732</v>
      </c>
      <c r="D71" s="6">
        <v>202.14297999999999</v>
      </c>
      <c r="E71" s="6">
        <v>202.14295999999999</v>
      </c>
      <c r="F71" s="6">
        <v>203.15024</v>
      </c>
      <c r="G71" s="6" t="s">
        <v>10</v>
      </c>
      <c r="H71" s="6">
        <v>10.233000000000001</v>
      </c>
      <c r="I71" s="6" t="s">
        <v>18</v>
      </c>
      <c r="J71" s="6" t="s">
        <v>7</v>
      </c>
      <c r="K71" s="6" t="s">
        <v>7</v>
      </c>
      <c r="L71" s="6" t="s">
        <v>6</v>
      </c>
      <c r="M71" s="6" t="s">
        <v>6</v>
      </c>
      <c r="N71" s="6" t="s">
        <v>26</v>
      </c>
      <c r="O71" s="6" t="s">
        <v>7</v>
      </c>
      <c r="P71" s="5"/>
      <c r="Q71" s="6" t="s">
        <v>16</v>
      </c>
      <c r="R71" s="6" t="s">
        <v>16</v>
      </c>
      <c r="S71" s="6">
        <v>662780.77676747995</v>
      </c>
      <c r="T71" s="6">
        <v>631183.08546494704</v>
      </c>
      <c r="U71" s="6">
        <v>679963.07674211496</v>
      </c>
      <c r="V71" s="6">
        <v>0.95199999999999996</v>
      </c>
      <c r="W71" s="6">
        <v>0.97499999999999998</v>
      </c>
      <c r="X71" s="6">
        <v>0.92800000000000005</v>
      </c>
      <c r="Y71" s="6">
        <v>-7.0000000000000007E-2</v>
      </c>
      <c r="Z71" s="6">
        <v>-0.04</v>
      </c>
      <c r="AA71" s="6">
        <v>-0.11</v>
      </c>
      <c r="AB71" s="6">
        <v>0.999937828664202</v>
      </c>
      <c r="AC71" s="6">
        <v>0.99999993999648495</v>
      </c>
      <c r="AD71" s="6">
        <v>0.99999963384003698</v>
      </c>
      <c r="AE71" s="6">
        <v>1</v>
      </c>
      <c r="AF71" s="6">
        <v>1</v>
      </c>
      <c r="AG71" s="6">
        <v>1</v>
      </c>
      <c r="AO71" s="3"/>
      <c r="AP71" s="3"/>
      <c r="AQ71" s="3"/>
      <c r="BJ71" s="3"/>
      <c r="BK71" s="3"/>
    </row>
    <row r="72" spans="1:63" s="4" customFormat="1" x14ac:dyDescent="0.2">
      <c r="A72" s="6" t="s">
        <v>1285</v>
      </c>
      <c r="B72" s="6"/>
      <c r="C72" s="6" t="s">
        <v>734</v>
      </c>
      <c r="D72" s="6">
        <v>131.09463</v>
      </c>
      <c r="E72" s="6">
        <v>131.09469999999999</v>
      </c>
      <c r="F72" s="6">
        <v>132.10199</v>
      </c>
      <c r="G72" s="6" t="s">
        <v>10</v>
      </c>
      <c r="H72" s="6">
        <v>5.7489999999999997</v>
      </c>
      <c r="I72" s="6" t="s">
        <v>18</v>
      </c>
      <c r="J72" s="6" t="s">
        <v>26</v>
      </c>
      <c r="K72" s="6" t="s">
        <v>26</v>
      </c>
      <c r="L72" s="6" t="s">
        <v>6</v>
      </c>
      <c r="M72" s="6" t="s">
        <v>6</v>
      </c>
      <c r="N72" s="6" t="s">
        <v>26</v>
      </c>
      <c r="O72" s="6" t="s">
        <v>26</v>
      </c>
      <c r="P72" s="6" t="s">
        <v>17</v>
      </c>
      <c r="Q72" s="6" t="s">
        <v>17</v>
      </c>
      <c r="R72" s="6" t="s">
        <v>17</v>
      </c>
      <c r="S72" s="6">
        <v>31135826.784348801</v>
      </c>
      <c r="T72" s="6">
        <v>29612987.932180502</v>
      </c>
      <c r="U72" s="6">
        <v>29803550.400053099</v>
      </c>
      <c r="V72" s="6">
        <v>0.95099999999999996</v>
      </c>
      <c r="W72" s="6">
        <v>1.0449999999999999</v>
      </c>
      <c r="X72" s="6">
        <v>0.99399999999999999</v>
      </c>
      <c r="Y72" s="6">
        <v>-7.0000000000000007E-2</v>
      </c>
      <c r="Z72" s="6">
        <v>0.06</v>
      </c>
      <c r="AA72" s="6">
        <v>-0.01</v>
      </c>
      <c r="AB72" s="6">
        <v>0.95709470828395804</v>
      </c>
      <c r="AC72" s="6">
        <v>0.96844983614425495</v>
      </c>
      <c r="AD72" s="6">
        <v>1</v>
      </c>
      <c r="AE72" s="6">
        <v>1</v>
      </c>
      <c r="AF72" s="6">
        <v>1</v>
      </c>
      <c r="AG72" s="6">
        <v>1</v>
      </c>
      <c r="AH72"/>
      <c r="AI72"/>
      <c r="AJ72"/>
      <c r="AK72"/>
      <c r="AL72"/>
      <c r="AM72"/>
      <c r="AN72"/>
      <c r="AO72" s="3"/>
      <c r="AP72" s="3"/>
      <c r="AQ72" s="3"/>
      <c r="AR72"/>
      <c r="AS72"/>
      <c r="AT72"/>
      <c r="AU72"/>
      <c r="AV72"/>
      <c r="AW72"/>
      <c r="BJ72" s="3"/>
      <c r="BK72" s="3"/>
    </row>
    <row r="73" spans="1:63" x14ac:dyDescent="0.2">
      <c r="A73" s="6" t="s">
        <v>1286</v>
      </c>
      <c r="B73" s="6"/>
      <c r="C73" s="6" t="s">
        <v>747</v>
      </c>
      <c r="D73" s="6">
        <v>165.07898</v>
      </c>
      <c r="E73" s="6">
        <v>165.07902999999999</v>
      </c>
      <c r="F73" s="6">
        <v>166.08632</v>
      </c>
      <c r="G73" s="6" t="s">
        <v>10</v>
      </c>
      <c r="H73" s="6">
        <v>4.9260000000000002</v>
      </c>
      <c r="I73" s="6" t="s">
        <v>18</v>
      </c>
      <c r="J73" s="6" t="s">
        <v>15</v>
      </c>
      <c r="K73" s="6" t="s">
        <v>26</v>
      </c>
      <c r="L73" s="6" t="s">
        <v>6</v>
      </c>
      <c r="M73" s="6" t="s">
        <v>6</v>
      </c>
      <c r="N73" s="6" t="s">
        <v>26</v>
      </c>
      <c r="O73" s="6" t="s">
        <v>26</v>
      </c>
      <c r="P73" s="5"/>
      <c r="Q73" s="6" t="s">
        <v>16</v>
      </c>
      <c r="R73" s="6" t="s">
        <v>17</v>
      </c>
      <c r="S73" s="6">
        <v>36110002.303048201</v>
      </c>
      <c r="T73" s="6">
        <v>34003546.630652003</v>
      </c>
      <c r="U73" s="6">
        <v>34617784.695118703</v>
      </c>
      <c r="V73" s="6">
        <v>0.94199999999999995</v>
      </c>
      <c r="W73" s="6">
        <v>1.0429999999999999</v>
      </c>
      <c r="X73" s="6">
        <v>0.98199999999999998</v>
      </c>
      <c r="Y73" s="6">
        <v>-0.09</v>
      </c>
      <c r="Z73" s="6">
        <v>0.06</v>
      </c>
      <c r="AA73" s="6">
        <v>-0.03</v>
      </c>
      <c r="AB73" s="6">
        <v>0.79135583588540104</v>
      </c>
      <c r="AC73" s="6">
        <v>0.87104097715527895</v>
      </c>
      <c r="AD73" s="6">
        <v>0.999999995792068</v>
      </c>
      <c r="AE73" s="6">
        <v>1</v>
      </c>
      <c r="AF73" s="6">
        <v>1</v>
      </c>
      <c r="AG73" s="6">
        <v>1</v>
      </c>
      <c r="AO73" s="3"/>
      <c r="AP73" s="3"/>
      <c r="AQ73" s="3"/>
      <c r="BJ73" s="3"/>
      <c r="BK73" s="3"/>
    </row>
    <row r="74" spans="1:63" x14ac:dyDescent="0.2">
      <c r="A74" s="6" t="s">
        <v>1287</v>
      </c>
      <c r="B74" s="6" t="s">
        <v>1288</v>
      </c>
      <c r="C74" s="6" t="s">
        <v>748</v>
      </c>
      <c r="D74" s="6">
        <v>102.03169</v>
      </c>
      <c r="E74" s="6">
        <v>102.03171</v>
      </c>
      <c r="F74" s="6">
        <v>101.02443</v>
      </c>
      <c r="G74" s="6" t="s">
        <v>12</v>
      </c>
      <c r="H74" s="6">
        <v>9.6549999999999994</v>
      </c>
      <c r="I74" s="6" t="s">
        <v>18</v>
      </c>
      <c r="J74" s="6" t="s">
        <v>7</v>
      </c>
      <c r="K74" s="6" t="s">
        <v>7</v>
      </c>
      <c r="L74" s="6" t="s">
        <v>6</v>
      </c>
      <c r="M74" s="6" t="s">
        <v>6</v>
      </c>
      <c r="N74" s="6" t="s">
        <v>26</v>
      </c>
      <c r="O74" s="6" t="s">
        <v>26</v>
      </c>
      <c r="P74" s="5"/>
      <c r="Q74" s="6" t="s">
        <v>17</v>
      </c>
      <c r="R74" s="6" t="s">
        <v>17</v>
      </c>
      <c r="S74" s="6">
        <v>3442056.2603615401</v>
      </c>
      <c r="T74" s="6">
        <v>3240004.0100820698</v>
      </c>
      <c r="U74" s="6">
        <v>3668734.9221212198</v>
      </c>
      <c r="V74" s="6">
        <v>0.94099999999999995</v>
      </c>
      <c r="W74" s="6">
        <v>0.93799999999999994</v>
      </c>
      <c r="X74" s="6">
        <v>0.88300000000000001</v>
      </c>
      <c r="Y74" s="6">
        <v>-0.09</v>
      </c>
      <c r="Z74" s="6">
        <v>-0.09</v>
      </c>
      <c r="AA74" s="6">
        <v>-0.18</v>
      </c>
      <c r="AB74" s="6">
        <v>0.99449312735102502</v>
      </c>
      <c r="AC74" s="6">
        <v>0.98524868269650601</v>
      </c>
      <c r="AD74" s="6">
        <v>0.64128876548744096</v>
      </c>
      <c r="AE74" s="6">
        <v>1</v>
      </c>
      <c r="AF74" s="6">
        <v>1</v>
      </c>
      <c r="AG74" s="6">
        <v>1</v>
      </c>
      <c r="AO74" s="3"/>
      <c r="AP74" s="3"/>
      <c r="AQ74" s="3"/>
      <c r="BJ74" s="3"/>
      <c r="BK74" s="3"/>
    </row>
    <row r="75" spans="1:63" x14ac:dyDescent="0.2">
      <c r="A75" s="6" t="s">
        <v>1320</v>
      </c>
      <c r="B75" s="6"/>
      <c r="C75" s="6" t="s">
        <v>751</v>
      </c>
      <c r="D75" s="6">
        <v>172.01366999999999</v>
      </c>
      <c r="E75" s="6">
        <v>172.01371</v>
      </c>
      <c r="F75" s="6">
        <v>171.00642999999999</v>
      </c>
      <c r="G75" s="6" t="s">
        <v>12</v>
      </c>
      <c r="H75" s="6">
        <v>8.0619999999999994</v>
      </c>
      <c r="I75" s="6" t="s">
        <v>18</v>
      </c>
      <c r="J75" s="6" t="s">
        <v>26</v>
      </c>
      <c r="K75" s="6" t="s">
        <v>7</v>
      </c>
      <c r="L75" s="6" t="s">
        <v>6</v>
      </c>
      <c r="M75" s="6" t="s">
        <v>6</v>
      </c>
      <c r="N75" s="6" t="s">
        <v>26</v>
      </c>
      <c r="O75" s="6" t="s">
        <v>26</v>
      </c>
      <c r="P75" s="5"/>
      <c r="Q75" s="6" t="s">
        <v>16</v>
      </c>
      <c r="R75" s="6" t="s">
        <v>17</v>
      </c>
      <c r="S75" s="6">
        <v>7867016.2493269602</v>
      </c>
      <c r="T75" s="6">
        <v>7369078.8102675201</v>
      </c>
      <c r="U75" s="6">
        <v>7146971.6542729205</v>
      </c>
      <c r="V75" s="6">
        <v>0.93700000000000006</v>
      </c>
      <c r="W75" s="6">
        <v>1.101</v>
      </c>
      <c r="X75" s="6">
        <v>1.0309999999999999</v>
      </c>
      <c r="Y75" s="6">
        <v>-0.09</v>
      </c>
      <c r="Z75" s="6">
        <v>0.14000000000000001</v>
      </c>
      <c r="AA75" s="6">
        <v>0.04</v>
      </c>
      <c r="AB75" s="6">
        <v>0.99960971359287698</v>
      </c>
      <c r="AC75" s="6">
        <v>0.96006160758863701</v>
      </c>
      <c r="AD75" s="6">
        <v>0.99981700815961905</v>
      </c>
      <c r="AE75" s="6">
        <v>1</v>
      </c>
      <c r="AF75" s="6">
        <v>1</v>
      </c>
      <c r="AG75" s="6">
        <v>1</v>
      </c>
      <c r="AO75" s="3"/>
      <c r="AP75" s="3"/>
      <c r="AQ75" s="3"/>
      <c r="BJ75" s="3"/>
      <c r="BK75" s="3"/>
    </row>
    <row r="76" spans="1:63" s="4" customFormat="1" x14ac:dyDescent="0.2">
      <c r="A76" s="6" t="s">
        <v>1289</v>
      </c>
      <c r="B76" s="6"/>
      <c r="C76" s="6" t="s">
        <v>785</v>
      </c>
      <c r="D76" s="6">
        <v>117.07898</v>
      </c>
      <c r="E76" s="6">
        <v>117.07899</v>
      </c>
      <c r="F76" s="6">
        <v>118.08627</v>
      </c>
      <c r="G76" s="6" t="s">
        <v>10</v>
      </c>
      <c r="H76" s="6">
        <v>6.601</v>
      </c>
      <c r="I76" s="6" t="s">
        <v>18</v>
      </c>
      <c r="J76" s="6" t="s">
        <v>26</v>
      </c>
      <c r="K76" s="6" t="s">
        <v>26</v>
      </c>
      <c r="L76" s="6" t="s">
        <v>6</v>
      </c>
      <c r="M76" s="6" t="s">
        <v>6</v>
      </c>
      <c r="N76" s="6" t="s">
        <v>26</v>
      </c>
      <c r="O76" s="6" t="s">
        <v>26</v>
      </c>
      <c r="P76" s="5"/>
      <c r="Q76" s="6" t="s">
        <v>17</v>
      </c>
      <c r="R76" s="6" t="s">
        <v>17</v>
      </c>
      <c r="S76" s="6">
        <v>20199440.740806401</v>
      </c>
      <c r="T76" s="6">
        <v>18474521.959414002</v>
      </c>
      <c r="U76" s="6">
        <v>19697887.828286599</v>
      </c>
      <c r="V76" s="6">
        <v>0.91500000000000004</v>
      </c>
      <c r="W76" s="6">
        <v>1.0249999999999999</v>
      </c>
      <c r="X76" s="6">
        <v>0.93799999999999994</v>
      </c>
      <c r="Y76" s="6">
        <v>-0.13</v>
      </c>
      <c r="Z76" s="6">
        <v>0.04</v>
      </c>
      <c r="AA76" s="6">
        <v>-0.09</v>
      </c>
      <c r="AB76" s="6">
        <v>0.88202811752530896</v>
      </c>
      <c r="AC76" s="6">
        <v>0.98737060181165404</v>
      </c>
      <c r="AD76" s="6">
        <v>0.99996946671448195</v>
      </c>
      <c r="AE76" s="6">
        <v>1</v>
      </c>
      <c r="AF76" s="6">
        <v>1</v>
      </c>
      <c r="AG76" s="6">
        <v>1</v>
      </c>
      <c r="AH76"/>
      <c r="AI76"/>
      <c r="AJ76"/>
      <c r="AK76"/>
      <c r="AL76"/>
      <c r="AM76"/>
      <c r="AN76"/>
      <c r="AO76" s="3"/>
      <c r="AP76" s="3"/>
      <c r="AQ76" s="3"/>
      <c r="AR76"/>
      <c r="AS76"/>
      <c r="AT76"/>
      <c r="AU76"/>
      <c r="AV76"/>
      <c r="AW76"/>
      <c r="BJ76" s="3"/>
      <c r="BK76" s="3"/>
    </row>
    <row r="77" spans="1:63" x14ac:dyDescent="0.2">
      <c r="A77" s="6" t="s">
        <v>1216</v>
      </c>
      <c r="B77" s="6" t="s">
        <v>1218</v>
      </c>
      <c r="C77" s="6" t="s">
        <v>31</v>
      </c>
      <c r="D77" s="6">
        <v>180.06339</v>
      </c>
      <c r="E77" s="6">
        <v>180.0634</v>
      </c>
      <c r="F77" s="6">
        <v>179.05613</v>
      </c>
      <c r="G77" s="6" t="s">
        <v>12</v>
      </c>
      <c r="H77" s="6">
        <v>8.2929999999999993</v>
      </c>
      <c r="I77" s="6" t="s">
        <v>9</v>
      </c>
      <c r="J77" s="6" t="s">
        <v>7</v>
      </c>
      <c r="K77" s="6" t="s">
        <v>7</v>
      </c>
      <c r="L77" s="6" t="s">
        <v>6</v>
      </c>
      <c r="M77" s="6" t="s">
        <v>6</v>
      </c>
      <c r="N77" s="6" t="s">
        <v>26</v>
      </c>
      <c r="O77" s="6" t="s">
        <v>26</v>
      </c>
      <c r="P77" s="5"/>
      <c r="Q77" s="6" t="s">
        <v>16</v>
      </c>
      <c r="R77" s="6" t="s">
        <v>17</v>
      </c>
      <c r="S77" s="6">
        <v>1768024.28127026</v>
      </c>
      <c r="T77" s="6">
        <v>1597356.8298329399</v>
      </c>
      <c r="U77" s="6">
        <v>2451131.1068397099</v>
      </c>
      <c r="V77" s="6">
        <v>0.90300000000000002</v>
      </c>
      <c r="W77" s="6">
        <v>0.72099999999999997</v>
      </c>
      <c r="X77" s="6">
        <v>0.65200000000000002</v>
      </c>
      <c r="Y77" s="6">
        <v>-0.15</v>
      </c>
      <c r="Z77" s="6">
        <v>-0.47</v>
      </c>
      <c r="AA77" s="6">
        <v>-0.62</v>
      </c>
      <c r="AB77" s="6">
        <v>0.99999657513646401</v>
      </c>
      <c r="AC77" s="6">
        <v>0.48625178883715098</v>
      </c>
      <c r="AD77" s="6">
        <v>0.29468855404949501</v>
      </c>
      <c r="AE77" s="6">
        <v>1</v>
      </c>
      <c r="AF77" s="6">
        <v>1</v>
      </c>
      <c r="AG77" s="6">
        <v>1</v>
      </c>
      <c r="AO77" s="3"/>
      <c r="AP77" s="3"/>
      <c r="AQ77" s="3"/>
      <c r="BJ77" s="3"/>
      <c r="BK77" s="3"/>
    </row>
    <row r="78" spans="1:63" x14ac:dyDescent="0.2">
      <c r="A78" s="6" t="s">
        <v>1290</v>
      </c>
      <c r="B78" s="6"/>
      <c r="C78" s="6" t="s">
        <v>807</v>
      </c>
      <c r="D78" s="6">
        <v>334.06650000000002</v>
      </c>
      <c r="E78" s="6">
        <v>334.06650999999999</v>
      </c>
      <c r="F78" s="6">
        <v>333.05923999999999</v>
      </c>
      <c r="G78" s="6" t="s">
        <v>12</v>
      </c>
      <c r="H78" s="6">
        <v>9.8539999999999992</v>
      </c>
      <c r="I78" s="6" t="s">
        <v>9</v>
      </c>
      <c r="J78" s="6" t="s">
        <v>7</v>
      </c>
      <c r="K78" s="6" t="s">
        <v>7</v>
      </c>
      <c r="L78" s="6" t="s">
        <v>6</v>
      </c>
      <c r="M78" s="6" t="s">
        <v>6</v>
      </c>
      <c r="N78" s="6" t="s">
        <v>26</v>
      </c>
      <c r="O78" s="6" t="s">
        <v>7</v>
      </c>
      <c r="P78" s="5"/>
      <c r="Q78" s="6" t="s">
        <v>16</v>
      </c>
      <c r="R78" s="6" t="s">
        <v>17</v>
      </c>
      <c r="S78" s="6">
        <v>592599.45810633001</v>
      </c>
      <c r="T78" s="6">
        <v>533532.773293684</v>
      </c>
      <c r="U78" s="6">
        <v>472167.94846693601</v>
      </c>
      <c r="V78" s="6">
        <v>0.9</v>
      </c>
      <c r="W78" s="6">
        <v>1.2549999999999999</v>
      </c>
      <c r="X78" s="6">
        <v>1.1299999999999999</v>
      </c>
      <c r="Y78" s="6">
        <v>-0.15</v>
      </c>
      <c r="Z78" s="6">
        <v>0.33</v>
      </c>
      <c r="AA78" s="6">
        <v>0.18</v>
      </c>
      <c r="AB78" s="6">
        <v>0.91947477812879097</v>
      </c>
      <c r="AC78" s="6">
        <v>0.21400623850464501</v>
      </c>
      <c r="AD78" s="6">
        <v>0.91877509268587998</v>
      </c>
      <c r="AE78" s="6">
        <v>1</v>
      </c>
      <c r="AF78" s="6">
        <v>1</v>
      </c>
      <c r="AG78" s="6">
        <v>1</v>
      </c>
      <c r="AO78" s="3"/>
      <c r="AP78" s="3"/>
      <c r="AQ78" s="3"/>
      <c r="BJ78" s="3"/>
      <c r="BK78" s="3"/>
    </row>
    <row r="79" spans="1:63" x14ac:dyDescent="0.2">
      <c r="A79" s="6" t="s">
        <v>1282</v>
      </c>
      <c r="B79" s="6" t="s">
        <v>1283</v>
      </c>
      <c r="C79" s="6" t="s">
        <v>731</v>
      </c>
      <c r="D79" s="6">
        <v>196.0583</v>
      </c>
      <c r="E79" s="6">
        <v>196.05829</v>
      </c>
      <c r="F79" s="6">
        <v>195.05100999999999</v>
      </c>
      <c r="G79" s="6" t="s">
        <v>12</v>
      </c>
      <c r="H79" s="6">
        <v>8.7859999999999996</v>
      </c>
      <c r="I79" s="6" t="s">
        <v>18</v>
      </c>
      <c r="J79" s="6" t="s">
        <v>7</v>
      </c>
      <c r="K79" s="6" t="s">
        <v>7</v>
      </c>
      <c r="L79" s="6" t="s">
        <v>6</v>
      </c>
      <c r="M79" s="6" t="s">
        <v>6</v>
      </c>
      <c r="N79" s="6" t="s">
        <v>26</v>
      </c>
      <c r="O79" s="6" t="s">
        <v>26</v>
      </c>
      <c r="P79" s="5"/>
      <c r="Q79" s="6" t="s">
        <v>16</v>
      </c>
      <c r="R79" s="6" t="s">
        <v>17</v>
      </c>
      <c r="S79" s="6">
        <v>825904.68723400403</v>
      </c>
      <c r="T79" s="6">
        <v>736497.58114665304</v>
      </c>
      <c r="U79" s="6">
        <v>887616.79990558303</v>
      </c>
      <c r="V79" s="6">
        <v>0.89200000000000002</v>
      </c>
      <c r="W79" s="6">
        <v>0.93</v>
      </c>
      <c r="X79" s="6">
        <v>0.83</v>
      </c>
      <c r="Y79" s="6">
        <v>-0.17</v>
      </c>
      <c r="Z79" s="6">
        <v>-0.1</v>
      </c>
      <c r="AA79" s="6">
        <v>-0.27</v>
      </c>
      <c r="AB79" s="6">
        <v>0.999999925200597</v>
      </c>
      <c r="AC79" s="6">
        <v>1</v>
      </c>
      <c r="AD79" s="6">
        <v>0.99999938230832297</v>
      </c>
      <c r="AE79" s="6">
        <v>1</v>
      </c>
      <c r="AF79" s="6">
        <v>1</v>
      </c>
      <c r="AG79" s="6">
        <v>1</v>
      </c>
      <c r="AO79" s="3"/>
      <c r="AP79" s="3"/>
      <c r="AQ79" s="3"/>
      <c r="BJ79" s="3"/>
      <c r="BK79" s="3"/>
    </row>
    <row r="80" spans="1:63" x14ac:dyDescent="0.2">
      <c r="A80" s="6" t="s">
        <v>820</v>
      </c>
      <c r="B80" s="6"/>
      <c r="C80" s="6" t="s">
        <v>821</v>
      </c>
      <c r="D80" s="6">
        <v>288.05937</v>
      </c>
      <c r="E80" s="6">
        <v>288.05937999999998</v>
      </c>
      <c r="F80" s="6">
        <v>287.0521</v>
      </c>
      <c r="G80" s="6" t="s">
        <v>12</v>
      </c>
      <c r="H80" s="6">
        <v>7.5289999999999999</v>
      </c>
      <c r="I80" s="6" t="s">
        <v>18</v>
      </c>
      <c r="J80" s="6" t="s">
        <v>7</v>
      </c>
      <c r="K80" s="6" t="s">
        <v>6</v>
      </c>
      <c r="L80" s="6" t="s">
        <v>6</v>
      </c>
      <c r="M80" s="6" t="s">
        <v>6</v>
      </c>
      <c r="N80" s="6" t="s">
        <v>6</v>
      </c>
      <c r="O80" s="6" t="s">
        <v>7</v>
      </c>
      <c r="P80" s="5"/>
      <c r="Q80" s="6"/>
      <c r="R80" s="6" t="s">
        <v>16</v>
      </c>
      <c r="S80" s="6">
        <v>1661103.52852977</v>
      </c>
      <c r="T80" s="6">
        <v>1478781.80360839</v>
      </c>
      <c r="U80" s="6">
        <v>846091.47909328702</v>
      </c>
      <c r="V80" s="6">
        <v>0.89</v>
      </c>
      <c r="W80" s="6">
        <v>1.9630000000000001</v>
      </c>
      <c r="X80" s="6">
        <v>1.748</v>
      </c>
      <c r="Y80" s="6">
        <v>-0.17</v>
      </c>
      <c r="Z80" s="6">
        <v>0.97</v>
      </c>
      <c r="AA80" s="6">
        <v>0.81</v>
      </c>
      <c r="AB80" s="6">
        <v>4.22241722150897E-2</v>
      </c>
      <c r="AC80" s="6">
        <v>4.8505977012780503E-11</v>
      </c>
      <c r="AD80" s="6">
        <v>5.5630737794132301E-9</v>
      </c>
      <c r="AE80" s="6">
        <v>0.44853516272439597</v>
      </c>
      <c r="AF80" s="6">
        <v>7.0333666668531705E-8</v>
      </c>
      <c r="AG80" s="6">
        <v>1.0083071225186501E-6</v>
      </c>
      <c r="AO80" s="3"/>
      <c r="AP80" s="3"/>
      <c r="AQ80" s="3"/>
      <c r="BJ80" s="3"/>
      <c r="BK80" s="3"/>
    </row>
    <row r="81" spans="1:63" x14ac:dyDescent="0.2">
      <c r="A81" s="6" t="s">
        <v>83</v>
      </c>
      <c r="B81" s="6"/>
      <c r="C81" s="6" t="s">
        <v>84</v>
      </c>
      <c r="D81" s="6">
        <v>506.99574000000001</v>
      </c>
      <c r="E81" s="6">
        <v>506.99565000000001</v>
      </c>
      <c r="F81" s="6">
        <v>508.00279</v>
      </c>
      <c r="G81" s="6" t="s">
        <v>10</v>
      </c>
      <c r="H81" s="6">
        <v>10.226000000000001</v>
      </c>
      <c r="I81" s="6" t="s">
        <v>18</v>
      </c>
      <c r="J81" s="6" t="s">
        <v>26</v>
      </c>
      <c r="K81" s="6" t="s">
        <v>26</v>
      </c>
      <c r="L81" s="6" t="s">
        <v>6</v>
      </c>
      <c r="M81" s="6" t="s">
        <v>6</v>
      </c>
      <c r="N81" s="6" t="s">
        <v>26</v>
      </c>
      <c r="O81" s="6" t="s">
        <v>26</v>
      </c>
      <c r="P81" s="5"/>
      <c r="Q81" s="6" t="s">
        <v>16</v>
      </c>
      <c r="R81" s="6" t="s">
        <v>17</v>
      </c>
      <c r="S81" s="6">
        <v>5812455.1490874803</v>
      </c>
      <c r="T81" s="6">
        <v>5151321.8203233797</v>
      </c>
      <c r="U81" s="6">
        <v>7435115.9100588299</v>
      </c>
      <c r="V81" s="6">
        <v>0.88600000000000001</v>
      </c>
      <c r="W81" s="6">
        <v>0.78200000000000003</v>
      </c>
      <c r="X81" s="6">
        <v>0.69299999999999995</v>
      </c>
      <c r="Y81" s="6">
        <v>-0.17</v>
      </c>
      <c r="Z81" s="6">
        <v>-0.36</v>
      </c>
      <c r="AA81" s="6">
        <v>-0.53</v>
      </c>
      <c r="AB81" s="6">
        <v>0.99953568839723494</v>
      </c>
      <c r="AC81" s="6">
        <v>0.99115893566429303</v>
      </c>
      <c r="AD81" s="6">
        <v>0.82418561792203504</v>
      </c>
      <c r="AE81" s="6">
        <v>1</v>
      </c>
      <c r="AF81" s="6">
        <v>1</v>
      </c>
      <c r="AG81" s="6">
        <v>1</v>
      </c>
      <c r="AO81" s="3"/>
      <c r="AP81" s="3"/>
      <c r="AQ81" s="3"/>
      <c r="BJ81" s="3"/>
      <c r="BK81" s="3"/>
    </row>
    <row r="82" spans="1:63" x14ac:dyDescent="0.2">
      <c r="A82" s="6" t="s">
        <v>1291</v>
      </c>
      <c r="B82" s="6"/>
      <c r="C82" s="6" t="s">
        <v>824</v>
      </c>
      <c r="D82" s="6">
        <v>175.04807</v>
      </c>
      <c r="E82" s="6">
        <v>175.04810000000001</v>
      </c>
      <c r="F82" s="6">
        <v>174.04082</v>
      </c>
      <c r="G82" s="6" t="s">
        <v>12</v>
      </c>
      <c r="H82" s="6">
        <v>8.968</v>
      </c>
      <c r="I82" s="6" t="s">
        <v>18</v>
      </c>
      <c r="J82" s="6" t="s">
        <v>6</v>
      </c>
      <c r="K82" s="6" t="s">
        <v>7</v>
      </c>
      <c r="L82" s="6" t="s">
        <v>6</v>
      </c>
      <c r="M82" s="6" t="s">
        <v>6</v>
      </c>
      <c r="N82" s="6" t="s">
        <v>26</v>
      </c>
      <c r="O82" s="6" t="s">
        <v>7</v>
      </c>
      <c r="P82" s="6" t="s">
        <v>16</v>
      </c>
      <c r="Q82" s="6" t="s">
        <v>16</v>
      </c>
      <c r="R82" s="6" t="s">
        <v>17</v>
      </c>
      <c r="S82" s="6">
        <v>19876487.2599921</v>
      </c>
      <c r="T82" s="6">
        <v>17582549.750388201</v>
      </c>
      <c r="U82" s="6">
        <v>15183046.315699801</v>
      </c>
      <c r="V82" s="6">
        <v>0.88500000000000001</v>
      </c>
      <c r="W82" s="6">
        <v>1.3089999999999999</v>
      </c>
      <c r="X82" s="6">
        <v>1.1579999999999999</v>
      </c>
      <c r="Y82" s="6">
        <v>-0.18</v>
      </c>
      <c r="Z82" s="6">
        <v>0.39</v>
      </c>
      <c r="AA82" s="6">
        <v>0.21</v>
      </c>
      <c r="AB82" s="6">
        <v>0.30690934994056301</v>
      </c>
      <c r="AC82" s="6">
        <v>4.9207028984998803E-4</v>
      </c>
      <c r="AD82" s="6">
        <v>0.10842246812096799</v>
      </c>
      <c r="AE82" s="6">
        <v>1</v>
      </c>
      <c r="AF82" s="6">
        <v>1.9819497785624501E-2</v>
      </c>
      <c r="AG82" s="6">
        <v>0.85674429850356104</v>
      </c>
      <c r="AO82" s="3"/>
      <c r="AP82" s="3"/>
      <c r="AQ82" s="3"/>
      <c r="BJ82" s="3"/>
      <c r="BK82" s="3"/>
    </row>
    <row r="83" spans="1:63" s="4" customFormat="1" x14ac:dyDescent="0.2">
      <c r="A83" s="6" t="s">
        <v>594</v>
      </c>
      <c r="B83" s="6"/>
      <c r="C83" s="6" t="s">
        <v>595</v>
      </c>
      <c r="D83" s="6">
        <v>89.04768</v>
      </c>
      <c r="E83" s="6">
        <v>89.047640000000001</v>
      </c>
      <c r="F83" s="6">
        <v>90.054919999999996</v>
      </c>
      <c r="G83" s="6" t="s">
        <v>10</v>
      </c>
      <c r="H83" s="6">
        <v>8.6489999999999991</v>
      </c>
      <c r="I83" s="6" t="s">
        <v>9</v>
      </c>
      <c r="J83" s="6" t="s">
        <v>7</v>
      </c>
      <c r="K83" s="6" t="s">
        <v>7</v>
      </c>
      <c r="L83" s="6" t="s">
        <v>6</v>
      </c>
      <c r="M83" s="6" t="s">
        <v>6</v>
      </c>
      <c r="N83" s="6" t="s">
        <v>26</v>
      </c>
      <c r="O83" s="6" t="s">
        <v>26</v>
      </c>
      <c r="P83" s="5"/>
      <c r="Q83" s="6" t="s">
        <v>17</v>
      </c>
      <c r="R83" s="6" t="s">
        <v>17</v>
      </c>
      <c r="S83" s="6">
        <v>435854.835901674</v>
      </c>
      <c r="T83" s="6">
        <v>384948.43357612297</v>
      </c>
      <c r="U83" s="6">
        <v>466629.666844477</v>
      </c>
      <c r="V83" s="6">
        <v>0.88300000000000001</v>
      </c>
      <c r="W83" s="6">
        <v>0.93400000000000005</v>
      </c>
      <c r="X83" s="6">
        <v>0.82499999999999996</v>
      </c>
      <c r="Y83" s="6">
        <v>-0.18</v>
      </c>
      <c r="Z83" s="6">
        <v>-0.1</v>
      </c>
      <c r="AA83" s="6">
        <v>-0.28000000000000003</v>
      </c>
      <c r="AB83" s="6">
        <v>0.947321045680805</v>
      </c>
      <c r="AC83" s="6">
        <v>0.92885586726896296</v>
      </c>
      <c r="AD83" s="6">
        <v>0.99999999999855804</v>
      </c>
      <c r="AE83" s="6">
        <v>1</v>
      </c>
      <c r="AF83" s="6">
        <v>1</v>
      </c>
      <c r="AG83" s="6">
        <v>1</v>
      </c>
      <c r="AH83"/>
      <c r="AI83"/>
      <c r="AJ83"/>
      <c r="AK83"/>
      <c r="AL83"/>
      <c r="AM83"/>
      <c r="AN83"/>
      <c r="AO83" s="3"/>
      <c r="AP83" s="3"/>
      <c r="AQ83" s="3"/>
      <c r="AR83"/>
      <c r="AS83"/>
      <c r="AT83"/>
      <c r="AU83"/>
      <c r="AV83"/>
      <c r="AW83"/>
      <c r="BJ83" s="3"/>
      <c r="BK83" s="3"/>
    </row>
    <row r="84" spans="1:63" x14ac:dyDescent="0.2">
      <c r="A84" s="6" t="s">
        <v>1292</v>
      </c>
      <c r="B84" s="6"/>
      <c r="C84" s="6" t="s">
        <v>825</v>
      </c>
      <c r="D84" s="6">
        <v>204.08987999999999</v>
      </c>
      <c r="E84" s="6">
        <v>204.08992000000001</v>
      </c>
      <c r="F84" s="6">
        <v>203.08261999999999</v>
      </c>
      <c r="G84" s="6" t="s">
        <v>12</v>
      </c>
      <c r="H84" s="6">
        <v>5.9989999999999997</v>
      </c>
      <c r="I84" s="6" t="s">
        <v>18</v>
      </c>
      <c r="J84" s="6" t="s">
        <v>26</v>
      </c>
      <c r="K84" s="6" t="s">
        <v>26</v>
      </c>
      <c r="L84" s="6" t="s">
        <v>6</v>
      </c>
      <c r="M84" s="6" t="s">
        <v>6</v>
      </c>
      <c r="N84" s="6" t="s">
        <v>26</v>
      </c>
      <c r="O84" s="6" t="s">
        <v>26</v>
      </c>
      <c r="P84" s="5"/>
      <c r="Q84" s="6" t="s">
        <v>16</v>
      </c>
      <c r="R84" s="6" t="s">
        <v>17</v>
      </c>
      <c r="S84" s="6">
        <v>1773777.55786411</v>
      </c>
      <c r="T84" s="6">
        <v>1565323.83227821</v>
      </c>
      <c r="U84" s="6">
        <v>1492161.6265523699</v>
      </c>
      <c r="V84" s="6">
        <v>0.88200000000000001</v>
      </c>
      <c r="W84" s="6">
        <v>1.1890000000000001</v>
      </c>
      <c r="X84" s="6">
        <v>1.0489999999999999</v>
      </c>
      <c r="Y84" s="6">
        <v>-0.18</v>
      </c>
      <c r="Z84" s="6">
        <v>0.25</v>
      </c>
      <c r="AA84" s="6">
        <v>7.0000000000000007E-2</v>
      </c>
      <c r="AB84" s="6">
        <v>0.89387363901438399</v>
      </c>
      <c r="AC84" s="6">
        <v>0.45462808422363699</v>
      </c>
      <c r="AD84" s="6">
        <v>0.99776345682336598</v>
      </c>
      <c r="AE84" s="6">
        <v>1</v>
      </c>
      <c r="AF84" s="6">
        <v>1</v>
      </c>
      <c r="AG84" s="6">
        <v>1</v>
      </c>
      <c r="AO84" s="3"/>
      <c r="AP84" s="3"/>
      <c r="AQ84" s="3"/>
      <c r="BJ84" s="3"/>
      <c r="BK84" s="3"/>
    </row>
    <row r="85" spans="1:63" s="4" customFormat="1" x14ac:dyDescent="0.2">
      <c r="A85" s="6" t="s">
        <v>1293</v>
      </c>
      <c r="B85" s="6"/>
      <c r="C85" s="6" t="s">
        <v>734</v>
      </c>
      <c r="D85" s="6">
        <v>131.09463</v>
      </c>
      <c r="E85" s="6">
        <v>131.09466</v>
      </c>
      <c r="F85" s="6">
        <v>132.10194000000001</v>
      </c>
      <c r="G85" s="6" t="s">
        <v>10</v>
      </c>
      <c r="H85" s="6">
        <v>5.4210000000000003</v>
      </c>
      <c r="I85" s="6" t="s">
        <v>18</v>
      </c>
      <c r="J85" s="6" t="s">
        <v>26</v>
      </c>
      <c r="K85" s="6" t="s">
        <v>26</v>
      </c>
      <c r="L85" s="6" t="s">
        <v>6</v>
      </c>
      <c r="M85" s="6" t="s">
        <v>6</v>
      </c>
      <c r="N85" s="6" t="s">
        <v>26</v>
      </c>
      <c r="O85" s="6" t="s">
        <v>26</v>
      </c>
      <c r="P85" s="6" t="s">
        <v>17</v>
      </c>
      <c r="Q85" s="6" t="s">
        <v>17</v>
      </c>
      <c r="R85" s="6" t="s">
        <v>17</v>
      </c>
      <c r="S85" s="6">
        <v>28096481.413970798</v>
      </c>
      <c r="T85" s="6">
        <v>24659591.826662801</v>
      </c>
      <c r="U85" s="6">
        <v>28468778.535269201</v>
      </c>
      <c r="V85" s="6">
        <v>0.878</v>
      </c>
      <c r="W85" s="6">
        <v>0.98699999999999999</v>
      </c>
      <c r="X85" s="6">
        <v>0.86599999999999999</v>
      </c>
      <c r="Y85" s="6">
        <v>-0.19</v>
      </c>
      <c r="Z85" s="6">
        <v>-0.02</v>
      </c>
      <c r="AA85" s="6">
        <v>-0.21</v>
      </c>
      <c r="AB85" s="6">
        <v>0.22210956708102</v>
      </c>
      <c r="AC85" s="6">
        <v>0.97087528825777603</v>
      </c>
      <c r="AD85" s="6">
        <v>0.84114262587966804</v>
      </c>
      <c r="AE85" s="6">
        <v>1</v>
      </c>
      <c r="AF85" s="6">
        <v>1</v>
      </c>
      <c r="AG85" s="6">
        <v>1</v>
      </c>
      <c r="AH85"/>
      <c r="AI85"/>
      <c r="AJ85"/>
      <c r="AK85"/>
      <c r="AL85"/>
      <c r="AM85"/>
      <c r="AN85"/>
      <c r="AO85" s="3"/>
      <c r="AP85" s="3"/>
      <c r="AQ85" s="3"/>
      <c r="AR85"/>
      <c r="AS85"/>
      <c r="AT85"/>
      <c r="AU85"/>
      <c r="AV85"/>
      <c r="AW85"/>
      <c r="BJ85" s="3"/>
      <c r="BK85" s="3"/>
    </row>
    <row r="86" spans="1:63" x14ac:dyDescent="0.2">
      <c r="A86" s="6" t="s">
        <v>1294</v>
      </c>
      <c r="B86" s="6"/>
      <c r="C86" s="6" t="s">
        <v>840</v>
      </c>
      <c r="D86" s="6">
        <v>181.07389000000001</v>
      </c>
      <c r="E86" s="6">
        <v>181.07395</v>
      </c>
      <c r="F86" s="6">
        <v>182.08123000000001</v>
      </c>
      <c r="G86" s="6" t="s">
        <v>10</v>
      </c>
      <c r="H86" s="6">
        <v>7.0279999999999996</v>
      </c>
      <c r="I86" s="6" t="s">
        <v>18</v>
      </c>
      <c r="J86" s="6" t="s">
        <v>15</v>
      </c>
      <c r="K86" s="6" t="s">
        <v>26</v>
      </c>
      <c r="L86" s="6" t="s">
        <v>6</v>
      </c>
      <c r="M86" s="6" t="s">
        <v>6</v>
      </c>
      <c r="N86" s="6" t="s">
        <v>26</v>
      </c>
      <c r="O86" s="6" t="s">
        <v>26</v>
      </c>
      <c r="P86" s="5"/>
      <c r="Q86" s="6" t="s">
        <v>16</v>
      </c>
      <c r="R86" s="6" t="s">
        <v>17</v>
      </c>
      <c r="S86" s="6">
        <v>14001456.311386701</v>
      </c>
      <c r="T86" s="6">
        <v>12082039.3457912</v>
      </c>
      <c r="U86" s="6">
        <v>12942912.748358799</v>
      </c>
      <c r="V86" s="6">
        <v>0.86299999999999999</v>
      </c>
      <c r="W86" s="6">
        <v>1.0820000000000001</v>
      </c>
      <c r="X86" s="6">
        <v>0.93300000000000005</v>
      </c>
      <c r="Y86" s="6">
        <v>-0.21</v>
      </c>
      <c r="Z86" s="6">
        <v>0.11</v>
      </c>
      <c r="AA86" s="6">
        <v>-0.1</v>
      </c>
      <c r="AB86" s="6">
        <v>0.30567911458885799</v>
      </c>
      <c r="AC86" s="6">
        <v>0.500201597328505</v>
      </c>
      <c r="AD86" s="6">
        <v>0.99999662009047496</v>
      </c>
      <c r="AE86" s="6">
        <v>1</v>
      </c>
      <c r="AF86" s="6">
        <v>1</v>
      </c>
      <c r="AG86" s="6">
        <v>1</v>
      </c>
      <c r="AO86" s="3"/>
      <c r="AP86" s="3"/>
      <c r="AQ86" s="3"/>
      <c r="BJ86" s="3"/>
      <c r="BK86" s="3"/>
    </row>
    <row r="87" spans="1:63" x14ac:dyDescent="0.2">
      <c r="A87" s="6" t="s">
        <v>1295</v>
      </c>
      <c r="B87" s="6"/>
      <c r="C87" s="6" t="s">
        <v>855</v>
      </c>
      <c r="D87" s="6">
        <v>149.05105</v>
      </c>
      <c r="E87" s="6">
        <v>149.05109999999999</v>
      </c>
      <c r="F87" s="6">
        <v>150.05838</v>
      </c>
      <c r="G87" s="6" t="s">
        <v>10</v>
      </c>
      <c r="H87" s="6">
        <v>5.92</v>
      </c>
      <c r="I87" s="6" t="s">
        <v>18</v>
      </c>
      <c r="J87" s="6" t="s">
        <v>6</v>
      </c>
      <c r="K87" s="6" t="s">
        <v>6</v>
      </c>
      <c r="L87" s="6" t="s">
        <v>6</v>
      </c>
      <c r="M87" s="6" t="s">
        <v>6</v>
      </c>
      <c r="N87" s="6" t="s">
        <v>6</v>
      </c>
      <c r="O87" s="6" t="s">
        <v>6</v>
      </c>
      <c r="P87" s="5"/>
      <c r="Q87" s="6" t="s">
        <v>16</v>
      </c>
      <c r="R87" s="6" t="s">
        <v>17</v>
      </c>
      <c r="S87" s="6">
        <v>14700275.2963723</v>
      </c>
      <c r="T87" s="6">
        <v>12515298.2036404</v>
      </c>
      <c r="U87" s="6">
        <v>14664242.307188701</v>
      </c>
      <c r="V87" s="6">
        <v>0.85099999999999998</v>
      </c>
      <c r="W87" s="6">
        <v>1.002</v>
      </c>
      <c r="X87" s="6">
        <v>0.85299999999999998</v>
      </c>
      <c r="Y87" s="6">
        <v>-0.23</v>
      </c>
      <c r="Z87" s="6">
        <v>0</v>
      </c>
      <c r="AA87" s="6">
        <v>-0.23</v>
      </c>
      <c r="AB87" s="6">
        <v>0.390053692141758</v>
      </c>
      <c r="AC87" s="6">
        <v>0.99131647916578502</v>
      </c>
      <c r="AD87" s="6">
        <v>0.910932756341297</v>
      </c>
      <c r="AE87" s="6">
        <v>1</v>
      </c>
      <c r="AF87" s="6">
        <v>1</v>
      </c>
      <c r="AG87" s="6">
        <v>1</v>
      </c>
      <c r="AO87" s="3"/>
      <c r="AP87" s="3"/>
      <c r="AQ87" s="3"/>
      <c r="BJ87" s="3"/>
      <c r="BK87" s="3"/>
    </row>
    <row r="88" spans="1:63" x14ac:dyDescent="0.2">
      <c r="A88" s="6" t="s">
        <v>863</v>
      </c>
      <c r="B88" s="6"/>
      <c r="C88" s="6" t="s">
        <v>864</v>
      </c>
      <c r="D88" s="6">
        <v>106.04186</v>
      </c>
      <c r="E88" s="6">
        <v>106.04181</v>
      </c>
      <c r="F88" s="6">
        <v>107.04909000000001</v>
      </c>
      <c r="G88" s="6" t="s">
        <v>10</v>
      </c>
      <c r="H88" s="6">
        <v>4.9180000000000001</v>
      </c>
      <c r="I88" s="6" t="s">
        <v>9</v>
      </c>
      <c r="J88" s="6" t="s">
        <v>7</v>
      </c>
      <c r="K88" s="6" t="s">
        <v>7</v>
      </c>
      <c r="L88" s="6" t="s">
        <v>6</v>
      </c>
      <c r="M88" s="6" t="s">
        <v>6</v>
      </c>
      <c r="N88" s="6" t="s">
        <v>6</v>
      </c>
      <c r="O88" s="6" t="s">
        <v>6</v>
      </c>
      <c r="P88" s="5"/>
      <c r="Q88" s="6" t="s">
        <v>16</v>
      </c>
      <c r="R88" s="6" t="s">
        <v>17</v>
      </c>
      <c r="S88" s="6">
        <v>175819.51566240701</v>
      </c>
      <c r="T88" s="6">
        <v>148708.489532084</v>
      </c>
      <c r="U88" s="6">
        <v>167868.747294236</v>
      </c>
      <c r="V88" s="6">
        <v>0.84599999999999997</v>
      </c>
      <c r="W88" s="6">
        <v>1.0469999999999999</v>
      </c>
      <c r="X88" s="6">
        <v>0.88600000000000001</v>
      </c>
      <c r="Y88" s="6">
        <v>-0.24</v>
      </c>
      <c r="Z88" s="6">
        <v>7.0000000000000007E-2</v>
      </c>
      <c r="AA88" s="6">
        <v>-0.17</v>
      </c>
      <c r="AB88" s="6">
        <v>0.93810338939504101</v>
      </c>
      <c r="AC88" s="6">
        <v>0.99999998942393298</v>
      </c>
      <c r="AD88" s="6">
        <v>0.97541115998810801</v>
      </c>
      <c r="AE88" s="6">
        <v>1</v>
      </c>
      <c r="AF88" s="6">
        <v>1</v>
      </c>
      <c r="AG88" s="6">
        <v>1</v>
      </c>
      <c r="AO88" s="3"/>
      <c r="AP88" s="3"/>
      <c r="AQ88" s="3"/>
      <c r="BJ88" s="3"/>
      <c r="BK88" s="3"/>
    </row>
    <row r="89" spans="1:63" s="4" customFormat="1" x14ac:dyDescent="0.2">
      <c r="A89" s="6" t="s">
        <v>1260</v>
      </c>
      <c r="B89" s="6" t="s">
        <v>1296</v>
      </c>
      <c r="C89" s="6" t="s">
        <v>479</v>
      </c>
      <c r="D89" s="6">
        <v>147.05315999999999</v>
      </c>
      <c r="E89" s="6">
        <v>147.05314999999999</v>
      </c>
      <c r="F89" s="6">
        <v>148.06043</v>
      </c>
      <c r="G89" s="6" t="s">
        <v>10</v>
      </c>
      <c r="H89" s="6">
        <v>10.425000000000001</v>
      </c>
      <c r="I89" s="6" t="s">
        <v>18</v>
      </c>
      <c r="J89" s="6" t="s">
        <v>15</v>
      </c>
      <c r="K89" s="6" t="s">
        <v>6</v>
      </c>
      <c r="L89" s="6" t="s">
        <v>6</v>
      </c>
      <c r="M89" s="6" t="s">
        <v>6</v>
      </c>
      <c r="N89" s="6" t="s">
        <v>6</v>
      </c>
      <c r="O89" s="6" t="s">
        <v>6</v>
      </c>
      <c r="P89" s="5"/>
      <c r="Q89" s="6"/>
      <c r="R89" s="6" t="s">
        <v>17</v>
      </c>
      <c r="S89" s="6">
        <v>1941527.51140503</v>
      </c>
      <c r="T89" s="6">
        <v>1637649.7561693101</v>
      </c>
      <c r="U89" s="6">
        <v>1197515.9160541601</v>
      </c>
      <c r="V89" s="6">
        <v>0.84299999999999997</v>
      </c>
      <c r="W89" s="6">
        <v>1.621</v>
      </c>
      <c r="X89" s="6">
        <v>1.3680000000000001</v>
      </c>
      <c r="Y89" s="6">
        <v>-0.25</v>
      </c>
      <c r="Z89" s="6">
        <v>0.7</v>
      </c>
      <c r="AA89" s="6">
        <v>0.45</v>
      </c>
      <c r="AB89" s="6">
        <v>0.36235869881677801</v>
      </c>
      <c r="AC89" s="6">
        <v>7.2850605243868199E-6</v>
      </c>
      <c r="AD89" s="6">
        <v>1.11754911839224E-3</v>
      </c>
      <c r="AE89" s="6">
        <v>1</v>
      </c>
      <c r="AF89" s="6">
        <v>9.1076098117509597E-4</v>
      </c>
      <c r="AG89" s="6">
        <v>1.9641772383863498E-2</v>
      </c>
      <c r="AH89"/>
      <c r="AI89"/>
      <c r="AJ89"/>
      <c r="AK89"/>
      <c r="AL89"/>
      <c r="AM89"/>
      <c r="AN89"/>
      <c r="AO89" s="3"/>
      <c r="AP89" s="3"/>
      <c r="AQ89" s="3"/>
      <c r="AR89"/>
      <c r="AS89"/>
      <c r="AT89"/>
      <c r="AU89"/>
      <c r="AV89"/>
      <c r="AW89"/>
      <c r="BJ89" s="3"/>
      <c r="BK89" s="3"/>
    </row>
    <row r="90" spans="1:63" x14ac:dyDescent="0.2">
      <c r="A90" s="6" t="s">
        <v>1297</v>
      </c>
      <c r="B90" s="6"/>
      <c r="C90" s="6" t="s">
        <v>873</v>
      </c>
      <c r="D90" s="6">
        <v>132.05349000000001</v>
      </c>
      <c r="E90" s="6">
        <v>132.05347</v>
      </c>
      <c r="F90" s="6">
        <v>133.06073000000001</v>
      </c>
      <c r="G90" s="6" t="s">
        <v>10</v>
      </c>
      <c r="H90" s="6">
        <v>8.5459999999999994</v>
      </c>
      <c r="I90" s="6" t="s">
        <v>9</v>
      </c>
      <c r="J90" s="6" t="s">
        <v>7</v>
      </c>
      <c r="K90" s="6" t="s">
        <v>7</v>
      </c>
      <c r="L90" s="6" t="s">
        <v>6</v>
      </c>
      <c r="M90" s="6" t="s">
        <v>6</v>
      </c>
      <c r="N90" s="6" t="s">
        <v>6</v>
      </c>
      <c r="O90" s="6" t="s">
        <v>6</v>
      </c>
      <c r="P90" s="5"/>
      <c r="Q90" s="6" t="s">
        <v>16</v>
      </c>
      <c r="R90" s="6" t="s">
        <v>17</v>
      </c>
      <c r="S90" s="6">
        <v>859170.83444220503</v>
      </c>
      <c r="T90" s="6">
        <v>717920.91902456398</v>
      </c>
      <c r="U90" s="6">
        <v>798342.49554214801</v>
      </c>
      <c r="V90" s="6">
        <v>0.83599999999999997</v>
      </c>
      <c r="W90" s="6">
        <v>1.0760000000000001</v>
      </c>
      <c r="X90" s="6">
        <v>0.89900000000000002</v>
      </c>
      <c r="Y90" s="6">
        <v>-0.26</v>
      </c>
      <c r="Z90" s="6">
        <v>0.11</v>
      </c>
      <c r="AA90" s="6">
        <v>-0.15</v>
      </c>
      <c r="AB90" s="6">
        <v>0.99973353745425697</v>
      </c>
      <c r="AC90" s="6">
        <v>0.99934446835996005</v>
      </c>
      <c r="AD90" s="6">
        <v>0.999999999998055</v>
      </c>
      <c r="AE90" s="6">
        <v>1</v>
      </c>
      <c r="AF90" s="6">
        <v>1</v>
      </c>
      <c r="AG90" s="6">
        <v>1</v>
      </c>
      <c r="AO90" s="3"/>
      <c r="AP90" s="3"/>
      <c r="AQ90" s="3"/>
      <c r="BJ90" s="3"/>
      <c r="BK90" s="3"/>
    </row>
    <row r="91" spans="1:63" x14ac:dyDescent="0.2">
      <c r="A91" s="6" t="s">
        <v>875</v>
      </c>
      <c r="B91" s="6"/>
      <c r="C91" s="6" t="s">
        <v>876</v>
      </c>
      <c r="D91" s="6">
        <v>145.08512999999999</v>
      </c>
      <c r="E91" s="6">
        <v>145.08516</v>
      </c>
      <c r="F91" s="6">
        <v>146.09243000000001</v>
      </c>
      <c r="G91" s="6" t="s">
        <v>10</v>
      </c>
      <c r="H91" s="6">
        <v>8.44</v>
      </c>
      <c r="I91" s="6" t="s">
        <v>9</v>
      </c>
      <c r="J91" s="6" t="s">
        <v>7</v>
      </c>
      <c r="K91" s="6" t="s">
        <v>7</v>
      </c>
      <c r="L91" s="6" t="s">
        <v>6</v>
      </c>
      <c r="M91" s="6" t="s">
        <v>6</v>
      </c>
      <c r="N91" s="6" t="s">
        <v>26</v>
      </c>
      <c r="O91" s="6" t="s">
        <v>7</v>
      </c>
      <c r="P91" s="5"/>
      <c r="Q91" s="6" t="s">
        <v>16</v>
      </c>
      <c r="R91" s="6" t="s">
        <v>17</v>
      </c>
      <c r="S91" s="6">
        <v>290123.05286308302</v>
      </c>
      <c r="T91" s="6">
        <v>242191.71260028999</v>
      </c>
      <c r="U91" s="6">
        <v>281375.743131542</v>
      </c>
      <c r="V91" s="6">
        <v>0.83499999999999996</v>
      </c>
      <c r="W91" s="6">
        <v>1.0309999999999999</v>
      </c>
      <c r="X91" s="6">
        <v>0.86099999999999999</v>
      </c>
      <c r="Y91" s="6">
        <v>-0.26</v>
      </c>
      <c r="Z91" s="6">
        <v>0.04</v>
      </c>
      <c r="AA91" s="6">
        <v>-0.22</v>
      </c>
      <c r="AB91" s="6">
        <v>0.95532305094521597</v>
      </c>
      <c r="AC91" s="6">
        <v>0.99881649772944803</v>
      </c>
      <c r="AD91" s="6">
        <v>0.62131381950896603</v>
      </c>
      <c r="AE91" s="6">
        <v>1</v>
      </c>
      <c r="AF91" s="6">
        <v>1</v>
      </c>
      <c r="AG91" s="6">
        <v>1</v>
      </c>
      <c r="AO91" s="3"/>
      <c r="AP91" s="3"/>
      <c r="AQ91" s="3"/>
      <c r="BJ91" s="3"/>
      <c r="BK91" s="3"/>
    </row>
    <row r="92" spans="1:63" s="4" customFormat="1" x14ac:dyDescent="0.2">
      <c r="A92" s="6" t="s">
        <v>69</v>
      </c>
      <c r="B92" s="6"/>
      <c r="C92" s="6" t="s">
        <v>70</v>
      </c>
      <c r="D92" s="6">
        <v>131.06948</v>
      </c>
      <c r="E92" s="6">
        <v>131.06948</v>
      </c>
      <c r="F92" s="6">
        <v>132.07676000000001</v>
      </c>
      <c r="G92" s="6" t="s">
        <v>10</v>
      </c>
      <c r="H92" s="6">
        <v>8.8859999999999992</v>
      </c>
      <c r="I92" s="6" t="s">
        <v>18</v>
      </c>
      <c r="J92" s="6" t="s">
        <v>26</v>
      </c>
      <c r="K92" s="6" t="s">
        <v>26</v>
      </c>
      <c r="L92" s="6" t="s">
        <v>6</v>
      </c>
      <c r="M92" s="6" t="s">
        <v>6</v>
      </c>
      <c r="N92" s="6" t="s">
        <v>26</v>
      </c>
      <c r="O92" s="6" t="s">
        <v>7</v>
      </c>
      <c r="P92" s="6" t="s">
        <v>16</v>
      </c>
      <c r="Q92" s="6" t="s">
        <v>16</v>
      </c>
      <c r="R92" s="6" t="s">
        <v>17</v>
      </c>
      <c r="S92" s="6">
        <v>849946.36005504103</v>
      </c>
      <c r="T92" s="6">
        <v>707877.43462387903</v>
      </c>
      <c r="U92" s="6">
        <v>1537099.73945794</v>
      </c>
      <c r="V92" s="6">
        <v>0.83299999999999996</v>
      </c>
      <c r="W92" s="6">
        <v>0.55300000000000005</v>
      </c>
      <c r="X92" s="6">
        <v>0.46100000000000002</v>
      </c>
      <c r="Y92" s="6">
        <v>-0.26</v>
      </c>
      <c r="Z92" s="6">
        <v>-0.85</v>
      </c>
      <c r="AA92" s="6">
        <v>-1.1200000000000001</v>
      </c>
      <c r="AB92" s="6">
        <v>0.99999796932208196</v>
      </c>
      <c r="AC92" s="6">
        <v>0.81892870002902696</v>
      </c>
      <c r="AD92" s="6">
        <v>0.94520961653444302</v>
      </c>
      <c r="AE92" s="6">
        <v>1</v>
      </c>
      <c r="AF92" s="6">
        <v>1</v>
      </c>
      <c r="AG92" s="6">
        <v>1</v>
      </c>
      <c r="AH92"/>
      <c r="AI92"/>
      <c r="AJ92"/>
      <c r="AK92"/>
      <c r="AL92"/>
      <c r="AM92"/>
      <c r="AN92"/>
      <c r="AO92" s="3"/>
      <c r="AP92" s="3"/>
      <c r="AQ92" s="3"/>
      <c r="AR92"/>
      <c r="AS92"/>
      <c r="AT92"/>
      <c r="AU92"/>
      <c r="AV92"/>
      <c r="AW92"/>
      <c r="BJ92" s="3"/>
      <c r="BK92" s="3"/>
    </row>
    <row r="93" spans="1:63" x14ac:dyDescent="0.2">
      <c r="A93" s="6" t="s">
        <v>726</v>
      </c>
      <c r="B93" s="6"/>
      <c r="C93" s="6" t="s">
        <v>727</v>
      </c>
      <c r="D93" s="6">
        <v>122.04801</v>
      </c>
      <c r="E93" s="6">
        <v>122.04801</v>
      </c>
      <c r="F93" s="6">
        <v>123.05529</v>
      </c>
      <c r="G93" s="6" t="s">
        <v>10</v>
      </c>
      <c r="H93" s="6">
        <v>3.3940000000000001</v>
      </c>
      <c r="I93" s="6" t="s">
        <v>18</v>
      </c>
      <c r="J93" s="6" t="s">
        <v>15</v>
      </c>
      <c r="K93" s="6" t="s">
        <v>6</v>
      </c>
      <c r="L93" s="6" t="s">
        <v>6</v>
      </c>
      <c r="M93" s="6" t="s">
        <v>6</v>
      </c>
      <c r="N93" s="6" t="s">
        <v>26</v>
      </c>
      <c r="O93" s="6" t="s">
        <v>6</v>
      </c>
      <c r="P93" s="6" t="s">
        <v>16</v>
      </c>
      <c r="Q93" s="6" t="s">
        <v>16</v>
      </c>
      <c r="R93" s="6" t="s">
        <v>16</v>
      </c>
      <c r="S93" s="6">
        <v>23101034.318539899</v>
      </c>
      <c r="T93" s="6">
        <v>19136546.620889802</v>
      </c>
      <c r="U93" s="6">
        <v>28715910.1549716</v>
      </c>
      <c r="V93" s="6">
        <v>0.82799999999999996</v>
      </c>
      <c r="W93" s="6">
        <v>0.80400000000000005</v>
      </c>
      <c r="X93" s="6">
        <v>0.66600000000000004</v>
      </c>
      <c r="Y93" s="6">
        <v>-0.27</v>
      </c>
      <c r="Z93" s="6">
        <v>-0.31</v>
      </c>
      <c r="AA93" s="6">
        <v>-0.59</v>
      </c>
      <c r="AB93" s="6">
        <v>0.99454950815560395</v>
      </c>
      <c r="AC93" s="6">
        <v>0.95723650213781897</v>
      </c>
      <c r="AD93" s="6">
        <v>0.52480279526263596</v>
      </c>
      <c r="AE93" s="6">
        <v>1</v>
      </c>
      <c r="AF93" s="6">
        <v>1</v>
      </c>
      <c r="AG93" s="6">
        <v>1</v>
      </c>
      <c r="AO93" s="3"/>
      <c r="AP93" s="3"/>
      <c r="AQ93" s="3"/>
      <c r="BJ93" s="3"/>
      <c r="BK93" s="3"/>
    </row>
    <row r="94" spans="1:63" x14ac:dyDescent="0.2">
      <c r="A94" s="6" t="s">
        <v>1298</v>
      </c>
      <c r="B94" s="6"/>
      <c r="C94" s="6" t="s">
        <v>232</v>
      </c>
      <c r="D94" s="6">
        <v>404.00220000000002</v>
      </c>
      <c r="E94" s="6">
        <v>404.00231000000002</v>
      </c>
      <c r="F94" s="6">
        <v>402.99498</v>
      </c>
      <c r="G94" s="6" t="s">
        <v>12</v>
      </c>
      <c r="H94" s="6">
        <v>10.236000000000001</v>
      </c>
      <c r="I94" s="6" t="s">
        <v>9</v>
      </c>
      <c r="J94" s="6" t="s">
        <v>7</v>
      </c>
      <c r="K94" s="6" t="s">
        <v>7</v>
      </c>
      <c r="L94" s="6" t="s">
        <v>6</v>
      </c>
      <c r="M94" s="6" t="s">
        <v>15</v>
      </c>
      <c r="N94" s="6" t="s">
        <v>26</v>
      </c>
      <c r="O94" s="6" t="s">
        <v>26</v>
      </c>
      <c r="P94" s="5"/>
      <c r="Q94" s="6" t="s">
        <v>16</v>
      </c>
      <c r="R94" s="6" t="s">
        <v>16</v>
      </c>
      <c r="S94" s="6">
        <v>498782.51490954898</v>
      </c>
      <c r="T94" s="6">
        <v>411977.491822913</v>
      </c>
      <c r="U94" s="6">
        <v>640789.66046977194</v>
      </c>
      <c r="V94" s="6">
        <v>0.82599999999999996</v>
      </c>
      <c r="W94" s="6">
        <v>0.77800000000000002</v>
      </c>
      <c r="X94" s="6">
        <v>0.64300000000000002</v>
      </c>
      <c r="Y94" s="6">
        <v>-0.28000000000000003</v>
      </c>
      <c r="Z94" s="6">
        <v>-0.36</v>
      </c>
      <c r="AA94" s="6">
        <v>-0.64</v>
      </c>
      <c r="AB94" s="6">
        <v>0.99999079755712195</v>
      </c>
      <c r="AC94" s="6">
        <v>0.99229145152256204</v>
      </c>
      <c r="AD94" s="6">
        <v>0.927282861601891</v>
      </c>
      <c r="AE94" s="6">
        <v>1</v>
      </c>
      <c r="AF94" s="6">
        <v>1</v>
      </c>
      <c r="AG94" s="6">
        <v>1</v>
      </c>
      <c r="AO94" s="3"/>
      <c r="AP94" s="3"/>
      <c r="AQ94" s="3"/>
      <c r="BJ94" s="3"/>
      <c r="BK94" s="3"/>
    </row>
    <row r="95" spans="1:63" s="4" customFormat="1" x14ac:dyDescent="0.2">
      <c r="A95" s="6" t="s">
        <v>1300</v>
      </c>
      <c r="B95" s="6" t="s">
        <v>1299</v>
      </c>
      <c r="C95" s="6" t="s">
        <v>895</v>
      </c>
      <c r="D95" s="6">
        <v>192.02699999999999</v>
      </c>
      <c r="E95" s="6">
        <v>192.02700999999999</v>
      </c>
      <c r="F95" s="6">
        <v>191.01974000000001</v>
      </c>
      <c r="G95" s="6" t="s">
        <v>12</v>
      </c>
      <c r="H95" s="6">
        <v>12.744999999999999</v>
      </c>
      <c r="I95" s="6" t="s">
        <v>9</v>
      </c>
      <c r="J95" s="6" t="s">
        <v>7</v>
      </c>
      <c r="K95" s="6" t="s">
        <v>7</v>
      </c>
      <c r="L95" s="6" t="s">
        <v>6</v>
      </c>
      <c r="M95" s="6" t="s">
        <v>6</v>
      </c>
      <c r="N95" s="6" t="s">
        <v>26</v>
      </c>
      <c r="O95" s="6" t="s">
        <v>26</v>
      </c>
      <c r="P95" s="5"/>
      <c r="Q95" s="6" t="s">
        <v>16</v>
      </c>
      <c r="R95" s="6" t="s">
        <v>17</v>
      </c>
      <c r="S95" s="6">
        <v>1290583.0798527999</v>
      </c>
      <c r="T95" s="6">
        <v>1057614.5834842101</v>
      </c>
      <c r="U95" s="6">
        <v>1502259.17791508</v>
      </c>
      <c r="V95" s="6">
        <v>0.81899999999999995</v>
      </c>
      <c r="W95" s="6">
        <v>0.85899999999999999</v>
      </c>
      <c r="X95" s="6">
        <v>0.70399999999999996</v>
      </c>
      <c r="Y95" s="6">
        <v>-0.28999999999999998</v>
      </c>
      <c r="Z95" s="6">
        <v>-0.22</v>
      </c>
      <c r="AA95" s="6">
        <v>-0.51</v>
      </c>
      <c r="AB95" s="6">
        <v>0.99864745905894203</v>
      </c>
      <c r="AC95" s="6">
        <v>0.99998397655569504</v>
      </c>
      <c r="AD95" s="6">
        <v>0.96691399391073796</v>
      </c>
      <c r="AE95" s="6">
        <v>1</v>
      </c>
      <c r="AF95" s="6">
        <v>1</v>
      </c>
      <c r="AG95" s="6">
        <v>1</v>
      </c>
      <c r="AH95"/>
      <c r="AI95"/>
      <c r="AJ95"/>
      <c r="AK95"/>
      <c r="AL95"/>
      <c r="AM95"/>
      <c r="AN95"/>
      <c r="AO95" s="3"/>
      <c r="AP95" s="3"/>
      <c r="AQ95" s="3"/>
      <c r="AR95"/>
      <c r="AS95"/>
      <c r="AT95"/>
      <c r="AU95"/>
      <c r="AV95"/>
      <c r="AW95"/>
      <c r="BJ95" s="3"/>
      <c r="BK95" s="3"/>
    </row>
    <row r="96" spans="1:63" x14ac:dyDescent="0.2">
      <c r="A96" s="6" t="s">
        <v>1301</v>
      </c>
      <c r="B96" s="6"/>
      <c r="C96" s="6" t="s">
        <v>901</v>
      </c>
      <c r="D96" s="6">
        <v>189.06371999999999</v>
      </c>
      <c r="E96" s="6">
        <v>189.06374</v>
      </c>
      <c r="F96" s="6">
        <v>188.05646999999999</v>
      </c>
      <c r="G96" s="6" t="s">
        <v>12</v>
      </c>
      <c r="H96" s="6">
        <v>8.6489999999999991</v>
      </c>
      <c r="I96" s="6" t="s">
        <v>18</v>
      </c>
      <c r="J96" s="6" t="s">
        <v>7</v>
      </c>
      <c r="K96" s="6" t="s">
        <v>26</v>
      </c>
      <c r="L96" s="6" t="s">
        <v>6</v>
      </c>
      <c r="M96" s="6" t="s">
        <v>6</v>
      </c>
      <c r="N96" s="6" t="s">
        <v>15</v>
      </c>
      <c r="O96" s="6" t="s">
        <v>15</v>
      </c>
      <c r="P96" s="5"/>
      <c r="Q96" s="6" t="s">
        <v>16</v>
      </c>
      <c r="R96" s="6" t="s">
        <v>17</v>
      </c>
      <c r="S96" s="6">
        <v>2569242.9049231401</v>
      </c>
      <c r="T96" s="6">
        <v>2098732.29908692</v>
      </c>
      <c r="U96" s="6">
        <v>2512824.4859289499</v>
      </c>
      <c r="V96" s="6">
        <v>0.81699999999999995</v>
      </c>
      <c r="W96" s="6">
        <v>1.022</v>
      </c>
      <c r="X96" s="6">
        <v>0.83499999999999996</v>
      </c>
      <c r="Y96" s="6">
        <v>-0.28999999999999998</v>
      </c>
      <c r="Z96" s="6">
        <v>0.03</v>
      </c>
      <c r="AA96" s="6">
        <v>-0.26</v>
      </c>
      <c r="AB96" s="6">
        <v>2.5867107082210499E-2</v>
      </c>
      <c r="AC96" s="6">
        <v>0.99826165801059397</v>
      </c>
      <c r="AD96" s="6">
        <v>0.121151958358604</v>
      </c>
      <c r="AE96" s="6">
        <v>0.29886299019286999</v>
      </c>
      <c r="AF96" s="6">
        <v>1</v>
      </c>
      <c r="AG96" s="6">
        <v>0.92215401375315798</v>
      </c>
      <c r="AO96" s="3"/>
      <c r="AP96" s="3"/>
      <c r="AQ96" s="3"/>
      <c r="BJ96" s="3"/>
      <c r="BK96" s="3"/>
    </row>
    <row r="97" spans="1:63" x14ac:dyDescent="0.2">
      <c r="A97" s="6" t="s">
        <v>1302</v>
      </c>
      <c r="B97" s="6"/>
      <c r="C97" s="6" t="s">
        <v>902</v>
      </c>
      <c r="D97" s="6">
        <v>324.03586999999999</v>
      </c>
      <c r="E97" s="6">
        <v>324.03584000000001</v>
      </c>
      <c r="F97" s="6">
        <v>323.02856000000003</v>
      </c>
      <c r="G97" s="6" t="s">
        <v>12</v>
      </c>
      <c r="H97" s="6">
        <v>9.3640000000000008</v>
      </c>
      <c r="I97" s="6" t="s">
        <v>9</v>
      </c>
      <c r="J97" s="6" t="s">
        <v>7</v>
      </c>
      <c r="K97" s="6" t="s">
        <v>7</v>
      </c>
      <c r="L97" s="6" t="s">
        <v>6</v>
      </c>
      <c r="M97" s="6" t="s">
        <v>15</v>
      </c>
      <c r="N97" s="6" t="s">
        <v>15</v>
      </c>
      <c r="O97" s="6" t="s">
        <v>26</v>
      </c>
      <c r="P97" s="5"/>
      <c r="Q97" s="6" t="s">
        <v>16</v>
      </c>
      <c r="R97" s="6" t="s">
        <v>17</v>
      </c>
      <c r="S97" s="6">
        <v>106852.89252679099</v>
      </c>
      <c r="T97" s="6">
        <v>87221.496932615104</v>
      </c>
      <c r="U97" s="6">
        <v>123251.069654953</v>
      </c>
      <c r="V97" s="6">
        <v>0.81599999999999995</v>
      </c>
      <c r="W97" s="6">
        <v>0.86699999999999999</v>
      </c>
      <c r="X97" s="6">
        <v>0.70799999999999996</v>
      </c>
      <c r="Y97" s="6">
        <v>-0.28999999999999998</v>
      </c>
      <c r="Z97" s="6">
        <v>-0.21</v>
      </c>
      <c r="AA97" s="6">
        <v>-0.5</v>
      </c>
      <c r="AB97" s="6">
        <v>0.99957562439926495</v>
      </c>
      <c r="AC97" s="6">
        <v>0.99993178923899595</v>
      </c>
      <c r="AD97" s="6">
        <v>0.97042729255346105</v>
      </c>
      <c r="AE97" s="6">
        <v>1</v>
      </c>
      <c r="AF97" s="6">
        <v>1</v>
      </c>
      <c r="AG97" s="6">
        <v>1</v>
      </c>
      <c r="AO97" s="3"/>
      <c r="AP97" s="3"/>
      <c r="AQ97" s="3"/>
      <c r="BJ97" s="3"/>
      <c r="BK97" s="3"/>
    </row>
    <row r="98" spans="1:63" x14ac:dyDescent="0.2">
      <c r="A98" s="6" t="s">
        <v>1303</v>
      </c>
      <c r="B98" s="6"/>
      <c r="C98" s="6" t="s">
        <v>907</v>
      </c>
      <c r="D98" s="6">
        <v>174.11168000000001</v>
      </c>
      <c r="E98" s="6">
        <v>174.11174</v>
      </c>
      <c r="F98" s="6">
        <v>175.11902000000001</v>
      </c>
      <c r="G98" s="6" t="s">
        <v>10</v>
      </c>
      <c r="H98" s="6">
        <v>12.769</v>
      </c>
      <c r="I98" s="6" t="s">
        <v>18</v>
      </c>
      <c r="J98" s="6" t="s">
        <v>26</v>
      </c>
      <c r="K98" s="6" t="s">
        <v>26</v>
      </c>
      <c r="L98" s="6" t="s">
        <v>6</v>
      </c>
      <c r="M98" s="6" t="s">
        <v>6</v>
      </c>
      <c r="N98" s="6" t="s">
        <v>26</v>
      </c>
      <c r="O98" s="6" t="s">
        <v>26</v>
      </c>
      <c r="P98" s="6" t="s">
        <v>17</v>
      </c>
      <c r="Q98" s="6" t="s">
        <v>16</v>
      </c>
      <c r="R98" s="6" t="s">
        <v>17</v>
      </c>
      <c r="S98" s="6">
        <v>34103585.6381604</v>
      </c>
      <c r="T98" s="6">
        <v>27698951.3072639</v>
      </c>
      <c r="U98" s="6">
        <v>38490598.038368002</v>
      </c>
      <c r="V98" s="6">
        <v>0.81200000000000006</v>
      </c>
      <c r="W98" s="6">
        <v>0.88600000000000001</v>
      </c>
      <c r="X98" s="6">
        <v>0.72</v>
      </c>
      <c r="Y98" s="6">
        <v>-0.3</v>
      </c>
      <c r="Z98" s="6">
        <v>-0.17</v>
      </c>
      <c r="AA98" s="6">
        <v>-0.47</v>
      </c>
      <c r="AB98" s="6">
        <v>0.49614839946105799</v>
      </c>
      <c r="AC98" s="6">
        <v>0.99981380109213103</v>
      </c>
      <c r="AD98" s="6">
        <v>0.21284341985336799</v>
      </c>
      <c r="AE98" s="6">
        <v>1</v>
      </c>
      <c r="AF98" s="6">
        <v>1</v>
      </c>
      <c r="AG98" s="6">
        <v>1</v>
      </c>
      <c r="AO98" s="3"/>
      <c r="AP98" s="3"/>
      <c r="AQ98" s="3"/>
      <c r="BJ98" s="3"/>
      <c r="BK98" s="3"/>
    </row>
    <row r="99" spans="1:63" x14ac:dyDescent="0.2">
      <c r="A99" s="6" t="s">
        <v>1304</v>
      </c>
      <c r="B99" s="6"/>
      <c r="C99" s="6" t="s">
        <v>928</v>
      </c>
      <c r="D99" s="6">
        <v>132.08987999999999</v>
      </c>
      <c r="E99" s="6">
        <v>132.08989</v>
      </c>
      <c r="F99" s="6">
        <v>133.09716</v>
      </c>
      <c r="G99" s="6" t="s">
        <v>10</v>
      </c>
      <c r="H99" s="6">
        <v>11.372</v>
      </c>
      <c r="I99" s="6" t="s">
        <v>18</v>
      </c>
      <c r="J99" s="6" t="s">
        <v>26</v>
      </c>
      <c r="K99" s="6" t="s">
        <v>26</v>
      </c>
      <c r="L99" s="6" t="s">
        <v>6</v>
      </c>
      <c r="M99" s="6" t="s">
        <v>6</v>
      </c>
      <c r="N99" s="6" t="s">
        <v>26</v>
      </c>
      <c r="O99" s="6" t="s">
        <v>26</v>
      </c>
      <c r="P99" s="5"/>
      <c r="Q99" s="6" t="s">
        <v>17</v>
      </c>
      <c r="R99" s="6" t="s">
        <v>17</v>
      </c>
      <c r="S99" s="6">
        <v>527032.43434548203</v>
      </c>
      <c r="T99" s="6">
        <v>416996.83928870998</v>
      </c>
      <c r="U99" s="6">
        <v>589350.50764939503</v>
      </c>
      <c r="V99" s="6">
        <v>0.79100000000000004</v>
      </c>
      <c r="W99" s="6">
        <v>0.89400000000000002</v>
      </c>
      <c r="X99" s="6">
        <v>0.70799999999999996</v>
      </c>
      <c r="Y99" s="6">
        <v>-0.34</v>
      </c>
      <c r="Z99" s="6">
        <v>-0.16</v>
      </c>
      <c r="AA99" s="6">
        <v>-0.5</v>
      </c>
      <c r="AB99" s="6">
        <v>0.65030378783326503</v>
      </c>
      <c r="AC99" s="6">
        <v>0.999997578443928</v>
      </c>
      <c r="AD99" s="6">
        <v>0.44049264992414999</v>
      </c>
      <c r="AE99" s="6">
        <v>1</v>
      </c>
      <c r="AF99" s="6">
        <v>1</v>
      </c>
      <c r="AG99" s="6">
        <v>1</v>
      </c>
      <c r="AO99" s="3"/>
      <c r="AP99" s="3"/>
      <c r="AQ99" s="3"/>
      <c r="BJ99" s="3"/>
      <c r="BK99" s="3"/>
    </row>
    <row r="100" spans="1:63" x14ac:dyDescent="0.2">
      <c r="A100" s="6" t="s">
        <v>1305</v>
      </c>
      <c r="B100" s="6"/>
      <c r="C100" s="6" t="s">
        <v>930</v>
      </c>
      <c r="D100" s="6">
        <v>146.10552999999999</v>
      </c>
      <c r="E100" s="6">
        <v>146.10554999999999</v>
      </c>
      <c r="F100" s="6">
        <v>147.11283</v>
      </c>
      <c r="G100" s="6" t="s">
        <v>10</v>
      </c>
      <c r="H100" s="6">
        <v>12.27</v>
      </c>
      <c r="I100" s="6" t="s">
        <v>18</v>
      </c>
      <c r="J100" s="6" t="s">
        <v>26</v>
      </c>
      <c r="K100" s="6" t="s">
        <v>26</v>
      </c>
      <c r="L100" s="6" t="s">
        <v>6</v>
      </c>
      <c r="M100" s="6" t="s">
        <v>6</v>
      </c>
      <c r="N100" s="6" t="s">
        <v>26</v>
      </c>
      <c r="O100" s="6" t="s">
        <v>26</v>
      </c>
      <c r="P100" s="5"/>
      <c r="Q100" s="6" t="s">
        <v>16</v>
      </c>
      <c r="R100" s="6" t="s">
        <v>17</v>
      </c>
      <c r="S100" s="6">
        <v>5930401.58598263</v>
      </c>
      <c r="T100" s="6">
        <v>4688591.1505637001</v>
      </c>
      <c r="U100" s="6">
        <v>7392328.5844945302</v>
      </c>
      <c r="V100" s="6">
        <v>0.79100000000000004</v>
      </c>
      <c r="W100" s="6">
        <v>0.80200000000000005</v>
      </c>
      <c r="X100" s="6">
        <v>0.63400000000000001</v>
      </c>
      <c r="Y100" s="6">
        <v>-0.34</v>
      </c>
      <c r="Z100" s="6">
        <v>-0.32</v>
      </c>
      <c r="AA100" s="6">
        <v>-0.66</v>
      </c>
      <c r="AB100" s="6">
        <v>0.71326869817976002</v>
      </c>
      <c r="AC100" s="6">
        <v>0.99494137877046995</v>
      </c>
      <c r="AD100" s="6">
        <v>0.230725271518083</v>
      </c>
      <c r="AE100" s="6">
        <v>1</v>
      </c>
      <c r="AF100" s="6">
        <v>1</v>
      </c>
      <c r="AG100" s="6">
        <v>1</v>
      </c>
      <c r="AO100" s="3"/>
      <c r="AP100" s="3"/>
      <c r="AQ100" s="3"/>
      <c r="BJ100" s="3"/>
      <c r="BK100" s="3"/>
    </row>
    <row r="101" spans="1:63" x14ac:dyDescent="0.2">
      <c r="A101" s="6" t="s">
        <v>1219</v>
      </c>
      <c r="B101" s="6"/>
      <c r="C101" s="6" t="s">
        <v>40</v>
      </c>
      <c r="D101" s="6">
        <v>398.13724000000002</v>
      </c>
      <c r="E101" s="6">
        <v>398.13758000000001</v>
      </c>
      <c r="F101" s="6">
        <v>399.14485999999999</v>
      </c>
      <c r="G101" s="6" t="s">
        <v>10</v>
      </c>
      <c r="H101" s="6">
        <v>9.2330000000000005</v>
      </c>
      <c r="I101" s="6" t="s">
        <v>18</v>
      </c>
      <c r="J101" s="6" t="s">
        <v>8</v>
      </c>
      <c r="K101" s="6" t="s">
        <v>7</v>
      </c>
      <c r="L101" s="6" t="s">
        <v>6</v>
      </c>
      <c r="M101" s="6" t="s">
        <v>15</v>
      </c>
      <c r="N101" s="6" t="s">
        <v>26</v>
      </c>
      <c r="O101" s="6" t="s">
        <v>7</v>
      </c>
      <c r="P101" s="5"/>
      <c r="Q101" s="6" t="s">
        <v>16</v>
      </c>
      <c r="R101" s="6" t="s">
        <v>16</v>
      </c>
      <c r="S101" s="6">
        <v>1134363.9733512199</v>
      </c>
      <c r="T101" s="6">
        <v>885586.98808713397</v>
      </c>
      <c r="U101" s="6">
        <v>831350.30363354995</v>
      </c>
      <c r="V101" s="6">
        <v>0.78100000000000003</v>
      </c>
      <c r="W101" s="6">
        <v>1.3640000000000001</v>
      </c>
      <c r="X101" s="6">
        <v>1.0649999999999999</v>
      </c>
      <c r="Y101" s="6">
        <v>-0.36</v>
      </c>
      <c r="Z101" s="6">
        <v>0.45</v>
      </c>
      <c r="AA101" s="6">
        <v>0.09</v>
      </c>
      <c r="AB101" s="6">
        <v>0.99930229521885905</v>
      </c>
      <c r="AC101" s="6">
        <v>0.98169487642908404</v>
      </c>
      <c r="AD101" s="6">
        <v>0.99999367795900196</v>
      </c>
      <c r="AE101" s="6">
        <v>1</v>
      </c>
      <c r="AF101" s="6">
        <v>1</v>
      </c>
      <c r="AG101" s="6">
        <v>1</v>
      </c>
      <c r="AO101" s="3"/>
      <c r="AP101" s="3"/>
      <c r="AQ101" s="3"/>
      <c r="BJ101" s="3"/>
      <c r="BK101" s="3"/>
    </row>
    <row r="102" spans="1:63" x14ac:dyDescent="0.2">
      <c r="A102" s="6" t="s">
        <v>938</v>
      </c>
      <c r="B102" s="6"/>
      <c r="C102" s="6" t="s">
        <v>939</v>
      </c>
      <c r="D102" s="6">
        <v>115.02694</v>
      </c>
      <c r="E102" s="6">
        <v>115.02696</v>
      </c>
      <c r="F102" s="6">
        <v>114.01967999999999</v>
      </c>
      <c r="G102" s="6" t="s">
        <v>12</v>
      </c>
      <c r="H102" s="6">
        <v>8.9689999999999994</v>
      </c>
      <c r="I102" s="6" t="s">
        <v>9</v>
      </c>
      <c r="J102" s="6" t="s">
        <v>7</v>
      </c>
      <c r="K102" s="6" t="s">
        <v>7</v>
      </c>
      <c r="L102" s="6" t="s">
        <v>6</v>
      </c>
      <c r="M102" s="6" t="s">
        <v>6</v>
      </c>
      <c r="N102" s="6" t="s">
        <v>6</v>
      </c>
      <c r="O102" s="6" t="s">
        <v>6</v>
      </c>
      <c r="P102" s="5"/>
      <c r="Q102" s="6" t="s">
        <v>16</v>
      </c>
      <c r="R102" s="6" t="s">
        <v>16</v>
      </c>
      <c r="S102" s="6">
        <v>400164.34777949</v>
      </c>
      <c r="T102" s="6">
        <v>311770.79836583399</v>
      </c>
      <c r="U102" s="6">
        <v>304031.55349665601</v>
      </c>
      <c r="V102" s="6">
        <v>0.77900000000000003</v>
      </c>
      <c r="W102" s="6">
        <v>1.3160000000000001</v>
      </c>
      <c r="X102" s="6">
        <v>1.0249999999999999</v>
      </c>
      <c r="Y102" s="6">
        <v>-0.36</v>
      </c>
      <c r="Z102" s="6">
        <v>0.4</v>
      </c>
      <c r="AA102" s="6">
        <v>0.04</v>
      </c>
      <c r="AB102" s="6">
        <v>0.290575450600153</v>
      </c>
      <c r="AC102" s="6">
        <v>0.10836993583466201</v>
      </c>
      <c r="AD102" s="6">
        <v>0.99983957441034899</v>
      </c>
      <c r="AE102" s="6">
        <v>1</v>
      </c>
      <c r="AF102" s="6">
        <v>1</v>
      </c>
      <c r="AG102" s="6">
        <v>1</v>
      </c>
      <c r="AO102" s="3"/>
      <c r="AP102" s="3"/>
      <c r="AQ102" s="3"/>
      <c r="BJ102" s="3"/>
      <c r="BK102" s="3"/>
    </row>
    <row r="103" spans="1:63" x14ac:dyDescent="0.2">
      <c r="A103" s="6" t="s">
        <v>947</v>
      </c>
      <c r="B103" s="6"/>
      <c r="C103" s="6" t="s">
        <v>948</v>
      </c>
      <c r="D103" s="6">
        <v>111.04326</v>
      </c>
      <c r="E103" s="6">
        <v>111.04327000000001</v>
      </c>
      <c r="F103" s="6">
        <v>112.05054</v>
      </c>
      <c r="G103" s="6" t="s">
        <v>10</v>
      </c>
      <c r="H103" s="6">
        <v>5.258</v>
      </c>
      <c r="I103" s="6" t="s">
        <v>18</v>
      </c>
      <c r="J103" s="6" t="s">
        <v>6</v>
      </c>
      <c r="K103" s="6" t="s">
        <v>6</v>
      </c>
      <c r="L103" s="6" t="s">
        <v>6</v>
      </c>
      <c r="M103" s="6" t="s">
        <v>6</v>
      </c>
      <c r="N103" s="6" t="s">
        <v>26</v>
      </c>
      <c r="O103" s="6" t="s">
        <v>6</v>
      </c>
      <c r="P103" s="6" t="s">
        <v>16</v>
      </c>
      <c r="Q103" s="6" t="s">
        <v>16</v>
      </c>
      <c r="R103" s="6" t="s">
        <v>16</v>
      </c>
      <c r="S103" s="6">
        <v>1380450.45896261</v>
      </c>
      <c r="T103" s="6">
        <v>1062419.6698393701</v>
      </c>
      <c r="U103" s="6">
        <v>969013.20658778201</v>
      </c>
      <c r="V103" s="6">
        <v>0.77</v>
      </c>
      <c r="W103" s="6">
        <v>1.425</v>
      </c>
      <c r="X103" s="6">
        <v>1.0960000000000001</v>
      </c>
      <c r="Y103" s="6">
        <v>-0.38</v>
      </c>
      <c r="Z103" s="6">
        <v>0.51</v>
      </c>
      <c r="AA103" s="6">
        <v>0.13</v>
      </c>
      <c r="AB103" s="6">
        <v>0.42633739167613</v>
      </c>
      <c r="AC103" s="6">
        <v>0.192926083036916</v>
      </c>
      <c r="AD103" s="6">
        <v>0.99992716180696495</v>
      </c>
      <c r="AE103" s="6">
        <v>1</v>
      </c>
      <c r="AF103" s="6">
        <v>1</v>
      </c>
      <c r="AG103" s="6">
        <v>1</v>
      </c>
      <c r="AO103" s="3"/>
      <c r="AP103" s="3"/>
      <c r="AQ103" s="3"/>
      <c r="BJ103" s="3"/>
      <c r="BK103" s="3"/>
    </row>
    <row r="104" spans="1:63" x14ac:dyDescent="0.2">
      <c r="A104" s="6" t="s">
        <v>1263</v>
      </c>
      <c r="B104" s="6"/>
      <c r="C104" s="6" t="s">
        <v>536</v>
      </c>
      <c r="D104" s="6">
        <v>308.11946</v>
      </c>
      <c r="E104" s="6">
        <v>308.11953</v>
      </c>
      <c r="F104" s="6">
        <v>309.12680999999998</v>
      </c>
      <c r="G104" s="6" t="s">
        <v>10</v>
      </c>
      <c r="H104" s="6">
        <v>2.198</v>
      </c>
      <c r="I104" s="6" t="s">
        <v>18</v>
      </c>
      <c r="J104" s="6" t="s">
        <v>7</v>
      </c>
      <c r="K104" s="6" t="s">
        <v>6</v>
      </c>
      <c r="L104" s="6" t="s">
        <v>7</v>
      </c>
      <c r="M104" s="6" t="s">
        <v>6</v>
      </c>
      <c r="N104" s="6" t="s">
        <v>7</v>
      </c>
      <c r="O104" s="6" t="s">
        <v>7</v>
      </c>
      <c r="P104" s="5"/>
      <c r="Q104" s="6"/>
      <c r="R104" s="6"/>
      <c r="S104" s="6">
        <v>10879.4999760338</v>
      </c>
      <c r="T104" s="6">
        <v>7933.9528428472704</v>
      </c>
      <c r="U104" s="6">
        <v>27454.120361048699</v>
      </c>
      <c r="V104" s="6">
        <v>0.72899999999999998</v>
      </c>
      <c r="W104" s="6">
        <v>0.39600000000000002</v>
      </c>
      <c r="X104" s="6">
        <v>0.28899999999999998</v>
      </c>
      <c r="Y104" s="6">
        <v>-0.46</v>
      </c>
      <c r="Z104" s="6">
        <v>-1.34</v>
      </c>
      <c r="AA104" s="6">
        <v>-1.79</v>
      </c>
      <c r="AB104" s="6">
        <v>0.99999984203611603</v>
      </c>
      <c r="AC104" s="6">
        <v>0.154183825413864</v>
      </c>
      <c r="AD104" s="6">
        <v>9.6109486353994897E-2</v>
      </c>
      <c r="AE104" s="6">
        <v>1</v>
      </c>
      <c r="AF104" s="6">
        <v>1</v>
      </c>
      <c r="AG104" s="6">
        <v>0.77637189533867701</v>
      </c>
      <c r="AO104" s="3"/>
      <c r="AP104" s="3"/>
      <c r="AQ104" s="3"/>
      <c r="BJ104" s="3"/>
      <c r="BK104" s="3"/>
    </row>
    <row r="105" spans="1:63" x14ac:dyDescent="0.2">
      <c r="A105" s="6" t="s">
        <v>1306</v>
      </c>
      <c r="B105" s="6"/>
      <c r="C105" s="6" t="s">
        <v>983</v>
      </c>
      <c r="D105" s="6">
        <v>219.07428999999999</v>
      </c>
      <c r="E105" s="6">
        <v>219.07427999999999</v>
      </c>
      <c r="F105" s="6">
        <v>218.06700000000001</v>
      </c>
      <c r="G105" s="6" t="s">
        <v>12</v>
      </c>
      <c r="H105" s="6">
        <v>8.4600000000000009</v>
      </c>
      <c r="I105" s="6" t="s">
        <v>9</v>
      </c>
      <c r="J105" s="6" t="s">
        <v>7</v>
      </c>
      <c r="K105" s="6" t="s">
        <v>7</v>
      </c>
      <c r="L105" s="6" t="s">
        <v>6</v>
      </c>
      <c r="M105" s="6" t="s">
        <v>6</v>
      </c>
      <c r="N105" s="6" t="s">
        <v>15</v>
      </c>
      <c r="O105" s="6" t="s">
        <v>6</v>
      </c>
      <c r="P105" s="5"/>
      <c r="Q105" s="6" t="s">
        <v>16</v>
      </c>
      <c r="R105" s="6" t="s">
        <v>16</v>
      </c>
      <c r="S105" s="6">
        <v>760470.27426929399</v>
      </c>
      <c r="T105" s="6">
        <v>551042.07458395697</v>
      </c>
      <c r="U105" s="6">
        <v>729247.84430094506</v>
      </c>
      <c r="V105" s="6">
        <v>0.72499999999999998</v>
      </c>
      <c r="W105" s="6">
        <v>1.0429999999999999</v>
      </c>
      <c r="X105" s="6">
        <v>0.75600000000000001</v>
      </c>
      <c r="Y105" s="6">
        <v>-0.46</v>
      </c>
      <c r="Z105" s="6">
        <v>0.06</v>
      </c>
      <c r="AA105" s="6">
        <v>-0.4</v>
      </c>
      <c r="AB105" s="6">
        <v>2.9365713400135701E-3</v>
      </c>
      <c r="AC105" s="6">
        <v>0.99836834831774801</v>
      </c>
      <c r="AD105" s="6">
        <v>1.5582851905553001E-2</v>
      </c>
      <c r="AE105" s="6">
        <v>4.52981749257413E-2</v>
      </c>
      <c r="AF105" s="6">
        <v>1</v>
      </c>
      <c r="AG105" s="6">
        <v>0.17583762850623999</v>
      </c>
      <c r="AO105" s="3"/>
      <c r="AP105" s="3"/>
      <c r="AQ105" s="3"/>
      <c r="BJ105" s="3"/>
      <c r="BK105" s="3"/>
    </row>
    <row r="106" spans="1:63" x14ac:dyDescent="0.2">
      <c r="A106" s="6" t="s">
        <v>1307</v>
      </c>
      <c r="B106" s="6"/>
      <c r="C106" s="6" t="s">
        <v>327</v>
      </c>
      <c r="D106" s="6">
        <v>240.02385000000001</v>
      </c>
      <c r="E106" s="6">
        <v>240.02379999999999</v>
      </c>
      <c r="F106" s="6">
        <v>241.03106</v>
      </c>
      <c r="G106" s="6" t="s">
        <v>10</v>
      </c>
      <c r="H106" s="6">
        <v>9.5609999999999999</v>
      </c>
      <c r="I106" s="6" t="s">
        <v>9</v>
      </c>
      <c r="J106" s="6" t="s">
        <v>7</v>
      </c>
      <c r="K106" s="6" t="s">
        <v>7</v>
      </c>
      <c r="L106" s="6" t="s">
        <v>6</v>
      </c>
      <c r="M106" s="6" t="s">
        <v>6</v>
      </c>
      <c r="N106" s="6" t="s">
        <v>6</v>
      </c>
      <c r="O106" s="6" t="s">
        <v>7</v>
      </c>
      <c r="P106" s="5"/>
      <c r="Q106" s="6" t="s">
        <v>16</v>
      </c>
      <c r="R106" s="6" t="s">
        <v>16</v>
      </c>
      <c r="S106" s="6">
        <v>1198419.9249179999</v>
      </c>
      <c r="T106" s="6">
        <v>866873.44708304398</v>
      </c>
      <c r="U106" s="6">
        <v>1191740.9101086899</v>
      </c>
      <c r="V106" s="6">
        <v>0.72299999999999998</v>
      </c>
      <c r="W106" s="6">
        <v>1.006</v>
      </c>
      <c r="X106" s="6">
        <v>0.72699999999999998</v>
      </c>
      <c r="Y106" s="6">
        <v>-0.47</v>
      </c>
      <c r="Z106" s="6">
        <v>0.01</v>
      </c>
      <c r="AA106" s="6">
        <v>-0.46</v>
      </c>
      <c r="AB106" s="6">
        <v>0.83433656622958796</v>
      </c>
      <c r="AC106" s="6">
        <v>0.99999933144444397</v>
      </c>
      <c r="AD106" s="6">
        <v>0.66972143204540102</v>
      </c>
      <c r="AE106" s="6">
        <v>1</v>
      </c>
      <c r="AF106" s="6">
        <v>1</v>
      </c>
      <c r="AG106" s="6">
        <v>1</v>
      </c>
      <c r="AO106" s="3"/>
      <c r="AP106" s="3"/>
      <c r="AQ106" s="3"/>
      <c r="BJ106" s="3"/>
      <c r="BK106" s="3"/>
    </row>
    <row r="107" spans="1:63" x14ac:dyDescent="0.2">
      <c r="A107" s="6" t="s">
        <v>1308</v>
      </c>
      <c r="B107" s="6"/>
      <c r="C107" s="6" t="s">
        <v>1003</v>
      </c>
      <c r="D107" s="6">
        <v>218.09027</v>
      </c>
      <c r="E107" s="6">
        <v>218.09032999999999</v>
      </c>
      <c r="F107" s="6">
        <v>219.09763000000001</v>
      </c>
      <c r="G107" s="6" t="s">
        <v>10</v>
      </c>
      <c r="H107" s="6">
        <v>5.8</v>
      </c>
      <c r="I107" s="6" t="s">
        <v>18</v>
      </c>
      <c r="J107" s="6" t="s">
        <v>6</v>
      </c>
      <c r="K107" s="6" t="s">
        <v>7</v>
      </c>
      <c r="L107" s="6" t="s">
        <v>7</v>
      </c>
      <c r="M107" s="6" t="s">
        <v>6</v>
      </c>
      <c r="N107" s="6" t="s">
        <v>6</v>
      </c>
      <c r="O107" s="6" t="s">
        <v>7</v>
      </c>
      <c r="P107" s="5"/>
      <c r="Q107" s="6"/>
      <c r="R107" s="6"/>
      <c r="S107" s="6">
        <v>7917582.9744258299</v>
      </c>
      <c r="T107" s="6">
        <v>5547571.0215080604</v>
      </c>
      <c r="U107" s="6">
        <v>4914902.9875897104</v>
      </c>
      <c r="V107" s="6">
        <v>0.70099999999999996</v>
      </c>
      <c r="W107" s="6">
        <v>1.611</v>
      </c>
      <c r="X107" s="6">
        <v>1.129</v>
      </c>
      <c r="Y107" s="6">
        <v>-0.51</v>
      </c>
      <c r="Z107" s="6">
        <v>0.69</v>
      </c>
      <c r="AA107" s="6">
        <v>0.17</v>
      </c>
      <c r="AB107" s="6">
        <v>0.28861980235250201</v>
      </c>
      <c r="AC107" s="6">
        <v>3.4421223137608203E-2</v>
      </c>
      <c r="AD107" s="6">
        <v>0.97298629635542799</v>
      </c>
      <c r="AE107" s="6">
        <v>1</v>
      </c>
      <c r="AF107" s="6">
        <v>0.46000712948877298</v>
      </c>
      <c r="AG107" s="6">
        <v>1</v>
      </c>
      <c r="AO107" s="3"/>
      <c r="AP107" s="3"/>
      <c r="AQ107" s="3"/>
      <c r="BJ107" s="3"/>
      <c r="BK107" s="3"/>
    </row>
    <row r="108" spans="1:63" s="4" customFormat="1" x14ac:dyDescent="0.2">
      <c r="A108" s="6" t="s">
        <v>594</v>
      </c>
      <c r="B108" s="6"/>
      <c r="C108" s="6" t="s">
        <v>595</v>
      </c>
      <c r="D108" s="6">
        <v>89.04768</v>
      </c>
      <c r="E108" s="6">
        <v>89.047690000000003</v>
      </c>
      <c r="F108" s="6">
        <v>88.040419999999997</v>
      </c>
      <c r="G108" s="6" t="s">
        <v>12</v>
      </c>
      <c r="H108" s="6">
        <v>8.968</v>
      </c>
      <c r="I108" s="6" t="s">
        <v>9</v>
      </c>
      <c r="J108" s="6" t="s">
        <v>7</v>
      </c>
      <c r="K108" s="6" t="s">
        <v>7</v>
      </c>
      <c r="L108" s="6" t="s">
        <v>6</v>
      </c>
      <c r="M108" s="6" t="s">
        <v>6</v>
      </c>
      <c r="N108" s="6" t="s">
        <v>26</v>
      </c>
      <c r="O108" s="6" t="s">
        <v>26</v>
      </c>
      <c r="P108" s="5"/>
      <c r="Q108" s="6" t="s">
        <v>17</v>
      </c>
      <c r="R108" s="6" t="s">
        <v>17</v>
      </c>
      <c r="S108" s="6">
        <v>851146.18231049704</v>
      </c>
      <c r="T108" s="6">
        <v>582090.81982974301</v>
      </c>
      <c r="U108" s="6">
        <v>601560.325357327</v>
      </c>
      <c r="V108" s="6">
        <v>0.68400000000000005</v>
      </c>
      <c r="W108" s="6">
        <v>1.415</v>
      </c>
      <c r="X108" s="6">
        <v>0.96799999999999997</v>
      </c>
      <c r="Y108" s="6">
        <v>-0.55000000000000004</v>
      </c>
      <c r="Z108" s="6">
        <v>0.5</v>
      </c>
      <c r="AA108" s="6">
        <v>-0.05</v>
      </c>
      <c r="AB108" s="6">
        <v>0.37723957267983999</v>
      </c>
      <c r="AC108" s="6">
        <v>0.44113509670287698</v>
      </c>
      <c r="AD108" s="6">
        <v>0.99999999985516996</v>
      </c>
      <c r="AE108" s="6">
        <v>1</v>
      </c>
      <c r="AF108" s="6">
        <v>1</v>
      </c>
      <c r="AG108" s="6">
        <v>1</v>
      </c>
      <c r="AH108"/>
      <c r="AI108"/>
      <c r="AJ108"/>
      <c r="AK108"/>
      <c r="AL108"/>
      <c r="AM108"/>
      <c r="AN108"/>
      <c r="AO108" s="3"/>
      <c r="AP108" s="3"/>
      <c r="AQ108" s="3"/>
      <c r="AR108"/>
      <c r="AS108"/>
      <c r="AT108"/>
      <c r="AU108"/>
      <c r="AV108"/>
      <c r="AW108"/>
      <c r="BJ108" s="3"/>
      <c r="BK108" s="3"/>
    </row>
    <row r="109" spans="1:63" x14ac:dyDescent="0.2">
      <c r="A109" s="6" t="s">
        <v>1309</v>
      </c>
      <c r="B109" s="6"/>
      <c r="C109" s="6" t="s">
        <v>1029</v>
      </c>
      <c r="D109" s="6">
        <v>262.08010000000002</v>
      </c>
      <c r="E109" s="6">
        <v>262.08008000000001</v>
      </c>
      <c r="F109" s="6">
        <v>263.08735999999999</v>
      </c>
      <c r="G109" s="6" t="s">
        <v>10</v>
      </c>
      <c r="H109" s="6">
        <v>11.563000000000001</v>
      </c>
      <c r="I109" s="6" t="s">
        <v>18</v>
      </c>
      <c r="J109" s="6" t="s">
        <v>6</v>
      </c>
      <c r="K109" s="6" t="s">
        <v>7</v>
      </c>
      <c r="L109" s="6" t="s">
        <v>7</v>
      </c>
      <c r="M109" s="6" t="s">
        <v>6</v>
      </c>
      <c r="N109" s="6" t="s">
        <v>15</v>
      </c>
      <c r="O109" s="6" t="s">
        <v>7</v>
      </c>
      <c r="P109" s="5"/>
      <c r="Q109" s="6"/>
      <c r="R109" s="6"/>
      <c r="S109" s="6">
        <v>230163.66896636301</v>
      </c>
      <c r="T109" s="6">
        <v>152342.93792475501</v>
      </c>
      <c r="U109" s="6">
        <v>216138.54532311199</v>
      </c>
      <c r="V109" s="6">
        <v>0.66200000000000003</v>
      </c>
      <c r="W109" s="6">
        <v>1.0649999999999999</v>
      </c>
      <c r="X109" s="6">
        <v>0.70499999999999996</v>
      </c>
      <c r="Y109" s="6">
        <v>-0.6</v>
      </c>
      <c r="Z109" s="6">
        <v>0.09</v>
      </c>
      <c r="AA109" s="6">
        <v>-0.5</v>
      </c>
      <c r="AB109" s="6">
        <v>6.2592836880401598E-2</v>
      </c>
      <c r="AC109" s="6">
        <v>0.99999958793853605</v>
      </c>
      <c r="AD109" s="6">
        <v>0.108765279847955</v>
      </c>
      <c r="AE109" s="6">
        <v>0.61741233657538996</v>
      </c>
      <c r="AF109" s="6">
        <v>1</v>
      </c>
      <c r="AG109" s="6">
        <v>0.857117694453993</v>
      </c>
      <c r="AO109" s="3"/>
      <c r="AP109" s="3"/>
      <c r="AQ109" s="3"/>
      <c r="BJ109" s="3"/>
      <c r="BK109" s="3"/>
    </row>
    <row r="110" spans="1:63" s="4" customFormat="1" x14ac:dyDescent="0.2">
      <c r="A110" s="6" t="s">
        <v>1260</v>
      </c>
      <c r="B110" s="6"/>
      <c r="C110" s="6" t="s">
        <v>479</v>
      </c>
      <c r="D110" s="6">
        <v>147.05315999999999</v>
      </c>
      <c r="E110" s="6">
        <v>147.05319</v>
      </c>
      <c r="F110" s="6">
        <v>148.06048000000001</v>
      </c>
      <c r="G110" s="6" t="s">
        <v>10</v>
      </c>
      <c r="H110" s="6">
        <v>8.9629999999999992</v>
      </c>
      <c r="I110" s="6" t="s">
        <v>18</v>
      </c>
      <c r="J110" s="6" t="s">
        <v>15</v>
      </c>
      <c r="K110" s="6" t="s">
        <v>6</v>
      </c>
      <c r="L110" s="6" t="s">
        <v>6</v>
      </c>
      <c r="M110" s="6" t="s">
        <v>6</v>
      </c>
      <c r="N110" s="6" t="s">
        <v>6</v>
      </c>
      <c r="O110" s="6" t="s">
        <v>6</v>
      </c>
      <c r="P110" s="6" t="s">
        <v>16</v>
      </c>
      <c r="Q110" s="6" t="s">
        <v>17</v>
      </c>
      <c r="R110" s="6" t="s">
        <v>17</v>
      </c>
      <c r="S110" s="6">
        <v>43079563.751667</v>
      </c>
      <c r="T110" s="6">
        <v>28400999.495733399</v>
      </c>
      <c r="U110" s="6">
        <v>42190528.676172398</v>
      </c>
      <c r="V110" s="6">
        <v>0.65900000000000003</v>
      </c>
      <c r="W110" s="6">
        <v>1.0209999999999999</v>
      </c>
      <c r="X110" s="6">
        <v>0.67300000000000004</v>
      </c>
      <c r="Y110" s="6">
        <v>-0.6</v>
      </c>
      <c r="Z110" s="6">
        <v>0.03</v>
      </c>
      <c r="AA110" s="6">
        <v>-0.56999999999999995</v>
      </c>
      <c r="AB110" s="6">
        <v>6.2426162046325101E-6</v>
      </c>
      <c r="AC110" s="6">
        <v>0.99993237467807705</v>
      </c>
      <c r="AD110" s="6">
        <v>1.7166513852751E-5</v>
      </c>
      <c r="AE110" s="6">
        <v>2.7429677262779198E-4</v>
      </c>
      <c r="AF110" s="6">
        <v>1</v>
      </c>
      <c r="AG110" s="6">
        <v>5.9979385750575905E-4</v>
      </c>
      <c r="AH110"/>
      <c r="AI110"/>
      <c r="AJ110"/>
      <c r="AK110"/>
      <c r="AL110"/>
      <c r="AM110"/>
      <c r="AN110"/>
      <c r="AO110" s="3"/>
      <c r="AP110" s="3"/>
      <c r="AQ110" s="3"/>
      <c r="AR110"/>
      <c r="AS110"/>
      <c r="AT110"/>
      <c r="AU110"/>
      <c r="AV110"/>
      <c r="AW110"/>
      <c r="BJ110" s="3"/>
      <c r="BK110" s="3"/>
    </row>
    <row r="111" spans="1:63" x14ac:dyDescent="0.2">
      <c r="A111" s="6" t="s">
        <v>1310</v>
      </c>
      <c r="B111" s="6"/>
      <c r="C111" s="6" t="s">
        <v>906</v>
      </c>
      <c r="D111" s="6">
        <v>119.05824</v>
      </c>
      <c r="E111" s="6">
        <v>119.05826999999999</v>
      </c>
      <c r="F111" s="6">
        <v>120.06554</v>
      </c>
      <c r="G111" s="6" t="s">
        <v>10</v>
      </c>
      <c r="H111" s="6">
        <v>8.0020000000000007</v>
      </c>
      <c r="I111" s="6" t="s">
        <v>18</v>
      </c>
      <c r="J111" s="6" t="s">
        <v>15</v>
      </c>
      <c r="K111" s="6" t="s">
        <v>26</v>
      </c>
      <c r="L111" s="6" t="s">
        <v>6</v>
      </c>
      <c r="M111" s="6" t="s">
        <v>6</v>
      </c>
      <c r="N111" s="6" t="s">
        <v>15</v>
      </c>
      <c r="O111" s="6" t="s">
        <v>26</v>
      </c>
      <c r="P111" s="6" t="s">
        <v>17</v>
      </c>
      <c r="Q111" s="6" t="s">
        <v>17</v>
      </c>
      <c r="R111" s="6" t="s">
        <v>17</v>
      </c>
      <c r="S111" s="6">
        <v>25192001.302802499</v>
      </c>
      <c r="T111" s="6">
        <v>16385342.4761998</v>
      </c>
      <c r="U111" s="6">
        <v>22541536.3027483</v>
      </c>
      <c r="V111" s="6">
        <v>0.65</v>
      </c>
      <c r="W111" s="6">
        <v>1.1180000000000001</v>
      </c>
      <c r="X111" s="6">
        <v>0.72699999999999998</v>
      </c>
      <c r="Y111" s="6">
        <v>-0.62</v>
      </c>
      <c r="Z111" s="6">
        <v>0.16</v>
      </c>
      <c r="AA111" s="6">
        <v>-0.46</v>
      </c>
      <c r="AB111" s="6">
        <v>3.0439652058955598E-5</v>
      </c>
      <c r="AC111" s="6">
        <v>0.324656402075644</v>
      </c>
      <c r="AD111" s="6">
        <v>6.38795769991696E-3</v>
      </c>
      <c r="AE111" s="6">
        <v>1.02645338338339E-3</v>
      </c>
      <c r="AF111" s="6">
        <v>1</v>
      </c>
      <c r="AG111" s="6">
        <v>8.3823879320177305E-2</v>
      </c>
      <c r="AO111" s="3"/>
      <c r="AP111" s="3"/>
      <c r="AQ111" s="3"/>
      <c r="BJ111" s="3"/>
      <c r="BK111" s="3"/>
    </row>
    <row r="112" spans="1:63" x14ac:dyDescent="0.2">
      <c r="A112" s="6" t="s">
        <v>1311</v>
      </c>
      <c r="B112" s="6"/>
      <c r="C112" s="6" t="s">
        <v>1038</v>
      </c>
      <c r="D112" s="6">
        <v>103.06332999999999</v>
      </c>
      <c r="E112" s="6">
        <v>103.06335</v>
      </c>
      <c r="F112" s="6">
        <v>102.05607000000001</v>
      </c>
      <c r="G112" s="6" t="s">
        <v>12</v>
      </c>
      <c r="H112" s="6">
        <v>8.9689999999999994</v>
      </c>
      <c r="I112" s="6" t="s">
        <v>18</v>
      </c>
      <c r="J112" s="6" t="s">
        <v>7</v>
      </c>
      <c r="K112" s="6" t="s">
        <v>26</v>
      </c>
      <c r="L112" s="6" t="s">
        <v>6</v>
      </c>
      <c r="M112" s="6" t="s">
        <v>6</v>
      </c>
      <c r="N112" s="6" t="s">
        <v>26</v>
      </c>
      <c r="O112" s="6" t="s">
        <v>26</v>
      </c>
      <c r="P112" s="5"/>
      <c r="Q112" s="6" t="s">
        <v>16</v>
      </c>
      <c r="R112" s="6" t="s">
        <v>17</v>
      </c>
      <c r="S112" s="6">
        <v>3793478.6408110098</v>
      </c>
      <c r="T112" s="6">
        <v>2437644.8825094099</v>
      </c>
      <c r="U112" s="6">
        <v>3533744.1790589401</v>
      </c>
      <c r="V112" s="6">
        <v>0.64300000000000002</v>
      </c>
      <c r="W112" s="6">
        <v>1.0740000000000001</v>
      </c>
      <c r="X112" s="6">
        <v>0.69</v>
      </c>
      <c r="Y112" s="6">
        <v>-0.64</v>
      </c>
      <c r="Z112" s="6">
        <v>0.1</v>
      </c>
      <c r="AA112" s="6">
        <v>-0.54</v>
      </c>
      <c r="AB112" s="6">
        <v>3.0924524574427202E-7</v>
      </c>
      <c r="AC112" s="6">
        <v>0.99999999999268396</v>
      </c>
      <c r="AD112" s="6">
        <v>3.5765520334241101E-7</v>
      </c>
      <c r="AE112" s="6">
        <v>2.3531279433259699E-5</v>
      </c>
      <c r="AF112" s="6">
        <v>1</v>
      </c>
      <c r="AG112" s="6">
        <v>2.6352804654179798E-5</v>
      </c>
      <c r="AO112" s="3"/>
      <c r="AP112" s="3"/>
      <c r="AQ112" s="3"/>
      <c r="BJ112" s="3"/>
      <c r="BK112" s="3"/>
    </row>
    <row r="113" spans="1:63" x14ac:dyDescent="0.2">
      <c r="A113" s="6" t="s">
        <v>1312</v>
      </c>
      <c r="B113" s="6"/>
      <c r="C113" s="6" t="s">
        <v>285</v>
      </c>
      <c r="D113" s="6">
        <v>244.06953999999999</v>
      </c>
      <c r="E113" s="6">
        <v>244.06952000000001</v>
      </c>
      <c r="F113" s="6">
        <v>243.06224</v>
      </c>
      <c r="G113" s="6" t="s">
        <v>12</v>
      </c>
      <c r="H113" s="6">
        <v>5.0149999999999997</v>
      </c>
      <c r="I113" s="6" t="s">
        <v>9</v>
      </c>
      <c r="J113" s="6" t="s">
        <v>7</v>
      </c>
      <c r="K113" s="6" t="s">
        <v>7</v>
      </c>
      <c r="L113" s="6" t="s">
        <v>6</v>
      </c>
      <c r="M113" s="6" t="s">
        <v>6</v>
      </c>
      <c r="N113" s="6" t="s">
        <v>26</v>
      </c>
      <c r="O113" s="6" t="s">
        <v>26</v>
      </c>
      <c r="P113" s="5"/>
      <c r="Q113" s="6" t="s">
        <v>16</v>
      </c>
      <c r="R113" s="6" t="s">
        <v>17</v>
      </c>
      <c r="S113" s="6">
        <v>135772.14006653201</v>
      </c>
      <c r="T113" s="6">
        <v>87150.6943012259</v>
      </c>
      <c r="U113" s="6">
        <v>73171.827305661194</v>
      </c>
      <c r="V113" s="6">
        <v>0.64200000000000002</v>
      </c>
      <c r="W113" s="6">
        <v>1.8560000000000001</v>
      </c>
      <c r="X113" s="6">
        <v>1.1910000000000001</v>
      </c>
      <c r="Y113" s="6">
        <v>-0.64</v>
      </c>
      <c r="Z113" s="6">
        <v>0.89</v>
      </c>
      <c r="AA113" s="6">
        <v>0.25</v>
      </c>
      <c r="AB113" s="6">
        <v>0.89012211652444595</v>
      </c>
      <c r="AC113" s="6">
        <v>0.188693818354566</v>
      </c>
      <c r="AD113" s="6">
        <v>0.92218456202611399</v>
      </c>
      <c r="AE113" s="6">
        <v>1</v>
      </c>
      <c r="AF113" s="6">
        <v>1</v>
      </c>
      <c r="AG113" s="6">
        <v>1</v>
      </c>
      <c r="AO113" s="3"/>
      <c r="AP113" s="3"/>
      <c r="AQ113" s="3"/>
      <c r="BJ113" s="3"/>
      <c r="BK113" s="3"/>
    </row>
    <row r="114" spans="1:63" x14ac:dyDescent="0.2">
      <c r="A114" s="6" t="s">
        <v>1313</v>
      </c>
      <c r="B114" s="6" t="s">
        <v>1314</v>
      </c>
      <c r="C114" s="6" t="s">
        <v>1048</v>
      </c>
      <c r="D114" s="6">
        <v>566.05502000000001</v>
      </c>
      <c r="E114" s="6">
        <v>566.05506000000003</v>
      </c>
      <c r="F114" s="6">
        <v>565.04778999999996</v>
      </c>
      <c r="G114" s="6" t="s">
        <v>12</v>
      </c>
      <c r="H114" s="6">
        <v>10.210000000000001</v>
      </c>
      <c r="I114" s="6" t="s">
        <v>18</v>
      </c>
      <c r="J114" s="6" t="s">
        <v>7</v>
      </c>
      <c r="K114" s="6" t="s">
        <v>26</v>
      </c>
      <c r="L114" s="6" t="s">
        <v>6</v>
      </c>
      <c r="M114" s="6" t="s">
        <v>6</v>
      </c>
      <c r="N114" s="6" t="s">
        <v>26</v>
      </c>
      <c r="O114" s="6" t="s">
        <v>26</v>
      </c>
      <c r="P114" s="5"/>
      <c r="Q114" s="6" t="s">
        <v>17</v>
      </c>
      <c r="R114" s="6" t="s">
        <v>17</v>
      </c>
      <c r="S114" s="6">
        <v>1470903.95802194</v>
      </c>
      <c r="T114" s="6">
        <v>919919.23003390001</v>
      </c>
      <c r="U114" s="6">
        <v>1567853.6824231599</v>
      </c>
      <c r="V114" s="6">
        <v>0.625</v>
      </c>
      <c r="W114" s="6">
        <v>0.93799999999999994</v>
      </c>
      <c r="X114" s="6">
        <v>0.58699999999999997</v>
      </c>
      <c r="Y114" s="6">
        <v>-0.68</v>
      </c>
      <c r="Z114" s="6">
        <v>-0.09</v>
      </c>
      <c r="AA114" s="6">
        <v>-0.77</v>
      </c>
      <c r="AB114" s="6">
        <v>1.6444065940370799E-3</v>
      </c>
      <c r="AC114" s="6">
        <v>0.99999861502069198</v>
      </c>
      <c r="AD114" s="6">
        <v>8.0498021124964002E-4</v>
      </c>
      <c r="AE114" s="6">
        <v>2.7606994607782601E-2</v>
      </c>
      <c r="AF114" s="6">
        <v>1</v>
      </c>
      <c r="AG114" s="6">
        <v>1.4964375721948401E-2</v>
      </c>
      <c r="AO114" s="3"/>
      <c r="AP114" s="3"/>
      <c r="AQ114" s="3"/>
      <c r="BJ114" s="3"/>
      <c r="BK114" s="3"/>
    </row>
    <row r="115" spans="1:63" x14ac:dyDescent="0.2">
      <c r="A115" s="6" t="s">
        <v>1315</v>
      </c>
      <c r="B115" s="6"/>
      <c r="C115" s="6" t="s">
        <v>1051</v>
      </c>
      <c r="D115" s="6">
        <v>175.09568999999999</v>
      </c>
      <c r="E115" s="6">
        <v>175.09571</v>
      </c>
      <c r="F115" s="6">
        <v>176.10298</v>
      </c>
      <c r="G115" s="6" t="s">
        <v>10</v>
      </c>
      <c r="H115" s="6">
        <v>8.9860000000000007</v>
      </c>
      <c r="I115" s="6" t="s">
        <v>9</v>
      </c>
      <c r="J115" s="6" t="s">
        <v>7</v>
      </c>
      <c r="K115" s="6" t="s">
        <v>7</v>
      </c>
      <c r="L115" s="6" t="s">
        <v>6</v>
      </c>
      <c r="M115" s="6" t="s">
        <v>6</v>
      </c>
      <c r="N115" s="6" t="s">
        <v>26</v>
      </c>
      <c r="O115" s="6" t="s">
        <v>26</v>
      </c>
      <c r="P115" s="5"/>
      <c r="Q115" s="6" t="s">
        <v>16</v>
      </c>
      <c r="R115" s="6" t="s">
        <v>16</v>
      </c>
      <c r="S115" s="6">
        <v>121352.05263748601</v>
      </c>
      <c r="T115" s="6">
        <v>75582.401008764005</v>
      </c>
      <c r="U115" s="6">
        <v>162952.72478534299</v>
      </c>
      <c r="V115" s="6">
        <v>0.623</v>
      </c>
      <c r="W115" s="6">
        <v>0.745</v>
      </c>
      <c r="X115" s="6">
        <v>0.46400000000000002</v>
      </c>
      <c r="Y115" s="6">
        <v>-0.68</v>
      </c>
      <c r="Z115" s="6">
        <v>-0.43</v>
      </c>
      <c r="AA115" s="6">
        <v>-1.1100000000000001</v>
      </c>
      <c r="AB115" s="6">
        <v>2.41725858571646E-2</v>
      </c>
      <c r="AC115" s="6">
        <v>0.45598752865130798</v>
      </c>
      <c r="AD115" s="6">
        <v>1.8330966147228601E-4</v>
      </c>
      <c r="AE115" s="6">
        <v>0.28380768820152802</v>
      </c>
      <c r="AF115" s="6">
        <v>1</v>
      </c>
      <c r="AG115" s="6">
        <v>4.2527841461570404E-3</v>
      </c>
      <c r="AO115" s="3"/>
      <c r="AP115" s="3"/>
      <c r="AQ115" s="3"/>
      <c r="BJ115" s="3"/>
      <c r="BK115" s="3"/>
    </row>
    <row r="116" spans="1:63" s="4" customFormat="1" x14ac:dyDescent="0.2">
      <c r="A116" s="6" t="s">
        <v>1316</v>
      </c>
      <c r="B116" s="6"/>
      <c r="C116" s="6" t="s">
        <v>1052</v>
      </c>
      <c r="D116" s="6">
        <v>169.99802</v>
      </c>
      <c r="E116" s="6">
        <v>169.99804</v>
      </c>
      <c r="F116" s="6">
        <v>168.99077</v>
      </c>
      <c r="G116" s="6" t="s">
        <v>12</v>
      </c>
      <c r="H116" s="6">
        <v>9.8979999999999997</v>
      </c>
      <c r="I116" s="6" t="s">
        <v>9</v>
      </c>
      <c r="J116" s="6" t="s">
        <v>7</v>
      </c>
      <c r="K116" s="6" t="s">
        <v>7</v>
      </c>
      <c r="L116" s="6" t="s">
        <v>6</v>
      </c>
      <c r="M116" s="6" t="s">
        <v>6</v>
      </c>
      <c r="N116" s="6" t="s">
        <v>26</v>
      </c>
      <c r="O116" s="6" t="s">
        <v>26</v>
      </c>
      <c r="P116" s="5"/>
      <c r="Q116" s="6" t="s">
        <v>17</v>
      </c>
      <c r="R116" s="6" t="s">
        <v>17</v>
      </c>
      <c r="S116" s="6">
        <v>922181.58992634504</v>
      </c>
      <c r="T116" s="6">
        <v>572145.97510666796</v>
      </c>
      <c r="U116" s="6">
        <v>1024930.05533161</v>
      </c>
      <c r="V116" s="6">
        <v>0.62</v>
      </c>
      <c r="W116" s="6">
        <v>0.9</v>
      </c>
      <c r="X116" s="6">
        <v>0.55800000000000005</v>
      </c>
      <c r="Y116" s="6">
        <v>-0.69</v>
      </c>
      <c r="Z116" s="6">
        <v>-0.15</v>
      </c>
      <c r="AA116" s="6">
        <v>-0.84</v>
      </c>
      <c r="AB116" s="6">
        <v>7.82863073730099E-2</v>
      </c>
      <c r="AC116" s="6">
        <v>0.99441307491957398</v>
      </c>
      <c r="AD116" s="6">
        <v>1.19470999023992E-2</v>
      </c>
      <c r="AE116" s="6">
        <v>0.73472586207679202</v>
      </c>
      <c r="AF116" s="6">
        <v>1</v>
      </c>
      <c r="AG116" s="6">
        <v>0.14199422015146601</v>
      </c>
      <c r="AH116"/>
      <c r="AI116"/>
      <c r="AJ116"/>
      <c r="AK116"/>
      <c r="AL116"/>
      <c r="AM116"/>
      <c r="AN116"/>
      <c r="AO116" s="3"/>
      <c r="AP116" s="3"/>
      <c r="AQ116" s="3"/>
      <c r="AR116"/>
      <c r="AS116"/>
      <c r="AT116"/>
      <c r="AU116"/>
      <c r="AV116"/>
      <c r="AW116"/>
      <c r="BJ116" s="3"/>
      <c r="BK116" s="3"/>
    </row>
    <row r="117" spans="1:63" x14ac:dyDescent="0.2">
      <c r="A117" s="6" t="s">
        <v>1318</v>
      </c>
      <c r="B117" s="6"/>
      <c r="C117" s="6" t="s">
        <v>1055</v>
      </c>
      <c r="D117" s="6">
        <v>146.06914</v>
      </c>
      <c r="E117" s="6">
        <v>146.06917999999999</v>
      </c>
      <c r="F117" s="6">
        <v>147.07647</v>
      </c>
      <c r="G117" s="6" t="s">
        <v>10</v>
      </c>
      <c r="H117" s="6">
        <v>8.4410000000000007</v>
      </c>
      <c r="I117" s="6" t="s">
        <v>18</v>
      </c>
      <c r="J117" s="6" t="s">
        <v>26</v>
      </c>
      <c r="K117" s="6" t="s">
        <v>26</v>
      </c>
      <c r="L117" s="6" t="s">
        <v>6</v>
      </c>
      <c r="M117" s="6" t="s">
        <v>6</v>
      </c>
      <c r="N117" s="6" t="s">
        <v>26</v>
      </c>
      <c r="O117" s="6" t="s">
        <v>26</v>
      </c>
      <c r="P117" s="5"/>
      <c r="Q117" s="6" t="s">
        <v>16</v>
      </c>
      <c r="R117" s="6" t="s">
        <v>17</v>
      </c>
      <c r="S117" s="6">
        <v>314021264.92395401</v>
      </c>
      <c r="T117" s="6">
        <v>193212771.69345599</v>
      </c>
      <c r="U117" s="6">
        <v>251218458.36391401</v>
      </c>
      <c r="V117" s="6">
        <v>0.61499999999999999</v>
      </c>
      <c r="W117" s="6">
        <v>1.25</v>
      </c>
      <c r="X117" s="6">
        <v>0.76900000000000002</v>
      </c>
      <c r="Y117" s="6">
        <v>-0.7</v>
      </c>
      <c r="Z117" s="6">
        <v>0.32</v>
      </c>
      <c r="AA117" s="6">
        <v>-0.38</v>
      </c>
      <c r="AB117" s="6">
        <v>1.06776968145095E-6</v>
      </c>
      <c r="AC117" s="6">
        <v>5.6318368496510696E-4</v>
      </c>
      <c r="AD117" s="6">
        <v>0.111281732208018</v>
      </c>
      <c r="AE117" s="6">
        <v>5.8425133513353697E-5</v>
      </c>
      <c r="AF117" s="6">
        <v>2.1700868725854298E-2</v>
      </c>
      <c r="AG117" s="6">
        <v>0.871511764751423</v>
      </c>
      <c r="AO117" s="3"/>
      <c r="AP117" s="3"/>
      <c r="AQ117" s="3"/>
      <c r="BJ117" s="3"/>
      <c r="BK117" s="3"/>
    </row>
    <row r="118" spans="1:63" x14ac:dyDescent="0.2">
      <c r="A118" s="6" t="s">
        <v>1319</v>
      </c>
      <c r="B118" s="6"/>
      <c r="C118" s="6" t="s">
        <v>751</v>
      </c>
      <c r="D118" s="6">
        <v>172.01366999999999</v>
      </c>
      <c r="E118" s="6">
        <v>172.0137</v>
      </c>
      <c r="F118" s="6">
        <v>171.00642999999999</v>
      </c>
      <c r="G118" s="6" t="s">
        <v>12</v>
      </c>
      <c r="H118" s="6">
        <v>9.1519999999999992</v>
      </c>
      <c r="I118" s="6" t="s">
        <v>18</v>
      </c>
      <c r="J118" s="6" t="s">
        <v>26</v>
      </c>
      <c r="K118" s="6" t="s">
        <v>7</v>
      </c>
      <c r="L118" s="6" t="s">
        <v>6</v>
      </c>
      <c r="M118" s="6" t="s">
        <v>6</v>
      </c>
      <c r="N118" s="6" t="s">
        <v>26</v>
      </c>
      <c r="O118" s="6" t="s">
        <v>26</v>
      </c>
      <c r="P118" s="5"/>
      <c r="Q118" s="6" t="s">
        <v>17</v>
      </c>
      <c r="R118" s="6" t="s">
        <v>17</v>
      </c>
      <c r="S118" s="6">
        <v>2730169.9946468901</v>
      </c>
      <c r="T118" s="6">
        <v>1578072.0958777701</v>
      </c>
      <c r="U118" s="6">
        <v>2307323.32539627</v>
      </c>
      <c r="V118" s="6">
        <v>0.57799999999999996</v>
      </c>
      <c r="W118" s="6">
        <v>1.1830000000000001</v>
      </c>
      <c r="X118" s="6">
        <v>0.68400000000000005</v>
      </c>
      <c r="Y118" s="6">
        <v>-0.79</v>
      </c>
      <c r="Z118" s="6">
        <v>0.24</v>
      </c>
      <c r="AA118" s="6">
        <v>-0.55000000000000004</v>
      </c>
      <c r="AB118" s="6">
        <v>1.03385551968316E-5</v>
      </c>
      <c r="AC118" s="6">
        <v>0.73106682314125204</v>
      </c>
      <c r="AD118" s="6">
        <v>4.2074524471313901E-4</v>
      </c>
      <c r="AE118" s="6">
        <v>4.2227901508185299E-4</v>
      </c>
      <c r="AF118" s="6">
        <v>1</v>
      </c>
      <c r="AG118" s="6">
        <v>8.3572685593705596E-3</v>
      </c>
      <c r="AO118" s="3"/>
      <c r="AP118" s="3"/>
      <c r="AQ118" s="3"/>
      <c r="BJ118" s="3"/>
      <c r="BK118" s="3"/>
    </row>
    <row r="119" spans="1:63" x14ac:dyDescent="0.2">
      <c r="A119" s="6" t="s">
        <v>1321</v>
      </c>
      <c r="B119" s="6"/>
      <c r="C119" s="6" t="s">
        <v>1078</v>
      </c>
      <c r="D119" s="6">
        <v>133.03751</v>
      </c>
      <c r="E119" s="6">
        <v>133.03752</v>
      </c>
      <c r="F119" s="6">
        <v>132.03023999999999</v>
      </c>
      <c r="G119" s="6" t="s">
        <v>12</v>
      </c>
      <c r="H119" s="6">
        <v>9.1419999999999995</v>
      </c>
      <c r="I119" s="6" t="s">
        <v>18</v>
      </c>
      <c r="J119" s="6" t="s">
        <v>6</v>
      </c>
      <c r="K119" s="6" t="s">
        <v>6</v>
      </c>
      <c r="L119" s="6" t="s">
        <v>6</v>
      </c>
      <c r="M119" s="6" t="s">
        <v>6</v>
      </c>
      <c r="N119" s="6" t="s">
        <v>6</v>
      </c>
      <c r="O119" s="6" t="s">
        <v>6</v>
      </c>
      <c r="P119" s="6" t="s">
        <v>16</v>
      </c>
      <c r="Q119" s="6" t="s">
        <v>16</v>
      </c>
      <c r="R119" s="6" t="s">
        <v>17</v>
      </c>
      <c r="S119" s="6">
        <v>1211411.1373401801</v>
      </c>
      <c r="T119" s="6">
        <v>674072.10865203</v>
      </c>
      <c r="U119" s="6">
        <v>820283.31182341499</v>
      </c>
      <c r="V119" s="6">
        <v>0.55600000000000005</v>
      </c>
      <c r="W119" s="6">
        <v>1.4770000000000001</v>
      </c>
      <c r="X119" s="6">
        <v>0.82199999999999995</v>
      </c>
      <c r="Y119" s="6">
        <v>-0.85</v>
      </c>
      <c r="Z119" s="6">
        <v>0.56000000000000005</v>
      </c>
      <c r="AA119" s="6">
        <v>-0.28000000000000003</v>
      </c>
      <c r="AB119" s="6">
        <v>5.4171170982275597E-4</v>
      </c>
      <c r="AC119" s="6">
        <v>8.8007446209770496E-2</v>
      </c>
      <c r="AD119" s="6">
        <v>0.38355078537538501</v>
      </c>
      <c r="AE119" s="6">
        <v>1.19012421097424E-2</v>
      </c>
      <c r="AF119" s="6">
        <v>0.91613473007741097</v>
      </c>
      <c r="AG119" s="6">
        <v>1</v>
      </c>
      <c r="AO119" s="3"/>
      <c r="AP119" s="3"/>
      <c r="AQ119" s="3"/>
      <c r="BJ119" s="3"/>
      <c r="BK119" s="3"/>
    </row>
    <row r="120" spans="1:63" x14ac:dyDescent="0.2">
      <c r="A120" s="6" t="s">
        <v>1322</v>
      </c>
      <c r="B120" s="6"/>
      <c r="C120" s="6" t="s">
        <v>1089</v>
      </c>
      <c r="D120" s="6">
        <v>105.04259</v>
      </c>
      <c r="E120" s="6">
        <v>105.04259</v>
      </c>
      <c r="F120" s="6">
        <v>104.03531</v>
      </c>
      <c r="G120" s="6" t="s">
        <v>12</v>
      </c>
      <c r="H120" s="6">
        <v>8.8379999999999992</v>
      </c>
      <c r="I120" s="6" t="s">
        <v>9</v>
      </c>
      <c r="J120" s="6" t="s">
        <v>7</v>
      </c>
      <c r="K120" s="6" t="s">
        <v>7</v>
      </c>
      <c r="L120" s="6" t="s">
        <v>6</v>
      </c>
      <c r="M120" s="6" t="s">
        <v>6</v>
      </c>
      <c r="N120" s="6" t="s">
        <v>6</v>
      </c>
      <c r="O120" s="6" t="s">
        <v>6</v>
      </c>
      <c r="P120" s="5"/>
      <c r="Q120" s="6" t="s">
        <v>16</v>
      </c>
      <c r="R120" s="6" t="s">
        <v>17</v>
      </c>
      <c r="S120" s="6">
        <v>656872.08763597498</v>
      </c>
      <c r="T120" s="6">
        <v>344378.55454095401</v>
      </c>
      <c r="U120" s="6">
        <v>442194.58500306198</v>
      </c>
      <c r="V120" s="6">
        <v>0.52400000000000002</v>
      </c>
      <c r="W120" s="6">
        <v>1.4850000000000001</v>
      </c>
      <c r="X120" s="6">
        <v>0.77900000000000003</v>
      </c>
      <c r="Y120" s="6">
        <v>-0.93</v>
      </c>
      <c r="Z120" s="6">
        <v>0.56999999999999995</v>
      </c>
      <c r="AA120" s="6">
        <v>-0.36</v>
      </c>
      <c r="AB120" s="6">
        <v>5.4608857592564098E-6</v>
      </c>
      <c r="AC120" s="6">
        <v>4.6890901048288703E-3</v>
      </c>
      <c r="AD120" s="6">
        <v>9.2633737864823096E-2</v>
      </c>
      <c r="AE120" s="6">
        <v>2.43639518489901E-4</v>
      </c>
      <c r="AF120" s="6">
        <v>0.102243318075216</v>
      </c>
      <c r="AG120" s="6">
        <v>0.75886395425984998</v>
      </c>
      <c r="AO120" s="3"/>
      <c r="AP120" s="3"/>
      <c r="AQ120" s="3"/>
      <c r="BJ120" s="3"/>
      <c r="BK120" s="3"/>
    </row>
    <row r="121" spans="1:63" x14ac:dyDescent="0.2">
      <c r="A121" s="6" t="s">
        <v>1323</v>
      </c>
      <c r="B121" s="6"/>
      <c r="C121" s="6" t="s">
        <v>1091</v>
      </c>
      <c r="D121" s="6">
        <v>191.06161</v>
      </c>
      <c r="E121" s="6">
        <v>191.06163000000001</v>
      </c>
      <c r="F121" s="6">
        <v>190.05436</v>
      </c>
      <c r="G121" s="6" t="s">
        <v>12</v>
      </c>
      <c r="H121" s="6">
        <v>3.4209999999999998</v>
      </c>
      <c r="I121" s="6" t="s">
        <v>18</v>
      </c>
      <c r="J121" s="6" t="s">
        <v>7</v>
      </c>
      <c r="K121" s="6" t="s">
        <v>6</v>
      </c>
      <c r="L121" s="6" t="s">
        <v>6</v>
      </c>
      <c r="M121" s="6" t="s">
        <v>6</v>
      </c>
      <c r="N121" s="6" t="s">
        <v>6</v>
      </c>
      <c r="O121" s="6" t="s">
        <v>7</v>
      </c>
      <c r="P121" s="5"/>
      <c r="Q121" s="6" t="s">
        <v>16</v>
      </c>
      <c r="R121" s="6" t="s">
        <v>16</v>
      </c>
      <c r="S121" s="6">
        <v>660421.65916526597</v>
      </c>
      <c r="T121" s="6">
        <v>343740.40621508501</v>
      </c>
      <c r="U121" s="6">
        <v>678616.49608001404</v>
      </c>
      <c r="V121" s="6">
        <v>0.52</v>
      </c>
      <c r="W121" s="6">
        <v>0.97299999999999998</v>
      </c>
      <c r="X121" s="6">
        <v>0.50700000000000001</v>
      </c>
      <c r="Y121" s="6">
        <v>-0.94</v>
      </c>
      <c r="Z121" s="6">
        <v>-0.04</v>
      </c>
      <c r="AA121" s="6">
        <v>-0.98</v>
      </c>
      <c r="AB121" s="6">
        <v>7.4065940416423405E-4</v>
      </c>
      <c r="AC121" s="6">
        <v>1</v>
      </c>
      <c r="AD121" s="6">
        <v>8.4775408209491999E-4</v>
      </c>
      <c r="AE121" s="6">
        <v>1.50517068865927E-2</v>
      </c>
      <c r="AF121" s="6">
        <v>1</v>
      </c>
      <c r="AG121" s="6">
        <v>1.5402798736245E-2</v>
      </c>
      <c r="AO121" s="3"/>
      <c r="AP121" s="3"/>
      <c r="AQ121" s="3"/>
      <c r="BJ121" s="3"/>
      <c r="BK121" s="3"/>
    </row>
    <row r="122" spans="1:63" x14ac:dyDescent="0.2">
      <c r="A122" s="6" t="s">
        <v>1324</v>
      </c>
      <c r="B122" s="6"/>
      <c r="C122" s="6" t="s">
        <v>1098</v>
      </c>
      <c r="D122" s="6">
        <v>166.08546000000001</v>
      </c>
      <c r="E122" s="6">
        <v>166.08546000000001</v>
      </c>
      <c r="F122" s="6">
        <v>167.09273999999999</v>
      </c>
      <c r="G122" s="6" t="s">
        <v>10</v>
      </c>
      <c r="H122" s="6">
        <v>3.4159999999999999</v>
      </c>
      <c r="I122" s="6" t="s">
        <v>18</v>
      </c>
      <c r="J122" s="6" t="s">
        <v>7</v>
      </c>
      <c r="K122" s="6" t="s">
        <v>6</v>
      </c>
      <c r="L122" s="6" t="s">
        <v>7</v>
      </c>
      <c r="M122" s="6" t="s">
        <v>6</v>
      </c>
      <c r="N122" s="6" t="s">
        <v>26</v>
      </c>
      <c r="O122" s="6" t="s">
        <v>7</v>
      </c>
      <c r="P122" s="5"/>
      <c r="Q122" s="6"/>
      <c r="R122" s="6"/>
      <c r="S122" s="6">
        <v>1745173.2779274101</v>
      </c>
      <c r="T122" s="6">
        <v>895133.84089714498</v>
      </c>
      <c r="U122" s="6">
        <v>1351818.5359237599</v>
      </c>
      <c r="V122" s="6">
        <v>0.51300000000000001</v>
      </c>
      <c r="W122" s="6">
        <v>1.2909999999999999</v>
      </c>
      <c r="X122" s="6">
        <v>0.66200000000000003</v>
      </c>
      <c r="Y122" s="6">
        <v>-0.96</v>
      </c>
      <c r="Z122" s="6">
        <v>0.37</v>
      </c>
      <c r="AA122" s="6">
        <v>-0.59</v>
      </c>
      <c r="AB122" s="6">
        <v>5.92349410038987E-2</v>
      </c>
      <c r="AC122" s="6">
        <v>0.70436307303407097</v>
      </c>
      <c r="AD122" s="6">
        <v>0.82582729548915101</v>
      </c>
      <c r="AE122" s="6">
        <v>0.596462947608702</v>
      </c>
      <c r="AF122" s="6">
        <v>1</v>
      </c>
      <c r="AG122" s="6">
        <v>1</v>
      </c>
      <c r="AO122" s="3"/>
      <c r="AP122" s="3"/>
      <c r="AQ122" s="3"/>
      <c r="BJ122" s="3"/>
      <c r="BK122" s="3"/>
    </row>
    <row r="123" spans="1:63" x14ac:dyDescent="0.2">
      <c r="A123" s="6" t="s">
        <v>1325</v>
      </c>
      <c r="B123" s="6"/>
      <c r="C123" s="6" t="s">
        <v>1077</v>
      </c>
      <c r="D123" s="6">
        <v>183.06603999999999</v>
      </c>
      <c r="E123" s="6">
        <v>183.06611000000001</v>
      </c>
      <c r="F123" s="6">
        <v>184.07338999999999</v>
      </c>
      <c r="G123" s="6" t="s">
        <v>10</v>
      </c>
      <c r="H123" s="6">
        <v>8.8889999999999993</v>
      </c>
      <c r="I123" s="6" t="s">
        <v>18</v>
      </c>
      <c r="J123" s="6" t="s">
        <v>64</v>
      </c>
      <c r="K123" s="6" t="s">
        <v>7</v>
      </c>
      <c r="L123" s="6" t="s">
        <v>6</v>
      </c>
      <c r="M123" s="6" t="s">
        <v>6</v>
      </c>
      <c r="N123" s="6" t="s">
        <v>7</v>
      </c>
      <c r="O123" s="6" t="s">
        <v>7</v>
      </c>
      <c r="P123" s="5"/>
      <c r="Q123" s="6" t="s">
        <v>16</v>
      </c>
      <c r="R123" s="6" t="s">
        <v>16</v>
      </c>
      <c r="S123" s="6">
        <v>149203330.67579401</v>
      </c>
      <c r="T123" s="6">
        <v>74318685.226753607</v>
      </c>
      <c r="U123" s="6">
        <v>94829493.789536104</v>
      </c>
      <c r="V123" s="6">
        <v>0.498</v>
      </c>
      <c r="W123" s="6">
        <v>1.573</v>
      </c>
      <c r="X123" s="6">
        <v>0.78400000000000003</v>
      </c>
      <c r="Y123" s="6">
        <v>-1.01</v>
      </c>
      <c r="Z123" s="6">
        <v>0.65</v>
      </c>
      <c r="AA123" s="6">
        <v>-0.35</v>
      </c>
      <c r="AB123" s="6">
        <v>1.6995563623112298E-8</v>
      </c>
      <c r="AC123" s="6">
        <v>3.0433838603460801E-5</v>
      </c>
      <c r="AD123" s="6">
        <v>1.2033508672506001E-2</v>
      </c>
      <c r="AE123" s="6">
        <v>3.3400890135186E-6</v>
      </c>
      <c r="AF123" s="6">
        <v>2.7580666234386401E-3</v>
      </c>
      <c r="AG123" s="6">
        <v>0.14243744959292801</v>
      </c>
      <c r="AO123" s="3"/>
      <c r="AP123" s="3"/>
      <c r="AQ123" s="3"/>
      <c r="BJ123" s="3"/>
      <c r="BK123" s="3"/>
    </row>
    <row r="124" spans="1:63" x14ac:dyDescent="0.2">
      <c r="A124" s="6" t="s">
        <v>1326</v>
      </c>
      <c r="B124" s="6"/>
      <c r="C124" s="6" t="s">
        <v>1114</v>
      </c>
      <c r="D124" s="6">
        <v>185.99294</v>
      </c>
      <c r="E124" s="6">
        <v>185.99296000000001</v>
      </c>
      <c r="F124" s="6">
        <v>184.98568</v>
      </c>
      <c r="G124" s="6" t="s">
        <v>12</v>
      </c>
      <c r="H124" s="6">
        <v>10.287000000000001</v>
      </c>
      <c r="I124" s="6" t="s">
        <v>9</v>
      </c>
      <c r="J124" s="6" t="s">
        <v>7</v>
      </c>
      <c r="K124" s="6" t="s">
        <v>7</v>
      </c>
      <c r="L124" s="6" t="s">
        <v>6</v>
      </c>
      <c r="M124" s="6" t="s">
        <v>6</v>
      </c>
      <c r="N124" s="6" t="s">
        <v>15</v>
      </c>
      <c r="O124" s="6" t="s">
        <v>15</v>
      </c>
      <c r="P124" s="5"/>
      <c r="Q124" s="6" t="s">
        <v>16</v>
      </c>
      <c r="R124" s="6" t="s">
        <v>17</v>
      </c>
      <c r="S124" s="6">
        <v>305510.36217185803</v>
      </c>
      <c r="T124" s="6">
        <v>147833.729401752</v>
      </c>
      <c r="U124" s="6">
        <v>322726.00917328999</v>
      </c>
      <c r="V124" s="6">
        <v>0.48399999999999999</v>
      </c>
      <c r="W124" s="6">
        <v>0.94699999999999995</v>
      </c>
      <c r="X124" s="6">
        <v>0.45800000000000002</v>
      </c>
      <c r="Y124" s="6">
        <v>-1.05</v>
      </c>
      <c r="Z124" s="6">
        <v>-0.08</v>
      </c>
      <c r="AA124" s="6">
        <v>-1.1299999999999999</v>
      </c>
      <c r="AB124" s="6">
        <v>1.2344026632814501E-3</v>
      </c>
      <c r="AC124" s="6">
        <v>0.99999995542598297</v>
      </c>
      <c r="AD124" s="6">
        <v>7.6167180533714995E-4</v>
      </c>
      <c r="AE124" s="6">
        <v>2.2373548271976299E-2</v>
      </c>
      <c r="AF124" s="6">
        <v>1</v>
      </c>
      <c r="AG124" s="6">
        <v>1.4250633777275701E-2</v>
      </c>
      <c r="AO124" s="3"/>
      <c r="AP124" s="3"/>
      <c r="AQ124" s="3"/>
      <c r="BJ124" s="3"/>
      <c r="BK124" s="3"/>
    </row>
    <row r="125" spans="1:63" x14ac:dyDescent="0.2">
      <c r="A125" s="6" t="s">
        <v>1327</v>
      </c>
      <c r="B125" s="6"/>
      <c r="C125" s="6" t="s">
        <v>1116</v>
      </c>
      <c r="D125" s="6">
        <v>239.10184000000001</v>
      </c>
      <c r="E125" s="6">
        <v>239.10176999999999</v>
      </c>
      <c r="F125" s="6">
        <v>240.10905</v>
      </c>
      <c r="G125" s="6" t="s">
        <v>10</v>
      </c>
      <c r="H125" s="6">
        <v>6.6539999999999999</v>
      </c>
      <c r="I125" s="6" t="s">
        <v>9</v>
      </c>
      <c r="J125" s="6" t="s">
        <v>7</v>
      </c>
      <c r="K125" s="6" t="s">
        <v>7</v>
      </c>
      <c r="L125" s="6" t="s">
        <v>6</v>
      </c>
      <c r="M125" s="6" t="s">
        <v>15</v>
      </c>
      <c r="N125" s="6" t="s">
        <v>26</v>
      </c>
      <c r="O125" s="6" t="s">
        <v>7</v>
      </c>
      <c r="P125" s="5"/>
      <c r="Q125" s="6" t="s">
        <v>16</v>
      </c>
      <c r="R125" s="6" t="s">
        <v>17</v>
      </c>
      <c r="S125" s="6">
        <v>1141925.1808298801</v>
      </c>
      <c r="T125" s="6">
        <v>551506.39706768806</v>
      </c>
      <c r="U125" s="6">
        <v>725388.10979315499</v>
      </c>
      <c r="V125" s="6">
        <v>0.48299999999999998</v>
      </c>
      <c r="W125" s="6">
        <v>1.5740000000000001</v>
      </c>
      <c r="X125" s="6">
        <v>0.76</v>
      </c>
      <c r="Y125" s="6">
        <v>-1.05</v>
      </c>
      <c r="Z125" s="6">
        <v>0.65</v>
      </c>
      <c r="AA125" s="6">
        <v>-0.4</v>
      </c>
      <c r="AB125" s="6">
        <v>6.5097167523098199E-4</v>
      </c>
      <c r="AC125" s="6">
        <v>0.40480022869762</v>
      </c>
      <c r="AD125" s="6">
        <v>9.6003860989322898E-2</v>
      </c>
      <c r="AE125" s="6">
        <v>1.37796923954004E-2</v>
      </c>
      <c r="AF125" s="6">
        <v>1</v>
      </c>
      <c r="AG125" s="6">
        <v>0.77637189533867701</v>
      </c>
      <c r="AO125" s="3"/>
      <c r="AP125" s="3"/>
      <c r="AQ125" s="3"/>
      <c r="BJ125" s="3"/>
      <c r="BK125" s="3"/>
    </row>
    <row r="126" spans="1:63" x14ac:dyDescent="0.2">
      <c r="A126" s="6" t="s">
        <v>1328</v>
      </c>
      <c r="B126" s="6"/>
      <c r="C126" s="6" t="s">
        <v>1117</v>
      </c>
      <c r="D126" s="6">
        <v>174.01643999999999</v>
      </c>
      <c r="E126" s="6">
        <v>174.01643000000001</v>
      </c>
      <c r="F126" s="6">
        <v>173.00915000000001</v>
      </c>
      <c r="G126" s="6" t="s">
        <v>12</v>
      </c>
      <c r="H126" s="6">
        <v>11.279</v>
      </c>
      <c r="I126" s="6" t="s">
        <v>9</v>
      </c>
      <c r="J126" s="6" t="s">
        <v>7</v>
      </c>
      <c r="K126" s="6" t="s">
        <v>7</v>
      </c>
      <c r="L126" s="6" t="s">
        <v>6</v>
      </c>
      <c r="M126" s="6" t="s">
        <v>6</v>
      </c>
      <c r="N126" s="6" t="s">
        <v>26</v>
      </c>
      <c r="O126" s="6" t="s">
        <v>26</v>
      </c>
      <c r="P126" s="5"/>
      <c r="Q126" s="6" t="s">
        <v>16</v>
      </c>
      <c r="R126" s="6" t="s">
        <v>17</v>
      </c>
      <c r="S126" s="6">
        <v>241635.77209956499</v>
      </c>
      <c r="T126" s="6">
        <v>115225.018919756</v>
      </c>
      <c r="U126" s="6">
        <v>289956.65809105302</v>
      </c>
      <c r="V126" s="6">
        <v>0.47699999999999998</v>
      </c>
      <c r="W126" s="6">
        <v>0.83299999999999996</v>
      </c>
      <c r="X126" s="6">
        <v>0.39700000000000002</v>
      </c>
      <c r="Y126" s="6">
        <v>-1.07</v>
      </c>
      <c r="Z126" s="6">
        <v>-0.26</v>
      </c>
      <c r="AA126" s="6">
        <v>-1.33</v>
      </c>
      <c r="AB126" s="6">
        <v>1.4504591358092101E-3</v>
      </c>
      <c r="AC126" s="6">
        <v>0.88249738887717899</v>
      </c>
      <c r="AD126" s="6">
        <v>6.0675589622860598E-5</v>
      </c>
      <c r="AE126" s="6">
        <v>2.58057146861762E-2</v>
      </c>
      <c r="AF126" s="6">
        <v>1</v>
      </c>
      <c r="AG126" s="6">
        <v>1.69191547986823E-3</v>
      </c>
      <c r="AO126" s="3"/>
      <c r="AP126" s="3"/>
      <c r="AQ126" s="3"/>
      <c r="BJ126" s="3"/>
      <c r="BK126" s="3"/>
    </row>
    <row r="127" spans="1:63" x14ac:dyDescent="0.2">
      <c r="A127" s="6" t="s">
        <v>1329</v>
      </c>
      <c r="B127" s="6"/>
      <c r="C127" s="6" t="s">
        <v>1122</v>
      </c>
      <c r="D127" s="6">
        <v>188.15248</v>
      </c>
      <c r="E127" s="6">
        <v>188.15244000000001</v>
      </c>
      <c r="F127" s="6">
        <v>189.15971999999999</v>
      </c>
      <c r="G127" s="6" t="s">
        <v>10</v>
      </c>
      <c r="H127" s="6">
        <v>10.99</v>
      </c>
      <c r="I127" s="6" t="s">
        <v>18</v>
      </c>
      <c r="J127" s="6" t="s">
        <v>7</v>
      </c>
      <c r="K127" s="6" t="s">
        <v>26</v>
      </c>
      <c r="L127" s="6" t="s">
        <v>6</v>
      </c>
      <c r="M127" s="6" t="s">
        <v>6</v>
      </c>
      <c r="N127" s="6" t="s">
        <v>26</v>
      </c>
      <c r="O127" s="6" t="s">
        <v>26</v>
      </c>
      <c r="P127" s="5"/>
      <c r="Q127" s="6" t="s">
        <v>16</v>
      </c>
      <c r="R127" s="6" t="s">
        <v>16</v>
      </c>
      <c r="S127" s="6">
        <v>183242.60771418599</v>
      </c>
      <c r="T127" s="6">
        <v>85181.792344513698</v>
      </c>
      <c r="U127" s="6">
        <v>135433.06988898601</v>
      </c>
      <c r="V127" s="6">
        <v>0.46500000000000002</v>
      </c>
      <c r="W127" s="6">
        <v>1.353</v>
      </c>
      <c r="X127" s="6">
        <v>0.629</v>
      </c>
      <c r="Y127" s="6">
        <v>-1.1100000000000001</v>
      </c>
      <c r="Z127" s="6">
        <v>0.44</v>
      </c>
      <c r="AA127" s="6">
        <v>-0.67</v>
      </c>
      <c r="AB127" s="6">
        <v>6.3241057446717402E-2</v>
      </c>
      <c r="AC127" s="6">
        <v>0.84630323535066199</v>
      </c>
      <c r="AD127" s="6">
        <v>0.69781598593624905</v>
      </c>
      <c r="AE127" s="6">
        <v>0.619591441200947</v>
      </c>
      <c r="AF127" s="6">
        <v>1</v>
      </c>
      <c r="AG127" s="6">
        <v>1</v>
      </c>
      <c r="AO127" s="3"/>
      <c r="AP127" s="3"/>
      <c r="AQ127" s="3"/>
      <c r="BJ127" s="3"/>
      <c r="BK127" s="3"/>
    </row>
    <row r="128" spans="1:63" s="4" customFormat="1" x14ac:dyDescent="0.2">
      <c r="A128" s="6" t="s">
        <v>1260</v>
      </c>
      <c r="B128" s="6" t="s">
        <v>1296</v>
      </c>
      <c r="C128" s="6" t="s">
        <v>479</v>
      </c>
      <c r="D128" s="6">
        <v>147.05315999999999</v>
      </c>
      <c r="E128" s="6">
        <v>147.05319</v>
      </c>
      <c r="F128" s="6">
        <v>148.06046000000001</v>
      </c>
      <c r="G128" s="6" t="s">
        <v>10</v>
      </c>
      <c r="H128" s="6">
        <v>9.23</v>
      </c>
      <c r="I128" s="6" t="s">
        <v>18</v>
      </c>
      <c r="J128" s="6" t="s">
        <v>15</v>
      </c>
      <c r="K128" s="6" t="s">
        <v>6</v>
      </c>
      <c r="L128" s="6" t="s">
        <v>6</v>
      </c>
      <c r="M128" s="6" t="s">
        <v>6</v>
      </c>
      <c r="N128" s="6" t="s">
        <v>6</v>
      </c>
      <c r="O128" s="6" t="s">
        <v>6</v>
      </c>
      <c r="P128" s="6" t="s">
        <v>16</v>
      </c>
      <c r="Q128" s="6" t="s">
        <v>16</v>
      </c>
      <c r="R128" s="6" t="s">
        <v>17</v>
      </c>
      <c r="S128" s="6">
        <v>8872537.7555491608</v>
      </c>
      <c r="T128" s="6">
        <v>4066665.6158217099</v>
      </c>
      <c r="U128" s="6">
        <v>9253745.98557855</v>
      </c>
      <c r="V128" s="6">
        <v>0.45800000000000002</v>
      </c>
      <c r="W128" s="6">
        <v>0.95899999999999996</v>
      </c>
      <c r="X128" s="6">
        <v>0.439</v>
      </c>
      <c r="Y128" s="6">
        <v>-1.1299999999999999</v>
      </c>
      <c r="Z128" s="6">
        <v>-0.06</v>
      </c>
      <c r="AA128" s="6">
        <v>-1.19</v>
      </c>
      <c r="AB128" s="6">
        <v>8.3741871342080096E-5</v>
      </c>
      <c r="AC128" s="6">
        <v>0.99339728308903097</v>
      </c>
      <c r="AD128" s="6">
        <v>1.2748412743790499E-5</v>
      </c>
      <c r="AE128" s="6">
        <v>2.5297023634586698E-3</v>
      </c>
      <c r="AF128" s="6">
        <v>1</v>
      </c>
      <c r="AG128" s="6">
        <v>4.6212996196240397E-4</v>
      </c>
      <c r="AH128"/>
      <c r="AI128"/>
      <c r="AJ128"/>
      <c r="AK128"/>
      <c r="AL128"/>
      <c r="AM128"/>
      <c r="AN128"/>
      <c r="AO128" s="3"/>
      <c r="AP128" s="3"/>
      <c r="AQ128" s="3"/>
      <c r="AR128"/>
      <c r="AS128"/>
      <c r="AT128"/>
      <c r="AU128"/>
      <c r="AV128"/>
      <c r="AW128"/>
      <c r="BJ128" s="3"/>
      <c r="BK128" s="3"/>
    </row>
    <row r="129" spans="1:63" x14ac:dyDescent="0.2">
      <c r="A129" s="6" t="s">
        <v>1330</v>
      </c>
      <c r="B129" s="6"/>
      <c r="C129" s="6" t="s">
        <v>1135</v>
      </c>
      <c r="D129" s="6">
        <v>118.02661000000001</v>
      </c>
      <c r="E129" s="6">
        <v>118.02661999999999</v>
      </c>
      <c r="F129" s="6">
        <v>117.01935</v>
      </c>
      <c r="G129" s="6" t="s">
        <v>12</v>
      </c>
      <c r="H129" s="6">
        <v>9.3949999999999996</v>
      </c>
      <c r="I129" s="6" t="s">
        <v>18</v>
      </c>
      <c r="J129" s="6" t="s">
        <v>7</v>
      </c>
      <c r="K129" s="6" t="s">
        <v>7</v>
      </c>
      <c r="L129" s="6" t="s">
        <v>6</v>
      </c>
      <c r="M129" s="6" t="s">
        <v>6</v>
      </c>
      <c r="N129" s="6" t="s">
        <v>26</v>
      </c>
      <c r="O129" s="6" t="s">
        <v>26</v>
      </c>
      <c r="P129" s="5"/>
      <c r="Q129" s="6" t="s">
        <v>17</v>
      </c>
      <c r="R129" s="6" t="s">
        <v>17</v>
      </c>
      <c r="S129" s="6">
        <v>862022.45752799499</v>
      </c>
      <c r="T129" s="6">
        <v>373599.81567959802</v>
      </c>
      <c r="U129" s="6">
        <v>907200.22062879603</v>
      </c>
      <c r="V129" s="6">
        <v>0.433</v>
      </c>
      <c r="W129" s="6">
        <v>0.95</v>
      </c>
      <c r="X129" s="6">
        <v>0.41199999999999998</v>
      </c>
      <c r="Y129" s="6">
        <v>-1.21</v>
      </c>
      <c r="Z129" s="6">
        <v>-7.0000000000000007E-2</v>
      </c>
      <c r="AA129" s="6">
        <v>-1.28</v>
      </c>
      <c r="AB129" s="6">
        <v>1.7051715039961801E-8</v>
      </c>
      <c r="AC129" s="6">
        <v>0.99989982995808702</v>
      </c>
      <c r="AD129" s="6">
        <v>7.5097972285220699E-9</v>
      </c>
      <c r="AE129" s="6">
        <v>3.3400890135186E-6</v>
      </c>
      <c r="AF129" s="6">
        <v>1</v>
      </c>
      <c r="AG129" s="6">
        <v>1.2099117757063301E-6</v>
      </c>
      <c r="AO129" s="3"/>
      <c r="AP129" s="3"/>
      <c r="AQ129" s="3"/>
      <c r="BJ129" s="3"/>
      <c r="BK129" s="3"/>
    </row>
    <row r="130" spans="1:63" x14ac:dyDescent="0.2">
      <c r="A130" s="6" t="s">
        <v>1325</v>
      </c>
      <c r="B130" s="6"/>
      <c r="C130" s="6" t="s">
        <v>1077</v>
      </c>
      <c r="D130" s="6">
        <v>183.06603999999999</v>
      </c>
      <c r="E130" s="6">
        <v>183.06609</v>
      </c>
      <c r="F130" s="6">
        <v>184.07337000000001</v>
      </c>
      <c r="G130" s="6" t="s">
        <v>10</v>
      </c>
      <c r="H130" s="6">
        <v>9.26</v>
      </c>
      <c r="I130" s="6" t="s">
        <v>18</v>
      </c>
      <c r="J130" s="6" t="s">
        <v>15</v>
      </c>
      <c r="K130" s="6" t="s">
        <v>7</v>
      </c>
      <c r="L130" s="6" t="s">
        <v>6</v>
      </c>
      <c r="M130" s="6" t="s">
        <v>15</v>
      </c>
      <c r="N130" s="6" t="s">
        <v>8</v>
      </c>
      <c r="O130" s="6" t="s">
        <v>7</v>
      </c>
      <c r="P130" s="5"/>
      <c r="Q130" s="6" t="s">
        <v>16</v>
      </c>
      <c r="R130" s="6" t="s">
        <v>16</v>
      </c>
      <c r="S130" s="6">
        <v>25063298.920669299</v>
      </c>
      <c r="T130" s="6">
        <v>10664440.3846018</v>
      </c>
      <c r="U130" s="6">
        <v>20664145.2099251</v>
      </c>
      <c r="V130" s="6">
        <v>0.42599999999999999</v>
      </c>
      <c r="W130" s="6">
        <v>1.2130000000000001</v>
      </c>
      <c r="X130" s="6">
        <v>0.51600000000000001</v>
      </c>
      <c r="Y130" s="6">
        <v>-1.23</v>
      </c>
      <c r="Z130" s="6">
        <v>0.28000000000000003</v>
      </c>
      <c r="AA130" s="6">
        <v>-0.95</v>
      </c>
      <c r="AB130" s="6">
        <v>7.5267842928328196E-6</v>
      </c>
      <c r="AC130" s="6">
        <v>0.962018028968322</v>
      </c>
      <c r="AD130" s="6">
        <v>8.6201470540725494E-5</v>
      </c>
      <c r="AE130" s="6">
        <v>3.2099521248845898E-4</v>
      </c>
      <c r="AF130" s="6">
        <v>1</v>
      </c>
      <c r="AG130" s="6">
        <v>2.2436910520507898E-3</v>
      </c>
      <c r="AO130" s="3"/>
      <c r="AP130" s="3"/>
      <c r="AQ130" s="3"/>
      <c r="BJ130" s="3"/>
      <c r="BK130" s="3"/>
    </row>
    <row r="131" spans="1:63" x14ac:dyDescent="0.2">
      <c r="A131" s="6" t="s">
        <v>1323</v>
      </c>
      <c r="B131" s="6"/>
      <c r="C131" s="6" t="s">
        <v>1091</v>
      </c>
      <c r="D131" s="6">
        <v>191.06161</v>
      </c>
      <c r="E131" s="6">
        <v>191.06161</v>
      </c>
      <c r="F131" s="6">
        <v>190.05432999999999</v>
      </c>
      <c r="G131" s="6" t="s">
        <v>12</v>
      </c>
      <c r="H131" s="6">
        <v>2.64</v>
      </c>
      <c r="I131" s="6" t="s">
        <v>18</v>
      </c>
      <c r="J131" s="6" t="s">
        <v>7</v>
      </c>
      <c r="K131" s="6" t="s">
        <v>26</v>
      </c>
      <c r="L131" s="6" t="s">
        <v>6</v>
      </c>
      <c r="M131" s="6" t="s">
        <v>6</v>
      </c>
      <c r="N131" s="6" t="s">
        <v>26</v>
      </c>
      <c r="O131" s="6" t="s">
        <v>7</v>
      </c>
      <c r="P131" s="5"/>
      <c r="Q131" s="6" t="s">
        <v>16</v>
      </c>
      <c r="R131" s="6" t="s">
        <v>16</v>
      </c>
      <c r="S131" s="6">
        <v>302645.18681253499</v>
      </c>
      <c r="T131" s="6">
        <v>118105.35834472001</v>
      </c>
      <c r="U131" s="6">
        <v>228523.094943378</v>
      </c>
      <c r="V131" s="6">
        <v>0.39</v>
      </c>
      <c r="W131" s="6">
        <v>1.3240000000000001</v>
      </c>
      <c r="X131" s="6">
        <v>0.51700000000000002</v>
      </c>
      <c r="Y131" s="6">
        <v>-1.36</v>
      </c>
      <c r="Z131" s="6">
        <v>0.41</v>
      </c>
      <c r="AA131" s="6">
        <v>-0.95</v>
      </c>
      <c r="AB131" s="6">
        <v>6.7687676470029601E-5</v>
      </c>
      <c r="AC131" s="6">
        <v>0.88778148900708498</v>
      </c>
      <c r="AD131" s="6">
        <v>1.5802012399190901E-3</v>
      </c>
      <c r="AE131" s="6">
        <v>2.0882368272668698E-3</v>
      </c>
      <c r="AF131" s="6">
        <v>1</v>
      </c>
      <c r="AG131" s="6">
        <v>2.6488922518874899E-2</v>
      </c>
      <c r="AO131" s="3"/>
      <c r="AP131" s="3"/>
      <c r="AQ131" s="3"/>
      <c r="BJ131" s="3"/>
      <c r="BK131" s="3"/>
    </row>
    <row r="132" spans="1:63" x14ac:dyDescent="0.2">
      <c r="A132" s="6" t="s">
        <v>1331</v>
      </c>
      <c r="B132" s="6"/>
      <c r="C132" s="6" t="s">
        <v>1148</v>
      </c>
      <c r="D132" s="6">
        <v>167.98237</v>
      </c>
      <c r="E132" s="6">
        <v>167.98239000000001</v>
      </c>
      <c r="F132" s="6">
        <v>166.97511</v>
      </c>
      <c r="G132" s="6" t="s">
        <v>12</v>
      </c>
      <c r="H132" s="6">
        <v>10.856</v>
      </c>
      <c r="I132" s="6" t="s">
        <v>9</v>
      </c>
      <c r="J132" s="6" t="s">
        <v>7</v>
      </c>
      <c r="K132" s="6" t="s">
        <v>7</v>
      </c>
      <c r="L132" s="6" t="s">
        <v>6</v>
      </c>
      <c r="M132" s="6" t="s">
        <v>15</v>
      </c>
      <c r="N132" s="6" t="s">
        <v>26</v>
      </c>
      <c r="O132" s="6" t="s">
        <v>26</v>
      </c>
      <c r="P132" s="5"/>
      <c r="Q132" s="6" t="s">
        <v>16</v>
      </c>
      <c r="R132" s="6" t="s">
        <v>17</v>
      </c>
      <c r="S132" s="6">
        <v>144149.82195343901</v>
      </c>
      <c r="T132" s="6">
        <v>55947.0902498094</v>
      </c>
      <c r="U132" s="6">
        <v>159698.48019006199</v>
      </c>
      <c r="V132" s="6">
        <v>0.38800000000000001</v>
      </c>
      <c r="W132" s="6">
        <v>0.90300000000000002</v>
      </c>
      <c r="X132" s="6">
        <v>0.35</v>
      </c>
      <c r="Y132" s="6">
        <v>-1.37</v>
      </c>
      <c r="Z132" s="6">
        <v>-0.15</v>
      </c>
      <c r="AA132" s="6">
        <v>-1.51</v>
      </c>
      <c r="AB132" s="6">
        <v>2.2136587078469501E-4</v>
      </c>
      <c r="AC132" s="6">
        <v>0.99011207744177299</v>
      </c>
      <c r="AD132" s="6">
        <v>2.8720507820323399E-5</v>
      </c>
      <c r="AE132" s="6">
        <v>5.5938257199868498E-3</v>
      </c>
      <c r="AF132" s="6">
        <v>1</v>
      </c>
      <c r="AG132" s="6">
        <v>9.3583677167346005E-4</v>
      </c>
      <c r="AO132" s="3"/>
      <c r="AP132" s="3"/>
      <c r="AQ132" s="3"/>
      <c r="BJ132" s="3"/>
      <c r="BK132" s="3"/>
    </row>
    <row r="133" spans="1:63" x14ac:dyDescent="0.2">
      <c r="A133" s="6" t="s">
        <v>1149</v>
      </c>
      <c r="B133" s="6"/>
      <c r="C133" s="6" t="s">
        <v>1150</v>
      </c>
      <c r="D133" s="6">
        <v>211.03581</v>
      </c>
      <c r="E133" s="6">
        <v>211.03586000000001</v>
      </c>
      <c r="F133" s="6">
        <v>212.04313999999999</v>
      </c>
      <c r="G133" s="6" t="s">
        <v>10</v>
      </c>
      <c r="H133" s="6">
        <v>9.2810000000000006</v>
      </c>
      <c r="I133" s="6" t="s">
        <v>18</v>
      </c>
      <c r="J133" s="6" t="s">
        <v>7</v>
      </c>
      <c r="K133" s="6" t="s">
        <v>7</v>
      </c>
      <c r="L133" s="6" t="s">
        <v>6</v>
      </c>
      <c r="M133" s="6" t="s">
        <v>6</v>
      </c>
      <c r="N133" s="6" t="s">
        <v>6</v>
      </c>
      <c r="O133" s="6" t="s">
        <v>7</v>
      </c>
      <c r="P133" s="5"/>
      <c r="Q133" s="6" t="s">
        <v>16</v>
      </c>
      <c r="R133" s="6" t="s">
        <v>16</v>
      </c>
      <c r="S133" s="6">
        <v>20075962.204078</v>
      </c>
      <c r="T133" s="6">
        <v>7634467.9360120902</v>
      </c>
      <c r="U133" s="6">
        <v>24154474.845094401</v>
      </c>
      <c r="V133" s="6">
        <v>0.38</v>
      </c>
      <c r="W133" s="6">
        <v>0.83099999999999996</v>
      </c>
      <c r="X133" s="6">
        <v>0.316</v>
      </c>
      <c r="Y133" s="6">
        <v>-1.39</v>
      </c>
      <c r="Z133" s="6">
        <v>-0.27</v>
      </c>
      <c r="AA133" s="6">
        <v>-1.66</v>
      </c>
      <c r="AB133" s="6">
        <v>1.9569949477826801E-5</v>
      </c>
      <c r="AC133" s="6">
        <v>0.76568539442851102</v>
      </c>
      <c r="AD133" s="6">
        <v>7.3296214953000295E-7</v>
      </c>
      <c r="AE133" s="6">
        <v>7.0065251216910602E-4</v>
      </c>
      <c r="AF133" s="6">
        <v>1</v>
      </c>
      <c r="AG133" s="6">
        <v>4.4283129867437702E-5</v>
      </c>
      <c r="AO133" s="3"/>
      <c r="AP133" s="3"/>
      <c r="AQ133" s="3"/>
      <c r="BJ133" s="3"/>
      <c r="BK133" s="3"/>
    </row>
    <row r="134" spans="1:63" x14ac:dyDescent="0.2">
      <c r="A134" s="6" t="s">
        <v>1332</v>
      </c>
      <c r="B134" s="6"/>
      <c r="C134" s="6" t="s">
        <v>1154</v>
      </c>
      <c r="D134" s="6">
        <v>116.01096</v>
      </c>
      <c r="E134" s="6">
        <v>116.01097</v>
      </c>
      <c r="F134" s="6">
        <v>115.00369000000001</v>
      </c>
      <c r="G134" s="6" t="s">
        <v>12</v>
      </c>
      <c r="H134" s="6">
        <v>9.9909999999999997</v>
      </c>
      <c r="I134" s="6" t="s">
        <v>9</v>
      </c>
      <c r="J134" s="6" t="s">
        <v>7</v>
      </c>
      <c r="K134" s="6" t="s">
        <v>7</v>
      </c>
      <c r="L134" s="6" t="s">
        <v>6</v>
      </c>
      <c r="M134" s="6" t="s">
        <v>6</v>
      </c>
      <c r="N134" s="6" t="s">
        <v>26</v>
      </c>
      <c r="O134" s="6" t="s">
        <v>26</v>
      </c>
      <c r="P134" s="5"/>
      <c r="Q134" s="6" t="s">
        <v>16</v>
      </c>
      <c r="R134" s="6" t="s">
        <v>17</v>
      </c>
      <c r="S134" s="6">
        <v>403907.61613485799</v>
      </c>
      <c r="T134" s="6">
        <v>147959.64633792799</v>
      </c>
      <c r="U134" s="6">
        <v>311658.00103460602</v>
      </c>
      <c r="V134" s="6">
        <v>0.36599999999999999</v>
      </c>
      <c r="W134" s="6">
        <v>1.296</v>
      </c>
      <c r="X134" s="6">
        <v>0.47499999999999998</v>
      </c>
      <c r="Y134" s="6">
        <v>-1.45</v>
      </c>
      <c r="Z134" s="6">
        <v>0.37</v>
      </c>
      <c r="AA134" s="6">
        <v>-1.07</v>
      </c>
      <c r="AB134" s="6">
        <v>1.3742854692244701E-5</v>
      </c>
      <c r="AC134" s="6">
        <v>0.92022270570653397</v>
      </c>
      <c r="AD134" s="6">
        <v>2.3496658694399701E-4</v>
      </c>
      <c r="AE134" s="6">
        <v>5.3857133253391301E-4</v>
      </c>
      <c r="AF134" s="6">
        <v>1</v>
      </c>
      <c r="AG134" s="6">
        <v>5.28219459021388E-3</v>
      </c>
      <c r="AO134" s="3"/>
      <c r="AP134" s="3"/>
      <c r="AQ134" s="3"/>
      <c r="BJ134" s="3"/>
      <c r="BK134" s="3"/>
    </row>
    <row r="135" spans="1:63" x14ac:dyDescent="0.2">
      <c r="A135" s="6" t="s">
        <v>1161</v>
      </c>
      <c r="B135" s="6"/>
      <c r="C135" s="6" t="s">
        <v>1162</v>
      </c>
      <c r="D135" s="6">
        <v>222.06743</v>
      </c>
      <c r="E135" s="6">
        <v>222.06745000000001</v>
      </c>
      <c r="F135" s="6">
        <v>223.07473999999999</v>
      </c>
      <c r="G135" s="6" t="s">
        <v>10</v>
      </c>
      <c r="H135" s="6">
        <v>9.8160000000000007</v>
      </c>
      <c r="I135" s="6" t="s">
        <v>18</v>
      </c>
      <c r="J135" s="6" t="s">
        <v>7</v>
      </c>
      <c r="K135" s="6" t="s">
        <v>6</v>
      </c>
      <c r="L135" s="6" t="s">
        <v>6</v>
      </c>
      <c r="M135" s="6" t="s">
        <v>6</v>
      </c>
      <c r="N135" s="6" t="s">
        <v>6</v>
      </c>
      <c r="O135" s="6" t="s">
        <v>6</v>
      </c>
      <c r="P135" s="5"/>
      <c r="Q135" s="6" t="s">
        <v>16</v>
      </c>
      <c r="R135" s="6" t="s">
        <v>17</v>
      </c>
      <c r="S135" s="6">
        <v>6122469.5484648496</v>
      </c>
      <c r="T135" s="6">
        <v>2123913.5097484798</v>
      </c>
      <c r="U135" s="6">
        <v>4403845.23949592</v>
      </c>
      <c r="V135" s="6">
        <v>0.34699999999999998</v>
      </c>
      <c r="W135" s="6">
        <v>1.39</v>
      </c>
      <c r="X135" s="6">
        <v>0.48199999999999998</v>
      </c>
      <c r="Y135" s="6">
        <v>-1.53</v>
      </c>
      <c r="Z135" s="6">
        <v>0.48</v>
      </c>
      <c r="AA135" s="6">
        <v>-1.05</v>
      </c>
      <c r="AB135" s="6">
        <v>1.7276322483716901E-8</v>
      </c>
      <c r="AC135" s="6">
        <v>4.4396832417792902E-2</v>
      </c>
      <c r="AD135" s="6">
        <v>9.0689407794553E-6</v>
      </c>
      <c r="AE135" s="6">
        <v>3.3400890135186E-6</v>
      </c>
      <c r="AF135" s="6">
        <v>0.54890499062835696</v>
      </c>
      <c r="AG135" s="6">
        <v>3.6027298986877199E-4</v>
      </c>
      <c r="AO135" s="3"/>
      <c r="AP135" s="3"/>
      <c r="AQ135" s="3"/>
      <c r="BJ135" s="3"/>
      <c r="BK135" s="3"/>
    </row>
    <row r="136" spans="1:63" x14ac:dyDescent="0.2">
      <c r="A136" s="6" t="s">
        <v>1333</v>
      </c>
      <c r="B136" s="6"/>
      <c r="C136" s="6" t="s">
        <v>1166</v>
      </c>
      <c r="D136" s="6">
        <v>134.02152000000001</v>
      </c>
      <c r="E136" s="6">
        <v>134.02154999999999</v>
      </c>
      <c r="F136" s="6">
        <v>133.01427000000001</v>
      </c>
      <c r="G136" s="6" t="s">
        <v>12</v>
      </c>
      <c r="H136" s="6">
        <v>9.99</v>
      </c>
      <c r="I136" s="6" t="s">
        <v>18</v>
      </c>
      <c r="J136" s="6" t="s">
        <v>64</v>
      </c>
      <c r="K136" s="6" t="s">
        <v>26</v>
      </c>
      <c r="L136" s="6" t="s">
        <v>6</v>
      </c>
      <c r="M136" s="6" t="s">
        <v>6</v>
      </c>
      <c r="N136" s="6" t="s">
        <v>26</v>
      </c>
      <c r="O136" s="6" t="s">
        <v>26</v>
      </c>
      <c r="P136" s="5"/>
      <c r="Q136" s="6" t="s">
        <v>16</v>
      </c>
      <c r="R136" s="6" t="s">
        <v>17</v>
      </c>
      <c r="S136" s="6">
        <v>4668810.3103311202</v>
      </c>
      <c r="T136" s="6">
        <v>1532780.75864029</v>
      </c>
      <c r="U136" s="6">
        <v>3907325.6799082402</v>
      </c>
      <c r="V136" s="6">
        <v>0.32800000000000001</v>
      </c>
      <c r="W136" s="6">
        <v>1.1950000000000001</v>
      </c>
      <c r="X136" s="6">
        <v>0.39200000000000002</v>
      </c>
      <c r="Y136" s="6">
        <v>-1.61</v>
      </c>
      <c r="Z136" s="6">
        <v>0.26</v>
      </c>
      <c r="AA136" s="6">
        <v>-1.35</v>
      </c>
      <c r="AB136" s="6">
        <v>3.7481431105490502E-6</v>
      </c>
      <c r="AC136" s="6">
        <v>0.97928665165123996</v>
      </c>
      <c r="AD136" s="6">
        <v>3.2407130116873801E-5</v>
      </c>
      <c r="AE136" s="6">
        <v>1.75316371299875E-4</v>
      </c>
      <c r="AF136" s="6">
        <v>1</v>
      </c>
      <c r="AG136" s="6">
        <v>9.997944397758939E-4</v>
      </c>
      <c r="AO136" s="3"/>
      <c r="AP136" s="3"/>
      <c r="AQ136" s="3"/>
      <c r="BJ136" s="3"/>
      <c r="BK136" s="3"/>
    </row>
    <row r="137" spans="1:63" s="4" customFormat="1" x14ac:dyDescent="0.2">
      <c r="A137" s="6" t="s">
        <v>1299</v>
      </c>
      <c r="B137" s="6" t="s">
        <v>1300</v>
      </c>
      <c r="C137" s="6" t="s">
        <v>895</v>
      </c>
      <c r="D137" s="6">
        <v>192.02699999999999</v>
      </c>
      <c r="E137" s="6">
        <v>192.02699999999999</v>
      </c>
      <c r="F137" s="6">
        <v>191.01973000000001</v>
      </c>
      <c r="G137" s="6" t="s">
        <v>12</v>
      </c>
      <c r="H137" s="6">
        <v>11.811</v>
      </c>
      <c r="I137" s="6" t="s">
        <v>9</v>
      </c>
      <c r="J137" s="6" t="s">
        <v>7</v>
      </c>
      <c r="K137" s="6" t="s">
        <v>7</v>
      </c>
      <c r="L137" s="6" t="s">
        <v>6</v>
      </c>
      <c r="M137" s="6" t="s">
        <v>6</v>
      </c>
      <c r="N137" s="6" t="s">
        <v>26</v>
      </c>
      <c r="O137" s="6" t="s">
        <v>26</v>
      </c>
      <c r="P137" s="5"/>
      <c r="Q137" s="6" t="s">
        <v>16</v>
      </c>
      <c r="R137" s="6" t="s">
        <v>17</v>
      </c>
      <c r="S137" s="6">
        <v>1460751.49950228</v>
      </c>
      <c r="T137" s="6">
        <v>435550.950886145</v>
      </c>
      <c r="U137" s="6">
        <v>1845000.44517599</v>
      </c>
      <c r="V137" s="6">
        <v>0.29799999999999999</v>
      </c>
      <c r="W137" s="6">
        <v>0.79200000000000004</v>
      </c>
      <c r="X137" s="6">
        <v>0.23599999999999999</v>
      </c>
      <c r="Y137" s="6">
        <v>-1.75</v>
      </c>
      <c r="Z137" s="6">
        <v>-0.34</v>
      </c>
      <c r="AA137" s="6">
        <v>-2.08</v>
      </c>
      <c r="AB137" s="6">
        <v>0.72658376603429498</v>
      </c>
      <c r="AC137" s="6">
        <v>0.99994474676794998</v>
      </c>
      <c r="AD137" s="6">
        <v>0.426095880749569</v>
      </c>
      <c r="AE137" s="6">
        <v>1</v>
      </c>
      <c r="AF137" s="6">
        <v>1</v>
      </c>
      <c r="AG137" s="6">
        <v>1</v>
      </c>
      <c r="AH137"/>
      <c r="AI137"/>
      <c r="AJ137"/>
      <c r="AK137"/>
      <c r="AL137"/>
      <c r="AM137"/>
      <c r="AN137"/>
      <c r="AO137" s="3"/>
      <c r="AP137" s="3"/>
      <c r="AQ137" s="3"/>
      <c r="AR137"/>
      <c r="AS137"/>
      <c r="AT137"/>
      <c r="AU137"/>
      <c r="AV137"/>
      <c r="AW137"/>
      <c r="BJ137" s="3"/>
      <c r="BK137" s="3"/>
    </row>
    <row r="138" spans="1:63" x14ac:dyDescent="0.2">
      <c r="A138" s="6" t="s">
        <v>1334</v>
      </c>
      <c r="B138" s="6" t="s">
        <v>1335</v>
      </c>
      <c r="C138" s="6" t="s">
        <v>1178</v>
      </c>
      <c r="D138" s="6">
        <v>230.01915</v>
      </c>
      <c r="E138" s="6">
        <v>230.01915</v>
      </c>
      <c r="F138" s="6">
        <v>229.01187999999999</v>
      </c>
      <c r="G138" s="6" t="s">
        <v>12</v>
      </c>
      <c r="H138" s="6">
        <v>9.6359999999999992</v>
      </c>
      <c r="I138" s="6" t="s">
        <v>18</v>
      </c>
      <c r="J138" s="6" t="s">
        <v>26</v>
      </c>
      <c r="K138" s="6" t="s">
        <v>26</v>
      </c>
      <c r="L138" s="6" t="s">
        <v>6</v>
      </c>
      <c r="M138" s="6" t="s">
        <v>6</v>
      </c>
      <c r="N138" s="6" t="s">
        <v>26</v>
      </c>
      <c r="O138" s="6" t="s">
        <v>26</v>
      </c>
      <c r="P138" s="5"/>
      <c r="Q138" s="6" t="s">
        <v>16</v>
      </c>
      <c r="R138" s="6" t="s">
        <v>17</v>
      </c>
      <c r="S138" s="6">
        <v>1210470.0512327501</v>
      </c>
      <c r="T138" s="6">
        <v>343461.26629217999</v>
      </c>
      <c r="U138" s="6">
        <v>996711.79059153202</v>
      </c>
      <c r="V138" s="6">
        <v>0.28399999999999997</v>
      </c>
      <c r="W138" s="6">
        <v>1.214</v>
      </c>
      <c r="X138" s="6">
        <v>0.34499999999999997</v>
      </c>
      <c r="Y138" s="6">
        <v>-1.82</v>
      </c>
      <c r="Z138" s="6">
        <v>0.28000000000000003</v>
      </c>
      <c r="AA138" s="6">
        <v>-1.54</v>
      </c>
      <c r="AB138" s="6">
        <v>4.1535389564536498E-3</v>
      </c>
      <c r="AC138" s="6">
        <v>0.98922795573686895</v>
      </c>
      <c r="AD138" s="6">
        <v>3.52337126398303E-2</v>
      </c>
      <c r="AE138" s="6">
        <v>6.0528959666912498E-2</v>
      </c>
      <c r="AF138" s="6">
        <v>1</v>
      </c>
      <c r="AG138" s="6">
        <v>0.34636531069663701</v>
      </c>
      <c r="AO138" s="3"/>
      <c r="AP138" s="3"/>
      <c r="AQ138" s="3"/>
      <c r="BJ138" s="3"/>
      <c r="BK138" s="3"/>
    </row>
    <row r="139" spans="1:63" x14ac:dyDescent="0.2">
      <c r="A139" s="6" t="s">
        <v>1336</v>
      </c>
      <c r="B139" s="6"/>
      <c r="C139" s="6" t="s">
        <v>1188</v>
      </c>
      <c r="D139" s="6">
        <v>289.12738999999999</v>
      </c>
      <c r="E139" s="6">
        <v>289.12734999999998</v>
      </c>
      <c r="F139" s="6">
        <v>288.12011999999999</v>
      </c>
      <c r="G139" s="6" t="s">
        <v>12</v>
      </c>
      <c r="H139" s="6">
        <v>8.0459999999999994</v>
      </c>
      <c r="I139" s="6" t="s">
        <v>9</v>
      </c>
      <c r="J139" s="6" t="s">
        <v>7</v>
      </c>
      <c r="K139" s="6" t="s">
        <v>7</v>
      </c>
      <c r="L139" s="6" t="s">
        <v>6</v>
      </c>
      <c r="M139" s="6" t="s">
        <v>15</v>
      </c>
      <c r="N139" s="6" t="s">
        <v>26</v>
      </c>
      <c r="O139" s="6" t="s">
        <v>7</v>
      </c>
      <c r="P139" s="5"/>
      <c r="Q139" s="6" t="s">
        <v>16</v>
      </c>
      <c r="R139" s="6"/>
      <c r="S139" s="6">
        <v>51750.0267003771</v>
      </c>
      <c r="T139" s="6">
        <v>10332.9533078968</v>
      </c>
      <c r="U139" s="6">
        <v>23461.398564241401</v>
      </c>
      <c r="V139" s="6">
        <v>0.2</v>
      </c>
      <c r="W139" s="6">
        <v>2.206</v>
      </c>
      <c r="X139" s="6">
        <v>0.44</v>
      </c>
      <c r="Y139" s="6">
        <v>-2.3199999999999998</v>
      </c>
      <c r="Z139" s="6">
        <v>1.1399999999999999</v>
      </c>
      <c r="AA139" s="6">
        <v>-1.18</v>
      </c>
      <c r="AB139" s="6">
        <v>2.38405151464782E-6</v>
      </c>
      <c r="AC139" s="6">
        <v>1.47368305828746E-2</v>
      </c>
      <c r="AD139" s="6">
        <v>1.2696138236629699E-2</v>
      </c>
      <c r="AE139" s="6">
        <v>1.1718219309285899E-4</v>
      </c>
      <c r="AF139" s="6">
        <v>0.242822776649638</v>
      </c>
      <c r="AG139" s="6">
        <v>0.14966992230173301</v>
      </c>
      <c r="AO139" s="3"/>
      <c r="AP139" s="3"/>
      <c r="AQ139" s="3"/>
      <c r="BJ139" s="3"/>
      <c r="BK139" s="3"/>
    </row>
    <row r="140" spans="1:63" x14ac:dyDescent="0.2">
      <c r="A140" s="6" t="s">
        <v>1337</v>
      </c>
      <c r="B140" s="6"/>
      <c r="C140" s="6" t="s">
        <v>1189</v>
      </c>
      <c r="D140" s="6">
        <v>483.96852999999999</v>
      </c>
      <c r="E140" s="6">
        <v>483.96848</v>
      </c>
      <c r="F140" s="6">
        <v>484.97555999999997</v>
      </c>
      <c r="G140" s="6" t="s">
        <v>10</v>
      </c>
      <c r="H140" s="6">
        <v>11.323</v>
      </c>
      <c r="I140" s="6" t="s">
        <v>9</v>
      </c>
      <c r="J140" s="6" t="s">
        <v>7</v>
      </c>
      <c r="K140" s="6" t="s">
        <v>7</v>
      </c>
      <c r="L140" s="6" t="s">
        <v>6</v>
      </c>
      <c r="M140" s="6" t="s">
        <v>15</v>
      </c>
      <c r="N140" s="6" t="s">
        <v>26</v>
      </c>
      <c r="O140" s="6" t="s">
        <v>6</v>
      </c>
      <c r="P140" s="5"/>
      <c r="Q140" s="6" t="s">
        <v>16</v>
      </c>
      <c r="R140" s="6" t="s">
        <v>16</v>
      </c>
      <c r="S140" s="6">
        <v>249456.465992821</v>
      </c>
      <c r="T140" s="6">
        <v>49470.743554557099</v>
      </c>
      <c r="U140" s="6">
        <v>123988.883100609</v>
      </c>
      <c r="V140" s="6">
        <v>0.19800000000000001</v>
      </c>
      <c r="W140" s="6">
        <v>2.012</v>
      </c>
      <c r="X140" s="6">
        <v>0.39900000000000002</v>
      </c>
      <c r="Y140" s="6">
        <v>-2.33</v>
      </c>
      <c r="Z140" s="6">
        <v>1.01</v>
      </c>
      <c r="AA140" s="6">
        <v>-1.33</v>
      </c>
      <c r="AB140" s="6">
        <v>0.73136359354864999</v>
      </c>
      <c r="AC140" s="6">
        <v>1</v>
      </c>
      <c r="AD140" s="6">
        <v>0.71680060465071305</v>
      </c>
      <c r="AE140" s="6">
        <v>1</v>
      </c>
      <c r="AF140" s="6">
        <v>1</v>
      </c>
      <c r="AG140" s="6">
        <v>1</v>
      </c>
      <c r="AO140" s="3"/>
      <c r="AP140" s="3"/>
      <c r="AQ140" s="3"/>
      <c r="BJ140" s="3"/>
      <c r="BK140" s="3"/>
    </row>
    <row r="141" spans="1:63" s="4" customFormat="1" x14ac:dyDescent="0.2">
      <c r="A141" s="6" t="s">
        <v>1317</v>
      </c>
      <c r="B141" s="6"/>
      <c r="C141" s="6" t="s">
        <v>1052</v>
      </c>
      <c r="D141" s="6">
        <v>169.99802</v>
      </c>
      <c r="E141" s="6">
        <v>169.99803</v>
      </c>
      <c r="F141" s="6">
        <v>168.99074999999999</v>
      </c>
      <c r="G141" s="6" t="s">
        <v>12</v>
      </c>
      <c r="H141" s="6">
        <v>9.4030000000000005</v>
      </c>
      <c r="I141" s="6" t="s">
        <v>9</v>
      </c>
      <c r="J141" s="6" t="s">
        <v>7</v>
      </c>
      <c r="K141" s="6" t="s">
        <v>7</v>
      </c>
      <c r="L141" s="6" t="s">
        <v>6</v>
      </c>
      <c r="M141" s="6" t="s">
        <v>15</v>
      </c>
      <c r="N141" s="6" t="s">
        <v>26</v>
      </c>
      <c r="O141" s="6" t="s">
        <v>26</v>
      </c>
      <c r="P141" s="5"/>
      <c r="Q141" s="6" t="s">
        <v>17</v>
      </c>
      <c r="R141" s="6" t="s">
        <v>17</v>
      </c>
      <c r="S141" s="6">
        <v>151026.952602801</v>
      </c>
      <c r="T141" s="6">
        <v>25586.363555343702</v>
      </c>
      <c r="U141" s="6">
        <v>117009.532027454</v>
      </c>
      <c r="V141" s="6">
        <v>0.16900000000000001</v>
      </c>
      <c r="W141" s="6">
        <v>1.2909999999999999</v>
      </c>
      <c r="X141" s="6">
        <v>0.219</v>
      </c>
      <c r="Y141" s="6">
        <v>-2.56</v>
      </c>
      <c r="Z141" s="6">
        <v>0.37</v>
      </c>
      <c r="AA141" s="6">
        <v>-2.19</v>
      </c>
      <c r="AB141" s="6">
        <v>8.2460562526032194E-6</v>
      </c>
      <c r="AC141" s="6">
        <v>0.95331595715306905</v>
      </c>
      <c r="AD141" s="6">
        <v>1.03983779643491E-4</v>
      </c>
      <c r="AE141" s="6">
        <v>3.4162233046498998E-4</v>
      </c>
      <c r="AF141" s="6">
        <v>1</v>
      </c>
      <c r="AG141" s="6">
        <v>2.6221996605749801E-3</v>
      </c>
      <c r="AH141"/>
      <c r="AI141"/>
      <c r="AJ141"/>
      <c r="AK141"/>
      <c r="AL141"/>
      <c r="AM141"/>
      <c r="AN141"/>
      <c r="AO141" s="3"/>
      <c r="AP141" s="3"/>
      <c r="AQ141" s="3"/>
      <c r="AR141"/>
      <c r="AS141"/>
      <c r="AT141"/>
      <c r="AU141"/>
      <c r="AV141"/>
      <c r="AW141"/>
      <c r="BJ141" s="3"/>
      <c r="BK141" s="3"/>
    </row>
    <row r="142" spans="1:63" x14ac:dyDescent="0.2">
      <c r="A142" s="6" t="s">
        <v>1237</v>
      </c>
      <c r="B142" s="6"/>
      <c r="C142" s="6" t="s">
        <v>169</v>
      </c>
      <c r="D142" s="6">
        <v>114.04293</v>
      </c>
      <c r="E142" s="6">
        <v>114.04294</v>
      </c>
      <c r="F142" s="6">
        <v>113.03565999999999</v>
      </c>
      <c r="G142" s="6" t="s">
        <v>12</v>
      </c>
      <c r="H142" s="6">
        <v>6.5979999999999999</v>
      </c>
      <c r="I142" s="6" t="s">
        <v>9</v>
      </c>
      <c r="J142" s="6" t="s">
        <v>7</v>
      </c>
      <c r="K142" s="6" t="s">
        <v>7</v>
      </c>
      <c r="L142" s="6" t="s">
        <v>6</v>
      </c>
      <c r="M142" s="6" t="s">
        <v>6</v>
      </c>
      <c r="N142" s="6" t="s">
        <v>26</v>
      </c>
      <c r="O142" s="6" t="s">
        <v>26</v>
      </c>
      <c r="P142" s="5"/>
      <c r="Q142" s="6" t="s">
        <v>16</v>
      </c>
      <c r="R142" s="6" t="s">
        <v>17</v>
      </c>
      <c r="S142" s="6">
        <v>93918.797197451902</v>
      </c>
      <c r="T142" s="6">
        <v>10949.7774557261</v>
      </c>
      <c r="U142" s="6">
        <v>57032.213008706101</v>
      </c>
      <c r="V142" s="6">
        <v>0.11700000000000001</v>
      </c>
      <c r="W142" s="6">
        <v>1.647</v>
      </c>
      <c r="X142" s="6">
        <v>0.192</v>
      </c>
      <c r="Y142" s="6">
        <v>-3.1</v>
      </c>
      <c r="Z142" s="6">
        <v>0.72</v>
      </c>
      <c r="AA142" s="6">
        <v>-2.38</v>
      </c>
      <c r="AB142" s="6">
        <v>2.6621091664402698E-7</v>
      </c>
      <c r="AC142" s="6">
        <v>0.277068617366518</v>
      </c>
      <c r="AD142" s="6">
        <v>3.5484234004678998E-5</v>
      </c>
      <c r="AE142" s="6">
        <v>2.1056723996869698E-5</v>
      </c>
      <c r="AF142" s="6">
        <v>1</v>
      </c>
      <c r="AG142" s="6">
        <v>1.07191956889135E-3</v>
      </c>
      <c r="AO142" s="3"/>
      <c r="AP142" s="3"/>
      <c r="AQ142" s="3"/>
      <c r="BJ142" s="3"/>
      <c r="BK142" s="3"/>
    </row>
    <row r="143" spans="1:63" x14ac:dyDescent="0.2">
      <c r="A143" s="6" t="s">
        <v>1338</v>
      </c>
      <c r="B143" s="6"/>
      <c r="C143" s="6" t="s">
        <v>1197</v>
      </c>
      <c r="D143" s="6">
        <v>158.03276</v>
      </c>
      <c r="E143" s="6">
        <v>158.03274999999999</v>
      </c>
      <c r="F143" s="6">
        <v>157.02547999999999</v>
      </c>
      <c r="G143" s="6" t="s">
        <v>12</v>
      </c>
      <c r="H143" s="6">
        <v>6.593</v>
      </c>
      <c r="I143" s="6" t="s">
        <v>9</v>
      </c>
      <c r="J143" s="6" t="s">
        <v>7</v>
      </c>
      <c r="K143" s="6" t="s">
        <v>7</v>
      </c>
      <c r="L143" s="6" t="s">
        <v>6</v>
      </c>
      <c r="M143" s="6" t="s">
        <v>15</v>
      </c>
      <c r="N143" s="6" t="s">
        <v>26</v>
      </c>
      <c r="O143" s="6" t="s">
        <v>26</v>
      </c>
      <c r="P143" s="5"/>
      <c r="Q143" s="6" t="s">
        <v>16</v>
      </c>
      <c r="R143" s="6" t="s">
        <v>17</v>
      </c>
      <c r="S143" s="6">
        <v>118722.562496952</v>
      </c>
      <c r="T143" s="6">
        <v>9702.9349989326201</v>
      </c>
      <c r="U143" s="6">
        <v>78403.805311588803</v>
      </c>
      <c r="V143" s="6">
        <v>8.2000000000000003E-2</v>
      </c>
      <c r="W143" s="6">
        <v>1.514</v>
      </c>
      <c r="X143" s="6">
        <v>0.124</v>
      </c>
      <c r="Y143" s="6">
        <v>-3.61</v>
      </c>
      <c r="Z143" s="6">
        <v>0.6</v>
      </c>
      <c r="AA143" s="6">
        <v>-3.01</v>
      </c>
      <c r="AB143" s="6">
        <v>4.43169450026204E-8</v>
      </c>
      <c r="AC143" s="6">
        <v>0.54292753159399998</v>
      </c>
      <c r="AD143" s="6">
        <v>1.6622268520505299E-6</v>
      </c>
      <c r="AE143" s="6">
        <v>6.7641652898736401E-6</v>
      </c>
      <c r="AF143" s="6">
        <v>1</v>
      </c>
      <c r="AG143" s="6">
        <v>9.2701112902818E-5</v>
      </c>
      <c r="AO143" s="3"/>
      <c r="AP143" s="3"/>
      <c r="AQ143" s="3"/>
      <c r="BJ143" s="3"/>
      <c r="BK143" s="3"/>
    </row>
  </sheetData>
  <conditionalFormatting sqref="Y2:Y143">
    <cfRule type="colorScale" priority="623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haan Rawat</dc:creator>
  <cp:lastModifiedBy>Monther Abu-Remaileh</cp:lastModifiedBy>
  <dcterms:created xsi:type="dcterms:W3CDTF">2024-08-27T20:06:04Z</dcterms:created>
  <dcterms:modified xsi:type="dcterms:W3CDTF">2024-10-11T16:57:03Z</dcterms:modified>
</cp:coreProperties>
</file>